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6" firstSheet="0" activeTab="0"/>
  </bookViews>
  <sheets>
    <sheet name="TBEV1 Uninf1" sheetId="1" state="visible" r:id="rId2"/>
    <sheet name="TBEV3 Uninf3" sheetId="2" state="visible" r:id="rId3"/>
    <sheet name="TBEV3 TBEV1" sheetId="3" state="visible" r:id="rId4"/>
  </sheets>
  <definedNames>
    <definedName function="false" hidden="false" name="_xlfn_COUNTIFS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97" uniqueCount="1599">
  <si>
    <t xml:space="preserve">Supplement Table 2: TBEV-infected tick feeding site at 1 hour versus uninfected tick feeding site at 1 hour</t>
  </si>
  <si>
    <t xml:space="preserve">gene</t>
  </si>
  <si>
    <t xml:space="preserve">sample_1</t>
  </si>
  <si>
    <t xml:space="preserve">sample_2</t>
  </si>
  <si>
    <t xml:space="preserve">value_1</t>
  </si>
  <si>
    <t xml:space="preserve">value_2</t>
  </si>
  <si>
    <t xml:space="preserve">log2(fold_change)</t>
  </si>
  <si>
    <t xml:space="preserve">p_value</t>
  </si>
  <si>
    <t xml:space="preserve">0610040J01Rik</t>
  </si>
  <si>
    <t xml:space="preserve">TBEV-1</t>
  </si>
  <si>
    <t xml:space="preserve">Uninf-1</t>
  </si>
  <si>
    <t xml:space="preserve">1110012J17Rik</t>
  </si>
  <si>
    <t xml:space="preserve">1110032A04Rik</t>
  </si>
  <si>
    <t xml:space="preserve">1600029D21Rik</t>
  </si>
  <si>
    <t xml:space="preserve">1700016M24Rik</t>
  </si>
  <si>
    <t xml:space="preserve">1700025G04Rik</t>
  </si>
  <si>
    <t xml:space="preserve">1700029G01Rik</t>
  </si>
  <si>
    <t xml:space="preserve">1700055N04Rik</t>
  </si>
  <si>
    <t xml:space="preserve">2010109I03Rik</t>
  </si>
  <si>
    <t xml:space="preserve"> </t>
  </si>
  <si>
    <t xml:space="preserve">2010110P09Rik</t>
  </si>
  <si>
    <t xml:space="preserve">2210407C18Rik</t>
  </si>
  <si>
    <t xml:space="preserve">2300002M23Rik</t>
  </si>
  <si>
    <t xml:space="preserve">2310005G13Rik</t>
  </si>
  <si>
    <t xml:space="preserve">2310007B03Rik</t>
  </si>
  <si>
    <t xml:space="preserve">2310010M20Rik</t>
  </si>
  <si>
    <t xml:space="preserve">2310022B05Rik</t>
  </si>
  <si>
    <t xml:space="preserve">2310033E01Rik</t>
  </si>
  <si>
    <t xml:space="preserve">2310050C09Rik</t>
  </si>
  <si>
    <t xml:space="preserve">2310061N02Rik</t>
  </si>
  <si>
    <t xml:space="preserve">2310065F04Rik</t>
  </si>
  <si>
    <t xml:space="preserve">2510049J12Rik</t>
  </si>
  <si>
    <t xml:space="preserve">2610109H07Rik</t>
  </si>
  <si>
    <t xml:space="preserve">2610528A11Rik</t>
  </si>
  <si>
    <t xml:space="preserve">2810405K02Rik</t>
  </si>
  <si>
    <t xml:space="preserve">3425401B19Rik</t>
  </si>
  <si>
    <t xml:space="preserve">4732456N10Rik</t>
  </si>
  <si>
    <t xml:space="preserve">4833427G06Rik</t>
  </si>
  <si>
    <t xml:space="preserve">4930555G01Rik</t>
  </si>
  <si>
    <t xml:space="preserve">4933401D09Rik</t>
  </si>
  <si>
    <t xml:space="preserve">5330417C22Rik</t>
  </si>
  <si>
    <t xml:space="preserve">5330437I02Rik</t>
  </si>
  <si>
    <t xml:space="preserve">5430421N21Rik</t>
  </si>
  <si>
    <t xml:space="preserve">5730469M10Rik</t>
  </si>
  <si>
    <t xml:space="preserve">5830473C10Rik</t>
  </si>
  <si>
    <t xml:space="preserve">9130404H23Rik</t>
  </si>
  <si>
    <t xml:space="preserve">9130409I23Rik</t>
  </si>
  <si>
    <t xml:space="preserve">9330159F19Rik</t>
  </si>
  <si>
    <t xml:space="preserve">9930013L23Rik</t>
  </si>
  <si>
    <t xml:space="preserve">A030009H04Rik</t>
  </si>
  <si>
    <t xml:space="preserve">A330021E22Rik</t>
  </si>
  <si>
    <t xml:space="preserve">A330048O09Rik</t>
  </si>
  <si>
    <t xml:space="preserve">A430110N23Rik</t>
  </si>
  <si>
    <t xml:space="preserve">A4gnt</t>
  </si>
  <si>
    <t xml:space="preserve">A530016L24Rik</t>
  </si>
  <si>
    <t xml:space="preserve">A530050N04Rik</t>
  </si>
  <si>
    <t xml:space="preserve">A730090H04Rik</t>
  </si>
  <si>
    <t xml:space="preserve">A930038C07Rik</t>
  </si>
  <si>
    <t xml:space="preserve">AI427809</t>
  </si>
  <si>
    <t xml:space="preserve">AI464131</t>
  </si>
  <si>
    <t xml:space="preserve">AI593442</t>
  </si>
  <si>
    <t xml:space="preserve">AI646023</t>
  </si>
  <si>
    <t xml:space="preserve">AU018091</t>
  </si>
  <si>
    <t xml:space="preserve">AU021092</t>
  </si>
  <si>
    <t xml:space="preserve">Abca5</t>
  </si>
  <si>
    <t xml:space="preserve">Abca8a</t>
  </si>
  <si>
    <t xml:space="preserve">Abca8b</t>
  </si>
  <si>
    <t xml:space="preserve">Abca9</t>
  </si>
  <si>
    <t xml:space="preserve">Abcb1a</t>
  </si>
  <si>
    <t xml:space="preserve">Abcb4</t>
  </si>
  <si>
    <t xml:space="preserve">Abcc4</t>
  </si>
  <si>
    <t xml:space="preserve">Abcc9</t>
  </si>
  <si>
    <t xml:space="preserve">Abhd15</t>
  </si>
  <si>
    <t xml:space="preserve">Abi3</t>
  </si>
  <si>
    <t xml:space="preserve">Abpb</t>
  </si>
  <si>
    <t xml:space="preserve">Acaca</t>
  </si>
  <si>
    <t xml:space="preserve">Acacb</t>
  </si>
  <si>
    <t xml:space="preserve">Acan</t>
  </si>
  <si>
    <t xml:space="preserve">Ace2</t>
  </si>
  <si>
    <t xml:space="preserve">Acer1</t>
  </si>
  <si>
    <t xml:space="preserve">Acer2</t>
  </si>
  <si>
    <t xml:space="preserve">Ache</t>
  </si>
  <si>
    <t xml:space="preserve">Acly</t>
  </si>
  <si>
    <t xml:space="preserve">Acox3</t>
  </si>
  <si>
    <t xml:space="preserve">Acoxl</t>
  </si>
  <si>
    <t xml:space="preserve">Acsbg1</t>
  </si>
  <si>
    <t xml:space="preserve">Acsl1</t>
  </si>
  <si>
    <t xml:space="preserve">Acss2</t>
  </si>
  <si>
    <t xml:space="preserve">Acta1</t>
  </si>
  <si>
    <t xml:space="preserve">Actbl2</t>
  </si>
  <si>
    <t xml:space="preserve">Actc1</t>
  </si>
  <si>
    <t xml:space="preserve">Actn3</t>
  </si>
  <si>
    <t xml:space="preserve">Adam12</t>
  </si>
  <si>
    <t xml:space="preserve">Adamts12</t>
  </si>
  <si>
    <t xml:space="preserve">Adamts14</t>
  </si>
  <si>
    <t xml:space="preserve">Adamts18</t>
  </si>
  <si>
    <t xml:space="preserve">Adamts2</t>
  </si>
  <si>
    <t xml:space="preserve">Adamts20</t>
  </si>
  <si>
    <t xml:space="preserve">Adamts3</t>
  </si>
  <si>
    <t xml:space="preserve">Adamts4</t>
  </si>
  <si>
    <t xml:space="preserve">Adamtsl2</t>
  </si>
  <si>
    <t xml:space="preserve">Adamtsl3</t>
  </si>
  <si>
    <t xml:space="preserve">Adamtsl4</t>
  </si>
  <si>
    <t xml:space="preserve">Adcy1</t>
  </si>
  <si>
    <t xml:space="preserve">Adcy8</t>
  </si>
  <si>
    <t xml:space="preserve">Add3</t>
  </si>
  <si>
    <t xml:space="preserve">Adh1</t>
  </si>
  <si>
    <t xml:space="preserve">Adra1a</t>
  </si>
  <si>
    <t xml:space="preserve">Adra2c</t>
  </si>
  <si>
    <t xml:space="preserve">Adrb2</t>
  </si>
  <si>
    <t xml:space="preserve">Adssl1</t>
  </si>
  <si>
    <t xml:space="preserve">Aebp1</t>
  </si>
  <si>
    <t xml:space="preserve">Aff3</t>
  </si>
  <si>
    <t xml:space="preserve">Agmo</t>
  </si>
  <si>
    <t xml:space="preserve">Agpat4</t>
  </si>
  <si>
    <t xml:space="preserve">Ahrr</t>
  </si>
  <si>
    <t xml:space="preserve">Aif1l</t>
  </si>
  <si>
    <t xml:space="preserve">Ak1</t>
  </si>
  <si>
    <t xml:space="preserve">Ak7</t>
  </si>
  <si>
    <t xml:space="preserve">Akr1c14</t>
  </si>
  <si>
    <t xml:space="preserve">Akr1c18</t>
  </si>
  <si>
    <t xml:space="preserve">Akr1c19</t>
  </si>
  <si>
    <t xml:space="preserve">Akr1cl</t>
  </si>
  <si>
    <t xml:space="preserve">Aldh1a2</t>
  </si>
  <si>
    <t xml:space="preserve">Aldh1a3</t>
  </si>
  <si>
    <t xml:space="preserve">Aldh1a7</t>
  </si>
  <si>
    <t xml:space="preserve">Aldh2</t>
  </si>
  <si>
    <t xml:space="preserve">Aldh3a1</t>
  </si>
  <si>
    <t xml:space="preserve">Alox12b</t>
  </si>
  <si>
    <t xml:space="preserve">Alox12e</t>
  </si>
  <si>
    <t xml:space="preserve">Alox5</t>
  </si>
  <si>
    <t xml:space="preserve">Alox8</t>
  </si>
  <si>
    <t xml:space="preserve">Alpk3</t>
  </si>
  <si>
    <t xml:space="preserve">Als2cl</t>
  </si>
  <si>
    <t xml:space="preserve">Alx1</t>
  </si>
  <si>
    <t xml:space="preserve">Ampd1</t>
  </si>
  <si>
    <t xml:space="preserve">Angpt4</t>
  </si>
  <si>
    <t xml:space="preserve">Angptl4</t>
  </si>
  <si>
    <t xml:space="preserve">Ank1</t>
  </si>
  <si>
    <t xml:space="preserve">Ankle1</t>
  </si>
  <si>
    <t xml:space="preserve">Ankrd1</t>
  </si>
  <si>
    <t xml:space="preserve">Ankrd23</t>
  </si>
  <si>
    <t xml:space="preserve">Ankrd35</t>
  </si>
  <si>
    <t xml:space="preserve">Anks4b</t>
  </si>
  <si>
    <t xml:space="preserve">Ano1</t>
  </si>
  <si>
    <t xml:space="preserve">Ano5</t>
  </si>
  <si>
    <t xml:space="preserve">Antxr1</t>
  </si>
  <si>
    <t xml:space="preserve">Antxr2</t>
  </si>
  <si>
    <t xml:space="preserve">Apba2</t>
  </si>
  <si>
    <t xml:space="preserve">Apcdd1</t>
  </si>
  <si>
    <t xml:space="preserve">Apobec2</t>
  </si>
  <si>
    <t xml:space="preserve">Apoc4</t>
  </si>
  <si>
    <t xml:space="preserve">Apol7a</t>
  </si>
  <si>
    <t xml:space="preserve">Aqp4</t>
  </si>
  <si>
    <t xml:space="preserve">Ar</t>
  </si>
  <si>
    <t xml:space="preserve">Areg</t>
  </si>
  <si>
    <t xml:space="preserve">Arrdc3</t>
  </si>
  <si>
    <t xml:space="preserve">Arsa</t>
  </si>
  <si>
    <t xml:space="preserve">Arsb</t>
  </si>
  <si>
    <t xml:space="preserve">Art1</t>
  </si>
  <si>
    <t xml:space="preserve">Asb10</t>
  </si>
  <si>
    <t xml:space="preserve">Asb14</t>
  </si>
  <si>
    <t xml:space="preserve">Asb15</t>
  </si>
  <si>
    <t xml:space="preserve">Asb16</t>
  </si>
  <si>
    <t xml:space="preserve">Asb2</t>
  </si>
  <si>
    <t xml:space="preserve">Ascl2</t>
  </si>
  <si>
    <t xml:space="preserve">Ascl4</t>
  </si>
  <si>
    <t xml:space="preserve">Atf7ip2</t>
  </si>
  <si>
    <t xml:space="preserve">Atg9b</t>
  </si>
  <si>
    <t xml:space="preserve">Atp10a</t>
  </si>
  <si>
    <t xml:space="preserve">Atp12a</t>
  </si>
  <si>
    <t xml:space="preserve">Atp13a4</t>
  </si>
  <si>
    <t xml:space="preserve">Atp1a2</t>
  </si>
  <si>
    <t xml:space="preserve">Atp1a3</t>
  </si>
  <si>
    <t xml:space="preserve">Atp1b2</t>
  </si>
  <si>
    <t xml:space="preserve">Atp2a1</t>
  </si>
  <si>
    <t xml:space="preserve">Atp2c2</t>
  </si>
  <si>
    <t xml:space="preserve">Atp6v0d2</t>
  </si>
  <si>
    <t xml:space="preserve">Atp6v1b1</t>
  </si>
  <si>
    <t xml:space="preserve">Atp8a2</t>
  </si>
  <si>
    <t xml:space="preserve">Atp8b5</t>
  </si>
  <si>
    <t xml:space="preserve">Avil</t>
  </si>
  <si>
    <t xml:space="preserve">Avpr1a</t>
  </si>
  <si>
    <t xml:space="preserve">B3galt5</t>
  </si>
  <si>
    <t xml:space="preserve">B3gnt5</t>
  </si>
  <si>
    <t xml:space="preserve">B430306N03Rik</t>
  </si>
  <si>
    <t xml:space="preserve">Baalc</t>
  </si>
  <si>
    <t xml:space="preserve">Bag3</t>
  </si>
  <si>
    <t xml:space="preserve">Bambi</t>
  </si>
  <si>
    <t xml:space="preserve">Basp1</t>
  </si>
  <si>
    <t xml:space="preserve">Bbox1</t>
  </si>
  <si>
    <t xml:space="preserve">Bcas1</t>
  </si>
  <si>
    <t xml:space="preserve">Bche</t>
  </si>
  <si>
    <t xml:space="preserve">Bcl11b</t>
  </si>
  <si>
    <t xml:space="preserve">Bean1</t>
  </si>
  <si>
    <t xml:space="preserve">Best2</t>
  </si>
  <si>
    <t xml:space="preserve">Best3</t>
  </si>
  <si>
    <t xml:space="preserve">Beta-s</t>
  </si>
  <si>
    <t xml:space="preserve">Bgn</t>
  </si>
  <si>
    <t xml:space="preserve">Bhlha9</t>
  </si>
  <si>
    <t xml:space="preserve">Bmp5</t>
  </si>
  <si>
    <t xml:space="preserve">Bmp8a</t>
  </si>
  <si>
    <t xml:space="preserve">Bmyc</t>
  </si>
  <si>
    <t xml:space="preserve">Bnc1</t>
  </si>
  <si>
    <t xml:space="preserve">Braf</t>
  </si>
  <si>
    <t xml:space="preserve">Btc</t>
  </si>
  <si>
    <t xml:space="preserve">Btn1a1</t>
  </si>
  <si>
    <t xml:space="preserve">Bub1b</t>
  </si>
  <si>
    <t xml:space="preserve">C030019I05Rik</t>
  </si>
  <si>
    <t xml:space="preserve">C130074G19Rik</t>
  </si>
  <si>
    <t xml:space="preserve">C1qtnf1</t>
  </si>
  <si>
    <t xml:space="preserve">C1qtnf9</t>
  </si>
  <si>
    <t xml:space="preserve">C2cd4c</t>
  </si>
  <si>
    <t xml:space="preserve">C3</t>
  </si>
  <si>
    <t xml:space="preserve">C330005M16Rik</t>
  </si>
  <si>
    <t xml:space="preserve">C530044C16Rik</t>
  </si>
  <si>
    <t xml:space="preserve">C77080</t>
  </si>
  <si>
    <t xml:space="preserve">Cachd1</t>
  </si>
  <si>
    <t xml:space="preserve">Cacna1i</t>
  </si>
  <si>
    <t xml:space="preserve">Cacna1s</t>
  </si>
  <si>
    <t xml:space="preserve">Cacna2d1</t>
  </si>
  <si>
    <t xml:space="preserve">Cacng6</t>
  </si>
  <si>
    <t xml:space="preserve">Cadm2</t>
  </si>
  <si>
    <t xml:space="preserve">Cadm3</t>
  </si>
  <si>
    <t xml:space="preserve">Cadps</t>
  </si>
  <si>
    <t xml:space="preserve">Cald1</t>
  </si>
  <si>
    <t xml:space="preserve">Calm5</t>
  </si>
  <si>
    <t xml:space="preserve">Camk2a</t>
  </si>
  <si>
    <t xml:space="preserve">Camkk1</t>
  </si>
  <si>
    <t xml:space="preserve">Camp</t>
  </si>
  <si>
    <t xml:space="preserve">Cap2</t>
  </si>
  <si>
    <t xml:space="preserve">Capn8</t>
  </si>
  <si>
    <t xml:space="preserve">Car12</t>
  </si>
  <si>
    <t xml:space="preserve">Car2</t>
  </si>
  <si>
    <t xml:space="preserve">Car6</t>
  </si>
  <si>
    <t xml:space="preserve">Car8</t>
  </si>
  <si>
    <t xml:space="preserve">Carns1</t>
  </si>
  <si>
    <t xml:space="preserve">Cartpt</t>
  </si>
  <si>
    <t xml:space="preserve">Casp14</t>
  </si>
  <si>
    <t xml:space="preserve">Casq1</t>
  </si>
  <si>
    <t xml:space="preserve">Casq2</t>
  </si>
  <si>
    <t xml:space="preserve">Casr</t>
  </si>
  <si>
    <t xml:space="preserve">Ccbe1</t>
  </si>
  <si>
    <t xml:space="preserve">Ccbp2</t>
  </si>
  <si>
    <t xml:space="preserve">Ccdc113</t>
  </si>
  <si>
    <t xml:space="preserve">Ccdc149</t>
  </si>
  <si>
    <t xml:space="preserve">Ccdc155</t>
  </si>
  <si>
    <t xml:space="preserve">Ccdc3</t>
  </si>
  <si>
    <t xml:space="preserve">Ccdc68</t>
  </si>
  <si>
    <t xml:space="preserve">Ccdc80</t>
  </si>
  <si>
    <t xml:space="preserve">Cck</t>
  </si>
  <si>
    <t xml:space="preserve">Ccl12</t>
  </si>
  <si>
    <t xml:space="preserve">Ccl2</t>
  </si>
  <si>
    <t xml:space="preserve">Ccl6</t>
  </si>
  <si>
    <t xml:space="preserve">Ccl7</t>
  </si>
  <si>
    <t xml:space="preserve">Ccl9</t>
  </si>
  <si>
    <t xml:space="preserve">Ccnb1</t>
  </si>
  <si>
    <t xml:space="preserve">Ccnjl</t>
  </si>
  <si>
    <t xml:space="preserve">Ccr1</t>
  </si>
  <si>
    <t xml:space="preserve">Ccr4</t>
  </si>
  <si>
    <t xml:space="preserve">Ccr5</t>
  </si>
  <si>
    <t xml:space="preserve">Ccrl1</t>
  </si>
  <si>
    <t xml:space="preserve">Ccrn4l</t>
  </si>
  <si>
    <t xml:space="preserve">Cd207</t>
  </si>
  <si>
    <t xml:space="preserve">Cd248</t>
  </si>
  <si>
    <t xml:space="preserve">Cd3g</t>
  </si>
  <si>
    <t xml:space="preserve">Cd55</t>
  </si>
  <si>
    <t xml:space="preserve">Cd7</t>
  </si>
  <si>
    <t xml:space="preserve">Cd74</t>
  </si>
  <si>
    <t xml:space="preserve">Cdh13</t>
  </si>
  <si>
    <t xml:space="preserve">Cdh15</t>
  </si>
  <si>
    <t xml:space="preserve">Cdh18</t>
  </si>
  <si>
    <t xml:space="preserve">Cdh19</t>
  </si>
  <si>
    <t xml:space="preserve">Cdh2</t>
  </si>
  <si>
    <t xml:space="preserve">Cdh4</t>
  </si>
  <si>
    <t xml:space="preserve">Cdh6</t>
  </si>
  <si>
    <t xml:space="preserve">Cdk15</t>
  </si>
  <si>
    <t xml:space="preserve">Cdo1</t>
  </si>
  <si>
    <t xml:space="preserve">Cdon</t>
  </si>
  <si>
    <t xml:space="preserve">Cebpa</t>
  </si>
  <si>
    <t xml:space="preserve">Cenpe</t>
  </si>
  <si>
    <t xml:space="preserve">Ces1d</t>
  </si>
  <si>
    <t xml:space="preserve">Ces1e</t>
  </si>
  <si>
    <t xml:space="preserve">Ces1f</t>
  </si>
  <si>
    <t xml:space="preserve">Cgn</t>
  </si>
  <si>
    <t xml:space="preserve">Chac1</t>
  </si>
  <si>
    <t xml:space="preserve">Chat</t>
  </si>
  <si>
    <t xml:space="preserve">Chi3l1</t>
  </si>
  <si>
    <t xml:space="preserve">Chi3l3</t>
  </si>
  <si>
    <t xml:space="preserve">Chit1</t>
  </si>
  <si>
    <t xml:space="preserve">Chl1</t>
  </si>
  <si>
    <t xml:space="preserve">Chrna3</t>
  </si>
  <si>
    <t xml:space="preserve">Chrna4</t>
  </si>
  <si>
    <t xml:space="preserve">Chrnb4</t>
  </si>
  <si>
    <t xml:space="preserve">Chst1</t>
  </si>
  <si>
    <t xml:space="preserve">Chst7</t>
  </si>
  <si>
    <t xml:space="preserve">Cidea</t>
  </si>
  <si>
    <t xml:space="preserve">Cilp</t>
  </si>
  <si>
    <t xml:space="preserve">Ckm</t>
  </si>
  <si>
    <t xml:space="preserve">Ckmt2</t>
  </si>
  <si>
    <t xml:space="preserve">Clca1</t>
  </si>
  <si>
    <t xml:space="preserve">Clca2</t>
  </si>
  <si>
    <t xml:space="preserve">Clca3</t>
  </si>
  <si>
    <t xml:space="preserve">Clca5</t>
  </si>
  <si>
    <t xml:space="preserve">Clcn1</t>
  </si>
  <si>
    <t xml:space="preserve">Cldn11</t>
  </si>
  <si>
    <t xml:space="preserve">Cldn14</t>
  </si>
  <si>
    <t xml:space="preserve">Cldn17</t>
  </si>
  <si>
    <t xml:space="preserve">Cldn19</t>
  </si>
  <si>
    <t xml:space="preserve">Cldn22</t>
  </si>
  <si>
    <t xml:space="preserve">Cldn23</t>
  </si>
  <si>
    <t xml:space="preserve">Cldn4</t>
  </si>
  <si>
    <t xml:space="preserve">Cldn5</t>
  </si>
  <si>
    <t xml:space="preserve">Clec2e</t>
  </si>
  <si>
    <t xml:space="preserve">Clec3b</t>
  </si>
  <si>
    <t xml:space="preserve">Clec4d</t>
  </si>
  <si>
    <t xml:space="preserve">Clec4e</t>
  </si>
  <si>
    <t xml:space="preserve">Clstn1</t>
  </si>
  <si>
    <t xml:space="preserve">Clu</t>
  </si>
  <si>
    <t xml:space="preserve">Cmah</t>
  </si>
  <si>
    <t xml:space="preserve">Cmya5</t>
  </si>
  <si>
    <t xml:space="preserve">Cnfn</t>
  </si>
  <si>
    <t xml:space="preserve">Cnp</t>
  </si>
  <si>
    <t xml:space="preserve">Cntfr</t>
  </si>
  <si>
    <t xml:space="preserve">Cntn2</t>
  </si>
  <si>
    <t xml:space="preserve">Cobl</t>
  </si>
  <si>
    <t xml:space="preserve">Coch</t>
  </si>
  <si>
    <t xml:space="preserve">Col11a1</t>
  </si>
  <si>
    <t xml:space="preserve">Col12a1</t>
  </si>
  <si>
    <t xml:space="preserve">Col14a1</t>
  </si>
  <si>
    <t xml:space="preserve">Col15a1</t>
  </si>
  <si>
    <t xml:space="preserve">Col1a1</t>
  </si>
  <si>
    <t xml:space="preserve">Col1a2</t>
  </si>
  <si>
    <t xml:space="preserve">Col25a1</t>
  </si>
  <si>
    <t xml:space="preserve">Col4a4</t>
  </si>
  <si>
    <t xml:space="preserve">Col5a1</t>
  </si>
  <si>
    <t xml:space="preserve">Col5a2</t>
  </si>
  <si>
    <t xml:space="preserve">Col6a1</t>
  </si>
  <si>
    <t xml:space="preserve">Col6a2</t>
  </si>
  <si>
    <t xml:space="preserve">Col6a4</t>
  </si>
  <si>
    <t xml:space="preserve">Col6a5</t>
  </si>
  <si>
    <t xml:space="preserve">Col6a6</t>
  </si>
  <si>
    <t xml:space="preserve">Col7a1</t>
  </si>
  <si>
    <t xml:space="preserve">Col8a2</t>
  </si>
  <si>
    <t xml:space="preserve">Corin</t>
  </si>
  <si>
    <t xml:space="preserve">Coro2b</t>
  </si>
  <si>
    <t xml:space="preserve">Cox6a2</t>
  </si>
  <si>
    <t xml:space="preserve">Cox7a1</t>
  </si>
  <si>
    <t xml:space="preserve">Cox8b</t>
  </si>
  <si>
    <t xml:space="preserve">Cpe</t>
  </si>
  <si>
    <t xml:space="preserve">Cpm</t>
  </si>
  <si>
    <t xml:space="preserve">Cpn2</t>
  </si>
  <si>
    <t xml:space="preserve">Cpne4</t>
  </si>
  <si>
    <t xml:space="preserve">Cps1</t>
  </si>
  <si>
    <t xml:space="preserve">Cpsf4l</t>
  </si>
  <si>
    <t xml:space="preserve">Cpz</t>
  </si>
  <si>
    <t xml:space="preserve">Creb3l3</t>
  </si>
  <si>
    <t xml:space="preserve">Creg2</t>
  </si>
  <si>
    <t xml:space="preserve">Crhr1</t>
  </si>
  <si>
    <t xml:space="preserve">Crhr2</t>
  </si>
  <si>
    <t xml:space="preserve">Crisp1</t>
  </si>
  <si>
    <t xml:space="preserve">Crisp3</t>
  </si>
  <si>
    <t xml:space="preserve">Crlf1</t>
  </si>
  <si>
    <t xml:space="preserve">Crnn</t>
  </si>
  <si>
    <t xml:space="preserve">Crot</t>
  </si>
  <si>
    <t xml:space="preserve">Cryba4</t>
  </si>
  <si>
    <t xml:space="preserve">Crym</t>
  </si>
  <si>
    <t xml:space="preserve">Csdc2</t>
  </si>
  <si>
    <t xml:space="preserve">Csf1r</t>
  </si>
  <si>
    <t xml:space="preserve">Csgalnact1</t>
  </si>
  <si>
    <t xml:space="preserve">Csmd1</t>
  </si>
  <si>
    <t xml:space="preserve">Csn1s1</t>
  </si>
  <si>
    <t xml:space="preserve">Csn1s2a</t>
  </si>
  <si>
    <t xml:space="preserve">Csn2</t>
  </si>
  <si>
    <t xml:space="preserve">Csnk2a2</t>
  </si>
  <si>
    <t xml:space="preserve">Csrnp2</t>
  </si>
  <si>
    <t xml:space="preserve">Csrp3</t>
  </si>
  <si>
    <t xml:space="preserve">Cstb</t>
  </si>
  <si>
    <t xml:space="preserve">Ctgf</t>
  </si>
  <si>
    <t xml:space="preserve">Cth</t>
  </si>
  <si>
    <t xml:space="preserve">Ctns</t>
  </si>
  <si>
    <t xml:space="preserve">Ctps</t>
  </si>
  <si>
    <t xml:space="preserve">Ctsc</t>
  </si>
  <si>
    <t xml:space="preserve">Ctse</t>
  </si>
  <si>
    <t xml:space="preserve">Cxcl1</t>
  </si>
  <si>
    <t xml:space="preserve">Cxcl2</t>
  </si>
  <si>
    <t xml:space="preserve">Cxcl5</t>
  </si>
  <si>
    <t xml:space="preserve">Cxxc4</t>
  </si>
  <si>
    <t xml:space="preserve">Cybrd1</t>
  </si>
  <si>
    <t xml:space="preserve">Cyp1a1</t>
  </si>
  <si>
    <t xml:space="preserve">Cyp26b1</t>
  </si>
  <si>
    <t xml:space="preserve">Cyp2a5</t>
  </si>
  <si>
    <t xml:space="preserve">Cyp2ab1</t>
  </si>
  <si>
    <t xml:space="preserve">Cyp2e1</t>
  </si>
  <si>
    <t xml:space="preserve">Cyp2g1</t>
  </si>
  <si>
    <t xml:space="preserve">Cyp2j6</t>
  </si>
  <si>
    <t xml:space="preserve">Cyp2s1</t>
  </si>
  <si>
    <t xml:space="preserve">Cyp2w1</t>
  </si>
  <si>
    <t xml:space="preserve">Cyp4b1</t>
  </si>
  <si>
    <t xml:space="preserve">Cyp4v3</t>
  </si>
  <si>
    <t xml:space="preserve">Cyp7b1</t>
  </si>
  <si>
    <t xml:space="preserve">Cytl1</t>
  </si>
  <si>
    <t xml:space="preserve">D4Bwg0951e</t>
  </si>
  <si>
    <t xml:space="preserve">D630039A03Rik</t>
  </si>
  <si>
    <t xml:space="preserve">D730001G18Rik</t>
  </si>
  <si>
    <t xml:space="preserve">Dab1</t>
  </si>
  <si>
    <t xml:space="preserve">Dach1</t>
  </si>
  <si>
    <t xml:space="preserve">Dcc</t>
  </si>
  <si>
    <t xml:space="preserve">Dclk2</t>
  </si>
  <si>
    <t xml:space="preserve">Dclk3</t>
  </si>
  <si>
    <t xml:space="preserve">Dct</t>
  </si>
  <si>
    <t xml:space="preserve">Ddit4</t>
  </si>
  <si>
    <t xml:space="preserve">Ddo</t>
  </si>
  <si>
    <t xml:space="preserve">Defb4</t>
  </si>
  <si>
    <t xml:space="preserve">Des</t>
  </si>
  <si>
    <t xml:space="preserve">Dgat2</t>
  </si>
  <si>
    <t xml:space="preserve">Dgcr6</t>
  </si>
  <si>
    <t xml:space="preserve">Dhrs7</t>
  </si>
  <si>
    <t xml:space="preserve">Dhrs7c</t>
  </si>
  <si>
    <t xml:space="preserve">Dhrs9</t>
  </si>
  <si>
    <t xml:space="preserve">Dio3</t>
  </si>
  <si>
    <t xml:space="preserve">Dio3os</t>
  </si>
  <si>
    <t xml:space="preserve">Dkkl1</t>
  </si>
  <si>
    <t xml:space="preserve">Dlg2</t>
  </si>
  <si>
    <t xml:space="preserve">Dlx1</t>
  </si>
  <si>
    <t xml:space="preserve">Dlx1as</t>
  </si>
  <si>
    <t xml:space="preserve">Dlx2</t>
  </si>
  <si>
    <t xml:space="preserve">Dlx3</t>
  </si>
  <si>
    <t xml:space="preserve">Dlx4</t>
  </si>
  <si>
    <t xml:space="preserve">Dlx5</t>
  </si>
  <si>
    <t xml:space="preserve">Dnahc7b</t>
  </si>
  <si>
    <t xml:space="preserve">Dnajb13</t>
  </si>
  <si>
    <t xml:space="preserve">Dnase1l2</t>
  </si>
  <si>
    <t xml:space="preserve">Dnase1l3</t>
  </si>
  <si>
    <t xml:space="preserve">Dnmt3l</t>
  </si>
  <si>
    <t xml:space="preserve">Dpp6</t>
  </si>
  <si>
    <t xml:space="preserve">Dsc2</t>
  </si>
  <si>
    <t xml:space="preserve">Dsg4</t>
  </si>
  <si>
    <t xml:space="preserve">Dtx1</t>
  </si>
  <si>
    <t xml:space="preserve">Dupd1</t>
  </si>
  <si>
    <t xml:space="preserve">Dusp1</t>
  </si>
  <si>
    <t xml:space="preserve">Dusp14</t>
  </si>
  <si>
    <t xml:space="preserve">Dusp18</t>
  </si>
  <si>
    <t xml:space="preserve">Dusp2</t>
  </si>
  <si>
    <t xml:space="preserve">Dusp6</t>
  </si>
  <si>
    <t xml:space="preserve">E130304F04Rik</t>
  </si>
  <si>
    <t xml:space="preserve">Ebf2</t>
  </si>
  <si>
    <t xml:space="preserve">Ecm1</t>
  </si>
  <si>
    <t xml:space="preserve">Edar</t>
  </si>
  <si>
    <t xml:space="preserve">Edn1</t>
  </si>
  <si>
    <t xml:space="preserve">Edn2</t>
  </si>
  <si>
    <t xml:space="preserve">Edn3</t>
  </si>
  <si>
    <t xml:space="preserve">Ednrb</t>
  </si>
  <si>
    <t xml:space="preserve">Eef1a2</t>
  </si>
  <si>
    <t xml:space="preserve">Egr1</t>
  </si>
  <si>
    <t xml:space="preserve">Ehd2</t>
  </si>
  <si>
    <t xml:space="preserve">Ehf</t>
  </si>
  <si>
    <t xml:space="preserve">Eif2c4</t>
  </si>
  <si>
    <t xml:space="preserve">Elf5</t>
  </si>
  <si>
    <t xml:space="preserve">Elfn2</t>
  </si>
  <si>
    <t xml:space="preserve">Eln</t>
  </si>
  <si>
    <t xml:space="preserve">Elovl6</t>
  </si>
  <si>
    <t xml:space="preserve">Emr4</t>
  </si>
  <si>
    <t xml:space="preserve">Enah</t>
  </si>
  <si>
    <t xml:space="preserve">Enc1</t>
  </si>
  <si>
    <t xml:space="preserve">Endou</t>
  </si>
  <si>
    <t xml:space="preserve">Eno3</t>
  </si>
  <si>
    <t xml:space="preserve">Entpd3</t>
  </si>
  <si>
    <t xml:space="preserve">Epgn</t>
  </si>
  <si>
    <t xml:space="preserve">Ephb1</t>
  </si>
  <si>
    <t xml:space="preserve">Eppk1</t>
  </si>
  <si>
    <t xml:space="preserve">Erc2</t>
  </si>
  <si>
    <t xml:space="preserve">Ero1l</t>
  </si>
  <si>
    <t xml:space="preserve">Esrrg</t>
  </si>
  <si>
    <t xml:space="preserve">Etv4</t>
  </si>
  <si>
    <t xml:space="preserve">Expi</t>
  </si>
  <si>
    <t xml:space="preserve">Extl1</t>
  </si>
  <si>
    <t xml:space="preserve">Eya2</t>
  </si>
  <si>
    <t xml:space="preserve">F830045P16Rik</t>
  </si>
  <si>
    <t xml:space="preserve">Fa2h</t>
  </si>
  <si>
    <t xml:space="preserve">Fabp12</t>
  </si>
  <si>
    <t xml:space="preserve">Fabp3</t>
  </si>
  <si>
    <t xml:space="preserve">Fads2</t>
  </si>
  <si>
    <t xml:space="preserve">Fads3</t>
  </si>
  <si>
    <t xml:space="preserve">Faim2</t>
  </si>
  <si>
    <t xml:space="preserve">Fam107a</t>
  </si>
  <si>
    <t xml:space="preserve">Fam124b</t>
  </si>
  <si>
    <t xml:space="preserve">Fam135b</t>
  </si>
  <si>
    <t xml:space="preserve">Fam13a</t>
  </si>
  <si>
    <t xml:space="preserve">Fam164c</t>
  </si>
  <si>
    <t xml:space="preserve">Fam180a</t>
  </si>
  <si>
    <t xml:space="preserve">Fam181b</t>
  </si>
  <si>
    <t xml:space="preserve">Fam19a5</t>
  </si>
  <si>
    <t xml:space="preserve">Fam46b</t>
  </si>
  <si>
    <t xml:space="preserve">Fam49a</t>
  </si>
  <si>
    <t xml:space="preserve">Fam55d</t>
  </si>
  <si>
    <t xml:space="preserve">Fam78a</t>
  </si>
  <si>
    <t xml:space="preserve">Fasn</t>
  </si>
  <si>
    <t xml:space="preserve">Fat4</t>
  </si>
  <si>
    <t xml:space="preserve">Fblim1</t>
  </si>
  <si>
    <t xml:space="preserve">Fbln1</t>
  </si>
  <si>
    <t xml:space="preserve">Fbn2</t>
  </si>
  <si>
    <t xml:space="preserve">Fbp1</t>
  </si>
  <si>
    <t xml:space="preserve">Fbxl16</t>
  </si>
  <si>
    <t xml:space="preserve">Fbxo40</t>
  </si>
  <si>
    <t xml:space="preserve">Fcgbp</t>
  </si>
  <si>
    <t xml:space="preserve">Fcgr4</t>
  </si>
  <si>
    <t xml:space="preserve">Fgf13</t>
  </si>
  <si>
    <t xml:space="preserve">Fgf18</t>
  </si>
  <si>
    <t xml:space="preserve">Fgf23</t>
  </si>
  <si>
    <t xml:space="preserve">Fgf5</t>
  </si>
  <si>
    <t xml:space="preserve">Fgfr4</t>
  </si>
  <si>
    <t xml:space="preserve">Fgl2</t>
  </si>
  <si>
    <t xml:space="preserve">Fhl2</t>
  </si>
  <si>
    <t xml:space="preserve">Fhod3</t>
  </si>
  <si>
    <t xml:space="preserve">Figf</t>
  </si>
  <si>
    <t xml:space="preserve">Filip1</t>
  </si>
  <si>
    <t xml:space="preserve">Fitm1</t>
  </si>
  <si>
    <t xml:space="preserve">Fkbp5</t>
  </si>
  <si>
    <t xml:space="preserve">Flnc</t>
  </si>
  <si>
    <t xml:space="preserve">Flrt3</t>
  </si>
  <si>
    <t xml:space="preserve">Fmod</t>
  </si>
  <si>
    <t xml:space="preserve">Fosb</t>
  </si>
  <si>
    <t xml:space="preserve">Foxd3</t>
  </si>
  <si>
    <t xml:space="preserve">Foxe1</t>
  </si>
  <si>
    <t xml:space="preserve">Foxi3</t>
  </si>
  <si>
    <t xml:space="preserve">Foxj1</t>
  </si>
  <si>
    <t xml:space="preserve">Foxn1</t>
  </si>
  <si>
    <t xml:space="preserve">Fpr2</t>
  </si>
  <si>
    <t xml:space="preserve">Fsd2</t>
  </si>
  <si>
    <t xml:space="preserve">Fut2</t>
  </si>
  <si>
    <t xml:space="preserve">Fut4</t>
  </si>
  <si>
    <t xml:space="preserve">Fxyd4</t>
  </si>
  <si>
    <t xml:space="preserve">Fxyd6</t>
  </si>
  <si>
    <t xml:space="preserve">Fzd10</t>
  </si>
  <si>
    <t xml:space="preserve">Fzd5</t>
  </si>
  <si>
    <t xml:space="preserve">Fzd9</t>
  </si>
  <si>
    <t xml:space="preserve">Gabrb2</t>
  </si>
  <si>
    <t xml:space="preserve">Gabrp</t>
  </si>
  <si>
    <t xml:space="preserve">Gadl1</t>
  </si>
  <si>
    <t xml:space="preserve">Gal3st1</t>
  </si>
  <si>
    <t xml:space="preserve">Galnt5</t>
  </si>
  <si>
    <t xml:space="preserve">Galnt6</t>
  </si>
  <si>
    <t xml:space="preserve">Galntl2</t>
  </si>
  <si>
    <t xml:space="preserve">Gapdhs</t>
  </si>
  <si>
    <t xml:space="preserve">Gas2l1</t>
  </si>
  <si>
    <t xml:space="preserve">Gas2l3</t>
  </si>
  <si>
    <t xml:space="preserve">Gas6</t>
  </si>
  <si>
    <t xml:space="preserve">Gata3</t>
  </si>
  <si>
    <t xml:space="preserve">Gbgt1</t>
  </si>
  <si>
    <t xml:space="preserve">Gcnt1</t>
  </si>
  <si>
    <t xml:space="preserve">Gdap1</t>
  </si>
  <si>
    <t xml:space="preserve">Gdnf</t>
  </si>
  <si>
    <t xml:space="preserve">Gdpd2</t>
  </si>
  <si>
    <t xml:space="preserve">Ggt1</t>
  </si>
  <si>
    <t xml:space="preserve">Gja1</t>
  </si>
  <si>
    <t xml:space="preserve">Gja3</t>
  </si>
  <si>
    <t xml:space="preserve">Gjb2</t>
  </si>
  <si>
    <t xml:space="preserve">Gjb3</t>
  </si>
  <si>
    <t xml:space="preserve">Gjb6</t>
  </si>
  <si>
    <t xml:space="preserve">Gkn1</t>
  </si>
  <si>
    <t xml:space="preserve">Gkn3</t>
  </si>
  <si>
    <t xml:space="preserve">Gldc</t>
  </si>
  <si>
    <t xml:space="preserve">Gldn</t>
  </si>
  <si>
    <t xml:space="preserve">Glt25d2</t>
  </si>
  <si>
    <t xml:space="preserve">Gm10024</t>
  </si>
  <si>
    <t xml:space="preserve">Gm10046</t>
  </si>
  <si>
    <t xml:space="preserve">Gm10100</t>
  </si>
  <si>
    <t xml:space="preserve">Gm10142</t>
  </si>
  <si>
    <t xml:space="preserve">Gm10229</t>
  </si>
  <si>
    <t xml:space="preserve">Gm10272</t>
  </si>
  <si>
    <t xml:space="preserve">Gm10318</t>
  </si>
  <si>
    <t xml:space="preserve">Gm11554</t>
  </si>
  <si>
    <t xml:space="preserve">Gm11559</t>
  </si>
  <si>
    <t xml:space="preserve">Gm11562</t>
  </si>
  <si>
    <t xml:space="preserve">Gm11563</t>
  </si>
  <si>
    <t xml:space="preserve">Gm11564</t>
  </si>
  <si>
    <t xml:space="preserve">Gm11565</t>
  </si>
  <si>
    <t xml:space="preserve">Gm11567</t>
  </si>
  <si>
    <t xml:space="preserve">Gm11568</t>
  </si>
  <si>
    <t xml:space="preserve">Gm11569</t>
  </si>
  <si>
    <t xml:space="preserve">Gm11570</t>
  </si>
  <si>
    <t xml:space="preserve">Gm11595</t>
  </si>
  <si>
    <t xml:space="preserve">Gm11596</t>
  </si>
  <si>
    <t xml:space="preserve">Gm11937</t>
  </si>
  <si>
    <t xml:space="preserve">Gm11938</t>
  </si>
  <si>
    <t xml:space="preserve">Gm11961</t>
  </si>
  <si>
    <t xml:space="preserve">Gm1574</t>
  </si>
  <si>
    <t xml:space="preserve">Gm19402</t>
  </si>
  <si>
    <t xml:space="preserve">Gm19668</t>
  </si>
  <si>
    <t xml:space="preserve">Gm2083,Mup19</t>
  </si>
  <si>
    <t xml:space="preserve">Gm2696</t>
  </si>
  <si>
    <t xml:space="preserve">Gm3285</t>
  </si>
  <si>
    <t xml:space="preserve">Gm4265</t>
  </si>
  <si>
    <t xml:space="preserve">Gm5084</t>
  </si>
  <si>
    <t xml:space="preserve">Gm5150</t>
  </si>
  <si>
    <t xml:space="preserve">Gm5547</t>
  </si>
  <si>
    <t xml:space="preserve">Gm5577</t>
  </si>
  <si>
    <t xml:space="preserve">Gm6307</t>
  </si>
  <si>
    <t xml:space="preserve">Gm8221</t>
  </si>
  <si>
    <t xml:space="preserve">Gm872</t>
  </si>
  <si>
    <t xml:space="preserve">Gm889</t>
  </si>
  <si>
    <t xml:space="preserve">Gm8909</t>
  </si>
  <si>
    <t xml:space="preserve">Gm9705</t>
  </si>
  <si>
    <t xml:space="preserve">Gm98</t>
  </si>
  <si>
    <t xml:space="preserve">Gmpr</t>
  </si>
  <si>
    <t xml:space="preserve">Gnai1</t>
  </si>
  <si>
    <t xml:space="preserve">Gnaz</t>
  </si>
  <si>
    <t xml:space="preserve">Gnmt</t>
  </si>
  <si>
    <t xml:space="preserve">Golga7b</t>
  </si>
  <si>
    <t xml:space="preserve">Gp49a</t>
  </si>
  <si>
    <t xml:space="preserve">Gp5</t>
  </si>
  <si>
    <t xml:space="preserve">Gpa33</t>
  </si>
  <si>
    <t xml:space="preserve">Gpc3</t>
  </si>
  <si>
    <t xml:space="preserve">Gpd1</t>
  </si>
  <si>
    <t xml:space="preserve">Gpnmb</t>
  </si>
  <si>
    <t xml:space="preserve">Gpr1</t>
  </si>
  <si>
    <t xml:space="preserve">Gpr110</t>
  </si>
  <si>
    <t xml:space="preserve">Gpr143</t>
  </si>
  <si>
    <t xml:space="preserve">Gpr156</t>
  </si>
  <si>
    <t xml:space="preserve">Gpr35</t>
  </si>
  <si>
    <t xml:space="preserve">Gpr37l1</t>
  </si>
  <si>
    <t xml:space="preserve">Gprc5a</t>
  </si>
  <si>
    <t xml:space="preserve">Gprc5d</t>
  </si>
  <si>
    <t xml:space="preserve">Gprin2</t>
  </si>
  <si>
    <t xml:space="preserve">Gpt</t>
  </si>
  <si>
    <t xml:space="preserve">Gpx2</t>
  </si>
  <si>
    <t xml:space="preserve">Gpx3</t>
  </si>
  <si>
    <t xml:space="preserve">Grem1</t>
  </si>
  <si>
    <t xml:space="preserve">Grhl3</t>
  </si>
  <si>
    <t xml:space="preserve">Gria2</t>
  </si>
  <si>
    <t xml:space="preserve">Grik1</t>
  </si>
  <si>
    <t xml:space="preserve">Gsdma</t>
  </si>
  <si>
    <t xml:space="preserve">Gsdma2</t>
  </si>
  <si>
    <t xml:space="preserve">Gsg1l</t>
  </si>
  <si>
    <t xml:space="preserve">Gsta2</t>
  </si>
  <si>
    <t xml:space="preserve">Gucy1a3</t>
  </si>
  <si>
    <t xml:space="preserve">Gucy1b3</t>
  </si>
  <si>
    <t xml:space="preserve">Gucy2c</t>
  </si>
  <si>
    <t xml:space="preserve">H19</t>
  </si>
  <si>
    <t xml:space="preserve">H2-Ab1</t>
  </si>
  <si>
    <t xml:space="preserve">H2-M2</t>
  </si>
  <si>
    <t xml:space="preserve">H2-M5</t>
  </si>
  <si>
    <t xml:space="preserve">H2-Q10</t>
  </si>
  <si>
    <t xml:space="preserve">H2-Q6</t>
  </si>
  <si>
    <t xml:space="preserve">Hal</t>
  </si>
  <si>
    <t xml:space="preserve">Hamp2</t>
  </si>
  <si>
    <t xml:space="preserve">Hapln3</t>
  </si>
  <si>
    <t xml:space="preserve">Has1</t>
  </si>
  <si>
    <t xml:space="preserve">Hbb-b1,Hbb-b2</t>
  </si>
  <si>
    <t xml:space="preserve">Hbegf</t>
  </si>
  <si>
    <t xml:space="preserve">Hepacam2</t>
  </si>
  <si>
    <t xml:space="preserve">Hephl1</t>
  </si>
  <si>
    <t xml:space="preserve">Herpud1</t>
  </si>
  <si>
    <t xml:space="preserve">Hes2</t>
  </si>
  <si>
    <t xml:space="preserve">Heyl</t>
  </si>
  <si>
    <t xml:space="preserve">Hfe2</t>
  </si>
  <si>
    <t xml:space="preserve">Hhatl</t>
  </si>
  <si>
    <t xml:space="preserve">Hhipl1</t>
  </si>
  <si>
    <t xml:space="preserve">Hist1h2ac</t>
  </si>
  <si>
    <t xml:space="preserve">Hk1</t>
  </si>
  <si>
    <t xml:space="preserve">Hlf</t>
  </si>
  <si>
    <t xml:space="preserve">Hmgcll1</t>
  </si>
  <si>
    <t xml:space="preserve">Hoxb9</t>
  </si>
  <si>
    <t xml:space="preserve">Hoxc10</t>
  </si>
  <si>
    <t xml:space="preserve">Hoxc13</t>
  </si>
  <si>
    <t xml:space="preserve">Hoxd9</t>
  </si>
  <si>
    <t xml:space="preserve">Hp</t>
  </si>
  <si>
    <t xml:space="preserve">Hpgds</t>
  </si>
  <si>
    <t xml:space="preserve">Hpx</t>
  </si>
  <si>
    <t xml:space="preserve">Hrasls</t>
  </si>
  <si>
    <t xml:space="preserve">Hrc</t>
  </si>
  <si>
    <t xml:space="preserve">Hrnr</t>
  </si>
  <si>
    <t xml:space="preserve">Hs3st3b1</t>
  </si>
  <si>
    <t xml:space="preserve">Hs3st5</t>
  </si>
  <si>
    <t xml:space="preserve">Hs3st6</t>
  </si>
  <si>
    <t xml:space="preserve">Hsd3b6</t>
  </si>
  <si>
    <t xml:space="preserve">Hspa1a</t>
  </si>
  <si>
    <t xml:space="preserve">Hspa1b</t>
  </si>
  <si>
    <t xml:space="preserve">Htr5b</t>
  </si>
  <si>
    <t xml:space="preserve">Htra1</t>
  </si>
  <si>
    <t xml:space="preserve">Hunk</t>
  </si>
  <si>
    <t xml:space="preserve">Idi2</t>
  </si>
  <si>
    <t xml:space="preserve">Ifi204</t>
  </si>
  <si>
    <t xml:space="preserve">Ifitm6</t>
  </si>
  <si>
    <t xml:space="preserve">Igf2</t>
  </si>
  <si>
    <t xml:space="preserve">Igfbp2</t>
  </si>
  <si>
    <t xml:space="preserve">Igfbp3</t>
  </si>
  <si>
    <t xml:space="preserve">Igfbp5</t>
  </si>
  <si>
    <t xml:space="preserve">Igfbp6</t>
  </si>
  <si>
    <t xml:space="preserve">Ikzf2</t>
  </si>
  <si>
    <t xml:space="preserve">Il10</t>
  </si>
  <si>
    <t xml:space="preserve">Il12rb2</t>
  </si>
  <si>
    <t xml:space="preserve">Il19</t>
  </si>
  <si>
    <t xml:space="preserve">Il20ra</t>
  </si>
  <si>
    <t xml:space="preserve">Il20rb</t>
  </si>
  <si>
    <t xml:space="preserve">Il22ra2</t>
  </si>
  <si>
    <t xml:space="preserve">Il25</t>
  </si>
  <si>
    <t xml:space="preserve">Il34</t>
  </si>
  <si>
    <t xml:space="preserve">Il6</t>
  </si>
  <si>
    <t xml:space="preserve">Il6ra</t>
  </si>
  <si>
    <t xml:space="preserve">Ipmk</t>
  </si>
  <si>
    <t xml:space="preserve">Irs1</t>
  </si>
  <si>
    <t xml:space="preserve">Isl1</t>
  </si>
  <si>
    <t xml:space="preserve">Islr2</t>
  </si>
  <si>
    <t xml:space="preserve">Itgb1bp2</t>
  </si>
  <si>
    <t xml:space="preserve">Itgb7</t>
  </si>
  <si>
    <t xml:space="preserve">Itm2a</t>
  </si>
  <si>
    <t xml:space="preserve">Itpkb</t>
  </si>
  <si>
    <t xml:space="preserve">Itpr2</t>
  </si>
  <si>
    <t xml:space="preserve">Jph1</t>
  </si>
  <si>
    <t xml:space="preserve">Jph2</t>
  </si>
  <si>
    <t xml:space="preserve">Jsrp1</t>
  </si>
  <si>
    <t xml:space="preserve">Kalrn</t>
  </si>
  <si>
    <t xml:space="preserve">Kazald1</t>
  </si>
  <si>
    <t xml:space="preserve">Kbtbd5</t>
  </si>
  <si>
    <t xml:space="preserve">Kcna1</t>
  </si>
  <si>
    <t xml:space="preserve">Kcna2</t>
  </si>
  <si>
    <t xml:space="preserve">Kcna6</t>
  </si>
  <si>
    <t xml:space="preserve">Kcna7</t>
  </si>
  <si>
    <t xml:space="preserve">Kcnb1</t>
  </si>
  <si>
    <t xml:space="preserve">Kcne1</t>
  </si>
  <si>
    <t xml:space="preserve">Kcnf1</t>
  </si>
  <si>
    <t xml:space="preserve">Kcng1</t>
  </si>
  <si>
    <t xml:space="preserve">Kcng2</t>
  </si>
  <si>
    <t xml:space="preserve">Kcnh1</t>
  </si>
  <si>
    <t xml:space="preserve">Kcnh2</t>
  </si>
  <si>
    <t xml:space="preserve">Kcnj11</t>
  </si>
  <si>
    <t xml:space="preserve">Kcnj16</t>
  </si>
  <si>
    <t xml:space="preserve">Kcnj2</t>
  </si>
  <si>
    <t xml:space="preserve">Kcnj8</t>
  </si>
  <si>
    <t xml:space="preserve">Kcnk16</t>
  </si>
  <si>
    <t xml:space="preserve">Kcnn3</t>
  </si>
  <si>
    <t xml:space="preserve">Kcns1</t>
  </si>
  <si>
    <t xml:space="preserve">Kctd12</t>
  </si>
  <si>
    <t xml:space="preserve">Kdr</t>
  </si>
  <si>
    <t xml:space="preserve">Kera</t>
  </si>
  <si>
    <t xml:space="preserve">Kif11</t>
  </si>
  <si>
    <t xml:space="preserve">Kif21b</t>
  </si>
  <si>
    <t xml:space="preserve">Kif22</t>
  </si>
  <si>
    <t xml:space="preserve">Kif26a</t>
  </si>
  <si>
    <t xml:space="preserve">Kif2c</t>
  </si>
  <si>
    <t xml:space="preserve">Kit</t>
  </si>
  <si>
    <t xml:space="preserve">Klf2</t>
  </si>
  <si>
    <t xml:space="preserve">Klf4</t>
  </si>
  <si>
    <t xml:space="preserve">Klf5</t>
  </si>
  <si>
    <t xml:space="preserve">Klf9</t>
  </si>
  <si>
    <t xml:space="preserve">Klhl31</t>
  </si>
  <si>
    <t xml:space="preserve">Klhl33</t>
  </si>
  <si>
    <t xml:space="preserve">Klhl38</t>
  </si>
  <si>
    <t xml:space="preserve">Klk10</t>
  </si>
  <si>
    <t xml:space="preserve">Klk13</t>
  </si>
  <si>
    <t xml:space="preserve">Klk6</t>
  </si>
  <si>
    <t xml:space="preserve">Kprp</t>
  </si>
  <si>
    <t xml:space="preserve">Krt1</t>
  </si>
  <si>
    <t xml:space="preserve">Krt10</t>
  </si>
  <si>
    <t xml:space="preserve">Krt15</t>
  </si>
  <si>
    <t xml:space="preserve">Krt18</t>
  </si>
  <si>
    <t xml:space="preserve">Krt2</t>
  </si>
  <si>
    <t xml:space="preserve">Krt24</t>
  </si>
  <si>
    <t xml:space="preserve">Krt25</t>
  </si>
  <si>
    <t xml:space="preserve">Krt26</t>
  </si>
  <si>
    <t xml:space="preserve">Krt27</t>
  </si>
  <si>
    <t xml:space="preserve">Krt28</t>
  </si>
  <si>
    <t xml:space="preserve">Krt31</t>
  </si>
  <si>
    <t xml:space="preserve">Krt32</t>
  </si>
  <si>
    <t xml:space="preserve">Krt33a</t>
  </si>
  <si>
    <t xml:space="preserve">Krt33b</t>
  </si>
  <si>
    <t xml:space="preserve">Krt34</t>
  </si>
  <si>
    <t xml:space="preserve">Krt35</t>
  </si>
  <si>
    <t xml:space="preserve">Krt36</t>
  </si>
  <si>
    <t xml:space="preserve">Krt39</t>
  </si>
  <si>
    <t xml:space="preserve">Krt40</t>
  </si>
  <si>
    <t xml:space="preserve">Krt42</t>
  </si>
  <si>
    <t xml:space="preserve">Krt6a</t>
  </si>
  <si>
    <t xml:space="preserve">Krt6b</t>
  </si>
  <si>
    <t xml:space="preserve">Krt71</t>
  </si>
  <si>
    <t xml:space="preserve">Krt72-ps</t>
  </si>
  <si>
    <t xml:space="preserve">Krt73</t>
  </si>
  <si>
    <t xml:space="preserve">Krt75</t>
  </si>
  <si>
    <t xml:space="preserve">Krt77</t>
  </si>
  <si>
    <t xml:space="preserve">Krt78</t>
  </si>
  <si>
    <t xml:space="preserve">Krt8</t>
  </si>
  <si>
    <t xml:space="preserve">Krt81</t>
  </si>
  <si>
    <t xml:space="preserve">Krt82</t>
  </si>
  <si>
    <t xml:space="preserve">Krt83</t>
  </si>
  <si>
    <t xml:space="preserve">Krt84</t>
  </si>
  <si>
    <t xml:space="preserve">Krt85</t>
  </si>
  <si>
    <t xml:space="preserve">Krt86</t>
  </si>
  <si>
    <t xml:space="preserve">Krtap1-3</t>
  </si>
  <si>
    <t xml:space="preserve">Krtap1-4</t>
  </si>
  <si>
    <t xml:space="preserve">Krtap1-5</t>
  </si>
  <si>
    <t xml:space="preserve">Krtap10-10</t>
  </si>
  <si>
    <t xml:space="preserve">Krtap10-4</t>
  </si>
  <si>
    <t xml:space="preserve">Krtap11-1</t>
  </si>
  <si>
    <t xml:space="preserve">Krtap12-1</t>
  </si>
  <si>
    <t xml:space="preserve">Krtap13-1</t>
  </si>
  <si>
    <t xml:space="preserve">Krtap14</t>
  </si>
  <si>
    <t xml:space="preserve">Krtap15</t>
  </si>
  <si>
    <t xml:space="preserve">Krtap16-1</t>
  </si>
  <si>
    <t xml:space="preserve">Krtap16-10b</t>
  </si>
  <si>
    <t xml:space="preserve">Krtap16-2</t>
  </si>
  <si>
    <t xml:space="preserve">Krtap16-3</t>
  </si>
  <si>
    <t xml:space="preserve">Krtap16-4</t>
  </si>
  <si>
    <t xml:space="preserve">Krtap16-5</t>
  </si>
  <si>
    <t xml:space="preserve">Krtap16-7</t>
  </si>
  <si>
    <t xml:space="preserve">Krtap16-8</t>
  </si>
  <si>
    <t xml:space="preserve">Krtap17-1</t>
  </si>
  <si>
    <t xml:space="preserve">Krtap2-4</t>
  </si>
  <si>
    <t xml:space="preserve">Krtap20-2</t>
  </si>
  <si>
    <t xml:space="preserve">Krtap22-2</t>
  </si>
  <si>
    <t xml:space="preserve">Krtap24-1</t>
  </si>
  <si>
    <t xml:space="preserve">Krtap26-1</t>
  </si>
  <si>
    <t xml:space="preserve">Krtap27-1</t>
  </si>
  <si>
    <t xml:space="preserve">Krtap3-1</t>
  </si>
  <si>
    <t xml:space="preserve">Krtap3-2</t>
  </si>
  <si>
    <t xml:space="preserve">Krtap3-3</t>
  </si>
  <si>
    <t xml:space="preserve">Krtap31-1</t>
  </si>
  <si>
    <t xml:space="preserve">Krtap31-2</t>
  </si>
  <si>
    <t xml:space="preserve">Krtap4-1</t>
  </si>
  <si>
    <t xml:space="preserve">Krtap4-13</t>
  </si>
  <si>
    <t xml:space="preserve">Krtap4-16</t>
  </si>
  <si>
    <t xml:space="preserve">Krtap4-2</t>
  </si>
  <si>
    <t xml:space="preserve">Krtap4-6</t>
  </si>
  <si>
    <t xml:space="preserve">Krtap4-7</t>
  </si>
  <si>
    <t xml:space="preserve">Krtap4-8</t>
  </si>
  <si>
    <t xml:space="preserve">Krtap4-9</t>
  </si>
  <si>
    <t xml:space="preserve">Krtap5-1</t>
  </si>
  <si>
    <t xml:space="preserve">Krtap5-2</t>
  </si>
  <si>
    <t xml:space="preserve">Krtap5-3</t>
  </si>
  <si>
    <t xml:space="preserve">Krtap5-4</t>
  </si>
  <si>
    <t xml:space="preserve">Krtap5-5</t>
  </si>
  <si>
    <t xml:space="preserve">Krtap6-1</t>
  </si>
  <si>
    <t xml:space="preserve">Krtap6-2</t>
  </si>
  <si>
    <t xml:space="preserve">Krtap7-1</t>
  </si>
  <si>
    <t xml:space="preserve">Krtap8-1</t>
  </si>
  <si>
    <t xml:space="preserve">Krtap8-2</t>
  </si>
  <si>
    <t xml:space="preserve">Krtap9-1</t>
  </si>
  <si>
    <t xml:space="preserve">Krtap9-3</t>
  </si>
  <si>
    <t xml:space="preserve">Krtap9-5</t>
  </si>
  <si>
    <t xml:space="preserve">Ky</t>
  </si>
  <si>
    <t xml:space="preserve">Lama1</t>
  </si>
  <si>
    <t xml:space="preserve">Lamb2</t>
  </si>
  <si>
    <t xml:space="preserve">Lamb3</t>
  </si>
  <si>
    <t xml:space="preserve">Lamc3</t>
  </si>
  <si>
    <t xml:space="preserve">Lap3</t>
  </si>
  <si>
    <t xml:space="preserve">Laptm5</t>
  </si>
  <si>
    <t xml:space="preserve">Lbx1</t>
  </si>
  <si>
    <t xml:space="preserve">Lce1a1</t>
  </si>
  <si>
    <t xml:space="preserve">Lce1a2</t>
  </si>
  <si>
    <t xml:space="preserve">Lce1b</t>
  </si>
  <si>
    <t xml:space="preserve">Lce1c</t>
  </si>
  <si>
    <t xml:space="preserve">Lce1d</t>
  </si>
  <si>
    <t xml:space="preserve">Lce1e</t>
  </si>
  <si>
    <t xml:space="preserve">Lce1i</t>
  </si>
  <si>
    <t xml:space="preserve">Lce1l</t>
  </si>
  <si>
    <t xml:space="preserve">Lce1m</t>
  </si>
  <si>
    <t xml:space="preserve">Lce3c</t>
  </si>
  <si>
    <t xml:space="preserve">Lcn2</t>
  </si>
  <si>
    <t xml:space="preserve">Ldb2</t>
  </si>
  <si>
    <t xml:space="preserve">Ldb3</t>
  </si>
  <si>
    <t xml:space="preserve">Lef1</t>
  </si>
  <si>
    <t xml:space="preserve">Lgr6</t>
  </si>
  <si>
    <t xml:space="preserve">Lhpp</t>
  </si>
  <si>
    <t xml:space="preserve">Lifr</t>
  </si>
  <si>
    <t xml:space="preserve">Lilrb4</t>
  </si>
  <si>
    <t xml:space="preserve">Limch1</t>
  </si>
  <si>
    <t xml:space="preserve">Lingo1</t>
  </si>
  <si>
    <t xml:space="preserve">Lingo3</t>
  </si>
  <si>
    <t xml:space="preserve">Lipn</t>
  </si>
  <si>
    <t xml:space="preserve">Lman1l</t>
  </si>
  <si>
    <t xml:space="preserve">Lmod1</t>
  </si>
  <si>
    <t xml:space="preserve">Lmod2</t>
  </si>
  <si>
    <t xml:space="preserve">Lmod3</t>
  </si>
  <si>
    <t xml:space="preserve">Lmtk3</t>
  </si>
  <si>
    <t xml:space="preserve">Lor</t>
  </si>
  <si>
    <t xml:space="preserve">Lpcat4</t>
  </si>
  <si>
    <t xml:space="preserve">Lpin3</t>
  </si>
  <si>
    <t xml:space="preserve">Lrat</t>
  </si>
  <si>
    <t xml:space="preserve">Lrp2bp</t>
  </si>
  <si>
    <t xml:space="preserve">Lrp4</t>
  </si>
  <si>
    <t xml:space="preserve">Lrp8</t>
  </si>
  <si>
    <t xml:space="preserve">Lrrc15</t>
  </si>
  <si>
    <t xml:space="preserve">Lrrc17</t>
  </si>
  <si>
    <t xml:space="preserve">Lrrc30</t>
  </si>
  <si>
    <t xml:space="preserve">Lrrc38</t>
  </si>
  <si>
    <t xml:space="preserve">Lrrn2</t>
  </si>
  <si>
    <t xml:space="preserve">Lrrn3</t>
  </si>
  <si>
    <t xml:space="preserve">Lrrtm1</t>
  </si>
  <si>
    <t xml:space="preserve">Lsamp</t>
  </si>
  <si>
    <t xml:space="preserve">Ltbp2</t>
  </si>
  <si>
    <t xml:space="preserve">Ltf</t>
  </si>
  <si>
    <t xml:space="preserve">Lum</t>
  </si>
  <si>
    <t xml:space="preserve">Ly6g6d</t>
  </si>
  <si>
    <t xml:space="preserve">Ly6k</t>
  </si>
  <si>
    <t xml:space="preserve">Lyg2</t>
  </si>
  <si>
    <t xml:space="preserve">Lynx1</t>
  </si>
  <si>
    <t xml:space="preserve">Lzts1</t>
  </si>
  <si>
    <t xml:space="preserve">Mafa</t>
  </si>
  <si>
    <t xml:space="preserve">Magee2</t>
  </si>
  <si>
    <t xml:space="preserve">Mall</t>
  </si>
  <si>
    <t xml:space="preserve">Man1a</t>
  </si>
  <si>
    <t xml:space="preserve">Man1c1</t>
  </si>
  <si>
    <t xml:space="preserve">Maob</t>
  </si>
  <si>
    <t xml:space="preserve">Marcksl1</t>
  </si>
  <si>
    <t xml:space="preserve">Mark1</t>
  </si>
  <si>
    <t xml:space="preserve">Marveld1</t>
  </si>
  <si>
    <t xml:space="preserve">Matn4</t>
  </si>
  <si>
    <t xml:space="preserve">Mb</t>
  </si>
  <si>
    <t xml:space="preserve">Mboat2</t>
  </si>
  <si>
    <t xml:space="preserve">Mbp</t>
  </si>
  <si>
    <t xml:space="preserve">Mc1r</t>
  </si>
  <si>
    <t xml:space="preserve">Mcoln2</t>
  </si>
  <si>
    <t xml:space="preserve">Me1</t>
  </si>
  <si>
    <t xml:space="preserve">Mef2c</t>
  </si>
  <si>
    <t xml:space="preserve">Megf6</t>
  </si>
  <si>
    <t xml:space="preserve">Meox2</t>
  </si>
  <si>
    <t xml:space="preserve">Mettl7a1</t>
  </si>
  <si>
    <t xml:space="preserve">Mex3a</t>
  </si>
  <si>
    <t xml:space="preserve">Mfap4</t>
  </si>
  <si>
    <t xml:space="preserve">Mfap5</t>
  </si>
  <si>
    <t xml:space="preserve">Mgat4a</t>
  </si>
  <si>
    <t xml:space="preserve">Miat</t>
  </si>
  <si>
    <t xml:space="preserve">Micu1</t>
  </si>
  <si>
    <t xml:space="preserve">Mira</t>
  </si>
  <si>
    <t xml:space="preserve">Mki67</t>
  </si>
  <si>
    <t xml:space="preserve">Mlana</t>
  </si>
  <si>
    <t xml:space="preserve">Mlph</t>
  </si>
  <si>
    <t xml:space="preserve">Mmp15</t>
  </si>
  <si>
    <t xml:space="preserve">Mmp17</t>
  </si>
  <si>
    <t xml:space="preserve">Mmp19</t>
  </si>
  <si>
    <t xml:space="preserve">Mmp20</t>
  </si>
  <si>
    <t xml:space="preserve">Mmp28</t>
  </si>
  <si>
    <t xml:space="preserve">Mmp3</t>
  </si>
  <si>
    <t xml:space="preserve">Mmp8</t>
  </si>
  <si>
    <t xml:space="preserve">Mmp9</t>
  </si>
  <si>
    <t xml:space="preserve">Mn1</t>
  </si>
  <si>
    <t xml:space="preserve">Morn4</t>
  </si>
  <si>
    <t xml:space="preserve">Mosc1</t>
  </si>
  <si>
    <t xml:space="preserve">Mpz</t>
  </si>
  <si>
    <t xml:space="preserve">Mrap2</t>
  </si>
  <si>
    <t xml:space="preserve">Mrgprf</t>
  </si>
  <si>
    <t xml:space="preserve">Mrgprg</t>
  </si>
  <si>
    <t xml:space="preserve">Mrvi1</t>
  </si>
  <si>
    <t xml:space="preserve">Ms4a10</t>
  </si>
  <si>
    <t xml:space="preserve">Ms4a6d</t>
  </si>
  <si>
    <t xml:space="preserve">Msi1</t>
  </si>
  <si>
    <t xml:space="preserve">Msr1</t>
  </si>
  <si>
    <t xml:space="preserve">Mstn</t>
  </si>
  <si>
    <t xml:space="preserve">Msx1as</t>
  </si>
  <si>
    <t xml:space="preserve">Msx2</t>
  </si>
  <si>
    <t xml:space="preserve">Mt1</t>
  </si>
  <si>
    <t xml:space="preserve">Mt2</t>
  </si>
  <si>
    <t xml:space="preserve">Mt4</t>
  </si>
  <si>
    <t xml:space="preserve">Mtnr1b</t>
  </si>
  <si>
    <t xml:space="preserve">Mtus2</t>
  </si>
  <si>
    <t xml:space="preserve">Mucl1</t>
  </si>
  <si>
    <t xml:space="preserve">Mup1</t>
  </si>
  <si>
    <t xml:space="preserve">Mup13</t>
  </si>
  <si>
    <t xml:space="preserve">Mup3</t>
  </si>
  <si>
    <t xml:space="preserve">Mup4</t>
  </si>
  <si>
    <t xml:space="preserve">Mup6</t>
  </si>
  <si>
    <t xml:space="preserve">Mup8</t>
  </si>
  <si>
    <t xml:space="preserve">Mup9</t>
  </si>
  <si>
    <t xml:space="preserve">Mustn1</t>
  </si>
  <si>
    <t xml:space="preserve">Mxd1</t>
  </si>
  <si>
    <t xml:space="preserve">Myadml2</t>
  </si>
  <si>
    <t xml:space="preserve">Myb</t>
  </si>
  <si>
    <t xml:space="preserve">Mybpc1</t>
  </si>
  <si>
    <t xml:space="preserve">Mybpc2</t>
  </si>
  <si>
    <t xml:space="preserve">Mycn</t>
  </si>
  <si>
    <t xml:space="preserve">Myh11</t>
  </si>
  <si>
    <t xml:space="preserve">Myh13</t>
  </si>
  <si>
    <t xml:space="preserve">Myh15</t>
  </si>
  <si>
    <t xml:space="preserve">Myh4</t>
  </si>
  <si>
    <t xml:space="preserve">Myl1</t>
  </si>
  <si>
    <t xml:space="preserve">Mylk</t>
  </si>
  <si>
    <t xml:space="preserve">Mylk2</t>
  </si>
  <si>
    <t xml:space="preserve">Mylk4</t>
  </si>
  <si>
    <t xml:space="preserve">Mylpf</t>
  </si>
  <si>
    <t xml:space="preserve">Myoc</t>
  </si>
  <si>
    <t xml:space="preserve">Myom1</t>
  </si>
  <si>
    <t xml:space="preserve">Myom2</t>
  </si>
  <si>
    <t xml:space="preserve">Myot</t>
  </si>
  <si>
    <t xml:space="preserve">Myoz1</t>
  </si>
  <si>
    <t xml:space="preserve">Myoz3</t>
  </si>
  <si>
    <t xml:space="preserve">Mypn</t>
  </si>
  <si>
    <t xml:space="preserve">Myrip</t>
  </si>
  <si>
    <t xml:space="preserve">Naip1</t>
  </si>
  <si>
    <t xml:space="preserve">Nat8l</t>
  </si>
  <si>
    <t xml:space="preserve">Nbl1</t>
  </si>
  <si>
    <t xml:space="preserve">Nccrp1</t>
  </si>
  <si>
    <t xml:space="preserve">Nckap5l</t>
  </si>
  <si>
    <t xml:space="preserve">Nctc1</t>
  </si>
  <si>
    <t xml:space="preserve">Ndrg4</t>
  </si>
  <si>
    <t xml:space="preserve">Ndufa4l2</t>
  </si>
  <si>
    <t xml:space="preserve">Neb</t>
  </si>
  <si>
    <t xml:space="preserve">Necab1</t>
  </si>
  <si>
    <t xml:space="preserve">Nek5</t>
  </si>
  <si>
    <t xml:space="preserve">Nek6</t>
  </si>
  <si>
    <t xml:space="preserve">Neurl1a</t>
  </si>
  <si>
    <t xml:space="preserve">Neurl3</t>
  </si>
  <si>
    <t xml:space="preserve">Nexn</t>
  </si>
  <si>
    <t xml:space="preserve">Nfatc1</t>
  </si>
  <si>
    <t xml:space="preserve">Nfe2l3</t>
  </si>
  <si>
    <t xml:space="preserve">Nfia</t>
  </si>
  <si>
    <t xml:space="preserve">Nfic</t>
  </si>
  <si>
    <t xml:space="preserve">Nfix</t>
  </si>
  <si>
    <t xml:space="preserve">Ngp</t>
  </si>
  <si>
    <t xml:space="preserve">Nhs</t>
  </si>
  <si>
    <t xml:space="preserve">Nid1</t>
  </si>
  <si>
    <t xml:space="preserve">Nkain3</t>
  </si>
  <si>
    <t xml:space="preserve">Nkain4</t>
  </si>
  <si>
    <t xml:space="preserve">Nkd2</t>
  </si>
  <si>
    <t xml:space="preserve">Nlrp1a</t>
  </si>
  <si>
    <t xml:space="preserve">Nlrp1c-ps</t>
  </si>
  <si>
    <t xml:space="preserve">Nmnat2</t>
  </si>
  <si>
    <t xml:space="preserve">Nos1</t>
  </si>
  <si>
    <t xml:space="preserve">Nova1</t>
  </si>
  <si>
    <t xml:space="preserve">Npbwr1</t>
  </si>
  <si>
    <t xml:space="preserve">Nppb</t>
  </si>
  <si>
    <t xml:space="preserve">Nppc</t>
  </si>
  <si>
    <t xml:space="preserve">Nptx1</t>
  </si>
  <si>
    <t xml:space="preserve">Nptx2</t>
  </si>
  <si>
    <t xml:space="preserve">Npw</t>
  </si>
  <si>
    <t xml:space="preserve">Npy</t>
  </si>
  <si>
    <t xml:space="preserve">Nr1d1</t>
  </si>
  <si>
    <t xml:space="preserve">Nr3c2</t>
  </si>
  <si>
    <t xml:space="preserve">Nr4a1</t>
  </si>
  <si>
    <t xml:space="preserve">Nrcam</t>
  </si>
  <si>
    <t xml:space="preserve">Nrg1</t>
  </si>
  <si>
    <t xml:space="preserve">Nrn1</t>
  </si>
  <si>
    <t xml:space="preserve">Nrtn</t>
  </si>
  <si>
    <t xml:space="preserve">Ntf3</t>
  </si>
  <si>
    <t xml:space="preserve">Ntm</t>
  </si>
  <si>
    <t xml:space="preserve">Ntn1</t>
  </si>
  <si>
    <t xml:space="preserve">Ntng1</t>
  </si>
  <si>
    <t xml:space="preserve">Ntrk1</t>
  </si>
  <si>
    <t xml:space="preserve">Nup210</t>
  </si>
  <si>
    <t xml:space="preserve">Nxf7</t>
  </si>
  <si>
    <t xml:space="preserve">Nxph4</t>
  </si>
  <si>
    <t xml:space="preserve">Oas1e</t>
  </si>
  <si>
    <t xml:space="preserve">Oas1f</t>
  </si>
  <si>
    <t xml:space="preserve">Obscn</t>
  </si>
  <si>
    <t xml:space="preserve">Oca2</t>
  </si>
  <si>
    <t xml:space="preserve">Odz3</t>
  </si>
  <si>
    <t xml:space="preserve">Olfm4</t>
  </si>
  <si>
    <t xml:space="preserve">Olfml1</t>
  </si>
  <si>
    <t xml:space="preserve">Olfml3</t>
  </si>
  <si>
    <t xml:space="preserve">Olfr558</t>
  </si>
  <si>
    <t xml:space="preserve">Olr1</t>
  </si>
  <si>
    <t xml:space="preserve">Opcml</t>
  </si>
  <si>
    <t xml:space="preserve">Orm1</t>
  </si>
  <si>
    <t xml:space="preserve">Osm</t>
  </si>
  <si>
    <t xml:space="preserve">Osr2</t>
  </si>
  <si>
    <t xml:space="preserve">Otop2</t>
  </si>
  <si>
    <t xml:space="preserve">Otop3</t>
  </si>
  <si>
    <t xml:space="preserve">Otub2</t>
  </si>
  <si>
    <t xml:space="preserve">Otud1</t>
  </si>
  <si>
    <t xml:space="preserve">Oxct2a</t>
  </si>
  <si>
    <t xml:space="preserve">Oxtr</t>
  </si>
  <si>
    <t xml:space="preserve">P2rx2</t>
  </si>
  <si>
    <t xml:space="preserve">P2rx6</t>
  </si>
  <si>
    <t xml:space="preserve">P2ry4</t>
  </si>
  <si>
    <t xml:space="preserve">Pacsin1</t>
  </si>
  <si>
    <t xml:space="preserve">Padi1</t>
  </si>
  <si>
    <t xml:space="preserve">Padi2</t>
  </si>
  <si>
    <t xml:space="preserve">Padi3</t>
  </si>
  <si>
    <t xml:space="preserve">Padi4</t>
  </si>
  <si>
    <t xml:space="preserve">Pam</t>
  </si>
  <si>
    <t xml:space="preserve">Pank1</t>
  </si>
  <si>
    <t xml:space="preserve">Pappa2</t>
  </si>
  <si>
    <t xml:space="preserve">Paqr7</t>
  </si>
  <si>
    <t xml:space="preserve">Pcdh20</t>
  </si>
  <si>
    <t xml:space="preserve">Pcdh8</t>
  </si>
  <si>
    <t xml:space="preserve">Pcolce</t>
  </si>
  <si>
    <t xml:space="preserve">Pcolce2</t>
  </si>
  <si>
    <t xml:space="preserve">Pcp4l1</t>
  </si>
  <si>
    <t xml:space="preserve">Pcsk1</t>
  </si>
  <si>
    <t xml:space="preserve">Pcsk2</t>
  </si>
  <si>
    <t xml:space="preserve">Pcsk9</t>
  </si>
  <si>
    <t xml:space="preserve">Pcx</t>
  </si>
  <si>
    <t xml:space="preserve">Pde4dip</t>
  </si>
  <si>
    <t xml:space="preserve">Pde9a</t>
  </si>
  <si>
    <t xml:space="preserve">Pdk2</t>
  </si>
  <si>
    <t xml:space="preserve">Pdk4</t>
  </si>
  <si>
    <t xml:space="preserve">Pdpn</t>
  </si>
  <si>
    <t xml:space="preserve">Pdzk1ip1</t>
  </si>
  <si>
    <t xml:space="preserve">Pdzrn3</t>
  </si>
  <si>
    <t xml:space="preserve">Peli2</t>
  </si>
  <si>
    <t xml:space="preserve">Per1</t>
  </si>
  <si>
    <t xml:space="preserve">Per3</t>
  </si>
  <si>
    <t xml:space="preserve">Pfkm</t>
  </si>
  <si>
    <t xml:space="preserve">Pgam2</t>
  </si>
  <si>
    <t xml:space="preserve">Pgm1</t>
  </si>
  <si>
    <t xml:space="preserve">Pgm2</t>
  </si>
  <si>
    <t xml:space="preserve">Pgm5</t>
  </si>
  <si>
    <t xml:space="preserve">Pgr</t>
  </si>
  <si>
    <t xml:space="preserve">Pgrmc2</t>
  </si>
  <si>
    <t xml:space="preserve">Phactr1</t>
  </si>
  <si>
    <t xml:space="preserve">Phactr2</t>
  </si>
  <si>
    <t xml:space="preserve">Phf15</t>
  </si>
  <si>
    <t xml:space="preserve">Phka1</t>
  </si>
  <si>
    <t xml:space="preserve">Phlda2</t>
  </si>
  <si>
    <t xml:space="preserve">Pi15</t>
  </si>
  <si>
    <t xml:space="preserve">Pi16</t>
  </si>
  <si>
    <t xml:space="preserve">Pif1</t>
  </si>
  <si>
    <t xml:space="preserve">Pik3c2g</t>
  </si>
  <si>
    <t xml:space="preserve">Pik3r1</t>
  </si>
  <si>
    <t xml:space="preserve">Pik3r3</t>
  </si>
  <si>
    <t xml:space="preserve">Pink1</t>
  </si>
  <si>
    <t xml:space="preserve">Pip4k2a</t>
  </si>
  <si>
    <t xml:space="preserve">Pitx1</t>
  </si>
  <si>
    <t xml:space="preserve">Pitx2</t>
  </si>
  <si>
    <t xml:space="preserve">Piwil2</t>
  </si>
  <si>
    <t xml:space="preserve">Pkia</t>
  </si>
  <si>
    <t xml:space="preserve">Pkib</t>
  </si>
  <si>
    <t xml:space="preserve">Pla2g4b</t>
  </si>
  <si>
    <t xml:space="preserve">Pla2g4c</t>
  </si>
  <si>
    <t xml:space="preserve">Plch1</t>
  </si>
  <si>
    <t xml:space="preserve">Plekhg1</t>
  </si>
  <si>
    <t xml:space="preserve">Plk2</t>
  </si>
  <si>
    <t xml:space="preserve">Plk3</t>
  </si>
  <si>
    <t xml:space="preserve">Pllp</t>
  </si>
  <si>
    <t xml:space="preserve">Plod2</t>
  </si>
  <si>
    <t xml:space="preserve">Pls1</t>
  </si>
  <si>
    <t xml:space="preserve">Pmel</t>
  </si>
  <si>
    <t xml:space="preserve">Pmp22</t>
  </si>
  <si>
    <t xml:space="preserve">Pnmal2</t>
  </si>
  <si>
    <t xml:space="preserve">Podn</t>
  </si>
  <si>
    <t xml:space="preserve">Pon1</t>
  </si>
  <si>
    <t xml:space="preserve">Pou2f3</t>
  </si>
  <si>
    <t xml:space="preserve">Pou3f1</t>
  </si>
  <si>
    <t xml:space="preserve">Ppapdc3</t>
  </si>
  <si>
    <t xml:space="preserve">Ppara</t>
  </si>
  <si>
    <t xml:space="preserve">Ppif</t>
  </si>
  <si>
    <t xml:space="preserve">Ppp1r14a</t>
  </si>
  <si>
    <t xml:space="preserve">Ppp1r3a</t>
  </si>
  <si>
    <t xml:space="preserve">Ppp1r3b</t>
  </si>
  <si>
    <t xml:space="preserve">Ppp1r3c</t>
  </si>
  <si>
    <t xml:space="preserve">Ppp2r2c</t>
  </si>
  <si>
    <t xml:space="preserve">Prex1</t>
  </si>
  <si>
    <t xml:space="preserve">Prf1</t>
  </si>
  <si>
    <t xml:space="preserve">Prkaa2</t>
  </si>
  <si>
    <t xml:space="preserve">Prkag3</t>
  </si>
  <si>
    <t xml:space="preserve">Prkcb</t>
  </si>
  <si>
    <t xml:space="preserve">Prkg2</t>
  </si>
  <si>
    <t xml:space="preserve">Prmt8</t>
  </si>
  <si>
    <t xml:space="preserve">Procr</t>
  </si>
  <si>
    <t xml:space="preserve">Prr12</t>
  </si>
  <si>
    <t xml:space="preserve">Prr15l</t>
  </si>
  <si>
    <t xml:space="preserve">Prr5l</t>
  </si>
  <si>
    <t xml:space="preserve">Prr9</t>
  </si>
  <si>
    <t xml:space="preserve">Prss22</t>
  </si>
  <si>
    <t xml:space="preserve">Prss35</t>
  </si>
  <si>
    <t xml:space="preserve">Prss53</t>
  </si>
  <si>
    <t xml:space="preserve">Prtg</t>
  </si>
  <si>
    <t xml:space="preserve">Psors1c2</t>
  </si>
  <si>
    <t xml:space="preserve">Ptch2</t>
  </si>
  <si>
    <t xml:space="preserve">Ptgds</t>
  </si>
  <si>
    <t xml:space="preserve">Ptger3</t>
  </si>
  <si>
    <t xml:space="preserve">Ptgfr</t>
  </si>
  <si>
    <t xml:space="preserve">Ptgfrn</t>
  </si>
  <si>
    <t xml:space="preserve">Ptgs1</t>
  </si>
  <si>
    <t xml:space="preserve">Pth1r</t>
  </si>
  <si>
    <t xml:space="preserve">Pthlh</t>
  </si>
  <si>
    <t xml:space="preserve">Ptp4a3</t>
  </si>
  <si>
    <t xml:space="preserve">Ptplb</t>
  </si>
  <si>
    <t xml:space="preserve">Ptpn14</t>
  </si>
  <si>
    <t xml:space="preserve">Ptpn21</t>
  </si>
  <si>
    <t xml:space="preserve">Ptprb</t>
  </si>
  <si>
    <t xml:space="preserve">Ptprg</t>
  </si>
  <si>
    <t xml:space="preserve">Ptprv</t>
  </si>
  <si>
    <t xml:space="preserve">Ptprz1</t>
  </si>
  <si>
    <t xml:space="preserve">Ptrf</t>
  </si>
  <si>
    <t xml:space="preserve">Ptx3</t>
  </si>
  <si>
    <t xml:space="preserve">Pvalb</t>
  </si>
  <si>
    <t xml:space="preserve">Pxmp4</t>
  </si>
  <si>
    <t xml:space="preserve">Pygm</t>
  </si>
  <si>
    <t xml:space="preserve">Pyy</t>
  </si>
  <si>
    <t xml:space="preserve">Rab11fip4</t>
  </si>
  <si>
    <t xml:space="preserve">Rab15</t>
  </si>
  <si>
    <t xml:space="preserve">Rab3d</t>
  </si>
  <si>
    <t xml:space="preserve">Ramp3</t>
  </si>
  <si>
    <t xml:space="preserve">Rarres1</t>
  </si>
  <si>
    <t xml:space="preserve">Rasgef1c</t>
  </si>
  <si>
    <t xml:space="preserve">Rasgrp1</t>
  </si>
  <si>
    <t xml:space="preserve">Rasl11a</t>
  </si>
  <si>
    <t xml:space="preserve">Rassf6</t>
  </si>
  <si>
    <t xml:space="preserve">Rbfox1</t>
  </si>
  <si>
    <t xml:space="preserve">Rbm20</t>
  </si>
  <si>
    <t xml:space="preserve">Rbm38</t>
  </si>
  <si>
    <t xml:space="preserve">Rcn3</t>
  </si>
  <si>
    <t xml:space="preserve">Rdh1</t>
  </si>
  <si>
    <t xml:space="preserve">Rdh9</t>
  </si>
  <si>
    <t xml:space="preserve">Reck</t>
  </si>
  <si>
    <t xml:space="preserve">Reln</t>
  </si>
  <si>
    <t xml:space="preserve">Ret</t>
  </si>
  <si>
    <t xml:space="preserve">Retnla</t>
  </si>
  <si>
    <t xml:space="preserve">Retnlg</t>
  </si>
  <si>
    <t xml:space="preserve">Rftn2</t>
  </si>
  <si>
    <t xml:space="preserve">Rfx2</t>
  </si>
  <si>
    <t xml:space="preserve">Rgmb</t>
  </si>
  <si>
    <t xml:space="preserve">Rgs9bp</t>
  </si>
  <si>
    <t xml:space="preserve">Ripply3</t>
  </si>
  <si>
    <t xml:space="preserve">Rmrp</t>
  </si>
  <si>
    <t xml:space="preserve">Rnase12</t>
  </si>
  <si>
    <t xml:space="preserve">Rnaset2b</t>
  </si>
  <si>
    <t xml:space="preserve">Rnf112</t>
  </si>
  <si>
    <t xml:space="preserve">Rnf149</t>
  </si>
  <si>
    <t xml:space="preserve">Rnf180</t>
  </si>
  <si>
    <t xml:space="preserve">Rnf182</t>
  </si>
  <si>
    <t xml:space="preserve">Rnf222</t>
  </si>
  <si>
    <t xml:space="preserve">Rorc</t>
  </si>
  <si>
    <t xml:space="preserve">Rpl3l</t>
  </si>
  <si>
    <t xml:space="preserve">Rpph1</t>
  </si>
  <si>
    <t xml:space="preserve">Rprl3</t>
  </si>
  <si>
    <t xml:space="preserve">Rptn</t>
  </si>
  <si>
    <t xml:space="preserve">Rrad</t>
  </si>
  <si>
    <t xml:space="preserve">Rragd</t>
  </si>
  <si>
    <t xml:space="preserve">Rspo1</t>
  </si>
  <si>
    <t xml:space="preserve">Rspo2</t>
  </si>
  <si>
    <t xml:space="preserve">Rspo3</t>
  </si>
  <si>
    <t xml:space="preserve">Rtkn2</t>
  </si>
  <si>
    <t xml:space="preserve">Rtn2</t>
  </si>
  <si>
    <t xml:space="preserve">Rtn4r</t>
  </si>
  <si>
    <t xml:space="preserve">Rxfp1</t>
  </si>
  <si>
    <t xml:space="preserve">Rxra</t>
  </si>
  <si>
    <t xml:space="preserve">Ryr1</t>
  </si>
  <si>
    <t xml:space="preserve">S100a1</t>
  </si>
  <si>
    <t xml:space="preserve">S100a3</t>
  </si>
  <si>
    <t xml:space="preserve">S100a7a</t>
  </si>
  <si>
    <t xml:space="preserve">S100a9</t>
  </si>
  <si>
    <t xml:space="preserve">S1pr1</t>
  </si>
  <si>
    <t xml:space="preserve">S1pr3</t>
  </si>
  <si>
    <t xml:space="preserve">S1pr5</t>
  </si>
  <si>
    <t xml:space="preserve">Saa3</t>
  </si>
  <si>
    <t xml:space="preserve">Samd5</t>
  </si>
  <si>
    <t xml:space="preserve">Satb1</t>
  </si>
  <si>
    <t xml:space="preserve">Sbk2</t>
  </si>
  <si>
    <t xml:space="preserve">Scara5</t>
  </si>
  <si>
    <t xml:space="preserve">Scd3</t>
  </si>
  <si>
    <t xml:space="preserve">Scg3</t>
  </si>
  <si>
    <t xml:space="preserve">Scin</t>
  </si>
  <si>
    <t xml:space="preserve">Scn4a</t>
  </si>
  <si>
    <t xml:space="preserve">Scn4b</t>
  </si>
  <si>
    <t xml:space="preserve">Scn7a</t>
  </si>
  <si>
    <t xml:space="preserve">Scrg1</t>
  </si>
  <si>
    <t xml:space="preserve">Sct</t>
  </si>
  <si>
    <t xml:space="preserve">Scube1</t>
  </si>
  <si>
    <t xml:space="preserve">Scube3</t>
  </si>
  <si>
    <t xml:space="preserve">Sdr9c7</t>
  </si>
  <si>
    <t xml:space="preserve">Sec14l5</t>
  </si>
  <si>
    <t xml:space="preserve">Selenbp1</t>
  </si>
  <si>
    <t xml:space="preserve">Selenbp2</t>
  </si>
  <si>
    <t xml:space="preserve">Sell</t>
  </si>
  <si>
    <t xml:space="preserve">Sema3b</t>
  </si>
  <si>
    <t xml:space="preserve">Sema3c</t>
  </si>
  <si>
    <t xml:space="preserve">Sema3d</t>
  </si>
  <si>
    <t xml:space="preserve">Sema6a</t>
  </si>
  <si>
    <t xml:space="preserve">Sema6c</t>
  </si>
  <si>
    <t xml:space="preserve">Serinc2</t>
  </si>
  <si>
    <t xml:space="preserve">Serinc5</t>
  </si>
  <si>
    <t xml:space="preserve">Serpina11</t>
  </si>
  <si>
    <t xml:space="preserve">Serpina12</t>
  </si>
  <si>
    <t xml:space="preserve">Serpina3j</t>
  </si>
  <si>
    <t xml:space="preserve">Serpina9</t>
  </si>
  <si>
    <t xml:space="preserve">Serpinb10-ps</t>
  </si>
  <si>
    <t xml:space="preserve">Serpinb11</t>
  </si>
  <si>
    <t xml:space="preserve">Serpinb12</t>
  </si>
  <si>
    <t xml:space="preserve">Serpinb13</t>
  </si>
  <si>
    <t xml:space="preserve">Serpinb3b</t>
  </si>
  <si>
    <t xml:space="preserve">Serpinb6d</t>
  </si>
  <si>
    <t xml:space="preserve">Serpinb6e</t>
  </si>
  <si>
    <t xml:space="preserve">Serpinb7</t>
  </si>
  <si>
    <t xml:space="preserve">Serpine1</t>
  </si>
  <si>
    <t xml:space="preserve">Serpini1</t>
  </si>
  <si>
    <t xml:space="preserve">Sfrp2</t>
  </si>
  <si>
    <t xml:space="preserve">Sgca</t>
  </si>
  <si>
    <t xml:space="preserve">Sgcg</t>
  </si>
  <si>
    <t xml:space="preserve">Sgk2</t>
  </si>
  <si>
    <t xml:space="preserve">Sh2d5</t>
  </si>
  <si>
    <t xml:space="preserve">Sh3bgr</t>
  </si>
  <si>
    <t xml:space="preserve">Sh3d19</t>
  </si>
  <si>
    <t xml:space="preserve">Sh3gl2</t>
  </si>
  <si>
    <t xml:space="preserve">Shh</t>
  </si>
  <si>
    <t xml:space="preserve">Shisa3</t>
  </si>
  <si>
    <t xml:space="preserve">Shisa7</t>
  </si>
  <si>
    <t xml:space="preserve">Siglech</t>
  </si>
  <si>
    <t xml:space="preserve">Six1</t>
  </si>
  <si>
    <t xml:space="preserve">Skint10</t>
  </si>
  <si>
    <t xml:space="preserve">Skint5</t>
  </si>
  <si>
    <t xml:space="preserve">Skint6</t>
  </si>
  <si>
    <t xml:space="preserve">Slain1</t>
  </si>
  <si>
    <t xml:space="preserve">Slc12a1</t>
  </si>
  <si>
    <t xml:space="preserve">Slc13a2</t>
  </si>
  <si>
    <t xml:space="preserve">Slc13a4</t>
  </si>
  <si>
    <t xml:space="preserve">Slc16a14</t>
  </si>
  <si>
    <t xml:space="preserve">Slc16a7</t>
  </si>
  <si>
    <t xml:space="preserve">Slc17a2</t>
  </si>
  <si>
    <t xml:space="preserve">Slc22a4</t>
  </si>
  <si>
    <t xml:space="preserve">Slc24a2</t>
  </si>
  <si>
    <t xml:space="preserve">Slc24a3</t>
  </si>
  <si>
    <t xml:space="preserve">Slc24a4</t>
  </si>
  <si>
    <t xml:space="preserve">Slc25a1</t>
  </si>
  <si>
    <t xml:space="preserve">Slc25a37</t>
  </si>
  <si>
    <t xml:space="preserve">Slc26a3</t>
  </si>
  <si>
    <t xml:space="preserve">Slc26a7</t>
  </si>
  <si>
    <t xml:space="preserve">Slc26a9</t>
  </si>
  <si>
    <t xml:space="preserve">Slc27a2</t>
  </si>
  <si>
    <t xml:space="preserve">Slc27a3</t>
  </si>
  <si>
    <t xml:space="preserve">Slc27a6</t>
  </si>
  <si>
    <t xml:space="preserve">Slc2a12</t>
  </si>
  <si>
    <t xml:space="preserve">Slc2a4</t>
  </si>
  <si>
    <t xml:space="preserve">Slc2a5</t>
  </si>
  <si>
    <t xml:space="preserve">Slc30a1</t>
  </si>
  <si>
    <t xml:space="preserve">Slc30a3</t>
  </si>
  <si>
    <t xml:space="preserve">Slc34a2</t>
  </si>
  <si>
    <t xml:space="preserve">Slc35f1</t>
  </si>
  <si>
    <t xml:space="preserve">Slc39a10</t>
  </si>
  <si>
    <t xml:space="preserve">Slc39a12</t>
  </si>
  <si>
    <t xml:space="preserve">Slc39a14</t>
  </si>
  <si>
    <t xml:space="preserve">Slc39a2</t>
  </si>
  <si>
    <t xml:space="preserve">Slc39a6</t>
  </si>
  <si>
    <t xml:space="preserve">Slc39a8</t>
  </si>
  <si>
    <t xml:space="preserve">Slc40a1</t>
  </si>
  <si>
    <t xml:space="preserve">Slc41a3</t>
  </si>
  <si>
    <t xml:space="preserve">Slc43a2</t>
  </si>
  <si>
    <t xml:space="preserve">Slc45a2</t>
  </si>
  <si>
    <t xml:space="preserve">Slc4a1</t>
  </si>
  <si>
    <t xml:space="preserve">Slc4a8</t>
  </si>
  <si>
    <t xml:space="preserve">Slc4a9</t>
  </si>
  <si>
    <t xml:space="preserve">Slc5a11</t>
  </si>
  <si>
    <t xml:space="preserve">Slc5a5</t>
  </si>
  <si>
    <t xml:space="preserve">Slc6a13</t>
  </si>
  <si>
    <t xml:space="preserve">Slc6a15</t>
  </si>
  <si>
    <t xml:space="preserve">Slc6a19</t>
  </si>
  <si>
    <t xml:space="preserve">Slc6a2</t>
  </si>
  <si>
    <t xml:space="preserve">Slc6a4</t>
  </si>
  <si>
    <t xml:space="preserve">Slc6a7</t>
  </si>
  <si>
    <t xml:space="preserve">Slc6a9</t>
  </si>
  <si>
    <t xml:space="preserve">Slc7a1</t>
  </si>
  <si>
    <t xml:space="preserve">Slc7a11</t>
  </si>
  <si>
    <t xml:space="preserve">Slc7a2</t>
  </si>
  <si>
    <t xml:space="preserve">Slc7a8</t>
  </si>
  <si>
    <t xml:space="preserve">Slc9a2</t>
  </si>
  <si>
    <t xml:space="preserve">Slc9a3</t>
  </si>
  <si>
    <t xml:space="preserve">Slco1a5</t>
  </si>
  <si>
    <t xml:space="preserve">Slco1c1</t>
  </si>
  <si>
    <t xml:space="preserve">Slco3a1</t>
  </si>
  <si>
    <t xml:space="preserve">Slco4c1</t>
  </si>
  <si>
    <t xml:space="preserve">Slco5a1</t>
  </si>
  <si>
    <t xml:space="preserve">Slfn4</t>
  </si>
  <si>
    <t xml:space="preserve">Slitrk6</t>
  </si>
  <si>
    <t xml:space="preserve">Sln</t>
  </si>
  <si>
    <t xml:space="preserve">Slpi</t>
  </si>
  <si>
    <t xml:space="preserve">Smad7</t>
  </si>
  <si>
    <t xml:space="preserve">Smpd3</t>
  </si>
  <si>
    <t xml:space="preserve">Smpx</t>
  </si>
  <si>
    <t xml:space="preserve">Smtn</t>
  </si>
  <si>
    <t xml:space="preserve">Smtnl1</t>
  </si>
  <si>
    <t xml:space="preserve">Smtnl2</t>
  </si>
  <si>
    <t xml:space="preserve">Smyd1</t>
  </si>
  <si>
    <t xml:space="preserve">Sorcs1</t>
  </si>
  <si>
    <t xml:space="preserve">Sowaha</t>
  </si>
  <si>
    <t xml:space="preserve">Sox6</t>
  </si>
  <si>
    <t xml:space="preserve">Sp7</t>
  </si>
  <si>
    <t xml:space="preserve">Spag5</t>
  </si>
  <si>
    <t xml:space="preserve">Sparcl1</t>
  </si>
  <si>
    <t xml:space="preserve">Specc1</t>
  </si>
  <si>
    <t xml:space="preserve">Speer5-ps1</t>
  </si>
  <si>
    <t xml:space="preserve">Sphkap</t>
  </si>
  <si>
    <t xml:space="preserve">Spink12</t>
  </si>
  <si>
    <t xml:space="preserve">Spns3</t>
  </si>
  <si>
    <t xml:space="preserve">Spo11</t>
  </si>
  <si>
    <t xml:space="preserve">Spock2</t>
  </si>
  <si>
    <t xml:space="preserve">Spon1</t>
  </si>
  <si>
    <t xml:space="preserve">Spon2</t>
  </si>
  <si>
    <t xml:space="preserve">Sprr1a</t>
  </si>
  <si>
    <t xml:space="preserve">Sprr1b</t>
  </si>
  <si>
    <t xml:space="preserve">Sprr2a2</t>
  </si>
  <si>
    <t xml:space="preserve">Sprr2d</t>
  </si>
  <si>
    <t xml:space="preserve">Sprr2f</t>
  </si>
  <si>
    <t xml:space="preserve">Sprr2h</t>
  </si>
  <si>
    <t xml:space="preserve">Sprr4</t>
  </si>
  <si>
    <t xml:space="preserve">Sptlc3</t>
  </si>
  <si>
    <t xml:space="preserve">Srcin1</t>
  </si>
  <si>
    <t xml:space="preserve">Srd5a2</t>
  </si>
  <si>
    <t xml:space="preserve">Srl</t>
  </si>
  <si>
    <t xml:space="preserve">Srms</t>
  </si>
  <si>
    <t xml:space="preserve">Srpk3</t>
  </si>
  <si>
    <t xml:space="preserve">Srpx</t>
  </si>
  <si>
    <t xml:space="preserve">Sstr3</t>
  </si>
  <si>
    <t xml:space="preserve">St6gal1</t>
  </si>
  <si>
    <t xml:space="preserve">St8sia5</t>
  </si>
  <si>
    <t xml:space="preserve">St8sia6</t>
  </si>
  <si>
    <t xml:space="preserve">Stac3</t>
  </si>
  <si>
    <t xml:space="preserve">Stbd1</t>
  </si>
  <si>
    <t xml:space="preserve">Steap1</t>
  </si>
  <si>
    <t xml:space="preserve">Stfa2</t>
  </si>
  <si>
    <t xml:space="preserve">Stk10</t>
  </si>
  <si>
    <t xml:space="preserve">Stmn2</t>
  </si>
  <si>
    <t xml:space="preserve">Ston1</t>
  </si>
  <si>
    <t xml:space="preserve">Stox1</t>
  </si>
  <si>
    <t xml:space="preserve">Stra6</t>
  </si>
  <si>
    <t xml:space="preserve">Sult5a1</t>
  </si>
  <si>
    <t xml:space="preserve">Suox</t>
  </si>
  <si>
    <t xml:space="preserve">Susd2</t>
  </si>
  <si>
    <t xml:space="preserve">Synm</t>
  </si>
  <si>
    <t xml:space="preserve">Synpo2</t>
  </si>
  <si>
    <t xml:space="preserve">Sypl2</t>
  </si>
  <si>
    <t xml:space="preserve">Syt1</t>
  </si>
  <si>
    <t xml:space="preserve">Syt4</t>
  </si>
  <si>
    <t xml:space="preserve">Syt7</t>
  </si>
  <si>
    <t xml:space="preserve">Syt8</t>
  </si>
  <si>
    <t xml:space="preserve">Sytl2</t>
  </si>
  <si>
    <t xml:space="preserve">Sytl5</t>
  </si>
  <si>
    <t xml:space="preserve">Tagln3</t>
  </si>
  <si>
    <t xml:space="preserve">Tanc1</t>
  </si>
  <si>
    <t xml:space="preserve">Tas1r2</t>
  </si>
  <si>
    <t xml:space="preserve">Tbc1d16</t>
  </si>
  <si>
    <t xml:space="preserve">Tbc1d30</t>
  </si>
  <si>
    <t xml:space="preserve">Tcap</t>
  </si>
  <si>
    <t xml:space="preserve">Tcea3</t>
  </si>
  <si>
    <t xml:space="preserve">Tchh</t>
  </si>
  <si>
    <t xml:space="preserve">Tchhl1</t>
  </si>
  <si>
    <t xml:space="preserve">Tdh</t>
  </si>
  <si>
    <t xml:space="preserve">Tef</t>
  </si>
  <si>
    <t xml:space="preserve">Tekt5</t>
  </si>
  <si>
    <t xml:space="preserve">Tesc</t>
  </si>
  <si>
    <t xml:space="preserve">Tex11</t>
  </si>
  <si>
    <t xml:space="preserve">Tfec</t>
  </si>
  <si>
    <t xml:space="preserve">Tfpi2</t>
  </si>
  <si>
    <t xml:space="preserve">Tgfa</t>
  </si>
  <si>
    <t xml:space="preserve">Tgfb3</t>
  </si>
  <si>
    <t xml:space="preserve">Tgfbi</t>
  </si>
  <si>
    <t xml:space="preserve">Tgfbr3</t>
  </si>
  <si>
    <t xml:space="preserve">Tgm3</t>
  </si>
  <si>
    <t xml:space="preserve">Tgm6</t>
  </si>
  <si>
    <t xml:space="preserve">Tgm7</t>
  </si>
  <si>
    <t xml:space="preserve">Thbs4</t>
  </si>
  <si>
    <t xml:space="preserve">Them5</t>
  </si>
  <si>
    <t xml:space="preserve">Thrsp</t>
  </si>
  <si>
    <t xml:space="preserve">Thsd4</t>
  </si>
  <si>
    <t xml:space="preserve">Tie1</t>
  </si>
  <si>
    <t xml:space="preserve">Tjp3</t>
  </si>
  <si>
    <t xml:space="preserve">Tlr9</t>
  </si>
  <si>
    <t xml:space="preserve">Tm4sf1</t>
  </si>
  <si>
    <t xml:space="preserve">Tm4sf4</t>
  </si>
  <si>
    <t xml:space="preserve">Tmeff2</t>
  </si>
  <si>
    <t xml:space="preserve">Tmem100</t>
  </si>
  <si>
    <t xml:space="preserve">Tmem109</t>
  </si>
  <si>
    <t xml:space="preserve">Tmem132c</t>
  </si>
  <si>
    <t xml:space="preserve">Tmem150c</t>
  </si>
  <si>
    <t xml:space="preserve">Tmem164</t>
  </si>
  <si>
    <t xml:space="preserve">Tmem171</t>
  </si>
  <si>
    <t xml:space="preserve">Tmem229a</t>
  </si>
  <si>
    <t xml:space="preserve">Tmem229b</t>
  </si>
  <si>
    <t xml:space="preserve">Tmem233</t>
  </si>
  <si>
    <t xml:space="preserve">Tmem38a</t>
  </si>
  <si>
    <t xml:space="preserve">Tmem43</t>
  </si>
  <si>
    <t xml:space="preserve">Tmie</t>
  </si>
  <si>
    <t xml:space="preserve">Tmod2</t>
  </si>
  <si>
    <t xml:space="preserve">Tmod4</t>
  </si>
  <si>
    <t xml:space="preserve">Tmprss11e</t>
  </si>
  <si>
    <t xml:space="preserve">Tmprss2</t>
  </si>
  <si>
    <t xml:space="preserve">Tmprss4</t>
  </si>
  <si>
    <t xml:space="preserve">Tnc</t>
  </si>
  <si>
    <t xml:space="preserve">Tnfaip6</t>
  </si>
  <si>
    <t xml:space="preserve">Tnfaip8l3</t>
  </si>
  <si>
    <t xml:space="preserve">Tnfrsf11a</t>
  </si>
  <si>
    <t xml:space="preserve">Tnfrsf19</t>
  </si>
  <si>
    <t xml:space="preserve">Tnfrsf21</t>
  </si>
  <si>
    <t xml:space="preserve">Tnmd</t>
  </si>
  <si>
    <t xml:space="preserve">Tnn</t>
  </si>
  <si>
    <t xml:space="preserve">Tnnc2</t>
  </si>
  <si>
    <t xml:space="preserve">Tnni1</t>
  </si>
  <si>
    <t xml:space="preserve">Tnni2</t>
  </si>
  <si>
    <t xml:space="preserve">Tns1</t>
  </si>
  <si>
    <t xml:space="preserve">Tnxb</t>
  </si>
  <si>
    <t xml:space="preserve">Tph1</t>
  </si>
  <si>
    <t xml:space="preserve">Tppp</t>
  </si>
  <si>
    <t xml:space="preserve">Tppp3</t>
  </si>
  <si>
    <t xml:space="preserve">Tpsab1</t>
  </si>
  <si>
    <t xml:space="preserve">Trdn</t>
  </si>
  <si>
    <t xml:space="preserve">Treml2</t>
  </si>
  <si>
    <t xml:space="preserve">Trf</t>
  </si>
  <si>
    <t xml:space="preserve">Trhde</t>
  </si>
  <si>
    <t xml:space="preserve">Trim31</t>
  </si>
  <si>
    <t xml:space="preserve">Trim40</t>
  </si>
  <si>
    <t xml:space="preserve">Trim54</t>
  </si>
  <si>
    <t xml:space="preserve">Trim55</t>
  </si>
  <si>
    <t xml:space="preserve">Trim59</t>
  </si>
  <si>
    <t xml:space="preserve">Trim66</t>
  </si>
  <si>
    <t xml:space="preserve">Trim7</t>
  </si>
  <si>
    <t xml:space="preserve">Trpm1</t>
  </si>
  <si>
    <t xml:space="preserve">Trpm6</t>
  </si>
  <si>
    <t xml:space="preserve">Trpv3</t>
  </si>
  <si>
    <t xml:space="preserve">Trpv6</t>
  </si>
  <si>
    <t xml:space="preserve">Tsc22d3</t>
  </si>
  <si>
    <t xml:space="preserve">Tspan1</t>
  </si>
  <si>
    <t xml:space="preserve">Tspan10</t>
  </si>
  <si>
    <t xml:space="preserve">Tspan13</t>
  </si>
  <si>
    <t xml:space="preserve">Ttc28</t>
  </si>
  <si>
    <t xml:space="preserve">Ttc7</t>
  </si>
  <si>
    <t xml:space="preserve">Ttn</t>
  </si>
  <si>
    <t xml:space="preserve">Ttyh3</t>
  </si>
  <si>
    <t xml:space="preserve">Tubb3</t>
  </si>
  <si>
    <t xml:space="preserve">Tubb6</t>
  </si>
  <si>
    <t xml:space="preserve">Twist1</t>
  </si>
  <si>
    <t xml:space="preserve">Txlnb</t>
  </si>
  <si>
    <t xml:space="preserve">Txnip</t>
  </si>
  <si>
    <t xml:space="preserve">Tyr</t>
  </si>
  <si>
    <t xml:space="preserve">Tyrp1</t>
  </si>
  <si>
    <t xml:space="preserve">Ucp3</t>
  </si>
  <si>
    <t xml:space="preserve">Ugt8a</t>
  </si>
  <si>
    <t xml:space="preserve">Unc5b</t>
  </si>
  <si>
    <t xml:space="preserve">Uox</t>
  </si>
  <si>
    <t xml:space="preserve">Upk1b</t>
  </si>
  <si>
    <t xml:space="preserve">Upk3b</t>
  </si>
  <si>
    <t xml:space="preserve">Upp1</t>
  </si>
  <si>
    <t xml:space="preserve">Ush1g</t>
  </si>
  <si>
    <t xml:space="preserve">Usp13</t>
  </si>
  <si>
    <t xml:space="preserve">Ust</t>
  </si>
  <si>
    <t xml:space="preserve">Vat1</t>
  </si>
  <si>
    <t xml:space="preserve">Vcan</t>
  </si>
  <si>
    <t xml:space="preserve">Vgll3</t>
  </si>
  <si>
    <t xml:space="preserve">Vipr1</t>
  </si>
  <si>
    <t xml:space="preserve">Vmn2r-ps159</t>
  </si>
  <si>
    <t xml:space="preserve">Vsig8</t>
  </si>
  <si>
    <t xml:space="preserve">Vstm2b</t>
  </si>
  <si>
    <t xml:space="preserve">Vtcn1</t>
  </si>
  <si>
    <t xml:space="preserve">Vwa2</t>
  </si>
  <si>
    <t xml:space="preserve">Vwf</t>
  </si>
  <si>
    <t xml:space="preserve">Wdr65</t>
  </si>
  <si>
    <t xml:space="preserve">Wee1</t>
  </si>
  <si>
    <t xml:space="preserve">Wfdc3</t>
  </si>
  <si>
    <t xml:space="preserve">Wipf3</t>
  </si>
  <si>
    <t xml:space="preserve">Wisp2</t>
  </si>
  <si>
    <t xml:space="preserve">Wnk2</t>
  </si>
  <si>
    <t xml:space="preserve">Wnt10a</t>
  </si>
  <si>
    <t xml:space="preserve">Wnt11</t>
  </si>
  <si>
    <t xml:space="preserve">Wnt16</t>
  </si>
  <si>
    <t xml:space="preserve">Wnt3</t>
  </si>
  <si>
    <t xml:space="preserve">Wnt7b</t>
  </si>
  <si>
    <t xml:space="preserve">Wnt8a</t>
  </si>
  <si>
    <t xml:space="preserve">Wscd1</t>
  </si>
  <si>
    <t xml:space="preserve">Xirp1</t>
  </si>
  <si>
    <t xml:space="preserve">Xpnpep2</t>
  </si>
  <si>
    <t xml:space="preserve">Zbtb16</t>
  </si>
  <si>
    <t xml:space="preserve">Zdbf2</t>
  </si>
  <si>
    <t xml:space="preserve">Zdhhc13</t>
  </si>
  <si>
    <t xml:space="preserve">Zfp395</t>
  </si>
  <si>
    <t xml:space="preserve">Zfp521</t>
  </si>
  <si>
    <t xml:space="preserve">Zfp536</t>
  </si>
  <si>
    <t xml:space="preserve">Zfp618</t>
  </si>
  <si>
    <t xml:space="preserve">Zfp652</t>
  </si>
  <si>
    <t xml:space="preserve">Zic3</t>
  </si>
  <si>
    <t xml:space="preserve">a</t>
  </si>
  <si>
    <t xml:space="preserve">Supplement Table 2: TBEV-infected tick feeding site at 3 hours versus uninfected tick feeding site at 3 hours</t>
  </si>
  <si>
    <t xml:space="preserve">TBEV-3</t>
  </si>
  <si>
    <t xml:space="preserve">Uninf-3</t>
  </si>
  <si>
    <t xml:space="preserve">Supplement Table 2: TBEV-infected tick feeding site at 3 hours versus TBEV-infected tick feeding site at 1 hour</t>
  </si>
  <si>
    <t xml:space="preserve">9.82503e-05</t>
  </si>
  <si>
    <t xml:space="preserve">-1.79769e+308</t>
  </si>
  <si>
    <t xml:space="preserve">1.25944e-06</t>
  </si>
  <si>
    <t xml:space="preserve">4.73879e-05</t>
  </si>
  <si>
    <t xml:space="preserve">2.62858e-05</t>
  </si>
  <si>
    <t xml:space="preserve">7.91353e-08</t>
  </si>
  <si>
    <t xml:space="preserve">4.75378e-08</t>
  </si>
  <si>
    <t xml:space="preserve">4.88093e-06</t>
  </si>
  <si>
    <t xml:space="preserve">2.56927e-05</t>
  </si>
  <si>
    <t xml:space="preserve">2.9681e-06</t>
  </si>
  <si>
    <t xml:space="preserve">4.30114e-10</t>
  </si>
  <si>
    <t xml:space="preserve">2.34981e-11</t>
  </si>
  <si>
    <t xml:space="preserve">7.31817e-06</t>
  </si>
  <si>
    <t xml:space="preserve">1.33227e-15</t>
  </si>
  <si>
    <t xml:space="preserve">8.99062e-05</t>
  </si>
  <si>
    <t xml:space="preserve">9.7142e-05</t>
  </si>
  <si>
    <t xml:space="preserve">1.21289e-05</t>
  </si>
  <si>
    <t xml:space="preserve">1.74844e-08</t>
  </si>
  <si>
    <t xml:space="preserve">7.04041e-09</t>
  </si>
  <si>
    <t xml:space="preserve">5.60155e-07</t>
  </si>
  <si>
    <t xml:space="preserve">6.04089e-07</t>
  </si>
  <si>
    <t xml:space="preserve">4.20837e-05</t>
  </si>
  <si>
    <t xml:space="preserve">7.22378e-05</t>
  </si>
  <si>
    <t xml:space="preserve">1.21097e-05</t>
  </si>
  <si>
    <t xml:space="preserve">5.68482e-05</t>
  </si>
  <si>
    <t xml:space="preserve">1.00213e-06</t>
  </si>
  <si>
    <t xml:space="preserve">3.9671e-06</t>
  </si>
  <si>
    <t xml:space="preserve">8.46053e-06</t>
  </si>
  <si>
    <t xml:space="preserve">1.79769e+308</t>
  </si>
  <si>
    <t xml:space="preserve">4.5811e-07</t>
  </si>
  <si>
    <t xml:space="preserve">1.2503e-05</t>
  </si>
  <si>
    <t xml:space="preserve">6.66134e-16</t>
  </si>
  <si>
    <t xml:space="preserve">3.59626e-05</t>
  </si>
  <si>
    <t xml:space="preserve">1.26495e-07</t>
  </si>
  <si>
    <t xml:space="preserve">2.41525e-05</t>
  </si>
  <si>
    <t xml:space="preserve">1.29397e-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6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04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46" activeCellId="0" sqref="Q4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9.66"/>
    <col collapsed="false" customWidth="true" hidden="false" outlineLevel="0" max="3" min="2" style="0" width="9.49"/>
    <col collapsed="false" customWidth="true" hidden="false" outlineLevel="0" max="5" min="4" style="0" width="10.82"/>
    <col collapsed="false" customWidth="true" hidden="false" outlineLevel="0" max="6" min="6" style="0" width="16.99"/>
    <col collapsed="false" customWidth="true" hidden="false" outlineLevel="0" max="7" min="7" style="0" width="14.49"/>
    <col collapsed="false" customWidth="true" hidden="false" outlineLevel="0" max="8" min="8" style="0" width="4.82"/>
  </cols>
  <sheetData>
    <row r="1" customFormat="false" ht="36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43.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12" hidden="false" customHeight="false" outlineLevel="0" collapsed="false">
      <c r="A3" s="5" t="s">
        <v>8</v>
      </c>
      <c r="B3" s="6" t="s">
        <v>9</v>
      </c>
      <c r="C3" s="6" t="s">
        <v>10</v>
      </c>
      <c r="D3" s="6" t="n">
        <v>0.31085</v>
      </c>
      <c r="E3" s="6" t="n">
        <v>0.0982599</v>
      </c>
      <c r="F3" s="6" t="n">
        <v>1.661543902917</v>
      </c>
      <c r="G3" s="7" t="n">
        <v>0.0388795</v>
      </c>
    </row>
    <row r="4" customFormat="false" ht="12" hidden="false" customHeight="false" outlineLevel="0" collapsed="false">
      <c r="A4" s="8" t="s">
        <v>11</v>
      </c>
      <c r="B4" s="9" t="s">
        <v>9</v>
      </c>
      <c r="C4" s="9" t="s">
        <v>10</v>
      </c>
      <c r="D4" s="9" t="n">
        <v>1.07628</v>
      </c>
      <c r="E4" s="9" t="n">
        <v>1.40369</v>
      </c>
      <c r="F4" s="9" t="n">
        <v>-0.38317090513603</v>
      </c>
      <c r="G4" s="10" t="n">
        <v>0.526708</v>
      </c>
    </row>
    <row r="5" customFormat="false" ht="12" hidden="false" customHeight="false" outlineLevel="0" collapsed="false">
      <c r="A5" s="8" t="s">
        <v>12</v>
      </c>
      <c r="B5" s="9" t="s">
        <v>9</v>
      </c>
      <c r="C5" s="9" t="s">
        <v>10</v>
      </c>
      <c r="D5" s="9" t="n">
        <v>11.3057</v>
      </c>
      <c r="E5" s="9" t="n">
        <v>8.22509</v>
      </c>
      <c r="F5" s="9" t="n">
        <v>0.458946950083313</v>
      </c>
      <c r="G5" s="10" t="n">
        <v>0.409264</v>
      </c>
    </row>
    <row r="6" customFormat="false" ht="12" hidden="false" customHeight="false" outlineLevel="0" collapsed="false">
      <c r="A6" s="8" t="s">
        <v>13</v>
      </c>
      <c r="B6" s="9" t="s">
        <v>9</v>
      </c>
      <c r="C6" s="9" t="s">
        <v>10</v>
      </c>
      <c r="D6" s="9" t="n">
        <v>34.1772</v>
      </c>
      <c r="E6" s="9" t="n">
        <v>61.9195</v>
      </c>
      <c r="F6" s="9" t="n">
        <v>-0.857359614090241</v>
      </c>
      <c r="G6" s="10" t="n">
        <v>0.051113</v>
      </c>
    </row>
    <row r="7" customFormat="false" ht="12" hidden="false" customHeight="false" outlineLevel="0" collapsed="false">
      <c r="A7" s="8" t="s">
        <v>14</v>
      </c>
      <c r="B7" s="9" t="s">
        <v>9</v>
      </c>
      <c r="C7" s="9" t="s">
        <v>10</v>
      </c>
      <c r="D7" s="9" t="n">
        <v>0.221921</v>
      </c>
      <c r="E7" s="9" t="n">
        <v>0.427476</v>
      </c>
      <c r="F7" s="9" t="n">
        <v>-0.945797230590639</v>
      </c>
      <c r="G7" s="10" t="n">
        <v>0.181784</v>
      </c>
    </row>
    <row r="8" customFormat="false" ht="12" hidden="false" customHeight="false" outlineLevel="0" collapsed="false">
      <c r="A8" s="8" t="s">
        <v>15</v>
      </c>
      <c r="B8" s="9" t="s">
        <v>9</v>
      </c>
      <c r="C8" s="9" t="s">
        <v>10</v>
      </c>
      <c r="D8" s="9" t="n">
        <v>3.71377</v>
      </c>
      <c r="E8" s="9" t="n">
        <v>4.66722</v>
      </c>
      <c r="F8" s="9" t="n">
        <v>-0.329679004089404</v>
      </c>
      <c r="G8" s="10" t="n">
        <v>0.469071</v>
      </c>
    </row>
    <row r="9" customFormat="false" ht="12" hidden="false" customHeight="false" outlineLevel="0" collapsed="false">
      <c r="A9" s="8" t="s">
        <v>16</v>
      </c>
      <c r="B9" s="9" t="s">
        <v>9</v>
      </c>
      <c r="C9" s="9" t="s">
        <v>10</v>
      </c>
      <c r="D9" s="9" t="n">
        <v>7.76958</v>
      </c>
      <c r="E9" s="9" t="n">
        <v>14.4692</v>
      </c>
      <c r="F9" s="9" t="n">
        <v>-0.897076639549917</v>
      </c>
      <c r="G9" s="10" t="n">
        <v>0.095737</v>
      </c>
    </row>
    <row r="10" customFormat="false" ht="12" hidden="false" customHeight="false" outlineLevel="0" collapsed="false">
      <c r="A10" s="8" t="s">
        <v>17</v>
      </c>
      <c r="B10" s="9" t="s">
        <v>9</v>
      </c>
      <c r="C10" s="9" t="s">
        <v>10</v>
      </c>
      <c r="D10" s="9" t="n">
        <v>6.27274</v>
      </c>
      <c r="E10" s="9" t="n">
        <v>8.27953</v>
      </c>
      <c r="F10" s="9" t="n">
        <v>-0.40045310794524</v>
      </c>
      <c r="G10" s="10" t="n">
        <v>0.472022</v>
      </c>
    </row>
    <row r="11" customFormat="false" ht="12" hidden="false" customHeight="false" outlineLevel="0" collapsed="false">
      <c r="A11" s="8" t="s">
        <v>18</v>
      </c>
      <c r="B11" s="9" t="s">
        <v>9</v>
      </c>
      <c r="C11" s="9" t="s">
        <v>10</v>
      </c>
      <c r="D11" s="9" t="n">
        <v>1.89245</v>
      </c>
      <c r="E11" s="9" t="n">
        <v>2.51724</v>
      </c>
      <c r="F11" s="9" t="n">
        <v>-0.411587589644244</v>
      </c>
      <c r="G11" s="10" t="n">
        <v>0.528177</v>
      </c>
      <c r="L11" s="0" t="s">
        <v>19</v>
      </c>
    </row>
    <row r="12" customFormat="false" ht="12" hidden="false" customHeight="false" outlineLevel="0" collapsed="false">
      <c r="A12" s="8" t="s">
        <v>20</v>
      </c>
      <c r="B12" s="9" t="s">
        <v>9</v>
      </c>
      <c r="C12" s="9" t="s">
        <v>10</v>
      </c>
      <c r="D12" s="9" t="n">
        <v>1.17217</v>
      </c>
      <c r="E12" s="9" t="n">
        <v>1.52671</v>
      </c>
      <c r="F12" s="9" t="n">
        <v>-0.381244227655525</v>
      </c>
      <c r="G12" s="10" t="n">
        <v>0.582852</v>
      </c>
    </row>
    <row r="13" customFormat="false" ht="12" hidden="false" customHeight="false" outlineLevel="0" collapsed="false">
      <c r="A13" s="8" t="s">
        <v>21</v>
      </c>
      <c r="B13" s="9" t="s">
        <v>9</v>
      </c>
      <c r="C13" s="9" t="s">
        <v>10</v>
      </c>
      <c r="D13" s="9" t="n">
        <v>0.0209168</v>
      </c>
      <c r="E13" s="9" t="n">
        <v>0.903477</v>
      </c>
      <c r="F13" s="9" t="n">
        <v>-5.43275381468468</v>
      </c>
      <c r="G13" s="10" t="n">
        <v>6.61967E-005</v>
      </c>
    </row>
    <row r="14" customFormat="false" ht="12" hidden="false" customHeight="false" outlineLevel="0" collapsed="false">
      <c r="A14" s="8" t="s">
        <v>22</v>
      </c>
      <c r="B14" s="9" t="s">
        <v>9</v>
      </c>
      <c r="C14" s="9" t="s">
        <v>10</v>
      </c>
      <c r="D14" s="9" t="n">
        <v>0.54976</v>
      </c>
      <c r="E14" s="9" t="n">
        <v>2.46368</v>
      </c>
      <c r="F14" s="9" t="n">
        <v>-2.16394103417136</v>
      </c>
      <c r="G14" s="10" t="n">
        <v>0.00233915</v>
      </c>
    </row>
    <row r="15" customFormat="false" ht="12" hidden="false" customHeight="false" outlineLevel="0" collapsed="false">
      <c r="A15" s="8" t="s">
        <v>23</v>
      </c>
      <c r="B15" s="9" t="s">
        <v>9</v>
      </c>
      <c r="C15" s="9" t="s">
        <v>10</v>
      </c>
      <c r="D15" s="9" t="n">
        <v>0.168548</v>
      </c>
      <c r="E15" s="9" t="n">
        <v>0.233022</v>
      </c>
      <c r="F15" s="9" t="n">
        <v>-0.467306660257981</v>
      </c>
      <c r="G15" s="10" t="n">
        <v>0.526541</v>
      </c>
    </row>
    <row r="16" customFormat="false" ht="12" hidden="false" customHeight="false" outlineLevel="0" collapsed="false">
      <c r="A16" s="8" t="s">
        <v>24</v>
      </c>
      <c r="B16" s="9" t="s">
        <v>9</v>
      </c>
      <c r="C16" s="9" t="s">
        <v>10</v>
      </c>
      <c r="D16" s="9" t="n">
        <v>17.9372</v>
      </c>
      <c r="E16" s="9" t="n">
        <v>64.0615</v>
      </c>
      <c r="F16" s="9" t="n">
        <v>-1.83650287632296</v>
      </c>
      <c r="G16" s="10" t="n">
        <v>4.79771E-005</v>
      </c>
    </row>
    <row r="17" customFormat="false" ht="12" hidden="false" customHeight="false" outlineLevel="0" collapsed="false">
      <c r="A17" s="8" t="s">
        <v>25</v>
      </c>
      <c r="B17" s="9" t="s">
        <v>9</v>
      </c>
      <c r="C17" s="9" t="s">
        <v>10</v>
      </c>
      <c r="D17" s="9" t="n">
        <v>0.867466</v>
      </c>
      <c r="E17" s="9" t="n">
        <v>0.535956</v>
      </c>
      <c r="F17" s="9" t="n">
        <v>0.694692647283583</v>
      </c>
      <c r="G17" s="10" t="n">
        <v>0.33198</v>
      </c>
    </row>
    <row r="18" customFormat="false" ht="12" hidden="false" customHeight="false" outlineLevel="0" collapsed="false">
      <c r="A18" s="8" t="s">
        <v>26</v>
      </c>
      <c r="B18" s="9" t="s">
        <v>9</v>
      </c>
      <c r="C18" s="9" t="s">
        <v>10</v>
      </c>
      <c r="D18" s="9" t="n">
        <v>9.21253</v>
      </c>
      <c r="E18" s="9" t="n">
        <v>12.4189</v>
      </c>
      <c r="F18" s="9" t="n">
        <v>-0.430868075606828</v>
      </c>
      <c r="G18" s="10" t="n">
        <v>0.370329</v>
      </c>
    </row>
    <row r="19" customFormat="false" ht="12" hidden="false" customHeight="false" outlineLevel="0" collapsed="false">
      <c r="A19" s="8" t="s">
        <v>27</v>
      </c>
      <c r="B19" s="9" t="s">
        <v>9</v>
      </c>
      <c r="C19" s="9" t="s">
        <v>10</v>
      </c>
      <c r="D19" s="9" t="n">
        <v>346.174</v>
      </c>
      <c r="E19" s="9" t="n">
        <v>565.967</v>
      </c>
      <c r="F19" s="9" t="n">
        <v>-0.709220563221719</v>
      </c>
      <c r="G19" s="10" t="n">
        <v>0.130465</v>
      </c>
    </row>
    <row r="20" customFormat="false" ht="12" hidden="false" customHeight="false" outlineLevel="0" collapsed="false">
      <c r="A20" s="8" t="s">
        <v>28</v>
      </c>
      <c r="B20" s="9" t="s">
        <v>9</v>
      </c>
      <c r="C20" s="9" t="s">
        <v>10</v>
      </c>
      <c r="D20" s="9" t="n">
        <v>50.3306</v>
      </c>
      <c r="E20" s="9" t="n">
        <v>75.9662</v>
      </c>
      <c r="F20" s="9" t="n">
        <v>-0.593921859640832</v>
      </c>
      <c r="G20" s="10" t="n">
        <v>0.182307</v>
      </c>
    </row>
    <row r="21" customFormat="false" ht="12" hidden="false" customHeight="false" outlineLevel="0" collapsed="false">
      <c r="A21" s="8" t="s">
        <v>29</v>
      </c>
      <c r="B21" s="9" t="s">
        <v>9</v>
      </c>
      <c r="C21" s="9" t="s">
        <v>10</v>
      </c>
      <c r="D21" s="9" t="n">
        <v>10.5453</v>
      </c>
      <c r="E21" s="9" t="n">
        <v>10.8433</v>
      </c>
      <c r="F21" s="9" t="n">
        <v>-0.0402037481798046</v>
      </c>
      <c r="G21" s="10" t="n">
        <v>0.949263</v>
      </c>
    </row>
    <row r="22" customFormat="false" ht="12" hidden="false" customHeight="false" outlineLevel="0" collapsed="false">
      <c r="A22" s="8" t="s">
        <v>30</v>
      </c>
      <c r="B22" s="9" t="s">
        <v>9</v>
      </c>
      <c r="C22" s="9" t="s">
        <v>10</v>
      </c>
      <c r="D22" s="9" t="n">
        <v>0.252874</v>
      </c>
      <c r="E22" s="9" t="n">
        <v>0.200397</v>
      </c>
      <c r="F22" s="9" t="n">
        <v>0.335557798461264</v>
      </c>
      <c r="G22" s="10" t="n">
        <v>0.651198</v>
      </c>
    </row>
    <row r="23" customFormat="false" ht="12" hidden="false" customHeight="false" outlineLevel="0" collapsed="false">
      <c r="A23" s="8" t="s">
        <v>31</v>
      </c>
      <c r="B23" s="9" t="s">
        <v>9</v>
      </c>
      <c r="C23" s="9" t="s">
        <v>10</v>
      </c>
      <c r="D23" s="9" t="n">
        <v>0.760331</v>
      </c>
      <c r="E23" s="9" t="n">
        <v>1.3298</v>
      </c>
      <c r="F23" s="9" t="n">
        <v>-0.806509764253307</v>
      </c>
      <c r="G23" s="10" t="n">
        <v>0.228121</v>
      </c>
    </row>
    <row r="24" customFormat="false" ht="12" hidden="false" customHeight="false" outlineLevel="0" collapsed="false">
      <c r="A24" s="8" t="s">
        <v>32</v>
      </c>
      <c r="B24" s="9" t="s">
        <v>9</v>
      </c>
      <c r="C24" s="9" t="s">
        <v>10</v>
      </c>
      <c r="D24" s="9" t="n">
        <v>0.145115</v>
      </c>
      <c r="E24" s="9" t="n">
        <v>0.0194855</v>
      </c>
      <c r="F24" s="9" t="n">
        <v>2.89672379635212</v>
      </c>
      <c r="G24" s="10" t="n">
        <v>0.000718867</v>
      </c>
    </row>
    <row r="25" customFormat="false" ht="12" hidden="false" customHeight="false" outlineLevel="0" collapsed="false">
      <c r="A25" s="8" t="s">
        <v>33</v>
      </c>
      <c r="B25" s="9" t="s">
        <v>9</v>
      </c>
      <c r="C25" s="9" t="s">
        <v>10</v>
      </c>
      <c r="D25" s="9" t="n">
        <v>5.64947</v>
      </c>
      <c r="E25" s="9" t="n">
        <v>1.41931</v>
      </c>
      <c r="F25" s="9" t="n">
        <v>1.99292579724218</v>
      </c>
      <c r="G25" s="10" t="n">
        <v>0.0037702</v>
      </c>
    </row>
    <row r="26" customFormat="false" ht="12" hidden="false" customHeight="false" outlineLevel="0" collapsed="false">
      <c r="A26" s="8" t="s">
        <v>34</v>
      </c>
      <c r="B26" s="9" t="s">
        <v>9</v>
      </c>
      <c r="C26" s="9" t="s">
        <v>10</v>
      </c>
      <c r="D26" s="9" t="n">
        <v>25.3038</v>
      </c>
      <c r="E26" s="9" t="n">
        <v>26.8343</v>
      </c>
      <c r="F26" s="9" t="n">
        <v>-0.0847241964129607</v>
      </c>
      <c r="G26" s="10" t="n">
        <v>0.87613</v>
      </c>
    </row>
    <row r="27" customFormat="false" ht="12" hidden="false" customHeight="false" outlineLevel="0" collapsed="false">
      <c r="A27" s="8" t="s">
        <v>35</v>
      </c>
      <c r="B27" s="9" t="s">
        <v>9</v>
      </c>
      <c r="C27" s="9" t="s">
        <v>10</v>
      </c>
      <c r="D27" s="9" t="n">
        <v>1.39141</v>
      </c>
      <c r="E27" s="9" t="n">
        <v>2.79042</v>
      </c>
      <c r="F27" s="9" t="n">
        <v>-1.00393469116965</v>
      </c>
      <c r="G27" s="10" t="n">
        <v>0.0781011</v>
      </c>
    </row>
    <row r="28" customFormat="false" ht="12" hidden="false" customHeight="false" outlineLevel="0" collapsed="false">
      <c r="A28" s="8" t="s">
        <v>36</v>
      </c>
      <c r="B28" s="9" t="s">
        <v>9</v>
      </c>
      <c r="C28" s="9" t="s">
        <v>10</v>
      </c>
      <c r="D28" s="9" t="n">
        <v>1.50498</v>
      </c>
      <c r="E28" s="9" t="n">
        <v>2.07352</v>
      </c>
      <c r="F28" s="9" t="n">
        <v>-0.462337647900104</v>
      </c>
      <c r="G28" s="10" t="n">
        <v>0.476359</v>
      </c>
    </row>
    <row r="29" customFormat="false" ht="12" hidden="false" customHeight="false" outlineLevel="0" collapsed="false">
      <c r="A29" s="8" t="s">
        <v>37</v>
      </c>
      <c r="B29" s="9" t="s">
        <v>9</v>
      </c>
      <c r="C29" s="9" t="s">
        <v>10</v>
      </c>
      <c r="D29" s="9" t="n">
        <v>0.0463523</v>
      </c>
      <c r="E29" s="9" t="n">
        <v>0</v>
      </c>
      <c r="F29" s="9" t="e">
        <f aca="false"/>
        <v>#DIV/0!</v>
      </c>
      <c r="G29" s="10" t="n">
        <v>0.0582095</v>
      </c>
    </row>
    <row r="30" customFormat="false" ht="12" hidden="false" customHeight="false" outlineLevel="0" collapsed="false">
      <c r="A30" s="8" t="s">
        <v>38</v>
      </c>
      <c r="B30" s="9" t="s">
        <v>9</v>
      </c>
      <c r="C30" s="9" t="s">
        <v>10</v>
      </c>
      <c r="D30" s="9" t="n">
        <v>0.379454</v>
      </c>
      <c r="E30" s="9" t="n">
        <v>0.482464</v>
      </c>
      <c r="F30" s="9" t="n">
        <v>-0.346496293954192</v>
      </c>
      <c r="G30" s="10" t="n">
        <v>0.624222</v>
      </c>
    </row>
    <row r="31" customFormat="false" ht="12" hidden="false" customHeight="false" outlineLevel="0" collapsed="false">
      <c r="A31" s="8" t="s">
        <v>39</v>
      </c>
      <c r="B31" s="9" t="s">
        <v>9</v>
      </c>
      <c r="C31" s="9" t="s">
        <v>10</v>
      </c>
      <c r="D31" s="9" t="n">
        <v>0.210316</v>
      </c>
      <c r="E31" s="9" t="n">
        <v>0.861206</v>
      </c>
      <c r="F31" s="9" t="n">
        <v>-2.03379976204675</v>
      </c>
      <c r="G31" s="10" t="n">
        <v>0.00643575</v>
      </c>
    </row>
    <row r="32" customFormat="false" ht="12" hidden="false" customHeight="false" outlineLevel="0" collapsed="false">
      <c r="A32" s="8" t="s">
        <v>40</v>
      </c>
      <c r="B32" s="9" t="s">
        <v>9</v>
      </c>
      <c r="C32" s="9" t="s">
        <v>10</v>
      </c>
      <c r="D32" s="9" t="n">
        <v>0.309436</v>
      </c>
      <c r="E32" s="9" t="n">
        <v>0.29965</v>
      </c>
      <c r="F32" s="9" t="n">
        <v>0.046362676789918</v>
      </c>
      <c r="G32" s="10" t="n">
        <v>0.947911</v>
      </c>
    </row>
    <row r="33" customFormat="false" ht="12" hidden="false" customHeight="false" outlineLevel="0" collapsed="false">
      <c r="A33" s="8" t="s">
        <v>41</v>
      </c>
      <c r="B33" s="9" t="s">
        <v>9</v>
      </c>
      <c r="C33" s="9" t="s">
        <v>10</v>
      </c>
      <c r="D33" s="9" t="n">
        <v>0.165758</v>
      </c>
      <c r="E33" s="9" t="n">
        <v>0.187305</v>
      </c>
      <c r="F33" s="9" t="n">
        <v>-0.176310911017818</v>
      </c>
      <c r="G33" s="10" t="n">
        <v>0.812687</v>
      </c>
    </row>
    <row r="34" customFormat="false" ht="12" hidden="false" customHeight="false" outlineLevel="0" collapsed="false">
      <c r="A34" s="8" t="s">
        <v>42</v>
      </c>
      <c r="B34" s="9" t="s">
        <v>9</v>
      </c>
      <c r="C34" s="9" t="s">
        <v>10</v>
      </c>
      <c r="D34" s="9" t="n">
        <v>323.509</v>
      </c>
      <c r="E34" s="9" t="n">
        <v>308.386</v>
      </c>
      <c r="F34" s="9" t="n">
        <v>0.0690685766876304</v>
      </c>
      <c r="G34" s="10" t="n">
        <v>0.96191</v>
      </c>
    </row>
    <row r="35" customFormat="false" ht="12" hidden="false" customHeight="false" outlineLevel="0" collapsed="false">
      <c r="A35" s="8" t="s">
        <v>43</v>
      </c>
      <c r="B35" s="9" t="s">
        <v>9</v>
      </c>
      <c r="C35" s="9" t="s">
        <v>10</v>
      </c>
      <c r="D35" s="9" t="n">
        <v>18.164</v>
      </c>
      <c r="E35" s="9" t="n">
        <v>22.5195</v>
      </c>
      <c r="F35" s="9" t="n">
        <v>-0.310092853770238</v>
      </c>
      <c r="G35" s="10" t="n">
        <v>0.511169</v>
      </c>
    </row>
    <row r="36" customFormat="false" ht="12" hidden="false" customHeight="false" outlineLevel="0" collapsed="false">
      <c r="A36" s="8" t="s">
        <v>44</v>
      </c>
      <c r="B36" s="9" t="s">
        <v>9</v>
      </c>
      <c r="C36" s="9" t="s">
        <v>10</v>
      </c>
      <c r="D36" s="9" t="n">
        <v>0.0604793</v>
      </c>
      <c r="E36" s="9" t="n">
        <v>0.0377873</v>
      </c>
      <c r="F36" s="9" t="n">
        <v>0.678540003602481</v>
      </c>
      <c r="G36" s="10" t="n">
        <v>0.480172</v>
      </c>
    </row>
    <row r="37" customFormat="false" ht="12" hidden="false" customHeight="false" outlineLevel="0" collapsed="false">
      <c r="A37" s="8" t="s">
        <v>45</v>
      </c>
      <c r="B37" s="9" t="s">
        <v>9</v>
      </c>
      <c r="C37" s="9" t="s">
        <v>10</v>
      </c>
      <c r="D37" s="9" t="n">
        <v>0.456418</v>
      </c>
      <c r="E37" s="9" t="n">
        <v>0.251492</v>
      </c>
      <c r="F37" s="9" t="n">
        <v>0.859843180677055</v>
      </c>
      <c r="G37" s="10" t="n">
        <v>0.248469</v>
      </c>
    </row>
    <row r="38" customFormat="false" ht="12" hidden="false" customHeight="false" outlineLevel="0" collapsed="false">
      <c r="A38" s="8" t="s">
        <v>46</v>
      </c>
      <c r="B38" s="9" t="s">
        <v>9</v>
      </c>
      <c r="C38" s="9" t="s">
        <v>10</v>
      </c>
      <c r="D38" s="9" t="n">
        <v>0.0371458</v>
      </c>
      <c r="E38" s="9" t="n">
        <v>0.092658</v>
      </c>
      <c r="F38" s="9" t="n">
        <v>-1.31871644509851</v>
      </c>
      <c r="G38" s="10" t="n">
        <v>0.175989</v>
      </c>
    </row>
    <row r="39" customFormat="false" ht="12" hidden="false" customHeight="false" outlineLevel="0" collapsed="false">
      <c r="A39" s="8" t="s">
        <v>47</v>
      </c>
      <c r="B39" s="9" t="s">
        <v>9</v>
      </c>
      <c r="C39" s="9" t="s">
        <v>10</v>
      </c>
      <c r="D39" s="9" t="n">
        <v>0.619677</v>
      </c>
      <c r="E39" s="9" t="n">
        <v>0.529364</v>
      </c>
      <c r="F39" s="9" t="n">
        <v>0.22725633602009</v>
      </c>
      <c r="G39" s="10" t="n">
        <v>0.729804</v>
      </c>
    </row>
    <row r="40" customFormat="false" ht="12" hidden="false" customHeight="false" outlineLevel="0" collapsed="false">
      <c r="A40" s="8" t="s">
        <v>48</v>
      </c>
      <c r="B40" s="9" t="s">
        <v>9</v>
      </c>
      <c r="C40" s="9" t="s">
        <v>10</v>
      </c>
      <c r="D40" s="9" t="n">
        <v>0.80392</v>
      </c>
      <c r="E40" s="9" t="n">
        <v>1.57706</v>
      </c>
      <c r="F40" s="9" t="n">
        <v>-0.972113701564477</v>
      </c>
      <c r="G40" s="10" t="n">
        <v>0.105284</v>
      </c>
    </row>
    <row r="41" customFormat="false" ht="12" hidden="false" customHeight="false" outlineLevel="0" collapsed="false">
      <c r="A41" s="8" t="s">
        <v>49</v>
      </c>
      <c r="B41" s="9" t="s">
        <v>9</v>
      </c>
      <c r="C41" s="9" t="s">
        <v>10</v>
      </c>
      <c r="D41" s="9" t="n">
        <v>15.8087</v>
      </c>
      <c r="E41" s="9" t="n">
        <v>25.9959</v>
      </c>
      <c r="F41" s="9" t="n">
        <v>-0.71756536826077</v>
      </c>
      <c r="G41" s="10" t="n">
        <v>0.122922</v>
      </c>
    </row>
    <row r="42" customFormat="false" ht="12" hidden="false" customHeight="false" outlineLevel="0" collapsed="false">
      <c r="A42" s="8" t="s">
        <v>50</v>
      </c>
      <c r="B42" s="9" t="s">
        <v>9</v>
      </c>
      <c r="C42" s="9" t="s">
        <v>10</v>
      </c>
      <c r="D42" s="9" t="n">
        <v>0.541687</v>
      </c>
      <c r="E42" s="9" t="n">
        <v>0.592379</v>
      </c>
      <c r="F42" s="9" t="n">
        <v>-0.129061029750416</v>
      </c>
      <c r="G42" s="10" t="n">
        <v>0.849176</v>
      </c>
    </row>
    <row r="43" customFormat="false" ht="12" hidden="false" customHeight="false" outlineLevel="0" collapsed="false">
      <c r="A43" s="8" t="s">
        <v>51</v>
      </c>
      <c r="B43" s="9" t="s">
        <v>9</v>
      </c>
      <c r="C43" s="9" t="s">
        <v>10</v>
      </c>
      <c r="D43" s="9" t="n">
        <v>0.48293</v>
      </c>
      <c r="E43" s="9" t="n">
        <v>0.665734</v>
      </c>
      <c r="F43" s="9" t="n">
        <v>-0.463131762993174</v>
      </c>
      <c r="G43" s="10" t="n">
        <v>0.560994</v>
      </c>
    </row>
    <row r="44" customFormat="false" ht="12" hidden="false" customHeight="false" outlineLevel="0" collapsed="false">
      <c r="A44" s="8" t="s">
        <v>52</v>
      </c>
      <c r="B44" s="9" t="s">
        <v>9</v>
      </c>
      <c r="C44" s="9" t="s">
        <v>10</v>
      </c>
      <c r="D44" s="9" t="n">
        <v>1.03637</v>
      </c>
      <c r="E44" s="9" t="n">
        <v>1.43493</v>
      </c>
      <c r="F44" s="9" t="n">
        <v>-0.469441200549942</v>
      </c>
      <c r="G44" s="10" t="n">
        <v>0.465294</v>
      </c>
    </row>
    <row r="45" customFormat="false" ht="12" hidden="false" customHeight="false" outlineLevel="0" collapsed="false">
      <c r="A45" s="8" t="s">
        <v>53</v>
      </c>
      <c r="B45" s="9" t="s">
        <v>9</v>
      </c>
      <c r="C45" s="9" t="s">
        <v>10</v>
      </c>
      <c r="D45" s="9" t="n">
        <v>0.882684</v>
      </c>
      <c r="E45" s="9" t="n">
        <v>0.849838</v>
      </c>
      <c r="F45" s="9" t="n">
        <v>0.0547091925595886</v>
      </c>
      <c r="G45" s="10" t="n">
        <v>0.935378</v>
      </c>
    </row>
    <row r="46" customFormat="false" ht="12" hidden="false" customHeight="false" outlineLevel="0" collapsed="false">
      <c r="A46" s="8" t="s">
        <v>54</v>
      </c>
      <c r="B46" s="9" t="s">
        <v>9</v>
      </c>
      <c r="C46" s="9" t="s">
        <v>10</v>
      </c>
      <c r="D46" s="9" t="n">
        <v>1.88846</v>
      </c>
      <c r="E46" s="9" t="n">
        <v>1.65075</v>
      </c>
      <c r="F46" s="9" t="n">
        <v>0.194088580023491</v>
      </c>
      <c r="G46" s="10" t="n">
        <v>0.765056</v>
      </c>
    </row>
    <row r="47" customFormat="false" ht="12" hidden="false" customHeight="false" outlineLevel="0" collapsed="false">
      <c r="A47" s="8" t="s">
        <v>55</v>
      </c>
      <c r="B47" s="9" t="s">
        <v>9</v>
      </c>
      <c r="C47" s="9" t="s">
        <v>10</v>
      </c>
      <c r="D47" s="9" t="n">
        <v>0.0296419</v>
      </c>
      <c r="E47" s="9" t="n">
        <v>0.451291</v>
      </c>
      <c r="F47" s="9" t="n">
        <v>-3.92834817723457</v>
      </c>
      <c r="G47" s="10" t="n">
        <v>4.40061E-005</v>
      </c>
    </row>
    <row r="48" customFormat="false" ht="12" hidden="false" customHeight="false" outlineLevel="0" collapsed="false">
      <c r="A48" s="8" t="s">
        <v>56</v>
      </c>
      <c r="B48" s="9" t="s">
        <v>9</v>
      </c>
      <c r="C48" s="9" t="s">
        <v>10</v>
      </c>
      <c r="D48" s="9" t="n">
        <v>1.08351</v>
      </c>
      <c r="E48" s="9" t="n">
        <v>0.868888</v>
      </c>
      <c r="F48" s="9" t="n">
        <v>0.318470338319947</v>
      </c>
      <c r="G48" s="10" t="n">
        <v>0.771142</v>
      </c>
    </row>
    <row r="49" customFormat="false" ht="12" hidden="false" customHeight="false" outlineLevel="0" collapsed="false">
      <c r="A49" s="8" t="s">
        <v>57</v>
      </c>
      <c r="B49" s="9" t="s">
        <v>9</v>
      </c>
      <c r="C49" s="9" t="s">
        <v>10</v>
      </c>
      <c r="D49" s="9" t="n">
        <v>0.817893</v>
      </c>
      <c r="E49" s="9" t="n">
        <v>0.380008</v>
      </c>
      <c r="F49" s="9" t="n">
        <v>1.1058823256717</v>
      </c>
      <c r="G49" s="10" t="n">
        <v>0.0959129</v>
      </c>
    </row>
    <row r="50" customFormat="false" ht="12" hidden="false" customHeight="false" outlineLevel="0" collapsed="false">
      <c r="A50" s="8" t="s">
        <v>58</v>
      </c>
      <c r="B50" s="9" t="s">
        <v>9</v>
      </c>
      <c r="C50" s="9" t="s">
        <v>10</v>
      </c>
      <c r="D50" s="9" t="n">
        <v>0.398596</v>
      </c>
      <c r="E50" s="9" t="n">
        <v>0.938713</v>
      </c>
      <c r="F50" s="9" t="n">
        <v>-1.23575690647649</v>
      </c>
      <c r="G50" s="10" t="n">
        <v>0.101491</v>
      </c>
    </row>
    <row r="51" customFormat="false" ht="12" hidden="false" customHeight="false" outlineLevel="0" collapsed="false">
      <c r="A51" s="8" t="s">
        <v>59</v>
      </c>
      <c r="B51" s="9" t="s">
        <v>9</v>
      </c>
      <c r="C51" s="9" t="s">
        <v>10</v>
      </c>
      <c r="D51" s="9" t="n">
        <v>2.57904</v>
      </c>
      <c r="E51" s="9" t="n">
        <v>2.5133</v>
      </c>
      <c r="F51" s="9" t="n">
        <v>0.0372512602320461</v>
      </c>
      <c r="G51" s="10" t="n">
        <v>0.949586</v>
      </c>
    </row>
    <row r="52" customFormat="false" ht="12" hidden="false" customHeight="false" outlineLevel="0" collapsed="false">
      <c r="A52" s="8" t="s">
        <v>60</v>
      </c>
      <c r="B52" s="9" t="s">
        <v>9</v>
      </c>
      <c r="C52" s="9" t="s">
        <v>10</v>
      </c>
      <c r="D52" s="9" t="n">
        <v>0.0370819</v>
      </c>
      <c r="E52" s="9" t="n">
        <v>0.0827878</v>
      </c>
      <c r="F52" s="9" t="n">
        <v>-1.15870301448148</v>
      </c>
      <c r="G52" s="10" t="n">
        <v>0.15043</v>
      </c>
    </row>
    <row r="53" customFormat="false" ht="12" hidden="false" customHeight="false" outlineLevel="0" collapsed="false">
      <c r="A53" s="8" t="s">
        <v>61</v>
      </c>
      <c r="B53" s="9" t="s">
        <v>9</v>
      </c>
      <c r="C53" s="9" t="s">
        <v>10</v>
      </c>
      <c r="D53" s="9" t="n">
        <v>4.8284</v>
      </c>
      <c r="E53" s="9" t="n">
        <v>6.40062</v>
      </c>
      <c r="F53" s="9" t="n">
        <v>-0.406666460939797</v>
      </c>
      <c r="G53" s="10" t="n">
        <v>0.416593</v>
      </c>
    </row>
    <row r="54" customFormat="false" ht="12" hidden="false" customHeight="false" outlineLevel="0" collapsed="false">
      <c r="A54" s="8" t="s">
        <v>62</v>
      </c>
      <c r="B54" s="9" t="s">
        <v>9</v>
      </c>
      <c r="C54" s="9" t="s">
        <v>10</v>
      </c>
      <c r="D54" s="9" t="n">
        <v>11.7253</v>
      </c>
      <c r="E54" s="9" t="n">
        <v>21.281</v>
      </c>
      <c r="F54" s="9" t="n">
        <v>-0.859941109491424</v>
      </c>
      <c r="G54" s="10" t="n">
        <v>0.0580449</v>
      </c>
    </row>
    <row r="55" customFormat="false" ht="12" hidden="false" customHeight="false" outlineLevel="0" collapsed="false">
      <c r="A55" s="8" t="s">
        <v>63</v>
      </c>
      <c r="B55" s="9" t="s">
        <v>9</v>
      </c>
      <c r="C55" s="9" t="s">
        <v>10</v>
      </c>
      <c r="D55" s="9" t="n">
        <v>0.65817</v>
      </c>
      <c r="E55" s="9" t="n">
        <v>0.895807</v>
      </c>
      <c r="F55" s="9" t="n">
        <v>-0.444727671140229</v>
      </c>
      <c r="G55" s="10" t="n">
        <v>0.532942</v>
      </c>
    </row>
    <row r="56" customFormat="false" ht="12" hidden="false" customHeight="false" outlineLevel="0" collapsed="false">
      <c r="A56" s="8" t="s">
        <v>64</v>
      </c>
      <c r="B56" s="9" t="s">
        <v>9</v>
      </c>
      <c r="C56" s="9" t="s">
        <v>10</v>
      </c>
      <c r="D56" s="9" t="n">
        <v>6.63442</v>
      </c>
      <c r="E56" s="9" t="n">
        <v>8.67204</v>
      </c>
      <c r="F56" s="9" t="n">
        <v>-0.38640106459855</v>
      </c>
      <c r="G56" s="10" t="n">
        <v>0.378949</v>
      </c>
    </row>
    <row r="57" customFormat="false" ht="12" hidden="false" customHeight="false" outlineLevel="0" collapsed="false">
      <c r="A57" s="8" t="s">
        <v>65</v>
      </c>
      <c r="B57" s="9" t="s">
        <v>9</v>
      </c>
      <c r="C57" s="9" t="s">
        <v>10</v>
      </c>
      <c r="D57" s="9" t="n">
        <v>2.98004</v>
      </c>
      <c r="E57" s="9" t="n">
        <v>3.3753</v>
      </c>
      <c r="F57" s="9" t="n">
        <v>-0.179684040431883</v>
      </c>
      <c r="G57" s="10" t="n">
        <v>0.729738</v>
      </c>
    </row>
    <row r="58" customFormat="false" ht="12" hidden="false" customHeight="false" outlineLevel="0" collapsed="false">
      <c r="A58" s="8" t="s">
        <v>66</v>
      </c>
      <c r="B58" s="9" t="s">
        <v>9</v>
      </c>
      <c r="C58" s="9" t="s">
        <v>10</v>
      </c>
      <c r="D58" s="9" t="n">
        <v>0.848611</v>
      </c>
      <c r="E58" s="9" t="n">
        <v>1.00512</v>
      </c>
      <c r="F58" s="9" t="n">
        <v>-0.244192468622351</v>
      </c>
      <c r="G58" s="10" t="n">
        <v>0.697523</v>
      </c>
    </row>
    <row r="59" customFormat="false" ht="12" hidden="false" customHeight="false" outlineLevel="0" collapsed="false">
      <c r="A59" s="8" t="s">
        <v>67</v>
      </c>
      <c r="B59" s="9" t="s">
        <v>9</v>
      </c>
      <c r="C59" s="9" t="s">
        <v>10</v>
      </c>
      <c r="D59" s="9" t="n">
        <v>3.79518</v>
      </c>
      <c r="E59" s="9" t="n">
        <v>3.69589</v>
      </c>
      <c r="F59" s="9" t="n">
        <v>0.0382464934786708</v>
      </c>
      <c r="G59" s="10" t="n">
        <v>0.938385</v>
      </c>
    </row>
    <row r="60" customFormat="false" ht="12" hidden="false" customHeight="false" outlineLevel="0" collapsed="false">
      <c r="A60" s="8" t="s">
        <v>68</v>
      </c>
      <c r="B60" s="9" t="s">
        <v>9</v>
      </c>
      <c r="C60" s="9" t="s">
        <v>10</v>
      </c>
      <c r="D60" s="9" t="n">
        <v>0.267488</v>
      </c>
      <c r="E60" s="9" t="n">
        <v>0.425711</v>
      </c>
      <c r="F60" s="9" t="n">
        <v>-0.670400197547386</v>
      </c>
      <c r="G60" s="10" t="n">
        <v>0.326844</v>
      </c>
    </row>
    <row r="61" customFormat="false" ht="12" hidden="false" customHeight="false" outlineLevel="0" collapsed="false">
      <c r="A61" s="8" t="s">
        <v>69</v>
      </c>
      <c r="B61" s="9" t="s">
        <v>9</v>
      </c>
      <c r="C61" s="9" t="s">
        <v>10</v>
      </c>
      <c r="D61" s="9" t="n">
        <v>1.06269</v>
      </c>
      <c r="E61" s="9" t="n">
        <v>0.857931</v>
      </c>
      <c r="F61" s="9" t="n">
        <v>0.30878727876285</v>
      </c>
      <c r="G61" s="10" t="n">
        <v>0.635438</v>
      </c>
    </row>
    <row r="62" customFormat="false" ht="12" hidden="false" customHeight="false" outlineLevel="0" collapsed="false">
      <c r="A62" s="8" t="s">
        <v>70</v>
      </c>
      <c r="B62" s="9" t="s">
        <v>9</v>
      </c>
      <c r="C62" s="9" t="s">
        <v>10</v>
      </c>
      <c r="D62" s="9" t="n">
        <v>2.75951</v>
      </c>
      <c r="E62" s="9" t="n">
        <v>4.03047</v>
      </c>
      <c r="F62" s="9" t="n">
        <v>-0.546535970076053</v>
      </c>
      <c r="G62" s="10" t="n">
        <v>0.304974</v>
      </c>
    </row>
    <row r="63" customFormat="false" ht="12" hidden="false" customHeight="false" outlineLevel="0" collapsed="false">
      <c r="A63" s="8" t="s">
        <v>71</v>
      </c>
      <c r="B63" s="9" t="s">
        <v>9</v>
      </c>
      <c r="C63" s="9" t="s">
        <v>10</v>
      </c>
      <c r="D63" s="9" t="n">
        <v>1.30685</v>
      </c>
      <c r="E63" s="9" t="n">
        <v>1.27206</v>
      </c>
      <c r="F63" s="9" t="n">
        <v>0.0389268376972112</v>
      </c>
      <c r="G63" s="10" t="n">
        <v>0.952646</v>
      </c>
    </row>
    <row r="64" customFormat="false" ht="12" hidden="false" customHeight="false" outlineLevel="0" collapsed="false">
      <c r="A64" s="8" t="s">
        <v>72</v>
      </c>
      <c r="B64" s="9" t="s">
        <v>9</v>
      </c>
      <c r="C64" s="9" t="s">
        <v>10</v>
      </c>
      <c r="D64" s="9" t="n">
        <v>1.10695</v>
      </c>
      <c r="E64" s="9" t="n">
        <v>1.21759</v>
      </c>
      <c r="F64" s="9" t="n">
        <v>-0.137438356957192</v>
      </c>
      <c r="G64" s="10" t="n">
        <v>0.835896</v>
      </c>
    </row>
    <row r="65" customFormat="false" ht="12" hidden="false" customHeight="false" outlineLevel="0" collapsed="false">
      <c r="A65" s="8" t="s">
        <v>73</v>
      </c>
      <c r="B65" s="9" t="s">
        <v>9</v>
      </c>
      <c r="C65" s="9" t="s">
        <v>10</v>
      </c>
      <c r="D65" s="9" t="n">
        <v>3.4888</v>
      </c>
      <c r="E65" s="9" t="n">
        <v>5.79403</v>
      </c>
      <c r="F65" s="9" t="n">
        <v>-0.731836259000077</v>
      </c>
      <c r="G65" s="10" t="n">
        <v>0.230029</v>
      </c>
    </row>
    <row r="66" customFormat="false" ht="12" hidden="false" customHeight="false" outlineLevel="0" collapsed="false">
      <c r="A66" s="8" t="s">
        <v>74</v>
      </c>
      <c r="B66" s="9" t="s">
        <v>9</v>
      </c>
      <c r="C66" s="9" t="s">
        <v>10</v>
      </c>
      <c r="D66" s="9" t="n">
        <v>0.36393</v>
      </c>
      <c r="E66" s="9" t="n">
        <v>1.04515</v>
      </c>
      <c r="F66" s="9" t="n">
        <v>-1.52197712535544</v>
      </c>
      <c r="G66" s="10" t="n">
        <v>0.066638</v>
      </c>
    </row>
    <row r="67" customFormat="false" ht="12" hidden="false" customHeight="false" outlineLevel="0" collapsed="false">
      <c r="A67" s="8" t="s">
        <v>75</v>
      </c>
      <c r="B67" s="9" t="s">
        <v>9</v>
      </c>
      <c r="C67" s="9" t="s">
        <v>10</v>
      </c>
      <c r="D67" s="9" t="n">
        <v>10.7319</v>
      </c>
      <c r="E67" s="9" t="n">
        <v>10.7394</v>
      </c>
      <c r="F67" s="9" t="n">
        <v>-0.00100787686323008</v>
      </c>
      <c r="G67" s="10" t="n">
        <v>0.998177</v>
      </c>
    </row>
    <row r="68" customFormat="false" ht="12" hidden="false" customHeight="false" outlineLevel="0" collapsed="false">
      <c r="A68" s="8" t="s">
        <v>76</v>
      </c>
      <c r="B68" s="9" t="s">
        <v>9</v>
      </c>
      <c r="C68" s="9" t="s">
        <v>10</v>
      </c>
      <c r="D68" s="9" t="n">
        <v>5.07492</v>
      </c>
      <c r="E68" s="9" t="n">
        <v>9.6501</v>
      </c>
      <c r="F68" s="9" t="n">
        <v>-0.927158812383162</v>
      </c>
      <c r="G68" s="10" t="n">
        <v>0.0379325</v>
      </c>
    </row>
    <row r="69" customFormat="false" ht="12" hidden="false" customHeight="false" outlineLevel="0" collapsed="false">
      <c r="A69" s="8" t="s">
        <v>77</v>
      </c>
      <c r="B69" s="9" t="s">
        <v>9</v>
      </c>
      <c r="C69" s="9" t="s">
        <v>10</v>
      </c>
      <c r="D69" s="9" t="n">
        <v>1.0277</v>
      </c>
      <c r="E69" s="9" t="n">
        <v>0.355644</v>
      </c>
      <c r="F69" s="9" t="n">
        <v>1.53091345369876</v>
      </c>
      <c r="G69" s="10" t="n">
        <v>0.0165861</v>
      </c>
    </row>
    <row r="70" customFormat="false" ht="12" hidden="false" customHeight="false" outlineLevel="0" collapsed="false">
      <c r="A70" s="8" t="s">
        <v>78</v>
      </c>
      <c r="B70" s="9" t="s">
        <v>9</v>
      </c>
      <c r="C70" s="9" t="s">
        <v>10</v>
      </c>
      <c r="D70" s="9" t="n">
        <v>32.3802</v>
      </c>
      <c r="E70" s="9" t="n">
        <v>55.9556</v>
      </c>
      <c r="F70" s="9" t="n">
        <v>-0.789170625768502</v>
      </c>
      <c r="G70" s="10" t="n">
        <v>0.0937796</v>
      </c>
    </row>
    <row r="71" customFormat="false" ht="12" hidden="false" customHeight="false" outlineLevel="0" collapsed="false">
      <c r="A71" s="8" t="s">
        <v>79</v>
      </c>
      <c r="B71" s="9" t="s">
        <v>9</v>
      </c>
      <c r="C71" s="9" t="s">
        <v>10</v>
      </c>
      <c r="D71" s="9" t="n">
        <v>14.4368</v>
      </c>
      <c r="E71" s="9" t="n">
        <v>23.6612</v>
      </c>
      <c r="F71" s="9" t="n">
        <v>-0.712772247185864</v>
      </c>
      <c r="G71" s="10" t="n">
        <v>0.122496</v>
      </c>
    </row>
    <row r="72" customFormat="false" ht="12" hidden="false" customHeight="false" outlineLevel="0" collapsed="false">
      <c r="A72" s="8" t="s">
        <v>80</v>
      </c>
      <c r="B72" s="9" t="s">
        <v>9</v>
      </c>
      <c r="C72" s="9" t="s">
        <v>10</v>
      </c>
      <c r="D72" s="9" t="n">
        <v>3.59756</v>
      </c>
      <c r="E72" s="9" t="n">
        <v>5.99119</v>
      </c>
      <c r="F72" s="9" t="n">
        <v>-0.73582383835972</v>
      </c>
      <c r="G72" s="10" t="n">
        <v>0.16171</v>
      </c>
    </row>
    <row r="73" customFormat="false" ht="12" hidden="false" customHeight="false" outlineLevel="0" collapsed="false">
      <c r="A73" s="8" t="s">
        <v>81</v>
      </c>
      <c r="B73" s="9" t="s">
        <v>9</v>
      </c>
      <c r="C73" s="9" t="s">
        <v>10</v>
      </c>
      <c r="D73" s="9" t="n">
        <v>3.34811</v>
      </c>
      <c r="E73" s="9" t="n">
        <v>3.74978</v>
      </c>
      <c r="F73" s="9" t="n">
        <v>-0.163459027532344</v>
      </c>
      <c r="G73" s="10" t="n">
        <v>0.793979</v>
      </c>
    </row>
    <row r="74" customFormat="false" ht="12" hidden="false" customHeight="false" outlineLevel="0" collapsed="false">
      <c r="A74" s="8" t="s">
        <v>82</v>
      </c>
      <c r="B74" s="9" t="s">
        <v>9</v>
      </c>
      <c r="C74" s="9" t="s">
        <v>10</v>
      </c>
      <c r="D74" s="9" t="n">
        <v>30.6135</v>
      </c>
      <c r="E74" s="9" t="n">
        <v>46.3081</v>
      </c>
      <c r="F74" s="9" t="n">
        <v>-0.597096569478507</v>
      </c>
      <c r="G74" s="10" t="n">
        <v>0.210801</v>
      </c>
    </row>
    <row r="75" customFormat="false" ht="12" hidden="false" customHeight="false" outlineLevel="0" collapsed="false">
      <c r="A75" s="8" t="s">
        <v>83</v>
      </c>
      <c r="B75" s="9" t="s">
        <v>9</v>
      </c>
      <c r="C75" s="9" t="s">
        <v>10</v>
      </c>
      <c r="D75" s="9" t="n">
        <v>13.9004</v>
      </c>
      <c r="E75" s="9" t="n">
        <v>24.34</v>
      </c>
      <c r="F75" s="9" t="n">
        <v>-0.808202769296151</v>
      </c>
      <c r="G75" s="10" t="n">
        <v>0.0691777</v>
      </c>
    </row>
    <row r="76" customFormat="false" ht="12" hidden="false" customHeight="false" outlineLevel="0" collapsed="false">
      <c r="A76" s="8" t="s">
        <v>84</v>
      </c>
      <c r="B76" s="9" t="s">
        <v>9</v>
      </c>
      <c r="C76" s="9" t="s">
        <v>10</v>
      </c>
      <c r="D76" s="9" t="n">
        <v>0.637891</v>
      </c>
      <c r="E76" s="9" t="n">
        <v>1.20779</v>
      </c>
      <c r="F76" s="9" t="n">
        <v>-0.920987804427696</v>
      </c>
      <c r="G76" s="10" t="n">
        <v>0.169947</v>
      </c>
    </row>
    <row r="77" customFormat="false" ht="12" hidden="false" customHeight="false" outlineLevel="0" collapsed="false">
      <c r="A77" s="8" t="s">
        <v>85</v>
      </c>
      <c r="B77" s="9" t="s">
        <v>9</v>
      </c>
      <c r="C77" s="9" t="s">
        <v>10</v>
      </c>
      <c r="D77" s="9" t="n">
        <v>32.7975</v>
      </c>
      <c r="E77" s="9" t="n">
        <v>60.3291</v>
      </c>
      <c r="F77" s="9" t="n">
        <v>-0.879268211009296</v>
      </c>
      <c r="G77" s="10" t="n">
        <v>0.0467613</v>
      </c>
    </row>
    <row r="78" customFormat="false" ht="12" hidden="false" customHeight="false" outlineLevel="0" collapsed="false">
      <c r="A78" s="8" t="s">
        <v>86</v>
      </c>
      <c r="B78" s="9" t="s">
        <v>9</v>
      </c>
      <c r="C78" s="9" t="s">
        <v>10</v>
      </c>
      <c r="D78" s="9" t="n">
        <v>32.7157</v>
      </c>
      <c r="E78" s="9" t="n">
        <v>28.7406</v>
      </c>
      <c r="F78" s="9" t="n">
        <v>0.186892959214217</v>
      </c>
      <c r="G78" s="10" t="n">
        <v>0.671171</v>
      </c>
    </row>
    <row r="79" customFormat="false" ht="12" hidden="false" customHeight="false" outlineLevel="0" collapsed="false">
      <c r="A79" s="8" t="s">
        <v>87</v>
      </c>
      <c r="B79" s="9" t="s">
        <v>9</v>
      </c>
      <c r="C79" s="9" t="s">
        <v>10</v>
      </c>
      <c r="D79" s="9" t="n">
        <v>6.69339</v>
      </c>
      <c r="E79" s="9" t="n">
        <v>9.86788</v>
      </c>
      <c r="F79" s="9" t="n">
        <v>-0.560003094156296</v>
      </c>
      <c r="G79" s="10" t="n">
        <v>0.271162</v>
      </c>
    </row>
    <row r="80" customFormat="false" ht="12" hidden="false" customHeight="false" outlineLevel="0" collapsed="false">
      <c r="A80" s="8" t="s">
        <v>88</v>
      </c>
      <c r="B80" s="9" t="s">
        <v>9</v>
      </c>
      <c r="C80" s="9" t="s">
        <v>10</v>
      </c>
      <c r="D80" s="9" t="n">
        <v>310.052</v>
      </c>
      <c r="E80" s="9" t="n">
        <v>451.752</v>
      </c>
      <c r="F80" s="9" t="n">
        <v>-0.54302079255138</v>
      </c>
      <c r="G80" s="10" t="n">
        <v>0.299888</v>
      </c>
    </row>
    <row r="81" customFormat="false" ht="12" hidden="false" customHeight="false" outlineLevel="0" collapsed="false">
      <c r="A81" s="8" t="s">
        <v>89</v>
      </c>
      <c r="B81" s="9" t="s">
        <v>9</v>
      </c>
      <c r="C81" s="9" t="s">
        <v>10</v>
      </c>
      <c r="D81" s="9" t="n">
        <v>7.68623</v>
      </c>
      <c r="E81" s="9" t="n">
        <v>4.01928</v>
      </c>
      <c r="F81" s="9" t="n">
        <v>0.935339062617422</v>
      </c>
      <c r="G81" s="10" t="n">
        <v>0.0863161</v>
      </c>
    </row>
    <row r="82" customFormat="false" ht="12" hidden="false" customHeight="false" outlineLevel="0" collapsed="false">
      <c r="A82" s="8" t="s">
        <v>90</v>
      </c>
      <c r="B82" s="9" t="s">
        <v>9</v>
      </c>
      <c r="C82" s="9" t="s">
        <v>10</v>
      </c>
      <c r="D82" s="9" t="n">
        <v>0.620088</v>
      </c>
      <c r="E82" s="9" t="n">
        <v>0.587922</v>
      </c>
      <c r="F82" s="9" t="n">
        <v>0.0768482061340605</v>
      </c>
      <c r="G82" s="10" t="n">
        <v>0.916198</v>
      </c>
    </row>
    <row r="83" customFormat="false" ht="12" hidden="false" customHeight="false" outlineLevel="0" collapsed="false">
      <c r="A83" s="8" t="s">
        <v>91</v>
      </c>
      <c r="B83" s="9" t="s">
        <v>9</v>
      </c>
      <c r="C83" s="9" t="s">
        <v>10</v>
      </c>
      <c r="D83" s="9" t="n">
        <v>16.4191</v>
      </c>
      <c r="E83" s="9" t="n">
        <v>20.9779</v>
      </c>
      <c r="F83" s="9" t="n">
        <v>-0.353495214559208</v>
      </c>
      <c r="G83" s="10" t="n">
        <v>0.428116</v>
      </c>
    </row>
    <row r="84" customFormat="false" ht="12" hidden="false" customHeight="false" outlineLevel="0" collapsed="false">
      <c r="A84" s="8" t="s">
        <v>92</v>
      </c>
      <c r="B84" s="9" t="s">
        <v>9</v>
      </c>
      <c r="C84" s="9" t="s">
        <v>10</v>
      </c>
      <c r="D84" s="9" t="n">
        <v>4.1451</v>
      </c>
      <c r="E84" s="9" t="n">
        <v>1.33479</v>
      </c>
      <c r="F84" s="9" t="n">
        <v>1.63479412370292</v>
      </c>
      <c r="G84" s="10" t="n">
        <v>0.00198954</v>
      </c>
    </row>
    <row r="85" customFormat="false" ht="12" hidden="false" customHeight="false" outlineLevel="0" collapsed="false">
      <c r="A85" s="8" t="s">
        <v>93</v>
      </c>
      <c r="B85" s="9" t="s">
        <v>9</v>
      </c>
      <c r="C85" s="9" t="s">
        <v>10</v>
      </c>
      <c r="D85" s="9" t="n">
        <v>4.71844</v>
      </c>
      <c r="E85" s="9" t="n">
        <v>1.08763</v>
      </c>
      <c r="F85" s="9" t="n">
        <v>2.11712210708443</v>
      </c>
      <c r="G85" s="10" t="n">
        <v>0.000112431</v>
      </c>
    </row>
    <row r="86" customFormat="false" ht="12" hidden="false" customHeight="false" outlineLevel="0" collapsed="false">
      <c r="A86" s="8" t="s">
        <v>94</v>
      </c>
      <c r="B86" s="9" t="s">
        <v>9</v>
      </c>
      <c r="C86" s="9" t="s">
        <v>10</v>
      </c>
      <c r="D86" s="9" t="n">
        <v>2.29984</v>
      </c>
      <c r="E86" s="9" t="n">
        <v>2.69348</v>
      </c>
      <c r="F86" s="9" t="n">
        <v>-0.227937856433639</v>
      </c>
      <c r="G86" s="10" t="n">
        <v>0.688534</v>
      </c>
    </row>
    <row r="87" customFormat="false" ht="12" hidden="false" customHeight="false" outlineLevel="0" collapsed="false">
      <c r="A87" s="8" t="s">
        <v>95</v>
      </c>
      <c r="B87" s="9" t="s">
        <v>9</v>
      </c>
      <c r="C87" s="9" t="s">
        <v>10</v>
      </c>
      <c r="D87" s="9" t="n">
        <v>1.31478</v>
      </c>
      <c r="E87" s="9" t="n">
        <v>0.663973</v>
      </c>
      <c r="F87" s="9" t="n">
        <v>0.985624934208616</v>
      </c>
      <c r="G87" s="10" t="n">
        <v>0.126461</v>
      </c>
    </row>
    <row r="88" customFormat="false" ht="12" hidden="false" customHeight="false" outlineLevel="0" collapsed="false">
      <c r="A88" s="8" t="s">
        <v>96</v>
      </c>
      <c r="B88" s="9" t="s">
        <v>9</v>
      </c>
      <c r="C88" s="9" t="s">
        <v>10</v>
      </c>
      <c r="D88" s="9" t="n">
        <v>10.8051</v>
      </c>
      <c r="E88" s="9" t="n">
        <v>11.4224</v>
      </c>
      <c r="F88" s="9" t="n">
        <v>-0.0801533879581049</v>
      </c>
      <c r="G88" s="10" t="n">
        <v>0.863067</v>
      </c>
    </row>
    <row r="89" customFormat="false" ht="12" hidden="false" customHeight="false" outlineLevel="0" collapsed="false">
      <c r="A89" s="8" t="s">
        <v>97</v>
      </c>
      <c r="B89" s="9" t="s">
        <v>9</v>
      </c>
      <c r="C89" s="9" t="s">
        <v>10</v>
      </c>
      <c r="D89" s="9" t="n">
        <v>5.30649</v>
      </c>
      <c r="E89" s="9" t="n">
        <v>3.96365</v>
      </c>
      <c r="F89" s="9" t="n">
        <v>0.420928325183836</v>
      </c>
      <c r="G89" s="10" t="n">
        <v>0.49444</v>
      </c>
    </row>
    <row r="90" customFormat="false" ht="12" hidden="false" customHeight="false" outlineLevel="0" collapsed="false">
      <c r="A90" s="8" t="s">
        <v>98</v>
      </c>
      <c r="B90" s="9" t="s">
        <v>9</v>
      </c>
      <c r="C90" s="9" t="s">
        <v>10</v>
      </c>
      <c r="D90" s="9" t="n">
        <v>0.730205</v>
      </c>
      <c r="E90" s="9" t="n">
        <v>0.339532</v>
      </c>
      <c r="F90" s="9" t="n">
        <v>1.10475399640584</v>
      </c>
      <c r="G90" s="10" t="n">
        <v>0.0946053</v>
      </c>
    </row>
    <row r="91" customFormat="false" ht="12" hidden="false" customHeight="false" outlineLevel="0" collapsed="false">
      <c r="A91" s="8" t="s">
        <v>99</v>
      </c>
      <c r="B91" s="9" t="s">
        <v>9</v>
      </c>
      <c r="C91" s="9" t="s">
        <v>10</v>
      </c>
      <c r="D91" s="9" t="n">
        <v>5.05617</v>
      </c>
      <c r="E91" s="9" t="n">
        <v>2.60816</v>
      </c>
      <c r="F91" s="9" t="n">
        <v>0.955012595285212</v>
      </c>
      <c r="G91" s="10" t="n">
        <v>0.0935981</v>
      </c>
    </row>
    <row r="92" customFormat="false" ht="12" hidden="false" customHeight="false" outlineLevel="0" collapsed="false">
      <c r="A92" s="8" t="s">
        <v>100</v>
      </c>
      <c r="B92" s="9" t="s">
        <v>9</v>
      </c>
      <c r="C92" s="9" t="s">
        <v>10</v>
      </c>
      <c r="D92" s="9" t="n">
        <v>0.113474</v>
      </c>
      <c r="E92" s="9" t="n">
        <v>0.17413</v>
      </c>
      <c r="F92" s="9" t="n">
        <v>-0.617803004775156</v>
      </c>
      <c r="G92" s="10" t="n">
        <v>0.422173</v>
      </c>
    </row>
    <row r="93" customFormat="false" ht="12" hidden="false" customHeight="false" outlineLevel="0" collapsed="false">
      <c r="A93" s="8" t="s">
        <v>101</v>
      </c>
      <c r="B93" s="9" t="s">
        <v>9</v>
      </c>
      <c r="C93" s="9" t="s">
        <v>10</v>
      </c>
      <c r="D93" s="9" t="n">
        <v>0.329808</v>
      </c>
      <c r="E93" s="9" t="n">
        <v>0.260092</v>
      </c>
      <c r="F93" s="9" t="n">
        <v>0.34260436893706</v>
      </c>
      <c r="G93" s="10" t="n">
        <v>0.611792</v>
      </c>
    </row>
    <row r="94" customFormat="false" ht="12" hidden="false" customHeight="false" outlineLevel="0" collapsed="false">
      <c r="A94" s="8" t="s">
        <v>102</v>
      </c>
      <c r="B94" s="9" t="s">
        <v>9</v>
      </c>
      <c r="C94" s="9" t="s">
        <v>10</v>
      </c>
      <c r="D94" s="9" t="n">
        <v>3.03573</v>
      </c>
      <c r="E94" s="9" t="n">
        <v>4.22394</v>
      </c>
      <c r="F94" s="9" t="n">
        <v>-0.476545859594318</v>
      </c>
      <c r="G94" s="10" t="n">
        <v>0.40087</v>
      </c>
    </row>
    <row r="95" customFormat="false" ht="12" hidden="false" customHeight="false" outlineLevel="0" collapsed="false">
      <c r="A95" s="8" t="s">
        <v>103</v>
      </c>
      <c r="B95" s="9" t="s">
        <v>9</v>
      </c>
      <c r="C95" s="9" t="s">
        <v>10</v>
      </c>
      <c r="D95" s="9" t="n">
        <v>2.46203</v>
      </c>
      <c r="E95" s="9" t="n">
        <v>2.52281</v>
      </c>
      <c r="F95" s="9" t="n">
        <v>-0.03518321567174</v>
      </c>
      <c r="G95" s="10" t="n">
        <v>0.941434</v>
      </c>
    </row>
    <row r="96" customFormat="false" ht="12" hidden="false" customHeight="false" outlineLevel="0" collapsed="false">
      <c r="A96" s="8" t="s">
        <v>104</v>
      </c>
      <c r="B96" s="9" t="s">
        <v>9</v>
      </c>
      <c r="C96" s="9" t="s">
        <v>10</v>
      </c>
      <c r="D96" s="9" t="n">
        <v>0.354897</v>
      </c>
      <c r="E96" s="9" t="n">
        <v>0.221906</v>
      </c>
      <c r="F96" s="9" t="n">
        <v>0.677451702785786</v>
      </c>
      <c r="G96" s="10" t="n">
        <v>0.330911</v>
      </c>
    </row>
    <row r="97" customFormat="false" ht="12" hidden="false" customHeight="false" outlineLevel="0" collapsed="false">
      <c r="A97" s="8" t="s">
        <v>105</v>
      </c>
      <c r="B97" s="9" t="s">
        <v>9</v>
      </c>
      <c r="C97" s="9" t="s">
        <v>10</v>
      </c>
      <c r="D97" s="9" t="n">
        <v>11.4838</v>
      </c>
      <c r="E97" s="9" t="n">
        <v>11.0741</v>
      </c>
      <c r="F97" s="9" t="n">
        <v>0.0524106554432217</v>
      </c>
      <c r="G97" s="10" t="n">
        <v>0.911745</v>
      </c>
    </row>
    <row r="98" customFormat="false" ht="12" hidden="false" customHeight="false" outlineLevel="0" collapsed="false">
      <c r="A98" s="8" t="s">
        <v>106</v>
      </c>
      <c r="B98" s="9" t="s">
        <v>9</v>
      </c>
      <c r="C98" s="9" t="s">
        <v>10</v>
      </c>
      <c r="D98" s="9" t="n">
        <v>8.85372</v>
      </c>
      <c r="E98" s="9" t="n">
        <v>11.7788</v>
      </c>
      <c r="F98" s="9" t="n">
        <v>-0.411836913982133</v>
      </c>
      <c r="G98" s="10" t="n">
        <v>0.469843</v>
      </c>
    </row>
    <row r="99" customFormat="false" ht="12" hidden="false" customHeight="false" outlineLevel="0" collapsed="false">
      <c r="A99" s="8" t="s">
        <v>107</v>
      </c>
      <c r="B99" s="9" t="s">
        <v>9</v>
      </c>
      <c r="C99" s="9" t="s">
        <v>10</v>
      </c>
      <c r="D99" s="9" t="n">
        <v>0.88811</v>
      </c>
      <c r="E99" s="9" t="n">
        <v>1.43786</v>
      </c>
      <c r="F99" s="9" t="n">
        <v>-0.695112928998751</v>
      </c>
      <c r="G99" s="10" t="n">
        <v>0.283391</v>
      </c>
    </row>
    <row r="100" customFormat="false" ht="12" hidden="false" customHeight="false" outlineLevel="0" collapsed="false">
      <c r="A100" s="8" t="s">
        <v>108</v>
      </c>
      <c r="B100" s="9" t="s">
        <v>9</v>
      </c>
      <c r="C100" s="9" t="s">
        <v>10</v>
      </c>
      <c r="D100" s="9" t="n">
        <v>0.250772</v>
      </c>
      <c r="E100" s="9" t="n">
        <v>0.372607</v>
      </c>
      <c r="F100" s="9" t="n">
        <v>-0.571278505080187</v>
      </c>
      <c r="G100" s="10" t="n">
        <v>0.43854</v>
      </c>
    </row>
    <row r="101" customFormat="false" ht="12" hidden="false" customHeight="false" outlineLevel="0" collapsed="false">
      <c r="A101" s="8" t="s">
        <v>109</v>
      </c>
      <c r="B101" s="9" t="s">
        <v>9</v>
      </c>
      <c r="C101" s="9" t="s">
        <v>10</v>
      </c>
      <c r="D101" s="9" t="n">
        <v>5.08297</v>
      </c>
      <c r="E101" s="9" t="n">
        <v>7.11828</v>
      </c>
      <c r="F101" s="9" t="n">
        <v>-0.485856966934024</v>
      </c>
      <c r="G101" s="10" t="n">
        <v>0.399057</v>
      </c>
    </row>
    <row r="102" customFormat="false" ht="12" hidden="false" customHeight="false" outlineLevel="0" collapsed="false">
      <c r="A102" s="8" t="s">
        <v>110</v>
      </c>
      <c r="B102" s="9" t="s">
        <v>9</v>
      </c>
      <c r="C102" s="9" t="s">
        <v>10</v>
      </c>
      <c r="D102" s="9" t="n">
        <v>8.37014</v>
      </c>
      <c r="E102" s="9" t="n">
        <v>11.7417</v>
      </c>
      <c r="F102" s="9" t="n">
        <v>-0.488317642678259</v>
      </c>
      <c r="G102" s="10" t="n">
        <v>0.36449</v>
      </c>
    </row>
    <row r="103" customFormat="false" ht="12" hidden="false" customHeight="false" outlineLevel="0" collapsed="false">
      <c r="A103" s="8" t="s">
        <v>111</v>
      </c>
      <c r="B103" s="9" t="s">
        <v>9</v>
      </c>
      <c r="C103" s="9" t="s">
        <v>10</v>
      </c>
      <c r="D103" s="9" t="n">
        <v>21.7269</v>
      </c>
      <c r="E103" s="9" t="n">
        <v>34.9919</v>
      </c>
      <c r="F103" s="9" t="n">
        <v>-0.687538657482524</v>
      </c>
      <c r="G103" s="10" t="n">
        <v>0.135344</v>
      </c>
    </row>
    <row r="104" customFormat="false" ht="12" hidden="false" customHeight="false" outlineLevel="0" collapsed="false">
      <c r="A104" s="8" t="s">
        <v>112</v>
      </c>
      <c r="B104" s="9" t="s">
        <v>9</v>
      </c>
      <c r="C104" s="9" t="s">
        <v>10</v>
      </c>
      <c r="D104" s="9" t="n">
        <v>1.82187</v>
      </c>
      <c r="E104" s="9" t="n">
        <v>3.38154</v>
      </c>
      <c r="F104" s="9" t="n">
        <v>-0.892260400461629</v>
      </c>
      <c r="G104" s="10" t="n">
        <v>0.102148</v>
      </c>
    </row>
    <row r="105" customFormat="false" ht="12" hidden="false" customHeight="false" outlineLevel="0" collapsed="false">
      <c r="A105" s="8" t="s">
        <v>113</v>
      </c>
      <c r="B105" s="9" t="s">
        <v>9</v>
      </c>
      <c r="C105" s="9" t="s">
        <v>10</v>
      </c>
      <c r="D105" s="9" t="n">
        <v>4.38303</v>
      </c>
      <c r="E105" s="9" t="n">
        <v>4.89775</v>
      </c>
      <c r="F105" s="9" t="n">
        <v>-0.160190581538673</v>
      </c>
      <c r="G105" s="10" t="n">
        <v>0.786368</v>
      </c>
    </row>
    <row r="106" customFormat="false" ht="12" hidden="false" customHeight="false" outlineLevel="0" collapsed="false">
      <c r="A106" s="8" t="s">
        <v>114</v>
      </c>
      <c r="B106" s="9" t="s">
        <v>9</v>
      </c>
      <c r="C106" s="9" t="s">
        <v>10</v>
      </c>
      <c r="D106" s="9" t="n">
        <v>9.37269</v>
      </c>
      <c r="E106" s="9" t="n">
        <v>12.0889</v>
      </c>
      <c r="F106" s="9" t="n">
        <v>-0.36714790429106</v>
      </c>
      <c r="G106" s="10" t="n">
        <v>0.485929</v>
      </c>
    </row>
    <row r="107" customFormat="false" ht="12" hidden="false" customHeight="false" outlineLevel="0" collapsed="false">
      <c r="A107" s="8" t="s">
        <v>115</v>
      </c>
      <c r="B107" s="9" t="s">
        <v>9</v>
      </c>
      <c r="C107" s="9" t="s">
        <v>10</v>
      </c>
      <c r="D107" s="9" t="n">
        <v>0.697451</v>
      </c>
      <c r="E107" s="9" t="n">
        <v>0.928644</v>
      </c>
      <c r="F107" s="9" t="n">
        <v>-0.413033775969032</v>
      </c>
      <c r="G107" s="10" t="n">
        <v>0.527549</v>
      </c>
    </row>
    <row r="108" customFormat="false" ht="12" hidden="false" customHeight="false" outlineLevel="0" collapsed="false">
      <c r="A108" s="8" t="s">
        <v>116</v>
      </c>
      <c r="B108" s="9" t="s">
        <v>9</v>
      </c>
      <c r="C108" s="9" t="s">
        <v>10</v>
      </c>
      <c r="D108" s="9" t="n">
        <v>6.9774</v>
      </c>
      <c r="E108" s="9" t="n">
        <v>10.2193</v>
      </c>
      <c r="F108" s="9" t="n">
        <v>-0.550534930295649</v>
      </c>
      <c r="G108" s="10" t="n">
        <v>0.269246</v>
      </c>
    </row>
    <row r="109" customFormat="false" ht="12" hidden="false" customHeight="false" outlineLevel="0" collapsed="false">
      <c r="A109" s="8" t="s">
        <v>117</v>
      </c>
      <c r="B109" s="9" t="s">
        <v>9</v>
      </c>
      <c r="C109" s="9" t="s">
        <v>10</v>
      </c>
      <c r="D109" s="9" t="n">
        <v>14.8971</v>
      </c>
      <c r="E109" s="9" t="n">
        <v>18.1901</v>
      </c>
      <c r="F109" s="9" t="n">
        <v>-0.288121963857397</v>
      </c>
      <c r="G109" s="10" t="n">
        <v>0.571</v>
      </c>
    </row>
    <row r="110" customFormat="false" ht="12" hidden="false" customHeight="false" outlineLevel="0" collapsed="false">
      <c r="A110" s="8" t="s">
        <v>118</v>
      </c>
      <c r="B110" s="9" t="s">
        <v>9</v>
      </c>
      <c r="C110" s="9" t="s">
        <v>10</v>
      </c>
      <c r="D110" s="9" t="n">
        <v>0.0990912</v>
      </c>
      <c r="E110" s="9" t="n">
        <v>0.144652</v>
      </c>
      <c r="F110" s="9" t="n">
        <v>-0.545757423839399</v>
      </c>
      <c r="G110" s="10" t="n">
        <v>0.480449</v>
      </c>
    </row>
    <row r="111" customFormat="false" ht="12" hidden="false" customHeight="false" outlineLevel="0" collapsed="false">
      <c r="A111" s="8" t="s">
        <v>119</v>
      </c>
      <c r="B111" s="9" t="s">
        <v>9</v>
      </c>
      <c r="C111" s="9" t="s">
        <v>10</v>
      </c>
      <c r="D111" s="9" t="n">
        <v>1.44759</v>
      </c>
      <c r="E111" s="9" t="n">
        <v>2.49877</v>
      </c>
      <c r="F111" s="9" t="n">
        <v>-0.787565067585632</v>
      </c>
      <c r="G111" s="10" t="n">
        <v>0.215968</v>
      </c>
    </row>
    <row r="112" customFormat="false" ht="12" hidden="false" customHeight="false" outlineLevel="0" collapsed="false">
      <c r="A112" s="8" t="s">
        <v>120</v>
      </c>
      <c r="B112" s="9" t="s">
        <v>9</v>
      </c>
      <c r="C112" s="9" t="s">
        <v>10</v>
      </c>
      <c r="D112" s="9" t="n">
        <v>12.5744</v>
      </c>
      <c r="E112" s="9" t="n">
        <v>14.5444</v>
      </c>
      <c r="F112" s="9" t="n">
        <v>-0.20997422013584</v>
      </c>
      <c r="G112" s="10" t="n">
        <v>0.692088</v>
      </c>
    </row>
    <row r="113" customFormat="false" ht="12" hidden="false" customHeight="false" outlineLevel="0" collapsed="false">
      <c r="A113" s="8" t="s">
        <v>121</v>
      </c>
      <c r="B113" s="9" t="s">
        <v>9</v>
      </c>
      <c r="C113" s="9" t="s">
        <v>10</v>
      </c>
      <c r="D113" s="9" t="n">
        <v>0.0495079</v>
      </c>
      <c r="E113" s="9" t="n">
        <v>0.0373853</v>
      </c>
      <c r="F113" s="9" t="n">
        <v>0.405187645060888</v>
      </c>
      <c r="G113" s="10" t="n">
        <v>0.715989</v>
      </c>
    </row>
    <row r="114" customFormat="false" ht="12" hidden="false" customHeight="false" outlineLevel="0" collapsed="false">
      <c r="A114" s="8" t="s">
        <v>122</v>
      </c>
      <c r="B114" s="9" t="s">
        <v>9</v>
      </c>
      <c r="C114" s="9" t="s">
        <v>10</v>
      </c>
      <c r="D114" s="9" t="n">
        <v>4.5703</v>
      </c>
      <c r="E114" s="9" t="n">
        <v>1.27004</v>
      </c>
      <c r="F114" s="9" t="n">
        <v>1.84741493313702</v>
      </c>
      <c r="G114" s="10" t="n">
        <v>0.0049994</v>
      </c>
    </row>
    <row r="115" customFormat="false" ht="12" hidden="false" customHeight="false" outlineLevel="0" collapsed="false">
      <c r="A115" s="8" t="s">
        <v>123</v>
      </c>
      <c r="B115" s="9" t="s">
        <v>9</v>
      </c>
      <c r="C115" s="9" t="s">
        <v>10</v>
      </c>
      <c r="D115" s="9" t="n">
        <v>0.547852</v>
      </c>
      <c r="E115" s="9" t="n">
        <v>2.65311</v>
      </c>
      <c r="F115" s="9" t="n">
        <v>-2.27582637935584</v>
      </c>
      <c r="G115" s="10" t="n">
        <v>0.000644529</v>
      </c>
    </row>
    <row r="116" customFormat="false" ht="12" hidden="false" customHeight="false" outlineLevel="0" collapsed="false">
      <c r="A116" s="8" t="s">
        <v>124</v>
      </c>
      <c r="B116" s="9" t="s">
        <v>9</v>
      </c>
      <c r="C116" s="9" t="s">
        <v>10</v>
      </c>
      <c r="D116" s="9" t="n">
        <v>8.79367</v>
      </c>
      <c r="E116" s="9" t="n">
        <v>3.09049</v>
      </c>
      <c r="F116" s="9" t="n">
        <v>1.50862979668266</v>
      </c>
      <c r="G116" s="10" t="n">
        <v>0.00418353</v>
      </c>
    </row>
    <row r="117" customFormat="false" ht="12" hidden="false" customHeight="false" outlineLevel="0" collapsed="false">
      <c r="A117" s="8" t="s">
        <v>125</v>
      </c>
      <c r="B117" s="9" t="s">
        <v>9</v>
      </c>
      <c r="C117" s="9" t="s">
        <v>10</v>
      </c>
      <c r="D117" s="9" t="n">
        <v>3.7302</v>
      </c>
      <c r="E117" s="9" t="n">
        <v>2.82368</v>
      </c>
      <c r="F117" s="9" t="n">
        <v>0.401676383554581</v>
      </c>
      <c r="G117" s="10" t="n">
        <v>0.517432</v>
      </c>
    </row>
    <row r="118" customFormat="false" ht="12" hidden="false" customHeight="false" outlineLevel="0" collapsed="false">
      <c r="A118" s="8" t="s">
        <v>126</v>
      </c>
      <c r="B118" s="9" t="s">
        <v>9</v>
      </c>
      <c r="C118" s="9" t="s">
        <v>10</v>
      </c>
      <c r="D118" s="9" t="n">
        <v>33.7138</v>
      </c>
      <c r="E118" s="9" t="n">
        <v>43.3881</v>
      </c>
      <c r="F118" s="9" t="n">
        <v>-0.363960163077333</v>
      </c>
      <c r="G118" s="10" t="n">
        <v>0.406897</v>
      </c>
    </row>
    <row r="119" customFormat="false" ht="12" hidden="false" customHeight="false" outlineLevel="0" collapsed="false">
      <c r="A119" s="8" t="s">
        <v>127</v>
      </c>
      <c r="B119" s="9" t="s">
        <v>9</v>
      </c>
      <c r="C119" s="9" t="s">
        <v>10</v>
      </c>
      <c r="D119" s="9" t="n">
        <v>9.93138</v>
      </c>
      <c r="E119" s="9" t="n">
        <v>25.7438</v>
      </c>
      <c r="F119" s="9" t="n">
        <v>-1.37415891880131</v>
      </c>
      <c r="G119" s="10" t="n">
        <v>0.00955191</v>
      </c>
    </row>
    <row r="120" customFormat="false" ht="12" hidden="false" customHeight="false" outlineLevel="0" collapsed="false">
      <c r="A120" s="8" t="s">
        <v>128</v>
      </c>
      <c r="B120" s="9" t="s">
        <v>9</v>
      </c>
      <c r="C120" s="9" t="s">
        <v>10</v>
      </c>
      <c r="D120" s="9" t="n">
        <v>6.08476</v>
      </c>
      <c r="E120" s="9" t="n">
        <v>9.60727</v>
      </c>
      <c r="F120" s="9" t="n">
        <v>-0.658926173165927</v>
      </c>
      <c r="G120" s="10" t="n">
        <v>0.221754</v>
      </c>
    </row>
    <row r="121" customFormat="false" ht="12" hidden="false" customHeight="false" outlineLevel="0" collapsed="false">
      <c r="A121" s="8" t="s">
        <v>129</v>
      </c>
      <c r="B121" s="9" t="s">
        <v>9</v>
      </c>
      <c r="C121" s="9" t="s">
        <v>10</v>
      </c>
      <c r="D121" s="9" t="n">
        <v>34.5192</v>
      </c>
      <c r="E121" s="9" t="n">
        <v>134.253</v>
      </c>
      <c r="F121" s="9" t="n">
        <v>-1.95948339201951</v>
      </c>
      <c r="G121" s="10" t="n">
        <v>2.17525E-005</v>
      </c>
    </row>
    <row r="122" customFormat="false" ht="12" hidden="false" customHeight="false" outlineLevel="0" collapsed="false">
      <c r="A122" s="8" t="s">
        <v>130</v>
      </c>
      <c r="B122" s="9" t="s">
        <v>9</v>
      </c>
      <c r="C122" s="9" t="s">
        <v>10</v>
      </c>
      <c r="D122" s="9" t="n">
        <v>3.2247</v>
      </c>
      <c r="E122" s="9" t="n">
        <v>3.85391</v>
      </c>
      <c r="F122" s="9" t="n">
        <v>-0.257157930800982</v>
      </c>
      <c r="G122" s="10" t="n">
        <v>0.664425</v>
      </c>
    </row>
    <row r="123" customFormat="false" ht="12" hidden="false" customHeight="false" outlineLevel="0" collapsed="false">
      <c r="A123" s="8" t="s">
        <v>131</v>
      </c>
      <c r="B123" s="9" t="s">
        <v>9</v>
      </c>
      <c r="C123" s="9" t="s">
        <v>10</v>
      </c>
      <c r="D123" s="9" t="n">
        <v>8.42524</v>
      </c>
      <c r="E123" s="9" t="n">
        <v>12.328</v>
      </c>
      <c r="F123" s="9" t="n">
        <v>-0.549149078599365</v>
      </c>
      <c r="G123" s="10" t="n">
        <v>0.242023</v>
      </c>
    </row>
    <row r="124" customFormat="false" ht="12" hidden="false" customHeight="false" outlineLevel="0" collapsed="false">
      <c r="A124" s="8" t="s">
        <v>132</v>
      </c>
      <c r="B124" s="9" t="s">
        <v>9</v>
      </c>
      <c r="C124" s="9" t="s">
        <v>10</v>
      </c>
      <c r="D124" s="9" t="n">
        <v>0.896901</v>
      </c>
      <c r="E124" s="9" t="n">
        <v>1.16639</v>
      </c>
      <c r="F124" s="9" t="n">
        <v>-0.379029601681951</v>
      </c>
      <c r="G124" s="10" t="n">
        <v>0.541452</v>
      </c>
    </row>
    <row r="125" customFormat="false" ht="12" hidden="false" customHeight="false" outlineLevel="0" collapsed="false">
      <c r="A125" s="8" t="s">
        <v>133</v>
      </c>
      <c r="B125" s="9" t="s">
        <v>9</v>
      </c>
      <c r="C125" s="9" t="s">
        <v>10</v>
      </c>
      <c r="D125" s="9" t="n">
        <v>6.56637</v>
      </c>
      <c r="E125" s="9" t="n">
        <v>8.14156</v>
      </c>
      <c r="F125" s="9" t="n">
        <v>-0.310209210229049</v>
      </c>
      <c r="G125" s="10" t="n">
        <v>0.530194</v>
      </c>
    </row>
    <row r="126" customFormat="false" ht="12" hidden="false" customHeight="false" outlineLevel="0" collapsed="false">
      <c r="A126" s="8" t="s">
        <v>134</v>
      </c>
      <c r="B126" s="9" t="s">
        <v>9</v>
      </c>
      <c r="C126" s="9" t="s">
        <v>10</v>
      </c>
      <c r="D126" s="9" t="n">
        <v>0.192566</v>
      </c>
      <c r="E126" s="9" t="n">
        <v>0.12013</v>
      </c>
      <c r="F126" s="9" t="n">
        <v>0.68075651984063</v>
      </c>
      <c r="G126" s="10" t="n">
        <v>0.382247</v>
      </c>
    </row>
    <row r="127" customFormat="false" ht="12" hidden="false" customHeight="false" outlineLevel="0" collapsed="false">
      <c r="A127" s="8" t="s">
        <v>135</v>
      </c>
      <c r="B127" s="9" t="s">
        <v>9</v>
      </c>
      <c r="C127" s="9" t="s">
        <v>10</v>
      </c>
      <c r="D127" s="9" t="n">
        <v>4.52299</v>
      </c>
      <c r="E127" s="9" t="n">
        <v>4.12476</v>
      </c>
      <c r="F127" s="9" t="n">
        <v>0.132966627983711</v>
      </c>
      <c r="G127" s="10" t="n">
        <v>0.820771</v>
      </c>
    </row>
    <row r="128" customFormat="false" ht="12" hidden="false" customHeight="false" outlineLevel="0" collapsed="false">
      <c r="A128" s="8" t="s">
        <v>136</v>
      </c>
      <c r="B128" s="9" t="s">
        <v>9</v>
      </c>
      <c r="C128" s="9" t="s">
        <v>10</v>
      </c>
      <c r="D128" s="9" t="n">
        <v>0.299735</v>
      </c>
      <c r="E128" s="9" t="n">
        <v>0.0358443</v>
      </c>
      <c r="F128" s="9" t="n">
        <v>3.06387193359125</v>
      </c>
      <c r="G128" s="10" t="n">
        <v>0.00184876</v>
      </c>
    </row>
    <row r="129" customFormat="false" ht="12" hidden="false" customHeight="false" outlineLevel="0" collapsed="false">
      <c r="A129" s="8" t="s">
        <v>137</v>
      </c>
      <c r="B129" s="9" t="s">
        <v>9</v>
      </c>
      <c r="C129" s="9" t="s">
        <v>10</v>
      </c>
      <c r="D129" s="9" t="n">
        <v>77.4914</v>
      </c>
      <c r="E129" s="9" t="n">
        <v>46.5824</v>
      </c>
      <c r="F129" s="9" t="n">
        <v>0.73425123746539</v>
      </c>
      <c r="G129" s="10" t="n">
        <v>0.0949061</v>
      </c>
    </row>
    <row r="130" customFormat="false" ht="12" hidden="false" customHeight="false" outlineLevel="0" collapsed="false">
      <c r="A130" s="8" t="s">
        <v>138</v>
      </c>
      <c r="B130" s="9" t="s">
        <v>9</v>
      </c>
      <c r="C130" s="9" t="s">
        <v>10</v>
      </c>
      <c r="D130" s="9" t="n">
        <v>0.511173</v>
      </c>
      <c r="E130" s="9" t="n">
        <v>0.563716</v>
      </c>
      <c r="F130" s="9" t="n">
        <v>-0.141156880607608</v>
      </c>
      <c r="G130" s="10" t="n">
        <v>0.840691</v>
      </c>
    </row>
    <row r="131" customFormat="false" ht="12" hidden="false" customHeight="false" outlineLevel="0" collapsed="false">
      <c r="A131" s="8" t="s">
        <v>139</v>
      </c>
      <c r="B131" s="9" t="s">
        <v>9</v>
      </c>
      <c r="C131" s="9" t="s">
        <v>10</v>
      </c>
      <c r="D131" s="9" t="n">
        <v>2.33689</v>
      </c>
      <c r="E131" s="9" t="n">
        <v>1.17809</v>
      </c>
      <c r="F131" s="9" t="n">
        <v>0.988140068626942</v>
      </c>
      <c r="G131" s="10" t="n">
        <v>0.136645</v>
      </c>
    </row>
    <row r="132" customFormat="false" ht="12" hidden="false" customHeight="false" outlineLevel="0" collapsed="false">
      <c r="A132" s="8" t="s">
        <v>140</v>
      </c>
      <c r="B132" s="9" t="s">
        <v>9</v>
      </c>
      <c r="C132" s="9" t="s">
        <v>10</v>
      </c>
      <c r="D132" s="9" t="n">
        <v>15.578</v>
      </c>
      <c r="E132" s="9" t="n">
        <v>31.564</v>
      </c>
      <c r="F132" s="9" t="n">
        <v>-1.01877002167213</v>
      </c>
      <c r="G132" s="10" t="n">
        <v>0.0256597</v>
      </c>
    </row>
    <row r="133" customFormat="false" ht="12" hidden="false" customHeight="false" outlineLevel="0" collapsed="false">
      <c r="A133" s="8" t="s">
        <v>141</v>
      </c>
      <c r="B133" s="9" t="s">
        <v>9</v>
      </c>
      <c r="C133" s="9" t="s">
        <v>10</v>
      </c>
      <c r="D133" s="9" t="n">
        <v>14.3713</v>
      </c>
      <c r="E133" s="9" t="n">
        <v>12.8597</v>
      </c>
      <c r="F133" s="9" t="n">
        <v>0.160333584232996</v>
      </c>
      <c r="G133" s="10" t="n">
        <v>0.744897</v>
      </c>
    </row>
    <row r="134" customFormat="false" ht="12" hidden="false" customHeight="false" outlineLevel="0" collapsed="false">
      <c r="A134" s="8" t="s">
        <v>142</v>
      </c>
      <c r="B134" s="9" t="s">
        <v>9</v>
      </c>
      <c r="C134" s="9" t="s">
        <v>10</v>
      </c>
      <c r="D134" s="9" t="n">
        <v>13.9405</v>
      </c>
      <c r="E134" s="9" t="n">
        <v>23.1513</v>
      </c>
      <c r="F134" s="9" t="n">
        <v>-0.731810899610804</v>
      </c>
      <c r="G134" s="10" t="n">
        <v>0.0957861</v>
      </c>
    </row>
    <row r="135" customFormat="false" ht="12" hidden="false" customHeight="false" outlineLevel="0" collapsed="false">
      <c r="A135" s="8" t="s">
        <v>143</v>
      </c>
      <c r="B135" s="9" t="s">
        <v>9</v>
      </c>
      <c r="C135" s="9" t="s">
        <v>10</v>
      </c>
      <c r="D135" s="9" t="n">
        <v>0.661108</v>
      </c>
      <c r="E135" s="9" t="n">
        <v>0.841272</v>
      </c>
      <c r="F135" s="9" t="n">
        <v>-0.347686355259289</v>
      </c>
      <c r="G135" s="10" t="n">
        <v>0.612792</v>
      </c>
    </row>
    <row r="136" customFormat="false" ht="12" hidden="false" customHeight="false" outlineLevel="0" collapsed="false">
      <c r="A136" s="8" t="s">
        <v>144</v>
      </c>
      <c r="B136" s="9" t="s">
        <v>9</v>
      </c>
      <c r="C136" s="9" t="s">
        <v>10</v>
      </c>
      <c r="D136" s="9" t="n">
        <v>4.53952</v>
      </c>
      <c r="E136" s="9" t="n">
        <v>5.2108</v>
      </c>
      <c r="F136" s="9" t="n">
        <v>-0.19896512474931</v>
      </c>
      <c r="G136" s="10" t="n">
        <v>0.705548</v>
      </c>
    </row>
    <row r="137" customFormat="false" ht="12" hidden="false" customHeight="false" outlineLevel="0" collapsed="false">
      <c r="A137" s="8" t="s">
        <v>145</v>
      </c>
      <c r="B137" s="9" t="s">
        <v>9</v>
      </c>
      <c r="C137" s="9" t="s">
        <v>10</v>
      </c>
      <c r="D137" s="9" t="n">
        <v>0.807737</v>
      </c>
      <c r="E137" s="9" t="n">
        <v>0.668917</v>
      </c>
      <c r="F137" s="9" t="n">
        <v>0.272058415750335</v>
      </c>
      <c r="G137" s="10" t="n">
        <v>0.664743</v>
      </c>
    </row>
    <row r="138" customFormat="false" ht="12" hidden="false" customHeight="false" outlineLevel="0" collapsed="false">
      <c r="A138" s="8" t="s">
        <v>146</v>
      </c>
      <c r="B138" s="9" t="s">
        <v>9</v>
      </c>
      <c r="C138" s="9" t="s">
        <v>10</v>
      </c>
      <c r="D138" s="9" t="n">
        <v>8.6874</v>
      </c>
      <c r="E138" s="9" t="n">
        <v>13.2984</v>
      </c>
      <c r="F138" s="9" t="n">
        <v>-0.614256306808994</v>
      </c>
      <c r="G138" s="10" t="n">
        <v>0.166565</v>
      </c>
    </row>
    <row r="139" customFormat="false" ht="12" hidden="false" customHeight="false" outlineLevel="0" collapsed="false">
      <c r="A139" s="8" t="s">
        <v>147</v>
      </c>
      <c r="B139" s="9" t="s">
        <v>9</v>
      </c>
      <c r="C139" s="9" t="s">
        <v>10</v>
      </c>
      <c r="D139" s="9" t="n">
        <v>5.2575</v>
      </c>
      <c r="E139" s="9" t="n">
        <v>6.05753</v>
      </c>
      <c r="F139" s="9" t="n">
        <v>-0.20435269970414</v>
      </c>
      <c r="G139" s="10" t="n">
        <v>0.685175</v>
      </c>
    </row>
    <row r="140" customFormat="false" ht="12" hidden="false" customHeight="false" outlineLevel="0" collapsed="false">
      <c r="A140" s="8" t="s">
        <v>148</v>
      </c>
      <c r="B140" s="9" t="s">
        <v>9</v>
      </c>
      <c r="C140" s="9" t="s">
        <v>10</v>
      </c>
      <c r="D140" s="9" t="n">
        <v>0.140444</v>
      </c>
      <c r="E140" s="9" t="n">
        <v>0.468155</v>
      </c>
      <c r="F140" s="9" t="n">
        <v>-1.73699127490373</v>
      </c>
      <c r="G140" s="10" t="n">
        <v>0.0167802</v>
      </c>
    </row>
    <row r="141" customFormat="false" ht="12" hidden="false" customHeight="false" outlineLevel="0" collapsed="false">
      <c r="A141" s="8" t="s">
        <v>149</v>
      </c>
      <c r="B141" s="9" t="s">
        <v>9</v>
      </c>
      <c r="C141" s="9" t="s">
        <v>10</v>
      </c>
      <c r="D141" s="9" t="n">
        <v>14.9225</v>
      </c>
      <c r="E141" s="9" t="n">
        <v>22.8985</v>
      </c>
      <c r="F141" s="9" t="n">
        <v>-0.617763841764233</v>
      </c>
      <c r="G141" s="10" t="n">
        <v>0.17481</v>
      </c>
    </row>
    <row r="142" customFormat="false" ht="12" hidden="false" customHeight="false" outlineLevel="0" collapsed="false">
      <c r="A142" s="8" t="s">
        <v>150</v>
      </c>
      <c r="B142" s="9" t="s">
        <v>9</v>
      </c>
      <c r="C142" s="9" t="s">
        <v>10</v>
      </c>
      <c r="D142" s="9" t="n">
        <v>37.3676</v>
      </c>
      <c r="E142" s="9" t="n">
        <v>28.8121</v>
      </c>
      <c r="F142" s="9" t="n">
        <v>0.375113090396399</v>
      </c>
      <c r="G142" s="10" t="n">
        <v>0.418728</v>
      </c>
    </row>
    <row r="143" customFormat="false" ht="12" hidden="false" customHeight="false" outlineLevel="0" collapsed="false">
      <c r="A143" s="8" t="s">
        <v>151</v>
      </c>
      <c r="B143" s="9" t="s">
        <v>9</v>
      </c>
      <c r="C143" s="9" t="s">
        <v>10</v>
      </c>
      <c r="D143" s="9" t="n">
        <v>1.94739</v>
      </c>
      <c r="E143" s="9" t="n">
        <v>0.110895</v>
      </c>
      <c r="F143" s="9" t="n">
        <v>4.13427561443367</v>
      </c>
      <c r="G143" s="10" t="n">
        <v>0.000103808</v>
      </c>
    </row>
    <row r="144" customFormat="false" ht="12" hidden="false" customHeight="false" outlineLevel="0" collapsed="false">
      <c r="A144" s="8" t="s">
        <v>152</v>
      </c>
      <c r="B144" s="9" t="s">
        <v>9</v>
      </c>
      <c r="C144" s="9" t="s">
        <v>10</v>
      </c>
      <c r="D144" s="9" t="n">
        <v>0.318975</v>
      </c>
      <c r="E144" s="9" t="n">
        <v>0.694026</v>
      </c>
      <c r="F144" s="9" t="n">
        <v>-1.12154635520003</v>
      </c>
      <c r="G144" s="10" t="n">
        <v>0.187957</v>
      </c>
    </row>
    <row r="145" customFormat="false" ht="12" hidden="false" customHeight="false" outlineLevel="0" collapsed="false">
      <c r="A145" s="8" t="s">
        <v>153</v>
      </c>
      <c r="B145" s="9" t="s">
        <v>9</v>
      </c>
      <c r="C145" s="9" t="s">
        <v>10</v>
      </c>
      <c r="D145" s="9" t="n">
        <v>0.943994</v>
      </c>
      <c r="E145" s="9" t="n">
        <v>0.716772</v>
      </c>
      <c r="F145" s="9" t="n">
        <v>0.397263408866341</v>
      </c>
      <c r="G145" s="10" t="n">
        <v>0.538679</v>
      </c>
    </row>
    <row r="146" customFormat="false" ht="12" hidden="false" customHeight="false" outlineLevel="0" collapsed="false">
      <c r="A146" s="8" t="s">
        <v>154</v>
      </c>
      <c r="B146" s="9" t="s">
        <v>9</v>
      </c>
      <c r="C146" s="9" t="s">
        <v>10</v>
      </c>
      <c r="D146" s="9" t="n">
        <v>1.5708</v>
      </c>
      <c r="E146" s="9" t="n">
        <v>3.50561</v>
      </c>
      <c r="F146" s="9" t="n">
        <v>-1.15816600171914</v>
      </c>
      <c r="G146" s="10" t="n">
        <v>0.0605256</v>
      </c>
    </row>
    <row r="147" customFormat="false" ht="12" hidden="false" customHeight="false" outlineLevel="0" collapsed="false">
      <c r="A147" s="8" t="s">
        <v>155</v>
      </c>
      <c r="B147" s="9" t="s">
        <v>9</v>
      </c>
      <c r="C147" s="9" t="s">
        <v>10</v>
      </c>
      <c r="D147" s="9" t="n">
        <v>6.69923</v>
      </c>
      <c r="E147" s="9" t="n">
        <v>7.34954</v>
      </c>
      <c r="F147" s="9" t="n">
        <v>-0.133658672228899</v>
      </c>
      <c r="G147" s="10" t="n">
        <v>0.824255</v>
      </c>
    </row>
    <row r="148" customFormat="false" ht="12" hidden="false" customHeight="false" outlineLevel="0" collapsed="false">
      <c r="A148" s="8" t="s">
        <v>156</v>
      </c>
      <c r="B148" s="9" t="s">
        <v>9</v>
      </c>
      <c r="C148" s="9" t="s">
        <v>10</v>
      </c>
      <c r="D148" s="9" t="n">
        <v>30.2702</v>
      </c>
      <c r="E148" s="9" t="n">
        <v>59.5995</v>
      </c>
      <c r="F148" s="9" t="n">
        <v>-0.977402020179073</v>
      </c>
      <c r="G148" s="10" t="n">
        <v>0.0329061</v>
      </c>
    </row>
    <row r="149" customFormat="false" ht="12" hidden="false" customHeight="false" outlineLevel="0" collapsed="false">
      <c r="A149" s="8" t="s">
        <v>157</v>
      </c>
      <c r="B149" s="9" t="s">
        <v>9</v>
      </c>
      <c r="C149" s="9" t="s">
        <v>10</v>
      </c>
      <c r="D149" s="9" t="n">
        <v>5.73797</v>
      </c>
      <c r="E149" s="9" t="n">
        <v>7.80957</v>
      </c>
      <c r="F149" s="9" t="n">
        <v>-0.444702689586734</v>
      </c>
      <c r="G149" s="10" t="n">
        <v>0.385666</v>
      </c>
    </row>
    <row r="150" customFormat="false" ht="12" hidden="false" customHeight="false" outlineLevel="0" collapsed="false">
      <c r="A150" s="8" t="s">
        <v>158</v>
      </c>
      <c r="B150" s="9" t="s">
        <v>9</v>
      </c>
      <c r="C150" s="9" t="s">
        <v>10</v>
      </c>
      <c r="D150" s="9" t="n">
        <v>3.53108</v>
      </c>
      <c r="E150" s="9" t="n">
        <v>4.33462</v>
      </c>
      <c r="F150" s="9" t="n">
        <v>-0.295796016180774</v>
      </c>
      <c r="G150" s="10" t="n">
        <v>0.590508</v>
      </c>
    </row>
    <row r="151" customFormat="false" ht="12" hidden="false" customHeight="false" outlineLevel="0" collapsed="false">
      <c r="A151" s="8" t="s">
        <v>159</v>
      </c>
      <c r="B151" s="9" t="s">
        <v>9</v>
      </c>
      <c r="C151" s="9" t="s">
        <v>10</v>
      </c>
      <c r="D151" s="9" t="n">
        <v>6.11872</v>
      </c>
      <c r="E151" s="9" t="n">
        <v>4.51952</v>
      </c>
      <c r="F151" s="9" t="n">
        <v>0.43706032326772</v>
      </c>
      <c r="G151" s="10" t="n">
        <v>0.487878</v>
      </c>
    </row>
    <row r="152" customFormat="false" ht="12" hidden="false" customHeight="false" outlineLevel="0" collapsed="false">
      <c r="A152" s="8" t="s">
        <v>160</v>
      </c>
      <c r="B152" s="9" t="s">
        <v>9</v>
      </c>
      <c r="C152" s="9" t="s">
        <v>10</v>
      </c>
      <c r="D152" s="9" t="n">
        <v>0.533245</v>
      </c>
      <c r="E152" s="9" t="n">
        <v>0.701569</v>
      </c>
      <c r="F152" s="9" t="n">
        <v>-0.395786468174212</v>
      </c>
      <c r="G152" s="10" t="n">
        <v>0.571025</v>
      </c>
    </row>
    <row r="153" customFormat="false" ht="12" hidden="false" customHeight="false" outlineLevel="0" collapsed="false">
      <c r="A153" s="8" t="s">
        <v>161</v>
      </c>
      <c r="B153" s="9" t="s">
        <v>9</v>
      </c>
      <c r="C153" s="9" t="s">
        <v>10</v>
      </c>
      <c r="D153" s="9" t="n">
        <v>0.85264</v>
      </c>
      <c r="E153" s="9" t="n">
        <v>0.502789</v>
      </c>
      <c r="F153" s="9" t="n">
        <v>0.761983651338096</v>
      </c>
      <c r="G153" s="10" t="n">
        <v>0.355812</v>
      </c>
    </row>
    <row r="154" customFormat="false" ht="12" hidden="false" customHeight="false" outlineLevel="0" collapsed="false">
      <c r="A154" s="8" t="s">
        <v>162</v>
      </c>
      <c r="B154" s="9" t="s">
        <v>9</v>
      </c>
      <c r="C154" s="9" t="s">
        <v>10</v>
      </c>
      <c r="D154" s="9" t="n">
        <v>0.0830381</v>
      </c>
      <c r="E154" s="9" t="n">
        <v>0.0817815</v>
      </c>
      <c r="F154" s="9" t="n">
        <v>0.0219989092977751</v>
      </c>
      <c r="G154" s="10" t="n">
        <v>0.977914</v>
      </c>
    </row>
    <row r="155" customFormat="false" ht="12" hidden="false" customHeight="false" outlineLevel="0" collapsed="false">
      <c r="A155" s="8" t="s">
        <v>163</v>
      </c>
      <c r="B155" s="9" t="s">
        <v>9</v>
      </c>
      <c r="C155" s="9" t="s">
        <v>10</v>
      </c>
      <c r="D155" s="9" t="n">
        <v>0.353998</v>
      </c>
      <c r="E155" s="9" t="n">
        <v>0.416396</v>
      </c>
      <c r="F155" s="9" t="n">
        <v>-0.23421500036297</v>
      </c>
      <c r="G155" s="10" t="n">
        <v>0.762661</v>
      </c>
    </row>
    <row r="156" customFormat="false" ht="12" hidden="false" customHeight="false" outlineLevel="0" collapsed="false">
      <c r="A156" s="8" t="s">
        <v>164</v>
      </c>
      <c r="B156" s="9" t="s">
        <v>9</v>
      </c>
      <c r="C156" s="9" t="s">
        <v>10</v>
      </c>
      <c r="D156" s="9" t="n">
        <v>1.57984</v>
      </c>
      <c r="E156" s="9" t="n">
        <v>2.26922</v>
      </c>
      <c r="F156" s="9" t="n">
        <v>-0.522418029211888</v>
      </c>
      <c r="G156" s="10" t="n">
        <v>0.419933</v>
      </c>
    </row>
    <row r="157" customFormat="false" ht="12" hidden="false" customHeight="false" outlineLevel="0" collapsed="false">
      <c r="A157" s="8" t="s">
        <v>165</v>
      </c>
      <c r="B157" s="9" t="s">
        <v>9</v>
      </c>
      <c r="C157" s="9" t="s">
        <v>10</v>
      </c>
      <c r="D157" s="9" t="n">
        <v>0.55939</v>
      </c>
      <c r="E157" s="9" t="n">
        <v>1.28112</v>
      </c>
      <c r="F157" s="9" t="n">
        <v>-1.19547924777372</v>
      </c>
      <c r="G157" s="10" t="n">
        <v>0.0941877</v>
      </c>
    </row>
    <row r="158" customFormat="false" ht="12" hidden="false" customHeight="false" outlineLevel="0" collapsed="false">
      <c r="A158" s="8" t="s">
        <v>166</v>
      </c>
      <c r="B158" s="9" t="s">
        <v>9</v>
      </c>
      <c r="C158" s="9" t="s">
        <v>10</v>
      </c>
      <c r="D158" s="9" t="n">
        <v>0.824435</v>
      </c>
      <c r="E158" s="9" t="n">
        <v>0.91355</v>
      </c>
      <c r="F158" s="9" t="n">
        <v>-0.148077938571104</v>
      </c>
      <c r="G158" s="10" t="n">
        <v>0.836371</v>
      </c>
    </row>
    <row r="159" customFormat="false" ht="12" hidden="false" customHeight="false" outlineLevel="0" collapsed="false">
      <c r="A159" s="8" t="s">
        <v>167</v>
      </c>
      <c r="B159" s="9" t="s">
        <v>9</v>
      </c>
      <c r="C159" s="9" t="s">
        <v>10</v>
      </c>
      <c r="D159" s="9" t="n">
        <v>0.0733295</v>
      </c>
      <c r="E159" s="9" t="n">
        <v>0.115419</v>
      </c>
      <c r="F159" s="9" t="n">
        <v>-0.654415129090527</v>
      </c>
      <c r="G159" s="10" t="n">
        <v>0.423346</v>
      </c>
    </row>
    <row r="160" customFormat="false" ht="12" hidden="false" customHeight="false" outlineLevel="0" collapsed="false">
      <c r="A160" s="8" t="s">
        <v>168</v>
      </c>
      <c r="B160" s="9" t="s">
        <v>9</v>
      </c>
      <c r="C160" s="9" t="s">
        <v>10</v>
      </c>
      <c r="D160" s="9" t="n">
        <v>25.8644</v>
      </c>
      <c r="E160" s="9" t="n">
        <v>54.8714</v>
      </c>
      <c r="F160" s="9" t="n">
        <v>-1.08508666106906</v>
      </c>
      <c r="G160" s="10" t="n">
        <v>0.0166089</v>
      </c>
    </row>
    <row r="161" customFormat="false" ht="12" hidden="false" customHeight="false" outlineLevel="0" collapsed="false">
      <c r="A161" s="8" t="s">
        <v>169</v>
      </c>
      <c r="B161" s="9" t="s">
        <v>9</v>
      </c>
      <c r="C161" s="9" t="s">
        <v>10</v>
      </c>
      <c r="D161" s="9" t="n">
        <v>2.69762</v>
      </c>
      <c r="E161" s="9" t="n">
        <v>2.01486</v>
      </c>
      <c r="F161" s="9" t="n">
        <v>0.421007539095976</v>
      </c>
      <c r="G161" s="10" t="n">
        <v>0.45307</v>
      </c>
    </row>
    <row r="162" customFormat="false" ht="12" hidden="false" customHeight="false" outlineLevel="0" collapsed="false">
      <c r="A162" s="8" t="s">
        <v>170</v>
      </c>
      <c r="B162" s="9" t="s">
        <v>9</v>
      </c>
      <c r="C162" s="9" t="s">
        <v>10</v>
      </c>
      <c r="D162" s="9" t="n">
        <v>6.1249</v>
      </c>
      <c r="E162" s="9" t="n">
        <v>45.6443</v>
      </c>
      <c r="F162" s="9" t="n">
        <v>-2.89767651477248</v>
      </c>
      <c r="G162" s="10" t="n">
        <v>9.21614E-010</v>
      </c>
    </row>
    <row r="163" customFormat="false" ht="12" hidden="false" customHeight="false" outlineLevel="0" collapsed="false">
      <c r="A163" s="8" t="s">
        <v>171</v>
      </c>
      <c r="B163" s="9" t="s">
        <v>9</v>
      </c>
      <c r="C163" s="9" t="s">
        <v>10</v>
      </c>
      <c r="D163" s="9" t="n">
        <v>4.35599</v>
      </c>
      <c r="E163" s="9" t="n">
        <v>6.65456</v>
      </c>
      <c r="F163" s="9" t="n">
        <v>-0.611342636108788</v>
      </c>
      <c r="G163" s="10" t="n">
        <v>0.276736</v>
      </c>
    </row>
    <row r="164" customFormat="false" ht="12" hidden="false" customHeight="false" outlineLevel="0" collapsed="false">
      <c r="A164" s="8" t="s">
        <v>172</v>
      </c>
      <c r="B164" s="9" t="s">
        <v>9</v>
      </c>
      <c r="C164" s="9" t="s">
        <v>10</v>
      </c>
      <c r="D164" s="9" t="n">
        <v>10.7383</v>
      </c>
      <c r="E164" s="9" t="n">
        <v>10.533</v>
      </c>
      <c r="F164" s="9" t="n">
        <v>0.0278492136455739</v>
      </c>
      <c r="G164" s="10" t="n">
        <v>0.949429</v>
      </c>
    </row>
    <row r="165" customFormat="false" ht="12" hidden="false" customHeight="false" outlineLevel="0" collapsed="false">
      <c r="A165" s="8" t="s">
        <v>173</v>
      </c>
      <c r="B165" s="9" t="s">
        <v>9</v>
      </c>
      <c r="C165" s="9" t="s">
        <v>10</v>
      </c>
      <c r="D165" s="9" t="n">
        <v>0.216656</v>
      </c>
      <c r="E165" s="9" t="n">
        <v>0.154977</v>
      </c>
      <c r="F165" s="9" t="n">
        <v>0.483352068398806</v>
      </c>
      <c r="G165" s="10" t="n">
        <v>0.514614</v>
      </c>
    </row>
    <row r="166" customFormat="false" ht="12" hidden="false" customHeight="false" outlineLevel="0" collapsed="false">
      <c r="A166" s="8" t="s">
        <v>174</v>
      </c>
      <c r="B166" s="9" t="s">
        <v>9</v>
      </c>
      <c r="C166" s="9" t="s">
        <v>10</v>
      </c>
      <c r="D166" s="9" t="n">
        <v>1.6295</v>
      </c>
      <c r="E166" s="9" t="n">
        <v>1.90858</v>
      </c>
      <c r="F166" s="9" t="n">
        <v>-0.228070307720043</v>
      </c>
      <c r="G166" s="10" t="n">
        <v>0.725599</v>
      </c>
    </row>
    <row r="167" customFormat="false" ht="12" hidden="false" customHeight="false" outlineLevel="0" collapsed="false">
      <c r="A167" s="8" t="s">
        <v>175</v>
      </c>
      <c r="B167" s="9" t="s">
        <v>9</v>
      </c>
      <c r="C167" s="9" t="s">
        <v>10</v>
      </c>
      <c r="D167" s="9" t="n">
        <v>102.503</v>
      </c>
      <c r="E167" s="9" t="n">
        <v>131.612</v>
      </c>
      <c r="F167" s="9" t="n">
        <v>-0.360624901481452</v>
      </c>
      <c r="G167" s="10" t="n">
        <v>0.484314</v>
      </c>
    </row>
    <row r="168" customFormat="false" ht="12" hidden="false" customHeight="false" outlineLevel="0" collapsed="false">
      <c r="A168" s="8" t="s">
        <v>176</v>
      </c>
      <c r="B168" s="9" t="s">
        <v>9</v>
      </c>
      <c r="C168" s="9" t="s">
        <v>10</v>
      </c>
      <c r="D168" s="9" t="n">
        <v>8.41917</v>
      </c>
      <c r="E168" s="9" t="n">
        <v>30.7172</v>
      </c>
      <c r="F168" s="9" t="n">
        <v>-1.86729679643644</v>
      </c>
      <c r="G168" s="10" t="n">
        <v>6.59524E-005</v>
      </c>
    </row>
    <row r="169" customFormat="false" ht="12" hidden="false" customHeight="false" outlineLevel="0" collapsed="false">
      <c r="A169" s="8" t="s">
        <v>177</v>
      </c>
      <c r="B169" s="9" t="s">
        <v>9</v>
      </c>
      <c r="C169" s="9" t="s">
        <v>10</v>
      </c>
      <c r="D169" s="9" t="n">
        <v>1.8904</v>
      </c>
      <c r="E169" s="9" t="n">
        <v>1.30448</v>
      </c>
      <c r="F169" s="9" t="n">
        <v>0.535216709182032</v>
      </c>
      <c r="G169" s="10" t="n">
        <v>0.409561</v>
      </c>
    </row>
    <row r="170" customFormat="false" ht="12" hidden="false" customHeight="false" outlineLevel="0" collapsed="false">
      <c r="A170" s="8" t="s">
        <v>178</v>
      </c>
      <c r="B170" s="9" t="s">
        <v>9</v>
      </c>
      <c r="C170" s="9" t="s">
        <v>10</v>
      </c>
      <c r="D170" s="9" t="n">
        <v>0.771166</v>
      </c>
      <c r="E170" s="9" t="n">
        <v>0.299993</v>
      </c>
      <c r="F170" s="9" t="n">
        <v>1.36211260842782</v>
      </c>
      <c r="G170" s="10" t="n">
        <v>0.0600693</v>
      </c>
    </row>
    <row r="171" customFormat="false" ht="12" hidden="false" customHeight="false" outlineLevel="0" collapsed="false">
      <c r="A171" s="8" t="s">
        <v>179</v>
      </c>
      <c r="B171" s="9" t="s">
        <v>9</v>
      </c>
      <c r="C171" s="9" t="s">
        <v>10</v>
      </c>
      <c r="D171" s="9" t="n">
        <v>1.41155</v>
      </c>
      <c r="E171" s="9" t="n">
        <v>2.27853</v>
      </c>
      <c r="F171" s="9" t="n">
        <v>-0.690823132848482</v>
      </c>
      <c r="G171" s="10" t="n">
        <v>0.26481</v>
      </c>
    </row>
    <row r="172" customFormat="false" ht="12" hidden="false" customHeight="false" outlineLevel="0" collapsed="false">
      <c r="A172" s="8" t="s">
        <v>180</v>
      </c>
      <c r="B172" s="9" t="s">
        <v>9</v>
      </c>
      <c r="C172" s="9" t="s">
        <v>10</v>
      </c>
      <c r="D172" s="9" t="n">
        <v>0.014787</v>
      </c>
      <c r="E172" s="9" t="n">
        <v>0.0109416</v>
      </c>
      <c r="F172" s="9" t="n">
        <v>0.434505666693828</v>
      </c>
      <c r="G172" s="10" t="n">
        <v>0.696424</v>
      </c>
    </row>
    <row r="173" customFormat="false" ht="12" hidden="false" customHeight="false" outlineLevel="0" collapsed="false">
      <c r="A173" s="8" t="s">
        <v>181</v>
      </c>
      <c r="B173" s="9" t="s">
        <v>9</v>
      </c>
      <c r="C173" s="9" t="s">
        <v>10</v>
      </c>
      <c r="D173" s="9" t="n">
        <v>0.393836</v>
      </c>
      <c r="E173" s="9" t="n">
        <v>0.641639</v>
      </c>
      <c r="F173" s="9" t="n">
        <v>-0.704166842108669</v>
      </c>
      <c r="G173" s="10" t="n">
        <v>0.305816</v>
      </c>
    </row>
    <row r="174" customFormat="false" ht="12" hidden="false" customHeight="false" outlineLevel="0" collapsed="false">
      <c r="A174" s="8" t="s">
        <v>182</v>
      </c>
      <c r="B174" s="9" t="s">
        <v>9</v>
      </c>
      <c r="C174" s="9" t="s">
        <v>10</v>
      </c>
      <c r="D174" s="9" t="n">
        <v>1.5452</v>
      </c>
      <c r="E174" s="9" t="n">
        <v>3.62202</v>
      </c>
      <c r="F174" s="9" t="n">
        <v>-1.22900092987317</v>
      </c>
      <c r="G174" s="10" t="n">
        <v>0.0511834</v>
      </c>
    </row>
    <row r="175" customFormat="false" ht="12" hidden="false" customHeight="false" outlineLevel="0" collapsed="false">
      <c r="A175" s="8" t="s">
        <v>183</v>
      </c>
      <c r="B175" s="9" t="s">
        <v>9</v>
      </c>
      <c r="C175" s="9" t="s">
        <v>10</v>
      </c>
      <c r="D175" s="9" t="n">
        <v>0.630042</v>
      </c>
      <c r="E175" s="9" t="n">
        <v>0.249298</v>
      </c>
      <c r="F175" s="9" t="n">
        <v>1.33757669626055</v>
      </c>
      <c r="G175" s="10" t="n">
        <v>0.0497763</v>
      </c>
    </row>
    <row r="176" customFormat="false" ht="12" hidden="false" customHeight="false" outlineLevel="0" collapsed="false">
      <c r="A176" s="8" t="s">
        <v>184</v>
      </c>
      <c r="B176" s="9" t="s">
        <v>9</v>
      </c>
      <c r="C176" s="9" t="s">
        <v>10</v>
      </c>
      <c r="D176" s="9" t="n">
        <v>1.57501</v>
      </c>
      <c r="E176" s="9" t="n">
        <v>3.2536</v>
      </c>
      <c r="F176" s="9" t="n">
        <v>-1.0466759073607</v>
      </c>
      <c r="G176" s="10" t="n">
        <v>0.0990618</v>
      </c>
    </row>
    <row r="177" customFormat="false" ht="12" hidden="false" customHeight="false" outlineLevel="0" collapsed="false">
      <c r="A177" s="8" t="s">
        <v>185</v>
      </c>
      <c r="B177" s="9" t="s">
        <v>9</v>
      </c>
      <c r="C177" s="9" t="s">
        <v>10</v>
      </c>
      <c r="D177" s="9" t="n">
        <v>0.386467</v>
      </c>
      <c r="E177" s="9" t="n">
        <v>0.140805</v>
      </c>
      <c r="F177" s="9" t="n">
        <v>1.4566466641032</v>
      </c>
      <c r="G177" s="10" t="n">
        <v>0.0459887</v>
      </c>
    </row>
    <row r="178" customFormat="false" ht="12" hidden="false" customHeight="false" outlineLevel="0" collapsed="false">
      <c r="A178" s="8" t="s">
        <v>186</v>
      </c>
      <c r="B178" s="9" t="s">
        <v>9</v>
      </c>
      <c r="C178" s="9" t="s">
        <v>10</v>
      </c>
      <c r="D178" s="9" t="n">
        <v>1.97296</v>
      </c>
      <c r="E178" s="9" t="n">
        <v>0.374694</v>
      </c>
      <c r="F178" s="9" t="n">
        <v>2.39657692601315</v>
      </c>
      <c r="G178" s="10" t="n">
        <v>0.000460432</v>
      </c>
    </row>
    <row r="179" customFormat="false" ht="12" hidden="false" customHeight="false" outlineLevel="0" collapsed="false">
      <c r="A179" s="8" t="s">
        <v>187</v>
      </c>
      <c r="B179" s="9" t="s">
        <v>9</v>
      </c>
      <c r="C179" s="9" t="s">
        <v>10</v>
      </c>
      <c r="D179" s="9" t="n">
        <v>21.3462</v>
      </c>
      <c r="E179" s="9" t="n">
        <v>35.9983</v>
      </c>
      <c r="F179" s="9" t="n">
        <v>-0.753949510134249</v>
      </c>
      <c r="G179" s="10" t="n">
        <v>0.0879498</v>
      </c>
    </row>
    <row r="180" customFormat="false" ht="12" hidden="false" customHeight="false" outlineLevel="0" collapsed="false">
      <c r="A180" s="8" t="s">
        <v>188</v>
      </c>
      <c r="B180" s="9" t="s">
        <v>9</v>
      </c>
      <c r="C180" s="9" t="s">
        <v>10</v>
      </c>
      <c r="D180" s="9" t="n">
        <v>10.2436</v>
      </c>
      <c r="E180" s="9" t="n">
        <v>10.5891</v>
      </c>
      <c r="F180" s="9" t="n">
        <v>-0.0478571517979439</v>
      </c>
      <c r="G180" s="10" t="n">
        <v>0.914038</v>
      </c>
    </row>
    <row r="181" customFormat="false" ht="12" hidden="false" customHeight="false" outlineLevel="0" collapsed="false">
      <c r="A181" s="8" t="s">
        <v>189</v>
      </c>
      <c r="B181" s="9" t="s">
        <v>9</v>
      </c>
      <c r="C181" s="9" t="s">
        <v>10</v>
      </c>
      <c r="D181" s="9" t="n">
        <v>9.92099</v>
      </c>
      <c r="E181" s="9" t="n">
        <v>11.036</v>
      </c>
      <c r="F181" s="9" t="n">
        <v>-0.153661364624822</v>
      </c>
      <c r="G181" s="10" t="n">
        <v>0.774947</v>
      </c>
    </row>
    <row r="182" customFormat="false" ht="12" hidden="false" customHeight="false" outlineLevel="0" collapsed="false">
      <c r="A182" s="8" t="s">
        <v>190</v>
      </c>
      <c r="B182" s="9" t="s">
        <v>9</v>
      </c>
      <c r="C182" s="9" t="s">
        <v>10</v>
      </c>
      <c r="D182" s="9" t="n">
        <v>17.8011</v>
      </c>
      <c r="E182" s="9" t="n">
        <v>30.7514</v>
      </c>
      <c r="F182" s="9" t="n">
        <v>-0.78868569888484</v>
      </c>
      <c r="G182" s="10" t="n">
        <v>0.0875176</v>
      </c>
    </row>
    <row r="183" customFormat="false" ht="12" hidden="false" customHeight="false" outlineLevel="0" collapsed="false">
      <c r="A183" s="8" t="s">
        <v>191</v>
      </c>
      <c r="B183" s="9" t="s">
        <v>9</v>
      </c>
      <c r="C183" s="9" t="s">
        <v>10</v>
      </c>
      <c r="D183" s="9" t="n">
        <v>1.51123</v>
      </c>
      <c r="E183" s="9" t="n">
        <v>2.7446</v>
      </c>
      <c r="F183" s="9" t="n">
        <v>-0.860872658516493</v>
      </c>
      <c r="G183" s="10" t="n">
        <v>0.182642</v>
      </c>
    </row>
    <row r="184" customFormat="false" ht="12" hidden="false" customHeight="false" outlineLevel="0" collapsed="false">
      <c r="A184" s="8" t="s">
        <v>192</v>
      </c>
      <c r="B184" s="9" t="s">
        <v>9</v>
      </c>
      <c r="C184" s="9" t="s">
        <v>10</v>
      </c>
      <c r="D184" s="9" t="n">
        <v>5.18767</v>
      </c>
      <c r="E184" s="9" t="n">
        <v>3.23959</v>
      </c>
      <c r="F184" s="9" t="n">
        <v>0.679275470956605</v>
      </c>
      <c r="G184" s="10" t="n">
        <v>0.159308</v>
      </c>
    </row>
    <row r="185" customFormat="false" ht="12" hidden="false" customHeight="false" outlineLevel="0" collapsed="false">
      <c r="A185" s="8" t="s">
        <v>193</v>
      </c>
      <c r="B185" s="9" t="s">
        <v>9</v>
      </c>
      <c r="C185" s="9" t="s">
        <v>10</v>
      </c>
      <c r="D185" s="9" t="n">
        <v>7.52664</v>
      </c>
      <c r="E185" s="9" t="n">
        <v>9.868</v>
      </c>
      <c r="F185" s="9" t="n">
        <v>-0.390751746778442</v>
      </c>
      <c r="G185" s="10" t="n">
        <v>0.403564</v>
      </c>
    </row>
    <row r="186" customFormat="false" ht="12" hidden="false" customHeight="false" outlineLevel="0" collapsed="false">
      <c r="A186" s="8" t="s">
        <v>194</v>
      </c>
      <c r="B186" s="9" t="s">
        <v>9</v>
      </c>
      <c r="C186" s="9" t="s">
        <v>10</v>
      </c>
      <c r="D186" s="9" t="n">
        <v>1.83346</v>
      </c>
      <c r="E186" s="9" t="n">
        <v>0.788826</v>
      </c>
      <c r="F186" s="9" t="n">
        <v>1.21678978220453</v>
      </c>
      <c r="G186" s="10" t="n">
        <v>0.0920858</v>
      </c>
    </row>
    <row r="187" customFormat="false" ht="12" hidden="false" customHeight="false" outlineLevel="0" collapsed="false">
      <c r="A187" s="8" t="s">
        <v>195</v>
      </c>
      <c r="B187" s="9" t="s">
        <v>9</v>
      </c>
      <c r="C187" s="9" t="s">
        <v>10</v>
      </c>
      <c r="D187" s="9" t="n">
        <v>0.290834</v>
      </c>
      <c r="E187" s="9" t="n">
        <v>1.07337</v>
      </c>
      <c r="F187" s="9" t="n">
        <v>-1.88387962864281</v>
      </c>
      <c r="G187" s="10" t="n">
        <v>0.0311306</v>
      </c>
    </row>
    <row r="188" customFormat="false" ht="12" hidden="false" customHeight="false" outlineLevel="0" collapsed="false">
      <c r="A188" s="8" t="s">
        <v>196</v>
      </c>
      <c r="B188" s="9" t="s">
        <v>9</v>
      </c>
      <c r="C188" s="9" t="s">
        <v>10</v>
      </c>
      <c r="D188" s="9" t="n">
        <v>0.0759109</v>
      </c>
      <c r="E188" s="9" t="n">
        <v>0.0248201</v>
      </c>
      <c r="F188" s="9" t="n">
        <v>1.61279812813138</v>
      </c>
      <c r="G188" s="10" t="n">
        <v>0.0948157</v>
      </c>
    </row>
    <row r="189" customFormat="false" ht="12" hidden="false" customHeight="false" outlineLevel="0" collapsed="false">
      <c r="A189" s="8" t="s">
        <v>197</v>
      </c>
      <c r="B189" s="9" t="s">
        <v>9</v>
      </c>
      <c r="C189" s="9" t="s">
        <v>10</v>
      </c>
      <c r="D189" s="9" t="n">
        <v>142.003</v>
      </c>
      <c r="E189" s="9" t="n">
        <v>202.105</v>
      </c>
      <c r="F189" s="9" t="n">
        <v>-0.509183604999127</v>
      </c>
      <c r="G189" s="10" t="n">
        <v>0.245241</v>
      </c>
    </row>
    <row r="190" customFormat="false" ht="12" hidden="false" customHeight="false" outlineLevel="0" collapsed="false">
      <c r="A190" s="8" t="s">
        <v>198</v>
      </c>
      <c r="B190" s="9" t="s">
        <v>9</v>
      </c>
      <c r="C190" s="9" t="s">
        <v>10</v>
      </c>
      <c r="D190" s="9" t="n">
        <v>155.294</v>
      </c>
      <c r="E190" s="9" t="n">
        <v>78.5595</v>
      </c>
      <c r="F190" s="9" t="n">
        <v>0.983144437655731</v>
      </c>
      <c r="G190" s="10" t="n">
        <v>0.0386521</v>
      </c>
    </row>
    <row r="191" customFormat="false" ht="12" hidden="false" customHeight="false" outlineLevel="0" collapsed="false">
      <c r="A191" s="8" t="s">
        <v>199</v>
      </c>
      <c r="B191" s="9" t="s">
        <v>9</v>
      </c>
      <c r="C191" s="9" t="s">
        <v>10</v>
      </c>
      <c r="D191" s="9" t="n">
        <v>7.09294</v>
      </c>
      <c r="E191" s="9" t="n">
        <v>3.2442</v>
      </c>
      <c r="F191" s="9" t="n">
        <v>1.12852098146638</v>
      </c>
      <c r="G191" s="10" t="n">
        <v>0.080484</v>
      </c>
    </row>
    <row r="192" customFormat="false" ht="12" hidden="false" customHeight="false" outlineLevel="0" collapsed="false">
      <c r="A192" s="8" t="s">
        <v>200</v>
      </c>
      <c r="B192" s="9" t="s">
        <v>9</v>
      </c>
      <c r="C192" s="9" t="s">
        <v>10</v>
      </c>
      <c r="D192" s="9" t="n">
        <v>0.0116445</v>
      </c>
      <c r="E192" s="9" t="n">
        <v>0.052861</v>
      </c>
      <c r="F192" s="9" t="n">
        <v>-2.18255502408552</v>
      </c>
      <c r="G192" s="10" t="n">
        <v>0.0501427</v>
      </c>
    </row>
    <row r="193" customFormat="false" ht="12" hidden="false" customHeight="false" outlineLevel="0" collapsed="false">
      <c r="A193" s="8" t="s">
        <v>201</v>
      </c>
      <c r="B193" s="9" t="s">
        <v>9</v>
      </c>
      <c r="C193" s="9" t="s">
        <v>10</v>
      </c>
      <c r="D193" s="9" t="n">
        <v>2.15782</v>
      </c>
      <c r="E193" s="9" t="n">
        <v>2.67182</v>
      </c>
      <c r="F193" s="9" t="n">
        <v>-0.308248293200074</v>
      </c>
      <c r="G193" s="10" t="n">
        <v>0.674978</v>
      </c>
    </row>
    <row r="194" customFormat="false" ht="12" hidden="false" customHeight="false" outlineLevel="0" collapsed="false">
      <c r="A194" s="8" t="s">
        <v>202</v>
      </c>
      <c r="B194" s="9" t="s">
        <v>9</v>
      </c>
      <c r="C194" s="9" t="s">
        <v>10</v>
      </c>
      <c r="D194" s="9" t="n">
        <v>3.0434</v>
      </c>
      <c r="E194" s="9" t="n">
        <v>3.246</v>
      </c>
      <c r="F194" s="9" t="n">
        <v>-0.0929790373473917</v>
      </c>
      <c r="G194" s="10" t="n">
        <v>0.892124</v>
      </c>
    </row>
    <row r="195" customFormat="false" ht="12" hidden="false" customHeight="false" outlineLevel="0" collapsed="false">
      <c r="A195" s="8" t="s">
        <v>203</v>
      </c>
      <c r="B195" s="9" t="s">
        <v>9</v>
      </c>
      <c r="C195" s="9" t="s">
        <v>10</v>
      </c>
      <c r="D195" s="9" t="n">
        <v>12.1665</v>
      </c>
      <c r="E195" s="9" t="n">
        <v>15.3454</v>
      </c>
      <c r="F195" s="9" t="n">
        <v>-0.334892052032739</v>
      </c>
      <c r="G195" s="10" t="n">
        <v>0.445427</v>
      </c>
    </row>
    <row r="196" customFormat="false" ht="12" hidden="false" customHeight="false" outlineLevel="0" collapsed="false">
      <c r="A196" s="8" t="s">
        <v>204</v>
      </c>
      <c r="B196" s="9" t="s">
        <v>9</v>
      </c>
      <c r="C196" s="9" t="s">
        <v>10</v>
      </c>
      <c r="D196" s="9" t="n">
        <v>16.2245</v>
      </c>
      <c r="E196" s="9" t="n">
        <v>20.9206</v>
      </c>
      <c r="F196" s="9" t="n">
        <v>-0.366750209954097</v>
      </c>
      <c r="G196" s="10" t="n">
        <v>0.422019</v>
      </c>
    </row>
    <row r="197" customFormat="false" ht="12" hidden="false" customHeight="false" outlineLevel="0" collapsed="false">
      <c r="A197" s="8" t="s">
        <v>205</v>
      </c>
      <c r="B197" s="9" t="s">
        <v>9</v>
      </c>
      <c r="C197" s="9" t="s">
        <v>10</v>
      </c>
      <c r="D197" s="9" t="n">
        <v>7.58511</v>
      </c>
      <c r="E197" s="9" t="n">
        <v>10.833</v>
      </c>
      <c r="F197" s="9" t="n">
        <v>-0.514190818280453</v>
      </c>
      <c r="G197" s="10" t="n">
        <v>0.290418</v>
      </c>
    </row>
    <row r="198" customFormat="false" ht="12" hidden="false" customHeight="false" outlineLevel="0" collapsed="false">
      <c r="A198" s="8" t="s">
        <v>206</v>
      </c>
      <c r="B198" s="9" t="s">
        <v>9</v>
      </c>
      <c r="C198" s="9" t="s">
        <v>10</v>
      </c>
      <c r="D198" s="9" t="n">
        <v>0.0716997</v>
      </c>
      <c r="E198" s="9" t="n">
        <v>0.124046</v>
      </c>
      <c r="F198" s="9" t="n">
        <v>-0.790836227042321</v>
      </c>
      <c r="G198" s="10" t="n">
        <v>0.322205</v>
      </c>
    </row>
    <row r="199" customFormat="false" ht="12" hidden="false" customHeight="false" outlineLevel="0" collapsed="false">
      <c r="A199" s="8" t="s">
        <v>207</v>
      </c>
      <c r="B199" s="9" t="s">
        <v>9</v>
      </c>
      <c r="C199" s="9" t="s">
        <v>10</v>
      </c>
      <c r="D199" s="9" t="n">
        <v>5.74879</v>
      </c>
      <c r="E199" s="9" t="n">
        <v>4.61761</v>
      </c>
      <c r="F199" s="9" t="n">
        <v>0.316112001614006</v>
      </c>
      <c r="G199" s="10" t="n">
        <v>0.537592</v>
      </c>
    </row>
    <row r="200" customFormat="false" ht="12" hidden="false" customHeight="false" outlineLevel="0" collapsed="false">
      <c r="A200" s="8" t="s">
        <v>208</v>
      </c>
      <c r="B200" s="9" t="s">
        <v>9</v>
      </c>
      <c r="C200" s="9" t="s">
        <v>10</v>
      </c>
      <c r="D200" s="9" t="n">
        <v>7.55073</v>
      </c>
      <c r="E200" s="9" t="n">
        <v>12.6585</v>
      </c>
      <c r="F200" s="9" t="n">
        <v>-0.745418424032253</v>
      </c>
      <c r="G200" s="10" t="n">
        <v>0.254005</v>
      </c>
    </row>
    <row r="201" customFormat="false" ht="12" hidden="false" customHeight="false" outlineLevel="0" collapsed="false">
      <c r="A201" s="8" t="s">
        <v>209</v>
      </c>
      <c r="B201" s="9" t="s">
        <v>9</v>
      </c>
      <c r="C201" s="9" t="s">
        <v>10</v>
      </c>
      <c r="D201" s="9" t="n">
        <v>5.55859</v>
      </c>
      <c r="E201" s="9" t="n">
        <v>4.73049</v>
      </c>
      <c r="F201" s="9" t="n">
        <v>0.232729342749403</v>
      </c>
      <c r="G201" s="10" t="n">
        <v>0.669002</v>
      </c>
    </row>
    <row r="202" customFormat="false" ht="12" hidden="false" customHeight="false" outlineLevel="0" collapsed="false">
      <c r="A202" s="8" t="s">
        <v>210</v>
      </c>
      <c r="B202" s="9" t="s">
        <v>9</v>
      </c>
      <c r="C202" s="9" t="s">
        <v>10</v>
      </c>
      <c r="D202" s="9" t="n">
        <v>4.47408</v>
      </c>
      <c r="E202" s="9" t="n">
        <v>5.37071</v>
      </c>
      <c r="F202" s="9" t="n">
        <v>-0.263521769863547</v>
      </c>
      <c r="G202" s="10" t="n">
        <v>0.654049</v>
      </c>
    </row>
    <row r="203" customFormat="false" ht="12" hidden="false" customHeight="false" outlineLevel="0" collapsed="false">
      <c r="A203" s="8" t="s">
        <v>211</v>
      </c>
      <c r="B203" s="9" t="s">
        <v>9</v>
      </c>
      <c r="C203" s="9" t="s">
        <v>10</v>
      </c>
      <c r="D203" s="9" t="n">
        <v>0.833605</v>
      </c>
      <c r="E203" s="9" t="n">
        <v>0.736985</v>
      </c>
      <c r="F203" s="9" t="n">
        <v>0.177728674827099</v>
      </c>
      <c r="G203" s="10" t="n">
        <v>0.796753</v>
      </c>
    </row>
    <row r="204" customFormat="false" ht="12" hidden="false" customHeight="false" outlineLevel="0" collapsed="false">
      <c r="A204" s="8" t="s">
        <v>212</v>
      </c>
      <c r="B204" s="9" t="s">
        <v>9</v>
      </c>
      <c r="C204" s="9" t="s">
        <v>10</v>
      </c>
      <c r="D204" s="9" t="n">
        <v>0.0820764</v>
      </c>
      <c r="E204" s="9" t="n">
        <v>0.0541281</v>
      </c>
      <c r="F204" s="9" t="n">
        <v>0.60058970587729</v>
      </c>
      <c r="G204" s="10" t="n">
        <v>0.48179</v>
      </c>
    </row>
    <row r="205" customFormat="false" ht="12" hidden="false" customHeight="false" outlineLevel="0" collapsed="false">
      <c r="A205" s="8" t="s">
        <v>213</v>
      </c>
      <c r="B205" s="9" t="s">
        <v>9</v>
      </c>
      <c r="C205" s="9" t="s">
        <v>10</v>
      </c>
      <c r="D205" s="9" t="n">
        <v>20.7804</v>
      </c>
      <c r="E205" s="9" t="n">
        <v>21.5522</v>
      </c>
      <c r="F205" s="9" t="n">
        <v>-0.0526117190763723</v>
      </c>
      <c r="G205" s="10" t="n">
        <v>0.904651</v>
      </c>
    </row>
    <row r="206" customFormat="false" ht="12" hidden="false" customHeight="false" outlineLevel="0" collapsed="false">
      <c r="A206" s="8" t="s">
        <v>214</v>
      </c>
      <c r="B206" s="9" t="s">
        <v>9</v>
      </c>
      <c r="C206" s="9" t="s">
        <v>10</v>
      </c>
      <c r="D206" s="9" t="n">
        <v>11.8649</v>
      </c>
      <c r="E206" s="9" t="n">
        <v>29.8334</v>
      </c>
      <c r="F206" s="9" t="n">
        <v>-1.33022846432129</v>
      </c>
      <c r="G206" s="10" t="n">
        <v>0.00588406</v>
      </c>
    </row>
    <row r="207" customFormat="false" ht="12" hidden="false" customHeight="false" outlineLevel="0" collapsed="false">
      <c r="A207" s="8" t="s">
        <v>215</v>
      </c>
      <c r="B207" s="9" t="s">
        <v>9</v>
      </c>
      <c r="C207" s="9" t="s">
        <v>10</v>
      </c>
      <c r="D207" s="9" t="n">
        <v>0.043416</v>
      </c>
      <c r="E207" s="9" t="n">
        <v>0.201222</v>
      </c>
      <c r="F207" s="9" t="n">
        <v>-2.21248932756875</v>
      </c>
      <c r="G207" s="10" t="n">
        <v>0.0275025</v>
      </c>
    </row>
    <row r="208" customFormat="false" ht="12" hidden="false" customHeight="false" outlineLevel="0" collapsed="false">
      <c r="A208" s="8" t="s">
        <v>216</v>
      </c>
      <c r="B208" s="9" t="s">
        <v>9</v>
      </c>
      <c r="C208" s="9" t="s">
        <v>10</v>
      </c>
      <c r="D208" s="9" t="n">
        <v>9.22581</v>
      </c>
      <c r="E208" s="9" t="n">
        <v>15.9577</v>
      </c>
      <c r="F208" s="9" t="n">
        <v>-0.790505243011208</v>
      </c>
      <c r="G208" s="10" t="n">
        <v>0.179753</v>
      </c>
    </row>
    <row r="209" customFormat="false" ht="12" hidden="false" customHeight="false" outlineLevel="0" collapsed="false">
      <c r="A209" s="8" t="s">
        <v>217</v>
      </c>
      <c r="B209" s="9" t="s">
        <v>9</v>
      </c>
      <c r="C209" s="9" t="s">
        <v>10</v>
      </c>
      <c r="D209" s="9" t="n">
        <v>3.78022</v>
      </c>
      <c r="E209" s="9" t="n">
        <v>5.34169</v>
      </c>
      <c r="F209" s="9" t="n">
        <v>-0.498826054559457</v>
      </c>
      <c r="G209" s="10" t="n">
        <v>0.327996</v>
      </c>
    </row>
    <row r="210" customFormat="false" ht="12" hidden="false" customHeight="false" outlineLevel="0" collapsed="false">
      <c r="A210" s="8" t="s">
        <v>218</v>
      </c>
      <c r="B210" s="9" t="s">
        <v>9</v>
      </c>
      <c r="C210" s="9" t="s">
        <v>10</v>
      </c>
      <c r="D210" s="9" t="n">
        <v>0.502041</v>
      </c>
      <c r="E210" s="9" t="n">
        <v>0.250296</v>
      </c>
      <c r="F210" s="9" t="n">
        <v>1.00416995365128</v>
      </c>
      <c r="G210" s="10" t="n">
        <v>0.131025</v>
      </c>
    </row>
    <row r="211" customFormat="false" ht="12" hidden="false" customHeight="false" outlineLevel="0" collapsed="false">
      <c r="A211" s="8" t="s">
        <v>219</v>
      </c>
      <c r="B211" s="9" t="s">
        <v>9</v>
      </c>
      <c r="C211" s="9" t="s">
        <v>10</v>
      </c>
      <c r="D211" s="9" t="n">
        <v>3.00323</v>
      </c>
      <c r="E211" s="9" t="n">
        <v>4.12742</v>
      </c>
      <c r="F211" s="9" t="n">
        <v>-0.458725285486878</v>
      </c>
      <c r="G211" s="10" t="n">
        <v>0.391318</v>
      </c>
    </row>
    <row r="212" customFormat="false" ht="12" hidden="false" customHeight="false" outlineLevel="0" collapsed="false">
      <c r="A212" s="8" t="s">
        <v>220</v>
      </c>
      <c r="B212" s="9" t="s">
        <v>9</v>
      </c>
      <c r="C212" s="9" t="s">
        <v>10</v>
      </c>
      <c r="D212" s="9" t="n">
        <v>3.58327</v>
      </c>
      <c r="E212" s="9" t="n">
        <v>3.24001</v>
      </c>
      <c r="F212" s="9" t="n">
        <v>0.145278489094029</v>
      </c>
      <c r="G212" s="10" t="n">
        <v>0.766298</v>
      </c>
    </row>
    <row r="213" customFormat="false" ht="12" hidden="false" customHeight="false" outlineLevel="0" collapsed="false">
      <c r="A213" s="8" t="s">
        <v>221</v>
      </c>
      <c r="B213" s="9" t="s">
        <v>9</v>
      </c>
      <c r="C213" s="9" t="s">
        <v>10</v>
      </c>
      <c r="D213" s="9" t="n">
        <v>0.211864</v>
      </c>
      <c r="E213" s="9" t="n">
        <v>0.895642</v>
      </c>
      <c r="F213" s="9" t="n">
        <v>-2.0797837178149</v>
      </c>
      <c r="G213" s="10" t="n">
        <v>0.0140669</v>
      </c>
    </row>
    <row r="214" customFormat="false" ht="12" hidden="false" customHeight="false" outlineLevel="0" collapsed="false">
      <c r="A214" s="8" t="s">
        <v>222</v>
      </c>
      <c r="B214" s="9" t="s">
        <v>9</v>
      </c>
      <c r="C214" s="9" t="s">
        <v>10</v>
      </c>
      <c r="D214" s="9" t="n">
        <v>0.236505</v>
      </c>
      <c r="E214" s="9" t="n">
        <v>0.361897</v>
      </c>
      <c r="F214" s="9" t="n">
        <v>-0.613708464126453</v>
      </c>
      <c r="G214" s="10" t="n">
        <v>0.357449</v>
      </c>
    </row>
    <row r="215" customFormat="false" ht="12" hidden="false" customHeight="false" outlineLevel="0" collapsed="false">
      <c r="A215" s="8" t="s">
        <v>223</v>
      </c>
      <c r="B215" s="9" t="s">
        <v>9</v>
      </c>
      <c r="C215" s="9" t="s">
        <v>10</v>
      </c>
      <c r="D215" s="9" t="n">
        <v>11.7177</v>
      </c>
      <c r="E215" s="9" t="n">
        <v>10.6762</v>
      </c>
      <c r="F215" s="9" t="n">
        <v>0.13429118200592</v>
      </c>
      <c r="G215" s="10" t="n">
        <v>0.767811</v>
      </c>
    </row>
    <row r="216" customFormat="false" ht="12" hidden="false" customHeight="false" outlineLevel="0" collapsed="false">
      <c r="A216" s="8" t="s">
        <v>224</v>
      </c>
      <c r="B216" s="9" t="s">
        <v>9</v>
      </c>
      <c r="C216" s="9" t="s">
        <v>10</v>
      </c>
      <c r="D216" s="9" t="n">
        <v>0.0614405</v>
      </c>
      <c r="E216" s="9" t="n">
        <v>0.097753</v>
      </c>
      <c r="F216" s="9" t="n">
        <v>-0.669951022132619</v>
      </c>
      <c r="G216" s="10" t="n">
        <v>0.388748</v>
      </c>
    </row>
    <row r="217" customFormat="false" ht="12" hidden="false" customHeight="false" outlineLevel="0" collapsed="false">
      <c r="A217" s="8" t="s">
        <v>225</v>
      </c>
      <c r="B217" s="9" t="s">
        <v>9</v>
      </c>
      <c r="C217" s="9" t="s">
        <v>10</v>
      </c>
      <c r="D217" s="9" t="n">
        <v>63.8876</v>
      </c>
      <c r="E217" s="9" t="n">
        <v>59.5625</v>
      </c>
      <c r="F217" s="9" t="n">
        <v>0.101131635381597</v>
      </c>
      <c r="G217" s="10" t="n">
        <v>0.83353</v>
      </c>
    </row>
    <row r="218" customFormat="false" ht="12" hidden="false" customHeight="false" outlineLevel="0" collapsed="false">
      <c r="A218" s="8" t="s">
        <v>226</v>
      </c>
      <c r="B218" s="9" t="s">
        <v>9</v>
      </c>
      <c r="C218" s="9" t="s">
        <v>10</v>
      </c>
      <c r="D218" s="9" t="n">
        <v>11.0273</v>
      </c>
      <c r="E218" s="9" t="n">
        <v>13.0667</v>
      </c>
      <c r="F218" s="9" t="n">
        <v>-0.244815239171683</v>
      </c>
      <c r="G218" s="10" t="n">
        <v>0.698305</v>
      </c>
    </row>
    <row r="219" customFormat="false" ht="12" hidden="false" customHeight="false" outlineLevel="0" collapsed="false">
      <c r="A219" s="8" t="s">
        <v>227</v>
      </c>
      <c r="B219" s="9" t="s">
        <v>9</v>
      </c>
      <c r="C219" s="9" t="s">
        <v>10</v>
      </c>
      <c r="D219" s="9" t="n">
        <v>1.38824</v>
      </c>
      <c r="E219" s="9" t="n">
        <v>1.51375</v>
      </c>
      <c r="F219" s="9" t="n">
        <v>-0.124869956212089</v>
      </c>
      <c r="G219" s="10" t="n">
        <v>0.847908</v>
      </c>
    </row>
    <row r="220" customFormat="false" ht="12" hidden="false" customHeight="false" outlineLevel="0" collapsed="false">
      <c r="A220" s="8" t="s">
        <v>228</v>
      </c>
      <c r="B220" s="9" t="s">
        <v>9</v>
      </c>
      <c r="C220" s="9" t="s">
        <v>10</v>
      </c>
      <c r="D220" s="9" t="n">
        <v>4.70856</v>
      </c>
      <c r="E220" s="9" t="n">
        <v>5.50177</v>
      </c>
      <c r="F220" s="9" t="n">
        <v>-0.224609915780894</v>
      </c>
      <c r="G220" s="10" t="n">
        <v>0.672949</v>
      </c>
    </row>
    <row r="221" customFormat="false" ht="12" hidden="false" customHeight="false" outlineLevel="0" collapsed="false">
      <c r="A221" s="8" t="s">
        <v>229</v>
      </c>
      <c r="B221" s="9" t="s">
        <v>9</v>
      </c>
      <c r="C221" s="9" t="s">
        <v>10</v>
      </c>
      <c r="D221" s="9" t="n">
        <v>1.29402</v>
      </c>
      <c r="E221" s="9" t="n">
        <v>0.116377</v>
      </c>
      <c r="F221" s="9" t="n">
        <v>3.47498204879791</v>
      </c>
      <c r="G221" s="10" t="n">
        <v>0.000372187</v>
      </c>
    </row>
    <row r="222" customFormat="false" ht="12" hidden="false" customHeight="false" outlineLevel="0" collapsed="false">
      <c r="A222" s="8" t="s">
        <v>230</v>
      </c>
      <c r="B222" s="9" t="s">
        <v>9</v>
      </c>
      <c r="C222" s="9" t="s">
        <v>10</v>
      </c>
      <c r="D222" s="9" t="n">
        <v>1.98791</v>
      </c>
      <c r="E222" s="9" t="n">
        <v>2.3755</v>
      </c>
      <c r="F222" s="9" t="n">
        <v>-0.256978764482794</v>
      </c>
      <c r="G222" s="10" t="n">
        <v>0.671034</v>
      </c>
    </row>
    <row r="223" customFormat="false" ht="12" hidden="false" customHeight="false" outlineLevel="0" collapsed="false">
      <c r="A223" s="8" t="s">
        <v>231</v>
      </c>
      <c r="B223" s="9" t="s">
        <v>9</v>
      </c>
      <c r="C223" s="9" t="s">
        <v>10</v>
      </c>
      <c r="D223" s="9" t="n">
        <v>10.1454</v>
      </c>
      <c r="E223" s="9" t="n">
        <v>13.4394</v>
      </c>
      <c r="F223" s="9" t="n">
        <v>-0.405642983679021</v>
      </c>
      <c r="G223" s="10" t="n">
        <v>0.482402</v>
      </c>
    </row>
    <row r="224" customFormat="false" ht="12" hidden="false" customHeight="false" outlineLevel="0" collapsed="false">
      <c r="A224" s="8" t="s">
        <v>232</v>
      </c>
      <c r="B224" s="9" t="s">
        <v>9</v>
      </c>
      <c r="C224" s="9" t="s">
        <v>10</v>
      </c>
      <c r="D224" s="9" t="n">
        <v>18.7122</v>
      </c>
      <c r="E224" s="9" t="n">
        <v>30.8243</v>
      </c>
      <c r="F224" s="9" t="n">
        <v>-0.720088945606065</v>
      </c>
      <c r="G224" s="10" t="n">
        <v>0.100676</v>
      </c>
    </row>
    <row r="225" customFormat="false" ht="12" hidden="false" customHeight="false" outlineLevel="0" collapsed="false">
      <c r="A225" s="8" t="s">
        <v>233</v>
      </c>
      <c r="B225" s="9" t="s">
        <v>9</v>
      </c>
      <c r="C225" s="9" t="s">
        <v>10</v>
      </c>
      <c r="D225" s="9" t="n">
        <v>6.65852</v>
      </c>
      <c r="E225" s="9" t="n">
        <v>14.7344</v>
      </c>
      <c r="F225" s="9" t="n">
        <v>-1.14591486574072</v>
      </c>
      <c r="G225" s="10" t="n">
        <v>0.0317336</v>
      </c>
    </row>
    <row r="226" customFormat="false" ht="12" hidden="false" customHeight="false" outlineLevel="0" collapsed="false">
      <c r="A226" s="8" t="s">
        <v>234</v>
      </c>
      <c r="B226" s="9" t="s">
        <v>9</v>
      </c>
      <c r="C226" s="9" t="s">
        <v>10</v>
      </c>
      <c r="D226" s="9" t="n">
        <v>41.4234</v>
      </c>
      <c r="E226" s="9" t="n">
        <v>187.183</v>
      </c>
      <c r="F226" s="9" t="n">
        <v>-2.17593153619731</v>
      </c>
      <c r="G226" s="10" t="n">
        <v>2.01101E-006</v>
      </c>
    </row>
    <row r="227" customFormat="false" ht="12" hidden="false" customHeight="false" outlineLevel="0" collapsed="false">
      <c r="A227" s="8" t="s">
        <v>235</v>
      </c>
      <c r="B227" s="9" t="s">
        <v>9</v>
      </c>
      <c r="C227" s="9" t="s">
        <v>10</v>
      </c>
      <c r="D227" s="9" t="n">
        <v>0.0743601</v>
      </c>
      <c r="E227" s="9" t="n">
        <v>0.0535754</v>
      </c>
      <c r="F227" s="9" t="n">
        <v>0.472957994138928</v>
      </c>
      <c r="G227" s="10" t="n">
        <v>0.541739</v>
      </c>
    </row>
    <row r="228" customFormat="false" ht="12" hidden="false" customHeight="false" outlineLevel="0" collapsed="false">
      <c r="A228" s="8" t="s">
        <v>236</v>
      </c>
      <c r="B228" s="9" t="s">
        <v>9</v>
      </c>
      <c r="C228" s="9" t="s">
        <v>10</v>
      </c>
      <c r="D228" s="9" t="n">
        <v>2.45165</v>
      </c>
      <c r="E228" s="9" t="n">
        <v>3.25515</v>
      </c>
      <c r="F228" s="9" t="n">
        <v>-0.408970992356057</v>
      </c>
      <c r="G228" s="10" t="n">
        <v>0.488205</v>
      </c>
    </row>
    <row r="229" customFormat="false" ht="12" hidden="false" customHeight="false" outlineLevel="0" collapsed="false">
      <c r="A229" s="8" t="s">
        <v>237</v>
      </c>
      <c r="B229" s="9" t="s">
        <v>9</v>
      </c>
      <c r="C229" s="9" t="s">
        <v>10</v>
      </c>
      <c r="D229" s="9" t="n">
        <v>0.732565</v>
      </c>
      <c r="E229" s="9" t="n">
        <v>2.6295</v>
      </c>
      <c r="F229" s="9" t="n">
        <v>-1.8437598171305</v>
      </c>
      <c r="G229" s="10" t="n">
        <v>0.0333222</v>
      </c>
    </row>
    <row r="230" customFormat="false" ht="12" hidden="false" customHeight="false" outlineLevel="0" collapsed="false">
      <c r="A230" s="8" t="s">
        <v>238</v>
      </c>
      <c r="B230" s="9" t="s">
        <v>9</v>
      </c>
      <c r="C230" s="9" t="s">
        <v>10</v>
      </c>
      <c r="D230" s="9" t="n">
        <v>55.0355</v>
      </c>
      <c r="E230" s="9" t="n">
        <v>24.1978</v>
      </c>
      <c r="F230" s="9" t="n">
        <v>1.18548662487334</v>
      </c>
      <c r="G230" s="10" t="n">
        <v>0.00733808</v>
      </c>
    </row>
    <row r="231" customFormat="false" ht="12" hidden="false" customHeight="false" outlineLevel="0" collapsed="false">
      <c r="A231" s="8" t="s">
        <v>239</v>
      </c>
      <c r="B231" s="9" t="s">
        <v>9</v>
      </c>
      <c r="C231" s="9" t="s">
        <v>10</v>
      </c>
      <c r="D231" s="9" t="n">
        <v>20.2546</v>
      </c>
      <c r="E231" s="9" t="n">
        <v>20.9295</v>
      </c>
      <c r="F231" s="9" t="n">
        <v>-0.0472882523195409</v>
      </c>
      <c r="G231" s="10" t="n">
        <v>0.918388</v>
      </c>
    </row>
    <row r="232" customFormat="false" ht="12" hidden="false" customHeight="false" outlineLevel="0" collapsed="false">
      <c r="A232" s="8" t="s">
        <v>240</v>
      </c>
      <c r="B232" s="9" t="s">
        <v>9</v>
      </c>
      <c r="C232" s="9" t="s">
        <v>10</v>
      </c>
      <c r="D232" s="9" t="n">
        <v>6.6344</v>
      </c>
      <c r="E232" s="9" t="n">
        <v>2.08067</v>
      </c>
      <c r="F232" s="9" t="n">
        <v>1.67291782964232</v>
      </c>
      <c r="G232" s="10" t="n">
        <v>0.00442724</v>
      </c>
    </row>
    <row r="233" customFormat="false" ht="12" hidden="false" customHeight="false" outlineLevel="0" collapsed="false">
      <c r="A233" s="8" t="s">
        <v>241</v>
      </c>
      <c r="B233" s="9" t="s">
        <v>9</v>
      </c>
      <c r="C233" s="9" t="s">
        <v>10</v>
      </c>
      <c r="D233" s="9" t="n">
        <v>0.129212</v>
      </c>
      <c r="E233" s="9" t="n">
        <v>0.129599</v>
      </c>
      <c r="F233" s="9" t="n">
        <v>-0.00431452602050625</v>
      </c>
      <c r="G233" s="10" t="n">
        <v>0.995376</v>
      </c>
    </row>
    <row r="234" customFormat="false" ht="12" hidden="false" customHeight="false" outlineLevel="0" collapsed="false">
      <c r="A234" s="8" t="s">
        <v>242</v>
      </c>
      <c r="B234" s="9" t="s">
        <v>9</v>
      </c>
      <c r="C234" s="9" t="s">
        <v>10</v>
      </c>
      <c r="D234" s="9" t="n">
        <v>0.733022</v>
      </c>
      <c r="E234" s="9" t="n">
        <v>1.33768</v>
      </c>
      <c r="F234" s="9" t="n">
        <v>-0.867804632184574</v>
      </c>
      <c r="G234" s="10" t="n">
        <v>0.168873</v>
      </c>
    </row>
    <row r="235" customFormat="false" ht="12" hidden="false" customHeight="false" outlineLevel="0" collapsed="false">
      <c r="A235" s="8" t="s">
        <v>243</v>
      </c>
      <c r="B235" s="9" t="s">
        <v>9</v>
      </c>
      <c r="C235" s="9" t="s">
        <v>10</v>
      </c>
      <c r="D235" s="9" t="n">
        <v>2.76985</v>
      </c>
      <c r="E235" s="9" t="n">
        <v>3.88982</v>
      </c>
      <c r="F235" s="9" t="n">
        <v>-0.489895546690987</v>
      </c>
      <c r="G235" s="10" t="n">
        <v>0.419446</v>
      </c>
    </row>
    <row r="236" customFormat="false" ht="12" hidden="false" customHeight="false" outlineLevel="0" collapsed="false">
      <c r="A236" s="8" t="s">
        <v>244</v>
      </c>
      <c r="B236" s="9" t="s">
        <v>9</v>
      </c>
      <c r="C236" s="9" t="s">
        <v>10</v>
      </c>
      <c r="D236" s="9" t="n">
        <v>0.97542</v>
      </c>
      <c r="E236" s="9" t="n">
        <v>0.769792</v>
      </c>
      <c r="F236" s="9" t="n">
        <v>0.341554875541701</v>
      </c>
      <c r="G236" s="10" t="n">
        <v>0.624183</v>
      </c>
    </row>
    <row r="237" customFormat="false" ht="12" hidden="false" customHeight="false" outlineLevel="0" collapsed="false">
      <c r="A237" s="8" t="s">
        <v>245</v>
      </c>
      <c r="B237" s="9" t="s">
        <v>9</v>
      </c>
      <c r="C237" s="9" t="s">
        <v>10</v>
      </c>
      <c r="D237" s="9" t="n">
        <v>0.841202</v>
      </c>
      <c r="E237" s="9" t="n">
        <v>1.20682</v>
      </c>
      <c r="F237" s="9" t="n">
        <v>-0.520686325563388</v>
      </c>
      <c r="G237" s="10" t="n">
        <v>0.429088</v>
      </c>
    </row>
    <row r="238" customFormat="false" ht="12" hidden="false" customHeight="false" outlineLevel="0" collapsed="false">
      <c r="A238" s="8" t="s">
        <v>246</v>
      </c>
      <c r="B238" s="9" t="s">
        <v>9</v>
      </c>
      <c r="C238" s="9" t="s">
        <v>10</v>
      </c>
      <c r="D238" s="9" t="n">
        <v>1.63037</v>
      </c>
      <c r="E238" s="9" t="n">
        <v>1.40598</v>
      </c>
      <c r="F238" s="9" t="n">
        <v>0.213623337930396</v>
      </c>
      <c r="G238" s="10" t="n">
        <v>0.74737</v>
      </c>
    </row>
    <row r="239" customFormat="false" ht="12" hidden="false" customHeight="false" outlineLevel="0" collapsed="false">
      <c r="A239" s="8" t="s">
        <v>247</v>
      </c>
      <c r="B239" s="9" t="s">
        <v>9</v>
      </c>
      <c r="C239" s="9" t="s">
        <v>10</v>
      </c>
      <c r="D239" s="9" t="n">
        <v>4.63785</v>
      </c>
      <c r="E239" s="9" t="n">
        <v>6.26118</v>
      </c>
      <c r="F239" s="9" t="n">
        <v>-0.432978416971567</v>
      </c>
      <c r="G239" s="10" t="n">
        <v>0.443133</v>
      </c>
    </row>
    <row r="240" customFormat="false" ht="12" hidden="false" customHeight="false" outlineLevel="0" collapsed="false">
      <c r="A240" s="8" t="s">
        <v>248</v>
      </c>
      <c r="B240" s="9" t="s">
        <v>9</v>
      </c>
      <c r="C240" s="9" t="s">
        <v>10</v>
      </c>
      <c r="D240" s="9" t="n">
        <v>1.11088</v>
      </c>
      <c r="E240" s="9" t="n">
        <v>2.84169</v>
      </c>
      <c r="F240" s="9" t="n">
        <v>-1.35504619787947</v>
      </c>
      <c r="G240" s="10" t="n">
        <v>0.0390998</v>
      </c>
    </row>
    <row r="241" customFormat="false" ht="12" hidden="false" customHeight="false" outlineLevel="0" collapsed="false">
      <c r="A241" s="8" t="s">
        <v>249</v>
      </c>
      <c r="B241" s="9" t="s">
        <v>9</v>
      </c>
      <c r="C241" s="9" t="s">
        <v>10</v>
      </c>
      <c r="D241" s="9" t="n">
        <v>56.1218</v>
      </c>
      <c r="E241" s="9" t="n">
        <v>22.9053</v>
      </c>
      <c r="F241" s="9" t="n">
        <v>1.29287982285803</v>
      </c>
      <c r="G241" s="10" t="n">
        <v>0.00406645</v>
      </c>
    </row>
    <row r="242" customFormat="false" ht="12" hidden="false" customHeight="false" outlineLevel="0" collapsed="false">
      <c r="A242" s="8" t="s">
        <v>250</v>
      </c>
      <c r="B242" s="9" t="s">
        <v>9</v>
      </c>
      <c r="C242" s="9" t="s">
        <v>10</v>
      </c>
      <c r="D242" s="9" t="n">
        <v>1.61126</v>
      </c>
      <c r="E242" s="9" t="n">
        <v>1.89198</v>
      </c>
      <c r="F242" s="9" t="n">
        <v>-0.231707525674455</v>
      </c>
      <c r="G242" s="10" t="n">
        <v>0.74758</v>
      </c>
    </row>
    <row r="243" customFormat="false" ht="12" hidden="false" customHeight="false" outlineLevel="0" collapsed="false">
      <c r="A243" s="8" t="s">
        <v>251</v>
      </c>
      <c r="B243" s="9" t="s">
        <v>9</v>
      </c>
      <c r="C243" s="9" t="s">
        <v>10</v>
      </c>
      <c r="D243" s="9" t="n">
        <v>21.7424</v>
      </c>
      <c r="E243" s="9" t="n">
        <v>7.85826</v>
      </c>
      <c r="F243" s="9" t="n">
        <v>1.46822939173395</v>
      </c>
      <c r="G243" s="10" t="n">
        <v>0.0206937</v>
      </c>
    </row>
    <row r="244" customFormat="false" ht="12" hidden="false" customHeight="false" outlineLevel="0" collapsed="false">
      <c r="A244" s="8" t="s">
        <v>252</v>
      </c>
      <c r="B244" s="9" t="s">
        <v>9</v>
      </c>
      <c r="C244" s="9" t="s">
        <v>10</v>
      </c>
      <c r="D244" s="9" t="n">
        <v>69.5454</v>
      </c>
      <c r="E244" s="9" t="n">
        <v>29.9602</v>
      </c>
      <c r="F244" s="9" t="n">
        <v>1.21490783795685</v>
      </c>
      <c r="G244" s="10" t="n">
        <v>0.0120491</v>
      </c>
    </row>
    <row r="245" customFormat="false" ht="12" hidden="false" customHeight="false" outlineLevel="0" collapsed="false">
      <c r="A245" s="8" t="s">
        <v>253</v>
      </c>
      <c r="B245" s="9" t="s">
        <v>9</v>
      </c>
      <c r="C245" s="9" t="s">
        <v>10</v>
      </c>
      <c r="D245" s="9" t="n">
        <v>57.8907</v>
      </c>
      <c r="E245" s="9" t="n">
        <v>22.6086</v>
      </c>
      <c r="F245" s="9" t="n">
        <v>1.35645994302184</v>
      </c>
      <c r="G245" s="10" t="n">
        <v>0.00312719</v>
      </c>
    </row>
    <row r="246" customFormat="false" ht="12" hidden="false" customHeight="false" outlineLevel="0" collapsed="false">
      <c r="A246" s="8" t="s">
        <v>254</v>
      </c>
      <c r="B246" s="9" t="s">
        <v>9</v>
      </c>
      <c r="C246" s="9" t="s">
        <v>10</v>
      </c>
      <c r="D246" s="9" t="n">
        <v>93.8823</v>
      </c>
      <c r="E246" s="9" t="n">
        <v>41.9249</v>
      </c>
      <c r="F246" s="9" t="n">
        <v>1.16304584388214</v>
      </c>
      <c r="G246" s="10" t="n">
        <v>0.0116729</v>
      </c>
    </row>
    <row r="247" customFormat="false" ht="12" hidden="false" customHeight="false" outlineLevel="0" collapsed="false">
      <c r="A247" s="8" t="s">
        <v>255</v>
      </c>
      <c r="B247" s="9" t="s">
        <v>9</v>
      </c>
      <c r="C247" s="9" t="s">
        <v>10</v>
      </c>
      <c r="D247" s="9" t="n">
        <v>40.2451</v>
      </c>
      <c r="E247" s="9" t="n">
        <v>16.7638</v>
      </c>
      <c r="F247" s="9" t="n">
        <v>1.2634639254409</v>
      </c>
      <c r="G247" s="10" t="n">
        <v>0.00442322</v>
      </c>
    </row>
    <row r="248" customFormat="false" ht="12" hidden="false" customHeight="false" outlineLevel="0" collapsed="false">
      <c r="A248" s="8" t="s">
        <v>256</v>
      </c>
      <c r="B248" s="9" t="s">
        <v>9</v>
      </c>
      <c r="C248" s="9" t="s">
        <v>10</v>
      </c>
      <c r="D248" s="9" t="n">
        <v>17.1309</v>
      </c>
      <c r="E248" s="9" t="n">
        <v>9.49669</v>
      </c>
      <c r="F248" s="9" t="n">
        <v>0.851104282127669</v>
      </c>
      <c r="G248" s="10" t="n">
        <v>0.0778627</v>
      </c>
    </row>
    <row r="249" customFormat="false" ht="12" hidden="false" customHeight="false" outlineLevel="0" collapsed="false">
      <c r="A249" s="8" t="s">
        <v>257</v>
      </c>
      <c r="B249" s="9" t="s">
        <v>9</v>
      </c>
      <c r="C249" s="9" t="s">
        <v>10</v>
      </c>
      <c r="D249" s="9" t="n">
        <v>0.239231</v>
      </c>
      <c r="E249" s="9" t="n">
        <v>0.150387</v>
      </c>
      <c r="F249" s="9" t="n">
        <v>0.669724488176938</v>
      </c>
      <c r="G249" s="10" t="n">
        <v>0.380177</v>
      </c>
    </row>
    <row r="250" customFormat="false" ht="12" hidden="false" customHeight="false" outlineLevel="0" collapsed="false">
      <c r="A250" s="8" t="s">
        <v>258</v>
      </c>
      <c r="B250" s="9" t="s">
        <v>9</v>
      </c>
      <c r="C250" s="9" t="s">
        <v>10</v>
      </c>
      <c r="D250" s="9" t="n">
        <v>2.85851</v>
      </c>
      <c r="E250" s="9" t="n">
        <v>0.911749</v>
      </c>
      <c r="F250" s="9" t="n">
        <v>1.64855471996119</v>
      </c>
      <c r="G250" s="10" t="n">
        <v>0.00885039</v>
      </c>
    </row>
    <row r="251" customFormat="false" ht="12" hidden="false" customHeight="false" outlineLevel="0" collapsed="false">
      <c r="A251" s="8" t="s">
        <v>259</v>
      </c>
      <c r="B251" s="9" t="s">
        <v>9</v>
      </c>
      <c r="C251" s="9" t="s">
        <v>10</v>
      </c>
      <c r="D251" s="9" t="n">
        <v>2.09146</v>
      </c>
      <c r="E251" s="9" t="n">
        <v>2.18198</v>
      </c>
      <c r="F251" s="9" t="n">
        <v>-0.0611274718660109</v>
      </c>
      <c r="G251" s="10" t="n">
        <v>0.92335</v>
      </c>
    </row>
    <row r="252" customFormat="false" ht="12" hidden="false" customHeight="false" outlineLevel="0" collapsed="false">
      <c r="A252" s="8" t="s">
        <v>260</v>
      </c>
      <c r="B252" s="9" t="s">
        <v>9</v>
      </c>
      <c r="C252" s="9" t="s">
        <v>10</v>
      </c>
      <c r="D252" s="9" t="n">
        <v>7.34224</v>
      </c>
      <c r="E252" s="9" t="n">
        <v>3.3632</v>
      </c>
      <c r="F252" s="9" t="n">
        <v>1.12638569899378</v>
      </c>
      <c r="G252" s="10" t="n">
        <v>0.0413677</v>
      </c>
    </row>
    <row r="253" customFormat="false" ht="12" hidden="false" customHeight="false" outlineLevel="0" collapsed="false">
      <c r="A253" s="8" t="s">
        <v>261</v>
      </c>
      <c r="B253" s="9" t="s">
        <v>9</v>
      </c>
      <c r="C253" s="9" t="s">
        <v>10</v>
      </c>
      <c r="D253" s="9" t="n">
        <v>12.2561</v>
      </c>
      <c r="E253" s="9" t="n">
        <v>16.9366</v>
      </c>
      <c r="F253" s="9" t="n">
        <v>-0.466644310955121</v>
      </c>
      <c r="G253" s="10" t="n">
        <v>0.48196</v>
      </c>
    </row>
    <row r="254" customFormat="false" ht="12" hidden="false" customHeight="false" outlineLevel="0" collapsed="false">
      <c r="A254" s="8" t="s">
        <v>262</v>
      </c>
      <c r="B254" s="9" t="s">
        <v>9</v>
      </c>
      <c r="C254" s="9" t="s">
        <v>10</v>
      </c>
      <c r="D254" s="9" t="n">
        <v>17.5933</v>
      </c>
      <c r="E254" s="9" t="n">
        <v>29.6532</v>
      </c>
      <c r="F254" s="9" t="n">
        <v>-0.753161683859466</v>
      </c>
      <c r="G254" s="10" t="n">
        <v>0.0890154</v>
      </c>
    </row>
    <row r="255" customFormat="false" ht="12" hidden="false" customHeight="false" outlineLevel="0" collapsed="false">
      <c r="A255" s="8" t="s">
        <v>263</v>
      </c>
      <c r="B255" s="9" t="s">
        <v>9</v>
      </c>
      <c r="C255" s="9" t="s">
        <v>10</v>
      </c>
      <c r="D255" s="9" t="n">
        <v>8.45666</v>
      </c>
      <c r="E255" s="9" t="n">
        <v>17.112</v>
      </c>
      <c r="F255" s="9" t="n">
        <v>-1.01684850625899</v>
      </c>
      <c r="G255" s="10" t="n">
        <v>0.0526793</v>
      </c>
    </row>
    <row r="256" customFormat="false" ht="12" hidden="false" customHeight="false" outlineLevel="0" collapsed="false">
      <c r="A256" s="8" t="s">
        <v>264</v>
      </c>
      <c r="B256" s="9" t="s">
        <v>9</v>
      </c>
      <c r="C256" s="9" t="s">
        <v>10</v>
      </c>
      <c r="D256" s="9" t="n">
        <v>10.2611</v>
      </c>
      <c r="E256" s="9" t="n">
        <v>5.84477</v>
      </c>
      <c r="F256" s="9" t="n">
        <v>0.811967238673081</v>
      </c>
      <c r="G256" s="10" t="n">
        <v>0.130691</v>
      </c>
    </row>
    <row r="257" customFormat="false" ht="12" hidden="false" customHeight="false" outlineLevel="0" collapsed="false">
      <c r="A257" s="8" t="s">
        <v>265</v>
      </c>
      <c r="B257" s="9" t="s">
        <v>9</v>
      </c>
      <c r="C257" s="9" t="s">
        <v>10</v>
      </c>
      <c r="D257" s="9" t="n">
        <v>3.94876</v>
      </c>
      <c r="E257" s="9" t="n">
        <v>5.79039</v>
      </c>
      <c r="F257" s="9" t="n">
        <v>-0.552260835775568</v>
      </c>
      <c r="G257" s="10" t="n">
        <v>0.389392</v>
      </c>
    </row>
    <row r="258" customFormat="false" ht="12" hidden="false" customHeight="false" outlineLevel="0" collapsed="false">
      <c r="A258" s="8" t="s">
        <v>266</v>
      </c>
      <c r="B258" s="9" t="s">
        <v>9</v>
      </c>
      <c r="C258" s="9" t="s">
        <v>10</v>
      </c>
      <c r="D258" s="9" t="n">
        <v>16.0208</v>
      </c>
      <c r="E258" s="9" t="n">
        <v>16.0265</v>
      </c>
      <c r="F258" s="9" t="n">
        <v>-0.000513201537713295</v>
      </c>
      <c r="G258" s="10" t="n">
        <v>0.999084</v>
      </c>
    </row>
    <row r="259" customFormat="false" ht="12" hidden="false" customHeight="false" outlineLevel="0" collapsed="false">
      <c r="A259" s="8" t="s">
        <v>267</v>
      </c>
      <c r="B259" s="9" t="s">
        <v>9</v>
      </c>
      <c r="C259" s="9" t="s">
        <v>10</v>
      </c>
      <c r="D259" s="9" t="n">
        <v>2.22038</v>
      </c>
      <c r="E259" s="9" t="n">
        <v>4.43469</v>
      </c>
      <c r="F259" s="9" t="n">
        <v>-0.998026655490475</v>
      </c>
      <c r="G259" s="10" t="n">
        <v>0.135472</v>
      </c>
    </row>
    <row r="260" customFormat="false" ht="12" hidden="false" customHeight="false" outlineLevel="0" collapsed="false">
      <c r="A260" s="8" t="s">
        <v>268</v>
      </c>
      <c r="B260" s="9" t="s">
        <v>9</v>
      </c>
      <c r="C260" s="9" t="s">
        <v>10</v>
      </c>
      <c r="D260" s="9" t="n">
        <v>183.332</v>
      </c>
      <c r="E260" s="9" t="n">
        <v>333.012</v>
      </c>
      <c r="F260" s="9" t="n">
        <v>-0.861115539819887</v>
      </c>
      <c r="G260" s="10" t="n">
        <v>0.0983365</v>
      </c>
    </row>
    <row r="261" customFormat="false" ht="12" hidden="false" customHeight="false" outlineLevel="0" collapsed="false">
      <c r="A261" s="8" t="s">
        <v>269</v>
      </c>
      <c r="B261" s="9" t="s">
        <v>9</v>
      </c>
      <c r="C261" s="9" t="s">
        <v>10</v>
      </c>
      <c r="D261" s="9" t="n">
        <v>10.3674</v>
      </c>
      <c r="E261" s="9" t="n">
        <v>13.8988</v>
      </c>
      <c r="F261" s="9" t="n">
        <v>-0.422906196737129</v>
      </c>
      <c r="G261" s="10" t="n">
        <v>0.378564</v>
      </c>
    </row>
    <row r="262" customFormat="false" ht="12" hidden="false" customHeight="false" outlineLevel="0" collapsed="false">
      <c r="A262" s="8" t="s">
        <v>270</v>
      </c>
      <c r="B262" s="9" t="s">
        <v>9</v>
      </c>
      <c r="C262" s="9" t="s">
        <v>10</v>
      </c>
      <c r="D262" s="9" t="n">
        <v>0.153999</v>
      </c>
      <c r="E262" s="9" t="n">
        <v>0.140884</v>
      </c>
      <c r="F262" s="9" t="n">
        <v>0.128413206659405</v>
      </c>
      <c r="G262" s="10" t="n">
        <v>0.869022</v>
      </c>
    </row>
    <row r="263" customFormat="false" ht="12" hidden="false" customHeight="false" outlineLevel="0" collapsed="false">
      <c r="A263" s="8" t="s">
        <v>271</v>
      </c>
      <c r="B263" s="9" t="s">
        <v>9</v>
      </c>
      <c r="C263" s="9" t="s">
        <v>10</v>
      </c>
      <c r="D263" s="9" t="n">
        <v>0.0341353</v>
      </c>
      <c r="E263" s="9" t="n">
        <v>0.0171362</v>
      </c>
      <c r="F263" s="9" t="n">
        <v>0.994217207860241</v>
      </c>
      <c r="G263" s="10" t="n">
        <v>0.351147</v>
      </c>
    </row>
    <row r="264" customFormat="false" ht="12" hidden="false" customHeight="false" outlineLevel="0" collapsed="false">
      <c r="A264" s="8" t="s">
        <v>272</v>
      </c>
      <c r="B264" s="9" t="s">
        <v>9</v>
      </c>
      <c r="C264" s="9" t="s">
        <v>10</v>
      </c>
      <c r="D264" s="9" t="n">
        <v>1.2529</v>
      </c>
      <c r="E264" s="9" t="n">
        <v>1.20633</v>
      </c>
      <c r="F264" s="9" t="n">
        <v>0.054646650258817</v>
      </c>
      <c r="G264" s="10" t="n">
        <v>0.932889</v>
      </c>
    </row>
    <row r="265" customFormat="false" ht="12" hidden="false" customHeight="false" outlineLevel="0" collapsed="false">
      <c r="A265" s="8" t="s">
        <v>273</v>
      </c>
      <c r="B265" s="9" t="s">
        <v>9</v>
      </c>
      <c r="C265" s="9" t="s">
        <v>10</v>
      </c>
      <c r="D265" s="9" t="n">
        <v>0.269277</v>
      </c>
      <c r="E265" s="9" t="n">
        <v>0.350828</v>
      </c>
      <c r="F265" s="9" t="n">
        <v>-0.381672886699837</v>
      </c>
      <c r="G265" s="10" t="n">
        <v>0.580315</v>
      </c>
    </row>
    <row r="266" customFormat="false" ht="12" hidden="false" customHeight="false" outlineLevel="0" collapsed="false">
      <c r="A266" s="8" t="s">
        <v>274</v>
      </c>
      <c r="B266" s="9" t="s">
        <v>9</v>
      </c>
      <c r="C266" s="9" t="s">
        <v>10</v>
      </c>
      <c r="D266" s="9" t="n">
        <v>0.757278</v>
      </c>
      <c r="E266" s="9" t="n">
        <v>1.20758</v>
      </c>
      <c r="F266" s="9" t="n">
        <v>-0.673223846080934</v>
      </c>
      <c r="G266" s="10" t="n">
        <v>0.284445</v>
      </c>
    </row>
    <row r="267" customFormat="false" ht="12" hidden="false" customHeight="false" outlineLevel="0" collapsed="false">
      <c r="A267" s="8" t="s">
        <v>275</v>
      </c>
      <c r="B267" s="9" t="s">
        <v>9</v>
      </c>
      <c r="C267" s="9" t="s">
        <v>10</v>
      </c>
      <c r="D267" s="9" t="n">
        <v>2.72739</v>
      </c>
      <c r="E267" s="9" t="n">
        <v>4.65009</v>
      </c>
      <c r="F267" s="9" t="n">
        <v>-0.769737627556026</v>
      </c>
      <c r="G267" s="10" t="n">
        <v>0.185879</v>
      </c>
    </row>
    <row r="268" customFormat="false" ht="12" hidden="false" customHeight="false" outlineLevel="0" collapsed="false">
      <c r="A268" s="8" t="s">
        <v>276</v>
      </c>
      <c r="B268" s="9" t="s">
        <v>9</v>
      </c>
      <c r="C268" s="9" t="s">
        <v>10</v>
      </c>
      <c r="D268" s="9" t="n">
        <v>0.818661</v>
      </c>
      <c r="E268" s="9" t="n">
        <v>0.954813</v>
      </c>
      <c r="F268" s="9" t="n">
        <v>-0.221952040421896</v>
      </c>
      <c r="G268" s="10" t="n">
        <v>0.750746</v>
      </c>
    </row>
    <row r="269" customFormat="false" ht="12" hidden="false" customHeight="false" outlineLevel="0" collapsed="false">
      <c r="A269" s="8" t="s">
        <v>277</v>
      </c>
      <c r="B269" s="9" t="s">
        <v>9</v>
      </c>
      <c r="C269" s="9" t="s">
        <v>10</v>
      </c>
      <c r="D269" s="9" t="n">
        <v>31.2525</v>
      </c>
      <c r="E269" s="9" t="n">
        <v>22.7941</v>
      </c>
      <c r="F269" s="9" t="n">
        <v>0.455311153663345</v>
      </c>
      <c r="G269" s="10" t="n">
        <v>0.32126</v>
      </c>
    </row>
    <row r="270" customFormat="false" ht="12" hidden="false" customHeight="false" outlineLevel="0" collapsed="false">
      <c r="A270" s="8" t="s">
        <v>278</v>
      </c>
      <c r="B270" s="9" t="s">
        <v>9</v>
      </c>
      <c r="C270" s="9" t="s">
        <v>10</v>
      </c>
      <c r="D270" s="9" t="n">
        <v>2.44771</v>
      </c>
      <c r="E270" s="9" t="n">
        <v>2.91454</v>
      </c>
      <c r="F270" s="9" t="n">
        <v>-0.251835561343472</v>
      </c>
      <c r="G270" s="10" t="n">
        <v>0.627221</v>
      </c>
    </row>
    <row r="271" customFormat="false" ht="12" hidden="false" customHeight="false" outlineLevel="0" collapsed="false">
      <c r="A271" s="8" t="s">
        <v>279</v>
      </c>
      <c r="B271" s="9" t="s">
        <v>9</v>
      </c>
      <c r="C271" s="9" t="s">
        <v>10</v>
      </c>
      <c r="D271" s="9" t="n">
        <v>32.8546</v>
      </c>
      <c r="E271" s="9" t="n">
        <v>50.4827</v>
      </c>
      <c r="F271" s="9" t="n">
        <v>-0.619693695379754</v>
      </c>
      <c r="G271" s="10" t="n">
        <v>0.157602</v>
      </c>
    </row>
    <row r="272" customFormat="false" ht="12" hidden="false" customHeight="false" outlineLevel="0" collapsed="false">
      <c r="A272" s="8" t="s">
        <v>280</v>
      </c>
      <c r="B272" s="9" t="s">
        <v>9</v>
      </c>
      <c r="C272" s="9" t="s">
        <v>10</v>
      </c>
      <c r="D272" s="9" t="n">
        <v>4.88556</v>
      </c>
      <c r="E272" s="9" t="n">
        <v>2.89279</v>
      </c>
      <c r="F272" s="9" t="n">
        <v>0.756062342766165</v>
      </c>
      <c r="G272" s="10" t="n">
        <v>0.100789</v>
      </c>
    </row>
    <row r="273" customFormat="false" ht="12" hidden="false" customHeight="false" outlineLevel="0" collapsed="false">
      <c r="A273" s="8" t="s">
        <v>281</v>
      </c>
      <c r="B273" s="9" t="s">
        <v>9</v>
      </c>
      <c r="C273" s="9" t="s">
        <v>10</v>
      </c>
      <c r="D273" s="9" t="n">
        <v>24.5618</v>
      </c>
      <c r="E273" s="9" t="n">
        <v>26.7525</v>
      </c>
      <c r="F273" s="9" t="n">
        <v>-0.123257424713686</v>
      </c>
      <c r="G273" s="10" t="n">
        <v>0.783606</v>
      </c>
    </row>
    <row r="274" customFormat="false" ht="12" hidden="false" customHeight="false" outlineLevel="0" collapsed="false">
      <c r="A274" s="8" t="s">
        <v>282</v>
      </c>
      <c r="B274" s="9" t="s">
        <v>9</v>
      </c>
      <c r="C274" s="9" t="s">
        <v>10</v>
      </c>
      <c r="D274" s="9" t="n">
        <v>0.0162811</v>
      </c>
      <c r="E274" s="9" t="n">
        <v>0.11945</v>
      </c>
      <c r="F274" s="9" t="n">
        <v>-2.87513677297587</v>
      </c>
      <c r="G274" s="10" t="n">
        <v>0.00816771</v>
      </c>
    </row>
    <row r="275" customFormat="false" ht="12" hidden="false" customHeight="false" outlineLevel="0" collapsed="false">
      <c r="A275" s="8" t="s">
        <v>283</v>
      </c>
      <c r="B275" s="9" t="s">
        <v>9</v>
      </c>
      <c r="C275" s="9" t="s">
        <v>10</v>
      </c>
      <c r="D275" s="9" t="n">
        <v>1.94297</v>
      </c>
      <c r="E275" s="9" t="n">
        <v>1.27452</v>
      </c>
      <c r="F275" s="9" t="n">
        <v>0.608309612909338</v>
      </c>
      <c r="G275" s="10" t="n">
        <v>0.359547</v>
      </c>
    </row>
    <row r="276" customFormat="false" ht="12" hidden="false" customHeight="false" outlineLevel="0" collapsed="false">
      <c r="A276" s="8" t="s">
        <v>284</v>
      </c>
      <c r="B276" s="9" t="s">
        <v>9</v>
      </c>
      <c r="C276" s="9" t="s">
        <v>10</v>
      </c>
      <c r="D276" s="9" t="n">
        <v>7.39392</v>
      </c>
      <c r="E276" s="9" t="n">
        <v>13.7272</v>
      </c>
      <c r="F276" s="9" t="n">
        <v>-0.892626043168769</v>
      </c>
      <c r="G276" s="10" t="n">
        <v>0.0465124</v>
      </c>
    </row>
    <row r="277" customFormat="false" ht="12" hidden="false" customHeight="false" outlineLevel="0" collapsed="false">
      <c r="A277" s="8" t="s">
        <v>285</v>
      </c>
      <c r="B277" s="9" t="s">
        <v>9</v>
      </c>
      <c r="C277" s="9" t="s">
        <v>10</v>
      </c>
      <c r="D277" s="9" t="n">
        <v>23.3571</v>
      </c>
      <c r="E277" s="9" t="n">
        <v>56.4529</v>
      </c>
      <c r="F277" s="9" t="n">
        <v>-1.27318653311358</v>
      </c>
      <c r="G277" s="10" t="n">
        <v>0.00563751</v>
      </c>
    </row>
    <row r="278" customFormat="false" ht="12" hidden="false" customHeight="false" outlineLevel="0" collapsed="false">
      <c r="A278" s="8" t="s">
        <v>286</v>
      </c>
      <c r="B278" s="9" t="s">
        <v>9</v>
      </c>
      <c r="C278" s="9" t="s">
        <v>10</v>
      </c>
      <c r="D278" s="9" t="n">
        <v>0.575099</v>
      </c>
      <c r="E278" s="9" t="n">
        <v>0.821196</v>
      </c>
      <c r="F278" s="9" t="n">
        <v>-0.513916271049937</v>
      </c>
      <c r="G278" s="10" t="n">
        <v>0.455754</v>
      </c>
    </row>
    <row r="279" customFormat="false" ht="12" hidden="false" customHeight="false" outlineLevel="0" collapsed="false">
      <c r="A279" s="8" t="s">
        <v>287</v>
      </c>
      <c r="B279" s="9" t="s">
        <v>9</v>
      </c>
      <c r="C279" s="9" t="s">
        <v>10</v>
      </c>
      <c r="D279" s="9" t="n">
        <v>8.07664</v>
      </c>
      <c r="E279" s="9" t="n">
        <v>7.32245</v>
      </c>
      <c r="F279" s="9" t="n">
        <v>0.141428798651622</v>
      </c>
      <c r="G279" s="10" t="n">
        <v>0.803369</v>
      </c>
    </row>
    <row r="280" customFormat="false" ht="12" hidden="false" customHeight="false" outlineLevel="0" collapsed="false">
      <c r="A280" s="8" t="s">
        <v>288</v>
      </c>
      <c r="B280" s="9" t="s">
        <v>9</v>
      </c>
      <c r="C280" s="9" t="s">
        <v>10</v>
      </c>
      <c r="D280" s="9" t="n">
        <v>0.575326</v>
      </c>
      <c r="E280" s="9" t="n">
        <v>0.0795869</v>
      </c>
      <c r="F280" s="9" t="n">
        <v>2.85377678175014</v>
      </c>
      <c r="G280" s="10" t="n">
        <v>0.000628715</v>
      </c>
    </row>
    <row r="281" customFormat="false" ht="12" hidden="false" customHeight="false" outlineLevel="0" collapsed="false">
      <c r="A281" s="8" t="s">
        <v>289</v>
      </c>
      <c r="B281" s="9" t="s">
        <v>9</v>
      </c>
      <c r="C281" s="9" t="s">
        <v>10</v>
      </c>
      <c r="D281" s="9" t="n">
        <v>29.0731</v>
      </c>
      <c r="E281" s="9" t="n">
        <v>35.917</v>
      </c>
      <c r="F281" s="9" t="n">
        <v>-0.304981941659557</v>
      </c>
      <c r="G281" s="10" t="n">
        <v>0.49391</v>
      </c>
    </row>
    <row r="282" customFormat="false" ht="12" hidden="false" customHeight="false" outlineLevel="0" collapsed="false">
      <c r="A282" s="8" t="s">
        <v>290</v>
      </c>
      <c r="B282" s="9" t="s">
        <v>9</v>
      </c>
      <c r="C282" s="9" t="s">
        <v>10</v>
      </c>
      <c r="D282" s="9" t="n">
        <v>16.5812</v>
      </c>
      <c r="E282" s="9" t="n">
        <v>13.9205</v>
      </c>
      <c r="F282" s="9" t="n">
        <v>0.252337388868055</v>
      </c>
      <c r="G282" s="10" t="n">
        <v>0.569257</v>
      </c>
    </row>
    <row r="283" customFormat="false" ht="12" hidden="false" customHeight="false" outlineLevel="0" collapsed="false">
      <c r="A283" s="8" t="s">
        <v>291</v>
      </c>
      <c r="B283" s="9" t="s">
        <v>9</v>
      </c>
      <c r="C283" s="9" t="s">
        <v>10</v>
      </c>
      <c r="D283" s="9" t="n">
        <v>0.0226806</v>
      </c>
      <c r="E283" s="9" t="n">
        <v>0.0111474</v>
      </c>
      <c r="F283" s="9" t="n">
        <v>1.02475154858775</v>
      </c>
      <c r="G283" s="10" t="n">
        <v>0.390633</v>
      </c>
    </row>
    <row r="284" customFormat="false" ht="12" hidden="false" customHeight="false" outlineLevel="0" collapsed="false">
      <c r="A284" s="8" t="s">
        <v>292</v>
      </c>
      <c r="B284" s="9" t="s">
        <v>9</v>
      </c>
      <c r="C284" s="9" t="s">
        <v>10</v>
      </c>
      <c r="D284" s="9" t="n">
        <v>0.460714</v>
      </c>
      <c r="E284" s="9" t="n">
        <v>0.223988</v>
      </c>
      <c r="F284" s="9" t="n">
        <v>1.0404499956925</v>
      </c>
      <c r="G284" s="10" t="n">
        <v>0.134862</v>
      </c>
    </row>
    <row r="285" customFormat="false" ht="12" hidden="false" customHeight="false" outlineLevel="0" collapsed="false">
      <c r="A285" s="8" t="s">
        <v>293</v>
      </c>
      <c r="B285" s="9" t="s">
        <v>9</v>
      </c>
      <c r="C285" s="9" t="s">
        <v>10</v>
      </c>
      <c r="D285" s="9" t="n">
        <v>0.0918237</v>
      </c>
      <c r="E285" s="9" t="n">
        <v>0.103859</v>
      </c>
      <c r="F285" s="9" t="n">
        <v>-0.177687768539305</v>
      </c>
      <c r="G285" s="10" t="n">
        <v>0.823688</v>
      </c>
    </row>
    <row r="286" customFormat="false" ht="12" hidden="false" customHeight="false" outlineLevel="0" collapsed="false">
      <c r="A286" s="8" t="s">
        <v>294</v>
      </c>
      <c r="B286" s="9" t="s">
        <v>9</v>
      </c>
      <c r="C286" s="9" t="s">
        <v>10</v>
      </c>
      <c r="D286" s="9" t="n">
        <v>1.56033</v>
      </c>
      <c r="E286" s="9" t="n">
        <v>1.19399</v>
      </c>
      <c r="F286" s="9" t="n">
        <v>0.386060428623179</v>
      </c>
      <c r="G286" s="10" t="n">
        <v>0.562119</v>
      </c>
    </row>
    <row r="287" customFormat="false" ht="12" hidden="false" customHeight="false" outlineLevel="0" collapsed="false">
      <c r="A287" s="8" t="s">
        <v>295</v>
      </c>
      <c r="B287" s="9" t="s">
        <v>9</v>
      </c>
      <c r="C287" s="9" t="s">
        <v>10</v>
      </c>
      <c r="D287" s="9" t="n">
        <v>0.521079</v>
      </c>
      <c r="E287" s="9" t="n">
        <v>0.485432</v>
      </c>
      <c r="F287" s="9" t="n">
        <v>0.102232898861847</v>
      </c>
      <c r="G287" s="10" t="n">
        <v>0.887008</v>
      </c>
    </row>
    <row r="288" customFormat="false" ht="12" hidden="false" customHeight="false" outlineLevel="0" collapsed="false">
      <c r="A288" s="8" t="s">
        <v>296</v>
      </c>
      <c r="B288" s="9" t="s">
        <v>9</v>
      </c>
      <c r="C288" s="9" t="s">
        <v>10</v>
      </c>
      <c r="D288" s="9" t="n">
        <v>15.5078</v>
      </c>
      <c r="E288" s="9" t="n">
        <v>32.8288</v>
      </c>
      <c r="F288" s="9" t="n">
        <v>-1.08196798138803</v>
      </c>
      <c r="G288" s="10" t="n">
        <v>0.0344216</v>
      </c>
    </row>
    <row r="289" customFormat="false" ht="12" hidden="false" customHeight="false" outlineLevel="0" collapsed="false">
      <c r="A289" s="8" t="s">
        <v>297</v>
      </c>
      <c r="B289" s="9" t="s">
        <v>9</v>
      </c>
      <c r="C289" s="9" t="s">
        <v>10</v>
      </c>
      <c r="D289" s="9" t="n">
        <v>10.7113</v>
      </c>
      <c r="E289" s="9" t="n">
        <v>12.7151</v>
      </c>
      <c r="F289" s="9" t="n">
        <v>-0.247409221879488</v>
      </c>
      <c r="G289" s="10" t="n">
        <v>0.581774</v>
      </c>
    </row>
    <row r="290" customFormat="false" ht="12" hidden="false" customHeight="false" outlineLevel="0" collapsed="false">
      <c r="A290" s="8" t="s">
        <v>298</v>
      </c>
      <c r="B290" s="9" t="s">
        <v>9</v>
      </c>
      <c r="C290" s="9" t="s">
        <v>10</v>
      </c>
      <c r="D290" s="9" t="n">
        <v>314.44</v>
      </c>
      <c r="E290" s="9" t="n">
        <v>288.408</v>
      </c>
      <c r="F290" s="9" t="n">
        <v>0.124673571605149</v>
      </c>
      <c r="G290" s="10" t="n">
        <v>0.803552</v>
      </c>
    </row>
    <row r="291" customFormat="false" ht="12" hidden="false" customHeight="false" outlineLevel="0" collapsed="false">
      <c r="A291" s="8" t="s">
        <v>299</v>
      </c>
      <c r="B291" s="9" t="s">
        <v>9</v>
      </c>
      <c r="C291" s="9" t="s">
        <v>10</v>
      </c>
      <c r="D291" s="9" t="n">
        <v>12.5141</v>
      </c>
      <c r="E291" s="9" t="n">
        <v>10.8473</v>
      </c>
      <c r="F291" s="9" t="n">
        <v>0.20621855142854</v>
      </c>
      <c r="G291" s="10" t="n">
        <v>0.69787</v>
      </c>
    </row>
    <row r="292" customFormat="false" ht="12" hidden="false" customHeight="false" outlineLevel="0" collapsed="false">
      <c r="A292" s="8" t="s">
        <v>300</v>
      </c>
      <c r="B292" s="9" t="s">
        <v>9</v>
      </c>
      <c r="C292" s="9" t="s">
        <v>10</v>
      </c>
      <c r="D292" s="9" t="n">
        <v>10.9731</v>
      </c>
      <c r="E292" s="9" t="n">
        <v>15.0145</v>
      </c>
      <c r="F292" s="9" t="n">
        <v>-0.452385274580561</v>
      </c>
      <c r="G292" s="10" t="n">
        <v>0.318163</v>
      </c>
    </row>
    <row r="293" customFormat="false" ht="12" hidden="false" customHeight="false" outlineLevel="0" collapsed="false">
      <c r="A293" s="8" t="s">
        <v>301</v>
      </c>
      <c r="B293" s="9" t="s">
        <v>9</v>
      </c>
      <c r="C293" s="9" t="s">
        <v>10</v>
      </c>
      <c r="D293" s="9" t="n">
        <v>73.9591</v>
      </c>
      <c r="E293" s="9" t="n">
        <v>155.804</v>
      </c>
      <c r="F293" s="9" t="n">
        <v>-1.07493269862412</v>
      </c>
      <c r="G293" s="10" t="n">
        <v>0.044381</v>
      </c>
    </row>
    <row r="294" customFormat="false" ht="12" hidden="false" customHeight="false" outlineLevel="0" collapsed="false">
      <c r="A294" s="8" t="s">
        <v>302</v>
      </c>
      <c r="B294" s="9" t="s">
        <v>9</v>
      </c>
      <c r="C294" s="9" t="s">
        <v>10</v>
      </c>
      <c r="D294" s="9" t="n">
        <v>0.242786</v>
      </c>
      <c r="E294" s="9" t="n">
        <v>0.63243</v>
      </c>
      <c r="F294" s="9" t="n">
        <v>-1.38122057262073</v>
      </c>
      <c r="G294" s="10" t="n">
        <v>0.0485407</v>
      </c>
    </row>
    <row r="295" customFormat="false" ht="12" hidden="false" customHeight="false" outlineLevel="0" collapsed="false">
      <c r="A295" s="8" t="s">
        <v>303</v>
      </c>
      <c r="B295" s="9" t="s">
        <v>9</v>
      </c>
      <c r="C295" s="9" t="s">
        <v>10</v>
      </c>
      <c r="D295" s="9" t="n">
        <v>8.59444</v>
      </c>
      <c r="E295" s="9" t="n">
        <v>15.8809</v>
      </c>
      <c r="F295" s="9" t="n">
        <v>-0.885817130825215</v>
      </c>
      <c r="G295" s="10" t="n">
        <v>0.0494712</v>
      </c>
    </row>
    <row r="296" customFormat="false" ht="12" hidden="false" customHeight="false" outlineLevel="0" collapsed="false">
      <c r="A296" s="8" t="s">
        <v>304</v>
      </c>
      <c r="B296" s="9" t="s">
        <v>9</v>
      </c>
      <c r="C296" s="9" t="s">
        <v>10</v>
      </c>
      <c r="D296" s="9" t="n">
        <v>0.837074</v>
      </c>
      <c r="E296" s="9" t="n">
        <v>0.636184</v>
      </c>
      <c r="F296" s="9" t="n">
        <v>0.395911078620734</v>
      </c>
      <c r="G296" s="10" t="n">
        <v>0.557041</v>
      </c>
    </row>
    <row r="297" customFormat="false" ht="12" hidden="false" customHeight="false" outlineLevel="0" collapsed="false">
      <c r="A297" s="8" t="s">
        <v>305</v>
      </c>
      <c r="B297" s="9" t="s">
        <v>9</v>
      </c>
      <c r="C297" s="9" t="s">
        <v>10</v>
      </c>
      <c r="D297" s="9" t="n">
        <v>0.143175</v>
      </c>
      <c r="E297" s="9" t="n">
        <v>0.189931</v>
      </c>
      <c r="F297" s="9" t="n">
        <v>-0.407695793842433</v>
      </c>
      <c r="G297" s="10" t="n">
        <v>0.618387</v>
      </c>
    </row>
    <row r="298" customFormat="false" ht="12" hidden="false" customHeight="false" outlineLevel="0" collapsed="false">
      <c r="A298" s="8" t="s">
        <v>306</v>
      </c>
      <c r="B298" s="9" t="s">
        <v>9</v>
      </c>
      <c r="C298" s="9" t="s">
        <v>10</v>
      </c>
      <c r="D298" s="9" t="n">
        <v>2.81889</v>
      </c>
      <c r="E298" s="9" t="n">
        <v>2.7454</v>
      </c>
      <c r="F298" s="9" t="n">
        <v>0.0381108188083078</v>
      </c>
      <c r="G298" s="10" t="n">
        <v>0.960615</v>
      </c>
    </row>
    <row r="299" customFormat="false" ht="12" hidden="false" customHeight="false" outlineLevel="0" collapsed="false">
      <c r="A299" s="8" t="s">
        <v>307</v>
      </c>
      <c r="B299" s="9" t="s">
        <v>9</v>
      </c>
      <c r="C299" s="9" t="s">
        <v>10</v>
      </c>
      <c r="D299" s="9" t="n">
        <v>0.780957</v>
      </c>
      <c r="E299" s="9" t="n">
        <v>0.100158</v>
      </c>
      <c r="F299" s="9" t="n">
        <v>2.96296545554022</v>
      </c>
      <c r="G299" s="10" t="n">
        <v>0.000524878</v>
      </c>
    </row>
    <row r="300" customFormat="false" ht="12" hidden="false" customHeight="false" outlineLevel="0" collapsed="false">
      <c r="A300" s="8" t="s">
        <v>308</v>
      </c>
      <c r="B300" s="9" t="s">
        <v>9</v>
      </c>
      <c r="C300" s="9" t="s">
        <v>10</v>
      </c>
      <c r="D300" s="9" t="n">
        <v>0.120296</v>
      </c>
      <c r="E300" s="9" t="n">
        <v>0.232794</v>
      </c>
      <c r="F300" s="9" t="n">
        <v>-0.952465203098604</v>
      </c>
      <c r="G300" s="10" t="n">
        <v>0.221121</v>
      </c>
    </row>
    <row r="301" customFormat="false" ht="12" hidden="false" customHeight="false" outlineLevel="0" collapsed="false">
      <c r="A301" s="8" t="s">
        <v>309</v>
      </c>
      <c r="B301" s="9" t="s">
        <v>9</v>
      </c>
      <c r="C301" s="9" t="s">
        <v>10</v>
      </c>
      <c r="D301" s="9" t="n">
        <v>0.117725</v>
      </c>
      <c r="E301" s="9" t="n">
        <v>0.201865</v>
      </c>
      <c r="F301" s="9" t="n">
        <v>-0.777970070629211</v>
      </c>
      <c r="G301" s="10" t="n">
        <v>0.404407</v>
      </c>
    </row>
    <row r="302" customFormat="false" ht="12" hidden="false" customHeight="false" outlineLevel="0" collapsed="false">
      <c r="A302" s="8" t="s">
        <v>310</v>
      </c>
      <c r="B302" s="9" t="s">
        <v>9</v>
      </c>
      <c r="C302" s="9" t="s">
        <v>10</v>
      </c>
      <c r="D302" s="9" t="n">
        <v>4.06422</v>
      </c>
      <c r="E302" s="9" t="n">
        <v>7.64361</v>
      </c>
      <c r="F302" s="9" t="n">
        <v>-0.911275670902606</v>
      </c>
      <c r="G302" s="10" t="n">
        <v>0.132622</v>
      </c>
    </row>
    <row r="303" customFormat="false" ht="12" hidden="false" customHeight="false" outlineLevel="0" collapsed="false">
      <c r="A303" s="8" t="s">
        <v>311</v>
      </c>
      <c r="B303" s="9" t="s">
        <v>9</v>
      </c>
      <c r="C303" s="9" t="s">
        <v>10</v>
      </c>
      <c r="D303" s="9" t="n">
        <v>53.2742</v>
      </c>
      <c r="E303" s="9" t="n">
        <v>103.714</v>
      </c>
      <c r="F303" s="9" t="n">
        <v>-0.961101722954233</v>
      </c>
      <c r="G303" s="10" t="n">
        <v>0.0295297</v>
      </c>
    </row>
    <row r="304" customFormat="false" ht="12" hidden="false" customHeight="false" outlineLevel="0" collapsed="false">
      <c r="A304" s="8" t="s">
        <v>312</v>
      </c>
      <c r="B304" s="9" t="s">
        <v>9</v>
      </c>
      <c r="C304" s="9" t="s">
        <v>10</v>
      </c>
      <c r="D304" s="9" t="n">
        <v>4.35138</v>
      </c>
      <c r="E304" s="9" t="n">
        <v>6.13194</v>
      </c>
      <c r="F304" s="9" t="n">
        <v>-0.494870569594307</v>
      </c>
      <c r="G304" s="10" t="n">
        <v>0.438446</v>
      </c>
    </row>
    <row r="305" customFormat="false" ht="12" hidden="false" customHeight="false" outlineLevel="0" collapsed="false">
      <c r="A305" s="8" t="s">
        <v>313</v>
      </c>
      <c r="B305" s="9" t="s">
        <v>9</v>
      </c>
      <c r="C305" s="9" t="s">
        <v>10</v>
      </c>
      <c r="D305" s="9" t="n">
        <v>0.0979268</v>
      </c>
      <c r="E305" s="9" t="n">
        <v>0.297339</v>
      </c>
      <c r="F305" s="9" t="n">
        <v>-1.60233305765124</v>
      </c>
      <c r="G305" s="10" t="n">
        <v>0.0398921</v>
      </c>
    </row>
    <row r="306" customFormat="false" ht="12" hidden="false" customHeight="false" outlineLevel="0" collapsed="false">
      <c r="A306" s="8" t="s">
        <v>314</v>
      </c>
      <c r="B306" s="9" t="s">
        <v>9</v>
      </c>
      <c r="C306" s="9" t="s">
        <v>10</v>
      </c>
      <c r="D306" s="9" t="n">
        <v>51.465</v>
      </c>
      <c r="E306" s="9" t="n">
        <v>62.5565</v>
      </c>
      <c r="F306" s="9" t="n">
        <v>-0.281568170333259</v>
      </c>
      <c r="G306" s="10" t="n">
        <v>0.534845</v>
      </c>
    </row>
    <row r="307" customFormat="false" ht="12" hidden="false" customHeight="false" outlineLevel="0" collapsed="false">
      <c r="A307" s="8" t="s">
        <v>315</v>
      </c>
      <c r="B307" s="9" t="s">
        <v>9</v>
      </c>
      <c r="C307" s="9" t="s">
        <v>10</v>
      </c>
      <c r="D307" s="9" t="n">
        <v>2.12722</v>
      </c>
      <c r="E307" s="9" t="n">
        <v>0.611174</v>
      </c>
      <c r="F307" s="9" t="n">
        <v>1.79931417051637</v>
      </c>
      <c r="G307" s="10" t="n">
        <v>0.0153117</v>
      </c>
    </row>
    <row r="308" customFormat="false" ht="12" hidden="false" customHeight="false" outlineLevel="0" collapsed="false">
      <c r="A308" s="8" t="s">
        <v>316</v>
      </c>
      <c r="B308" s="9" t="s">
        <v>9</v>
      </c>
      <c r="C308" s="9" t="s">
        <v>10</v>
      </c>
      <c r="D308" s="9" t="n">
        <v>0.671029</v>
      </c>
      <c r="E308" s="9" t="n">
        <v>0.356028</v>
      </c>
      <c r="F308" s="9" t="n">
        <v>0.914384409898664</v>
      </c>
      <c r="G308" s="10" t="n">
        <v>0.190279</v>
      </c>
    </row>
    <row r="309" customFormat="false" ht="12" hidden="false" customHeight="false" outlineLevel="0" collapsed="false">
      <c r="A309" s="8" t="s">
        <v>317</v>
      </c>
      <c r="B309" s="9" t="s">
        <v>9</v>
      </c>
      <c r="C309" s="9" t="s">
        <v>10</v>
      </c>
      <c r="D309" s="9" t="n">
        <v>13.978</v>
      </c>
      <c r="E309" s="9" t="n">
        <v>26.6557</v>
      </c>
      <c r="F309" s="9" t="n">
        <v>-0.931286117102709</v>
      </c>
      <c r="G309" s="10" t="n">
        <v>0.0363167</v>
      </c>
    </row>
    <row r="310" customFormat="false" ht="12" hidden="false" customHeight="false" outlineLevel="0" collapsed="false">
      <c r="A310" s="8" t="s">
        <v>318</v>
      </c>
      <c r="B310" s="9" t="s">
        <v>9</v>
      </c>
      <c r="C310" s="9" t="s">
        <v>10</v>
      </c>
      <c r="D310" s="9" t="n">
        <v>100.229</v>
      </c>
      <c r="E310" s="9" t="n">
        <v>173.789</v>
      </c>
      <c r="F310" s="9" t="n">
        <v>-0.79403677485962</v>
      </c>
      <c r="G310" s="10" t="n">
        <v>0.0872362</v>
      </c>
    </row>
    <row r="311" customFormat="false" ht="12" hidden="false" customHeight="false" outlineLevel="0" collapsed="false">
      <c r="A311" s="8" t="s">
        <v>319</v>
      </c>
      <c r="B311" s="9" t="s">
        <v>9</v>
      </c>
      <c r="C311" s="9" t="s">
        <v>10</v>
      </c>
      <c r="D311" s="9" t="n">
        <v>11.0107</v>
      </c>
      <c r="E311" s="9" t="n">
        <v>21.4782</v>
      </c>
      <c r="F311" s="9" t="n">
        <v>-0.963966901558184</v>
      </c>
      <c r="G311" s="10" t="n">
        <v>0.0371903</v>
      </c>
    </row>
    <row r="312" customFormat="false" ht="12" hidden="false" customHeight="false" outlineLevel="0" collapsed="false">
      <c r="A312" s="8" t="s">
        <v>320</v>
      </c>
      <c r="B312" s="9" t="s">
        <v>9</v>
      </c>
      <c r="C312" s="9" t="s">
        <v>10</v>
      </c>
      <c r="D312" s="9" t="n">
        <v>3.83968</v>
      </c>
      <c r="E312" s="9" t="n">
        <v>4.61787</v>
      </c>
      <c r="F312" s="9" t="n">
        <v>-0.266241478293978</v>
      </c>
      <c r="G312" s="10" t="n">
        <v>0.570229</v>
      </c>
    </row>
    <row r="313" customFormat="false" ht="12" hidden="false" customHeight="false" outlineLevel="0" collapsed="false">
      <c r="A313" s="8" t="s">
        <v>321</v>
      </c>
      <c r="B313" s="9" t="s">
        <v>9</v>
      </c>
      <c r="C313" s="9" t="s">
        <v>10</v>
      </c>
      <c r="D313" s="9" t="n">
        <v>233.434</v>
      </c>
      <c r="E313" s="9" t="n">
        <v>303.202</v>
      </c>
      <c r="F313" s="9" t="n">
        <v>-0.377264562964977</v>
      </c>
      <c r="G313" s="10" t="n">
        <v>0.469007</v>
      </c>
    </row>
    <row r="314" customFormat="false" ht="12" hidden="false" customHeight="false" outlineLevel="0" collapsed="false">
      <c r="A314" s="8" t="s">
        <v>322</v>
      </c>
      <c r="B314" s="9" t="s">
        <v>9</v>
      </c>
      <c r="C314" s="9" t="s">
        <v>10</v>
      </c>
      <c r="D314" s="9" t="n">
        <v>3.20708</v>
      </c>
      <c r="E314" s="9" t="n">
        <v>4.45438</v>
      </c>
      <c r="F314" s="9" t="n">
        <v>-0.473964296685377</v>
      </c>
      <c r="G314" s="10" t="n">
        <v>0.460436</v>
      </c>
    </row>
    <row r="315" customFormat="false" ht="12" hidden="false" customHeight="false" outlineLevel="0" collapsed="false">
      <c r="A315" s="8" t="s">
        <v>323</v>
      </c>
      <c r="B315" s="9" t="s">
        <v>9</v>
      </c>
      <c r="C315" s="9" t="s">
        <v>10</v>
      </c>
      <c r="D315" s="9" t="n">
        <v>13.3972</v>
      </c>
      <c r="E315" s="9" t="n">
        <v>18.109</v>
      </c>
      <c r="F315" s="9" t="n">
        <v>-0.434775370675178</v>
      </c>
      <c r="G315" s="10" t="n">
        <v>0.5193</v>
      </c>
    </row>
    <row r="316" customFormat="false" ht="12" hidden="false" customHeight="false" outlineLevel="0" collapsed="false">
      <c r="A316" s="8" t="s">
        <v>324</v>
      </c>
      <c r="B316" s="9" t="s">
        <v>9</v>
      </c>
      <c r="C316" s="9" t="s">
        <v>10</v>
      </c>
      <c r="D316" s="9" t="n">
        <v>0.237536</v>
      </c>
      <c r="E316" s="9" t="n">
        <v>1.1186</v>
      </c>
      <c r="F316" s="9" t="n">
        <v>-2.23547615125637</v>
      </c>
      <c r="G316" s="10" t="n">
        <v>0.000377298</v>
      </c>
    </row>
    <row r="317" customFormat="false" ht="12" hidden="false" customHeight="false" outlineLevel="0" collapsed="false">
      <c r="A317" s="8" t="s">
        <v>325</v>
      </c>
      <c r="B317" s="9" t="s">
        <v>9</v>
      </c>
      <c r="C317" s="9" t="s">
        <v>10</v>
      </c>
      <c r="D317" s="9" t="n">
        <v>7.0876</v>
      </c>
      <c r="E317" s="9" t="n">
        <v>11.799</v>
      </c>
      <c r="F317" s="9" t="n">
        <v>-0.735295501605128</v>
      </c>
      <c r="G317" s="10" t="n">
        <v>0.0994076</v>
      </c>
    </row>
    <row r="318" customFormat="false" ht="12" hidden="false" customHeight="false" outlineLevel="0" collapsed="false">
      <c r="A318" s="8" t="s">
        <v>326</v>
      </c>
      <c r="B318" s="9" t="s">
        <v>9</v>
      </c>
      <c r="C318" s="9" t="s">
        <v>10</v>
      </c>
      <c r="D318" s="9" t="n">
        <v>12.8922</v>
      </c>
      <c r="E318" s="9" t="n">
        <v>22.6631</v>
      </c>
      <c r="F318" s="9" t="n">
        <v>-0.813846740890207</v>
      </c>
      <c r="G318" s="10" t="n">
        <v>0.0808975</v>
      </c>
    </row>
    <row r="319" customFormat="false" ht="12" hidden="false" customHeight="false" outlineLevel="0" collapsed="false">
      <c r="A319" s="8" t="s">
        <v>327</v>
      </c>
      <c r="B319" s="9" t="s">
        <v>9</v>
      </c>
      <c r="C319" s="9" t="s">
        <v>10</v>
      </c>
      <c r="D319" s="9" t="n">
        <v>9.00275</v>
      </c>
      <c r="E319" s="9" t="n">
        <v>0.848614</v>
      </c>
      <c r="F319" s="9" t="n">
        <v>3.40718537280975</v>
      </c>
      <c r="G319" s="10" t="n">
        <v>2.28387E-010</v>
      </c>
    </row>
    <row r="320" customFormat="false" ht="12" hidden="false" customHeight="false" outlineLevel="0" collapsed="false">
      <c r="A320" s="8" t="s">
        <v>328</v>
      </c>
      <c r="B320" s="9" t="s">
        <v>9</v>
      </c>
      <c r="C320" s="9" t="s">
        <v>10</v>
      </c>
      <c r="D320" s="9" t="n">
        <v>13.5067</v>
      </c>
      <c r="E320" s="9" t="n">
        <v>9.38337</v>
      </c>
      <c r="F320" s="9" t="n">
        <v>0.52549717476243</v>
      </c>
      <c r="G320" s="10" t="n">
        <v>0.239397</v>
      </c>
    </row>
    <row r="321" customFormat="false" ht="12" hidden="false" customHeight="false" outlineLevel="0" collapsed="false">
      <c r="A321" s="8" t="s">
        <v>329</v>
      </c>
      <c r="B321" s="9" t="s">
        <v>9</v>
      </c>
      <c r="C321" s="9" t="s">
        <v>10</v>
      </c>
      <c r="D321" s="9" t="n">
        <v>10.4082</v>
      </c>
      <c r="E321" s="9" t="n">
        <v>3.60441</v>
      </c>
      <c r="F321" s="9" t="n">
        <v>1.52988555820839</v>
      </c>
      <c r="G321" s="10" t="n">
        <v>0.00100763</v>
      </c>
    </row>
    <row r="322" customFormat="false" ht="12" hidden="false" customHeight="false" outlineLevel="0" collapsed="false">
      <c r="A322" s="8" t="s">
        <v>330</v>
      </c>
      <c r="B322" s="9" t="s">
        <v>9</v>
      </c>
      <c r="C322" s="9" t="s">
        <v>10</v>
      </c>
      <c r="D322" s="9" t="n">
        <v>15.0076</v>
      </c>
      <c r="E322" s="9" t="n">
        <v>9.98467</v>
      </c>
      <c r="F322" s="9" t="n">
        <v>0.587906629556218</v>
      </c>
      <c r="G322" s="10" t="n">
        <v>0.182577</v>
      </c>
    </row>
    <row r="323" customFormat="false" ht="12" hidden="false" customHeight="false" outlineLevel="0" collapsed="false">
      <c r="A323" s="8" t="s">
        <v>331</v>
      </c>
      <c r="B323" s="9" t="s">
        <v>9</v>
      </c>
      <c r="C323" s="9" t="s">
        <v>10</v>
      </c>
      <c r="D323" s="9" t="n">
        <v>303.633</v>
      </c>
      <c r="E323" s="9" t="n">
        <v>200.463</v>
      </c>
      <c r="F323" s="9" t="n">
        <v>0.598992617797848</v>
      </c>
      <c r="G323" s="10" t="n">
        <v>0.353563</v>
      </c>
    </row>
    <row r="324" customFormat="false" ht="12" hidden="false" customHeight="false" outlineLevel="0" collapsed="false">
      <c r="A324" s="8" t="s">
        <v>332</v>
      </c>
      <c r="B324" s="9" t="s">
        <v>9</v>
      </c>
      <c r="C324" s="9" t="s">
        <v>10</v>
      </c>
      <c r="D324" s="9" t="n">
        <v>355.332</v>
      </c>
      <c r="E324" s="9" t="n">
        <v>243.972</v>
      </c>
      <c r="F324" s="9" t="n">
        <v>0.542452035643563</v>
      </c>
      <c r="G324" s="10" t="n">
        <v>0.463602</v>
      </c>
    </row>
    <row r="325" customFormat="false" ht="12" hidden="false" customHeight="false" outlineLevel="0" collapsed="false">
      <c r="A325" s="8" t="s">
        <v>333</v>
      </c>
      <c r="B325" s="9" t="s">
        <v>9</v>
      </c>
      <c r="C325" s="9" t="s">
        <v>10</v>
      </c>
      <c r="D325" s="9" t="n">
        <v>0.430491</v>
      </c>
      <c r="E325" s="9" t="n">
        <v>0.117074</v>
      </c>
      <c r="F325" s="9" t="n">
        <v>1.87856236127816</v>
      </c>
      <c r="G325" s="10" t="n">
        <v>0.0254237</v>
      </c>
    </row>
    <row r="326" customFormat="false" ht="12" hidden="false" customHeight="false" outlineLevel="0" collapsed="false">
      <c r="A326" s="8" t="s">
        <v>334</v>
      </c>
      <c r="B326" s="9" t="s">
        <v>9</v>
      </c>
      <c r="C326" s="9" t="s">
        <v>10</v>
      </c>
      <c r="D326" s="9" t="n">
        <v>0.28759</v>
      </c>
      <c r="E326" s="9" t="n">
        <v>0.240795</v>
      </c>
      <c r="F326" s="9" t="n">
        <v>0.256208076161876</v>
      </c>
      <c r="G326" s="10" t="n">
        <v>0.705151</v>
      </c>
    </row>
    <row r="327" customFormat="false" ht="12" hidden="false" customHeight="false" outlineLevel="0" collapsed="false">
      <c r="A327" s="8" t="s">
        <v>335</v>
      </c>
      <c r="B327" s="9" t="s">
        <v>9</v>
      </c>
      <c r="C327" s="9" t="s">
        <v>10</v>
      </c>
      <c r="D327" s="9" t="n">
        <v>12.3884</v>
      </c>
      <c r="E327" s="9" t="n">
        <v>7.56776</v>
      </c>
      <c r="F327" s="9" t="n">
        <v>0.711051629367665</v>
      </c>
      <c r="G327" s="10" t="n">
        <v>0.105226</v>
      </c>
    </row>
    <row r="328" customFormat="false" ht="12" hidden="false" customHeight="false" outlineLevel="0" collapsed="false">
      <c r="A328" s="8" t="s">
        <v>336</v>
      </c>
      <c r="B328" s="9" t="s">
        <v>9</v>
      </c>
      <c r="C328" s="9" t="s">
        <v>10</v>
      </c>
      <c r="D328" s="9" t="n">
        <v>30.155</v>
      </c>
      <c r="E328" s="9" t="n">
        <v>15.4927</v>
      </c>
      <c r="F328" s="9" t="n">
        <v>0.960808642576928</v>
      </c>
      <c r="G328" s="10" t="n">
        <v>0.0328801</v>
      </c>
    </row>
    <row r="329" customFormat="false" ht="12" hidden="false" customHeight="false" outlineLevel="0" collapsed="false">
      <c r="A329" s="8" t="s">
        <v>337</v>
      </c>
      <c r="B329" s="9" t="s">
        <v>9</v>
      </c>
      <c r="C329" s="9" t="s">
        <v>10</v>
      </c>
      <c r="D329" s="9" t="n">
        <v>55.1188</v>
      </c>
      <c r="E329" s="9" t="n">
        <v>33.7418</v>
      </c>
      <c r="F329" s="9" t="n">
        <v>0.708007541132219</v>
      </c>
      <c r="G329" s="10" t="n">
        <v>0.117455</v>
      </c>
    </row>
    <row r="330" customFormat="false" ht="12" hidden="false" customHeight="false" outlineLevel="0" collapsed="false">
      <c r="A330" s="8" t="s">
        <v>338</v>
      </c>
      <c r="B330" s="9" t="s">
        <v>9</v>
      </c>
      <c r="C330" s="9" t="s">
        <v>10</v>
      </c>
      <c r="D330" s="9" t="n">
        <v>46.5817</v>
      </c>
      <c r="E330" s="9" t="n">
        <v>26.7919</v>
      </c>
      <c r="F330" s="9" t="n">
        <v>0.797966395342298</v>
      </c>
      <c r="G330" s="10" t="n">
        <v>0.0720006</v>
      </c>
    </row>
    <row r="331" customFormat="false" ht="12" hidden="false" customHeight="false" outlineLevel="0" collapsed="false">
      <c r="A331" s="8" t="s">
        <v>339</v>
      </c>
      <c r="B331" s="9" t="s">
        <v>9</v>
      </c>
      <c r="C331" s="9" t="s">
        <v>10</v>
      </c>
      <c r="D331" s="9" t="n">
        <v>0.116738</v>
      </c>
      <c r="E331" s="9" t="n">
        <v>0.189503</v>
      </c>
      <c r="F331" s="9" t="n">
        <v>-0.698946430972821</v>
      </c>
      <c r="G331" s="10" t="n">
        <v>0.319874</v>
      </c>
    </row>
    <row r="332" customFormat="false" ht="12" hidden="false" customHeight="false" outlineLevel="0" collapsed="false">
      <c r="A332" s="8" t="s">
        <v>340</v>
      </c>
      <c r="B332" s="9" t="s">
        <v>9</v>
      </c>
      <c r="C332" s="9" t="s">
        <v>10</v>
      </c>
      <c r="D332" s="9" t="n">
        <v>1.22217</v>
      </c>
      <c r="E332" s="9" t="n">
        <v>1.04381</v>
      </c>
      <c r="F332" s="9" t="n">
        <v>0.227585844882879</v>
      </c>
      <c r="G332" s="10" t="n">
        <v>0.689124</v>
      </c>
    </row>
    <row r="333" customFormat="false" ht="12" hidden="false" customHeight="false" outlineLevel="0" collapsed="false">
      <c r="A333" s="8" t="s">
        <v>341</v>
      </c>
      <c r="B333" s="9" t="s">
        <v>9</v>
      </c>
      <c r="C333" s="9" t="s">
        <v>10</v>
      </c>
      <c r="D333" s="9" t="n">
        <v>1.82256</v>
      </c>
      <c r="E333" s="9" t="n">
        <v>0.312226</v>
      </c>
      <c r="F333" s="9" t="n">
        <v>2.54530372490857</v>
      </c>
      <c r="G333" s="10" t="n">
        <v>3.476E-005</v>
      </c>
    </row>
    <row r="334" customFormat="false" ht="12" hidden="false" customHeight="false" outlineLevel="0" collapsed="false">
      <c r="A334" s="8" t="s">
        <v>342</v>
      </c>
      <c r="B334" s="9" t="s">
        <v>9</v>
      </c>
      <c r="C334" s="9" t="s">
        <v>10</v>
      </c>
      <c r="D334" s="9" t="n">
        <v>7.48126</v>
      </c>
      <c r="E334" s="9" t="n">
        <v>10.0776</v>
      </c>
      <c r="F334" s="9" t="n">
        <v>-0.429798923537449</v>
      </c>
      <c r="G334" s="10" t="n">
        <v>0.326942</v>
      </c>
    </row>
    <row r="335" customFormat="false" ht="12" hidden="false" customHeight="false" outlineLevel="0" collapsed="false">
      <c r="A335" s="8" t="s">
        <v>343</v>
      </c>
      <c r="B335" s="9" t="s">
        <v>9</v>
      </c>
      <c r="C335" s="9" t="s">
        <v>10</v>
      </c>
      <c r="D335" s="9" t="n">
        <v>2.00797</v>
      </c>
      <c r="E335" s="9" t="n">
        <v>2.29169</v>
      </c>
      <c r="F335" s="9" t="n">
        <v>-0.190674187068428</v>
      </c>
      <c r="G335" s="10" t="n">
        <v>0.752126</v>
      </c>
    </row>
    <row r="336" customFormat="false" ht="12" hidden="false" customHeight="false" outlineLevel="0" collapsed="false">
      <c r="A336" s="8" t="s">
        <v>344</v>
      </c>
      <c r="B336" s="9" t="s">
        <v>9</v>
      </c>
      <c r="C336" s="9" t="s">
        <v>10</v>
      </c>
      <c r="D336" s="9" t="n">
        <v>1.9126</v>
      </c>
      <c r="E336" s="9" t="n">
        <v>1.83825</v>
      </c>
      <c r="F336" s="9" t="n">
        <v>0.0572021959421094</v>
      </c>
      <c r="G336" s="10" t="n">
        <v>0.926381</v>
      </c>
    </row>
    <row r="337" customFormat="false" ht="12" hidden="false" customHeight="false" outlineLevel="0" collapsed="false">
      <c r="A337" s="8" t="s">
        <v>345</v>
      </c>
      <c r="B337" s="9" t="s">
        <v>9</v>
      </c>
      <c r="C337" s="9" t="s">
        <v>10</v>
      </c>
      <c r="D337" s="9" t="n">
        <v>0.708663</v>
      </c>
      <c r="E337" s="9" t="n">
        <v>1.27333</v>
      </c>
      <c r="F337" s="9" t="n">
        <v>-0.8454347292735</v>
      </c>
      <c r="G337" s="10" t="n">
        <v>0.203943</v>
      </c>
    </row>
    <row r="338" customFormat="false" ht="12" hidden="false" customHeight="false" outlineLevel="0" collapsed="false">
      <c r="A338" s="8" t="s">
        <v>346</v>
      </c>
      <c r="B338" s="9" t="s">
        <v>9</v>
      </c>
      <c r="C338" s="9" t="s">
        <v>10</v>
      </c>
      <c r="D338" s="9" t="n">
        <v>48.2017</v>
      </c>
      <c r="E338" s="9" t="n">
        <v>32.4313</v>
      </c>
      <c r="F338" s="9" t="n">
        <v>0.571697173994732</v>
      </c>
      <c r="G338" s="10" t="n">
        <v>0.282948</v>
      </c>
    </row>
    <row r="339" customFormat="false" ht="12" hidden="false" customHeight="false" outlineLevel="0" collapsed="false">
      <c r="A339" s="8" t="s">
        <v>347</v>
      </c>
      <c r="B339" s="9" t="s">
        <v>9</v>
      </c>
      <c r="C339" s="9" t="s">
        <v>10</v>
      </c>
      <c r="D339" s="9" t="n">
        <v>22.5169</v>
      </c>
      <c r="E339" s="9" t="n">
        <v>20.8918</v>
      </c>
      <c r="F339" s="9" t="n">
        <v>0.10807142118399</v>
      </c>
      <c r="G339" s="10" t="n">
        <v>0.867523</v>
      </c>
    </row>
    <row r="340" customFormat="false" ht="12" hidden="false" customHeight="false" outlineLevel="0" collapsed="false">
      <c r="A340" s="8" t="s">
        <v>348</v>
      </c>
      <c r="B340" s="9" t="s">
        <v>9</v>
      </c>
      <c r="C340" s="9" t="s">
        <v>10</v>
      </c>
      <c r="D340" s="9" t="n">
        <v>71.3377</v>
      </c>
      <c r="E340" s="9" t="n">
        <v>56.594</v>
      </c>
      <c r="F340" s="9" t="n">
        <v>0.334015593518782</v>
      </c>
      <c r="G340" s="10" t="n">
        <v>0.553696</v>
      </c>
    </row>
    <row r="341" customFormat="false" ht="12" hidden="false" customHeight="false" outlineLevel="0" collapsed="false">
      <c r="A341" s="8" t="s">
        <v>349</v>
      </c>
      <c r="B341" s="9" t="s">
        <v>9</v>
      </c>
      <c r="C341" s="9" t="s">
        <v>10</v>
      </c>
      <c r="D341" s="9" t="n">
        <v>20.8877</v>
      </c>
      <c r="E341" s="9" t="n">
        <v>48.14</v>
      </c>
      <c r="F341" s="9" t="n">
        <v>-1.20458249963597</v>
      </c>
      <c r="G341" s="10" t="n">
        <v>0.00694555</v>
      </c>
    </row>
    <row r="342" customFormat="false" ht="12" hidden="false" customHeight="false" outlineLevel="0" collapsed="false">
      <c r="A342" s="8" t="s">
        <v>350</v>
      </c>
      <c r="B342" s="9" t="s">
        <v>9</v>
      </c>
      <c r="C342" s="9" t="s">
        <v>10</v>
      </c>
      <c r="D342" s="9" t="n">
        <v>72.8369</v>
      </c>
      <c r="E342" s="9" t="n">
        <v>100.703</v>
      </c>
      <c r="F342" s="9" t="n">
        <v>-0.467365236281557</v>
      </c>
      <c r="G342" s="10" t="n">
        <v>0.385597</v>
      </c>
    </row>
    <row r="343" customFormat="false" ht="12" hidden="false" customHeight="false" outlineLevel="0" collapsed="false">
      <c r="A343" s="8" t="s">
        <v>351</v>
      </c>
      <c r="B343" s="9" t="s">
        <v>9</v>
      </c>
      <c r="C343" s="9" t="s">
        <v>10</v>
      </c>
      <c r="D343" s="9" t="n">
        <v>0.165513</v>
      </c>
      <c r="E343" s="9" t="n">
        <v>0.15811</v>
      </c>
      <c r="F343" s="9" t="n">
        <v>0.0660159191907312</v>
      </c>
      <c r="G343" s="10" t="n">
        <v>0.927897</v>
      </c>
    </row>
    <row r="344" customFormat="false" ht="12" hidden="false" customHeight="false" outlineLevel="0" collapsed="false">
      <c r="A344" s="8" t="s">
        <v>352</v>
      </c>
      <c r="B344" s="9" t="s">
        <v>9</v>
      </c>
      <c r="C344" s="9" t="s">
        <v>10</v>
      </c>
      <c r="D344" s="9" t="n">
        <v>0.249227</v>
      </c>
      <c r="E344" s="9" t="n">
        <v>0.0807109</v>
      </c>
      <c r="F344" s="9" t="n">
        <v>1.62662494354257</v>
      </c>
      <c r="G344" s="10" t="n">
        <v>0.0317597</v>
      </c>
    </row>
    <row r="345" customFormat="false" ht="12" hidden="false" customHeight="false" outlineLevel="0" collapsed="false">
      <c r="A345" s="8" t="s">
        <v>353</v>
      </c>
      <c r="B345" s="9" t="s">
        <v>9</v>
      </c>
      <c r="C345" s="9" t="s">
        <v>10</v>
      </c>
      <c r="D345" s="9" t="n">
        <v>2.09786</v>
      </c>
      <c r="E345" s="9" t="n">
        <v>0.4968</v>
      </c>
      <c r="F345" s="9" t="n">
        <v>2.0781813246755</v>
      </c>
      <c r="G345" s="10" t="n">
        <v>0.00093128</v>
      </c>
    </row>
    <row r="346" customFormat="false" ht="12" hidden="false" customHeight="false" outlineLevel="0" collapsed="false">
      <c r="A346" s="8" t="s">
        <v>354</v>
      </c>
      <c r="B346" s="9" t="s">
        <v>9</v>
      </c>
      <c r="C346" s="9" t="s">
        <v>10</v>
      </c>
      <c r="D346" s="9" t="n">
        <v>0.973246</v>
      </c>
      <c r="E346" s="9" t="n">
        <v>2.28635</v>
      </c>
      <c r="F346" s="9" t="n">
        <v>-1.23216985643059</v>
      </c>
      <c r="G346" s="10" t="n">
        <v>0.170532</v>
      </c>
    </row>
    <row r="347" customFormat="false" ht="12" hidden="false" customHeight="false" outlineLevel="0" collapsed="false">
      <c r="A347" s="8" t="s">
        <v>355</v>
      </c>
      <c r="B347" s="9" t="s">
        <v>9</v>
      </c>
      <c r="C347" s="9" t="s">
        <v>10</v>
      </c>
      <c r="D347" s="9" t="n">
        <v>8.74488</v>
      </c>
      <c r="E347" s="9" t="n">
        <v>7.35108</v>
      </c>
      <c r="F347" s="9" t="n">
        <v>0.250482364947974</v>
      </c>
      <c r="G347" s="10" t="n">
        <v>0.647129</v>
      </c>
    </row>
    <row r="348" customFormat="false" ht="12" hidden="false" customHeight="false" outlineLevel="0" collapsed="false">
      <c r="A348" s="8" t="s">
        <v>356</v>
      </c>
      <c r="B348" s="9" t="s">
        <v>9</v>
      </c>
      <c r="C348" s="9" t="s">
        <v>10</v>
      </c>
      <c r="D348" s="9" t="n">
        <v>0.468798</v>
      </c>
      <c r="E348" s="9" t="n">
        <v>0.300518</v>
      </c>
      <c r="F348" s="9" t="n">
        <v>0.641515008883361</v>
      </c>
      <c r="G348" s="10" t="n">
        <v>0.373042</v>
      </c>
    </row>
    <row r="349" customFormat="false" ht="12" hidden="false" customHeight="false" outlineLevel="0" collapsed="false">
      <c r="A349" s="8" t="s">
        <v>357</v>
      </c>
      <c r="B349" s="9" t="s">
        <v>9</v>
      </c>
      <c r="C349" s="9" t="s">
        <v>10</v>
      </c>
      <c r="D349" s="9" t="n">
        <v>0.0759002</v>
      </c>
      <c r="E349" s="9" t="n">
        <v>0.284973</v>
      </c>
      <c r="F349" s="9" t="n">
        <v>-1.9086496441142</v>
      </c>
      <c r="G349" s="10" t="n">
        <v>0.00843465</v>
      </c>
    </row>
    <row r="350" customFormat="false" ht="12" hidden="false" customHeight="false" outlineLevel="0" collapsed="false">
      <c r="A350" s="8" t="s">
        <v>358</v>
      </c>
      <c r="B350" s="9" t="s">
        <v>9</v>
      </c>
      <c r="C350" s="9" t="s">
        <v>10</v>
      </c>
      <c r="D350" s="9" t="n">
        <v>0.452934</v>
      </c>
      <c r="E350" s="9" t="n">
        <v>1.32245</v>
      </c>
      <c r="F350" s="9" t="n">
        <v>-1.54584043098119</v>
      </c>
      <c r="G350" s="10" t="n">
        <v>0.0255507</v>
      </c>
    </row>
    <row r="351" customFormat="false" ht="12" hidden="false" customHeight="false" outlineLevel="0" collapsed="false">
      <c r="A351" s="8" t="s">
        <v>359</v>
      </c>
      <c r="B351" s="9" t="s">
        <v>9</v>
      </c>
      <c r="C351" s="9" t="s">
        <v>10</v>
      </c>
      <c r="D351" s="9" t="n">
        <v>1.06888</v>
      </c>
      <c r="E351" s="9" t="n">
        <v>0.388912</v>
      </c>
      <c r="F351" s="9" t="n">
        <v>1.4585842396661</v>
      </c>
      <c r="G351" s="10" t="n">
        <v>0.0352288</v>
      </c>
    </row>
    <row r="352" customFormat="false" ht="12" hidden="false" customHeight="false" outlineLevel="0" collapsed="false">
      <c r="A352" s="8" t="s">
        <v>360</v>
      </c>
      <c r="B352" s="9" t="s">
        <v>9</v>
      </c>
      <c r="C352" s="9" t="s">
        <v>10</v>
      </c>
      <c r="D352" s="9" t="n">
        <v>7.92123</v>
      </c>
      <c r="E352" s="9" t="n">
        <v>33.5094</v>
      </c>
      <c r="F352" s="9" t="n">
        <v>-2.08076948177511</v>
      </c>
      <c r="G352" s="10" t="n">
        <v>5.67886E-005</v>
      </c>
    </row>
    <row r="353" customFormat="false" ht="12" hidden="false" customHeight="false" outlineLevel="0" collapsed="false">
      <c r="A353" s="8" t="s">
        <v>361</v>
      </c>
      <c r="B353" s="9" t="s">
        <v>9</v>
      </c>
      <c r="C353" s="9" t="s">
        <v>10</v>
      </c>
      <c r="D353" s="9" t="n">
        <v>0.0391512</v>
      </c>
      <c r="E353" s="9" t="n">
        <v>2.94001</v>
      </c>
      <c r="F353" s="9" t="n">
        <v>-6.23062072457774</v>
      </c>
      <c r="G353" s="10" t="n">
        <v>2.39773E-011</v>
      </c>
    </row>
    <row r="354" customFormat="false" ht="12" hidden="false" customHeight="false" outlineLevel="0" collapsed="false">
      <c r="A354" s="8" t="s">
        <v>362</v>
      </c>
      <c r="B354" s="9" t="s">
        <v>9</v>
      </c>
      <c r="C354" s="9" t="s">
        <v>10</v>
      </c>
      <c r="D354" s="9" t="n">
        <v>1.41418</v>
      </c>
      <c r="E354" s="9" t="n">
        <v>2.40936</v>
      </c>
      <c r="F354" s="9" t="n">
        <v>-0.7686842119477</v>
      </c>
      <c r="G354" s="10" t="n">
        <v>0.25539</v>
      </c>
    </row>
    <row r="355" customFormat="false" ht="12" hidden="false" customHeight="false" outlineLevel="0" collapsed="false">
      <c r="A355" s="8" t="s">
        <v>363</v>
      </c>
      <c r="B355" s="9" t="s">
        <v>9</v>
      </c>
      <c r="C355" s="9" t="s">
        <v>10</v>
      </c>
      <c r="D355" s="9" t="n">
        <v>144.486</v>
      </c>
      <c r="E355" s="9" t="n">
        <v>280.185</v>
      </c>
      <c r="F355" s="9" t="n">
        <v>-0.955450012360682</v>
      </c>
      <c r="G355" s="10" t="n">
        <v>0.0663614</v>
      </c>
    </row>
    <row r="356" customFormat="false" ht="12" hidden="false" customHeight="false" outlineLevel="0" collapsed="false">
      <c r="A356" s="8" t="s">
        <v>364</v>
      </c>
      <c r="B356" s="9" t="s">
        <v>9</v>
      </c>
      <c r="C356" s="9" t="s">
        <v>10</v>
      </c>
      <c r="D356" s="9" t="n">
        <v>40.1203</v>
      </c>
      <c r="E356" s="9" t="n">
        <v>40.0182</v>
      </c>
      <c r="F356" s="9" t="n">
        <v>0.0036761168071019</v>
      </c>
      <c r="G356" s="10" t="n">
        <v>0.993345</v>
      </c>
    </row>
    <row r="357" customFormat="false" ht="12" hidden="false" customHeight="false" outlineLevel="0" collapsed="false">
      <c r="A357" s="8" t="s">
        <v>365</v>
      </c>
      <c r="B357" s="9" t="s">
        <v>9</v>
      </c>
      <c r="C357" s="9" t="s">
        <v>10</v>
      </c>
      <c r="D357" s="9" t="n">
        <v>64.7089</v>
      </c>
      <c r="E357" s="9" t="n">
        <v>69.818</v>
      </c>
      <c r="F357" s="9" t="n">
        <v>-0.109634877417252</v>
      </c>
      <c r="G357" s="10" t="n">
        <v>0.813743</v>
      </c>
    </row>
    <row r="358" customFormat="false" ht="12" hidden="false" customHeight="false" outlineLevel="0" collapsed="false">
      <c r="A358" s="8" t="s">
        <v>366</v>
      </c>
      <c r="B358" s="9" t="s">
        <v>9</v>
      </c>
      <c r="C358" s="9" t="s">
        <v>10</v>
      </c>
      <c r="D358" s="9" t="n">
        <v>192.811</v>
      </c>
      <c r="E358" s="9" t="n">
        <v>336.705</v>
      </c>
      <c r="F358" s="9" t="n">
        <v>-0.804297784390345</v>
      </c>
      <c r="G358" s="10" t="n">
        <v>0.09532</v>
      </c>
    </row>
    <row r="359" customFormat="false" ht="12" hidden="false" customHeight="false" outlineLevel="0" collapsed="false">
      <c r="A359" s="8" t="s">
        <v>367</v>
      </c>
      <c r="B359" s="9" t="s">
        <v>9</v>
      </c>
      <c r="C359" s="9" t="s">
        <v>10</v>
      </c>
      <c r="D359" s="9" t="n">
        <v>11.1233</v>
      </c>
      <c r="E359" s="9" t="n">
        <v>11.4124</v>
      </c>
      <c r="F359" s="9" t="n">
        <v>-0.0370173563324568</v>
      </c>
      <c r="G359" s="10" t="n">
        <v>0.940787</v>
      </c>
    </row>
    <row r="360" customFormat="false" ht="12" hidden="false" customHeight="false" outlineLevel="0" collapsed="false">
      <c r="A360" s="8" t="s">
        <v>368</v>
      </c>
      <c r="B360" s="9" t="s">
        <v>9</v>
      </c>
      <c r="C360" s="9" t="s">
        <v>10</v>
      </c>
      <c r="D360" s="9" t="n">
        <v>10.5592</v>
      </c>
      <c r="E360" s="9" t="n">
        <v>11.8236</v>
      </c>
      <c r="F360" s="9" t="n">
        <v>-0.163168832642901</v>
      </c>
      <c r="G360" s="10" t="n">
        <v>0.720062</v>
      </c>
    </row>
    <row r="361" customFormat="false" ht="12" hidden="false" customHeight="false" outlineLevel="0" collapsed="false">
      <c r="A361" s="8" t="s">
        <v>369</v>
      </c>
      <c r="B361" s="9" t="s">
        <v>9</v>
      </c>
      <c r="C361" s="9" t="s">
        <v>10</v>
      </c>
      <c r="D361" s="9" t="n">
        <v>6.15589</v>
      </c>
      <c r="E361" s="9" t="n">
        <v>5.83604</v>
      </c>
      <c r="F361" s="9" t="n">
        <v>0.0769776808170759</v>
      </c>
      <c r="G361" s="10" t="n">
        <v>0.879089</v>
      </c>
    </row>
    <row r="362" customFormat="false" ht="12" hidden="false" customHeight="false" outlineLevel="0" collapsed="false">
      <c r="A362" s="8" t="s">
        <v>370</v>
      </c>
      <c r="B362" s="9" t="s">
        <v>9</v>
      </c>
      <c r="C362" s="9" t="s">
        <v>10</v>
      </c>
      <c r="D362" s="9" t="n">
        <v>0.0999614</v>
      </c>
      <c r="E362" s="9" t="n">
        <v>0.147518</v>
      </c>
      <c r="F362" s="9" t="n">
        <v>-0.561447989224098</v>
      </c>
      <c r="G362" s="10" t="n">
        <v>0.411611</v>
      </c>
    </row>
    <row r="363" customFormat="false" ht="12" hidden="false" customHeight="false" outlineLevel="0" collapsed="false">
      <c r="A363" s="8" t="s">
        <v>371</v>
      </c>
      <c r="B363" s="9" t="s">
        <v>9</v>
      </c>
      <c r="C363" s="9" t="s">
        <v>10</v>
      </c>
      <c r="D363" s="9" t="n">
        <v>3.18185</v>
      </c>
      <c r="E363" s="9" t="n">
        <v>0</v>
      </c>
      <c r="F363" s="9" t="e">
        <f aca="false"/>
        <v>#DIV/0!</v>
      </c>
      <c r="G363" s="10" t="n">
        <v>0.000824694</v>
      </c>
    </row>
    <row r="364" customFormat="false" ht="12" hidden="false" customHeight="false" outlineLevel="0" collapsed="false">
      <c r="A364" s="8" t="s">
        <v>372</v>
      </c>
      <c r="B364" s="9" t="s">
        <v>9</v>
      </c>
      <c r="C364" s="9" t="s">
        <v>10</v>
      </c>
      <c r="D364" s="9" t="n">
        <v>1.17665</v>
      </c>
      <c r="E364" s="9" t="n">
        <v>0</v>
      </c>
      <c r="F364" s="9" t="e">
        <f aca="false"/>
        <v>#DIV/0!</v>
      </c>
      <c r="G364" s="10" t="n">
        <v>0.00202672</v>
      </c>
    </row>
    <row r="365" customFormat="false" ht="12" hidden="false" customHeight="false" outlineLevel="0" collapsed="false">
      <c r="A365" s="8" t="s">
        <v>373</v>
      </c>
      <c r="B365" s="9" t="s">
        <v>9</v>
      </c>
      <c r="C365" s="9" t="s">
        <v>10</v>
      </c>
      <c r="D365" s="9" t="n">
        <v>13.7358</v>
      </c>
      <c r="E365" s="9" t="n">
        <v>0</v>
      </c>
      <c r="F365" s="9" t="e">
        <f aca="false"/>
        <v>#DIV/0!</v>
      </c>
      <c r="G365" s="10" t="n">
        <v>0.000137417</v>
      </c>
    </row>
    <row r="366" customFormat="false" ht="12" hidden="false" customHeight="false" outlineLevel="0" collapsed="false">
      <c r="A366" s="8" t="s">
        <v>374</v>
      </c>
      <c r="B366" s="9" t="s">
        <v>9</v>
      </c>
      <c r="C366" s="9" t="s">
        <v>10</v>
      </c>
      <c r="D366" s="9" t="n">
        <v>10.2539</v>
      </c>
      <c r="E366" s="9" t="n">
        <v>15.6369</v>
      </c>
      <c r="F366" s="9" t="n">
        <v>-0.608781794927452</v>
      </c>
      <c r="G366" s="10" t="n">
        <v>0.179962</v>
      </c>
    </row>
    <row r="367" customFormat="false" ht="12" hidden="false" customHeight="false" outlineLevel="0" collapsed="false">
      <c r="A367" s="8" t="s">
        <v>375</v>
      </c>
      <c r="B367" s="9" t="s">
        <v>9</v>
      </c>
      <c r="C367" s="9" t="s">
        <v>10</v>
      </c>
      <c r="D367" s="9" t="n">
        <v>2.87522</v>
      </c>
      <c r="E367" s="9" t="n">
        <v>4.06582</v>
      </c>
      <c r="F367" s="9" t="n">
        <v>-0.499873996938336</v>
      </c>
      <c r="G367" s="10" t="n">
        <v>0.367055</v>
      </c>
    </row>
    <row r="368" customFormat="false" ht="12" hidden="false" customHeight="false" outlineLevel="0" collapsed="false">
      <c r="A368" s="8" t="s">
        <v>376</v>
      </c>
      <c r="B368" s="9" t="s">
        <v>9</v>
      </c>
      <c r="C368" s="9" t="s">
        <v>10</v>
      </c>
      <c r="D368" s="9" t="n">
        <v>52.4009</v>
      </c>
      <c r="E368" s="9" t="n">
        <v>100.08</v>
      </c>
      <c r="F368" s="9" t="n">
        <v>-0.933490198840505</v>
      </c>
      <c r="G368" s="10" t="n">
        <v>0.0370592</v>
      </c>
    </row>
    <row r="369" customFormat="false" ht="12" hidden="false" customHeight="false" outlineLevel="0" collapsed="false">
      <c r="A369" s="8" t="s">
        <v>377</v>
      </c>
      <c r="B369" s="9" t="s">
        <v>9</v>
      </c>
      <c r="C369" s="9" t="s">
        <v>10</v>
      </c>
      <c r="D369" s="9" t="n">
        <v>193.108</v>
      </c>
      <c r="E369" s="9" t="n">
        <v>361.62</v>
      </c>
      <c r="F369" s="9" t="n">
        <v>-0.905066537713799</v>
      </c>
      <c r="G369" s="10" t="n">
        <v>0.0410037</v>
      </c>
    </row>
    <row r="370" customFormat="false" ht="12" hidden="false" customHeight="false" outlineLevel="0" collapsed="false">
      <c r="A370" s="8" t="s">
        <v>378</v>
      </c>
      <c r="B370" s="9" t="s">
        <v>9</v>
      </c>
      <c r="C370" s="9" t="s">
        <v>10</v>
      </c>
      <c r="D370" s="9" t="n">
        <v>19.3393</v>
      </c>
      <c r="E370" s="9" t="n">
        <v>39.6807</v>
      </c>
      <c r="F370" s="9" t="n">
        <v>-1.036901899904</v>
      </c>
      <c r="G370" s="10" t="n">
        <v>0.0199129</v>
      </c>
    </row>
    <row r="371" customFormat="false" ht="12" hidden="false" customHeight="false" outlineLevel="0" collapsed="false">
      <c r="A371" s="8" t="s">
        <v>379</v>
      </c>
      <c r="B371" s="9" t="s">
        <v>9</v>
      </c>
      <c r="C371" s="9" t="s">
        <v>10</v>
      </c>
      <c r="D371" s="9" t="n">
        <v>10.0706</v>
      </c>
      <c r="E371" s="9" t="n">
        <v>7.10723</v>
      </c>
      <c r="F371" s="9" t="n">
        <v>0.502790347950136</v>
      </c>
      <c r="G371" s="10" t="n">
        <v>0.358741</v>
      </c>
    </row>
    <row r="372" customFormat="false" ht="12" hidden="false" customHeight="false" outlineLevel="0" collapsed="false">
      <c r="A372" s="8" t="s">
        <v>380</v>
      </c>
      <c r="B372" s="9" t="s">
        <v>9</v>
      </c>
      <c r="C372" s="9" t="s">
        <v>10</v>
      </c>
      <c r="D372" s="9" t="n">
        <v>20.1768</v>
      </c>
      <c r="E372" s="9" t="n">
        <v>24.9055</v>
      </c>
      <c r="F372" s="9" t="n">
        <v>-0.303766990636057</v>
      </c>
      <c r="G372" s="10" t="n">
        <v>0.490495</v>
      </c>
    </row>
    <row r="373" customFormat="false" ht="12" hidden="false" customHeight="false" outlineLevel="0" collapsed="false">
      <c r="A373" s="8" t="s">
        <v>381</v>
      </c>
      <c r="B373" s="9" t="s">
        <v>9</v>
      </c>
      <c r="C373" s="9" t="s">
        <v>10</v>
      </c>
      <c r="D373" s="9" t="n">
        <v>47.7502</v>
      </c>
      <c r="E373" s="9" t="n">
        <v>49.5763</v>
      </c>
      <c r="F373" s="9" t="n">
        <v>-0.054143827760634</v>
      </c>
      <c r="G373" s="10" t="n">
        <v>0.902628</v>
      </c>
    </row>
    <row r="374" customFormat="false" ht="12" hidden="false" customHeight="false" outlineLevel="0" collapsed="false">
      <c r="A374" s="8" t="s">
        <v>382</v>
      </c>
      <c r="B374" s="9" t="s">
        <v>9</v>
      </c>
      <c r="C374" s="9" t="s">
        <v>10</v>
      </c>
      <c r="D374" s="9" t="n">
        <v>48.6748</v>
      </c>
      <c r="E374" s="9" t="n">
        <v>59.5788</v>
      </c>
      <c r="F374" s="9" t="n">
        <v>-0.291624014928179</v>
      </c>
      <c r="G374" s="10" t="n">
        <v>0.510343</v>
      </c>
    </row>
    <row r="375" customFormat="false" ht="12" hidden="false" customHeight="false" outlineLevel="0" collapsed="false">
      <c r="A375" s="8" t="s">
        <v>383</v>
      </c>
      <c r="B375" s="9" t="s">
        <v>9</v>
      </c>
      <c r="C375" s="9" t="s">
        <v>10</v>
      </c>
      <c r="D375" s="9" t="n">
        <v>26.5911</v>
      </c>
      <c r="E375" s="9" t="n">
        <v>28.4227</v>
      </c>
      <c r="F375" s="9" t="n">
        <v>-0.096100150456208</v>
      </c>
      <c r="G375" s="10" t="n">
        <v>0.828121</v>
      </c>
    </row>
    <row r="376" customFormat="false" ht="12" hidden="false" customHeight="false" outlineLevel="0" collapsed="false">
      <c r="A376" s="8" t="s">
        <v>384</v>
      </c>
      <c r="B376" s="9" t="s">
        <v>9</v>
      </c>
      <c r="C376" s="9" t="s">
        <v>10</v>
      </c>
      <c r="D376" s="9" t="n">
        <v>7.25497</v>
      </c>
      <c r="E376" s="9" t="n">
        <v>6.18131</v>
      </c>
      <c r="F376" s="9" t="n">
        <v>0.231057028902105</v>
      </c>
      <c r="G376" s="10" t="n">
        <v>0.716914</v>
      </c>
    </row>
    <row r="377" customFormat="false" ht="12" hidden="false" customHeight="false" outlineLevel="0" collapsed="false">
      <c r="A377" s="8" t="s">
        <v>385</v>
      </c>
      <c r="B377" s="9" t="s">
        <v>9</v>
      </c>
      <c r="C377" s="9" t="s">
        <v>10</v>
      </c>
      <c r="D377" s="9" t="n">
        <v>1.06461</v>
      </c>
      <c r="E377" s="9" t="n">
        <v>0.904898</v>
      </c>
      <c r="F377" s="9" t="n">
        <v>0.234497936782899</v>
      </c>
      <c r="G377" s="10" t="n">
        <v>0.740863</v>
      </c>
    </row>
    <row r="378" customFormat="false" ht="12" hidden="false" customHeight="false" outlineLevel="0" collapsed="false">
      <c r="A378" s="8" t="s">
        <v>386</v>
      </c>
      <c r="B378" s="9" t="s">
        <v>9</v>
      </c>
      <c r="C378" s="9" t="s">
        <v>10</v>
      </c>
      <c r="D378" s="9" t="n">
        <v>4.45784</v>
      </c>
      <c r="E378" s="9" t="n">
        <v>1.9904</v>
      </c>
      <c r="F378" s="9" t="n">
        <v>1.16328644599207</v>
      </c>
      <c r="G378" s="10" t="n">
        <v>0.0719608</v>
      </c>
    </row>
    <row r="379" customFormat="false" ht="12" hidden="false" customHeight="false" outlineLevel="0" collapsed="false">
      <c r="A379" s="8" t="s">
        <v>387</v>
      </c>
      <c r="B379" s="9" t="s">
        <v>9</v>
      </c>
      <c r="C379" s="9" t="s">
        <v>10</v>
      </c>
      <c r="D379" s="9" t="n">
        <v>0.376339</v>
      </c>
      <c r="E379" s="9" t="n">
        <v>0.512168</v>
      </c>
      <c r="F379" s="9" t="n">
        <v>-0.444584313288367</v>
      </c>
      <c r="G379" s="10" t="n">
        <v>0.508919</v>
      </c>
    </row>
    <row r="380" customFormat="false" ht="12" hidden="false" customHeight="false" outlineLevel="0" collapsed="false">
      <c r="A380" s="8" t="s">
        <v>388</v>
      </c>
      <c r="B380" s="9" t="s">
        <v>9</v>
      </c>
      <c r="C380" s="9" t="s">
        <v>10</v>
      </c>
      <c r="D380" s="9" t="n">
        <v>4.36384</v>
      </c>
      <c r="E380" s="9" t="n">
        <v>5.42975</v>
      </c>
      <c r="F380" s="9" t="n">
        <v>-0.315287567795367</v>
      </c>
      <c r="G380" s="10" t="n">
        <v>0.524015</v>
      </c>
    </row>
    <row r="381" customFormat="false" ht="12" hidden="false" customHeight="false" outlineLevel="0" collapsed="false">
      <c r="A381" s="8" t="s">
        <v>389</v>
      </c>
      <c r="B381" s="9" t="s">
        <v>9</v>
      </c>
      <c r="C381" s="9" t="s">
        <v>10</v>
      </c>
      <c r="D381" s="9" t="n">
        <v>2.44847</v>
      </c>
      <c r="E381" s="9" t="n">
        <v>5.89395</v>
      </c>
      <c r="F381" s="9" t="n">
        <v>-1.26735430227224</v>
      </c>
      <c r="G381" s="10" t="n">
        <v>0.0303245</v>
      </c>
    </row>
    <row r="382" customFormat="false" ht="12" hidden="false" customHeight="false" outlineLevel="0" collapsed="false">
      <c r="A382" s="8" t="s">
        <v>390</v>
      </c>
      <c r="B382" s="9" t="s">
        <v>9</v>
      </c>
      <c r="C382" s="9" t="s">
        <v>10</v>
      </c>
      <c r="D382" s="9" t="n">
        <v>19.5337</v>
      </c>
      <c r="E382" s="9" t="n">
        <v>25.58</v>
      </c>
      <c r="F382" s="9" t="n">
        <v>-0.389051019241127</v>
      </c>
      <c r="G382" s="10" t="n">
        <v>0.383114</v>
      </c>
    </row>
    <row r="383" customFormat="false" ht="12" hidden="false" customHeight="false" outlineLevel="0" collapsed="false">
      <c r="A383" s="8" t="s">
        <v>391</v>
      </c>
      <c r="B383" s="9" t="s">
        <v>9</v>
      </c>
      <c r="C383" s="9" t="s">
        <v>10</v>
      </c>
      <c r="D383" s="9" t="n">
        <v>0.100678</v>
      </c>
      <c r="E383" s="9" t="n">
        <v>0.0988889</v>
      </c>
      <c r="F383" s="9" t="n">
        <v>0.0258679655701058</v>
      </c>
      <c r="G383" s="10" t="n">
        <v>0.976824</v>
      </c>
    </row>
    <row r="384" customFormat="false" ht="12" hidden="false" customHeight="false" outlineLevel="0" collapsed="false">
      <c r="A384" s="8" t="s">
        <v>392</v>
      </c>
      <c r="B384" s="9" t="s">
        <v>9</v>
      </c>
      <c r="C384" s="9" t="s">
        <v>10</v>
      </c>
      <c r="D384" s="9" t="n">
        <v>0.0449147</v>
      </c>
      <c r="E384" s="9" t="n">
        <v>0.0881014</v>
      </c>
      <c r="F384" s="9" t="n">
        <v>-0.971977247211426</v>
      </c>
      <c r="G384" s="10" t="n">
        <v>0.270385</v>
      </c>
    </row>
    <row r="385" customFormat="false" ht="12" hidden="false" customHeight="false" outlineLevel="0" collapsed="false">
      <c r="A385" s="8" t="s">
        <v>393</v>
      </c>
      <c r="B385" s="9" t="s">
        <v>9</v>
      </c>
      <c r="C385" s="9" t="s">
        <v>10</v>
      </c>
      <c r="D385" s="9" t="n">
        <v>13.3135</v>
      </c>
      <c r="E385" s="9" t="n">
        <v>7.28822</v>
      </c>
      <c r="F385" s="9" t="n">
        <v>0.869251479061721</v>
      </c>
      <c r="G385" s="10" t="n">
        <v>0.10186</v>
      </c>
    </row>
    <row r="386" customFormat="false" ht="12" hidden="false" customHeight="false" outlineLevel="0" collapsed="false">
      <c r="A386" s="8" t="s">
        <v>394</v>
      </c>
      <c r="B386" s="9" t="s">
        <v>9</v>
      </c>
      <c r="C386" s="9" t="s">
        <v>10</v>
      </c>
      <c r="D386" s="9" t="n">
        <v>17.7493</v>
      </c>
      <c r="E386" s="9" t="n">
        <v>37.2297</v>
      </c>
      <c r="F386" s="9" t="n">
        <v>-1.06869186240065</v>
      </c>
      <c r="G386" s="10" t="n">
        <v>0.0200204</v>
      </c>
    </row>
    <row r="387" customFormat="false" ht="12" hidden="false" customHeight="false" outlineLevel="0" collapsed="false">
      <c r="A387" s="8" t="s">
        <v>395</v>
      </c>
      <c r="B387" s="9" t="s">
        <v>9</v>
      </c>
      <c r="C387" s="9" t="s">
        <v>10</v>
      </c>
      <c r="D387" s="9" t="n">
        <v>4.72727</v>
      </c>
      <c r="E387" s="9" t="n">
        <v>5.86224</v>
      </c>
      <c r="F387" s="9" t="n">
        <v>-0.310444765966018</v>
      </c>
      <c r="G387" s="10" t="n">
        <v>0.543109</v>
      </c>
    </row>
    <row r="388" customFormat="false" ht="12" hidden="false" customHeight="false" outlineLevel="0" collapsed="false">
      <c r="A388" s="8" t="s">
        <v>396</v>
      </c>
      <c r="B388" s="9" t="s">
        <v>9</v>
      </c>
      <c r="C388" s="9" t="s">
        <v>10</v>
      </c>
      <c r="D388" s="9" t="n">
        <v>13.1047</v>
      </c>
      <c r="E388" s="9" t="n">
        <v>11.285</v>
      </c>
      <c r="F388" s="9" t="n">
        <v>0.215677908546251</v>
      </c>
      <c r="G388" s="10" t="n">
        <v>0.655205</v>
      </c>
    </row>
    <row r="389" customFormat="false" ht="12" hidden="false" customHeight="false" outlineLevel="0" collapsed="false">
      <c r="A389" s="8" t="s">
        <v>397</v>
      </c>
      <c r="B389" s="9" t="s">
        <v>9</v>
      </c>
      <c r="C389" s="9" t="s">
        <v>10</v>
      </c>
      <c r="D389" s="9" t="n">
        <v>0.448681</v>
      </c>
      <c r="E389" s="9" t="n">
        <v>0.757981</v>
      </c>
      <c r="F389" s="9" t="n">
        <v>-0.756471592955359</v>
      </c>
      <c r="G389" s="10" t="n">
        <v>0.30258</v>
      </c>
    </row>
    <row r="390" customFormat="false" ht="12" hidden="false" customHeight="false" outlineLevel="0" collapsed="false">
      <c r="A390" s="8" t="s">
        <v>398</v>
      </c>
      <c r="B390" s="9" t="s">
        <v>9</v>
      </c>
      <c r="C390" s="9" t="s">
        <v>10</v>
      </c>
      <c r="D390" s="9" t="n">
        <v>23.1549</v>
      </c>
      <c r="E390" s="9" t="n">
        <v>21.2268</v>
      </c>
      <c r="F390" s="9" t="n">
        <v>0.125430629143109</v>
      </c>
      <c r="G390" s="10" t="n">
        <v>0.786787</v>
      </c>
    </row>
    <row r="391" customFormat="false" ht="12" hidden="false" customHeight="false" outlineLevel="0" collapsed="false">
      <c r="A391" s="8" t="s">
        <v>399</v>
      </c>
      <c r="B391" s="9" t="s">
        <v>9</v>
      </c>
      <c r="C391" s="9" t="s">
        <v>10</v>
      </c>
      <c r="D391" s="9" t="n">
        <v>3.79901</v>
      </c>
      <c r="E391" s="9" t="n">
        <v>4.20206</v>
      </c>
      <c r="F391" s="9" t="n">
        <v>-0.145473252420268</v>
      </c>
      <c r="G391" s="10" t="n">
        <v>0.797763</v>
      </c>
    </row>
    <row r="392" customFormat="false" ht="12" hidden="false" customHeight="false" outlineLevel="0" collapsed="false">
      <c r="A392" s="8" t="s">
        <v>400</v>
      </c>
      <c r="B392" s="9" t="s">
        <v>9</v>
      </c>
      <c r="C392" s="9" t="s">
        <v>10</v>
      </c>
      <c r="D392" s="9" t="n">
        <v>3.60507</v>
      </c>
      <c r="E392" s="9" t="n">
        <v>1.02095</v>
      </c>
      <c r="F392" s="9" t="n">
        <v>1.82011505928373</v>
      </c>
      <c r="G392" s="10" t="n">
        <v>0.00448731</v>
      </c>
    </row>
    <row r="393" customFormat="false" ht="12" hidden="false" customHeight="false" outlineLevel="0" collapsed="false">
      <c r="A393" s="8" t="s">
        <v>401</v>
      </c>
      <c r="B393" s="9" t="s">
        <v>9</v>
      </c>
      <c r="C393" s="9" t="s">
        <v>10</v>
      </c>
      <c r="D393" s="9" t="n">
        <v>0.915268</v>
      </c>
      <c r="E393" s="9" t="n">
        <v>1.08615</v>
      </c>
      <c r="F393" s="9" t="n">
        <v>-0.246957210155544</v>
      </c>
      <c r="G393" s="10" t="n">
        <v>0.731391</v>
      </c>
    </row>
    <row r="394" customFormat="false" ht="12" hidden="false" customHeight="false" outlineLevel="0" collapsed="false">
      <c r="A394" s="8" t="s">
        <v>402</v>
      </c>
      <c r="B394" s="9" t="s">
        <v>9</v>
      </c>
      <c r="C394" s="9" t="s">
        <v>10</v>
      </c>
      <c r="D394" s="9" t="n">
        <v>16.165</v>
      </c>
      <c r="E394" s="9" t="n">
        <v>20.1824</v>
      </c>
      <c r="F394" s="9" t="n">
        <v>-0.320224235970333</v>
      </c>
      <c r="G394" s="10" t="n">
        <v>0.519903</v>
      </c>
    </row>
    <row r="395" customFormat="false" ht="12" hidden="false" customHeight="false" outlineLevel="0" collapsed="false">
      <c r="A395" s="8" t="s">
        <v>403</v>
      </c>
      <c r="B395" s="9" t="s">
        <v>9</v>
      </c>
      <c r="C395" s="9" t="s">
        <v>10</v>
      </c>
      <c r="D395" s="9" t="n">
        <v>0.0809112</v>
      </c>
      <c r="E395" s="9" t="n">
        <v>0.0597302</v>
      </c>
      <c r="F395" s="9" t="n">
        <v>0.437878866677148</v>
      </c>
      <c r="G395" s="10" t="n">
        <v>0.608618</v>
      </c>
    </row>
    <row r="396" customFormat="false" ht="12" hidden="false" customHeight="false" outlineLevel="0" collapsed="false">
      <c r="A396" s="8" t="s">
        <v>404</v>
      </c>
      <c r="B396" s="9" t="s">
        <v>9</v>
      </c>
      <c r="C396" s="9" t="s">
        <v>10</v>
      </c>
      <c r="D396" s="9" t="n">
        <v>90.9698</v>
      </c>
      <c r="E396" s="9" t="n">
        <v>99.6097</v>
      </c>
      <c r="F396" s="9" t="n">
        <v>-0.130898557545697</v>
      </c>
      <c r="G396" s="10" t="n">
        <v>0.776654</v>
      </c>
    </row>
    <row r="397" customFormat="false" ht="12" hidden="false" customHeight="false" outlineLevel="0" collapsed="false">
      <c r="A397" s="8" t="s">
        <v>405</v>
      </c>
      <c r="B397" s="9" t="s">
        <v>9</v>
      </c>
      <c r="C397" s="9" t="s">
        <v>10</v>
      </c>
      <c r="D397" s="9" t="n">
        <v>0.901013</v>
      </c>
      <c r="E397" s="9" t="n">
        <v>1.72952</v>
      </c>
      <c r="F397" s="9" t="n">
        <v>-0.940751870190564</v>
      </c>
      <c r="G397" s="10" t="n">
        <v>0.350686</v>
      </c>
    </row>
    <row r="398" customFormat="false" ht="12" hidden="false" customHeight="false" outlineLevel="0" collapsed="false">
      <c r="A398" s="8" t="s">
        <v>406</v>
      </c>
      <c r="B398" s="9" t="s">
        <v>9</v>
      </c>
      <c r="C398" s="9" t="s">
        <v>10</v>
      </c>
      <c r="D398" s="9" t="n">
        <v>1.85181</v>
      </c>
      <c r="E398" s="9" t="n">
        <v>6.6107</v>
      </c>
      <c r="F398" s="9" t="n">
        <v>-1.83586696293194</v>
      </c>
      <c r="G398" s="10" t="n">
        <v>0.00115166</v>
      </c>
    </row>
    <row r="399" customFormat="false" ht="12" hidden="false" customHeight="false" outlineLevel="0" collapsed="false">
      <c r="A399" s="8" t="s">
        <v>407</v>
      </c>
      <c r="B399" s="9" t="s">
        <v>9</v>
      </c>
      <c r="C399" s="9" t="s">
        <v>10</v>
      </c>
      <c r="D399" s="9" t="n">
        <v>0.12776</v>
      </c>
      <c r="E399" s="9" t="n">
        <v>0.0136754</v>
      </c>
      <c r="F399" s="9" t="n">
        <v>3.22378128085917</v>
      </c>
      <c r="G399" s="10" t="n">
        <v>5.2971E-005</v>
      </c>
    </row>
    <row r="400" customFormat="false" ht="12" hidden="false" customHeight="false" outlineLevel="0" collapsed="false">
      <c r="A400" s="8" t="s">
        <v>408</v>
      </c>
      <c r="B400" s="9" t="s">
        <v>9</v>
      </c>
      <c r="C400" s="9" t="s">
        <v>10</v>
      </c>
      <c r="D400" s="9" t="n">
        <v>3.5019</v>
      </c>
      <c r="E400" s="9" t="n">
        <v>2.08173</v>
      </c>
      <c r="F400" s="9" t="n">
        <v>0.750354923377659</v>
      </c>
      <c r="G400" s="10" t="n">
        <v>0.275051</v>
      </c>
    </row>
    <row r="401" customFormat="false" ht="12" hidden="false" customHeight="false" outlineLevel="0" collapsed="false">
      <c r="A401" s="8" t="s">
        <v>409</v>
      </c>
      <c r="B401" s="9" t="s">
        <v>9</v>
      </c>
      <c r="C401" s="9" t="s">
        <v>10</v>
      </c>
      <c r="D401" s="9" t="n">
        <v>2.15574</v>
      </c>
      <c r="E401" s="9" t="n">
        <v>2.39995</v>
      </c>
      <c r="F401" s="9" t="n">
        <v>-0.154821161696328</v>
      </c>
      <c r="G401" s="10" t="n">
        <v>0.797202</v>
      </c>
    </row>
    <row r="402" customFormat="false" ht="12" hidden="false" customHeight="false" outlineLevel="0" collapsed="false">
      <c r="A402" s="8" t="s">
        <v>410</v>
      </c>
      <c r="B402" s="9" t="s">
        <v>9</v>
      </c>
      <c r="C402" s="9" t="s">
        <v>10</v>
      </c>
      <c r="D402" s="9" t="n">
        <v>56.4127</v>
      </c>
      <c r="E402" s="9" t="n">
        <v>37.5143</v>
      </c>
      <c r="F402" s="9" t="n">
        <v>0.588579349785683</v>
      </c>
      <c r="G402" s="10" t="n">
        <v>0.180465</v>
      </c>
    </row>
    <row r="403" customFormat="false" ht="12" hidden="false" customHeight="false" outlineLevel="0" collapsed="false">
      <c r="A403" s="8" t="s">
        <v>411</v>
      </c>
      <c r="B403" s="9" t="s">
        <v>9</v>
      </c>
      <c r="C403" s="9" t="s">
        <v>10</v>
      </c>
      <c r="D403" s="9" t="n">
        <v>17.4708</v>
      </c>
      <c r="E403" s="9" t="n">
        <v>35.3619</v>
      </c>
      <c r="F403" s="9" t="n">
        <v>-1.01725012125535</v>
      </c>
      <c r="G403" s="10" t="n">
        <v>0.0317134</v>
      </c>
    </row>
    <row r="404" customFormat="false" ht="12" hidden="false" customHeight="false" outlineLevel="0" collapsed="false">
      <c r="A404" s="8" t="s">
        <v>412</v>
      </c>
      <c r="B404" s="9" t="s">
        <v>9</v>
      </c>
      <c r="C404" s="9" t="s">
        <v>10</v>
      </c>
      <c r="D404" s="9" t="n">
        <v>0.206013</v>
      </c>
      <c r="E404" s="9" t="n">
        <v>0.256931</v>
      </c>
      <c r="F404" s="9" t="n">
        <v>-0.318645590658105</v>
      </c>
      <c r="G404" s="10" t="n">
        <v>0.663284</v>
      </c>
    </row>
    <row r="405" customFormat="false" ht="12" hidden="false" customHeight="false" outlineLevel="0" collapsed="false">
      <c r="A405" s="8" t="s">
        <v>413</v>
      </c>
      <c r="B405" s="9" t="s">
        <v>9</v>
      </c>
      <c r="C405" s="9" t="s">
        <v>10</v>
      </c>
      <c r="D405" s="9" t="n">
        <v>0.460254</v>
      </c>
      <c r="E405" s="9" t="n">
        <v>1.69446</v>
      </c>
      <c r="F405" s="9" t="n">
        <v>-1.88032341547999</v>
      </c>
      <c r="G405" s="10" t="n">
        <v>0.0221143</v>
      </c>
    </row>
    <row r="406" customFormat="false" ht="12" hidden="false" customHeight="false" outlineLevel="0" collapsed="false">
      <c r="A406" s="8" t="s">
        <v>414</v>
      </c>
      <c r="B406" s="9" t="s">
        <v>9</v>
      </c>
      <c r="C406" s="9" t="s">
        <v>10</v>
      </c>
      <c r="D406" s="9" t="n">
        <v>49.4176</v>
      </c>
      <c r="E406" s="9" t="n">
        <v>71.1567</v>
      </c>
      <c r="F406" s="9" t="n">
        <v>-0.525974658100212</v>
      </c>
      <c r="G406" s="10" t="n">
        <v>0.231752</v>
      </c>
    </row>
    <row r="407" customFormat="false" ht="12" hidden="false" customHeight="false" outlineLevel="0" collapsed="false">
      <c r="A407" s="8" t="s">
        <v>415</v>
      </c>
      <c r="B407" s="9" t="s">
        <v>9</v>
      </c>
      <c r="C407" s="9" t="s">
        <v>10</v>
      </c>
      <c r="D407" s="9" t="n">
        <v>36.2973</v>
      </c>
      <c r="E407" s="9" t="n">
        <v>50.162</v>
      </c>
      <c r="F407" s="9" t="n">
        <v>-0.466732634384456</v>
      </c>
      <c r="G407" s="10" t="n">
        <v>0.286449</v>
      </c>
    </row>
    <row r="408" customFormat="false" ht="12" hidden="false" customHeight="false" outlineLevel="0" collapsed="false">
      <c r="A408" s="8" t="s">
        <v>416</v>
      </c>
      <c r="B408" s="9" t="s">
        <v>9</v>
      </c>
      <c r="C408" s="9" t="s">
        <v>10</v>
      </c>
      <c r="D408" s="9" t="n">
        <v>9.953</v>
      </c>
      <c r="E408" s="9" t="n">
        <v>13.8626</v>
      </c>
      <c r="F408" s="9" t="n">
        <v>-0.477994518891256</v>
      </c>
      <c r="G408" s="10" t="n">
        <v>0.391088</v>
      </c>
    </row>
    <row r="409" customFormat="false" ht="12" hidden="false" customHeight="false" outlineLevel="0" collapsed="false">
      <c r="A409" s="8" t="s">
        <v>417</v>
      </c>
      <c r="B409" s="9" t="s">
        <v>9</v>
      </c>
      <c r="C409" s="9" t="s">
        <v>10</v>
      </c>
      <c r="D409" s="9" t="n">
        <v>27.2498</v>
      </c>
      <c r="E409" s="9" t="n">
        <v>37.3988</v>
      </c>
      <c r="F409" s="9" t="n">
        <v>-0.456746338426574</v>
      </c>
      <c r="G409" s="10" t="n">
        <v>0.320913</v>
      </c>
    </row>
    <row r="410" customFormat="false" ht="12" hidden="false" customHeight="false" outlineLevel="0" collapsed="false">
      <c r="A410" s="8" t="s">
        <v>418</v>
      </c>
      <c r="B410" s="9" t="s">
        <v>9</v>
      </c>
      <c r="C410" s="9" t="s">
        <v>10</v>
      </c>
      <c r="D410" s="9" t="n">
        <v>3.91395</v>
      </c>
      <c r="E410" s="9" t="n">
        <v>3.47111</v>
      </c>
      <c r="F410" s="9" t="n">
        <v>0.173228240800783</v>
      </c>
      <c r="G410" s="10" t="n">
        <v>0.79254</v>
      </c>
    </row>
    <row r="411" customFormat="false" ht="12" hidden="false" customHeight="false" outlineLevel="0" collapsed="false">
      <c r="A411" s="8" t="s">
        <v>419</v>
      </c>
      <c r="B411" s="9" t="s">
        <v>9</v>
      </c>
      <c r="C411" s="9" t="s">
        <v>10</v>
      </c>
      <c r="D411" s="9" t="n">
        <v>13.6387</v>
      </c>
      <c r="E411" s="9" t="n">
        <v>20.4643</v>
      </c>
      <c r="F411" s="9" t="n">
        <v>-0.585403181379802</v>
      </c>
      <c r="G411" s="10" t="n">
        <v>0.192904</v>
      </c>
    </row>
    <row r="412" customFormat="false" ht="12" hidden="false" customHeight="false" outlineLevel="0" collapsed="false">
      <c r="A412" s="8" t="s">
        <v>420</v>
      </c>
      <c r="B412" s="9" t="s">
        <v>9</v>
      </c>
      <c r="C412" s="9" t="s">
        <v>10</v>
      </c>
      <c r="D412" s="9" t="n">
        <v>2.40703</v>
      </c>
      <c r="E412" s="9" t="n">
        <v>2.3896</v>
      </c>
      <c r="F412" s="9" t="n">
        <v>0.0104849801817335</v>
      </c>
      <c r="G412" s="10" t="n">
        <v>0.987288</v>
      </c>
    </row>
    <row r="413" customFormat="false" ht="12" hidden="false" customHeight="false" outlineLevel="0" collapsed="false">
      <c r="A413" s="8" t="s">
        <v>421</v>
      </c>
      <c r="B413" s="9" t="s">
        <v>9</v>
      </c>
      <c r="C413" s="9" t="s">
        <v>10</v>
      </c>
      <c r="D413" s="9" t="n">
        <v>1.44752</v>
      </c>
      <c r="E413" s="9" t="n">
        <v>1.75928</v>
      </c>
      <c r="F413" s="9" t="n">
        <v>-0.281401832995398</v>
      </c>
      <c r="G413" s="10" t="n">
        <v>0.682201</v>
      </c>
    </row>
    <row r="414" customFormat="false" ht="12" hidden="false" customHeight="false" outlineLevel="0" collapsed="false">
      <c r="A414" s="8" t="s">
        <v>422</v>
      </c>
      <c r="B414" s="9" t="s">
        <v>9</v>
      </c>
      <c r="C414" s="9" t="s">
        <v>10</v>
      </c>
      <c r="D414" s="9" t="n">
        <v>16.4308</v>
      </c>
      <c r="E414" s="9" t="n">
        <v>21.8579</v>
      </c>
      <c r="F414" s="9" t="n">
        <v>-0.411752075147366</v>
      </c>
      <c r="G414" s="10" t="n">
        <v>0.455833</v>
      </c>
    </row>
    <row r="415" customFormat="false" ht="12" hidden="false" customHeight="false" outlineLevel="0" collapsed="false">
      <c r="A415" s="8" t="s">
        <v>423</v>
      </c>
      <c r="B415" s="9" t="s">
        <v>9</v>
      </c>
      <c r="C415" s="9" t="s">
        <v>10</v>
      </c>
      <c r="D415" s="9" t="n">
        <v>1.90148</v>
      </c>
      <c r="E415" s="9" t="n">
        <v>2.60021</v>
      </c>
      <c r="F415" s="9" t="n">
        <v>-0.451505379312027</v>
      </c>
      <c r="G415" s="10" t="n">
        <v>0.456613</v>
      </c>
    </row>
    <row r="416" customFormat="false" ht="12" hidden="false" customHeight="false" outlineLevel="0" collapsed="false">
      <c r="A416" s="8" t="s">
        <v>424</v>
      </c>
      <c r="B416" s="9" t="s">
        <v>9</v>
      </c>
      <c r="C416" s="9" t="s">
        <v>10</v>
      </c>
      <c r="D416" s="9" t="n">
        <v>0.677955</v>
      </c>
      <c r="E416" s="9" t="n">
        <v>1.13332</v>
      </c>
      <c r="F416" s="9" t="n">
        <v>-0.741293851458344</v>
      </c>
      <c r="G416" s="10" t="n">
        <v>0.464924</v>
      </c>
    </row>
    <row r="417" customFormat="false" ht="12" hidden="false" customHeight="false" outlineLevel="0" collapsed="false">
      <c r="A417" s="8" t="s">
        <v>425</v>
      </c>
      <c r="B417" s="9" t="s">
        <v>9</v>
      </c>
      <c r="C417" s="9" t="s">
        <v>10</v>
      </c>
      <c r="D417" s="9" t="n">
        <v>0.953975</v>
      </c>
      <c r="E417" s="9" t="n">
        <v>1.84235</v>
      </c>
      <c r="F417" s="9" t="n">
        <v>-0.949523798736906</v>
      </c>
      <c r="G417" s="10" t="n">
        <v>0.237104</v>
      </c>
    </row>
    <row r="418" customFormat="false" ht="12" hidden="false" customHeight="false" outlineLevel="0" collapsed="false">
      <c r="A418" s="8" t="s">
        <v>426</v>
      </c>
      <c r="B418" s="9" t="s">
        <v>9</v>
      </c>
      <c r="C418" s="9" t="s">
        <v>10</v>
      </c>
      <c r="D418" s="9" t="n">
        <v>1.94958</v>
      </c>
      <c r="E418" s="9" t="n">
        <v>3.35743</v>
      </c>
      <c r="F418" s="9" t="n">
        <v>-0.784193964622735</v>
      </c>
      <c r="G418" s="10" t="n">
        <v>0.221636</v>
      </c>
    </row>
    <row r="419" customFormat="false" ht="12" hidden="false" customHeight="false" outlineLevel="0" collapsed="false">
      <c r="A419" s="8" t="s">
        <v>427</v>
      </c>
      <c r="B419" s="9" t="s">
        <v>9</v>
      </c>
      <c r="C419" s="9" t="s">
        <v>10</v>
      </c>
      <c r="D419" s="9" t="n">
        <v>24.1836</v>
      </c>
      <c r="E419" s="9" t="n">
        <v>59.173</v>
      </c>
      <c r="F419" s="9" t="n">
        <v>-1.29091001794182</v>
      </c>
      <c r="G419" s="10" t="n">
        <v>0.00359546</v>
      </c>
    </row>
    <row r="420" customFormat="false" ht="12" hidden="false" customHeight="false" outlineLevel="0" collapsed="false">
      <c r="A420" s="8" t="s">
        <v>428</v>
      </c>
      <c r="B420" s="9" t="s">
        <v>9</v>
      </c>
      <c r="C420" s="9" t="s">
        <v>10</v>
      </c>
      <c r="D420" s="9" t="n">
        <v>1.80449</v>
      </c>
      <c r="E420" s="9" t="n">
        <v>1.58256</v>
      </c>
      <c r="F420" s="9" t="n">
        <v>0.189330950273274</v>
      </c>
      <c r="G420" s="10" t="n">
        <v>0.814442</v>
      </c>
    </row>
    <row r="421" customFormat="false" ht="12" hidden="false" customHeight="false" outlineLevel="0" collapsed="false">
      <c r="A421" s="8" t="s">
        <v>429</v>
      </c>
      <c r="B421" s="9" t="s">
        <v>9</v>
      </c>
      <c r="C421" s="9" t="s">
        <v>10</v>
      </c>
      <c r="D421" s="9" t="n">
        <v>1.28854</v>
      </c>
      <c r="E421" s="9" t="n">
        <v>1.52685</v>
      </c>
      <c r="F421" s="9" t="n">
        <v>-0.244821013293837</v>
      </c>
      <c r="G421" s="10" t="n">
        <v>0.738359</v>
      </c>
    </row>
    <row r="422" customFormat="false" ht="12" hidden="false" customHeight="false" outlineLevel="0" collapsed="false">
      <c r="A422" s="8" t="s">
        <v>430</v>
      </c>
      <c r="B422" s="9" t="s">
        <v>9</v>
      </c>
      <c r="C422" s="9" t="s">
        <v>10</v>
      </c>
      <c r="D422" s="9" t="n">
        <v>0.142782</v>
      </c>
      <c r="E422" s="9" t="n">
        <v>0.174911</v>
      </c>
      <c r="F422" s="9" t="n">
        <v>-0.292806906354839</v>
      </c>
      <c r="G422" s="10" t="n">
        <v>0.664957</v>
      </c>
    </row>
    <row r="423" customFormat="false" ht="12" hidden="false" customHeight="false" outlineLevel="0" collapsed="false">
      <c r="A423" s="8" t="s">
        <v>431</v>
      </c>
      <c r="B423" s="9" t="s">
        <v>9</v>
      </c>
      <c r="C423" s="9" t="s">
        <v>10</v>
      </c>
      <c r="D423" s="9" t="n">
        <v>0.669994</v>
      </c>
      <c r="E423" s="9" t="n">
        <v>1.76579</v>
      </c>
      <c r="F423" s="9" t="n">
        <v>-1.39809369691448</v>
      </c>
      <c r="G423" s="10" t="n">
        <v>0.0471535</v>
      </c>
    </row>
    <row r="424" customFormat="false" ht="12" hidden="false" customHeight="false" outlineLevel="0" collapsed="false">
      <c r="A424" s="8" t="s">
        <v>432</v>
      </c>
      <c r="B424" s="9" t="s">
        <v>9</v>
      </c>
      <c r="C424" s="9" t="s">
        <v>10</v>
      </c>
      <c r="D424" s="9" t="n">
        <v>36.9429</v>
      </c>
      <c r="E424" s="9" t="n">
        <v>57.9358</v>
      </c>
      <c r="F424" s="9" t="n">
        <v>-0.649157979975041</v>
      </c>
      <c r="G424" s="10" t="n">
        <v>0.147379</v>
      </c>
    </row>
    <row r="425" customFormat="false" ht="12" hidden="false" customHeight="false" outlineLevel="0" collapsed="false">
      <c r="A425" s="8" t="s">
        <v>433</v>
      </c>
      <c r="B425" s="9" t="s">
        <v>9</v>
      </c>
      <c r="C425" s="9" t="s">
        <v>10</v>
      </c>
      <c r="D425" s="9" t="n">
        <v>7.16599</v>
      </c>
      <c r="E425" s="9" t="n">
        <v>11.3912</v>
      </c>
      <c r="F425" s="9" t="n">
        <v>-0.668681799595698</v>
      </c>
      <c r="G425" s="10" t="n">
        <v>0.157231</v>
      </c>
    </row>
    <row r="426" customFormat="false" ht="12" hidden="false" customHeight="false" outlineLevel="0" collapsed="false">
      <c r="A426" s="8" t="s">
        <v>434</v>
      </c>
      <c r="B426" s="9" t="s">
        <v>9</v>
      </c>
      <c r="C426" s="9" t="s">
        <v>10</v>
      </c>
      <c r="D426" s="9" t="n">
        <v>0.582032</v>
      </c>
      <c r="E426" s="9" t="n">
        <v>2.47086</v>
      </c>
      <c r="F426" s="9" t="n">
        <v>-2.08584288975102</v>
      </c>
      <c r="G426" s="10" t="n">
        <v>0.00352946</v>
      </c>
    </row>
    <row r="427" customFormat="false" ht="12" hidden="false" customHeight="false" outlineLevel="0" collapsed="false">
      <c r="A427" s="8" t="s">
        <v>435</v>
      </c>
      <c r="B427" s="9" t="s">
        <v>9</v>
      </c>
      <c r="C427" s="9" t="s">
        <v>10</v>
      </c>
      <c r="D427" s="9" t="n">
        <v>0.085266</v>
      </c>
      <c r="E427" s="9" t="n">
        <v>0.109997</v>
      </c>
      <c r="F427" s="9" t="n">
        <v>-0.367421693398104</v>
      </c>
      <c r="G427" s="10" t="n">
        <v>0.657251</v>
      </c>
    </row>
    <row r="428" customFormat="false" ht="12" hidden="false" customHeight="false" outlineLevel="0" collapsed="false">
      <c r="A428" s="8" t="s">
        <v>436</v>
      </c>
      <c r="B428" s="9" t="s">
        <v>9</v>
      </c>
      <c r="C428" s="9" t="s">
        <v>10</v>
      </c>
      <c r="D428" s="9" t="n">
        <v>14.069</v>
      </c>
      <c r="E428" s="9" t="n">
        <v>31.0925</v>
      </c>
      <c r="F428" s="9" t="n">
        <v>-1.14404683361776</v>
      </c>
      <c r="G428" s="10" t="n">
        <v>0.00959224</v>
      </c>
    </row>
    <row r="429" customFormat="false" ht="12" hidden="false" customHeight="false" outlineLevel="0" collapsed="false">
      <c r="A429" s="8" t="s">
        <v>437</v>
      </c>
      <c r="B429" s="9" t="s">
        <v>9</v>
      </c>
      <c r="C429" s="9" t="s">
        <v>10</v>
      </c>
      <c r="D429" s="9" t="n">
        <v>22.073</v>
      </c>
      <c r="E429" s="9" t="n">
        <v>25.9456</v>
      </c>
      <c r="F429" s="9" t="n">
        <v>-0.233207175575289</v>
      </c>
      <c r="G429" s="10" t="n">
        <v>0.593662</v>
      </c>
    </row>
    <row r="430" customFormat="false" ht="12" hidden="false" customHeight="false" outlineLevel="0" collapsed="false">
      <c r="A430" s="8" t="s">
        <v>438</v>
      </c>
      <c r="B430" s="9" t="s">
        <v>9</v>
      </c>
      <c r="C430" s="9" t="s">
        <v>10</v>
      </c>
      <c r="D430" s="9" t="n">
        <v>0.28279</v>
      </c>
      <c r="E430" s="9" t="n">
        <v>0.622196</v>
      </c>
      <c r="F430" s="9" t="n">
        <v>-1.13763801547391</v>
      </c>
      <c r="G430" s="10" t="n">
        <v>0.104551</v>
      </c>
    </row>
    <row r="431" customFormat="false" ht="12" hidden="false" customHeight="false" outlineLevel="0" collapsed="false">
      <c r="A431" s="8" t="s">
        <v>439</v>
      </c>
      <c r="B431" s="9" t="s">
        <v>9</v>
      </c>
      <c r="C431" s="9" t="s">
        <v>10</v>
      </c>
      <c r="D431" s="9" t="n">
        <v>0.211171</v>
      </c>
      <c r="E431" s="9" t="n">
        <v>0.147886</v>
      </c>
      <c r="F431" s="9" t="n">
        <v>0.51392624121624</v>
      </c>
      <c r="G431" s="10" t="n">
        <v>0.561299</v>
      </c>
    </row>
    <row r="432" customFormat="false" ht="12" hidden="false" customHeight="false" outlineLevel="0" collapsed="false">
      <c r="A432" s="8" t="s">
        <v>440</v>
      </c>
      <c r="B432" s="9" t="s">
        <v>9</v>
      </c>
      <c r="C432" s="9" t="s">
        <v>10</v>
      </c>
      <c r="D432" s="9" t="n">
        <v>23.5008</v>
      </c>
      <c r="E432" s="9" t="n">
        <v>40.0089</v>
      </c>
      <c r="F432" s="9" t="n">
        <v>-0.767611094963687</v>
      </c>
      <c r="G432" s="10" t="n">
        <v>0.0904465</v>
      </c>
    </row>
    <row r="433" customFormat="false" ht="12" hidden="false" customHeight="false" outlineLevel="0" collapsed="false">
      <c r="A433" s="8" t="s">
        <v>441</v>
      </c>
      <c r="B433" s="9" t="s">
        <v>9</v>
      </c>
      <c r="C433" s="9" t="s">
        <v>10</v>
      </c>
      <c r="D433" s="9" t="n">
        <v>42.3293</v>
      </c>
      <c r="E433" s="9" t="n">
        <v>89.766</v>
      </c>
      <c r="F433" s="9" t="n">
        <v>-1.08451247856474</v>
      </c>
      <c r="G433" s="10" t="n">
        <v>0.0142007</v>
      </c>
    </row>
    <row r="434" customFormat="false" ht="12" hidden="false" customHeight="false" outlineLevel="0" collapsed="false">
      <c r="A434" s="8" t="s">
        <v>442</v>
      </c>
      <c r="B434" s="9" t="s">
        <v>9</v>
      </c>
      <c r="C434" s="9" t="s">
        <v>10</v>
      </c>
      <c r="D434" s="9" t="n">
        <v>2.16381</v>
      </c>
      <c r="E434" s="9" t="n">
        <v>3.40322</v>
      </c>
      <c r="F434" s="9" t="n">
        <v>-0.653326592402329</v>
      </c>
      <c r="G434" s="10" t="n">
        <v>0.247874</v>
      </c>
    </row>
    <row r="435" customFormat="false" ht="12" hidden="false" customHeight="false" outlineLevel="0" collapsed="false">
      <c r="A435" s="8" t="s">
        <v>443</v>
      </c>
      <c r="B435" s="9" t="s">
        <v>9</v>
      </c>
      <c r="C435" s="9" t="s">
        <v>10</v>
      </c>
      <c r="D435" s="9" t="n">
        <v>10.2258</v>
      </c>
      <c r="E435" s="9" t="n">
        <v>19.407</v>
      </c>
      <c r="F435" s="9" t="n">
        <v>-0.924363403938621</v>
      </c>
      <c r="G435" s="10" t="n">
        <v>0.0805876</v>
      </c>
    </row>
    <row r="436" customFormat="false" ht="12" hidden="false" customHeight="false" outlineLevel="0" collapsed="false">
      <c r="A436" s="8" t="s">
        <v>444</v>
      </c>
      <c r="B436" s="9" t="s">
        <v>9</v>
      </c>
      <c r="C436" s="9" t="s">
        <v>10</v>
      </c>
      <c r="D436" s="9" t="n">
        <v>40.0459</v>
      </c>
      <c r="E436" s="9" t="n">
        <v>34.5232</v>
      </c>
      <c r="F436" s="9" t="n">
        <v>0.21408834746493</v>
      </c>
      <c r="G436" s="10" t="n">
        <v>0.624517</v>
      </c>
    </row>
    <row r="437" customFormat="false" ht="12" hidden="false" customHeight="false" outlineLevel="0" collapsed="false">
      <c r="A437" s="8" t="s">
        <v>445</v>
      </c>
      <c r="B437" s="9" t="s">
        <v>9</v>
      </c>
      <c r="C437" s="9" t="s">
        <v>10</v>
      </c>
      <c r="D437" s="9" t="n">
        <v>1.44103</v>
      </c>
      <c r="E437" s="9" t="n">
        <v>1.36592</v>
      </c>
      <c r="F437" s="9" t="n">
        <v>0.0772273809919471</v>
      </c>
      <c r="G437" s="10" t="n">
        <v>0.902407</v>
      </c>
    </row>
    <row r="438" customFormat="false" ht="12" hidden="false" customHeight="false" outlineLevel="0" collapsed="false">
      <c r="A438" s="8" t="s">
        <v>446</v>
      </c>
      <c r="B438" s="9" t="s">
        <v>9</v>
      </c>
      <c r="C438" s="9" t="s">
        <v>10</v>
      </c>
      <c r="D438" s="9" t="n">
        <v>0.217937</v>
      </c>
      <c r="E438" s="9" t="n">
        <v>0.110107</v>
      </c>
      <c r="F438" s="9" t="n">
        <v>0.985004958648772</v>
      </c>
      <c r="G438" s="10" t="n">
        <v>0.181492</v>
      </c>
    </row>
    <row r="439" customFormat="false" ht="12" hidden="false" customHeight="false" outlineLevel="0" collapsed="false">
      <c r="A439" s="8" t="s">
        <v>447</v>
      </c>
      <c r="B439" s="9" t="s">
        <v>9</v>
      </c>
      <c r="C439" s="9" t="s">
        <v>10</v>
      </c>
      <c r="D439" s="9" t="n">
        <v>28.226</v>
      </c>
      <c r="E439" s="9" t="n">
        <v>36.6159</v>
      </c>
      <c r="F439" s="9" t="n">
        <v>-0.375445562801006</v>
      </c>
      <c r="G439" s="10" t="n">
        <v>0.43684</v>
      </c>
    </row>
    <row r="440" customFormat="false" ht="12" hidden="false" customHeight="false" outlineLevel="0" collapsed="false">
      <c r="A440" s="8" t="s">
        <v>448</v>
      </c>
      <c r="B440" s="9" t="s">
        <v>9</v>
      </c>
      <c r="C440" s="9" t="s">
        <v>10</v>
      </c>
      <c r="D440" s="9" t="n">
        <v>0.724392</v>
      </c>
      <c r="E440" s="9" t="n">
        <v>0.410159</v>
      </c>
      <c r="F440" s="9" t="n">
        <v>0.820587328173158</v>
      </c>
      <c r="G440" s="10" t="n">
        <v>0.228378</v>
      </c>
    </row>
    <row r="441" customFormat="false" ht="12" hidden="false" customHeight="false" outlineLevel="0" collapsed="false">
      <c r="A441" s="8" t="s">
        <v>449</v>
      </c>
      <c r="B441" s="9" t="s">
        <v>9</v>
      </c>
      <c r="C441" s="9" t="s">
        <v>10</v>
      </c>
      <c r="D441" s="9" t="n">
        <v>8.24587</v>
      </c>
      <c r="E441" s="9" t="n">
        <v>10.0218</v>
      </c>
      <c r="F441" s="9" t="n">
        <v>-0.281398030275932</v>
      </c>
      <c r="G441" s="10" t="n">
        <v>0.580678</v>
      </c>
    </row>
    <row r="442" customFormat="false" ht="12" hidden="false" customHeight="false" outlineLevel="0" collapsed="false">
      <c r="A442" s="8" t="s">
        <v>450</v>
      </c>
      <c r="B442" s="9" t="s">
        <v>9</v>
      </c>
      <c r="C442" s="9" t="s">
        <v>10</v>
      </c>
      <c r="D442" s="9" t="n">
        <v>4.37168</v>
      </c>
      <c r="E442" s="9" t="n">
        <v>2.71484</v>
      </c>
      <c r="F442" s="9" t="n">
        <v>0.687320627077666</v>
      </c>
      <c r="G442" s="10" t="n">
        <v>0.295819</v>
      </c>
    </row>
    <row r="443" customFormat="false" ht="12" hidden="false" customHeight="false" outlineLevel="0" collapsed="false">
      <c r="A443" s="8" t="s">
        <v>451</v>
      </c>
      <c r="B443" s="9" t="s">
        <v>9</v>
      </c>
      <c r="C443" s="9" t="s">
        <v>10</v>
      </c>
      <c r="D443" s="9" t="n">
        <v>1.73819</v>
      </c>
      <c r="E443" s="9" t="n">
        <v>0.301439</v>
      </c>
      <c r="F443" s="9" t="n">
        <v>2.52764780132387</v>
      </c>
      <c r="G443" s="10" t="n">
        <v>0.000184733</v>
      </c>
    </row>
    <row r="444" customFormat="false" ht="12" hidden="false" customHeight="false" outlineLevel="0" collapsed="false">
      <c r="A444" s="8" t="s">
        <v>452</v>
      </c>
      <c r="B444" s="9" t="s">
        <v>9</v>
      </c>
      <c r="C444" s="9" t="s">
        <v>10</v>
      </c>
      <c r="D444" s="9" t="n">
        <v>36.9863</v>
      </c>
      <c r="E444" s="9" t="n">
        <v>17.4115</v>
      </c>
      <c r="F444" s="9" t="n">
        <v>1.08695048827693</v>
      </c>
      <c r="G444" s="10" t="n">
        <v>0.0165435</v>
      </c>
    </row>
    <row r="445" customFormat="false" ht="12" hidden="false" customHeight="false" outlineLevel="0" collapsed="false">
      <c r="A445" s="8" t="s">
        <v>453</v>
      </c>
      <c r="B445" s="9" t="s">
        <v>9</v>
      </c>
      <c r="C445" s="9" t="s">
        <v>10</v>
      </c>
      <c r="D445" s="9" t="n">
        <v>8.3507</v>
      </c>
      <c r="E445" s="9" t="n">
        <v>11.9058</v>
      </c>
      <c r="F445" s="9" t="n">
        <v>-0.511695522394311</v>
      </c>
      <c r="G445" s="10" t="n">
        <v>0.337463</v>
      </c>
    </row>
    <row r="446" customFormat="false" ht="12" hidden="false" customHeight="false" outlineLevel="0" collapsed="false">
      <c r="A446" s="8" t="s">
        <v>454</v>
      </c>
      <c r="B446" s="9" t="s">
        <v>9</v>
      </c>
      <c r="C446" s="9" t="s">
        <v>10</v>
      </c>
      <c r="D446" s="9" t="n">
        <v>40.6092</v>
      </c>
      <c r="E446" s="9" t="n">
        <v>85.102</v>
      </c>
      <c r="F446" s="9" t="n">
        <v>-1.06738643089529</v>
      </c>
      <c r="G446" s="10" t="n">
        <v>0.0181448</v>
      </c>
    </row>
    <row r="447" customFormat="false" ht="12" hidden="false" customHeight="false" outlineLevel="0" collapsed="false">
      <c r="A447" s="8" t="s">
        <v>455</v>
      </c>
      <c r="B447" s="9" t="s">
        <v>9</v>
      </c>
      <c r="C447" s="9" t="s">
        <v>10</v>
      </c>
      <c r="D447" s="9" t="n">
        <v>36.5407</v>
      </c>
      <c r="E447" s="9" t="n">
        <v>30.6294</v>
      </c>
      <c r="F447" s="9" t="n">
        <v>0.254587165308383</v>
      </c>
      <c r="G447" s="10" t="n">
        <v>0.56015</v>
      </c>
    </row>
    <row r="448" customFormat="false" ht="12" hidden="false" customHeight="false" outlineLevel="0" collapsed="false">
      <c r="A448" s="8" t="s">
        <v>456</v>
      </c>
      <c r="B448" s="9" t="s">
        <v>9</v>
      </c>
      <c r="C448" s="9" t="s">
        <v>10</v>
      </c>
      <c r="D448" s="9" t="n">
        <v>9.77514</v>
      </c>
      <c r="E448" s="9" t="n">
        <v>17.7693</v>
      </c>
      <c r="F448" s="9" t="n">
        <v>-0.86219757924179</v>
      </c>
      <c r="G448" s="10" t="n">
        <v>0.0512056</v>
      </c>
    </row>
    <row r="449" customFormat="false" ht="12" hidden="false" customHeight="false" outlineLevel="0" collapsed="false">
      <c r="A449" s="8" t="s">
        <v>457</v>
      </c>
      <c r="B449" s="9" t="s">
        <v>9</v>
      </c>
      <c r="C449" s="9" t="s">
        <v>10</v>
      </c>
      <c r="D449" s="9" t="n">
        <v>2.48161</v>
      </c>
      <c r="E449" s="9" t="n">
        <v>3.87746</v>
      </c>
      <c r="F449" s="9" t="n">
        <v>-0.643835493407507</v>
      </c>
      <c r="G449" s="10" t="n">
        <v>0.206862</v>
      </c>
    </row>
    <row r="450" customFormat="false" ht="12" hidden="false" customHeight="false" outlineLevel="0" collapsed="false">
      <c r="A450" s="8" t="s">
        <v>458</v>
      </c>
      <c r="B450" s="9" t="s">
        <v>9</v>
      </c>
      <c r="C450" s="9" t="s">
        <v>10</v>
      </c>
      <c r="D450" s="9" t="n">
        <v>11.0525</v>
      </c>
      <c r="E450" s="9" t="n">
        <v>16.6427</v>
      </c>
      <c r="F450" s="9" t="n">
        <v>-0.590516771339763</v>
      </c>
      <c r="G450" s="10" t="n">
        <v>0.249133</v>
      </c>
    </row>
    <row r="451" customFormat="false" ht="12" hidden="false" customHeight="false" outlineLevel="0" collapsed="false">
      <c r="A451" s="8" t="s">
        <v>459</v>
      </c>
      <c r="B451" s="9" t="s">
        <v>9</v>
      </c>
      <c r="C451" s="9" t="s">
        <v>10</v>
      </c>
      <c r="D451" s="9" t="n">
        <v>0.0517367</v>
      </c>
      <c r="E451" s="9" t="n">
        <v>0.0404131</v>
      </c>
      <c r="F451" s="9" t="n">
        <v>0.356365013633677</v>
      </c>
      <c r="G451" s="10" t="n">
        <v>0.67865</v>
      </c>
    </row>
    <row r="452" customFormat="false" ht="12" hidden="false" customHeight="false" outlineLevel="0" collapsed="false">
      <c r="A452" s="8" t="s">
        <v>460</v>
      </c>
      <c r="B452" s="9" t="s">
        <v>9</v>
      </c>
      <c r="C452" s="9" t="s">
        <v>10</v>
      </c>
      <c r="D452" s="9" t="n">
        <v>12.9677</v>
      </c>
      <c r="E452" s="9" t="n">
        <v>20.0971</v>
      </c>
      <c r="F452" s="9" t="n">
        <v>-0.632064715890763</v>
      </c>
      <c r="G452" s="10" t="n">
        <v>0.15993</v>
      </c>
    </row>
    <row r="453" customFormat="false" ht="12" hidden="false" customHeight="false" outlineLevel="0" collapsed="false">
      <c r="A453" s="8" t="s">
        <v>461</v>
      </c>
      <c r="B453" s="9" t="s">
        <v>9</v>
      </c>
      <c r="C453" s="9" t="s">
        <v>10</v>
      </c>
      <c r="D453" s="9" t="n">
        <v>31.1728</v>
      </c>
      <c r="E453" s="9" t="n">
        <v>92.6701</v>
      </c>
      <c r="F453" s="9" t="n">
        <v>-1.57181618210764</v>
      </c>
      <c r="G453" s="10" t="n">
        <v>0.00236765</v>
      </c>
    </row>
    <row r="454" customFormat="false" ht="12" hidden="false" customHeight="false" outlineLevel="0" collapsed="false">
      <c r="A454" s="8" t="s">
        <v>462</v>
      </c>
      <c r="B454" s="9" t="s">
        <v>9</v>
      </c>
      <c r="C454" s="9" t="s">
        <v>10</v>
      </c>
      <c r="D454" s="9" t="n">
        <v>1.09529</v>
      </c>
      <c r="E454" s="9" t="n">
        <v>1.5438</v>
      </c>
      <c r="F454" s="9" t="n">
        <v>-0.495172960047539</v>
      </c>
      <c r="G454" s="10" t="n">
        <v>0.44243</v>
      </c>
    </row>
    <row r="455" customFormat="false" ht="12" hidden="false" customHeight="false" outlineLevel="0" collapsed="false">
      <c r="A455" s="8" t="s">
        <v>463</v>
      </c>
      <c r="B455" s="9" t="s">
        <v>9</v>
      </c>
      <c r="C455" s="9" t="s">
        <v>10</v>
      </c>
      <c r="D455" s="9" t="n">
        <v>21.8112</v>
      </c>
      <c r="E455" s="9" t="n">
        <v>31.0892</v>
      </c>
      <c r="F455" s="9" t="n">
        <v>-0.511344347349192</v>
      </c>
      <c r="G455" s="10" t="n">
        <v>0.276085</v>
      </c>
    </row>
    <row r="456" customFormat="false" ht="12" hidden="false" customHeight="false" outlineLevel="0" collapsed="false">
      <c r="A456" s="8" t="s">
        <v>464</v>
      </c>
      <c r="B456" s="9" t="s">
        <v>9</v>
      </c>
      <c r="C456" s="9" t="s">
        <v>10</v>
      </c>
      <c r="D456" s="9" t="n">
        <v>10.0944</v>
      </c>
      <c r="E456" s="9" t="n">
        <v>17.3153</v>
      </c>
      <c r="F456" s="9" t="n">
        <v>-0.778492222462586</v>
      </c>
      <c r="G456" s="10" t="n">
        <v>0.0789911</v>
      </c>
    </row>
    <row r="457" customFormat="false" ht="12" hidden="false" customHeight="false" outlineLevel="0" collapsed="false">
      <c r="A457" s="8" t="s">
        <v>465</v>
      </c>
      <c r="B457" s="9" t="s">
        <v>9</v>
      </c>
      <c r="C457" s="9" t="s">
        <v>10</v>
      </c>
      <c r="D457" s="9" t="n">
        <v>21.8159</v>
      </c>
      <c r="E457" s="9" t="n">
        <v>34.7348</v>
      </c>
      <c r="F457" s="9" t="n">
        <v>-0.671001798103506</v>
      </c>
      <c r="G457" s="10" t="n">
        <v>0.136556</v>
      </c>
    </row>
    <row r="458" customFormat="false" ht="12" hidden="false" customHeight="false" outlineLevel="0" collapsed="false">
      <c r="A458" s="8" t="s">
        <v>466</v>
      </c>
      <c r="B458" s="9" t="s">
        <v>9</v>
      </c>
      <c r="C458" s="9" t="s">
        <v>10</v>
      </c>
      <c r="D458" s="9" t="n">
        <v>58.051</v>
      </c>
      <c r="E458" s="9" t="n">
        <v>66.5513</v>
      </c>
      <c r="F458" s="9" t="n">
        <v>-0.197145928228956</v>
      </c>
      <c r="G458" s="10" t="n">
        <v>0.662186</v>
      </c>
    </row>
    <row r="459" customFormat="false" ht="12" hidden="false" customHeight="false" outlineLevel="0" collapsed="false">
      <c r="A459" s="8" t="s">
        <v>467</v>
      </c>
      <c r="B459" s="9" t="s">
        <v>9</v>
      </c>
      <c r="C459" s="9" t="s">
        <v>10</v>
      </c>
      <c r="D459" s="9" t="n">
        <v>3.19529</v>
      </c>
      <c r="E459" s="9" t="n">
        <v>3.64793</v>
      </c>
      <c r="F459" s="9" t="n">
        <v>-0.191131171868674</v>
      </c>
      <c r="G459" s="10" t="n">
        <v>0.740375</v>
      </c>
    </row>
    <row r="460" customFormat="false" ht="12" hidden="false" customHeight="false" outlineLevel="0" collapsed="false">
      <c r="A460" s="8" t="s">
        <v>468</v>
      </c>
      <c r="B460" s="9" t="s">
        <v>9</v>
      </c>
      <c r="C460" s="9" t="s">
        <v>10</v>
      </c>
      <c r="D460" s="9" t="n">
        <v>12.2122</v>
      </c>
      <c r="E460" s="9" t="n">
        <v>15.3793</v>
      </c>
      <c r="F460" s="9" t="n">
        <v>-0.332666717520303</v>
      </c>
      <c r="G460" s="10" t="n">
        <v>0.506443</v>
      </c>
    </row>
    <row r="461" customFormat="false" ht="12" hidden="false" customHeight="false" outlineLevel="0" collapsed="false">
      <c r="A461" s="8" t="s">
        <v>469</v>
      </c>
      <c r="B461" s="9" t="s">
        <v>9</v>
      </c>
      <c r="C461" s="9" t="s">
        <v>10</v>
      </c>
      <c r="D461" s="9" t="n">
        <v>2.48843</v>
      </c>
      <c r="E461" s="9" t="n">
        <v>3.05138</v>
      </c>
      <c r="F461" s="9" t="n">
        <v>-0.294226051120388</v>
      </c>
      <c r="G461" s="10" t="n">
        <v>0.617696</v>
      </c>
    </row>
    <row r="462" customFormat="false" ht="12" hidden="false" customHeight="false" outlineLevel="0" collapsed="false">
      <c r="A462" s="8" t="s">
        <v>470</v>
      </c>
      <c r="B462" s="9" t="s">
        <v>9</v>
      </c>
      <c r="C462" s="9" t="s">
        <v>10</v>
      </c>
      <c r="D462" s="9" t="n">
        <v>16.8486</v>
      </c>
      <c r="E462" s="9" t="n">
        <v>25.884</v>
      </c>
      <c r="F462" s="9" t="n">
        <v>-0.619431863742201</v>
      </c>
      <c r="G462" s="10" t="n">
        <v>0.194125</v>
      </c>
    </row>
    <row r="463" customFormat="false" ht="12" hidden="false" customHeight="false" outlineLevel="0" collapsed="false">
      <c r="A463" s="8" t="s">
        <v>471</v>
      </c>
      <c r="B463" s="9" t="s">
        <v>9</v>
      </c>
      <c r="C463" s="9" t="s">
        <v>10</v>
      </c>
      <c r="D463" s="9" t="n">
        <v>0.113502</v>
      </c>
      <c r="E463" s="9" t="n">
        <v>0.156357</v>
      </c>
      <c r="F463" s="9" t="n">
        <v>-0.462126089985153</v>
      </c>
      <c r="G463" s="10" t="n">
        <v>0.516598</v>
      </c>
    </row>
    <row r="464" customFormat="false" ht="12" hidden="false" customHeight="false" outlineLevel="0" collapsed="false">
      <c r="A464" s="8" t="s">
        <v>472</v>
      </c>
      <c r="B464" s="9" t="s">
        <v>9</v>
      </c>
      <c r="C464" s="9" t="s">
        <v>10</v>
      </c>
      <c r="D464" s="9" t="n">
        <v>36.911</v>
      </c>
      <c r="E464" s="9" t="n">
        <v>43.1503</v>
      </c>
      <c r="F464" s="9" t="n">
        <v>-0.225319765806109</v>
      </c>
      <c r="G464" s="10" t="n">
        <v>0.619473</v>
      </c>
    </row>
    <row r="465" customFormat="false" ht="12" hidden="false" customHeight="false" outlineLevel="0" collapsed="false">
      <c r="A465" s="8" t="s">
        <v>473</v>
      </c>
      <c r="B465" s="9" t="s">
        <v>9</v>
      </c>
      <c r="C465" s="9" t="s">
        <v>10</v>
      </c>
      <c r="D465" s="9" t="n">
        <v>0.108721</v>
      </c>
      <c r="E465" s="9" t="n">
        <v>0.115109</v>
      </c>
      <c r="F465" s="9" t="n">
        <v>-0.082370006555205</v>
      </c>
      <c r="G465" s="10" t="n">
        <v>0.912923</v>
      </c>
    </row>
    <row r="466" customFormat="false" ht="12" hidden="false" customHeight="false" outlineLevel="0" collapsed="false">
      <c r="A466" s="8" t="s">
        <v>474</v>
      </c>
      <c r="B466" s="9" t="s">
        <v>9</v>
      </c>
      <c r="C466" s="9" t="s">
        <v>10</v>
      </c>
      <c r="D466" s="9" t="n">
        <v>11.5025</v>
      </c>
      <c r="E466" s="9" t="n">
        <v>6.05563</v>
      </c>
      <c r="F466" s="9" t="n">
        <v>0.925598492218935</v>
      </c>
      <c r="G466" s="10" t="n">
        <v>0.0822605</v>
      </c>
    </row>
    <row r="467" customFormat="false" ht="12" hidden="false" customHeight="false" outlineLevel="0" collapsed="false">
      <c r="A467" s="8" t="s">
        <v>475</v>
      </c>
      <c r="B467" s="9" t="s">
        <v>9</v>
      </c>
      <c r="C467" s="9" t="s">
        <v>10</v>
      </c>
      <c r="D467" s="9" t="n">
        <v>10.6457</v>
      </c>
      <c r="E467" s="9" t="n">
        <v>11.3592</v>
      </c>
      <c r="F467" s="9" t="n">
        <v>-0.0935904167857439</v>
      </c>
      <c r="G467" s="10" t="n">
        <v>0.885998</v>
      </c>
    </row>
    <row r="468" customFormat="false" ht="12" hidden="false" customHeight="false" outlineLevel="0" collapsed="false">
      <c r="A468" s="8" t="s">
        <v>476</v>
      </c>
      <c r="B468" s="9" t="s">
        <v>9</v>
      </c>
      <c r="C468" s="9" t="s">
        <v>10</v>
      </c>
      <c r="D468" s="9" t="n">
        <v>6.55553</v>
      </c>
      <c r="E468" s="9" t="n">
        <v>8.53769</v>
      </c>
      <c r="F468" s="9" t="n">
        <v>-0.381133356031922</v>
      </c>
      <c r="G468" s="10" t="n">
        <v>0.432214</v>
      </c>
    </row>
    <row r="469" customFormat="false" ht="12" hidden="false" customHeight="false" outlineLevel="0" collapsed="false">
      <c r="A469" s="8" t="s">
        <v>477</v>
      </c>
      <c r="B469" s="9" t="s">
        <v>9</v>
      </c>
      <c r="C469" s="9" t="s">
        <v>10</v>
      </c>
      <c r="D469" s="9" t="n">
        <v>1.63772</v>
      </c>
      <c r="E469" s="9" t="n">
        <v>6.01383</v>
      </c>
      <c r="F469" s="9" t="n">
        <v>-1.87659536477072</v>
      </c>
      <c r="G469" s="10" t="n">
        <v>0.00221642</v>
      </c>
    </row>
    <row r="470" customFormat="false" ht="12" hidden="false" customHeight="false" outlineLevel="0" collapsed="false">
      <c r="A470" s="8" t="s">
        <v>478</v>
      </c>
      <c r="B470" s="9" t="s">
        <v>9</v>
      </c>
      <c r="C470" s="9" t="s">
        <v>10</v>
      </c>
      <c r="D470" s="9" t="n">
        <v>2.46754</v>
      </c>
      <c r="E470" s="9" t="n">
        <v>3.19822</v>
      </c>
      <c r="F470" s="9" t="n">
        <v>-0.374195711072509</v>
      </c>
      <c r="G470" s="10" t="n">
        <v>0.557007</v>
      </c>
    </row>
    <row r="471" customFormat="false" ht="12" hidden="false" customHeight="false" outlineLevel="0" collapsed="false">
      <c r="A471" s="8" t="s">
        <v>479</v>
      </c>
      <c r="B471" s="9" t="s">
        <v>9</v>
      </c>
      <c r="C471" s="9" t="s">
        <v>10</v>
      </c>
      <c r="D471" s="9" t="n">
        <v>17.9071</v>
      </c>
      <c r="E471" s="9" t="n">
        <v>51.561</v>
      </c>
      <c r="F471" s="9" t="n">
        <v>-1.52574852812784</v>
      </c>
      <c r="G471" s="10" t="n">
        <v>0.000725742</v>
      </c>
    </row>
    <row r="472" customFormat="false" ht="12" hidden="false" customHeight="false" outlineLevel="0" collapsed="false">
      <c r="A472" s="8" t="s">
        <v>480</v>
      </c>
      <c r="B472" s="9" t="s">
        <v>9</v>
      </c>
      <c r="C472" s="9" t="s">
        <v>10</v>
      </c>
      <c r="D472" s="9" t="n">
        <v>0.0928103</v>
      </c>
      <c r="E472" s="9" t="n">
        <v>0.0745023</v>
      </c>
      <c r="F472" s="9" t="n">
        <v>0.316999958713942</v>
      </c>
      <c r="G472" s="10" t="n">
        <v>0.70375</v>
      </c>
    </row>
    <row r="473" customFormat="false" ht="12" hidden="false" customHeight="false" outlineLevel="0" collapsed="false">
      <c r="A473" s="8" t="s">
        <v>481</v>
      </c>
      <c r="B473" s="9" t="s">
        <v>9</v>
      </c>
      <c r="C473" s="9" t="s">
        <v>10</v>
      </c>
      <c r="D473" s="9" t="n">
        <v>14.0252</v>
      </c>
      <c r="E473" s="9" t="n">
        <v>10.7186</v>
      </c>
      <c r="F473" s="9" t="n">
        <v>0.387904862052868</v>
      </c>
      <c r="G473" s="10" t="n">
        <v>0.534345</v>
      </c>
    </row>
    <row r="474" customFormat="false" ht="12" hidden="false" customHeight="false" outlineLevel="0" collapsed="false">
      <c r="A474" s="8" t="s">
        <v>482</v>
      </c>
      <c r="B474" s="9" t="s">
        <v>9</v>
      </c>
      <c r="C474" s="9" t="s">
        <v>10</v>
      </c>
      <c r="D474" s="9" t="n">
        <v>17.8966</v>
      </c>
      <c r="E474" s="9" t="n">
        <v>9.34862</v>
      </c>
      <c r="F474" s="9" t="n">
        <v>0.936860208133092</v>
      </c>
      <c r="G474" s="10" t="n">
        <v>0.0842245</v>
      </c>
    </row>
    <row r="475" customFormat="false" ht="12" hidden="false" customHeight="false" outlineLevel="0" collapsed="false">
      <c r="A475" s="8" t="s">
        <v>483</v>
      </c>
      <c r="B475" s="9" t="s">
        <v>9</v>
      </c>
      <c r="C475" s="9" t="s">
        <v>10</v>
      </c>
      <c r="D475" s="9" t="n">
        <v>26.0469</v>
      </c>
      <c r="E475" s="9" t="n">
        <v>38.1864</v>
      </c>
      <c r="F475" s="9" t="n">
        <v>-0.551947238351109</v>
      </c>
      <c r="G475" s="10" t="n">
        <v>0.207674</v>
      </c>
    </row>
    <row r="476" customFormat="false" ht="12" hidden="false" customHeight="false" outlineLevel="0" collapsed="false">
      <c r="A476" s="8" t="s">
        <v>484</v>
      </c>
      <c r="B476" s="9" t="s">
        <v>9</v>
      </c>
      <c r="C476" s="9" t="s">
        <v>10</v>
      </c>
      <c r="D476" s="9" t="n">
        <v>0.161634</v>
      </c>
      <c r="E476" s="9" t="n">
        <v>0.600712</v>
      </c>
      <c r="F476" s="9" t="n">
        <v>-1.89394278036806</v>
      </c>
      <c r="G476" s="10" t="n">
        <v>0.0129302</v>
      </c>
    </row>
    <row r="477" customFormat="false" ht="12" hidden="false" customHeight="false" outlineLevel="0" collapsed="false">
      <c r="A477" s="8" t="s">
        <v>485</v>
      </c>
      <c r="B477" s="9" t="s">
        <v>9</v>
      </c>
      <c r="C477" s="9" t="s">
        <v>10</v>
      </c>
      <c r="D477" s="9" t="n">
        <v>0.174709</v>
      </c>
      <c r="E477" s="9" t="n">
        <v>0.395644</v>
      </c>
      <c r="F477" s="9" t="n">
        <v>-1.17924894920911</v>
      </c>
      <c r="G477" s="10" t="n">
        <v>0.102726</v>
      </c>
    </row>
    <row r="478" customFormat="false" ht="12" hidden="false" customHeight="false" outlineLevel="0" collapsed="false">
      <c r="A478" s="8" t="s">
        <v>486</v>
      </c>
      <c r="B478" s="9" t="s">
        <v>9</v>
      </c>
      <c r="C478" s="9" t="s">
        <v>10</v>
      </c>
      <c r="D478" s="9" t="n">
        <v>0.233118</v>
      </c>
      <c r="E478" s="9" t="n">
        <v>0.270642</v>
      </c>
      <c r="F478" s="9" t="n">
        <v>-0.215325338375599</v>
      </c>
      <c r="G478" s="10" t="n">
        <v>0.767694</v>
      </c>
    </row>
    <row r="479" customFormat="false" ht="12" hidden="false" customHeight="false" outlineLevel="0" collapsed="false">
      <c r="A479" s="8" t="s">
        <v>487</v>
      </c>
      <c r="B479" s="9" t="s">
        <v>9</v>
      </c>
      <c r="C479" s="9" t="s">
        <v>10</v>
      </c>
      <c r="D479" s="9" t="n">
        <v>0.0236751</v>
      </c>
      <c r="E479" s="9" t="n">
        <v>0.0534927</v>
      </c>
      <c r="F479" s="9" t="n">
        <v>-1.17597150493685</v>
      </c>
      <c r="G479" s="10" t="n">
        <v>0.178802</v>
      </c>
    </row>
    <row r="480" customFormat="false" ht="12" hidden="false" customHeight="false" outlineLevel="0" collapsed="false">
      <c r="A480" s="8" t="s">
        <v>488</v>
      </c>
      <c r="B480" s="9" t="s">
        <v>9</v>
      </c>
      <c r="C480" s="9" t="s">
        <v>10</v>
      </c>
      <c r="D480" s="9" t="n">
        <v>2.55483</v>
      </c>
      <c r="E480" s="9" t="n">
        <v>2.53835</v>
      </c>
      <c r="F480" s="9" t="n">
        <v>0.00933628783953989</v>
      </c>
      <c r="G480" s="10" t="n">
        <v>0.986819</v>
      </c>
    </row>
    <row r="481" customFormat="false" ht="12" hidden="false" customHeight="false" outlineLevel="0" collapsed="false">
      <c r="A481" s="8" t="s">
        <v>489</v>
      </c>
      <c r="B481" s="9" t="s">
        <v>9</v>
      </c>
      <c r="C481" s="9" t="s">
        <v>10</v>
      </c>
      <c r="D481" s="9" t="n">
        <v>0.10176</v>
      </c>
      <c r="E481" s="9" t="n">
        <v>0.117102</v>
      </c>
      <c r="F481" s="9" t="n">
        <v>-0.202595140287328</v>
      </c>
      <c r="G481" s="10" t="n">
        <v>0.788052</v>
      </c>
    </row>
    <row r="482" customFormat="false" ht="12" hidden="false" customHeight="false" outlineLevel="0" collapsed="false">
      <c r="A482" s="8" t="s">
        <v>490</v>
      </c>
      <c r="B482" s="9" t="s">
        <v>9</v>
      </c>
      <c r="C482" s="9" t="s">
        <v>10</v>
      </c>
      <c r="D482" s="9" t="n">
        <v>4.09896</v>
      </c>
      <c r="E482" s="9" t="n">
        <v>6.59502</v>
      </c>
      <c r="F482" s="9" t="n">
        <v>-0.686119123191177</v>
      </c>
      <c r="G482" s="10" t="n">
        <v>0.258049</v>
      </c>
    </row>
    <row r="483" customFormat="false" ht="12" hidden="false" customHeight="false" outlineLevel="0" collapsed="false">
      <c r="A483" s="8" t="s">
        <v>491</v>
      </c>
      <c r="B483" s="9" t="s">
        <v>9</v>
      </c>
      <c r="C483" s="9" t="s">
        <v>10</v>
      </c>
      <c r="D483" s="9" t="n">
        <v>0.182617</v>
      </c>
      <c r="E483" s="9" t="n">
        <v>0.266955</v>
      </c>
      <c r="F483" s="9" t="n">
        <v>-0.547775497066235</v>
      </c>
      <c r="G483" s="10" t="n">
        <v>0.492606</v>
      </c>
    </row>
    <row r="484" customFormat="false" ht="12" hidden="false" customHeight="false" outlineLevel="0" collapsed="false">
      <c r="A484" s="8" t="s">
        <v>492</v>
      </c>
      <c r="B484" s="9" t="s">
        <v>9</v>
      </c>
      <c r="C484" s="9" t="s">
        <v>10</v>
      </c>
      <c r="D484" s="9" t="n">
        <v>0.80582</v>
      </c>
      <c r="E484" s="9" t="n">
        <v>2.39122</v>
      </c>
      <c r="F484" s="9" t="n">
        <v>-1.56921735085696</v>
      </c>
      <c r="G484" s="10" t="n">
        <v>0.0168138</v>
      </c>
    </row>
    <row r="485" customFormat="false" ht="12" hidden="false" customHeight="false" outlineLevel="0" collapsed="false">
      <c r="A485" s="8" t="s">
        <v>493</v>
      </c>
      <c r="B485" s="9" t="s">
        <v>9</v>
      </c>
      <c r="C485" s="9" t="s">
        <v>10</v>
      </c>
      <c r="D485" s="9" t="n">
        <v>25.1439</v>
      </c>
      <c r="E485" s="9" t="n">
        <v>57.7598</v>
      </c>
      <c r="F485" s="9" t="n">
        <v>-1.19985730722793</v>
      </c>
      <c r="G485" s="10" t="n">
        <v>0.00700628</v>
      </c>
    </row>
    <row r="486" customFormat="false" ht="12" hidden="false" customHeight="false" outlineLevel="0" collapsed="false">
      <c r="A486" s="8" t="s">
        <v>494</v>
      </c>
      <c r="B486" s="9" t="s">
        <v>9</v>
      </c>
      <c r="C486" s="9" t="s">
        <v>10</v>
      </c>
      <c r="D486" s="9" t="n">
        <v>20.3751</v>
      </c>
      <c r="E486" s="9" t="n">
        <v>28.5754</v>
      </c>
      <c r="F486" s="9" t="n">
        <v>-0.487966553466381</v>
      </c>
      <c r="G486" s="10" t="n">
        <v>0.283033</v>
      </c>
    </row>
    <row r="487" customFormat="false" ht="12" hidden="false" customHeight="false" outlineLevel="0" collapsed="false">
      <c r="A487" s="8" t="s">
        <v>495</v>
      </c>
      <c r="B487" s="9" t="s">
        <v>9</v>
      </c>
      <c r="C487" s="9" t="s">
        <v>10</v>
      </c>
      <c r="D487" s="9" t="n">
        <v>1.29061</v>
      </c>
      <c r="E487" s="9" t="n">
        <v>1.12672</v>
      </c>
      <c r="F487" s="9" t="n">
        <v>0.195924071608334</v>
      </c>
      <c r="G487" s="10" t="n">
        <v>0.764049</v>
      </c>
    </row>
    <row r="488" customFormat="false" ht="12" hidden="false" customHeight="false" outlineLevel="0" collapsed="false">
      <c r="A488" s="8" t="s">
        <v>496</v>
      </c>
      <c r="B488" s="9" t="s">
        <v>9</v>
      </c>
      <c r="C488" s="9" t="s">
        <v>10</v>
      </c>
      <c r="D488" s="9" t="n">
        <v>0.239132</v>
      </c>
      <c r="E488" s="9" t="n">
        <v>0.471397</v>
      </c>
      <c r="F488" s="9" t="n">
        <v>-0.979135376684241</v>
      </c>
      <c r="G488" s="10" t="n">
        <v>0.16233</v>
      </c>
    </row>
    <row r="489" customFormat="false" ht="12" hidden="false" customHeight="false" outlineLevel="0" collapsed="false">
      <c r="A489" s="8" t="s">
        <v>497</v>
      </c>
      <c r="B489" s="9" t="s">
        <v>9</v>
      </c>
      <c r="C489" s="9" t="s">
        <v>10</v>
      </c>
      <c r="D489" s="9" t="n">
        <v>29.7234</v>
      </c>
      <c r="E489" s="9" t="n">
        <v>39.7015</v>
      </c>
      <c r="F489" s="9" t="n">
        <v>-0.417594363924103</v>
      </c>
      <c r="G489" s="10" t="n">
        <v>0.394028</v>
      </c>
    </row>
    <row r="490" customFormat="false" ht="12" hidden="false" customHeight="false" outlineLevel="0" collapsed="false">
      <c r="A490" s="8" t="s">
        <v>498</v>
      </c>
      <c r="B490" s="9" t="s">
        <v>9</v>
      </c>
      <c r="C490" s="9" t="s">
        <v>10</v>
      </c>
      <c r="D490" s="9" t="n">
        <v>0.33</v>
      </c>
      <c r="E490" s="9" t="n">
        <v>0.316396</v>
      </c>
      <c r="F490" s="9" t="n">
        <v>0.0607346636510363</v>
      </c>
      <c r="G490" s="10" t="n">
        <v>0.923809</v>
      </c>
    </row>
    <row r="491" customFormat="false" ht="12" hidden="false" customHeight="false" outlineLevel="0" collapsed="false">
      <c r="A491" s="8" t="s">
        <v>499</v>
      </c>
      <c r="B491" s="9" t="s">
        <v>9</v>
      </c>
      <c r="C491" s="9" t="s">
        <v>10</v>
      </c>
      <c r="D491" s="9" t="n">
        <v>7.6233</v>
      </c>
      <c r="E491" s="9" t="n">
        <v>6.32611</v>
      </c>
      <c r="F491" s="9" t="n">
        <v>0.269097009640071</v>
      </c>
      <c r="G491" s="10" t="n">
        <v>0.60854</v>
      </c>
    </row>
    <row r="492" customFormat="false" ht="12" hidden="false" customHeight="false" outlineLevel="0" collapsed="false">
      <c r="A492" s="8" t="s">
        <v>500</v>
      </c>
      <c r="B492" s="9" t="s">
        <v>9</v>
      </c>
      <c r="C492" s="9" t="s">
        <v>10</v>
      </c>
      <c r="D492" s="9" t="n">
        <v>5.60562</v>
      </c>
      <c r="E492" s="9" t="n">
        <v>9.10964</v>
      </c>
      <c r="F492" s="9" t="n">
        <v>-0.700520093230406</v>
      </c>
      <c r="G492" s="10" t="n">
        <v>0.173023</v>
      </c>
    </row>
    <row r="493" customFormat="false" ht="12" hidden="false" customHeight="false" outlineLevel="0" collapsed="false">
      <c r="A493" s="8" t="s">
        <v>501</v>
      </c>
      <c r="B493" s="9" t="s">
        <v>9</v>
      </c>
      <c r="C493" s="9" t="s">
        <v>10</v>
      </c>
      <c r="D493" s="9" t="n">
        <v>1.69425</v>
      </c>
      <c r="E493" s="9" t="n">
        <v>0.288608</v>
      </c>
      <c r="F493" s="9" t="n">
        <v>2.55346357551815</v>
      </c>
      <c r="G493" s="10" t="n">
        <v>2.02536E-005</v>
      </c>
    </row>
    <row r="494" customFormat="false" ht="12" hidden="false" customHeight="false" outlineLevel="0" collapsed="false">
      <c r="A494" s="8" t="s">
        <v>502</v>
      </c>
      <c r="B494" s="9" t="s">
        <v>9</v>
      </c>
      <c r="C494" s="9" t="s">
        <v>10</v>
      </c>
      <c r="D494" s="9" t="n">
        <v>43.7172</v>
      </c>
      <c r="E494" s="9" t="n">
        <v>29.3194</v>
      </c>
      <c r="F494" s="9" t="n">
        <v>0.576345422132466</v>
      </c>
      <c r="G494" s="10" t="n">
        <v>0.203389</v>
      </c>
    </row>
    <row r="495" customFormat="false" ht="12" hidden="false" customHeight="false" outlineLevel="0" collapsed="false">
      <c r="A495" s="8" t="s">
        <v>503</v>
      </c>
      <c r="B495" s="9" t="s">
        <v>9</v>
      </c>
      <c r="C495" s="9" t="s">
        <v>10</v>
      </c>
      <c r="D495" s="9" t="n">
        <v>0.328683</v>
      </c>
      <c r="E495" s="9" t="n">
        <v>0.415846</v>
      </c>
      <c r="F495" s="9" t="n">
        <v>-0.339352514981545</v>
      </c>
      <c r="G495" s="10" t="n">
        <v>0.630763</v>
      </c>
    </row>
    <row r="496" customFormat="false" ht="12" hidden="false" customHeight="false" outlineLevel="0" collapsed="false">
      <c r="A496" s="8" t="s">
        <v>504</v>
      </c>
      <c r="B496" s="9" t="s">
        <v>9</v>
      </c>
      <c r="C496" s="9" t="s">
        <v>10</v>
      </c>
      <c r="D496" s="9" t="n">
        <v>0.66199</v>
      </c>
      <c r="E496" s="9" t="n">
        <v>1.29745</v>
      </c>
      <c r="F496" s="9" t="n">
        <v>-0.970797613323229</v>
      </c>
      <c r="G496" s="10" t="n">
        <v>0.149597</v>
      </c>
    </row>
    <row r="497" customFormat="false" ht="12" hidden="false" customHeight="false" outlineLevel="0" collapsed="false">
      <c r="A497" s="8" t="s">
        <v>505</v>
      </c>
      <c r="B497" s="9" t="s">
        <v>9</v>
      </c>
      <c r="C497" s="9" t="s">
        <v>10</v>
      </c>
      <c r="D497" s="9" t="n">
        <v>12.863</v>
      </c>
      <c r="E497" s="9" t="n">
        <v>48.421</v>
      </c>
      <c r="F497" s="9" t="n">
        <v>-1.91240571699666</v>
      </c>
      <c r="G497" s="10" t="n">
        <v>4.92187E-005</v>
      </c>
    </row>
    <row r="498" customFormat="false" ht="12" hidden="false" customHeight="false" outlineLevel="0" collapsed="false">
      <c r="A498" s="8" t="s">
        <v>506</v>
      </c>
      <c r="B498" s="9" t="s">
        <v>9</v>
      </c>
      <c r="C498" s="9" t="s">
        <v>10</v>
      </c>
      <c r="D498" s="9" t="n">
        <v>1.99914</v>
      </c>
      <c r="E498" s="9" t="n">
        <v>1.13322</v>
      </c>
      <c r="F498" s="9" t="n">
        <v>0.818951538793238</v>
      </c>
      <c r="G498" s="10" t="n">
        <v>0.233311</v>
      </c>
    </row>
    <row r="499" customFormat="false" ht="12" hidden="false" customHeight="false" outlineLevel="0" collapsed="false">
      <c r="A499" s="8" t="s">
        <v>507</v>
      </c>
      <c r="B499" s="9" t="s">
        <v>9</v>
      </c>
      <c r="C499" s="9" t="s">
        <v>10</v>
      </c>
      <c r="D499" s="9" t="n">
        <v>1.59235</v>
      </c>
      <c r="E499" s="9" t="n">
        <v>1.57634</v>
      </c>
      <c r="F499" s="9" t="n">
        <v>0.0145787338965035</v>
      </c>
      <c r="G499" s="10" t="n">
        <v>0.982258</v>
      </c>
    </row>
    <row r="500" customFormat="false" ht="12" hidden="false" customHeight="false" outlineLevel="0" collapsed="false">
      <c r="A500" s="8" t="s">
        <v>508</v>
      </c>
      <c r="B500" s="9" t="s">
        <v>9</v>
      </c>
      <c r="C500" s="9" t="s">
        <v>10</v>
      </c>
      <c r="D500" s="9" t="n">
        <v>3.32724</v>
      </c>
      <c r="E500" s="9" t="n">
        <v>4.35476</v>
      </c>
      <c r="F500" s="9" t="n">
        <v>-0.388267276804705</v>
      </c>
      <c r="G500" s="10" t="n">
        <v>0.554624</v>
      </c>
    </row>
    <row r="501" customFormat="false" ht="12" hidden="false" customHeight="false" outlineLevel="0" collapsed="false">
      <c r="A501" s="8" t="s">
        <v>509</v>
      </c>
      <c r="B501" s="9" t="s">
        <v>9</v>
      </c>
      <c r="C501" s="9" t="s">
        <v>10</v>
      </c>
      <c r="D501" s="9" t="n">
        <v>1.87294</v>
      </c>
      <c r="E501" s="9" t="n">
        <v>0.323686</v>
      </c>
      <c r="F501" s="9" t="n">
        <v>2.53263781044155</v>
      </c>
      <c r="G501" s="10" t="n">
        <v>0.000380076</v>
      </c>
    </row>
    <row r="502" customFormat="false" ht="12" hidden="false" customHeight="false" outlineLevel="0" collapsed="false">
      <c r="A502" s="8" t="s">
        <v>510</v>
      </c>
      <c r="B502" s="9" t="s">
        <v>9</v>
      </c>
      <c r="C502" s="9" t="s">
        <v>10</v>
      </c>
      <c r="D502" s="9" t="n">
        <v>2.91646</v>
      </c>
      <c r="E502" s="9" t="n">
        <v>9.75163</v>
      </c>
      <c r="F502" s="9" t="n">
        <v>-1.74142510036733</v>
      </c>
      <c r="G502" s="10" t="n">
        <v>0.00191434</v>
      </c>
    </row>
    <row r="503" customFormat="false" ht="12" hidden="false" customHeight="false" outlineLevel="0" collapsed="false">
      <c r="A503" s="8" t="s">
        <v>511</v>
      </c>
      <c r="B503" s="9" t="s">
        <v>9</v>
      </c>
      <c r="C503" s="9" t="s">
        <v>10</v>
      </c>
      <c r="D503" s="9" t="n">
        <v>0.542895</v>
      </c>
      <c r="E503" s="9" t="n">
        <v>0.984204</v>
      </c>
      <c r="F503" s="9" t="n">
        <v>-0.858284183004032</v>
      </c>
      <c r="G503" s="10" t="n">
        <v>0.208393</v>
      </c>
    </row>
    <row r="504" customFormat="false" ht="12" hidden="false" customHeight="false" outlineLevel="0" collapsed="false">
      <c r="A504" s="8" t="s">
        <v>512</v>
      </c>
      <c r="B504" s="9" t="s">
        <v>9</v>
      </c>
      <c r="C504" s="9" t="s">
        <v>10</v>
      </c>
      <c r="D504" s="9" t="n">
        <v>117.015</v>
      </c>
      <c r="E504" s="9" t="n">
        <v>53.8989</v>
      </c>
      <c r="F504" s="9" t="n">
        <v>1.11836574382186</v>
      </c>
      <c r="G504" s="10" t="n">
        <v>0.0257958</v>
      </c>
    </row>
    <row r="505" customFormat="false" ht="12" hidden="false" customHeight="false" outlineLevel="0" collapsed="false">
      <c r="A505" s="8" t="s">
        <v>513</v>
      </c>
      <c r="B505" s="9" t="s">
        <v>9</v>
      </c>
      <c r="C505" s="9" t="s">
        <v>10</v>
      </c>
      <c r="D505" s="9" t="n">
        <v>11.9757</v>
      </c>
      <c r="E505" s="9" t="n">
        <v>8.64028</v>
      </c>
      <c r="F505" s="9" t="n">
        <v>0.470960015651211</v>
      </c>
      <c r="G505" s="10" t="n">
        <v>0.397065</v>
      </c>
    </row>
    <row r="506" customFormat="false" ht="12" hidden="false" customHeight="false" outlineLevel="0" collapsed="false">
      <c r="A506" s="8" t="s">
        <v>514</v>
      </c>
      <c r="B506" s="9" t="s">
        <v>9</v>
      </c>
      <c r="C506" s="9" t="s">
        <v>10</v>
      </c>
      <c r="D506" s="9" t="n">
        <v>8.89199</v>
      </c>
      <c r="E506" s="9" t="n">
        <v>13.8719</v>
      </c>
      <c r="F506" s="9" t="n">
        <v>-0.641587172571574</v>
      </c>
      <c r="G506" s="10" t="n">
        <v>0.176967</v>
      </c>
    </row>
    <row r="507" customFormat="false" ht="12" hidden="false" customHeight="false" outlineLevel="0" collapsed="false">
      <c r="A507" s="8" t="s">
        <v>515</v>
      </c>
      <c r="B507" s="9" t="s">
        <v>9</v>
      </c>
      <c r="C507" s="9" t="s">
        <v>10</v>
      </c>
      <c r="D507" s="9" t="n">
        <v>2.07858</v>
      </c>
      <c r="E507" s="9" t="n">
        <v>3.69089</v>
      </c>
      <c r="F507" s="9" t="n">
        <v>-0.828370466216537</v>
      </c>
      <c r="G507" s="10" t="n">
        <v>0.195178</v>
      </c>
    </row>
    <row r="508" customFormat="false" ht="12" hidden="false" customHeight="false" outlineLevel="0" collapsed="false">
      <c r="A508" s="8" t="s">
        <v>516</v>
      </c>
      <c r="B508" s="9" t="s">
        <v>9</v>
      </c>
      <c r="C508" s="9" t="s">
        <v>10</v>
      </c>
      <c r="D508" s="9" t="n">
        <v>1.10386</v>
      </c>
      <c r="E508" s="9" t="n">
        <v>1.09514</v>
      </c>
      <c r="F508" s="9" t="n">
        <v>0.0114418978605553</v>
      </c>
      <c r="G508" s="10" t="n">
        <v>0.985694</v>
      </c>
    </row>
    <row r="509" customFormat="false" ht="12" hidden="false" customHeight="false" outlineLevel="0" collapsed="false">
      <c r="A509" s="8" t="s">
        <v>517</v>
      </c>
      <c r="B509" s="9" t="s">
        <v>9</v>
      </c>
      <c r="C509" s="9" t="s">
        <v>10</v>
      </c>
      <c r="D509" s="9" t="n">
        <v>3.89013</v>
      </c>
      <c r="E509" s="9" t="n">
        <v>3.7217</v>
      </c>
      <c r="F509" s="9" t="n">
        <v>0.0638566010104079</v>
      </c>
      <c r="G509" s="10" t="n">
        <v>0.924786</v>
      </c>
    </row>
    <row r="510" customFormat="false" ht="12" hidden="false" customHeight="false" outlineLevel="0" collapsed="false">
      <c r="A510" s="8" t="s">
        <v>518</v>
      </c>
      <c r="B510" s="9" t="s">
        <v>9</v>
      </c>
      <c r="C510" s="9" t="s">
        <v>10</v>
      </c>
      <c r="D510" s="9" t="n">
        <v>8.80345</v>
      </c>
      <c r="E510" s="9" t="n">
        <v>21.4419</v>
      </c>
      <c r="F510" s="9" t="n">
        <v>-1.28429183085044</v>
      </c>
      <c r="G510" s="10" t="n">
        <v>0.00479936</v>
      </c>
    </row>
    <row r="511" customFormat="false" ht="12" hidden="false" customHeight="false" outlineLevel="0" collapsed="false">
      <c r="A511" s="8" t="s">
        <v>519</v>
      </c>
      <c r="B511" s="9" t="s">
        <v>9</v>
      </c>
      <c r="C511" s="9" t="s">
        <v>10</v>
      </c>
      <c r="D511" s="9" t="n">
        <v>24.2948</v>
      </c>
      <c r="E511" s="9" t="n">
        <v>45.6367</v>
      </c>
      <c r="F511" s="9" t="n">
        <v>-0.909546917867254</v>
      </c>
      <c r="G511" s="10" t="n">
        <v>0.0627511</v>
      </c>
    </row>
    <row r="512" customFormat="false" ht="12" hidden="false" customHeight="false" outlineLevel="0" collapsed="false">
      <c r="A512" s="8" t="s">
        <v>520</v>
      </c>
      <c r="B512" s="9" t="s">
        <v>9</v>
      </c>
      <c r="C512" s="9" t="s">
        <v>10</v>
      </c>
      <c r="D512" s="9" t="n">
        <v>32.4497</v>
      </c>
      <c r="E512" s="9" t="n">
        <v>49.618</v>
      </c>
      <c r="F512" s="9" t="n">
        <v>-0.612658443860533</v>
      </c>
      <c r="G512" s="10" t="n">
        <v>0.204678</v>
      </c>
    </row>
    <row r="513" customFormat="false" ht="12" hidden="false" customHeight="false" outlineLevel="0" collapsed="false">
      <c r="A513" s="8" t="s">
        <v>521</v>
      </c>
      <c r="B513" s="9" t="s">
        <v>9</v>
      </c>
      <c r="C513" s="9" t="s">
        <v>10</v>
      </c>
      <c r="D513" s="9" t="n">
        <v>2.00356</v>
      </c>
      <c r="E513" s="9" t="n">
        <v>4.6158</v>
      </c>
      <c r="F513" s="9" t="n">
        <v>-1.20401499981471</v>
      </c>
      <c r="G513" s="10" t="n">
        <v>0.0461779</v>
      </c>
    </row>
    <row r="514" customFormat="false" ht="12" hidden="false" customHeight="false" outlineLevel="0" collapsed="false">
      <c r="A514" s="8" t="s">
        <v>522</v>
      </c>
      <c r="B514" s="9" t="s">
        <v>9</v>
      </c>
      <c r="C514" s="9" t="s">
        <v>10</v>
      </c>
      <c r="D514" s="9" t="n">
        <v>0.491284</v>
      </c>
      <c r="E514" s="9" t="n">
        <v>1.08635</v>
      </c>
      <c r="F514" s="9" t="n">
        <v>-1.14485982552187</v>
      </c>
      <c r="G514" s="10" t="n">
        <v>0.0899566</v>
      </c>
    </row>
    <row r="515" customFormat="false" ht="12" hidden="false" customHeight="false" outlineLevel="0" collapsed="false">
      <c r="A515" s="8" t="s">
        <v>523</v>
      </c>
      <c r="B515" s="9" t="s">
        <v>9</v>
      </c>
      <c r="C515" s="9" t="s">
        <v>10</v>
      </c>
      <c r="D515" s="9" t="n">
        <v>0.243518</v>
      </c>
      <c r="E515" s="9" t="n">
        <v>0.361471</v>
      </c>
      <c r="F515" s="9" t="n">
        <v>-0.569851492434683</v>
      </c>
      <c r="G515" s="10" t="n">
        <v>0.457034</v>
      </c>
    </row>
    <row r="516" customFormat="false" ht="12" hidden="false" customHeight="false" outlineLevel="0" collapsed="false">
      <c r="A516" s="8" t="s">
        <v>524</v>
      </c>
      <c r="B516" s="9" t="s">
        <v>9</v>
      </c>
      <c r="C516" s="9" t="s">
        <v>10</v>
      </c>
      <c r="D516" s="9" t="n">
        <v>3.33034</v>
      </c>
      <c r="E516" s="9" t="n">
        <v>3.54147</v>
      </c>
      <c r="F516" s="9" t="n">
        <v>-0.0886788492117161</v>
      </c>
      <c r="G516" s="10" t="n">
        <v>0.896912</v>
      </c>
    </row>
    <row r="517" customFormat="false" ht="12" hidden="false" customHeight="false" outlineLevel="0" collapsed="false">
      <c r="A517" s="8" t="s">
        <v>525</v>
      </c>
      <c r="B517" s="9" t="s">
        <v>9</v>
      </c>
      <c r="C517" s="9" t="s">
        <v>10</v>
      </c>
      <c r="D517" s="9" t="n">
        <v>0.144654</v>
      </c>
      <c r="E517" s="9" t="n">
        <v>0.0987118</v>
      </c>
      <c r="F517" s="9" t="n">
        <v>0.55131175775461</v>
      </c>
      <c r="G517" s="10" t="n">
        <v>0.570886</v>
      </c>
    </row>
    <row r="518" customFormat="false" ht="12" hidden="false" customHeight="false" outlineLevel="0" collapsed="false">
      <c r="A518" s="8" t="s">
        <v>526</v>
      </c>
      <c r="B518" s="9" t="s">
        <v>9</v>
      </c>
      <c r="C518" s="9" t="s">
        <v>10</v>
      </c>
      <c r="D518" s="9" t="n">
        <v>0.162857</v>
      </c>
      <c r="E518" s="9" t="n">
        <v>0.698107</v>
      </c>
      <c r="F518" s="9" t="n">
        <v>-2.09984244591049</v>
      </c>
      <c r="G518" s="10" t="n">
        <v>0.00439104</v>
      </c>
    </row>
    <row r="519" customFormat="false" ht="12" hidden="false" customHeight="false" outlineLevel="0" collapsed="false">
      <c r="A519" s="8" t="s">
        <v>527</v>
      </c>
      <c r="B519" s="9" t="s">
        <v>9</v>
      </c>
      <c r="C519" s="9" t="s">
        <v>10</v>
      </c>
      <c r="D519" s="9" t="n">
        <v>6.26674</v>
      </c>
      <c r="E519" s="9" t="n">
        <v>10.0522</v>
      </c>
      <c r="F519" s="9" t="n">
        <v>-0.681724236997837</v>
      </c>
      <c r="G519" s="10" t="n">
        <v>0.198505</v>
      </c>
    </row>
    <row r="520" customFormat="false" ht="12" hidden="false" customHeight="false" outlineLevel="0" collapsed="false">
      <c r="A520" s="8" t="s">
        <v>528</v>
      </c>
      <c r="B520" s="9" t="s">
        <v>9</v>
      </c>
      <c r="C520" s="9" t="s">
        <v>10</v>
      </c>
      <c r="D520" s="9" t="n">
        <v>2.57444</v>
      </c>
      <c r="E520" s="9" t="n">
        <v>0.601107</v>
      </c>
      <c r="F520" s="9" t="n">
        <v>2.09856492130444</v>
      </c>
      <c r="G520" s="10" t="n">
        <v>0.00282649</v>
      </c>
    </row>
    <row r="521" customFormat="false" ht="12" hidden="false" customHeight="false" outlineLevel="0" collapsed="false">
      <c r="A521" s="8" t="s">
        <v>529</v>
      </c>
      <c r="B521" s="9" t="s">
        <v>9</v>
      </c>
      <c r="C521" s="9" t="s">
        <v>10</v>
      </c>
      <c r="D521" s="9" t="n">
        <v>1.53925</v>
      </c>
      <c r="E521" s="9" t="n">
        <v>1.77132</v>
      </c>
      <c r="F521" s="9" t="n">
        <v>-0.202597298934611</v>
      </c>
      <c r="G521" s="10" t="n">
        <v>0.750921</v>
      </c>
    </row>
    <row r="522" customFormat="false" ht="12" hidden="false" customHeight="false" outlineLevel="0" collapsed="false">
      <c r="A522" s="8" t="s">
        <v>530</v>
      </c>
      <c r="B522" s="9" t="s">
        <v>9</v>
      </c>
      <c r="C522" s="9" t="s">
        <v>10</v>
      </c>
      <c r="D522" s="9" t="n">
        <v>7.15949</v>
      </c>
      <c r="E522" s="9" t="n">
        <v>9.201</v>
      </c>
      <c r="F522" s="9" t="n">
        <v>-0.361933845294149</v>
      </c>
      <c r="G522" s="10" t="n">
        <v>0.474861</v>
      </c>
    </row>
    <row r="523" customFormat="false" ht="12" hidden="false" customHeight="false" outlineLevel="0" collapsed="false">
      <c r="A523" s="8" t="s">
        <v>531</v>
      </c>
      <c r="B523" s="9" t="s">
        <v>9</v>
      </c>
      <c r="C523" s="9" t="s">
        <v>10</v>
      </c>
      <c r="D523" s="9" t="n">
        <v>0.920336</v>
      </c>
      <c r="E523" s="9" t="n">
        <v>0.982211</v>
      </c>
      <c r="F523" s="9" t="n">
        <v>-0.0938723173908286</v>
      </c>
      <c r="G523" s="10" t="n">
        <v>0.887499</v>
      </c>
    </row>
    <row r="524" customFormat="false" ht="12" hidden="false" customHeight="false" outlineLevel="0" collapsed="false">
      <c r="A524" s="8" t="s">
        <v>532</v>
      </c>
      <c r="B524" s="9" t="s">
        <v>9</v>
      </c>
      <c r="C524" s="9" t="s">
        <v>10</v>
      </c>
      <c r="D524" s="9" t="n">
        <v>19.2461</v>
      </c>
      <c r="E524" s="9" t="n">
        <v>28.1294</v>
      </c>
      <c r="F524" s="9" t="n">
        <v>-0.547512650373512</v>
      </c>
      <c r="G524" s="10" t="n">
        <v>0.429075</v>
      </c>
    </row>
    <row r="525" customFormat="false" ht="12" hidden="false" customHeight="false" outlineLevel="0" collapsed="false">
      <c r="A525" s="8" t="s">
        <v>533</v>
      </c>
      <c r="B525" s="9" t="s">
        <v>9</v>
      </c>
      <c r="C525" s="9" t="s">
        <v>10</v>
      </c>
      <c r="D525" s="9" t="n">
        <v>9.12742</v>
      </c>
      <c r="E525" s="9" t="n">
        <v>11.2345</v>
      </c>
      <c r="F525" s="9" t="n">
        <v>-0.299656893805882</v>
      </c>
      <c r="G525" s="10" t="n">
        <v>0.581551</v>
      </c>
    </row>
    <row r="526" customFormat="false" ht="12" hidden="false" customHeight="false" outlineLevel="0" collapsed="false">
      <c r="A526" s="8" t="s">
        <v>534</v>
      </c>
      <c r="B526" s="9" t="s">
        <v>9</v>
      </c>
      <c r="C526" s="9" t="s">
        <v>10</v>
      </c>
      <c r="D526" s="9" t="n">
        <v>8.22893</v>
      </c>
      <c r="E526" s="9" t="n">
        <v>13.9624</v>
      </c>
      <c r="F526" s="9" t="n">
        <v>-0.762770192349888</v>
      </c>
      <c r="G526" s="10" t="n">
        <v>0.117174</v>
      </c>
    </row>
    <row r="527" customFormat="false" ht="12" hidden="false" customHeight="false" outlineLevel="0" collapsed="false">
      <c r="A527" s="8" t="s">
        <v>535</v>
      </c>
      <c r="B527" s="9" t="s">
        <v>9</v>
      </c>
      <c r="C527" s="9" t="s">
        <v>10</v>
      </c>
      <c r="D527" s="9" t="n">
        <v>6.72407</v>
      </c>
      <c r="E527" s="9" t="n">
        <v>14.7206</v>
      </c>
      <c r="F527" s="9" t="n">
        <v>-1.13042982695894</v>
      </c>
      <c r="G527" s="10" t="n">
        <v>0.0148825</v>
      </c>
    </row>
    <row r="528" customFormat="false" ht="12" hidden="false" customHeight="false" outlineLevel="0" collapsed="false">
      <c r="A528" s="8" t="s">
        <v>536</v>
      </c>
      <c r="B528" s="9" t="s">
        <v>9</v>
      </c>
      <c r="C528" s="9" t="s">
        <v>10</v>
      </c>
      <c r="D528" s="9" t="n">
        <v>0.215838</v>
      </c>
      <c r="E528" s="9" t="n">
        <v>0.245415</v>
      </c>
      <c r="F528" s="9" t="n">
        <v>-0.185274545452158</v>
      </c>
      <c r="G528" s="10" t="n">
        <v>0.813572</v>
      </c>
    </row>
    <row r="529" customFormat="false" ht="12" hidden="false" customHeight="false" outlineLevel="0" collapsed="false">
      <c r="A529" s="8" t="s">
        <v>537</v>
      </c>
      <c r="B529" s="9" t="s">
        <v>9</v>
      </c>
      <c r="C529" s="9" t="s">
        <v>10</v>
      </c>
      <c r="D529" s="9" t="n">
        <v>0.236669</v>
      </c>
      <c r="E529" s="9" t="n">
        <v>0.109753</v>
      </c>
      <c r="F529" s="9" t="n">
        <v>1.10861037250298</v>
      </c>
      <c r="G529" s="10" t="n">
        <v>0.112026</v>
      </c>
    </row>
    <row r="530" customFormat="false" ht="12" hidden="false" customHeight="false" outlineLevel="0" collapsed="false">
      <c r="A530" s="8" t="s">
        <v>538</v>
      </c>
      <c r="B530" s="9" t="s">
        <v>9</v>
      </c>
      <c r="C530" s="9" t="s">
        <v>10</v>
      </c>
      <c r="D530" s="9" t="n">
        <v>25.3157</v>
      </c>
      <c r="E530" s="9" t="n">
        <v>33.5515</v>
      </c>
      <c r="F530" s="9" t="n">
        <v>-0.406344890489428</v>
      </c>
      <c r="G530" s="10" t="n">
        <v>0.352963</v>
      </c>
    </row>
    <row r="531" customFormat="false" ht="12" hidden="false" customHeight="false" outlineLevel="0" collapsed="false">
      <c r="A531" s="8" t="s">
        <v>539</v>
      </c>
      <c r="B531" s="9" t="s">
        <v>9</v>
      </c>
      <c r="C531" s="9" t="s">
        <v>10</v>
      </c>
      <c r="D531" s="9" t="n">
        <v>4.64924</v>
      </c>
      <c r="E531" s="9" t="n">
        <v>2.73671</v>
      </c>
      <c r="F531" s="9" t="n">
        <v>0.76455233639385</v>
      </c>
      <c r="G531" s="10" t="n">
        <v>0.169854</v>
      </c>
    </row>
    <row r="532" customFormat="false" ht="12" hidden="false" customHeight="false" outlineLevel="0" collapsed="false">
      <c r="A532" s="8" t="s">
        <v>540</v>
      </c>
      <c r="B532" s="9" t="s">
        <v>9</v>
      </c>
      <c r="C532" s="9" t="s">
        <v>10</v>
      </c>
      <c r="D532" s="9" t="n">
        <v>3.93961</v>
      </c>
      <c r="E532" s="9" t="n">
        <v>4.89912</v>
      </c>
      <c r="F532" s="9" t="n">
        <v>-0.314469811932673</v>
      </c>
      <c r="G532" s="10" t="n">
        <v>0.673196</v>
      </c>
    </row>
    <row r="533" customFormat="false" ht="12" hidden="false" customHeight="false" outlineLevel="0" collapsed="false">
      <c r="A533" s="8" t="s">
        <v>541</v>
      </c>
      <c r="B533" s="9" t="s">
        <v>9</v>
      </c>
      <c r="C533" s="9" t="s">
        <v>10</v>
      </c>
      <c r="D533" s="9" t="n">
        <v>0.10755</v>
      </c>
      <c r="E533" s="9" t="n">
        <v>0.0633487</v>
      </c>
      <c r="F533" s="9" t="n">
        <v>0.763620606009117</v>
      </c>
      <c r="G533" s="10" t="n">
        <v>0.340464</v>
      </c>
    </row>
    <row r="534" customFormat="false" ht="12" hidden="false" customHeight="false" outlineLevel="0" collapsed="false">
      <c r="A534" s="8" t="s">
        <v>542</v>
      </c>
      <c r="B534" s="9" t="s">
        <v>9</v>
      </c>
      <c r="C534" s="9" t="s">
        <v>10</v>
      </c>
      <c r="D534" s="9" t="n">
        <v>2.72075</v>
      </c>
      <c r="E534" s="9" t="n">
        <v>3.93148</v>
      </c>
      <c r="F534" s="9" t="n">
        <v>-0.53106811662743</v>
      </c>
      <c r="G534" s="10" t="n">
        <v>0.368873</v>
      </c>
    </row>
    <row r="535" customFormat="false" ht="12" hidden="false" customHeight="false" outlineLevel="0" collapsed="false">
      <c r="A535" s="8" t="s">
        <v>543</v>
      </c>
      <c r="B535" s="9" t="s">
        <v>9</v>
      </c>
      <c r="C535" s="9" t="s">
        <v>10</v>
      </c>
      <c r="D535" s="9" t="n">
        <v>1.39798</v>
      </c>
      <c r="E535" s="9" t="n">
        <v>2.4306</v>
      </c>
      <c r="F535" s="9" t="n">
        <v>-0.797968769706464</v>
      </c>
      <c r="G535" s="10" t="n">
        <v>0.220506</v>
      </c>
    </row>
    <row r="536" customFormat="false" ht="12" hidden="false" customHeight="false" outlineLevel="0" collapsed="false">
      <c r="A536" s="8" t="s">
        <v>544</v>
      </c>
      <c r="B536" s="9" t="s">
        <v>9</v>
      </c>
      <c r="C536" s="9" t="s">
        <v>10</v>
      </c>
      <c r="D536" s="9" t="n">
        <v>0.495388</v>
      </c>
      <c r="E536" s="9" t="n">
        <v>0.0798889</v>
      </c>
      <c r="F536" s="9" t="n">
        <v>2.63249195209989</v>
      </c>
      <c r="G536" s="10" t="n">
        <v>0.00317734</v>
      </c>
    </row>
    <row r="537" customFormat="false" ht="12" hidden="false" customHeight="false" outlineLevel="0" collapsed="false">
      <c r="A537" s="8" t="s">
        <v>545</v>
      </c>
      <c r="B537" s="9" t="s">
        <v>9</v>
      </c>
      <c r="C537" s="9" t="s">
        <v>10</v>
      </c>
      <c r="D537" s="9" t="n">
        <v>12.4743</v>
      </c>
      <c r="E537" s="9" t="n">
        <v>20.4967</v>
      </c>
      <c r="F537" s="9" t="n">
        <v>-0.716432791859148</v>
      </c>
      <c r="G537" s="10" t="n">
        <v>0.14815</v>
      </c>
    </row>
    <row r="538" customFormat="false" ht="12" hidden="false" customHeight="false" outlineLevel="0" collapsed="false">
      <c r="A538" s="8" t="s">
        <v>546</v>
      </c>
      <c r="B538" s="9" t="s">
        <v>9</v>
      </c>
      <c r="C538" s="9" t="s">
        <v>10</v>
      </c>
      <c r="D538" s="9" t="n">
        <v>7.37822</v>
      </c>
      <c r="E538" s="9" t="n">
        <v>6.09468</v>
      </c>
      <c r="F538" s="9" t="n">
        <v>0.275722332810194</v>
      </c>
      <c r="G538" s="10" t="n">
        <v>0.550871</v>
      </c>
    </row>
    <row r="539" customFormat="false" ht="12" hidden="false" customHeight="false" outlineLevel="0" collapsed="false">
      <c r="A539" s="8" t="s">
        <v>547</v>
      </c>
      <c r="B539" s="9" t="s">
        <v>9</v>
      </c>
      <c r="C539" s="9" t="s">
        <v>10</v>
      </c>
      <c r="D539" s="9" t="n">
        <v>47.1732</v>
      </c>
      <c r="E539" s="9" t="n">
        <v>46.0322</v>
      </c>
      <c r="F539" s="9" t="n">
        <v>0.0353240751850899</v>
      </c>
      <c r="G539" s="10" t="n">
        <v>0.935852</v>
      </c>
    </row>
    <row r="540" customFormat="false" ht="12" hidden="false" customHeight="false" outlineLevel="0" collapsed="false">
      <c r="A540" s="8" t="s">
        <v>548</v>
      </c>
      <c r="B540" s="9" t="s">
        <v>9</v>
      </c>
      <c r="C540" s="9" t="s">
        <v>10</v>
      </c>
      <c r="D540" s="9" t="n">
        <v>32.6645</v>
      </c>
      <c r="E540" s="9" t="n">
        <v>53.9591</v>
      </c>
      <c r="F540" s="9" t="n">
        <v>-0.724142728967508</v>
      </c>
      <c r="G540" s="10" t="n">
        <v>0.10189</v>
      </c>
    </row>
    <row r="541" customFormat="false" ht="12" hidden="false" customHeight="false" outlineLevel="0" collapsed="false">
      <c r="A541" s="8" t="s">
        <v>549</v>
      </c>
      <c r="B541" s="9" t="s">
        <v>9</v>
      </c>
      <c r="C541" s="9" t="s">
        <v>10</v>
      </c>
      <c r="D541" s="9" t="n">
        <v>0.507451</v>
      </c>
      <c r="E541" s="9" t="n">
        <v>0.559661</v>
      </c>
      <c r="F541" s="9" t="n">
        <v>-0.141284696093295</v>
      </c>
      <c r="G541" s="10" t="n">
        <v>0.849846</v>
      </c>
    </row>
    <row r="542" customFormat="false" ht="12" hidden="false" customHeight="false" outlineLevel="0" collapsed="false">
      <c r="A542" s="8" t="s">
        <v>550</v>
      </c>
      <c r="B542" s="9" t="s">
        <v>9</v>
      </c>
      <c r="C542" s="9" t="s">
        <v>10</v>
      </c>
      <c r="D542" s="9" t="n">
        <v>5.67294</v>
      </c>
      <c r="E542" s="9" t="n">
        <v>6.01106</v>
      </c>
      <c r="F542" s="9" t="n">
        <v>-0.08352281514981</v>
      </c>
      <c r="G542" s="10" t="n">
        <v>0.864383</v>
      </c>
    </row>
    <row r="543" customFormat="false" ht="12" hidden="false" customHeight="false" outlineLevel="0" collapsed="false">
      <c r="A543" s="8" t="s">
        <v>551</v>
      </c>
      <c r="B543" s="9" t="s">
        <v>9</v>
      </c>
      <c r="C543" s="9" t="s">
        <v>10</v>
      </c>
      <c r="D543" s="9" t="n">
        <v>0.0547972</v>
      </c>
      <c r="E543" s="9" t="n">
        <v>0.0276532</v>
      </c>
      <c r="F543" s="9" t="n">
        <v>0.986655739643679</v>
      </c>
      <c r="G543" s="10" t="n">
        <v>0.263863</v>
      </c>
    </row>
    <row r="544" customFormat="false" ht="12" hidden="false" customHeight="false" outlineLevel="0" collapsed="false">
      <c r="A544" s="8" t="s">
        <v>552</v>
      </c>
      <c r="B544" s="9" t="s">
        <v>9</v>
      </c>
      <c r="C544" s="9" t="s">
        <v>10</v>
      </c>
      <c r="D544" s="9" t="n">
        <v>0.951113</v>
      </c>
      <c r="E544" s="9" t="n">
        <v>1.10175</v>
      </c>
      <c r="F544" s="9" t="n">
        <v>-0.212108236268699</v>
      </c>
      <c r="G544" s="10" t="n">
        <v>0.747407</v>
      </c>
    </row>
    <row r="545" customFormat="false" ht="12" hidden="false" customHeight="false" outlineLevel="0" collapsed="false">
      <c r="A545" s="8" t="s">
        <v>553</v>
      </c>
      <c r="B545" s="9" t="s">
        <v>9</v>
      </c>
      <c r="C545" s="9" t="s">
        <v>10</v>
      </c>
      <c r="D545" s="9" t="n">
        <v>9.72938</v>
      </c>
      <c r="E545" s="9" t="n">
        <v>12.65</v>
      </c>
      <c r="F545" s="9" t="n">
        <v>-0.378717606909976</v>
      </c>
      <c r="G545" s="10" t="n">
        <v>0.437723</v>
      </c>
    </row>
    <row r="546" customFormat="false" ht="12" hidden="false" customHeight="false" outlineLevel="0" collapsed="false">
      <c r="A546" s="8" t="s">
        <v>554</v>
      </c>
      <c r="B546" s="9" t="s">
        <v>9</v>
      </c>
      <c r="C546" s="9" t="s">
        <v>10</v>
      </c>
      <c r="D546" s="9" t="n">
        <v>9.13376</v>
      </c>
      <c r="E546" s="9" t="n">
        <v>10.3627</v>
      </c>
      <c r="F546" s="9" t="n">
        <v>-0.182119159125503</v>
      </c>
      <c r="G546" s="10" t="n">
        <v>0.733574</v>
      </c>
    </row>
    <row r="547" customFormat="false" ht="12" hidden="false" customHeight="false" outlineLevel="0" collapsed="false">
      <c r="A547" s="8" t="s">
        <v>555</v>
      </c>
      <c r="B547" s="9" t="s">
        <v>9</v>
      </c>
      <c r="C547" s="9" t="s">
        <v>10</v>
      </c>
      <c r="D547" s="9" t="n">
        <v>349.383</v>
      </c>
      <c r="E547" s="9" t="n">
        <v>481.545</v>
      </c>
      <c r="F547" s="9" t="n">
        <v>-0.462861210625713</v>
      </c>
      <c r="G547" s="10" t="n">
        <v>0.525653</v>
      </c>
    </row>
    <row r="548" customFormat="false" ht="12" hidden="false" customHeight="false" outlineLevel="0" collapsed="false">
      <c r="A548" s="8" t="s">
        <v>556</v>
      </c>
      <c r="B548" s="9" t="s">
        <v>9</v>
      </c>
      <c r="C548" s="9" t="s">
        <v>10</v>
      </c>
      <c r="D548" s="9" t="n">
        <v>1.93978</v>
      </c>
      <c r="E548" s="9" t="n">
        <v>2.80412</v>
      </c>
      <c r="F548" s="9" t="n">
        <v>-0.531655051069743</v>
      </c>
      <c r="G548" s="10" t="n">
        <v>0.42792</v>
      </c>
    </row>
    <row r="549" customFormat="false" ht="12" hidden="false" customHeight="false" outlineLevel="0" collapsed="false">
      <c r="A549" s="8" t="s">
        <v>557</v>
      </c>
      <c r="B549" s="9" t="s">
        <v>9</v>
      </c>
      <c r="C549" s="9" t="s">
        <v>10</v>
      </c>
      <c r="D549" s="9" t="n">
        <v>98.675</v>
      </c>
      <c r="E549" s="9" t="n">
        <v>187.257</v>
      </c>
      <c r="F549" s="9" t="n">
        <v>-0.924263130969844</v>
      </c>
      <c r="G549" s="10" t="n">
        <v>0.0635056</v>
      </c>
    </row>
    <row r="550" customFormat="false" ht="12" hidden="false" customHeight="false" outlineLevel="0" collapsed="false">
      <c r="A550" s="8" t="s">
        <v>558</v>
      </c>
      <c r="B550" s="9" t="s">
        <v>9</v>
      </c>
      <c r="C550" s="9" t="s">
        <v>10</v>
      </c>
      <c r="D550" s="9" t="n">
        <v>16.9146</v>
      </c>
      <c r="E550" s="9" t="n">
        <v>29.1285</v>
      </c>
      <c r="F550" s="9" t="n">
        <v>-0.784162350047377</v>
      </c>
      <c r="G550" s="10" t="n">
        <v>0.104326</v>
      </c>
    </row>
    <row r="551" customFormat="false" ht="12" hidden="false" customHeight="false" outlineLevel="0" collapsed="false">
      <c r="A551" s="8" t="s">
        <v>559</v>
      </c>
      <c r="B551" s="9" t="s">
        <v>9</v>
      </c>
      <c r="C551" s="9" t="s">
        <v>10</v>
      </c>
      <c r="D551" s="9" t="n">
        <v>23.535</v>
      </c>
      <c r="E551" s="9" t="n">
        <v>35.8308</v>
      </c>
      <c r="F551" s="9" t="n">
        <v>-0.606392402163908</v>
      </c>
      <c r="G551" s="10" t="n">
        <v>0.218933</v>
      </c>
    </row>
    <row r="552" customFormat="false" ht="12" hidden="false" customHeight="false" outlineLevel="0" collapsed="false">
      <c r="A552" s="8" t="s">
        <v>560</v>
      </c>
      <c r="B552" s="9" t="s">
        <v>9</v>
      </c>
      <c r="C552" s="9" t="s">
        <v>10</v>
      </c>
      <c r="D552" s="9" t="n">
        <v>0.0288019</v>
      </c>
      <c r="E552" s="9" t="n">
        <v>0.114504</v>
      </c>
      <c r="F552" s="9" t="n">
        <v>-1.99116210583</v>
      </c>
      <c r="G552" s="10" t="n">
        <v>0.0760522</v>
      </c>
    </row>
    <row r="553" customFormat="false" ht="12" hidden="false" customHeight="false" outlineLevel="0" collapsed="false">
      <c r="A553" s="8" t="s">
        <v>561</v>
      </c>
      <c r="B553" s="9" t="s">
        <v>9</v>
      </c>
      <c r="C553" s="9" t="s">
        <v>10</v>
      </c>
      <c r="D553" s="9" t="n">
        <v>0.0540357</v>
      </c>
      <c r="E553" s="9" t="n">
        <v>0.239616</v>
      </c>
      <c r="F553" s="9" t="n">
        <v>-2.14873946617533</v>
      </c>
      <c r="G553" s="10" t="n">
        <v>0.053805</v>
      </c>
    </row>
    <row r="554" customFormat="false" ht="12" hidden="false" customHeight="false" outlineLevel="0" collapsed="false">
      <c r="A554" s="8" t="s">
        <v>562</v>
      </c>
      <c r="B554" s="9" t="s">
        <v>9</v>
      </c>
      <c r="C554" s="9" t="s">
        <v>10</v>
      </c>
      <c r="D554" s="9" t="n">
        <v>0.709936</v>
      </c>
      <c r="E554" s="9" t="n">
        <v>1.07429</v>
      </c>
      <c r="F554" s="9" t="n">
        <v>-0.597622617147949</v>
      </c>
      <c r="G554" s="10" t="n">
        <v>0.36736</v>
      </c>
    </row>
    <row r="555" customFormat="false" ht="12" hidden="false" customHeight="false" outlineLevel="0" collapsed="false">
      <c r="A555" s="8" t="s">
        <v>563</v>
      </c>
      <c r="B555" s="9" t="s">
        <v>9</v>
      </c>
      <c r="C555" s="9" t="s">
        <v>10</v>
      </c>
      <c r="D555" s="9" t="n">
        <v>1.88671</v>
      </c>
      <c r="E555" s="9" t="n">
        <v>2.30043</v>
      </c>
      <c r="F555" s="9" t="n">
        <v>-0.286030869145846</v>
      </c>
      <c r="G555" s="10" t="n">
        <v>0.62681</v>
      </c>
    </row>
    <row r="556" customFormat="false" ht="12" hidden="false" customHeight="false" outlineLevel="0" collapsed="false">
      <c r="A556" s="8" t="s">
        <v>564</v>
      </c>
      <c r="B556" s="9" t="s">
        <v>9</v>
      </c>
      <c r="C556" s="9" t="s">
        <v>10</v>
      </c>
      <c r="D556" s="9" t="n">
        <v>0.191539</v>
      </c>
      <c r="E556" s="9" t="n">
        <v>0.241544</v>
      </c>
      <c r="F556" s="9" t="n">
        <v>-0.334647841586186</v>
      </c>
      <c r="G556" s="10" t="n">
        <v>0.640494</v>
      </c>
    </row>
    <row r="557" customFormat="false" ht="12" hidden="false" customHeight="false" outlineLevel="0" collapsed="false">
      <c r="A557" s="8" t="s">
        <v>565</v>
      </c>
      <c r="B557" s="9" t="s">
        <v>9</v>
      </c>
      <c r="C557" s="9" t="s">
        <v>10</v>
      </c>
      <c r="D557" s="9" t="n">
        <v>41.4524</v>
      </c>
      <c r="E557" s="9" t="n">
        <v>33.3691</v>
      </c>
      <c r="F557" s="9" t="n">
        <v>0.312942856881525</v>
      </c>
      <c r="G557" s="10" t="n">
        <v>0.585868</v>
      </c>
    </row>
    <row r="558" customFormat="false" ht="12" hidden="false" customHeight="false" outlineLevel="0" collapsed="false">
      <c r="A558" s="8" t="s">
        <v>566</v>
      </c>
      <c r="B558" s="9" t="s">
        <v>9</v>
      </c>
      <c r="C558" s="9" t="s">
        <v>10</v>
      </c>
      <c r="D558" s="9" t="n">
        <v>10.4218</v>
      </c>
      <c r="E558" s="9" t="n">
        <v>6.17304</v>
      </c>
      <c r="F558" s="9" t="n">
        <v>0.755551429182619</v>
      </c>
      <c r="G558" s="10" t="n">
        <v>0.246762</v>
      </c>
    </row>
    <row r="559" customFormat="false" ht="12" hidden="false" customHeight="false" outlineLevel="0" collapsed="false">
      <c r="A559" s="8" t="s">
        <v>567</v>
      </c>
      <c r="B559" s="9" t="s">
        <v>9</v>
      </c>
      <c r="C559" s="9" t="s">
        <v>10</v>
      </c>
      <c r="D559" s="9" t="n">
        <v>25.2445</v>
      </c>
      <c r="E559" s="9" t="n">
        <v>32.7641</v>
      </c>
      <c r="F559" s="9" t="n">
        <v>-0.376146799523707</v>
      </c>
      <c r="G559" s="10" t="n">
        <v>0.561357</v>
      </c>
    </row>
    <row r="560" customFormat="false" ht="12" hidden="false" customHeight="false" outlineLevel="0" collapsed="false">
      <c r="A560" s="8" t="s">
        <v>568</v>
      </c>
      <c r="B560" s="9" t="s">
        <v>9</v>
      </c>
      <c r="C560" s="9" t="s">
        <v>10</v>
      </c>
      <c r="D560" s="9" t="n">
        <v>12.111</v>
      </c>
      <c r="E560" s="9" t="n">
        <v>16.9966</v>
      </c>
      <c r="F560" s="9" t="n">
        <v>-0.488928185844834</v>
      </c>
      <c r="G560" s="10" t="n">
        <v>0.469406</v>
      </c>
    </row>
    <row r="561" customFormat="false" ht="12" hidden="false" customHeight="false" outlineLevel="0" collapsed="false">
      <c r="A561" s="8" t="s">
        <v>569</v>
      </c>
      <c r="B561" s="9" t="s">
        <v>9</v>
      </c>
      <c r="C561" s="9" t="s">
        <v>10</v>
      </c>
      <c r="D561" s="9" t="n">
        <v>1462.07</v>
      </c>
      <c r="E561" s="9" t="n">
        <v>1166.96</v>
      </c>
      <c r="F561" s="9" t="n">
        <v>0.325257274826409</v>
      </c>
      <c r="G561" s="10" t="n">
        <v>0.540788</v>
      </c>
    </row>
    <row r="562" customFormat="false" ht="12" hidden="false" customHeight="false" outlineLevel="0" collapsed="false">
      <c r="A562" s="8" t="s">
        <v>570</v>
      </c>
      <c r="B562" s="9" t="s">
        <v>9</v>
      </c>
      <c r="C562" s="9" t="s">
        <v>10</v>
      </c>
      <c r="D562" s="9" t="n">
        <v>28.064</v>
      </c>
      <c r="E562" s="9" t="n">
        <v>35.6694</v>
      </c>
      <c r="F562" s="9" t="n">
        <v>-0.345966295337117</v>
      </c>
      <c r="G562" s="10" t="n">
        <v>0.58414</v>
      </c>
    </row>
    <row r="563" customFormat="false" ht="12" hidden="false" customHeight="false" outlineLevel="0" collapsed="false">
      <c r="A563" s="8" t="s">
        <v>571</v>
      </c>
      <c r="B563" s="9" t="s">
        <v>9</v>
      </c>
      <c r="C563" s="9" t="s">
        <v>10</v>
      </c>
      <c r="D563" s="9" t="n">
        <v>41.3364</v>
      </c>
      <c r="E563" s="9" t="n">
        <v>42.0138</v>
      </c>
      <c r="F563" s="9" t="n">
        <v>-0.0234505289308529</v>
      </c>
      <c r="G563" s="10" t="n">
        <v>0.963252</v>
      </c>
    </row>
    <row r="564" customFormat="false" ht="12" hidden="false" customHeight="false" outlineLevel="0" collapsed="false">
      <c r="A564" s="8" t="s">
        <v>572</v>
      </c>
      <c r="B564" s="9" t="s">
        <v>9</v>
      </c>
      <c r="C564" s="9" t="s">
        <v>10</v>
      </c>
      <c r="D564" s="9" t="n">
        <v>4.90573</v>
      </c>
      <c r="E564" s="9" t="n">
        <v>50.9911</v>
      </c>
      <c r="F564" s="9" t="n">
        <v>-3.37770572208067</v>
      </c>
      <c r="G564" s="10" t="n">
        <v>0.0142223</v>
      </c>
    </row>
    <row r="565" customFormat="false" ht="12" hidden="false" customHeight="false" outlineLevel="0" collapsed="false">
      <c r="A565" s="8" t="s">
        <v>573</v>
      </c>
      <c r="B565" s="9" t="s">
        <v>9</v>
      </c>
      <c r="C565" s="9" t="s">
        <v>10</v>
      </c>
      <c r="D565" s="9" t="n">
        <v>149.638</v>
      </c>
      <c r="E565" s="9" t="n">
        <v>236.285</v>
      </c>
      <c r="F565" s="9" t="n">
        <v>-0.659051457440547</v>
      </c>
      <c r="G565" s="10" t="n">
        <v>0.140393</v>
      </c>
    </row>
    <row r="566" customFormat="false" ht="12" hidden="false" customHeight="false" outlineLevel="0" collapsed="false">
      <c r="A566" s="8" t="s">
        <v>574</v>
      </c>
      <c r="B566" s="9" t="s">
        <v>9</v>
      </c>
      <c r="C566" s="9" t="s">
        <v>10</v>
      </c>
      <c r="D566" s="9" t="n">
        <v>237.955</v>
      </c>
      <c r="E566" s="9" t="n">
        <v>247.523</v>
      </c>
      <c r="F566" s="9" t="n">
        <v>-0.0568738183252748</v>
      </c>
      <c r="G566" s="10" t="n">
        <v>0.897106</v>
      </c>
    </row>
    <row r="567" customFormat="false" ht="12" hidden="false" customHeight="false" outlineLevel="0" collapsed="false">
      <c r="A567" s="8" t="s">
        <v>575</v>
      </c>
      <c r="B567" s="9" t="s">
        <v>9</v>
      </c>
      <c r="C567" s="9" t="s">
        <v>10</v>
      </c>
      <c r="D567" s="9" t="n">
        <v>61.8972</v>
      </c>
      <c r="E567" s="9" t="n">
        <v>120.776</v>
      </c>
      <c r="F567" s="9" t="n">
        <v>-0.964387744182654</v>
      </c>
      <c r="G567" s="10" t="n">
        <v>0.0304905</v>
      </c>
    </row>
    <row r="568" customFormat="false" ht="12" hidden="false" customHeight="false" outlineLevel="0" collapsed="false">
      <c r="A568" s="8" t="s">
        <v>576</v>
      </c>
      <c r="B568" s="9" t="s">
        <v>9</v>
      </c>
      <c r="C568" s="9" t="s">
        <v>10</v>
      </c>
      <c r="D568" s="9" t="n">
        <v>15.1839</v>
      </c>
      <c r="E568" s="9" t="n">
        <v>89.3105</v>
      </c>
      <c r="F568" s="9" t="n">
        <v>-2.55628740314567</v>
      </c>
      <c r="G568" s="10" t="n">
        <v>5.49982E-006</v>
      </c>
    </row>
    <row r="569" customFormat="false" ht="12" hidden="false" customHeight="false" outlineLevel="0" collapsed="false">
      <c r="A569" s="8" t="s">
        <v>577</v>
      </c>
      <c r="B569" s="9" t="s">
        <v>9</v>
      </c>
      <c r="C569" s="9" t="s">
        <v>10</v>
      </c>
      <c r="D569" s="9" t="n">
        <v>102.356</v>
      </c>
      <c r="E569" s="9" t="n">
        <v>49.445</v>
      </c>
      <c r="F569" s="9" t="n">
        <v>1.04969912948871</v>
      </c>
      <c r="G569" s="10" t="n">
        <v>0.021416</v>
      </c>
    </row>
    <row r="570" customFormat="false" ht="12" hidden="false" customHeight="false" outlineLevel="0" collapsed="false">
      <c r="A570" s="8" t="s">
        <v>578</v>
      </c>
      <c r="B570" s="9" t="s">
        <v>9</v>
      </c>
      <c r="C570" s="9" t="s">
        <v>10</v>
      </c>
      <c r="D570" s="9" t="n">
        <v>119.919</v>
      </c>
      <c r="E570" s="9" t="n">
        <v>287.112</v>
      </c>
      <c r="F570" s="9" t="n">
        <v>-1.25955337214883</v>
      </c>
      <c r="G570" s="10" t="n">
        <v>0.00481295</v>
      </c>
    </row>
    <row r="571" customFormat="false" ht="12" hidden="false" customHeight="false" outlineLevel="0" collapsed="false">
      <c r="A571" s="8" t="s">
        <v>579</v>
      </c>
      <c r="B571" s="9" t="s">
        <v>9</v>
      </c>
      <c r="C571" s="9" t="s">
        <v>10</v>
      </c>
      <c r="D571" s="9" t="n">
        <v>96.331</v>
      </c>
      <c r="E571" s="9" t="n">
        <v>190.019</v>
      </c>
      <c r="F571" s="9" t="n">
        <v>-0.980071633436266</v>
      </c>
      <c r="G571" s="10" t="n">
        <v>0.0262286</v>
      </c>
    </row>
    <row r="572" customFormat="false" ht="12" hidden="false" customHeight="false" outlineLevel="0" collapsed="false">
      <c r="A572" s="8" t="s">
        <v>580</v>
      </c>
      <c r="B572" s="9" t="s">
        <v>9</v>
      </c>
      <c r="C572" s="9" t="s">
        <v>10</v>
      </c>
      <c r="D572" s="9" t="n">
        <v>5.45106</v>
      </c>
      <c r="E572" s="9" t="n">
        <v>52.6413</v>
      </c>
      <c r="F572" s="9" t="n">
        <v>-3.27158641221425</v>
      </c>
      <c r="G572" s="10" t="n">
        <v>0.00242603</v>
      </c>
    </row>
    <row r="573" customFormat="false" ht="12" hidden="false" customHeight="false" outlineLevel="0" collapsed="false">
      <c r="A573" s="8" t="s">
        <v>581</v>
      </c>
      <c r="B573" s="9" t="s">
        <v>9</v>
      </c>
      <c r="C573" s="9" t="s">
        <v>10</v>
      </c>
      <c r="D573" s="9" t="n">
        <v>91.4461</v>
      </c>
      <c r="E573" s="9" t="n">
        <v>57.1258</v>
      </c>
      <c r="F573" s="9" t="n">
        <v>0.678779179048176</v>
      </c>
      <c r="G573" s="10" t="n">
        <v>0.121876</v>
      </c>
    </row>
    <row r="574" customFormat="false" ht="12" hidden="false" customHeight="false" outlineLevel="0" collapsed="false">
      <c r="A574" s="8" t="s">
        <v>582</v>
      </c>
      <c r="B574" s="9" t="s">
        <v>9</v>
      </c>
      <c r="C574" s="9" t="s">
        <v>10</v>
      </c>
      <c r="D574" s="9" t="n">
        <v>20.5794</v>
      </c>
      <c r="E574" s="9" t="n">
        <v>85.8048</v>
      </c>
      <c r="F574" s="9" t="n">
        <v>-2.05985743514053</v>
      </c>
      <c r="G574" s="10" t="n">
        <v>4.53021E-005</v>
      </c>
    </row>
    <row r="575" customFormat="false" ht="12" hidden="false" customHeight="false" outlineLevel="0" collapsed="false">
      <c r="A575" s="8" t="s">
        <v>583</v>
      </c>
      <c r="B575" s="9" t="s">
        <v>9</v>
      </c>
      <c r="C575" s="9" t="s">
        <v>10</v>
      </c>
      <c r="D575" s="9" t="n">
        <v>8.23365</v>
      </c>
      <c r="E575" s="9" t="n">
        <v>71.3729</v>
      </c>
      <c r="F575" s="9" t="n">
        <v>-3.11577236448898</v>
      </c>
      <c r="G575" s="10" t="n">
        <v>1.54964E-007</v>
      </c>
    </row>
    <row r="576" customFormat="false" ht="12" hidden="false" customHeight="false" outlineLevel="0" collapsed="false">
      <c r="A576" s="8" t="s">
        <v>584</v>
      </c>
      <c r="B576" s="9" t="s">
        <v>9</v>
      </c>
      <c r="C576" s="9" t="s">
        <v>10</v>
      </c>
      <c r="D576" s="9" t="n">
        <v>52.5215</v>
      </c>
      <c r="E576" s="9" t="n">
        <v>47.9537</v>
      </c>
      <c r="F576" s="9" t="n">
        <v>0.131265985150413</v>
      </c>
      <c r="G576" s="10" t="n">
        <v>0.827442</v>
      </c>
    </row>
    <row r="577" customFormat="false" ht="12" hidden="false" customHeight="false" outlineLevel="0" collapsed="false">
      <c r="A577" s="8" t="s">
        <v>585</v>
      </c>
      <c r="B577" s="9" t="s">
        <v>9</v>
      </c>
      <c r="C577" s="9" t="s">
        <v>10</v>
      </c>
      <c r="D577" s="9" t="n">
        <v>348.944</v>
      </c>
      <c r="E577" s="9" t="n">
        <v>420.361</v>
      </c>
      <c r="F577" s="9" t="n">
        <v>-0.268633300769669</v>
      </c>
      <c r="G577" s="10" t="n">
        <v>0.54433</v>
      </c>
    </row>
    <row r="578" customFormat="false" ht="12" hidden="false" customHeight="false" outlineLevel="0" collapsed="false">
      <c r="A578" s="8" t="s">
        <v>586</v>
      </c>
      <c r="B578" s="9" t="s">
        <v>9</v>
      </c>
      <c r="C578" s="9" t="s">
        <v>10</v>
      </c>
      <c r="D578" s="9" t="n">
        <v>0.464967</v>
      </c>
      <c r="E578" s="9" t="n">
        <v>0.165757</v>
      </c>
      <c r="F578" s="9" t="n">
        <v>1.48805853042945</v>
      </c>
      <c r="G578" s="10" t="n">
        <v>0.0633148</v>
      </c>
    </row>
    <row r="579" customFormat="false" ht="12" hidden="false" customHeight="false" outlineLevel="0" collapsed="false">
      <c r="A579" s="8" t="s">
        <v>587</v>
      </c>
      <c r="B579" s="9" t="s">
        <v>9</v>
      </c>
      <c r="C579" s="9" t="s">
        <v>10</v>
      </c>
      <c r="D579" s="9" t="n">
        <v>0.0449397</v>
      </c>
      <c r="E579" s="9" t="n">
        <v>0.0799177</v>
      </c>
      <c r="F579" s="9" t="n">
        <v>-0.830524569853802</v>
      </c>
      <c r="G579" s="10" t="n">
        <v>0.407563</v>
      </c>
    </row>
    <row r="580" customFormat="false" ht="12" hidden="false" customHeight="false" outlineLevel="0" collapsed="false">
      <c r="A580" s="8" t="s">
        <v>588</v>
      </c>
      <c r="B580" s="9" t="s">
        <v>9</v>
      </c>
      <c r="C580" s="9" t="s">
        <v>10</v>
      </c>
      <c r="D580" s="9" t="n">
        <v>50.3772</v>
      </c>
      <c r="E580" s="9" t="n">
        <v>66.8719</v>
      </c>
      <c r="F580" s="9" t="n">
        <v>-0.408629170218845</v>
      </c>
      <c r="G580" s="10" t="n">
        <v>0.403459</v>
      </c>
    </row>
    <row r="581" customFormat="false" ht="12" hidden="false" customHeight="false" outlineLevel="0" collapsed="false">
      <c r="A581" s="8" t="s">
        <v>589</v>
      </c>
      <c r="B581" s="9" t="s">
        <v>9</v>
      </c>
      <c r="C581" s="9" t="s">
        <v>10</v>
      </c>
      <c r="D581" s="9" t="n">
        <v>14.46</v>
      </c>
      <c r="E581" s="9" t="n">
        <v>22.8936</v>
      </c>
      <c r="F581" s="9" t="n">
        <v>-0.662876791066477</v>
      </c>
      <c r="G581" s="10" t="n">
        <v>0.276443</v>
      </c>
    </row>
    <row r="582" customFormat="false" ht="12" hidden="false" customHeight="false" outlineLevel="0" collapsed="false">
      <c r="A582" s="8" t="s">
        <v>590</v>
      </c>
      <c r="B582" s="9" t="s">
        <v>9</v>
      </c>
      <c r="C582" s="9" t="s">
        <v>10</v>
      </c>
      <c r="D582" s="9" t="n">
        <v>297.808</v>
      </c>
      <c r="E582" s="9" t="n">
        <v>169.342</v>
      </c>
      <c r="F582" s="9" t="n">
        <v>0.814442676369119</v>
      </c>
      <c r="G582" s="10" t="n">
        <v>0.0766064</v>
      </c>
    </row>
    <row r="583" customFormat="false" ht="12" hidden="false" customHeight="false" outlineLevel="0" collapsed="false">
      <c r="A583" s="8" t="s">
        <v>591</v>
      </c>
      <c r="B583" s="9" t="s">
        <v>9</v>
      </c>
      <c r="C583" s="9" t="s">
        <v>10</v>
      </c>
      <c r="D583" s="9" t="n">
        <v>75.0914</v>
      </c>
      <c r="E583" s="9" t="n">
        <v>51.4567</v>
      </c>
      <c r="F583" s="9" t="n">
        <v>0.54528875181528</v>
      </c>
      <c r="G583" s="10" t="n">
        <v>0.269364</v>
      </c>
    </row>
    <row r="584" customFormat="false" ht="12" hidden="false" customHeight="false" outlineLevel="0" collapsed="false">
      <c r="A584" s="8" t="s">
        <v>592</v>
      </c>
      <c r="B584" s="9" t="s">
        <v>9</v>
      </c>
      <c r="C584" s="9" t="s">
        <v>10</v>
      </c>
      <c r="D584" s="9" t="n">
        <v>50.1345</v>
      </c>
      <c r="E584" s="9" t="n">
        <v>44.6626</v>
      </c>
      <c r="F584" s="9" t="n">
        <v>0.166736495123929</v>
      </c>
      <c r="G584" s="10" t="n">
        <v>0.753808</v>
      </c>
    </row>
    <row r="585" customFormat="false" ht="12" hidden="false" customHeight="false" outlineLevel="0" collapsed="false">
      <c r="A585" s="8" t="s">
        <v>593</v>
      </c>
      <c r="B585" s="9" t="s">
        <v>9</v>
      </c>
      <c r="C585" s="9" t="s">
        <v>10</v>
      </c>
      <c r="D585" s="9" t="n">
        <v>0.384296</v>
      </c>
      <c r="E585" s="9" t="n">
        <v>0.752515</v>
      </c>
      <c r="F585" s="9" t="n">
        <v>-0.96950237964566</v>
      </c>
      <c r="G585" s="10" t="n">
        <v>0.219049</v>
      </c>
    </row>
    <row r="586" customFormat="false" ht="12" hidden="false" customHeight="false" outlineLevel="0" collapsed="false">
      <c r="A586" s="8" t="s">
        <v>594</v>
      </c>
      <c r="B586" s="9" t="s">
        <v>9</v>
      </c>
      <c r="C586" s="9" t="s">
        <v>10</v>
      </c>
      <c r="D586" s="9" t="n">
        <v>2.39618</v>
      </c>
      <c r="E586" s="9" t="n">
        <v>3.37008</v>
      </c>
      <c r="F586" s="9" t="n">
        <v>-0.492046552132356</v>
      </c>
      <c r="G586" s="10" t="n">
        <v>0.391448</v>
      </c>
    </row>
    <row r="587" customFormat="false" ht="12" hidden="false" customHeight="false" outlineLevel="0" collapsed="false">
      <c r="A587" s="8" t="s">
        <v>595</v>
      </c>
      <c r="B587" s="9" t="s">
        <v>9</v>
      </c>
      <c r="C587" s="9" t="s">
        <v>10</v>
      </c>
      <c r="D587" s="9" t="n">
        <v>1.42623</v>
      </c>
      <c r="E587" s="9" t="n">
        <v>0.517547</v>
      </c>
      <c r="F587" s="9" t="n">
        <v>1.46244486661619</v>
      </c>
      <c r="G587" s="10" t="n">
        <v>0.0454215</v>
      </c>
    </row>
    <row r="588" customFormat="false" ht="12" hidden="false" customHeight="false" outlineLevel="0" collapsed="false">
      <c r="A588" s="8" t="s">
        <v>596</v>
      </c>
      <c r="B588" s="9" t="s">
        <v>9</v>
      </c>
      <c r="C588" s="9" t="s">
        <v>10</v>
      </c>
      <c r="D588" s="9" t="n">
        <v>3.13121</v>
      </c>
      <c r="E588" s="9" t="n">
        <v>2.06965</v>
      </c>
      <c r="F588" s="9" t="n">
        <v>0.597333455397153</v>
      </c>
      <c r="G588" s="10" t="n">
        <v>0.414103</v>
      </c>
    </row>
    <row r="589" customFormat="false" ht="12" hidden="false" customHeight="false" outlineLevel="0" collapsed="false">
      <c r="A589" s="8" t="s">
        <v>597</v>
      </c>
      <c r="B589" s="9" t="s">
        <v>9</v>
      </c>
      <c r="C589" s="9" t="s">
        <v>10</v>
      </c>
      <c r="D589" s="9" t="n">
        <v>1.16598</v>
      </c>
      <c r="E589" s="9" t="n">
        <v>1.16779</v>
      </c>
      <c r="F589" s="9" t="n">
        <v>-0.00223781996304438</v>
      </c>
      <c r="G589" s="10" t="n">
        <v>0.997417</v>
      </c>
    </row>
    <row r="590" customFormat="false" ht="12" hidden="false" customHeight="false" outlineLevel="0" collapsed="false">
      <c r="A590" s="8" t="s">
        <v>598</v>
      </c>
      <c r="B590" s="9" t="s">
        <v>9</v>
      </c>
      <c r="C590" s="9" t="s">
        <v>10</v>
      </c>
      <c r="D590" s="9" t="n">
        <v>0.542738</v>
      </c>
      <c r="E590" s="9" t="n">
        <v>0.401755</v>
      </c>
      <c r="F590" s="9" t="n">
        <v>0.433939944115772</v>
      </c>
      <c r="G590" s="10" t="n">
        <v>0.561677</v>
      </c>
    </row>
    <row r="591" customFormat="false" ht="12" hidden="false" customHeight="false" outlineLevel="0" collapsed="false">
      <c r="A591" s="8" t="s">
        <v>599</v>
      </c>
      <c r="B591" s="9" t="s">
        <v>9</v>
      </c>
      <c r="C591" s="9" t="s">
        <v>10</v>
      </c>
      <c r="D591" s="9" t="n">
        <v>0.192284</v>
      </c>
      <c r="E591" s="9" t="n">
        <v>0.14694</v>
      </c>
      <c r="F591" s="9" t="n">
        <v>0.388011540919225</v>
      </c>
      <c r="G591" s="10" t="n">
        <v>0.573902</v>
      </c>
    </row>
    <row r="592" customFormat="false" ht="12" hidden="false" customHeight="false" outlineLevel="0" collapsed="false">
      <c r="A592" s="8" t="s">
        <v>600</v>
      </c>
      <c r="B592" s="9" t="s">
        <v>9</v>
      </c>
      <c r="C592" s="9" t="s">
        <v>10</v>
      </c>
      <c r="D592" s="9" t="n">
        <v>0.363934</v>
      </c>
      <c r="E592" s="9" t="n">
        <v>0.453505</v>
      </c>
      <c r="F592" s="9" t="n">
        <v>-0.317441617752501</v>
      </c>
      <c r="G592" s="10" t="n">
        <v>0.656881</v>
      </c>
    </row>
    <row r="593" customFormat="false" ht="12" hidden="false" customHeight="false" outlineLevel="0" collapsed="false">
      <c r="A593" s="8" t="s">
        <v>601</v>
      </c>
      <c r="B593" s="9" t="s">
        <v>9</v>
      </c>
      <c r="C593" s="9" t="s">
        <v>10</v>
      </c>
      <c r="D593" s="9" t="n">
        <v>0.294646</v>
      </c>
      <c r="E593" s="9" t="n">
        <v>0.378482</v>
      </c>
      <c r="F593" s="9" t="n">
        <v>-0.361242008715132</v>
      </c>
      <c r="G593" s="10" t="n">
        <v>0.644143</v>
      </c>
    </row>
    <row r="594" customFormat="false" ht="12" hidden="false" customHeight="false" outlineLevel="0" collapsed="false">
      <c r="A594" s="8" t="s">
        <v>602</v>
      </c>
      <c r="B594" s="9" t="s">
        <v>9</v>
      </c>
      <c r="C594" s="9" t="s">
        <v>10</v>
      </c>
      <c r="D594" s="9" t="n">
        <v>22.1384</v>
      </c>
      <c r="E594" s="9" t="n">
        <v>38.9823</v>
      </c>
      <c r="F594" s="9" t="n">
        <v>-0.816268255206147</v>
      </c>
      <c r="G594" s="10" t="n">
        <v>0.0842808</v>
      </c>
    </row>
    <row r="595" customFormat="false" ht="12" hidden="false" customHeight="false" outlineLevel="0" collapsed="false">
      <c r="A595" s="8" t="s">
        <v>603</v>
      </c>
      <c r="B595" s="9" t="s">
        <v>9</v>
      </c>
      <c r="C595" s="9" t="s">
        <v>10</v>
      </c>
      <c r="D595" s="9" t="n">
        <v>2.03478</v>
      </c>
      <c r="E595" s="9" t="n">
        <v>2.84163</v>
      </c>
      <c r="F595" s="9" t="n">
        <v>-0.481845898846854</v>
      </c>
      <c r="G595" s="10" t="n">
        <v>0.445836</v>
      </c>
    </row>
    <row r="596" customFormat="false" ht="12" hidden="false" customHeight="false" outlineLevel="0" collapsed="false">
      <c r="A596" s="8" t="s">
        <v>604</v>
      </c>
      <c r="B596" s="9" t="s">
        <v>9</v>
      </c>
      <c r="C596" s="9" t="s">
        <v>10</v>
      </c>
      <c r="D596" s="9" t="n">
        <v>0.617176</v>
      </c>
      <c r="E596" s="9" t="n">
        <v>0.688453</v>
      </c>
      <c r="F596" s="9" t="n">
        <v>-0.157676205164645</v>
      </c>
      <c r="G596" s="10" t="n">
        <v>0.811597</v>
      </c>
    </row>
    <row r="597" customFormat="false" ht="12" hidden="false" customHeight="false" outlineLevel="0" collapsed="false">
      <c r="A597" s="8" t="s">
        <v>605</v>
      </c>
      <c r="B597" s="9" t="s">
        <v>9</v>
      </c>
      <c r="C597" s="9" t="s">
        <v>10</v>
      </c>
      <c r="D597" s="9" t="n">
        <v>1.76313</v>
      </c>
      <c r="E597" s="9" t="n">
        <v>1.78236</v>
      </c>
      <c r="F597" s="9" t="n">
        <v>-0.0156499088615427</v>
      </c>
      <c r="G597" s="10" t="n">
        <v>0.981439</v>
      </c>
    </row>
    <row r="598" customFormat="false" ht="12" hidden="false" customHeight="false" outlineLevel="0" collapsed="false">
      <c r="A598" s="8" t="s">
        <v>606</v>
      </c>
      <c r="B598" s="9" t="s">
        <v>9</v>
      </c>
      <c r="C598" s="9" t="s">
        <v>10</v>
      </c>
      <c r="D598" s="9" t="n">
        <v>14.2088</v>
      </c>
      <c r="E598" s="9" t="n">
        <v>14.0957</v>
      </c>
      <c r="F598" s="9" t="n">
        <v>0.0115295926480576</v>
      </c>
      <c r="G598" s="10" t="n">
        <v>0.979511</v>
      </c>
    </row>
    <row r="599" customFormat="false" ht="12" hidden="false" customHeight="false" outlineLevel="0" collapsed="false">
      <c r="A599" s="8" t="s">
        <v>607</v>
      </c>
      <c r="B599" s="9" t="s">
        <v>9</v>
      </c>
      <c r="C599" s="9" t="s">
        <v>10</v>
      </c>
      <c r="D599" s="9" t="n">
        <v>0.163331</v>
      </c>
      <c r="E599" s="9" t="n">
        <v>0.203439</v>
      </c>
      <c r="F599" s="9" t="n">
        <v>-0.316797637191528</v>
      </c>
      <c r="G599" s="10" t="n">
        <v>0.686487</v>
      </c>
    </row>
    <row r="600" customFormat="false" ht="12" hidden="false" customHeight="false" outlineLevel="0" collapsed="false">
      <c r="A600" s="8" t="s">
        <v>608</v>
      </c>
      <c r="B600" s="9" t="s">
        <v>9</v>
      </c>
      <c r="C600" s="9" t="s">
        <v>10</v>
      </c>
      <c r="D600" s="9" t="n">
        <v>24.0754</v>
      </c>
      <c r="E600" s="9" t="n">
        <v>2.91461</v>
      </c>
      <c r="F600" s="9" t="n">
        <v>3.04618501148911</v>
      </c>
      <c r="G600" s="10" t="n">
        <v>3.45325E-007</v>
      </c>
    </row>
    <row r="601" customFormat="false" ht="12" hidden="false" customHeight="false" outlineLevel="0" collapsed="false">
      <c r="A601" s="8" t="s">
        <v>609</v>
      </c>
      <c r="B601" s="9" t="s">
        <v>9</v>
      </c>
      <c r="C601" s="9" t="s">
        <v>10</v>
      </c>
      <c r="D601" s="9" t="n">
        <v>9.79821</v>
      </c>
      <c r="E601" s="9" t="n">
        <v>11.3568</v>
      </c>
      <c r="F601" s="9" t="n">
        <v>-0.212966267017909</v>
      </c>
      <c r="G601" s="10" t="n">
        <v>0.674251</v>
      </c>
    </row>
    <row r="602" customFormat="false" ht="12" hidden="false" customHeight="false" outlineLevel="0" collapsed="false">
      <c r="A602" s="8" t="s">
        <v>610</v>
      </c>
      <c r="B602" s="9" t="s">
        <v>9</v>
      </c>
      <c r="C602" s="9" t="s">
        <v>10</v>
      </c>
      <c r="D602" s="9" t="n">
        <v>12.8053</v>
      </c>
      <c r="E602" s="9" t="n">
        <v>5.73761</v>
      </c>
      <c r="F602" s="9" t="n">
        <v>1.15821923961465</v>
      </c>
      <c r="G602" s="10" t="n">
        <v>0.0430357</v>
      </c>
    </row>
    <row r="603" customFormat="false" ht="12" hidden="false" customHeight="false" outlineLevel="0" collapsed="false">
      <c r="A603" s="8" t="s">
        <v>611</v>
      </c>
      <c r="B603" s="9" t="s">
        <v>9</v>
      </c>
      <c r="C603" s="9" t="s">
        <v>10</v>
      </c>
      <c r="D603" s="9" t="n">
        <v>0.703509</v>
      </c>
      <c r="E603" s="9" t="n">
        <v>2.05539</v>
      </c>
      <c r="F603" s="9" t="n">
        <v>-1.54677137895937</v>
      </c>
      <c r="G603" s="10" t="n">
        <v>0.0230544</v>
      </c>
    </row>
    <row r="604" customFormat="false" ht="12" hidden="false" customHeight="false" outlineLevel="0" collapsed="false">
      <c r="A604" s="8" t="s">
        <v>612</v>
      </c>
      <c r="B604" s="9" t="s">
        <v>9</v>
      </c>
      <c r="C604" s="9" t="s">
        <v>10</v>
      </c>
      <c r="D604" s="9" t="n">
        <v>0.118693</v>
      </c>
      <c r="E604" s="9" t="n">
        <v>0.57596</v>
      </c>
      <c r="F604" s="9" t="n">
        <v>-2.2787337674608</v>
      </c>
      <c r="G604" s="10" t="n">
        <v>0.00290864</v>
      </c>
    </row>
    <row r="605" customFormat="false" ht="12" hidden="false" customHeight="false" outlineLevel="0" collapsed="false">
      <c r="A605" s="8" t="s">
        <v>613</v>
      </c>
      <c r="B605" s="9" t="s">
        <v>9</v>
      </c>
      <c r="C605" s="9" t="s">
        <v>10</v>
      </c>
      <c r="D605" s="9" t="n">
        <v>54.0088</v>
      </c>
      <c r="E605" s="9" t="n">
        <v>14.3513</v>
      </c>
      <c r="F605" s="9" t="n">
        <v>1.91201306588697</v>
      </c>
      <c r="G605" s="10" t="n">
        <v>3.42434E-005</v>
      </c>
    </row>
    <row r="606" customFormat="false" ht="12" hidden="false" customHeight="false" outlineLevel="0" collapsed="false">
      <c r="A606" s="8" t="s">
        <v>614</v>
      </c>
      <c r="B606" s="9" t="s">
        <v>9</v>
      </c>
      <c r="C606" s="9" t="s">
        <v>10</v>
      </c>
      <c r="D606" s="9" t="n">
        <v>28.1129</v>
      </c>
      <c r="E606" s="9" t="n">
        <v>20.285</v>
      </c>
      <c r="F606" s="9" t="n">
        <v>0.470818980765653</v>
      </c>
      <c r="G606" s="10" t="n">
        <v>0.28623</v>
      </c>
    </row>
    <row r="607" customFormat="false" ht="12" hidden="false" customHeight="false" outlineLevel="0" collapsed="false">
      <c r="A607" s="8" t="s">
        <v>615</v>
      </c>
      <c r="B607" s="9" t="s">
        <v>9</v>
      </c>
      <c r="C607" s="9" t="s">
        <v>10</v>
      </c>
      <c r="D607" s="9" t="n">
        <v>21.3117</v>
      </c>
      <c r="E607" s="9" t="n">
        <v>49.2281</v>
      </c>
      <c r="F607" s="9" t="n">
        <v>-1.2078363794449</v>
      </c>
      <c r="G607" s="10" t="n">
        <v>0.00674128</v>
      </c>
    </row>
    <row r="608" customFormat="false" ht="12" hidden="false" customHeight="false" outlineLevel="0" collapsed="false">
      <c r="A608" s="8" t="s">
        <v>616</v>
      </c>
      <c r="B608" s="9" t="s">
        <v>9</v>
      </c>
      <c r="C608" s="9" t="s">
        <v>10</v>
      </c>
      <c r="D608" s="9" t="n">
        <v>0.38475</v>
      </c>
      <c r="E608" s="9" t="n">
        <v>0.719245</v>
      </c>
      <c r="F608" s="9" t="n">
        <v>-0.90256196021361</v>
      </c>
      <c r="G608" s="10" t="n">
        <v>0.218908</v>
      </c>
    </row>
    <row r="609" customFormat="false" ht="12" hidden="false" customHeight="false" outlineLevel="0" collapsed="false">
      <c r="A609" s="8" t="s">
        <v>617</v>
      </c>
      <c r="B609" s="9" t="s">
        <v>9</v>
      </c>
      <c r="C609" s="9" t="s">
        <v>10</v>
      </c>
      <c r="D609" s="9" t="n">
        <v>0.067792</v>
      </c>
      <c r="E609" s="9" t="n">
        <v>0.210671</v>
      </c>
      <c r="F609" s="9" t="n">
        <v>-1.63580479413807</v>
      </c>
      <c r="G609" s="10" t="n">
        <v>0.0355585</v>
      </c>
    </row>
    <row r="610" customFormat="false" ht="12" hidden="false" customHeight="false" outlineLevel="0" collapsed="false">
      <c r="A610" s="8" t="s">
        <v>618</v>
      </c>
      <c r="B610" s="9" t="s">
        <v>9</v>
      </c>
      <c r="C610" s="9" t="s">
        <v>10</v>
      </c>
      <c r="D610" s="9" t="n">
        <v>3.40176</v>
      </c>
      <c r="E610" s="9" t="n">
        <v>0.99783</v>
      </c>
      <c r="F610" s="9" t="n">
        <v>1.76941540989722</v>
      </c>
      <c r="G610" s="10" t="n">
        <v>0.00827297</v>
      </c>
    </row>
    <row r="611" customFormat="false" ht="12" hidden="false" customHeight="false" outlineLevel="0" collapsed="false">
      <c r="A611" s="8" t="s">
        <v>619</v>
      </c>
      <c r="B611" s="9" t="s">
        <v>9</v>
      </c>
      <c r="C611" s="9" t="s">
        <v>10</v>
      </c>
      <c r="D611" s="9" t="n">
        <v>0.21284</v>
      </c>
      <c r="E611" s="9" t="n">
        <v>0.258883</v>
      </c>
      <c r="F611" s="9" t="n">
        <v>-0.282530922649542</v>
      </c>
      <c r="G611" s="10" t="n">
        <v>0.688569</v>
      </c>
    </row>
    <row r="612" customFormat="false" ht="12" hidden="false" customHeight="false" outlineLevel="0" collapsed="false">
      <c r="A612" s="8" t="s">
        <v>620</v>
      </c>
      <c r="B612" s="9" t="s">
        <v>9</v>
      </c>
      <c r="C612" s="9" t="s">
        <v>10</v>
      </c>
      <c r="D612" s="9" t="n">
        <v>3.021</v>
      </c>
      <c r="E612" s="9" t="n">
        <v>1.2551</v>
      </c>
      <c r="F612" s="9" t="n">
        <v>1.26722386868932</v>
      </c>
      <c r="G612" s="10" t="n">
        <v>0.0601406</v>
      </c>
    </row>
    <row r="613" customFormat="false" ht="12" hidden="false" customHeight="false" outlineLevel="0" collapsed="false">
      <c r="A613" s="8" t="s">
        <v>621</v>
      </c>
      <c r="B613" s="9" t="s">
        <v>9</v>
      </c>
      <c r="C613" s="9" t="s">
        <v>10</v>
      </c>
      <c r="D613" s="9" t="n">
        <v>0.107537</v>
      </c>
      <c r="E613" s="9" t="n">
        <v>0.236677</v>
      </c>
      <c r="F613" s="9" t="n">
        <v>-1.13808638354824</v>
      </c>
      <c r="G613" s="10" t="n">
        <v>0.16178</v>
      </c>
    </row>
    <row r="614" customFormat="false" ht="12" hidden="false" customHeight="false" outlineLevel="0" collapsed="false">
      <c r="A614" s="8" t="s">
        <v>622</v>
      </c>
      <c r="B614" s="9" t="s">
        <v>9</v>
      </c>
      <c r="C614" s="9" t="s">
        <v>10</v>
      </c>
      <c r="D614" s="9" t="n">
        <v>5.15441</v>
      </c>
      <c r="E614" s="9" t="n">
        <v>9.34833</v>
      </c>
      <c r="F614" s="9" t="n">
        <v>-0.858901363936815</v>
      </c>
      <c r="G614" s="10" t="n">
        <v>0.13151</v>
      </c>
    </row>
    <row r="615" customFormat="false" ht="12" hidden="false" customHeight="false" outlineLevel="0" collapsed="false">
      <c r="A615" s="8" t="s">
        <v>623</v>
      </c>
      <c r="B615" s="9" t="s">
        <v>9</v>
      </c>
      <c r="C615" s="9" t="s">
        <v>10</v>
      </c>
      <c r="D615" s="9" t="n">
        <v>206.612</v>
      </c>
      <c r="E615" s="9" t="n">
        <v>226.655</v>
      </c>
      <c r="F615" s="9" t="n">
        <v>-0.133573939178291</v>
      </c>
      <c r="G615" s="10" t="n">
        <v>0.786383</v>
      </c>
    </row>
    <row r="616" customFormat="false" ht="12" hidden="false" customHeight="false" outlineLevel="0" collapsed="false">
      <c r="A616" s="8" t="s">
        <v>624</v>
      </c>
      <c r="B616" s="9" t="s">
        <v>9</v>
      </c>
      <c r="C616" s="9" t="s">
        <v>10</v>
      </c>
      <c r="D616" s="9" t="n">
        <v>2.37226</v>
      </c>
      <c r="E616" s="9" t="n">
        <v>2.86933</v>
      </c>
      <c r="F616" s="9" t="n">
        <v>-0.274451763068226</v>
      </c>
      <c r="G616" s="10" t="n">
        <v>0.677241</v>
      </c>
    </row>
    <row r="617" customFormat="false" ht="12" hidden="false" customHeight="false" outlineLevel="0" collapsed="false">
      <c r="A617" s="8" t="s">
        <v>625</v>
      </c>
      <c r="B617" s="9" t="s">
        <v>9</v>
      </c>
      <c r="C617" s="9" t="s">
        <v>10</v>
      </c>
      <c r="D617" s="9" t="n">
        <v>9.93808</v>
      </c>
      <c r="E617" s="9" t="n">
        <v>11.4712</v>
      </c>
      <c r="F617" s="9" t="n">
        <v>-0.20697725877732</v>
      </c>
      <c r="G617" s="10" t="n">
        <v>0.702645</v>
      </c>
    </row>
    <row r="618" customFormat="false" ht="12" hidden="false" customHeight="false" outlineLevel="0" collapsed="false">
      <c r="A618" s="8" t="s">
        <v>626</v>
      </c>
      <c r="B618" s="9" t="s">
        <v>9</v>
      </c>
      <c r="C618" s="9" t="s">
        <v>10</v>
      </c>
      <c r="D618" s="9" t="n">
        <v>11.5905</v>
      </c>
      <c r="E618" s="9" t="n">
        <v>20.4696</v>
      </c>
      <c r="F618" s="9" t="n">
        <v>-0.820540106895917</v>
      </c>
      <c r="G618" s="10" t="n">
        <v>0.140108</v>
      </c>
    </row>
    <row r="619" customFormat="false" ht="12" hidden="false" customHeight="false" outlineLevel="0" collapsed="false">
      <c r="A619" s="8" t="s">
        <v>627</v>
      </c>
      <c r="B619" s="9" t="s">
        <v>9</v>
      </c>
      <c r="C619" s="9" t="s">
        <v>10</v>
      </c>
      <c r="D619" s="9" t="n">
        <v>69.045</v>
      </c>
      <c r="E619" s="9" t="n">
        <v>35.3115</v>
      </c>
      <c r="F619" s="9" t="n">
        <v>0.967398836527062</v>
      </c>
      <c r="G619" s="10" t="n">
        <v>0.0287181</v>
      </c>
    </row>
    <row r="620" customFormat="false" ht="12" hidden="false" customHeight="false" outlineLevel="0" collapsed="false">
      <c r="A620" s="8" t="s">
        <v>628</v>
      </c>
      <c r="B620" s="9" t="s">
        <v>9</v>
      </c>
      <c r="C620" s="9" t="s">
        <v>10</v>
      </c>
      <c r="D620" s="9" t="n">
        <v>6.40162</v>
      </c>
      <c r="E620" s="9" t="n">
        <v>7.0858</v>
      </c>
      <c r="F620" s="9" t="n">
        <v>-0.146493704208203</v>
      </c>
      <c r="G620" s="10" t="n">
        <v>0.801565</v>
      </c>
    </row>
    <row r="621" customFormat="false" ht="12" hidden="false" customHeight="false" outlineLevel="0" collapsed="false">
      <c r="A621" s="8" t="s">
        <v>629</v>
      </c>
      <c r="B621" s="9" t="s">
        <v>9</v>
      </c>
      <c r="C621" s="9" t="s">
        <v>10</v>
      </c>
      <c r="D621" s="9" t="n">
        <v>6.99444</v>
      </c>
      <c r="E621" s="9" t="n">
        <v>12.9061</v>
      </c>
      <c r="F621" s="9" t="n">
        <v>-0.883772649257376</v>
      </c>
      <c r="G621" s="10" t="n">
        <v>0.0728209</v>
      </c>
    </row>
    <row r="622" customFormat="false" ht="12" hidden="false" customHeight="false" outlineLevel="0" collapsed="false">
      <c r="A622" s="8" t="s">
        <v>630</v>
      </c>
      <c r="B622" s="9" t="s">
        <v>9</v>
      </c>
      <c r="C622" s="9" t="s">
        <v>10</v>
      </c>
      <c r="D622" s="9" t="n">
        <v>0.414906</v>
      </c>
      <c r="E622" s="9" t="n">
        <v>0.166837</v>
      </c>
      <c r="F622" s="9" t="n">
        <v>1.31434524475256</v>
      </c>
      <c r="G622" s="10" t="n">
        <v>0.129455</v>
      </c>
    </row>
    <row r="623" customFormat="false" ht="12" hidden="false" customHeight="false" outlineLevel="0" collapsed="false">
      <c r="A623" s="8" t="s">
        <v>631</v>
      </c>
      <c r="B623" s="9" t="s">
        <v>9</v>
      </c>
      <c r="C623" s="9" t="s">
        <v>10</v>
      </c>
      <c r="D623" s="9" t="n">
        <v>0.647748</v>
      </c>
      <c r="E623" s="9" t="n">
        <v>0.0551743</v>
      </c>
      <c r="F623" s="9" t="n">
        <v>3.55336432975141</v>
      </c>
      <c r="G623" s="10" t="n">
        <v>3.72576E-006</v>
      </c>
    </row>
    <row r="624" customFormat="false" ht="12" hidden="false" customHeight="false" outlineLevel="0" collapsed="false">
      <c r="A624" s="8" t="s">
        <v>632</v>
      </c>
      <c r="B624" s="9" t="s">
        <v>9</v>
      </c>
      <c r="C624" s="9" t="s">
        <v>10</v>
      </c>
      <c r="D624" s="9" t="n">
        <v>44.9035</v>
      </c>
      <c r="E624" s="9" t="n">
        <v>70.2018</v>
      </c>
      <c r="F624" s="9" t="n">
        <v>-0.644680122128292</v>
      </c>
      <c r="G624" s="10" t="n">
        <v>0.152541</v>
      </c>
    </row>
    <row r="625" customFormat="false" ht="12" hidden="false" customHeight="false" outlineLevel="0" collapsed="false">
      <c r="A625" s="8" t="s">
        <v>633</v>
      </c>
      <c r="B625" s="9" t="s">
        <v>9</v>
      </c>
      <c r="C625" s="9" t="s">
        <v>10</v>
      </c>
      <c r="D625" s="9" t="n">
        <v>0.383233</v>
      </c>
      <c r="E625" s="9" t="n">
        <v>1.0478</v>
      </c>
      <c r="F625" s="9" t="n">
        <v>-1.45106966584285</v>
      </c>
      <c r="G625" s="10" t="n">
        <v>0.0413733</v>
      </c>
    </row>
    <row r="626" customFormat="false" ht="12" hidden="false" customHeight="false" outlineLevel="0" collapsed="false">
      <c r="A626" s="8" t="s">
        <v>634</v>
      </c>
      <c r="B626" s="9" t="s">
        <v>9</v>
      </c>
      <c r="C626" s="9" t="s">
        <v>10</v>
      </c>
      <c r="D626" s="9" t="n">
        <v>0.0898547</v>
      </c>
      <c r="E626" s="9" t="n">
        <v>0.180689</v>
      </c>
      <c r="F626" s="9" t="n">
        <v>-1.00784280697422</v>
      </c>
      <c r="G626" s="10" t="n">
        <v>0.189875</v>
      </c>
    </row>
    <row r="627" customFormat="false" ht="12" hidden="false" customHeight="false" outlineLevel="0" collapsed="false">
      <c r="A627" s="8" t="s">
        <v>635</v>
      </c>
      <c r="B627" s="9" t="s">
        <v>9</v>
      </c>
      <c r="C627" s="9" t="s">
        <v>10</v>
      </c>
      <c r="D627" s="9" t="n">
        <v>2.08597</v>
      </c>
      <c r="E627" s="9" t="n">
        <v>3.15158</v>
      </c>
      <c r="F627" s="9" t="n">
        <v>-0.595356875244444</v>
      </c>
      <c r="G627" s="10" t="n">
        <v>0.380222</v>
      </c>
    </row>
    <row r="628" customFormat="false" ht="12" hidden="false" customHeight="false" outlineLevel="0" collapsed="false">
      <c r="A628" s="8" t="s">
        <v>636</v>
      </c>
      <c r="B628" s="9" t="s">
        <v>9</v>
      </c>
      <c r="C628" s="9" t="s">
        <v>10</v>
      </c>
      <c r="D628" s="9" t="n">
        <v>0.413874</v>
      </c>
      <c r="E628" s="9" t="n">
        <v>0.445935</v>
      </c>
      <c r="F628" s="9" t="n">
        <v>-0.107641816781762</v>
      </c>
      <c r="G628" s="10" t="n">
        <v>0.873832</v>
      </c>
    </row>
    <row r="629" customFormat="false" ht="12" hidden="false" customHeight="false" outlineLevel="0" collapsed="false">
      <c r="A629" s="8" t="s">
        <v>637</v>
      </c>
      <c r="B629" s="9" t="s">
        <v>9</v>
      </c>
      <c r="C629" s="9" t="s">
        <v>10</v>
      </c>
      <c r="D629" s="9" t="n">
        <v>0.809091</v>
      </c>
      <c r="E629" s="9" t="n">
        <v>0.569993</v>
      </c>
      <c r="F629" s="9" t="n">
        <v>0.50535777256859</v>
      </c>
      <c r="G629" s="10" t="n">
        <v>0.47238</v>
      </c>
    </row>
    <row r="630" customFormat="false" ht="12" hidden="false" customHeight="false" outlineLevel="0" collapsed="false">
      <c r="A630" s="8" t="s">
        <v>638</v>
      </c>
      <c r="B630" s="9" t="s">
        <v>9</v>
      </c>
      <c r="C630" s="9" t="s">
        <v>10</v>
      </c>
      <c r="D630" s="9" t="n">
        <v>0.395677</v>
      </c>
      <c r="E630" s="9" t="n">
        <v>0.52329</v>
      </c>
      <c r="F630" s="9" t="n">
        <v>-0.403287483059979</v>
      </c>
      <c r="G630" s="10" t="n">
        <v>0.584416</v>
      </c>
    </row>
    <row r="631" customFormat="false" ht="12" hidden="false" customHeight="false" outlineLevel="0" collapsed="false">
      <c r="A631" s="8" t="s">
        <v>639</v>
      </c>
      <c r="B631" s="9" t="s">
        <v>9</v>
      </c>
      <c r="C631" s="9" t="s">
        <v>10</v>
      </c>
      <c r="D631" s="9" t="n">
        <v>24.996</v>
      </c>
      <c r="E631" s="9" t="n">
        <v>29.3239</v>
      </c>
      <c r="F631" s="9" t="n">
        <v>-0.230379745588412</v>
      </c>
      <c r="G631" s="10" t="n">
        <v>0.600685</v>
      </c>
    </row>
    <row r="632" customFormat="false" ht="12" hidden="false" customHeight="false" outlineLevel="0" collapsed="false">
      <c r="A632" s="8" t="s">
        <v>640</v>
      </c>
      <c r="B632" s="9" t="s">
        <v>9</v>
      </c>
      <c r="C632" s="9" t="s">
        <v>10</v>
      </c>
      <c r="D632" s="9" t="n">
        <v>128.056</v>
      </c>
      <c r="E632" s="9" t="n">
        <v>189.652</v>
      </c>
      <c r="F632" s="9" t="n">
        <v>-0.566579734566342</v>
      </c>
      <c r="G632" s="10" t="n">
        <v>0.204453</v>
      </c>
    </row>
    <row r="633" customFormat="false" ht="12" hidden="false" customHeight="false" outlineLevel="0" collapsed="false">
      <c r="A633" s="8" t="s">
        <v>641</v>
      </c>
      <c r="B633" s="9" t="s">
        <v>9</v>
      </c>
      <c r="C633" s="9" t="s">
        <v>10</v>
      </c>
      <c r="D633" s="9" t="n">
        <v>6.99235</v>
      </c>
      <c r="E633" s="9" t="n">
        <v>12.4762</v>
      </c>
      <c r="F633" s="9" t="n">
        <v>-0.835329279735035</v>
      </c>
      <c r="G633" s="10" t="n">
        <v>0.126629</v>
      </c>
    </row>
    <row r="634" customFormat="false" ht="12" hidden="false" customHeight="false" outlineLevel="0" collapsed="false">
      <c r="A634" s="8" t="s">
        <v>642</v>
      </c>
      <c r="B634" s="9" t="s">
        <v>9</v>
      </c>
      <c r="C634" s="9" t="s">
        <v>10</v>
      </c>
      <c r="D634" s="9" t="n">
        <v>2.6982</v>
      </c>
      <c r="E634" s="9" t="n">
        <v>4.06691</v>
      </c>
      <c r="F634" s="9" t="n">
        <v>-0.591935774726138</v>
      </c>
      <c r="G634" s="10" t="n">
        <v>0.370927</v>
      </c>
    </row>
    <row r="635" customFormat="false" ht="12" hidden="false" customHeight="false" outlineLevel="0" collapsed="false">
      <c r="A635" s="8" t="s">
        <v>643</v>
      </c>
      <c r="B635" s="9" t="s">
        <v>9</v>
      </c>
      <c r="C635" s="9" t="s">
        <v>10</v>
      </c>
      <c r="D635" s="9" t="n">
        <v>29.9305</v>
      </c>
      <c r="E635" s="9" t="n">
        <v>46.1279</v>
      </c>
      <c r="F635" s="9" t="n">
        <v>-0.624023234563285</v>
      </c>
      <c r="G635" s="10" t="n">
        <v>0.166522</v>
      </c>
    </row>
    <row r="636" customFormat="false" ht="12" hidden="false" customHeight="false" outlineLevel="0" collapsed="false">
      <c r="A636" s="8" t="s">
        <v>644</v>
      </c>
      <c r="B636" s="9" t="s">
        <v>9</v>
      </c>
      <c r="C636" s="9" t="s">
        <v>10</v>
      </c>
      <c r="D636" s="9" t="n">
        <v>57.1587</v>
      </c>
      <c r="E636" s="9" t="n">
        <v>101.412</v>
      </c>
      <c r="F636" s="9" t="n">
        <v>-0.827183365675928</v>
      </c>
      <c r="G636" s="10" t="n">
        <v>0.0629091</v>
      </c>
    </row>
    <row r="637" customFormat="false" ht="12" hidden="false" customHeight="false" outlineLevel="0" collapsed="false">
      <c r="A637" s="8" t="s">
        <v>645</v>
      </c>
      <c r="B637" s="9" t="s">
        <v>9</v>
      </c>
      <c r="C637" s="9" t="s">
        <v>10</v>
      </c>
      <c r="D637" s="9" t="n">
        <v>34.3538</v>
      </c>
      <c r="E637" s="9" t="n">
        <v>38.2749</v>
      </c>
      <c r="F637" s="9" t="n">
        <v>-0.155928918764482</v>
      </c>
      <c r="G637" s="10" t="n">
        <v>0.721336</v>
      </c>
    </row>
    <row r="638" customFormat="false" ht="12" hidden="false" customHeight="false" outlineLevel="0" collapsed="false">
      <c r="A638" s="8" t="s">
        <v>646</v>
      </c>
      <c r="B638" s="9" t="s">
        <v>9</v>
      </c>
      <c r="C638" s="9" t="s">
        <v>10</v>
      </c>
      <c r="D638" s="9" t="n">
        <v>17.5031</v>
      </c>
      <c r="E638" s="9" t="n">
        <v>33.9343</v>
      </c>
      <c r="F638" s="9" t="n">
        <v>-0.955133790833472</v>
      </c>
      <c r="G638" s="10" t="n">
        <v>0.120301</v>
      </c>
    </row>
    <row r="639" customFormat="false" ht="12" hidden="false" customHeight="false" outlineLevel="0" collapsed="false">
      <c r="A639" s="8" t="s">
        <v>647</v>
      </c>
      <c r="B639" s="9" t="s">
        <v>9</v>
      </c>
      <c r="C639" s="9" t="s">
        <v>10</v>
      </c>
      <c r="D639" s="9" t="n">
        <v>3.40922</v>
      </c>
      <c r="E639" s="9" t="n">
        <v>1.15152</v>
      </c>
      <c r="F639" s="9" t="n">
        <v>1.56590223229872</v>
      </c>
      <c r="G639" s="10" t="n">
        <v>0.020563</v>
      </c>
    </row>
    <row r="640" customFormat="false" ht="12" hidden="false" customHeight="false" outlineLevel="0" collapsed="false">
      <c r="A640" s="8" t="s">
        <v>648</v>
      </c>
      <c r="B640" s="9" t="s">
        <v>9</v>
      </c>
      <c r="C640" s="9" t="s">
        <v>10</v>
      </c>
      <c r="D640" s="9" t="n">
        <v>2.49956</v>
      </c>
      <c r="E640" s="9" t="n">
        <v>5.70116</v>
      </c>
      <c r="F640" s="9" t="n">
        <v>-1.18958133228919</v>
      </c>
      <c r="G640" s="10" t="n">
        <v>0.0570557</v>
      </c>
    </row>
    <row r="641" customFormat="false" ht="12" hidden="false" customHeight="false" outlineLevel="0" collapsed="false">
      <c r="A641" s="8" t="s">
        <v>649</v>
      </c>
      <c r="B641" s="9" t="s">
        <v>9</v>
      </c>
      <c r="C641" s="9" t="s">
        <v>10</v>
      </c>
      <c r="D641" s="9" t="n">
        <v>25.7368</v>
      </c>
      <c r="E641" s="9" t="n">
        <v>31.7031</v>
      </c>
      <c r="F641" s="9" t="n">
        <v>-0.300791230826815</v>
      </c>
      <c r="G641" s="10" t="n">
        <v>0.673974</v>
      </c>
    </row>
    <row r="642" customFormat="false" ht="12" hidden="false" customHeight="false" outlineLevel="0" collapsed="false">
      <c r="A642" s="8" t="s">
        <v>650</v>
      </c>
      <c r="B642" s="9" t="s">
        <v>9</v>
      </c>
      <c r="C642" s="9" t="s">
        <v>10</v>
      </c>
      <c r="D642" s="9" t="n">
        <v>7.11371</v>
      </c>
      <c r="E642" s="9" t="n">
        <v>10.2546</v>
      </c>
      <c r="F642" s="9" t="n">
        <v>-0.527597150577654</v>
      </c>
      <c r="G642" s="10" t="n">
        <v>0.312768</v>
      </c>
    </row>
    <row r="643" customFormat="false" ht="12" hidden="false" customHeight="false" outlineLevel="0" collapsed="false">
      <c r="A643" s="8" t="s">
        <v>651</v>
      </c>
      <c r="B643" s="9" t="s">
        <v>9</v>
      </c>
      <c r="C643" s="9" t="s">
        <v>10</v>
      </c>
      <c r="D643" s="9" t="n">
        <v>0.333753</v>
      </c>
      <c r="E643" s="9" t="n">
        <v>0.761661</v>
      </c>
      <c r="F643" s="9" t="n">
        <v>-1.19036822122385</v>
      </c>
      <c r="G643" s="10" t="n">
        <v>0.0911078</v>
      </c>
    </row>
    <row r="644" customFormat="false" ht="12" hidden="false" customHeight="false" outlineLevel="0" collapsed="false">
      <c r="A644" s="8" t="s">
        <v>652</v>
      </c>
      <c r="B644" s="9" t="s">
        <v>9</v>
      </c>
      <c r="C644" s="9" t="s">
        <v>10</v>
      </c>
      <c r="D644" s="9" t="n">
        <v>15.0521</v>
      </c>
      <c r="E644" s="9" t="n">
        <v>17.8109</v>
      </c>
      <c r="F644" s="9" t="n">
        <v>-0.242795639668514</v>
      </c>
      <c r="G644" s="10" t="n">
        <v>0.578582</v>
      </c>
    </row>
    <row r="645" customFormat="false" ht="12" hidden="false" customHeight="false" outlineLevel="0" collapsed="false">
      <c r="A645" s="8" t="s">
        <v>653</v>
      </c>
      <c r="B645" s="9" t="s">
        <v>9</v>
      </c>
      <c r="C645" s="9" t="s">
        <v>10</v>
      </c>
      <c r="D645" s="9" t="n">
        <v>20.1613</v>
      </c>
      <c r="E645" s="9" t="n">
        <v>32.5309</v>
      </c>
      <c r="F645" s="9" t="n">
        <v>-0.690222069768865</v>
      </c>
      <c r="G645" s="10" t="n">
        <v>0.131363</v>
      </c>
    </row>
    <row r="646" customFormat="false" ht="12" hidden="false" customHeight="false" outlineLevel="0" collapsed="false">
      <c r="A646" s="8" t="s">
        <v>654</v>
      </c>
      <c r="B646" s="9" t="s">
        <v>9</v>
      </c>
      <c r="C646" s="9" t="s">
        <v>10</v>
      </c>
      <c r="D646" s="9" t="n">
        <v>1.34587</v>
      </c>
      <c r="E646" s="9" t="n">
        <v>0.864088</v>
      </c>
      <c r="F646" s="9" t="n">
        <v>0.639288912993042</v>
      </c>
      <c r="G646" s="10" t="n">
        <v>0.3416</v>
      </c>
    </row>
    <row r="647" customFormat="false" ht="12" hidden="false" customHeight="false" outlineLevel="0" collapsed="false">
      <c r="A647" s="8" t="s">
        <v>655</v>
      </c>
      <c r="B647" s="9" t="s">
        <v>9</v>
      </c>
      <c r="C647" s="9" t="s">
        <v>10</v>
      </c>
      <c r="D647" s="9" t="n">
        <v>3.69405</v>
      </c>
      <c r="E647" s="9" t="n">
        <v>6.26472</v>
      </c>
      <c r="F647" s="9" t="n">
        <v>-0.762046636382174</v>
      </c>
      <c r="G647" s="10" t="n">
        <v>0.13879</v>
      </c>
    </row>
    <row r="648" customFormat="false" ht="12" hidden="false" customHeight="false" outlineLevel="0" collapsed="false">
      <c r="A648" s="8" t="s">
        <v>656</v>
      </c>
      <c r="B648" s="9" t="s">
        <v>9</v>
      </c>
      <c r="C648" s="9" t="s">
        <v>10</v>
      </c>
      <c r="D648" s="9" t="n">
        <v>2.70113</v>
      </c>
      <c r="E648" s="9" t="n">
        <v>2.59652</v>
      </c>
      <c r="F648" s="9" t="n">
        <v>0.0569837375565687</v>
      </c>
      <c r="G648" s="10" t="n">
        <v>0.929887</v>
      </c>
    </row>
    <row r="649" customFormat="false" ht="12" hidden="false" customHeight="false" outlineLevel="0" collapsed="false">
      <c r="A649" s="8" t="s">
        <v>657</v>
      </c>
      <c r="B649" s="9" t="s">
        <v>9</v>
      </c>
      <c r="C649" s="9" t="s">
        <v>10</v>
      </c>
      <c r="D649" s="9" t="n">
        <v>3.64632</v>
      </c>
      <c r="E649" s="9" t="n">
        <v>4.3725</v>
      </c>
      <c r="F649" s="9" t="n">
        <v>-0.262017206709866</v>
      </c>
      <c r="G649" s="10" t="n">
        <v>0.706803</v>
      </c>
    </row>
    <row r="650" customFormat="false" ht="12" hidden="false" customHeight="false" outlineLevel="0" collapsed="false">
      <c r="A650" s="8" t="s">
        <v>658</v>
      </c>
      <c r="B650" s="9" t="s">
        <v>9</v>
      </c>
      <c r="C650" s="9" t="s">
        <v>10</v>
      </c>
      <c r="D650" s="9" t="n">
        <v>0.452918</v>
      </c>
      <c r="E650" s="9" t="n">
        <v>0.371819</v>
      </c>
      <c r="F650" s="9" t="n">
        <v>0.284649382488694</v>
      </c>
      <c r="G650" s="10" t="n">
        <v>0.693937</v>
      </c>
    </row>
    <row r="651" customFormat="false" ht="12" hidden="false" customHeight="false" outlineLevel="0" collapsed="false">
      <c r="A651" s="8" t="s">
        <v>659</v>
      </c>
      <c r="B651" s="9" t="s">
        <v>9</v>
      </c>
      <c r="C651" s="9" t="s">
        <v>10</v>
      </c>
      <c r="D651" s="9" t="n">
        <v>0.925509</v>
      </c>
      <c r="E651" s="9" t="n">
        <v>0.507606</v>
      </c>
      <c r="F651" s="9" t="n">
        <v>0.866537897265876</v>
      </c>
      <c r="G651" s="10" t="n">
        <v>0.20687</v>
      </c>
    </row>
    <row r="652" customFormat="false" ht="12" hidden="false" customHeight="false" outlineLevel="0" collapsed="false">
      <c r="A652" s="8" t="s">
        <v>660</v>
      </c>
      <c r="B652" s="9" t="s">
        <v>9</v>
      </c>
      <c r="C652" s="9" t="s">
        <v>10</v>
      </c>
      <c r="D652" s="9" t="n">
        <v>6.98201</v>
      </c>
      <c r="E652" s="9" t="n">
        <v>11.8046</v>
      </c>
      <c r="F652" s="9" t="n">
        <v>-0.757634828227248</v>
      </c>
      <c r="G652" s="10" t="n">
        <v>0.118741</v>
      </c>
    </row>
    <row r="653" customFormat="false" ht="12" hidden="false" customHeight="false" outlineLevel="0" collapsed="false">
      <c r="A653" s="8" t="s">
        <v>661</v>
      </c>
      <c r="B653" s="9" t="s">
        <v>9</v>
      </c>
      <c r="C653" s="9" t="s">
        <v>10</v>
      </c>
      <c r="D653" s="9" t="n">
        <v>2.64191</v>
      </c>
      <c r="E653" s="9" t="n">
        <v>4.14524</v>
      </c>
      <c r="F653" s="9" t="n">
        <v>-0.649874312718256</v>
      </c>
      <c r="G653" s="10" t="n">
        <v>0.212811</v>
      </c>
    </row>
    <row r="654" customFormat="false" ht="12" hidden="false" customHeight="false" outlineLevel="0" collapsed="false">
      <c r="A654" s="8" t="s">
        <v>662</v>
      </c>
      <c r="B654" s="9" t="s">
        <v>9</v>
      </c>
      <c r="C654" s="9" t="s">
        <v>10</v>
      </c>
      <c r="D654" s="9" t="n">
        <v>0.0539906</v>
      </c>
      <c r="E654" s="9" t="n">
        <v>0.0272527</v>
      </c>
      <c r="F654" s="9" t="n">
        <v>0.986309080873076</v>
      </c>
      <c r="G654" s="10" t="n">
        <v>0.278005</v>
      </c>
    </row>
    <row r="655" customFormat="false" ht="12" hidden="false" customHeight="false" outlineLevel="0" collapsed="false">
      <c r="A655" s="8" t="s">
        <v>663</v>
      </c>
      <c r="B655" s="9" t="s">
        <v>9</v>
      </c>
      <c r="C655" s="9" t="s">
        <v>10</v>
      </c>
      <c r="D655" s="9" t="n">
        <v>1.46565</v>
      </c>
      <c r="E655" s="9" t="n">
        <v>2.92611</v>
      </c>
      <c r="F655" s="9" t="n">
        <v>-0.997443378823846</v>
      </c>
      <c r="G655" s="10" t="n">
        <v>0.119736</v>
      </c>
    </row>
    <row r="656" customFormat="false" ht="12" hidden="false" customHeight="false" outlineLevel="0" collapsed="false">
      <c r="A656" s="8" t="s">
        <v>664</v>
      </c>
      <c r="B656" s="9" t="s">
        <v>9</v>
      </c>
      <c r="C656" s="9" t="s">
        <v>10</v>
      </c>
      <c r="D656" s="9" t="n">
        <v>0.186399</v>
      </c>
      <c r="E656" s="9" t="n">
        <v>0.489301</v>
      </c>
      <c r="F656" s="9" t="n">
        <v>-1.39232811106449</v>
      </c>
      <c r="G656" s="10" t="n">
        <v>0.0640584</v>
      </c>
    </row>
    <row r="657" customFormat="false" ht="12" hidden="false" customHeight="false" outlineLevel="0" collapsed="false">
      <c r="A657" s="8" t="s">
        <v>665</v>
      </c>
      <c r="B657" s="9" t="s">
        <v>9</v>
      </c>
      <c r="C657" s="9" t="s">
        <v>10</v>
      </c>
      <c r="D657" s="9" t="n">
        <v>22.1717</v>
      </c>
      <c r="E657" s="9" t="n">
        <v>44.8631</v>
      </c>
      <c r="F657" s="9" t="n">
        <v>-1.01680992069673</v>
      </c>
      <c r="G657" s="10" t="n">
        <v>0.0221774</v>
      </c>
    </row>
    <row r="658" customFormat="false" ht="12" hidden="false" customHeight="false" outlineLevel="0" collapsed="false">
      <c r="A658" s="8" t="s">
        <v>666</v>
      </c>
      <c r="B658" s="9" t="s">
        <v>9</v>
      </c>
      <c r="C658" s="9" t="s">
        <v>10</v>
      </c>
      <c r="D658" s="9" t="n">
        <v>1.35533</v>
      </c>
      <c r="E658" s="9" t="n">
        <v>1.70858</v>
      </c>
      <c r="F658" s="9" t="n">
        <v>-0.334153633683463</v>
      </c>
      <c r="G658" s="10" t="n">
        <v>0.620478</v>
      </c>
    </row>
    <row r="659" customFormat="false" ht="12" hidden="false" customHeight="false" outlineLevel="0" collapsed="false">
      <c r="A659" s="8" t="s">
        <v>667</v>
      </c>
      <c r="B659" s="9" t="s">
        <v>9</v>
      </c>
      <c r="C659" s="9" t="s">
        <v>10</v>
      </c>
      <c r="D659" s="9" t="n">
        <v>172.601</v>
      </c>
      <c r="E659" s="9" t="n">
        <v>108.652</v>
      </c>
      <c r="F659" s="9" t="n">
        <v>0.667726092079241</v>
      </c>
      <c r="G659" s="10" t="n">
        <v>0.137495</v>
      </c>
    </row>
    <row r="660" customFormat="false" ht="12" hidden="false" customHeight="false" outlineLevel="0" collapsed="false">
      <c r="A660" s="8" t="s">
        <v>668</v>
      </c>
      <c r="B660" s="9" t="s">
        <v>9</v>
      </c>
      <c r="C660" s="9" t="s">
        <v>10</v>
      </c>
      <c r="D660" s="9" t="n">
        <v>9.35549</v>
      </c>
      <c r="E660" s="9" t="n">
        <v>10.1954</v>
      </c>
      <c r="F660" s="9" t="n">
        <v>-0.124033255599127</v>
      </c>
      <c r="G660" s="10" t="n">
        <v>0.786413</v>
      </c>
    </row>
    <row r="661" customFormat="false" ht="12" hidden="false" customHeight="false" outlineLevel="0" collapsed="false">
      <c r="A661" s="8" t="s">
        <v>669</v>
      </c>
      <c r="B661" s="9" t="s">
        <v>9</v>
      </c>
      <c r="C661" s="9" t="s">
        <v>10</v>
      </c>
      <c r="D661" s="9" t="n">
        <v>1.08756</v>
      </c>
      <c r="E661" s="9" t="n">
        <v>0.803403</v>
      </c>
      <c r="F661" s="9" t="n">
        <v>0.436899242036725</v>
      </c>
      <c r="G661" s="10" t="n">
        <v>0.530862</v>
      </c>
    </row>
    <row r="662" customFormat="false" ht="12" hidden="false" customHeight="false" outlineLevel="0" collapsed="false">
      <c r="A662" s="8" t="s">
        <v>670</v>
      </c>
      <c r="B662" s="9" t="s">
        <v>9</v>
      </c>
      <c r="C662" s="9" t="s">
        <v>10</v>
      </c>
      <c r="D662" s="9" t="n">
        <v>0.400624</v>
      </c>
      <c r="E662" s="9" t="n">
        <v>0.319951</v>
      </c>
      <c r="F662" s="9" t="n">
        <v>0.32439787509687</v>
      </c>
      <c r="G662" s="10" t="n">
        <v>0.646009</v>
      </c>
    </row>
    <row r="663" customFormat="false" ht="12" hidden="false" customHeight="false" outlineLevel="0" collapsed="false">
      <c r="A663" s="8" t="s">
        <v>671</v>
      </c>
      <c r="B663" s="9" t="s">
        <v>9</v>
      </c>
      <c r="C663" s="9" t="s">
        <v>10</v>
      </c>
      <c r="D663" s="9" t="n">
        <v>4.84153</v>
      </c>
      <c r="E663" s="9" t="n">
        <v>5.43727</v>
      </c>
      <c r="F663" s="9" t="n">
        <v>-0.167419436228367</v>
      </c>
      <c r="G663" s="10" t="n">
        <v>0.761527</v>
      </c>
    </row>
    <row r="664" customFormat="false" ht="12" hidden="false" customHeight="false" outlineLevel="0" collapsed="false">
      <c r="A664" s="8" t="s">
        <v>672</v>
      </c>
      <c r="B664" s="9" t="s">
        <v>9</v>
      </c>
      <c r="C664" s="9" t="s">
        <v>10</v>
      </c>
      <c r="D664" s="9" t="n">
        <v>21.963</v>
      </c>
      <c r="E664" s="9" t="n">
        <v>16.6769</v>
      </c>
      <c r="F664" s="9" t="n">
        <v>0.397223993280954</v>
      </c>
      <c r="G664" s="10" t="n">
        <v>0.392217</v>
      </c>
    </row>
    <row r="665" customFormat="false" ht="12" hidden="false" customHeight="false" outlineLevel="0" collapsed="false">
      <c r="A665" s="8" t="s">
        <v>673</v>
      </c>
      <c r="B665" s="9" t="s">
        <v>9</v>
      </c>
      <c r="C665" s="9" t="s">
        <v>10</v>
      </c>
      <c r="D665" s="9" t="n">
        <v>2.65628</v>
      </c>
      <c r="E665" s="9" t="n">
        <v>3.92475</v>
      </c>
      <c r="F665" s="9" t="n">
        <v>-0.563193529660574</v>
      </c>
      <c r="G665" s="10" t="n">
        <v>0.285568</v>
      </c>
    </row>
    <row r="666" customFormat="false" ht="12" hidden="false" customHeight="false" outlineLevel="0" collapsed="false">
      <c r="A666" s="8" t="s">
        <v>674</v>
      </c>
      <c r="B666" s="9" t="s">
        <v>9</v>
      </c>
      <c r="C666" s="9" t="s">
        <v>10</v>
      </c>
      <c r="D666" s="9" t="n">
        <v>0.104696</v>
      </c>
      <c r="E666" s="9" t="n">
        <v>0.10325</v>
      </c>
      <c r="F666" s="9" t="n">
        <v>0.0200645422820621</v>
      </c>
      <c r="G666" s="10" t="n">
        <v>0.980665</v>
      </c>
    </row>
    <row r="667" customFormat="false" ht="12" hidden="false" customHeight="false" outlineLevel="0" collapsed="false">
      <c r="A667" s="8" t="s">
        <v>675</v>
      </c>
      <c r="B667" s="9" t="s">
        <v>9</v>
      </c>
      <c r="C667" s="9" t="s">
        <v>10</v>
      </c>
      <c r="D667" s="9" t="n">
        <v>2.33324</v>
      </c>
      <c r="E667" s="9" t="n">
        <v>4.99461</v>
      </c>
      <c r="F667" s="9" t="n">
        <v>-1.09803731838333</v>
      </c>
      <c r="G667" s="10" t="n">
        <v>0.101318</v>
      </c>
    </row>
    <row r="668" customFormat="false" ht="12" hidden="false" customHeight="false" outlineLevel="0" collapsed="false">
      <c r="A668" s="8" t="s">
        <v>676</v>
      </c>
      <c r="B668" s="9" t="s">
        <v>9</v>
      </c>
      <c r="C668" s="9" t="s">
        <v>10</v>
      </c>
      <c r="D668" s="9" t="n">
        <v>2.77007</v>
      </c>
      <c r="E668" s="9" t="n">
        <v>6.85603</v>
      </c>
      <c r="F668" s="9" t="n">
        <v>-1.30745098846831</v>
      </c>
      <c r="G668" s="10" t="n">
        <v>0.0302785</v>
      </c>
    </row>
    <row r="669" customFormat="false" ht="12" hidden="false" customHeight="false" outlineLevel="0" collapsed="false">
      <c r="A669" s="8" t="s">
        <v>677</v>
      </c>
      <c r="B669" s="9" t="s">
        <v>9</v>
      </c>
      <c r="C669" s="9" t="s">
        <v>10</v>
      </c>
      <c r="D669" s="9" t="n">
        <v>60.8365</v>
      </c>
      <c r="E669" s="9" t="n">
        <v>120.85</v>
      </c>
      <c r="F669" s="9" t="n">
        <v>-0.990208412592656</v>
      </c>
      <c r="G669" s="10" t="n">
        <v>0.03244</v>
      </c>
    </row>
    <row r="670" customFormat="false" ht="12" hidden="false" customHeight="false" outlineLevel="0" collapsed="false">
      <c r="A670" s="8" t="s">
        <v>678</v>
      </c>
      <c r="B670" s="9" t="s">
        <v>9</v>
      </c>
      <c r="C670" s="9" t="s">
        <v>10</v>
      </c>
      <c r="D670" s="9" t="n">
        <v>78.2169</v>
      </c>
      <c r="E670" s="9" t="n">
        <v>172.103</v>
      </c>
      <c r="F670" s="9" t="n">
        <v>-1.13771998238521</v>
      </c>
      <c r="G670" s="10" t="n">
        <v>0.0186616</v>
      </c>
    </row>
    <row r="671" customFormat="false" ht="12" hidden="false" customHeight="false" outlineLevel="0" collapsed="false">
      <c r="A671" s="8" t="s">
        <v>679</v>
      </c>
      <c r="B671" s="9" t="s">
        <v>9</v>
      </c>
      <c r="C671" s="9" t="s">
        <v>10</v>
      </c>
      <c r="D671" s="9" t="n">
        <v>0.518987</v>
      </c>
      <c r="E671" s="9" t="n">
        <v>0.335905</v>
      </c>
      <c r="F671" s="9" t="n">
        <v>0.627645130780391</v>
      </c>
      <c r="G671" s="10" t="n">
        <v>0.394897</v>
      </c>
    </row>
    <row r="672" customFormat="false" ht="12" hidden="false" customHeight="false" outlineLevel="0" collapsed="false">
      <c r="A672" s="8" t="s">
        <v>680</v>
      </c>
      <c r="B672" s="9" t="s">
        <v>9</v>
      </c>
      <c r="C672" s="9" t="s">
        <v>10</v>
      </c>
      <c r="D672" s="9" t="n">
        <v>33.2586</v>
      </c>
      <c r="E672" s="9" t="n">
        <v>39.5388</v>
      </c>
      <c r="F672" s="9" t="n">
        <v>-0.249541645474787</v>
      </c>
      <c r="G672" s="10" t="n">
        <v>0.57089</v>
      </c>
    </row>
    <row r="673" customFormat="false" ht="12" hidden="false" customHeight="false" outlineLevel="0" collapsed="false">
      <c r="A673" s="8" t="s">
        <v>681</v>
      </c>
      <c r="B673" s="9" t="s">
        <v>9</v>
      </c>
      <c r="C673" s="9" t="s">
        <v>10</v>
      </c>
      <c r="D673" s="9" t="n">
        <v>1.85092</v>
      </c>
      <c r="E673" s="9" t="n">
        <v>1.9216</v>
      </c>
      <c r="F673" s="9" t="n">
        <v>-0.0540655154033798</v>
      </c>
      <c r="G673" s="10" t="n">
        <v>0.927227</v>
      </c>
    </row>
    <row r="674" customFormat="false" ht="12" hidden="false" customHeight="false" outlineLevel="0" collapsed="false">
      <c r="A674" s="8" t="s">
        <v>682</v>
      </c>
      <c r="B674" s="9" t="s">
        <v>9</v>
      </c>
      <c r="C674" s="9" t="s">
        <v>10</v>
      </c>
      <c r="D674" s="9" t="n">
        <v>0.0814627</v>
      </c>
      <c r="E674" s="9" t="n">
        <v>0.322165</v>
      </c>
      <c r="F674" s="9" t="n">
        <v>-1.98358823125787</v>
      </c>
      <c r="G674" s="10" t="n">
        <v>0.0116504</v>
      </c>
    </row>
    <row r="675" customFormat="false" ht="12" hidden="false" customHeight="false" outlineLevel="0" collapsed="false">
      <c r="A675" s="8" t="s">
        <v>683</v>
      </c>
      <c r="B675" s="9" t="s">
        <v>9</v>
      </c>
      <c r="C675" s="9" t="s">
        <v>10</v>
      </c>
      <c r="D675" s="9" t="n">
        <v>29.8714</v>
      </c>
      <c r="E675" s="9" t="n">
        <v>13.3911</v>
      </c>
      <c r="F675" s="9" t="n">
        <v>1.15749038041646</v>
      </c>
      <c r="G675" s="10" t="n">
        <v>0.0101255</v>
      </c>
    </row>
    <row r="676" customFormat="false" ht="12" hidden="false" customHeight="false" outlineLevel="0" collapsed="false">
      <c r="A676" s="8" t="s">
        <v>684</v>
      </c>
      <c r="B676" s="9" t="s">
        <v>9</v>
      </c>
      <c r="C676" s="9" t="s">
        <v>10</v>
      </c>
      <c r="D676" s="9" t="n">
        <v>26.0945</v>
      </c>
      <c r="E676" s="9" t="n">
        <v>36.2113</v>
      </c>
      <c r="F676" s="9" t="n">
        <v>-0.472694212504758</v>
      </c>
      <c r="G676" s="10" t="n">
        <v>0.411277</v>
      </c>
    </row>
    <row r="677" customFormat="false" ht="12" hidden="false" customHeight="false" outlineLevel="0" collapsed="false">
      <c r="A677" s="8" t="s">
        <v>685</v>
      </c>
      <c r="B677" s="9" t="s">
        <v>9</v>
      </c>
      <c r="C677" s="9" t="s">
        <v>10</v>
      </c>
      <c r="D677" s="9" t="n">
        <v>0.658534</v>
      </c>
      <c r="E677" s="9" t="n">
        <v>0.678885</v>
      </c>
      <c r="F677" s="9" t="n">
        <v>-0.0439092807470748</v>
      </c>
      <c r="G677" s="10" t="n">
        <v>0.956703</v>
      </c>
    </row>
    <row r="678" customFormat="false" ht="12" hidden="false" customHeight="false" outlineLevel="0" collapsed="false">
      <c r="A678" s="8" t="s">
        <v>686</v>
      </c>
      <c r="B678" s="9" t="s">
        <v>9</v>
      </c>
      <c r="C678" s="9" t="s">
        <v>10</v>
      </c>
      <c r="D678" s="9" t="n">
        <v>19.7493</v>
      </c>
      <c r="E678" s="9" t="n">
        <v>15.7351</v>
      </c>
      <c r="F678" s="9" t="n">
        <v>0.327815171580624</v>
      </c>
      <c r="G678" s="10" t="n">
        <v>0.533688</v>
      </c>
    </row>
    <row r="679" customFormat="false" ht="12" hidden="false" customHeight="false" outlineLevel="0" collapsed="false">
      <c r="A679" s="8" t="s">
        <v>687</v>
      </c>
      <c r="B679" s="9" t="s">
        <v>9</v>
      </c>
      <c r="C679" s="9" t="s">
        <v>10</v>
      </c>
      <c r="D679" s="9" t="n">
        <v>20.6333</v>
      </c>
      <c r="E679" s="9" t="n">
        <v>39.1475</v>
      </c>
      <c r="F679" s="9" t="n">
        <v>-0.923945600424792</v>
      </c>
      <c r="G679" s="10" t="n">
        <v>0.0373522</v>
      </c>
    </row>
    <row r="680" customFormat="false" ht="12" hidden="false" customHeight="false" outlineLevel="0" collapsed="false">
      <c r="A680" s="8" t="s">
        <v>688</v>
      </c>
      <c r="B680" s="9" t="s">
        <v>9</v>
      </c>
      <c r="C680" s="9" t="s">
        <v>10</v>
      </c>
      <c r="D680" s="9" t="n">
        <v>31.148</v>
      </c>
      <c r="E680" s="9" t="n">
        <v>33.7688</v>
      </c>
      <c r="F680" s="9" t="n">
        <v>-0.11655138160994</v>
      </c>
      <c r="G680" s="10" t="n">
        <v>0.798467</v>
      </c>
    </row>
    <row r="681" customFormat="false" ht="12" hidden="false" customHeight="false" outlineLevel="0" collapsed="false">
      <c r="A681" s="8" t="s">
        <v>689</v>
      </c>
      <c r="B681" s="9" t="s">
        <v>9</v>
      </c>
      <c r="C681" s="9" t="s">
        <v>10</v>
      </c>
      <c r="D681" s="9" t="n">
        <v>27.6731</v>
      </c>
      <c r="E681" s="9" t="n">
        <v>22.1553</v>
      </c>
      <c r="F681" s="9" t="n">
        <v>0.320832404623215</v>
      </c>
      <c r="G681" s="10" t="n">
        <v>0.512446</v>
      </c>
    </row>
    <row r="682" customFormat="false" ht="12" hidden="false" customHeight="false" outlineLevel="0" collapsed="false">
      <c r="A682" s="8" t="s">
        <v>690</v>
      </c>
      <c r="B682" s="9" t="s">
        <v>9</v>
      </c>
      <c r="C682" s="9" t="s">
        <v>10</v>
      </c>
      <c r="D682" s="9" t="n">
        <v>4.51617</v>
      </c>
      <c r="E682" s="9" t="n">
        <v>6.00039</v>
      </c>
      <c r="F682" s="9" t="n">
        <v>-0.409956479047508</v>
      </c>
      <c r="G682" s="10" t="n">
        <v>0.356964</v>
      </c>
    </row>
    <row r="683" customFormat="false" ht="12" hidden="false" customHeight="false" outlineLevel="0" collapsed="false">
      <c r="A683" s="8" t="s">
        <v>691</v>
      </c>
      <c r="B683" s="9" t="s">
        <v>9</v>
      </c>
      <c r="C683" s="9" t="s">
        <v>10</v>
      </c>
      <c r="D683" s="9" t="n">
        <v>0.834981</v>
      </c>
      <c r="E683" s="9" t="n">
        <v>0.263126</v>
      </c>
      <c r="F683" s="9" t="n">
        <v>1.66598955832671</v>
      </c>
      <c r="G683" s="10" t="n">
        <v>0.0268063</v>
      </c>
    </row>
    <row r="684" customFormat="false" ht="12" hidden="false" customHeight="false" outlineLevel="0" collapsed="false">
      <c r="A684" s="8" t="s">
        <v>692</v>
      </c>
      <c r="B684" s="9" t="s">
        <v>9</v>
      </c>
      <c r="C684" s="9" t="s">
        <v>10</v>
      </c>
      <c r="D684" s="9" t="n">
        <v>2.23035</v>
      </c>
      <c r="E684" s="9" t="n">
        <v>3.69521</v>
      </c>
      <c r="F684" s="9" t="n">
        <v>-0.728386231199847</v>
      </c>
      <c r="G684" s="10" t="n">
        <v>0.221878</v>
      </c>
    </row>
    <row r="685" customFormat="false" ht="12" hidden="false" customHeight="false" outlineLevel="0" collapsed="false">
      <c r="A685" s="8" t="s">
        <v>693</v>
      </c>
      <c r="B685" s="9" t="s">
        <v>9</v>
      </c>
      <c r="C685" s="9" t="s">
        <v>10</v>
      </c>
      <c r="D685" s="9" t="n">
        <v>0.296051</v>
      </c>
      <c r="E685" s="9" t="n">
        <v>0.109914</v>
      </c>
      <c r="F685" s="9" t="n">
        <v>1.42947056950889</v>
      </c>
      <c r="G685" s="10" t="n">
        <v>0.109603</v>
      </c>
    </row>
    <row r="686" customFormat="false" ht="12" hidden="false" customHeight="false" outlineLevel="0" collapsed="false">
      <c r="A686" s="8" t="s">
        <v>694</v>
      </c>
      <c r="B686" s="9" t="s">
        <v>9</v>
      </c>
      <c r="C686" s="9" t="s">
        <v>10</v>
      </c>
      <c r="D686" s="9" t="n">
        <v>5.16956</v>
      </c>
      <c r="E686" s="9" t="n">
        <v>7.32858</v>
      </c>
      <c r="F686" s="9" t="n">
        <v>-0.503492193265269</v>
      </c>
      <c r="G686" s="10" t="n">
        <v>0.367144</v>
      </c>
    </row>
    <row r="687" customFormat="false" ht="12" hidden="false" customHeight="false" outlineLevel="0" collapsed="false">
      <c r="A687" s="8" t="s">
        <v>695</v>
      </c>
      <c r="B687" s="9" t="s">
        <v>9</v>
      </c>
      <c r="C687" s="9" t="s">
        <v>10</v>
      </c>
      <c r="D687" s="9" t="n">
        <v>14.5223</v>
      </c>
      <c r="E687" s="9" t="n">
        <v>26.502</v>
      </c>
      <c r="F687" s="9" t="n">
        <v>-0.867831276901832</v>
      </c>
      <c r="G687" s="10" t="n">
        <v>0.0558275</v>
      </c>
    </row>
    <row r="688" customFormat="false" ht="12" hidden="false" customHeight="false" outlineLevel="0" collapsed="false">
      <c r="A688" s="8" t="s">
        <v>696</v>
      </c>
      <c r="B688" s="9" t="s">
        <v>9</v>
      </c>
      <c r="C688" s="9" t="s">
        <v>10</v>
      </c>
      <c r="D688" s="9" t="n">
        <v>1.93361</v>
      </c>
      <c r="E688" s="9" t="n">
        <v>3.50208</v>
      </c>
      <c r="F688" s="9" t="n">
        <v>-0.856915201065647</v>
      </c>
      <c r="G688" s="10" t="n">
        <v>0.166011</v>
      </c>
    </row>
    <row r="689" customFormat="false" ht="12" hidden="false" customHeight="false" outlineLevel="0" collapsed="false">
      <c r="A689" s="8" t="s">
        <v>697</v>
      </c>
      <c r="B689" s="9" t="s">
        <v>9</v>
      </c>
      <c r="C689" s="9" t="s">
        <v>10</v>
      </c>
      <c r="D689" s="9" t="n">
        <v>0.236635</v>
      </c>
      <c r="E689" s="9" t="n">
        <v>1.49775</v>
      </c>
      <c r="F689" s="9" t="n">
        <v>-2.66206145407022</v>
      </c>
      <c r="G689" s="10" t="n">
        <v>0.00065728</v>
      </c>
    </row>
    <row r="690" customFormat="false" ht="12" hidden="false" customHeight="false" outlineLevel="0" collapsed="false">
      <c r="A690" s="8" t="s">
        <v>698</v>
      </c>
      <c r="B690" s="9" t="s">
        <v>9</v>
      </c>
      <c r="C690" s="9" t="s">
        <v>10</v>
      </c>
      <c r="D690" s="9" t="n">
        <v>8.89954</v>
      </c>
      <c r="E690" s="9" t="n">
        <v>13.2788</v>
      </c>
      <c r="F690" s="9" t="n">
        <v>-0.577322103780751</v>
      </c>
      <c r="G690" s="10" t="n">
        <v>0.31589</v>
      </c>
    </row>
    <row r="691" customFormat="false" ht="12" hidden="false" customHeight="false" outlineLevel="0" collapsed="false">
      <c r="A691" s="8" t="s">
        <v>699</v>
      </c>
      <c r="B691" s="9" t="s">
        <v>9</v>
      </c>
      <c r="C691" s="9" t="s">
        <v>10</v>
      </c>
      <c r="D691" s="9" t="n">
        <v>2.86012</v>
      </c>
      <c r="E691" s="9" t="n">
        <v>2.73101</v>
      </c>
      <c r="F691" s="9" t="n">
        <v>0.0666410816371368</v>
      </c>
      <c r="G691" s="10" t="n">
        <v>0.920014</v>
      </c>
    </row>
    <row r="692" customFormat="false" ht="12" hidden="false" customHeight="false" outlineLevel="0" collapsed="false">
      <c r="A692" s="8" t="s">
        <v>700</v>
      </c>
      <c r="B692" s="9" t="s">
        <v>9</v>
      </c>
      <c r="C692" s="9" t="s">
        <v>10</v>
      </c>
      <c r="D692" s="9" t="n">
        <v>8.10153</v>
      </c>
      <c r="E692" s="9" t="n">
        <v>16.6469</v>
      </c>
      <c r="F692" s="9" t="n">
        <v>-1.03898724596076</v>
      </c>
      <c r="G692" s="10" t="n">
        <v>0.0259722</v>
      </c>
    </row>
    <row r="693" customFormat="false" ht="12" hidden="false" customHeight="false" outlineLevel="0" collapsed="false">
      <c r="A693" s="8" t="s">
        <v>701</v>
      </c>
      <c r="B693" s="9" t="s">
        <v>9</v>
      </c>
      <c r="C693" s="9" t="s">
        <v>10</v>
      </c>
      <c r="D693" s="9" t="n">
        <v>6.11326</v>
      </c>
      <c r="E693" s="9" t="n">
        <v>10.0173</v>
      </c>
      <c r="F693" s="9" t="n">
        <v>-0.712479873925844</v>
      </c>
      <c r="G693" s="10" t="n">
        <v>0.118167</v>
      </c>
    </row>
    <row r="694" customFormat="false" ht="12" hidden="false" customHeight="false" outlineLevel="0" collapsed="false">
      <c r="A694" s="8" t="s">
        <v>702</v>
      </c>
      <c r="B694" s="9" t="s">
        <v>9</v>
      </c>
      <c r="C694" s="9" t="s">
        <v>10</v>
      </c>
      <c r="D694" s="9" t="n">
        <v>4.86877</v>
      </c>
      <c r="E694" s="9" t="n">
        <v>4.50161</v>
      </c>
      <c r="F694" s="9" t="n">
        <v>0.113116276154875</v>
      </c>
      <c r="G694" s="10" t="n">
        <v>0.804356</v>
      </c>
    </row>
    <row r="695" customFormat="false" ht="12" hidden="false" customHeight="false" outlineLevel="0" collapsed="false">
      <c r="A695" s="8" t="s">
        <v>703</v>
      </c>
      <c r="B695" s="9" t="s">
        <v>9</v>
      </c>
      <c r="C695" s="9" t="s">
        <v>10</v>
      </c>
      <c r="D695" s="9" t="n">
        <v>0.295317</v>
      </c>
      <c r="E695" s="9" t="n">
        <v>0.164378</v>
      </c>
      <c r="F695" s="9" t="n">
        <v>0.845247183257467</v>
      </c>
      <c r="G695" s="10" t="n">
        <v>0.260304</v>
      </c>
    </row>
    <row r="696" customFormat="false" ht="12" hidden="false" customHeight="false" outlineLevel="0" collapsed="false">
      <c r="A696" s="8" t="s">
        <v>704</v>
      </c>
      <c r="B696" s="9" t="s">
        <v>9</v>
      </c>
      <c r="C696" s="9" t="s">
        <v>10</v>
      </c>
      <c r="D696" s="9" t="n">
        <v>0.0279831</v>
      </c>
      <c r="E696" s="9" t="n">
        <v>0.0658598</v>
      </c>
      <c r="F696" s="9" t="n">
        <v>-1.23484233605839</v>
      </c>
      <c r="G696" s="10" t="n">
        <v>0.304741</v>
      </c>
    </row>
    <row r="697" customFormat="false" ht="12" hidden="false" customHeight="false" outlineLevel="0" collapsed="false">
      <c r="A697" s="8" t="s">
        <v>705</v>
      </c>
      <c r="B697" s="9" t="s">
        <v>9</v>
      </c>
      <c r="C697" s="9" t="s">
        <v>10</v>
      </c>
      <c r="D697" s="9" t="n">
        <v>2.95626</v>
      </c>
      <c r="E697" s="9" t="n">
        <v>3.60616</v>
      </c>
      <c r="F697" s="9" t="n">
        <v>-0.286690249845123</v>
      </c>
      <c r="G697" s="10" t="n">
        <v>0.66035</v>
      </c>
    </row>
    <row r="698" customFormat="false" ht="12" hidden="false" customHeight="false" outlineLevel="0" collapsed="false">
      <c r="A698" s="8" t="s">
        <v>706</v>
      </c>
      <c r="B698" s="9" t="s">
        <v>9</v>
      </c>
      <c r="C698" s="9" t="s">
        <v>10</v>
      </c>
      <c r="D698" s="9" t="n">
        <v>1.3702</v>
      </c>
      <c r="E698" s="9" t="n">
        <v>2.15676</v>
      </c>
      <c r="F698" s="9" t="n">
        <v>-0.654479154941772</v>
      </c>
      <c r="G698" s="10" t="n">
        <v>0.315768</v>
      </c>
    </row>
    <row r="699" customFormat="false" ht="12" hidden="false" customHeight="false" outlineLevel="0" collapsed="false">
      <c r="A699" s="8" t="s">
        <v>707</v>
      </c>
      <c r="B699" s="9" t="s">
        <v>9</v>
      </c>
      <c r="C699" s="9" t="s">
        <v>10</v>
      </c>
      <c r="D699" s="9" t="n">
        <v>20.4643</v>
      </c>
      <c r="E699" s="9" t="n">
        <v>11.6029</v>
      </c>
      <c r="F699" s="9" t="n">
        <v>0.818623884892182</v>
      </c>
      <c r="G699" s="10" t="n">
        <v>0.102227</v>
      </c>
    </row>
    <row r="700" customFormat="false" ht="12" hidden="false" customHeight="false" outlineLevel="0" collapsed="false">
      <c r="A700" s="8" t="s">
        <v>708</v>
      </c>
      <c r="B700" s="9" t="s">
        <v>9</v>
      </c>
      <c r="C700" s="9" t="s">
        <v>10</v>
      </c>
      <c r="D700" s="9" t="n">
        <v>10.205</v>
      </c>
      <c r="E700" s="9" t="n">
        <v>17.6939</v>
      </c>
      <c r="F700" s="9" t="n">
        <v>-0.793975892256404</v>
      </c>
      <c r="G700" s="10" t="n">
        <v>0.0781802</v>
      </c>
    </row>
    <row r="701" customFormat="false" ht="12" hidden="false" customHeight="false" outlineLevel="0" collapsed="false">
      <c r="A701" s="8" t="s">
        <v>709</v>
      </c>
      <c r="B701" s="9" t="s">
        <v>9</v>
      </c>
      <c r="C701" s="9" t="s">
        <v>10</v>
      </c>
      <c r="D701" s="9" t="n">
        <v>3.83449</v>
      </c>
      <c r="E701" s="9" t="n">
        <v>6.05219</v>
      </c>
      <c r="F701" s="9" t="n">
        <v>-0.65842257242899</v>
      </c>
      <c r="G701" s="10" t="n">
        <v>0.15392</v>
      </c>
    </row>
    <row r="702" customFormat="false" ht="12" hidden="false" customHeight="false" outlineLevel="0" collapsed="false">
      <c r="A702" s="8" t="s">
        <v>710</v>
      </c>
      <c r="B702" s="9" t="s">
        <v>9</v>
      </c>
      <c r="C702" s="9" t="s">
        <v>10</v>
      </c>
      <c r="D702" s="9" t="n">
        <v>1.68371</v>
      </c>
      <c r="E702" s="9" t="n">
        <v>2.23183</v>
      </c>
      <c r="F702" s="9" t="n">
        <v>-0.406583468393865</v>
      </c>
      <c r="G702" s="10" t="n">
        <v>0.493193</v>
      </c>
    </row>
    <row r="703" customFormat="false" ht="12" hidden="false" customHeight="false" outlineLevel="0" collapsed="false">
      <c r="A703" s="8" t="s">
        <v>711</v>
      </c>
      <c r="B703" s="9" t="s">
        <v>9</v>
      </c>
      <c r="C703" s="9" t="s">
        <v>10</v>
      </c>
      <c r="D703" s="9" t="n">
        <v>2.80406</v>
      </c>
      <c r="E703" s="9" t="n">
        <v>3.23135</v>
      </c>
      <c r="F703" s="9" t="n">
        <v>-0.204619803128276</v>
      </c>
      <c r="G703" s="10" t="n">
        <v>0.741446</v>
      </c>
    </row>
    <row r="704" customFormat="false" ht="12" hidden="false" customHeight="false" outlineLevel="0" collapsed="false">
      <c r="A704" s="8" t="s">
        <v>712</v>
      </c>
      <c r="B704" s="9" t="s">
        <v>9</v>
      </c>
      <c r="C704" s="9" t="s">
        <v>10</v>
      </c>
      <c r="D704" s="9" t="n">
        <v>3.82396</v>
      </c>
      <c r="E704" s="9" t="n">
        <v>6.73229</v>
      </c>
      <c r="F704" s="9" t="n">
        <v>-0.816029891223967</v>
      </c>
      <c r="G704" s="10" t="n">
        <v>0.206399</v>
      </c>
    </row>
    <row r="705" customFormat="false" ht="12" hidden="false" customHeight="false" outlineLevel="0" collapsed="false">
      <c r="A705" s="8" t="s">
        <v>713</v>
      </c>
      <c r="B705" s="9" t="s">
        <v>9</v>
      </c>
      <c r="C705" s="9" t="s">
        <v>10</v>
      </c>
      <c r="D705" s="9" t="n">
        <v>2.48064</v>
      </c>
      <c r="E705" s="9" t="n">
        <v>3.40104</v>
      </c>
      <c r="F705" s="9" t="n">
        <v>-0.455263592859982</v>
      </c>
      <c r="G705" s="10" t="n">
        <v>0.466731</v>
      </c>
    </row>
    <row r="706" customFormat="false" ht="12" hidden="false" customHeight="false" outlineLevel="0" collapsed="false">
      <c r="A706" s="8" t="s">
        <v>714</v>
      </c>
      <c r="B706" s="9" t="s">
        <v>9</v>
      </c>
      <c r="C706" s="9" t="s">
        <v>10</v>
      </c>
      <c r="D706" s="9" t="n">
        <v>3.13653</v>
      </c>
      <c r="E706" s="9" t="n">
        <v>1.78906</v>
      </c>
      <c r="F706" s="9" t="n">
        <v>0.809967589571926</v>
      </c>
      <c r="G706" s="10" t="n">
        <v>0.228463</v>
      </c>
    </row>
    <row r="707" customFormat="false" ht="12" hidden="false" customHeight="false" outlineLevel="0" collapsed="false">
      <c r="A707" s="8" t="s">
        <v>715</v>
      </c>
      <c r="B707" s="9" t="s">
        <v>9</v>
      </c>
      <c r="C707" s="9" t="s">
        <v>10</v>
      </c>
      <c r="D707" s="9" t="n">
        <v>33.4745</v>
      </c>
      <c r="E707" s="9" t="n">
        <v>48.802</v>
      </c>
      <c r="F707" s="9" t="n">
        <v>-0.543877766876896</v>
      </c>
      <c r="G707" s="10" t="n">
        <v>0.214442</v>
      </c>
    </row>
    <row r="708" customFormat="false" ht="12" hidden="false" customHeight="false" outlineLevel="0" collapsed="false">
      <c r="A708" s="8" t="s">
        <v>716</v>
      </c>
      <c r="B708" s="9" t="s">
        <v>9</v>
      </c>
      <c r="C708" s="9" t="s">
        <v>10</v>
      </c>
      <c r="D708" s="9" t="n">
        <v>0.427485</v>
      </c>
      <c r="E708" s="9" t="n">
        <v>0.77488</v>
      </c>
      <c r="F708" s="9" t="n">
        <v>-0.858099109820374</v>
      </c>
      <c r="G708" s="10" t="n">
        <v>0.178327</v>
      </c>
    </row>
    <row r="709" customFormat="false" ht="12" hidden="false" customHeight="false" outlineLevel="0" collapsed="false">
      <c r="A709" s="8" t="s">
        <v>717</v>
      </c>
      <c r="B709" s="9" t="s">
        <v>9</v>
      </c>
      <c r="C709" s="9" t="s">
        <v>10</v>
      </c>
      <c r="D709" s="9" t="n">
        <v>0.46609</v>
      </c>
      <c r="E709" s="9" t="n">
        <v>0.549293</v>
      </c>
      <c r="F709" s="9" t="n">
        <v>-0.236967346701028</v>
      </c>
      <c r="G709" s="10" t="n">
        <v>0.706101</v>
      </c>
    </row>
    <row r="710" customFormat="false" ht="12" hidden="false" customHeight="false" outlineLevel="0" collapsed="false">
      <c r="A710" s="8" t="s">
        <v>718</v>
      </c>
      <c r="B710" s="9" t="s">
        <v>9</v>
      </c>
      <c r="C710" s="9" t="s">
        <v>10</v>
      </c>
      <c r="D710" s="9" t="n">
        <v>0.196323</v>
      </c>
      <c r="E710" s="9" t="n">
        <v>0.298841</v>
      </c>
      <c r="F710" s="9" t="n">
        <v>-0.606148894691319</v>
      </c>
      <c r="G710" s="10" t="n">
        <v>0.383929</v>
      </c>
    </row>
    <row r="711" customFormat="false" ht="12" hidden="false" customHeight="false" outlineLevel="0" collapsed="false">
      <c r="A711" s="8" t="s">
        <v>719</v>
      </c>
      <c r="B711" s="9" t="s">
        <v>9</v>
      </c>
      <c r="C711" s="9" t="s">
        <v>10</v>
      </c>
      <c r="D711" s="9" t="n">
        <v>1.00727</v>
      </c>
      <c r="E711" s="9" t="n">
        <v>1.08527</v>
      </c>
      <c r="F711" s="9" t="n">
        <v>-0.107603558258802</v>
      </c>
      <c r="G711" s="10" t="n">
        <v>0.871207</v>
      </c>
    </row>
    <row r="712" customFormat="false" ht="12" hidden="false" customHeight="false" outlineLevel="0" collapsed="false">
      <c r="A712" s="8" t="s">
        <v>720</v>
      </c>
      <c r="B712" s="9" t="s">
        <v>9</v>
      </c>
      <c r="C712" s="9" t="s">
        <v>10</v>
      </c>
      <c r="D712" s="9" t="n">
        <v>0.37626</v>
      </c>
      <c r="E712" s="9" t="n">
        <v>0.216588</v>
      </c>
      <c r="F712" s="9" t="n">
        <v>0.796776612388038</v>
      </c>
      <c r="G712" s="10" t="n">
        <v>0.229415</v>
      </c>
    </row>
    <row r="713" customFormat="false" ht="12" hidden="false" customHeight="false" outlineLevel="0" collapsed="false">
      <c r="A713" s="8" t="s">
        <v>721</v>
      </c>
      <c r="B713" s="9" t="s">
        <v>9</v>
      </c>
      <c r="C713" s="9" t="s">
        <v>10</v>
      </c>
      <c r="D713" s="9" t="n">
        <v>4.13967</v>
      </c>
      <c r="E713" s="9" t="n">
        <v>10.7324</v>
      </c>
      <c r="F713" s="9" t="n">
        <v>-1.37438505959834</v>
      </c>
      <c r="G713" s="10" t="n">
        <v>0.0100745</v>
      </c>
    </row>
    <row r="714" customFormat="false" ht="12" hidden="false" customHeight="false" outlineLevel="0" collapsed="false">
      <c r="A714" s="8" t="s">
        <v>722</v>
      </c>
      <c r="B714" s="9" t="s">
        <v>9</v>
      </c>
      <c r="C714" s="9" t="s">
        <v>10</v>
      </c>
      <c r="D714" s="9" t="n">
        <v>0.157937</v>
      </c>
      <c r="E714" s="9" t="n">
        <v>0.0918192</v>
      </c>
      <c r="F714" s="9" t="n">
        <v>0.782481424524635</v>
      </c>
      <c r="G714" s="10" t="n">
        <v>0.297256</v>
      </c>
    </row>
    <row r="715" customFormat="false" ht="12" hidden="false" customHeight="false" outlineLevel="0" collapsed="false">
      <c r="A715" s="8" t="s">
        <v>723</v>
      </c>
      <c r="B715" s="9" t="s">
        <v>9</v>
      </c>
      <c r="C715" s="9" t="s">
        <v>10</v>
      </c>
      <c r="D715" s="9" t="n">
        <v>0.142812</v>
      </c>
      <c r="E715" s="9" t="n">
        <v>0.109403</v>
      </c>
      <c r="F715" s="9" t="n">
        <v>0.384464909541512</v>
      </c>
      <c r="G715" s="10" t="n">
        <v>0.644657</v>
      </c>
    </row>
    <row r="716" customFormat="false" ht="12" hidden="false" customHeight="false" outlineLevel="0" collapsed="false">
      <c r="A716" s="8" t="s">
        <v>724</v>
      </c>
      <c r="B716" s="9" t="s">
        <v>9</v>
      </c>
      <c r="C716" s="9" t="s">
        <v>10</v>
      </c>
      <c r="D716" s="9" t="n">
        <v>0.660447</v>
      </c>
      <c r="E716" s="9" t="n">
        <v>0.513307</v>
      </c>
      <c r="F716" s="9" t="n">
        <v>0.36362085693838</v>
      </c>
      <c r="G716" s="10" t="n">
        <v>0.603033</v>
      </c>
    </row>
    <row r="717" customFormat="false" ht="12" hidden="false" customHeight="false" outlineLevel="0" collapsed="false">
      <c r="A717" s="8" t="s">
        <v>725</v>
      </c>
      <c r="B717" s="9" t="s">
        <v>9</v>
      </c>
      <c r="C717" s="9" t="s">
        <v>10</v>
      </c>
      <c r="D717" s="9" t="n">
        <v>1.74913</v>
      </c>
      <c r="E717" s="9" t="n">
        <v>2.91623</v>
      </c>
      <c r="F717" s="9" t="n">
        <v>-0.737466989813993</v>
      </c>
      <c r="G717" s="10" t="n">
        <v>0.185479</v>
      </c>
    </row>
    <row r="718" customFormat="false" ht="12" hidden="false" customHeight="false" outlineLevel="0" collapsed="false">
      <c r="A718" s="8" t="s">
        <v>726</v>
      </c>
      <c r="B718" s="9" t="s">
        <v>9</v>
      </c>
      <c r="C718" s="9" t="s">
        <v>10</v>
      </c>
      <c r="D718" s="9" t="n">
        <v>0.118385</v>
      </c>
      <c r="E718" s="9" t="n">
        <v>0.111197</v>
      </c>
      <c r="F718" s="9" t="n">
        <v>0.0903684296155831</v>
      </c>
      <c r="G718" s="10" t="n">
        <v>0.907372</v>
      </c>
    </row>
    <row r="719" customFormat="false" ht="12" hidden="false" customHeight="false" outlineLevel="0" collapsed="false">
      <c r="A719" s="8" t="s">
        <v>727</v>
      </c>
      <c r="B719" s="9" t="s">
        <v>9</v>
      </c>
      <c r="C719" s="9" t="s">
        <v>10</v>
      </c>
      <c r="D719" s="9" t="n">
        <v>0.493832</v>
      </c>
      <c r="E719" s="9" t="n">
        <v>0.586444</v>
      </c>
      <c r="F719" s="9" t="n">
        <v>-0.247973025511652</v>
      </c>
      <c r="G719" s="10" t="n">
        <v>0.750743</v>
      </c>
    </row>
    <row r="720" customFormat="false" ht="12" hidden="false" customHeight="false" outlineLevel="0" collapsed="false">
      <c r="A720" s="8" t="s">
        <v>728</v>
      </c>
      <c r="B720" s="9" t="s">
        <v>9</v>
      </c>
      <c r="C720" s="9" t="s">
        <v>10</v>
      </c>
      <c r="D720" s="9" t="n">
        <v>0.570302</v>
      </c>
      <c r="E720" s="9" t="n">
        <v>0.873353</v>
      </c>
      <c r="F720" s="9" t="n">
        <v>-0.614838801610146</v>
      </c>
      <c r="G720" s="10" t="n">
        <v>0.431273</v>
      </c>
    </row>
    <row r="721" customFormat="false" ht="12" hidden="false" customHeight="false" outlineLevel="0" collapsed="false">
      <c r="A721" s="8" t="s">
        <v>729</v>
      </c>
      <c r="B721" s="9" t="s">
        <v>9</v>
      </c>
      <c r="C721" s="9" t="s">
        <v>10</v>
      </c>
      <c r="D721" s="9" t="n">
        <v>4.47504</v>
      </c>
      <c r="E721" s="9" t="n">
        <v>6.31238</v>
      </c>
      <c r="F721" s="9" t="n">
        <v>-0.496283479083836</v>
      </c>
      <c r="G721" s="10" t="n">
        <v>0.300511</v>
      </c>
    </row>
    <row r="722" customFormat="false" ht="12" hidden="false" customHeight="false" outlineLevel="0" collapsed="false">
      <c r="A722" s="8" t="s">
        <v>730</v>
      </c>
      <c r="B722" s="9" t="s">
        <v>9</v>
      </c>
      <c r="C722" s="9" t="s">
        <v>10</v>
      </c>
      <c r="D722" s="9" t="n">
        <v>0.944284</v>
      </c>
      <c r="E722" s="9" t="n">
        <v>0.742608</v>
      </c>
      <c r="F722" s="9" t="n">
        <v>0.346619968242091</v>
      </c>
      <c r="G722" s="10" t="n">
        <v>0.613681</v>
      </c>
    </row>
    <row r="723" customFormat="false" ht="12" hidden="false" customHeight="false" outlineLevel="0" collapsed="false">
      <c r="A723" s="8" t="s">
        <v>731</v>
      </c>
      <c r="B723" s="9" t="s">
        <v>9</v>
      </c>
      <c r="C723" s="9" t="s">
        <v>10</v>
      </c>
      <c r="D723" s="9" t="n">
        <v>3.94881</v>
      </c>
      <c r="E723" s="9" t="n">
        <v>5.29256</v>
      </c>
      <c r="F723" s="9" t="n">
        <v>-0.422547766583703</v>
      </c>
      <c r="G723" s="10" t="n">
        <v>0.525752</v>
      </c>
    </row>
    <row r="724" customFormat="false" ht="12" hidden="false" customHeight="false" outlineLevel="0" collapsed="false">
      <c r="A724" s="8" t="s">
        <v>732</v>
      </c>
      <c r="B724" s="9" t="s">
        <v>9</v>
      </c>
      <c r="C724" s="9" t="s">
        <v>10</v>
      </c>
      <c r="D724" s="9" t="n">
        <v>0.117815</v>
      </c>
      <c r="E724" s="9" t="n">
        <v>0.191469</v>
      </c>
      <c r="F724" s="9" t="n">
        <v>-0.7005875976478</v>
      </c>
      <c r="G724" s="10" t="n">
        <v>0.318189</v>
      </c>
    </row>
    <row r="725" customFormat="false" ht="12" hidden="false" customHeight="false" outlineLevel="0" collapsed="false">
      <c r="A725" s="8" t="s">
        <v>733</v>
      </c>
      <c r="B725" s="9" t="s">
        <v>9</v>
      </c>
      <c r="C725" s="9" t="s">
        <v>10</v>
      </c>
      <c r="D725" s="9" t="n">
        <v>0.402191</v>
      </c>
      <c r="E725" s="9" t="n">
        <v>0.178407</v>
      </c>
      <c r="F725" s="9" t="n">
        <v>1.17270857606365</v>
      </c>
      <c r="G725" s="10" t="n">
        <v>0.117179</v>
      </c>
    </row>
    <row r="726" customFormat="false" ht="12" hidden="false" customHeight="false" outlineLevel="0" collapsed="false">
      <c r="A726" s="8" t="s">
        <v>734</v>
      </c>
      <c r="B726" s="9" t="s">
        <v>9</v>
      </c>
      <c r="C726" s="9" t="s">
        <v>10</v>
      </c>
      <c r="D726" s="9" t="n">
        <v>12.0432</v>
      </c>
      <c r="E726" s="9" t="n">
        <v>24.7412</v>
      </c>
      <c r="F726" s="9" t="n">
        <v>-1.03869669404777</v>
      </c>
      <c r="G726" s="10" t="n">
        <v>0.0194761</v>
      </c>
    </row>
    <row r="727" customFormat="false" ht="12" hidden="false" customHeight="false" outlineLevel="0" collapsed="false">
      <c r="A727" s="8" t="s">
        <v>735</v>
      </c>
      <c r="B727" s="9" t="s">
        <v>9</v>
      </c>
      <c r="C727" s="9" t="s">
        <v>10</v>
      </c>
      <c r="D727" s="9" t="n">
        <v>1.37253</v>
      </c>
      <c r="E727" s="9" t="n">
        <v>1.41751</v>
      </c>
      <c r="F727" s="9" t="n">
        <v>-0.0465212296707216</v>
      </c>
      <c r="G727" s="10" t="n">
        <v>0.938985</v>
      </c>
    </row>
    <row r="728" customFormat="false" ht="12" hidden="false" customHeight="false" outlineLevel="0" collapsed="false">
      <c r="A728" s="8" t="s">
        <v>736</v>
      </c>
      <c r="B728" s="9" t="s">
        <v>9</v>
      </c>
      <c r="C728" s="9" t="s">
        <v>10</v>
      </c>
      <c r="D728" s="9" t="n">
        <v>0.724019</v>
      </c>
      <c r="E728" s="9" t="n">
        <v>0.643445</v>
      </c>
      <c r="F728" s="9" t="n">
        <v>0.170210721685474</v>
      </c>
      <c r="G728" s="10" t="n">
        <v>0.806215</v>
      </c>
    </row>
    <row r="729" customFormat="false" ht="12" hidden="false" customHeight="false" outlineLevel="0" collapsed="false">
      <c r="A729" s="8" t="s">
        <v>737</v>
      </c>
      <c r="B729" s="9" t="s">
        <v>9</v>
      </c>
      <c r="C729" s="9" t="s">
        <v>10</v>
      </c>
      <c r="D729" s="9" t="n">
        <v>9.70001</v>
      </c>
      <c r="E729" s="9" t="n">
        <v>6.43347</v>
      </c>
      <c r="F729" s="9" t="n">
        <v>0.592389145353704</v>
      </c>
      <c r="G729" s="10" t="n">
        <v>0.192018</v>
      </c>
    </row>
    <row r="730" customFormat="false" ht="12" hidden="false" customHeight="false" outlineLevel="0" collapsed="false">
      <c r="A730" s="8" t="s">
        <v>738</v>
      </c>
      <c r="B730" s="9" t="s">
        <v>9</v>
      </c>
      <c r="C730" s="9" t="s">
        <v>10</v>
      </c>
      <c r="D730" s="9" t="n">
        <v>1.32278</v>
      </c>
      <c r="E730" s="9" t="n">
        <v>2.82465</v>
      </c>
      <c r="F730" s="9" t="n">
        <v>-1.09449897774549</v>
      </c>
      <c r="G730" s="10" t="n">
        <v>0.0399404</v>
      </c>
    </row>
    <row r="731" customFormat="false" ht="12" hidden="false" customHeight="false" outlineLevel="0" collapsed="false">
      <c r="A731" s="8" t="s">
        <v>739</v>
      </c>
      <c r="B731" s="9" t="s">
        <v>9</v>
      </c>
      <c r="C731" s="9" t="s">
        <v>10</v>
      </c>
      <c r="D731" s="9" t="n">
        <v>7.40753</v>
      </c>
      <c r="E731" s="9" t="n">
        <v>4.58036</v>
      </c>
      <c r="F731" s="9" t="n">
        <v>0.693531570540706</v>
      </c>
      <c r="G731" s="10" t="n">
        <v>0.222371</v>
      </c>
    </row>
    <row r="732" customFormat="false" ht="12" hidden="false" customHeight="false" outlineLevel="0" collapsed="false">
      <c r="A732" s="8" t="s">
        <v>740</v>
      </c>
      <c r="B732" s="9" t="s">
        <v>9</v>
      </c>
      <c r="C732" s="9" t="s">
        <v>10</v>
      </c>
      <c r="D732" s="9" t="n">
        <v>3.4461</v>
      </c>
      <c r="E732" s="9" t="n">
        <v>3.90852</v>
      </c>
      <c r="F732" s="9" t="n">
        <v>-0.181657853356172</v>
      </c>
      <c r="G732" s="10" t="n">
        <v>0.718107</v>
      </c>
    </row>
    <row r="733" customFormat="false" ht="12" hidden="false" customHeight="false" outlineLevel="0" collapsed="false">
      <c r="A733" s="8" t="s">
        <v>741</v>
      </c>
      <c r="B733" s="9" t="s">
        <v>9</v>
      </c>
      <c r="C733" s="9" t="s">
        <v>10</v>
      </c>
      <c r="D733" s="9" t="n">
        <v>4.06204</v>
      </c>
      <c r="E733" s="9" t="n">
        <v>2.77893</v>
      </c>
      <c r="F733" s="9" t="n">
        <v>0.547674952154643</v>
      </c>
      <c r="G733" s="10" t="n">
        <v>0.34763</v>
      </c>
    </row>
    <row r="734" customFormat="false" ht="12" hidden="false" customHeight="false" outlineLevel="0" collapsed="false">
      <c r="A734" s="8" t="s">
        <v>742</v>
      </c>
      <c r="B734" s="9" t="s">
        <v>9</v>
      </c>
      <c r="C734" s="9" t="s">
        <v>10</v>
      </c>
      <c r="D734" s="9" t="n">
        <v>3.85499</v>
      </c>
      <c r="E734" s="9" t="n">
        <v>2.81367</v>
      </c>
      <c r="F734" s="9" t="n">
        <v>0.45427398506809</v>
      </c>
      <c r="G734" s="10" t="n">
        <v>0.418581</v>
      </c>
    </row>
    <row r="735" customFormat="false" ht="12" hidden="false" customHeight="false" outlineLevel="0" collapsed="false">
      <c r="A735" s="8" t="s">
        <v>743</v>
      </c>
      <c r="B735" s="9" t="s">
        <v>9</v>
      </c>
      <c r="C735" s="9" t="s">
        <v>10</v>
      </c>
      <c r="D735" s="9" t="n">
        <v>2.99151</v>
      </c>
      <c r="E735" s="9" t="n">
        <v>4.16417</v>
      </c>
      <c r="F735" s="9" t="n">
        <v>-0.477155081456041</v>
      </c>
      <c r="G735" s="10" t="n">
        <v>0.462081</v>
      </c>
    </row>
    <row r="736" customFormat="false" ht="12" hidden="false" customHeight="false" outlineLevel="0" collapsed="false">
      <c r="A736" s="8" t="s">
        <v>744</v>
      </c>
      <c r="B736" s="9" t="s">
        <v>9</v>
      </c>
      <c r="C736" s="9" t="s">
        <v>10</v>
      </c>
      <c r="D736" s="9" t="n">
        <v>47.5073</v>
      </c>
      <c r="E736" s="9" t="n">
        <v>80.1459</v>
      </c>
      <c r="F736" s="9" t="n">
        <v>-0.754479502889528</v>
      </c>
      <c r="G736" s="10" t="n">
        <v>0.0961709</v>
      </c>
    </row>
    <row r="737" customFormat="false" ht="12" hidden="false" customHeight="false" outlineLevel="0" collapsed="false">
      <c r="A737" s="8" t="s">
        <v>745</v>
      </c>
      <c r="B737" s="9" t="s">
        <v>9</v>
      </c>
      <c r="C737" s="9" t="s">
        <v>10</v>
      </c>
      <c r="D737" s="9" t="n">
        <v>11.2742</v>
      </c>
      <c r="E737" s="9" t="n">
        <v>19.1573</v>
      </c>
      <c r="F737" s="9" t="n">
        <v>-0.764869178533594</v>
      </c>
      <c r="G737" s="10" t="n">
        <v>0.136906</v>
      </c>
    </row>
    <row r="738" customFormat="false" ht="12" hidden="false" customHeight="false" outlineLevel="0" collapsed="false">
      <c r="A738" s="8" t="s">
        <v>746</v>
      </c>
      <c r="B738" s="9" t="s">
        <v>9</v>
      </c>
      <c r="C738" s="9" t="s">
        <v>10</v>
      </c>
      <c r="D738" s="9" t="n">
        <v>9.18729</v>
      </c>
      <c r="E738" s="9" t="n">
        <v>14.5331</v>
      </c>
      <c r="F738" s="9" t="n">
        <v>-0.661631197874565</v>
      </c>
      <c r="G738" s="10" t="n">
        <v>0.156029</v>
      </c>
    </row>
    <row r="739" customFormat="false" ht="12" hidden="false" customHeight="false" outlineLevel="0" collapsed="false">
      <c r="A739" s="8" t="s">
        <v>747</v>
      </c>
      <c r="B739" s="9" t="s">
        <v>9</v>
      </c>
      <c r="C739" s="9" t="s">
        <v>10</v>
      </c>
      <c r="D739" s="9" t="n">
        <v>1.09064</v>
      </c>
      <c r="E739" s="9" t="n">
        <v>1.26328</v>
      </c>
      <c r="F739" s="9" t="n">
        <v>-0.211999467648134</v>
      </c>
      <c r="G739" s="10" t="n">
        <v>0.730094</v>
      </c>
    </row>
    <row r="740" customFormat="false" ht="12" hidden="false" customHeight="false" outlineLevel="0" collapsed="false">
      <c r="A740" s="8" t="s">
        <v>748</v>
      </c>
      <c r="B740" s="9" t="s">
        <v>9</v>
      </c>
      <c r="C740" s="9" t="s">
        <v>10</v>
      </c>
      <c r="D740" s="9" t="n">
        <v>0.712921</v>
      </c>
      <c r="E740" s="9" t="n">
        <v>0.653023</v>
      </c>
      <c r="F740" s="9" t="n">
        <v>0.126608412455035</v>
      </c>
      <c r="G740" s="10" t="n">
        <v>0.858601</v>
      </c>
    </row>
    <row r="741" customFormat="false" ht="12" hidden="false" customHeight="false" outlineLevel="0" collapsed="false">
      <c r="A741" s="8" t="s">
        <v>749</v>
      </c>
      <c r="B741" s="9" t="s">
        <v>9</v>
      </c>
      <c r="C741" s="9" t="s">
        <v>10</v>
      </c>
      <c r="D741" s="9" t="n">
        <v>0.263081</v>
      </c>
      <c r="E741" s="9" t="n">
        <v>0.51022</v>
      </c>
      <c r="F741" s="9" t="n">
        <v>-0.955612392691047</v>
      </c>
      <c r="G741" s="10" t="n">
        <v>0.188517</v>
      </c>
    </row>
    <row r="742" customFormat="false" ht="12" hidden="false" customHeight="false" outlineLevel="0" collapsed="false">
      <c r="A742" s="8" t="s">
        <v>750</v>
      </c>
      <c r="B742" s="9" t="s">
        <v>9</v>
      </c>
      <c r="C742" s="9" t="s">
        <v>10</v>
      </c>
      <c r="D742" s="9" t="n">
        <v>124.434</v>
      </c>
      <c r="E742" s="9" t="n">
        <v>191.718</v>
      </c>
      <c r="F742" s="9" t="n">
        <v>-0.623605057657042</v>
      </c>
      <c r="G742" s="10" t="n">
        <v>0.166399</v>
      </c>
    </row>
    <row r="743" customFormat="false" ht="12" hidden="false" customHeight="false" outlineLevel="0" collapsed="false">
      <c r="A743" s="8" t="s">
        <v>751</v>
      </c>
      <c r="B743" s="9" t="s">
        <v>9</v>
      </c>
      <c r="C743" s="9" t="s">
        <v>10</v>
      </c>
      <c r="D743" s="9" t="n">
        <v>4.06793</v>
      </c>
      <c r="E743" s="9" t="n">
        <v>2.24897</v>
      </c>
      <c r="F743" s="9" t="n">
        <v>0.855030437345525</v>
      </c>
      <c r="G743" s="10" t="n">
        <v>0.203921</v>
      </c>
    </row>
    <row r="744" customFormat="false" ht="12" hidden="false" customHeight="false" outlineLevel="0" collapsed="false">
      <c r="A744" s="8" t="s">
        <v>752</v>
      </c>
      <c r="B744" s="9" t="s">
        <v>9</v>
      </c>
      <c r="C744" s="9" t="s">
        <v>10</v>
      </c>
      <c r="D744" s="9" t="n">
        <v>28.6193</v>
      </c>
      <c r="E744" s="9" t="n">
        <v>38.9316</v>
      </c>
      <c r="F744" s="9" t="n">
        <v>-0.443953251789765</v>
      </c>
      <c r="G744" s="10" t="n">
        <v>0.364153</v>
      </c>
    </row>
    <row r="745" customFormat="false" ht="12" hidden="false" customHeight="false" outlineLevel="0" collapsed="false">
      <c r="A745" s="8" t="s">
        <v>753</v>
      </c>
      <c r="B745" s="9" t="s">
        <v>9</v>
      </c>
      <c r="C745" s="9" t="s">
        <v>10</v>
      </c>
      <c r="D745" s="9" t="n">
        <v>29.428</v>
      </c>
      <c r="E745" s="9" t="n">
        <v>65.173</v>
      </c>
      <c r="F745" s="9" t="n">
        <v>-1.14708490918687</v>
      </c>
      <c r="G745" s="10" t="n">
        <v>0.00959782</v>
      </c>
    </row>
    <row r="746" customFormat="false" ht="12" hidden="false" customHeight="false" outlineLevel="0" collapsed="false">
      <c r="A746" s="8" t="s">
        <v>754</v>
      </c>
      <c r="B746" s="9" t="s">
        <v>9</v>
      </c>
      <c r="C746" s="9" t="s">
        <v>10</v>
      </c>
      <c r="D746" s="9" t="n">
        <v>103.899</v>
      </c>
      <c r="E746" s="9" t="n">
        <v>174.776</v>
      </c>
      <c r="F746" s="9" t="n">
        <v>-0.750325320783765</v>
      </c>
      <c r="G746" s="10" t="n">
        <v>0.130943</v>
      </c>
    </row>
    <row r="747" customFormat="false" ht="12" hidden="false" customHeight="false" outlineLevel="0" collapsed="false">
      <c r="A747" s="8" t="s">
        <v>755</v>
      </c>
      <c r="B747" s="9" t="s">
        <v>9</v>
      </c>
      <c r="C747" s="9" t="s">
        <v>10</v>
      </c>
      <c r="D747" s="9" t="n">
        <v>407.566</v>
      </c>
      <c r="E747" s="9" t="n">
        <v>871.395</v>
      </c>
      <c r="F747" s="9" t="n">
        <v>-1.09629313128489</v>
      </c>
      <c r="G747" s="10" t="n">
        <v>0.135868</v>
      </c>
    </row>
    <row r="748" customFormat="false" ht="12" hidden="false" customHeight="false" outlineLevel="0" collapsed="false">
      <c r="A748" s="8" t="s">
        <v>756</v>
      </c>
      <c r="B748" s="9" t="s">
        <v>9</v>
      </c>
      <c r="C748" s="9" t="s">
        <v>10</v>
      </c>
      <c r="D748" s="9" t="n">
        <v>326.241</v>
      </c>
      <c r="E748" s="9" t="n">
        <v>578.233</v>
      </c>
      <c r="F748" s="9" t="n">
        <v>-0.82571284372632</v>
      </c>
      <c r="G748" s="10" t="n">
        <v>0.173619</v>
      </c>
    </row>
    <row r="749" customFormat="false" ht="12" hidden="false" customHeight="false" outlineLevel="0" collapsed="false">
      <c r="A749" s="8" t="s">
        <v>757</v>
      </c>
      <c r="B749" s="9" t="s">
        <v>9</v>
      </c>
      <c r="C749" s="9" t="s">
        <v>10</v>
      </c>
      <c r="D749" s="9" t="n">
        <v>3.6375</v>
      </c>
      <c r="E749" s="9" t="n">
        <v>5.71515</v>
      </c>
      <c r="F749" s="9" t="n">
        <v>-0.651844115933484</v>
      </c>
      <c r="G749" s="10" t="n">
        <v>0.295408</v>
      </c>
    </row>
    <row r="750" customFormat="false" ht="12" hidden="false" customHeight="false" outlineLevel="0" collapsed="false">
      <c r="A750" s="8" t="s">
        <v>758</v>
      </c>
      <c r="B750" s="9" t="s">
        <v>9</v>
      </c>
      <c r="C750" s="9" t="s">
        <v>10</v>
      </c>
      <c r="D750" s="9" t="n">
        <v>0.962169</v>
      </c>
      <c r="E750" s="9" t="n">
        <v>0.187028</v>
      </c>
      <c r="F750" s="9" t="n">
        <v>2.36303604571103</v>
      </c>
      <c r="G750" s="10" t="n">
        <v>0.000912991</v>
      </c>
    </row>
    <row r="751" customFormat="false" ht="12" hidden="false" customHeight="false" outlineLevel="0" collapsed="false">
      <c r="A751" s="8" t="s">
        <v>759</v>
      </c>
      <c r="B751" s="9" t="s">
        <v>9</v>
      </c>
      <c r="C751" s="9" t="s">
        <v>10</v>
      </c>
      <c r="D751" s="9" t="n">
        <v>0.243439</v>
      </c>
      <c r="E751" s="9" t="n">
        <v>0.38646</v>
      </c>
      <c r="F751" s="9" t="n">
        <v>-0.666758785084568</v>
      </c>
      <c r="G751" s="10" t="n">
        <v>0.376551</v>
      </c>
    </row>
    <row r="752" customFormat="false" ht="12" hidden="false" customHeight="false" outlineLevel="0" collapsed="false">
      <c r="A752" s="8" t="s">
        <v>760</v>
      </c>
      <c r="B752" s="9" t="s">
        <v>9</v>
      </c>
      <c r="C752" s="9" t="s">
        <v>10</v>
      </c>
      <c r="D752" s="9" t="n">
        <v>2184.77</v>
      </c>
      <c r="E752" s="9" t="n">
        <v>1819.73</v>
      </c>
      <c r="F752" s="9" t="n">
        <v>0.263757000737212</v>
      </c>
      <c r="G752" s="10" t="n">
        <v>0.809099</v>
      </c>
    </row>
    <row r="753" customFormat="false" ht="12" hidden="false" customHeight="false" outlineLevel="0" collapsed="false">
      <c r="A753" s="8" t="s">
        <v>761</v>
      </c>
      <c r="B753" s="9" t="s">
        <v>9</v>
      </c>
      <c r="C753" s="9" t="s">
        <v>10</v>
      </c>
      <c r="D753" s="9" t="n">
        <v>142.241</v>
      </c>
      <c r="E753" s="9" t="n">
        <v>302.584</v>
      </c>
      <c r="F753" s="9" t="n">
        <v>-1.08899833099204</v>
      </c>
      <c r="G753" s="10" t="n">
        <v>0.058962</v>
      </c>
    </row>
    <row r="754" customFormat="false" ht="12" hidden="false" customHeight="false" outlineLevel="0" collapsed="false">
      <c r="A754" s="8" t="s">
        <v>762</v>
      </c>
      <c r="B754" s="9" t="s">
        <v>9</v>
      </c>
      <c r="C754" s="9" t="s">
        <v>10</v>
      </c>
      <c r="D754" s="9" t="n">
        <v>1208.28</v>
      </c>
      <c r="E754" s="9" t="n">
        <v>1803.76</v>
      </c>
      <c r="F754" s="9" t="n">
        <v>-0.578052577576749</v>
      </c>
      <c r="G754" s="10" t="n">
        <v>0.525499</v>
      </c>
    </row>
    <row r="755" customFormat="false" ht="12" hidden="false" customHeight="false" outlineLevel="0" collapsed="false">
      <c r="A755" s="8" t="s">
        <v>763</v>
      </c>
      <c r="B755" s="9" t="s">
        <v>9</v>
      </c>
      <c r="C755" s="9" t="s">
        <v>10</v>
      </c>
      <c r="D755" s="9" t="n">
        <v>211.228</v>
      </c>
      <c r="E755" s="9" t="n">
        <v>532.135</v>
      </c>
      <c r="F755" s="9" t="n">
        <v>-1.33299120830294</v>
      </c>
      <c r="G755" s="10" t="n">
        <v>0.0152726</v>
      </c>
    </row>
    <row r="756" customFormat="false" ht="12" hidden="false" customHeight="false" outlineLevel="0" collapsed="false">
      <c r="A756" s="8" t="s">
        <v>764</v>
      </c>
      <c r="B756" s="9" t="s">
        <v>9</v>
      </c>
      <c r="C756" s="9" t="s">
        <v>10</v>
      </c>
      <c r="D756" s="9" t="n">
        <v>165.621</v>
      </c>
      <c r="E756" s="9" t="n">
        <v>167.19</v>
      </c>
      <c r="F756" s="9" t="n">
        <v>-0.0136029475536292</v>
      </c>
      <c r="G756" s="10" t="n">
        <v>0.976859</v>
      </c>
    </row>
    <row r="757" customFormat="false" ht="12" hidden="false" customHeight="false" outlineLevel="0" collapsed="false">
      <c r="A757" s="8" t="s">
        <v>765</v>
      </c>
      <c r="B757" s="9" t="s">
        <v>9</v>
      </c>
      <c r="C757" s="9" t="s">
        <v>10</v>
      </c>
      <c r="D757" s="9" t="n">
        <v>73.5347</v>
      </c>
      <c r="E757" s="9" t="n">
        <v>36.1397</v>
      </c>
      <c r="F757" s="9" t="n">
        <v>1.02484066804109</v>
      </c>
      <c r="G757" s="10" t="n">
        <v>0.0200828</v>
      </c>
    </row>
    <row r="758" customFormat="false" ht="12" hidden="false" customHeight="false" outlineLevel="0" collapsed="false">
      <c r="A758" s="8" t="s">
        <v>766</v>
      </c>
      <c r="B758" s="9" t="s">
        <v>9</v>
      </c>
      <c r="C758" s="9" t="s">
        <v>10</v>
      </c>
      <c r="D758" s="9" t="n">
        <v>524.304</v>
      </c>
      <c r="E758" s="9" t="n">
        <v>415.313</v>
      </c>
      <c r="F758" s="9" t="n">
        <v>0.336204521183344</v>
      </c>
      <c r="G758" s="10" t="n">
        <v>0.575658</v>
      </c>
    </row>
    <row r="759" customFormat="false" ht="12" hidden="false" customHeight="false" outlineLevel="0" collapsed="false">
      <c r="A759" s="8" t="s">
        <v>767</v>
      </c>
      <c r="B759" s="9" t="s">
        <v>9</v>
      </c>
      <c r="C759" s="9" t="s">
        <v>10</v>
      </c>
      <c r="D759" s="9" t="n">
        <v>258.359</v>
      </c>
      <c r="E759" s="9" t="n">
        <v>166.32</v>
      </c>
      <c r="F759" s="9" t="n">
        <v>0.635415477969667</v>
      </c>
      <c r="G759" s="10" t="n">
        <v>0.192347</v>
      </c>
    </row>
    <row r="760" customFormat="false" ht="12" hidden="false" customHeight="false" outlineLevel="0" collapsed="false">
      <c r="A760" s="8" t="s">
        <v>768</v>
      </c>
      <c r="B760" s="9" t="s">
        <v>9</v>
      </c>
      <c r="C760" s="9" t="s">
        <v>10</v>
      </c>
      <c r="D760" s="9" t="n">
        <v>297.031</v>
      </c>
      <c r="E760" s="9" t="n">
        <v>294.264</v>
      </c>
      <c r="F760" s="9" t="n">
        <v>0.0135024524725176</v>
      </c>
      <c r="G760" s="10" t="n">
        <v>0.979402</v>
      </c>
    </row>
    <row r="761" customFormat="false" ht="12" hidden="false" customHeight="false" outlineLevel="0" collapsed="false">
      <c r="A761" s="8" t="s">
        <v>769</v>
      </c>
      <c r="B761" s="9" t="s">
        <v>9</v>
      </c>
      <c r="C761" s="9" t="s">
        <v>10</v>
      </c>
      <c r="D761" s="9" t="n">
        <v>216.527</v>
      </c>
      <c r="E761" s="9" t="n">
        <v>164.119</v>
      </c>
      <c r="F761" s="9" t="n">
        <v>0.399804665304198</v>
      </c>
      <c r="G761" s="10" t="n">
        <v>0.40718</v>
      </c>
    </row>
    <row r="762" customFormat="false" ht="12" hidden="false" customHeight="false" outlineLevel="0" collapsed="false">
      <c r="A762" s="8" t="s">
        <v>770</v>
      </c>
      <c r="B762" s="9" t="s">
        <v>9</v>
      </c>
      <c r="C762" s="9" t="s">
        <v>10</v>
      </c>
      <c r="D762" s="9" t="n">
        <v>16.4191</v>
      </c>
      <c r="E762" s="9" t="n">
        <v>9.39919</v>
      </c>
      <c r="F762" s="9" t="n">
        <v>0.804766709885908</v>
      </c>
      <c r="G762" s="10" t="n">
        <v>0.12224</v>
      </c>
    </row>
    <row r="763" customFormat="false" ht="12" hidden="false" customHeight="false" outlineLevel="0" collapsed="false">
      <c r="A763" s="8" t="s">
        <v>771</v>
      </c>
      <c r="B763" s="9" t="s">
        <v>9</v>
      </c>
      <c r="C763" s="9" t="s">
        <v>10</v>
      </c>
      <c r="D763" s="9" t="n">
        <v>7.26423</v>
      </c>
      <c r="E763" s="9" t="n">
        <v>10.8468</v>
      </c>
      <c r="F763" s="9" t="n">
        <v>-0.578387697534942</v>
      </c>
      <c r="G763" s="10" t="n">
        <v>0.300769</v>
      </c>
    </row>
    <row r="764" customFormat="false" ht="12" hidden="false" customHeight="false" outlineLevel="0" collapsed="false">
      <c r="A764" s="8" t="s">
        <v>772</v>
      </c>
      <c r="B764" s="9" t="s">
        <v>9</v>
      </c>
      <c r="C764" s="9" t="s">
        <v>10</v>
      </c>
      <c r="D764" s="9" t="n">
        <v>18.0249</v>
      </c>
      <c r="E764" s="9" t="n">
        <v>12.2486</v>
      </c>
      <c r="F764" s="9" t="n">
        <v>0.557374395215711</v>
      </c>
      <c r="G764" s="10" t="n">
        <v>0.284574</v>
      </c>
    </row>
    <row r="765" customFormat="false" ht="12" hidden="false" customHeight="false" outlineLevel="0" collapsed="false">
      <c r="A765" s="8" t="s">
        <v>773</v>
      </c>
      <c r="B765" s="9" t="s">
        <v>9</v>
      </c>
      <c r="C765" s="9" t="s">
        <v>10</v>
      </c>
      <c r="D765" s="9" t="n">
        <v>0.465879</v>
      </c>
      <c r="E765" s="9" t="n">
        <v>0.616322</v>
      </c>
      <c r="F765" s="9" t="n">
        <v>-0.403728989057146</v>
      </c>
      <c r="G765" s="10" t="n">
        <v>0.580083</v>
      </c>
    </row>
    <row r="766" customFormat="false" ht="12" hidden="false" customHeight="false" outlineLevel="0" collapsed="false">
      <c r="A766" s="8" t="s">
        <v>774</v>
      </c>
      <c r="B766" s="9" t="s">
        <v>9</v>
      </c>
      <c r="C766" s="9" t="s">
        <v>10</v>
      </c>
      <c r="D766" s="9" t="n">
        <v>204.957</v>
      </c>
      <c r="E766" s="9" t="n">
        <v>381.32</v>
      </c>
      <c r="F766" s="9" t="n">
        <v>-0.895680937611093</v>
      </c>
      <c r="G766" s="10" t="n">
        <v>0.122318</v>
      </c>
    </row>
    <row r="767" customFormat="false" ht="12" hidden="false" customHeight="false" outlineLevel="0" collapsed="false">
      <c r="A767" s="8" t="s">
        <v>775</v>
      </c>
      <c r="B767" s="9" t="s">
        <v>9</v>
      </c>
      <c r="C767" s="9" t="s">
        <v>10</v>
      </c>
      <c r="D767" s="9" t="n">
        <v>23.1464</v>
      </c>
      <c r="E767" s="9" t="n">
        <v>33.9912</v>
      </c>
      <c r="F767" s="9" t="n">
        <v>-0.55437346855461</v>
      </c>
      <c r="G767" s="10" t="n">
        <v>0.208986</v>
      </c>
    </row>
    <row r="768" customFormat="false" ht="12" hidden="false" customHeight="false" outlineLevel="0" collapsed="false">
      <c r="A768" s="8" t="s">
        <v>776</v>
      </c>
      <c r="B768" s="9" t="s">
        <v>9</v>
      </c>
      <c r="C768" s="9" t="s">
        <v>10</v>
      </c>
      <c r="D768" s="9" t="n">
        <v>2336.08</v>
      </c>
      <c r="E768" s="9" t="n">
        <v>2842.77</v>
      </c>
      <c r="F768" s="9" t="n">
        <v>-0.283207698869203</v>
      </c>
      <c r="G768" s="10" t="n">
        <v>0.840959</v>
      </c>
    </row>
    <row r="769" customFormat="false" ht="12" hidden="false" customHeight="false" outlineLevel="0" collapsed="false">
      <c r="A769" s="8" t="s">
        <v>777</v>
      </c>
      <c r="B769" s="9" t="s">
        <v>9</v>
      </c>
      <c r="C769" s="9" t="s">
        <v>10</v>
      </c>
      <c r="D769" s="9" t="n">
        <v>182.732</v>
      </c>
      <c r="E769" s="9" t="n">
        <v>605.842</v>
      </c>
      <c r="F769" s="9" t="n">
        <v>-1.72921229581662</v>
      </c>
      <c r="G769" s="10" t="n">
        <v>0.00242707</v>
      </c>
    </row>
    <row r="770" customFormat="false" ht="12" hidden="false" customHeight="false" outlineLevel="0" collapsed="false">
      <c r="A770" s="8" t="s">
        <v>778</v>
      </c>
      <c r="B770" s="9" t="s">
        <v>9</v>
      </c>
      <c r="C770" s="9" t="s">
        <v>10</v>
      </c>
      <c r="D770" s="9" t="n">
        <v>209.942</v>
      </c>
      <c r="E770" s="9" t="n">
        <v>296.592</v>
      </c>
      <c r="F770" s="9" t="n">
        <v>-0.498488870161662</v>
      </c>
      <c r="G770" s="10" t="n">
        <v>0.363978</v>
      </c>
    </row>
    <row r="771" customFormat="false" ht="12" hidden="false" customHeight="false" outlineLevel="0" collapsed="false">
      <c r="A771" s="8" t="s">
        <v>779</v>
      </c>
      <c r="B771" s="9" t="s">
        <v>9</v>
      </c>
      <c r="C771" s="9" t="s">
        <v>10</v>
      </c>
      <c r="D771" s="9" t="n">
        <v>135.026</v>
      </c>
      <c r="E771" s="9" t="n">
        <v>173.762</v>
      </c>
      <c r="F771" s="9" t="n">
        <v>-0.363875380863618</v>
      </c>
      <c r="G771" s="10" t="n">
        <v>0.502618</v>
      </c>
    </row>
    <row r="772" customFormat="false" ht="12" hidden="false" customHeight="false" outlineLevel="0" collapsed="false">
      <c r="A772" s="8" t="s">
        <v>780</v>
      </c>
      <c r="B772" s="9" t="s">
        <v>9</v>
      </c>
      <c r="C772" s="9" t="s">
        <v>10</v>
      </c>
      <c r="D772" s="9" t="n">
        <v>197.585</v>
      </c>
      <c r="E772" s="9" t="n">
        <v>486.045</v>
      </c>
      <c r="F772" s="9" t="n">
        <v>-1.29861646407952</v>
      </c>
      <c r="G772" s="10" t="n">
        <v>0.0223804</v>
      </c>
    </row>
    <row r="773" customFormat="false" ht="12" hidden="false" customHeight="false" outlineLevel="0" collapsed="false">
      <c r="A773" s="8" t="s">
        <v>781</v>
      </c>
      <c r="B773" s="9" t="s">
        <v>9</v>
      </c>
      <c r="C773" s="9" t="s">
        <v>10</v>
      </c>
      <c r="D773" s="9" t="n">
        <v>6.67384</v>
      </c>
      <c r="E773" s="9" t="n">
        <v>13.9</v>
      </c>
      <c r="F773" s="9" t="n">
        <v>-1.05849587836619</v>
      </c>
      <c r="G773" s="10" t="n">
        <v>0.0240086</v>
      </c>
    </row>
    <row r="774" customFormat="false" ht="12" hidden="false" customHeight="false" outlineLevel="0" collapsed="false">
      <c r="A774" s="8" t="s">
        <v>782</v>
      </c>
      <c r="B774" s="9" t="s">
        <v>9</v>
      </c>
      <c r="C774" s="9" t="s">
        <v>10</v>
      </c>
      <c r="D774" s="9" t="n">
        <v>2.50544</v>
      </c>
      <c r="E774" s="9" t="n">
        <v>2.32342</v>
      </c>
      <c r="F774" s="9" t="n">
        <v>0.108814017853328</v>
      </c>
      <c r="G774" s="10" t="n">
        <v>0.867139</v>
      </c>
    </row>
    <row r="775" customFormat="false" ht="12" hidden="false" customHeight="false" outlineLevel="0" collapsed="false">
      <c r="A775" s="8" t="s">
        <v>783</v>
      </c>
      <c r="B775" s="9" t="s">
        <v>9</v>
      </c>
      <c r="C775" s="9" t="s">
        <v>10</v>
      </c>
      <c r="D775" s="9" t="n">
        <v>179.787</v>
      </c>
      <c r="E775" s="9" t="n">
        <v>203.978</v>
      </c>
      <c r="F775" s="9" t="n">
        <v>-0.182124852508708</v>
      </c>
      <c r="G775" s="10" t="n">
        <v>0.929904</v>
      </c>
    </row>
    <row r="776" customFormat="false" ht="12" hidden="false" customHeight="false" outlineLevel="0" collapsed="false">
      <c r="A776" s="8" t="s">
        <v>784</v>
      </c>
      <c r="B776" s="9" t="s">
        <v>9</v>
      </c>
      <c r="C776" s="9" t="s">
        <v>10</v>
      </c>
      <c r="D776" s="9" t="n">
        <v>20.8933</v>
      </c>
      <c r="E776" s="9" t="n">
        <v>13.1904</v>
      </c>
      <c r="F776" s="9" t="n">
        <v>0.663552062301839</v>
      </c>
      <c r="G776" s="10" t="n">
        <v>0.158929</v>
      </c>
    </row>
    <row r="777" customFormat="false" ht="12" hidden="false" customHeight="false" outlineLevel="0" collapsed="false">
      <c r="A777" s="8" t="s">
        <v>785</v>
      </c>
      <c r="B777" s="9" t="s">
        <v>9</v>
      </c>
      <c r="C777" s="9" t="s">
        <v>10</v>
      </c>
      <c r="D777" s="9" t="n">
        <v>73.9705</v>
      </c>
      <c r="E777" s="9" t="n">
        <v>96.2837</v>
      </c>
      <c r="F777" s="9" t="n">
        <v>-0.380341555266616</v>
      </c>
      <c r="G777" s="10" t="n">
        <v>0.911851</v>
      </c>
    </row>
    <row r="778" customFormat="false" ht="12" hidden="false" customHeight="false" outlineLevel="0" collapsed="false">
      <c r="A778" s="8" t="s">
        <v>786</v>
      </c>
      <c r="B778" s="9" t="s">
        <v>9</v>
      </c>
      <c r="C778" s="9" t="s">
        <v>10</v>
      </c>
      <c r="D778" s="9" t="n">
        <v>10.8176</v>
      </c>
      <c r="E778" s="9" t="n">
        <v>29.9844</v>
      </c>
      <c r="F778" s="9" t="n">
        <v>-1.47083164680466</v>
      </c>
      <c r="G778" s="10" t="n">
        <v>0.001545</v>
      </c>
    </row>
    <row r="779" customFormat="false" ht="12" hidden="false" customHeight="false" outlineLevel="0" collapsed="false">
      <c r="A779" s="8" t="s">
        <v>787</v>
      </c>
      <c r="B779" s="9" t="s">
        <v>9</v>
      </c>
      <c r="C779" s="9" t="s">
        <v>10</v>
      </c>
      <c r="D779" s="9" t="n">
        <v>163.814</v>
      </c>
      <c r="E779" s="9" t="n">
        <v>184.366</v>
      </c>
      <c r="F779" s="9" t="n">
        <v>-0.17051396558489</v>
      </c>
      <c r="G779" s="10" t="n">
        <v>0.936023</v>
      </c>
    </row>
    <row r="780" customFormat="false" ht="12" hidden="false" customHeight="false" outlineLevel="0" collapsed="false">
      <c r="A780" s="8" t="s">
        <v>788</v>
      </c>
      <c r="B780" s="9" t="s">
        <v>9</v>
      </c>
      <c r="C780" s="9" t="s">
        <v>10</v>
      </c>
      <c r="D780" s="9" t="n">
        <v>150.299</v>
      </c>
      <c r="E780" s="9" t="n">
        <v>210.256</v>
      </c>
      <c r="F780" s="9" t="n">
        <v>-0.48431156028543</v>
      </c>
      <c r="G780" s="10" t="n">
        <v>0.78666</v>
      </c>
    </row>
    <row r="781" customFormat="false" ht="12" hidden="false" customHeight="false" outlineLevel="0" collapsed="false">
      <c r="A781" s="8" t="s">
        <v>789</v>
      </c>
      <c r="B781" s="9" t="s">
        <v>9</v>
      </c>
      <c r="C781" s="9" t="s">
        <v>10</v>
      </c>
      <c r="D781" s="9" t="n">
        <v>119.744</v>
      </c>
      <c r="E781" s="9" t="n">
        <v>240.41</v>
      </c>
      <c r="F781" s="9" t="n">
        <v>-1.0055435382699</v>
      </c>
      <c r="G781" s="10" t="n">
        <v>0.0228104</v>
      </c>
    </row>
    <row r="782" customFormat="false" ht="12" hidden="false" customHeight="false" outlineLevel="0" collapsed="false">
      <c r="A782" s="8" t="s">
        <v>790</v>
      </c>
      <c r="B782" s="9" t="s">
        <v>9</v>
      </c>
      <c r="C782" s="9" t="s">
        <v>10</v>
      </c>
      <c r="D782" s="9" t="n">
        <v>84.8501</v>
      </c>
      <c r="E782" s="9" t="n">
        <v>213.979</v>
      </c>
      <c r="F782" s="9" t="n">
        <v>-1.33448095163342</v>
      </c>
      <c r="G782" s="10" t="n">
        <v>0.00275571</v>
      </c>
    </row>
    <row r="783" customFormat="false" ht="12" hidden="false" customHeight="false" outlineLevel="0" collapsed="false">
      <c r="A783" s="8" t="s">
        <v>791</v>
      </c>
      <c r="B783" s="9" t="s">
        <v>9</v>
      </c>
      <c r="C783" s="9" t="s">
        <v>10</v>
      </c>
      <c r="D783" s="9" t="n">
        <v>505.227</v>
      </c>
      <c r="E783" s="9" t="n">
        <v>323.815</v>
      </c>
      <c r="F783" s="9" t="n">
        <v>0.641761923935028</v>
      </c>
      <c r="G783" s="10" t="n">
        <v>0.197335</v>
      </c>
    </row>
    <row r="784" customFormat="false" ht="12" hidden="false" customHeight="false" outlineLevel="0" collapsed="false">
      <c r="A784" s="8" t="s">
        <v>792</v>
      </c>
      <c r="B784" s="9" t="s">
        <v>9</v>
      </c>
      <c r="C784" s="9" t="s">
        <v>10</v>
      </c>
      <c r="D784" s="9" t="n">
        <v>45.6745</v>
      </c>
      <c r="E784" s="9" t="n">
        <v>39.3308</v>
      </c>
      <c r="F784" s="9" t="n">
        <v>0.215729404297899</v>
      </c>
      <c r="G784" s="10" t="n">
        <v>0.640504</v>
      </c>
    </row>
    <row r="785" customFormat="false" ht="12" hidden="false" customHeight="false" outlineLevel="0" collapsed="false">
      <c r="A785" s="8" t="s">
        <v>793</v>
      </c>
      <c r="B785" s="9" t="s">
        <v>9</v>
      </c>
      <c r="C785" s="9" t="s">
        <v>10</v>
      </c>
      <c r="D785" s="9" t="n">
        <v>72.3264</v>
      </c>
      <c r="E785" s="9" t="n">
        <v>71.665</v>
      </c>
      <c r="F785" s="9" t="n">
        <v>0.0132536416883923</v>
      </c>
      <c r="G785" s="10" t="n">
        <v>0.977099</v>
      </c>
    </row>
    <row r="786" customFormat="false" ht="12" hidden="false" customHeight="false" outlineLevel="0" collapsed="false">
      <c r="A786" s="8" t="s">
        <v>794</v>
      </c>
      <c r="B786" s="9" t="s">
        <v>9</v>
      </c>
      <c r="C786" s="9" t="s">
        <v>10</v>
      </c>
      <c r="D786" s="9" t="n">
        <v>556.355</v>
      </c>
      <c r="E786" s="9" t="n">
        <v>506.885</v>
      </c>
      <c r="F786" s="9" t="n">
        <v>0.134347262628183</v>
      </c>
      <c r="G786" s="10" t="n">
        <v>0.792283</v>
      </c>
    </row>
    <row r="787" customFormat="false" ht="12" hidden="false" customHeight="false" outlineLevel="0" collapsed="false">
      <c r="A787" s="8" t="s">
        <v>795</v>
      </c>
      <c r="B787" s="9" t="s">
        <v>9</v>
      </c>
      <c r="C787" s="9" t="s">
        <v>10</v>
      </c>
      <c r="D787" s="9" t="n">
        <v>60.4317</v>
      </c>
      <c r="E787" s="9" t="n">
        <v>56.0425</v>
      </c>
      <c r="F787" s="9" t="n">
        <v>0.108784212573158</v>
      </c>
      <c r="G787" s="10" t="n">
        <v>0.828385</v>
      </c>
    </row>
    <row r="788" customFormat="false" ht="12" hidden="false" customHeight="false" outlineLevel="0" collapsed="false">
      <c r="A788" s="8" t="s">
        <v>796</v>
      </c>
      <c r="B788" s="9" t="s">
        <v>9</v>
      </c>
      <c r="C788" s="9" t="s">
        <v>10</v>
      </c>
      <c r="D788" s="9" t="n">
        <v>210.266</v>
      </c>
      <c r="E788" s="9" t="n">
        <v>216.074</v>
      </c>
      <c r="F788" s="9" t="n">
        <v>-0.0393098991538877</v>
      </c>
      <c r="G788" s="10" t="n">
        <v>0.928549</v>
      </c>
    </row>
    <row r="789" customFormat="false" ht="12" hidden="false" customHeight="false" outlineLevel="0" collapsed="false">
      <c r="A789" s="8" t="s">
        <v>797</v>
      </c>
      <c r="B789" s="9" t="s">
        <v>9</v>
      </c>
      <c r="C789" s="9" t="s">
        <v>10</v>
      </c>
      <c r="D789" s="9" t="n">
        <v>481.571</v>
      </c>
      <c r="E789" s="9" t="n">
        <v>574.455</v>
      </c>
      <c r="F789" s="9" t="n">
        <v>-0.254445367377852</v>
      </c>
      <c r="G789" s="10" t="n">
        <v>0.607943</v>
      </c>
    </row>
    <row r="790" customFormat="false" ht="12" hidden="false" customHeight="false" outlineLevel="0" collapsed="false">
      <c r="A790" s="8" t="s">
        <v>798</v>
      </c>
      <c r="B790" s="9" t="s">
        <v>9</v>
      </c>
      <c r="C790" s="9" t="s">
        <v>10</v>
      </c>
      <c r="D790" s="9" t="n">
        <v>870.779</v>
      </c>
      <c r="E790" s="9" t="n">
        <v>901.058</v>
      </c>
      <c r="F790" s="9" t="n">
        <v>-0.0493133581151996</v>
      </c>
      <c r="G790" s="10" t="n">
        <v>0.929876</v>
      </c>
    </row>
    <row r="791" customFormat="false" ht="12" hidden="false" customHeight="false" outlineLevel="0" collapsed="false">
      <c r="A791" s="8" t="s">
        <v>799</v>
      </c>
      <c r="B791" s="9" t="s">
        <v>9</v>
      </c>
      <c r="C791" s="9" t="s">
        <v>10</v>
      </c>
      <c r="D791" s="9" t="n">
        <v>326.755</v>
      </c>
      <c r="E791" s="9" t="n">
        <v>36.1271</v>
      </c>
      <c r="F791" s="9" t="n">
        <v>3.17705595598929</v>
      </c>
      <c r="G791" s="10" t="n">
        <v>3.24819E-010</v>
      </c>
    </row>
    <row r="792" customFormat="false" ht="12" hidden="false" customHeight="false" outlineLevel="0" collapsed="false">
      <c r="A792" s="8" t="s">
        <v>800</v>
      </c>
      <c r="B792" s="9" t="s">
        <v>9</v>
      </c>
      <c r="C792" s="9" t="s">
        <v>10</v>
      </c>
      <c r="D792" s="9" t="n">
        <v>514.742</v>
      </c>
      <c r="E792" s="9" t="n">
        <v>199.675</v>
      </c>
      <c r="F792" s="9" t="n">
        <v>1.36619578931803</v>
      </c>
      <c r="G792" s="10" t="n">
        <v>0.00207706</v>
      </c>
    </row>
    <row r="793" customFormat="false" ht="12" hidden="false" customHeight="false" outlineLevel="0" collapsed="false">
      <c r="A793" s="8" t="s">
        <v>801</v>
      </c>
      <c r="B793" s="9" t="s">
        <v>9</v>
      </c>
      <c r="C793" s="9" t="s">
        <v>10</v>
      </c>
      <c r="D793" s="9" t="n">
        <v>140.169</v>
      </c>
      <c r="E793" s="9" t="n">
        <v>3.40804</v>
      </c>
      <c r="F793" s="9" t="n">
        <v>5.36208123715581</v>
      </c>
      <c r="G793" s="10" t="n">
        <v>0</v>
      </c>
    </row>
    <row r="794" customFormat="false" ht="12" hidden="false" customHeight="false" outlineLevel="0" collapsed="false">
      <c r="A794" s="8" t="s">
        <v>802</v>
      </c>
      <c r="B794" s="9" t="s">
        <v>9</v>
      </c>
      <c r="C794" s="9" t="s">
        <v>10</v>
      </c>
      <c r="D794" s="9" t="n">
        <v>696.185</v>
      </c>
      <c r="E794" s="9" t="n">
        <v>160.042</v>
      </c>
      <c r="F794" s="9" t="n">
        <v>2.12102016722906</v>
      </c>
      <c r="G794" s="10" t="n">
        <v>3.40724E-006</v>
      </c>
    </row>
    <row r="795" customFormat="false" ht="12" hidden="false" customHeight="false" outlineLevel="0" collapsed="false">
      <c r="A795" s="8" t="s">
        <v>803</v>
      </c>
      <c r="B795" s="9" t="s">
        <v>9</v>
      </c>
      <c r="C795" s="9" t="s">
        <v>10</v>
      </c>
      <c r="D795" s="9" t="n">
        <v>289.422</v>
      </c>
      <c r="E795" s="9" t="n">
        <v>23.651</v>
      </c>
      <c r="F795" s="9" t="n">
        <v>3.61320150114889</v>
      </c>
      <c r="G795" s="10" t="n">
        <v>4.26531E-010</v>
      </c>
    </row>
    <row r="796" customFormat="false" ht="12" hidden="false" customHeight="false" outlineLevel="0" collapsed="false">
      <c r="A796" s="8" t="s">
        <v>804</v>
      </c>
      <c r="B796" s="9" t="s">
        <v>9</v>
      </c>
      <c r="C796" s="9" t="s">
        <v>10</v>
      </c>
      <c r="D796" s="9" t="n">
        <v>539.641</v>
      </c>
      <c r="E796" s="9" t="n">
        <v>119.078</v>
      </c>
      <c r="F796" s="9" t="n">
        <v>2.18009306747886</v>
      </c>
      <c r="G796" s="10" t="n">
        <v>1.74813E-006</v>
      </c>
    </row>
    <row r="797" customFormat="false" ht="12" hidden="false" customHeight="false" outlineLevel="0" collapsed="false">
      <c r="A797" s="8" t="s">
        <v>805</v>
      </c>
      <c r="B797" s="9" t="s">
        <v>9</v>
      </c>
      <c r="C797" s="9" t="s">
        <v>10</v>
      </c>
      <c r="D797" s="9" t="n">
        <v>412.32</v>
      </c>
      <c r="E797" s="9" t="n">
        <v>102.614</v>
      </c>
      <c r="F797" s="9" t="n">
        <v>2.00653686582246</v>
      </c>
      <c r="G797" s="10" t="n">
        <v>9.49012E-006</v>
      </c>
    </row>
    <row r="798" customFormat="false" ht="12" hidden="false" customHeight="false" outlineLevel="0" collapsed="false">
      <c r="A798" s="8" t="s">
        <v>806</v>
      </c>
      <c r="B798" s="9" t="s">
        <v>9</v>
      </c>
      <c r="C798" s="9" t="s">
        <v>10</v>
      </c>
      <c r="D798" s="9" t="n">
        <v>629.029</v>
      </c>
      <c r="E798" s="9" t="n">
        <v>564.717</v>
      </c>
      <c r="F798" s="9" t="n">
        <v>0.15559846867307</v>
      </c>
      <c r="G798" s="10" t="n">
        <v>0.739793</v>
      </c>
    </row>
    <row r="799" customFormat="false" ht="12" hidden="false" customHeight="false" outlineLevel="0" collapsed="false">
      <c r="A799" s="8" t="s">
        <v>807</v>
      </c>
      <c r="B799" s="9" t="s">
        <v>9</v>
      </c>
      <c r="C799" s="9" t="s">
        <v>10</v>
      </c>
      <c r="D799" s="9" t="n">
        <v>174.821</v>
      </c>
      <c r="E799" s="9" t="n">
        <v>133.73</v>
      </c>
      <c r="F799" s="9" t="n">
        <v>0.386555350631512</v>
      </c>
      <c r="G799" s="10" t="n">
        <v>0.376932</v>
      </c>
    </row>
    <row r="800" customFormat="false" ht="12" hidden="false" customHeight="false" outlineLevel="0" collapsed="false">
      <c r="A800" s="8" t="s">
        <v>808</v>
      </c>
      <c r="B800" s="9" t="s">
        <v>9</v>
      </c>
      <c r="C800" s="9" t="s">
        <v>10</v>
      </c>
      <c r="D800" s="9" t="n">
        <v>226.886</v>
      </c>
      <c r="E800" s="9" t="n">
        <v>260.963</v>
      </c>
      <c r="F800" s="9" t="n">
        <v>-0.201877682047342</v>
      </c>
      <c r="G800" s="10" t="n">
        <v>0.646692</v>
      </c>
    </row>
    <row r="801" customFormat="false" ht="12" hidden="false" customHeight="false" outlineLevel="0" collapsed="false">
      <c r="A801" s="8" t="s">
        <v>809</v>
      </c>
      <c r="B801" s="9" t="s">
        <v>9</v>
      </c>
      <c r="C801" s="9" t="s">
        <v>10</v>
      </c>
      <c r="D801" s="9" t="n">
        <v>32.1731</v>
      </c>
      <c r="E801" s="9" t="n">
        <v>8.82089</v>
      </c>
      <c r="F801" s="9" t="n">
        <v>1.86685882019566</v>
      </c>
      <c r="G801" s="10" t="n">
        <v>0.00297431</v>
      </c>
    </row>
    <row r="802" customFormat="false" ht="12" hidden="false" customHeight="false" outlineLevel="0" collapsed="false">
      <c r="A802" s="8" t="s">
        <v>810</v>
      </c>
      <c r="B802" s="9" t="s">
        <v>9</v>
      </c>
      <c r="C802" s="9" t="s">
        <v>10</v>
      </c>
      <c r="D802" s="9" t="n">
        <v>979.56</v>
      </c>
      <c r="E802" s="9" t="n">
        <v>859.024</v>
      </c>
      <c r="F802" s="9" t="n">
        <v>0.189435424215016</v>
      </c>
      <c r="G802" s="10" t="n">
        <v>0.673304</v>
      </c>
    </row>
    <row r="803" customFormat="false" ht="12" hidden="false" customHeight="false" outlineLevel="0" collapsed="false">
      <c r="A803" s="8" t="s">
        <v>811</v>
      </c>
      <c r="B803" s="9" t="s">
        <v>9</v>
      </c>
      <c r="C803" s="9" t="s">
        <v>10</v>
      </c>
      <c r="D803" s="9" t="n">
        <v>41.4648</v>
      </c>
      <c r="E803" s="9" t="n">
        <v>31.6872</v>
      </c>
      <c r="F803" s="9" t="n">
        <v>0.387986950301564</v>
      </c>
      <c r="G803" s="10" t="n">
        <v>0.386454</v>
      </c>
    </row>
    <row r="804" customFormat="false" ht="12" hidden="false" customHeight="false" outlineLevel="0" collapsed="false">
      <c r="A804" s="8" t="s">
        <v>812</v>
      </c>
      <c r="B804" s="9" t="s">
        <v>9</v>
      </c>
      <c r="C804" s="9" t="s">
        <v>10</v>
      </c>
      <c r="D804" s="9" t="n">
        <v>64.6806</v>
      </c>
      <c r="E804" s="9" t="n">
        <v>123.311</v>
      </c>
      <c r="F804" s="9" t="n">
        <v>-0.930896534653639</v>
      </c>
      <c r="G804" s="10" t="n">
        <v>0.0364708</v>
      </c>
    </row>
    <row r="805" customFormat="false" ht="12" hidden="false" customHeight="false" outlineLevel="0" collapsed="false">
      <c r="A805" s="8" t="s">
        <v>813</v>
      </c>
      <c r="B805" s="9" t="s">
        <v>9</v>
      </c>
      <c r="C805" s="9" t="s">
        <v>10</v>
      </c>
      <c r="D805" s="9" t="n">
        <v>11.158</v>
      </c>
      <c r="E805" s="9" t="n">
        <v>5.49052</v>
      </c>
      <c r="F805" s="9" t="n">
        <v>1.02306375991602</v>
      </c>
      <c r="G805" s="10" t="n">
        <v>0.114701</v>
      </c>
    </row>
    <row r="806" customFormat="false" ht="12" hidden="false" customHeight="false" outlineLevel="0" collapsed="false">
      <c r="A806" s="8" t="s">
        <v>814</v>
      </c>
      <c r="B806" s="9" t="s">
        <v>9</v>
      </c>
      <c r="C806" s="9" t="s">
        <v>10</v>
      </c>
      <c r="D806" s="9" t="n">
        <v>476.128</v>
      </c>
      <c r="E806" s="9" t="n">
        <v>569.033</v>
      </c>
      <c r="F806" s="9" t="n">
        <v>-0.257162848358378</v>
      </c>
      <c r="G806" s="10" t="n">
        <v>0.570447</v>
      </c>
    </row>
    <row r="807" customFormat="false" ht="12" hidden="false" customHeight="false" outlineLevel="0" collapsed="false">
      <c r="A807" s="8" t="s">
        <v>815</v>
      </c>
      <c r="B807" s="9" t="s">
        <v>9</v>
      </c>
      <c r="C807" s="9" t="s">
        <v>10</v>
      </c>
      <c r="D807" s="9" t="n">
        <v>143.258</v>
      </c>
      <c r="E807" s="9" t="n">
        <v>193.206</v>
      </c>
      <c r="F807" s="9" t="n">
        <v>-0.431524191582732</v>
      </c>
      <c r="G807" s="10" t="n">
        <v>0.329952</v>
      </c>
    </row>
    <row r="808" customFormat="false" ht="12" hidden="false" customHeight="false" outlineLevel="0" collapsed="false">
      <c r="A808" s="8" t="s">
        <v>816</v>
      </c>
      <c r="B808" s="9" t="s">
        <v>9</v>
      </c>
      <c r="C808" s="9" t="s">
        <v>10</v>
      </c>
      <c r="D808" s="9" t="n">
        <v>343.8</v>
      </c>
      <c r="E808" s="9" t="n">
        <v>396.659</v>
      </c>
      <c r="F808" s="9" t="n">
        <v>-0.206329738592181</v>
      </c>
      <c r="G808" s="10" t="n">
        <v>0.650358</v>
      </c>
    </row>
    <row r="809" customFormat="false" ht="12" hidden="false" customHeight="false" outlineLevel="0" collapsed="false">
      <c r="A809" s="8" t="s">
        <v>817</v>
      </c>
      <c r="B809" s="9" t="s">
        <v>9</v>
      </c>
      <c r="C809" s="9" t="s">
        <v>10</v>
      </c>
      <c r="D809" s="9" t="n">
        <v>22.9302</v>
      </c>
      <c r="E809" s="9" t="n">
        <v>24.0746</v>
      </c>
      <c r="F809" s="9" t="n">
        <v>-0.0702628895229206</v>
      </c>
      <c r="G809" s="10" t="n">
        <v>0.894885</v>
      </c>
    </row>
    <row r="810" customFormat="false" ht="12" hidden="false" customHeight="false" outlineLevel="0" collapsed="false">
      <c r="A810" s="8" t="s">
        <v>818</v>
      </c>
      <c r="B810" s="9" t="s">
        <v>9</v>
      </c>
      <c r="C810" s="9" t="s">
        <v>10</v>
      </c>
      <c r="D810" s="9" t="n">
        <v>30.2286</v>
      </c>
      <c r="E810" s="9" t="n">
        <v>14.0854</v>
      </c>
      <c r="F810" s="9" t="n">
        <v>1.10171362965069</v>
      </c>
      <c r="G810" s="10" t="n">
        <v>0.0475932</v>
      </c>
    </row>
    <row r="811" customFormat="false" ht="12" hidden="false" customHeight="false" outlineLevel="0" collapsed="false">
      <c r="A811" s="8" t="s">
        <v>819</v>
      </c>
      <c r="B811" s="9" t="s">
        <v>9</v>
      </c>
      <c r="C811" s="9" t="s">
        <v>10</v>
      </c>
      <c r="D811" s="9" t="n">
        <v>100.536</v>
      </c>
      <c r="E811" s="9" t="n">
        <v>166.635</v>
      </c>
      <c r="F811" s="9" t="n">
        <v>-0.728979260913625</v>
      </c>
      <c r="G811" s="10" t="n">
        <v>0.0968168</v>
      </c>
    </row>
    <row r="812" customFormat="false" ht="12" hidden="false" customHeight="false" outlineLevel="0" collapsed="false">
      <c r="A812" s="8" t="s">
        <v>820</v>
      </c>
      <c r="B812" s="9" t="s">
        <v>9</v>
      </c>
      <c r="C812" s="9" t="s">
        <v>10</v>
      </c>
      <c r="D812" s="9" t="n">
        <v>11.4271</v>
      </c>
      <c r="E812" s="9" t="n">
        <v>95.81</v>
      </c>
      <c r="F812" s="9" t="n">
        <v>-3.06771692357668</v>
      </c>
      <c r="G812" s="10" t="n">
        <v>5.36276E-005</v>
      </c>
    </row>
    <row r="813" customFormat="false" ht="12" hidden="false" customHeight="false" outlineLevel="0" collapsed="false">
      <c r="A813" s="8" t="s">
        <v>821</v>
      </c>
      <c r="B813" s="9" t="s">
        <v>9</v>
      </c>
      <c r="C813" s="9" t="s">
        <v>10</v>
      </c>
      <c r="D813" s="9" t="n">
        <v>61.2212</v>
      </c>
      <c r="E813" s="9" t="n">
        <v>110.348</v>
      </c>
      <c r="F813" s="9" t="n">
        <v>-0.849957253161647</v>
      </c>
      <c r="G813" s="10" t="n">
        <v>0.0611282</v>
      </c>
    </row>
    <row r="814" customFormat="false" ht="12" hidden="false" customHeight="false" outlineLevel="0" collapsed="false">
      <c r="A814" s="8" t="s">
        <v>822</v>
      </c>
      <c r="B814" s="9" t="s">
        <v>9</v>
      </c>
      <c r="C814" s="9" t="s">
        <v>10</v>
      </c>
      <c r="D814" s="9" t="n">
        <v>57.435</v>
      </c>
      <c r="E814" s="9" t="n">
        <v>124.099</v>
      </c>
      <c r="F814" s="9" t="n">
        <v>-1.11148942413735</v>
      </c>
      <c r="G814" s="10" t="n">
        <v>0.0139491</v>
      </c>
    </row>
    <row r="815" customFormat="false" ht="12" hidden="false" customHeight="false" outlineLevel="0" collapsed="false">
      <c r="A815" s="8" t="s">
        <v>823</v>
      </c>
      <c r="B815" s="9" t="s">
        <v>9</v>
      </c>
      <c r="C815" s="9" t="s">
        <v>10</v>
      </c>
      <c r="D815" s="9" t="n">
        <v>86.8156</v>
      </c>
      <c r="E815" s="9" t="n">
        <v>106.486</v>
      </c>
      <c r="F815" s="9" t="n">
        <v>-0.294637557241659</v>
      </c>
      <c r="G815" s="10" t="n">
        <v>0.510446</v>
      </c>
    </row>
    <row r="816" customFormat="false" ht="12" hidden="false" customHeight="false" outlineLevel="0" collapsed="false">
      <c r="A816" s="8" t="s">
        <v>824</v>
      </c>
      <c r="B816" s="9" t="s">
        <v>9</v>
      </c>
      <c r="C816" s="9" t="s">
        <v>10</v>
      </c>
      <c r="D816" s="9" t="n">
        <v>98.2231</v>
      </c>
      <c r="E816" s="9" t="n">
        <v>167.46</v>
      </c>
      <c r="F816" s="9" t="n">
        <v>-0.769682269258067</v>
      </c>
      <c r="G816" s="10" t="n">
        <v>0.0798516</v>
      </c>
    </row>
    <row r="817" customFormat="false" ht="12" hidden="false" customHeight="false" outlineLevel="0" collapsed="false">
      <c r="A817" s="8" t="s">
        <v>825</v>
      </c>
      <c r="B817" s="9" t="s">
        <v>9</v>
      </c>
      <c r="C817" s="9" t="s">
        <v>10</v>
      </c>
      <c r="D817" s="9" t="n">
        <v>36.0872</v>
      </c>
      <c r="E817" s="9" t="n">
        <v>78.6979</v>
      </c>
      <c r="F817" s="9" t="n">
        <v>-1.12483792980615</v>
      </c>
      <c r="G817" s="10" t="n">
        <v>0.0387215</v>
      </c>
    </row>
    <row r="818" customFormat="false" ht="12" hidden="false" customHeight="false" outlineLevel="0" collapsed="false">
      <c r="A818" s="8" t="s">
        <v>826</v>
      </c>
      <c r="B818" s="9" t="s">
        <v>9</v>
      </c>
      <c r="C818" s="9" t="s">
        <v>10</v>
      </c>
      <c r="D818" s="9" t="n">
        <v>10.4247</v>
      </c>
      <c r="E818" s="9" t="n">
        <v>53.9009</v>
      </c>
      <c r="F818" s="9" t="n">
        <v>-2.37030349563573</v>
      </c>
      <c r="G818" s="10" t="n">
        <v>2.0338E-005</v>
      </c>
    </row>
    <row r="819" customFormat="false" ht="12" hidden="false" customHeight="false" outlineLevel="0" collapsed="false">
      <c r="A819" s="8" t="s">
        <v>827</v>
      </c>
      <c r="B819" s="9" t="s">
        <v>9</v>
      </c>
      <c r="C819" s="9" t="s">
        <v>10</v>
      </c>
      <c r="D819" s="9" t="n">
        <v>46.8622</v>
      </c>
      <c r="E819" s="9" t="n">
        <v>70.0094</v>
      </c>
      <c r="F819" s="9" t="n">
        <v>-0.579123957612336</v>
      </c>
      <c r="G819" s="10" t="n">
        <v>0.256274</v>
      </c>
    </row>
    <row r="820" customFormat="false" ht="12" hidden="false" customHeight="false" outlineLevel="0" collapsed="false">
      <c r="A820" s="8" t="s">
        <v>828</v>
      </c>
      <c r="B820" s="9" t="s">
        <v>9</v>
      </c>
      <c r="C820" s="9" t="s">
        <v>10</v>
      </c>
      <c r="D820" s="9" t="n">
        <v>54.0089</v>
      </c>
      <c r="E820" s="9" t="n">
        <v>18.3891</v>
      </c>
      <c r="F820" s="9" t="n">
        <v>1.55434629215506</v>
      </c>
      <c r="G820" s="10" t="n">
        <v>0.00141006</v>
      </c>
    </row>
    <row r="821" customFormat="false" ht="12" hidden="false" customHeight="false" outlineLevel="0" collapsed="false">
      <c r="A821" s="8" t="s">
        <v>829</v>
      </c>
      <c r="B821" s="9" t="s">
        <v>9</v>
      </c>
      <c r="C821" s="9" t="s">
        <v>10</v>
      </c>
      <c r="D821" s="9" t="n">
        <v>4.33944</v>
      </c>
      <c r="E821" s="9" t="n">
        <v>0.40953</v>
      </c>
      <c r="F821" s="9" t="n">
        <v>3.40546783140795</v>
      </c>
      <c r="G821" s="10" t="n">
        <v>1.35135E-006</v>
      </c>
    </row>
    <row r="822" customFormat="false" ht="12" hidden="false" customHeight="false" outlineLevel="0" collapsed="false">
      <c r="A822" s="8" t="s">
        <v>830</v>
      </c>
      <c r="B822" s="9" t="s">
        <v>9</v>
      </c>
      <c r="C822" s="9" t="s">
        <v>10</v>
      </c>
      <c r="D822" s="9" t="n">
        <v>53.2131</v>
      </c>
      <c r="E822" s="9" t="n">
        <v>58.8864</v>
      </c>
      <c r="F822" s="9" t="n">
        <v>-0.146153025461564</v>
      </c>
      <c r="G822" s="10" t="n">
        <v>0.753887</v>
      </c>
    </row>
    <row r="823" customFormat="false" ht="12" hidden="false" customHeight="false" outlineLevel="0" collapsed="false">
      <c r="A823" s="8" t="s">
        <v>831</v>
      </c>
      <c r="B823" s="9" t="s">
        <v>9</v>
      </c>
      <c r="C823" s="9" t="s">
        <v>10</v>
      </c>
      <c r="D823" s="9" t="n">
        <v>77.7939</v>
      </c>
      <c r="E823" s="9" t="n">
        <v>74.1516</v>
      </c>
      <c r="F823" s="9" t="n">
        <v>0.0691792119362108</v>
      </c>
      <c r="G823" s="10" t="n">
        <v>0.875545</v>
      </c>
    </row>
    <row r="824" customFormat="false" ht="12" hidden="false" customHeight="false" outlineLevel="0" collapsed="false">
      <c r="A824" s="8" t="s">
        <v>832</v>
      </c>
      <c r="B824" s="9" t="s">
        <v>9</v>
      </c>
      <c r="C824" s="9" t="s">
        <v>10</v>
      </c>
      <c r="D824" s="9" t="n">
        <v>506.639</v>
      </c>
      <c r="E824" s="9" t="n">
        <v>357.132</v>
      </c>
      <c r="F824" s="9" t="n">
        <v>0.504500727820534</v>
      </c>
      <c r="G824" s="10" t="n">
        <v>0.259521</v>
      </c>
    </row>
    <row r="825" customFormat="false" ht="12" hidden="false" customHeight="false" outlineLevel="0" collapsed="false">
      <c r="A825" s="8" t="s">
        <v>833</v>
      </c>
      <c r="B825" s="9" t="s">
        <v>9</v>
      </c>
      <c r="C825" s="9" t="s">
        <v>10</v>
      </c>
      <c r="D825" s="9" t="n">
        <v>402.123</v>
      </c>
      <c r="E825" s="9" t="n">
        <v>161.066</v>
      </c>
      <c r="F825" s="9" t="n">
        <v>1.31998487299444</v>
      </c>
      <c r="G825" s="10" t="n">
        <v>0.0032016</v>
      </c>
    </row>
    <row r="826" customFormat="false" ht="12" hidden="false" customHeight="false" outlineLevel="0" collapsed="false">
      <c r="A826" s="8" t="s">
        <v>834</v>
      </c>
      <c r="B826" s="9" t="s">
        <v>9</v>
      </c>
      <c r="C826" s="9" t="s">
        <v>10</v>
      </c>
      <c r="D826" s="9" t="n">
        <v>1555.2</v>
      </c>
      <c r="E826" s="9" t="n">
        <v>2015.19</v>
      </c>
      <c r="F826" s="9" t="n">
        <v>-0.373815744044397</v>
      </c>
      <c r="G826" s="10" t="n">
        <v>0.53132</v>
      </c>
    </row>
    <row r="827" customFormat="false" ht="12" hidden="false" customHeight="false" outlineLevel="0" collapsed="false">
      <c r="A827" s="8" t="s">
        <v>835</v>
      </c>
      <c r="B827" s="9" t="s">
        <v>9</v>
      </c>
      <c r="C827" s="9" t="s">
        <v>10</v>
      </c>
      <c r="D827" s="9" t="n">
        <v>2999.48</v>
      </c>
      <c r="E827" s="9" t="n">
        <v>2965.95</v>
      </c>
      <c r="F827" s="9" t="n">
        <v>0.0162181348684498</v>
      </c>
      <c r="G827" s="10" t="n">
        <v>0.980943</v>
      </c>
    </row>
    <row r="828" customFormat="false" ht="12" hidden="false" customHeight="false" outlineLevel="0" collapsed="false">
      <c r="A828" s="8" t="s">
        <v>836</v>
      </c>
      <c r="B828" s="9" t="s">
        <v>9</v>
      </c>
      <c r="C828" s="9" t="s">
        <v>10</v>
      </c>
      <c r="D828" s="9" t="n">
        <v>293.185</v>
      </c>
      <c r="E828" s="9" t="n">
        <v>66.9825</v>
      </c>
      <c r="F828" s="9" t="n">
        <v>2.12995516572558</v>
      </c>
      <c r="G828" s="10" t="n">
        <v>5.65122E-006</v>
      </c>
    </row>
    <row r="829" customFormat="false" ht="12" hidden="false" customHeight="false" outlineLevel="0" collapsed="false">
      <c r="A829" s="8" t="s">
        <v>837</v>
      </c>
      <c r="B829" s="9" t="s">
        <v>9</v>
      </c>
      <c r="C829" s="9" t="s">
        <v>10</v>
      </c>
      <c r="D829" s="9" t="n">
        <v>103.151</v>
      </c>
      <c r="E829" s="9" t="n">
        <v>157.075</v>
      </c>
      <c r="F829" s="9" t="n">
        <v>-0.60669577254796</v>
      </c>
      <c r="G829" s="10" t="n">
        <v>0.187732</v>
      </c>
    </row>
    <row r="830" customFormat="false" ht="12" hidden="false" customHeight="false" outlineLevel="0" collapsed="false">
      <c r="A830" s="8" t="s">
        <v>838</v>
      </c>
      <c r="B830" s="9" t="s">
        <v>9</v>
      </c>
      <c r="C830" s="9" t="s">
        <v>10</v>
      </c>
      <c r="D830" s="9" t="n">
        <v>286.877</v>
      </c>
      <c r="E830" s="9" t="n">
        <v>359.687</v>
      </c>
      <c r="F830" s="9" t="n">
        <v>-0.326309711263463</v>
      </c>
      <c r="G830" s="10" t="n">
        <v>0.468699</v>
      </c>
    </row>
    <row r="831" customFormat="false" ht="12" hidden="false" customHeight="false" outlineLevel="0" collapsed="false">
      <c r="A831" s="8" t="s">
        <v>839</v>
      </c>
      <c r="B831" s="9" t="s">
        <v>9</v>
      </c>
      <c r="C831" s="9" t="s">
        <v>10</v>
      </c>
      <c r="D831" s="9" t="n">
        <v>10.4896</v>
      </c>
      <c r="E831" s="9" t="n">
        <v>5.96239</v>
      </c>
      <c r="F831" s="9" t="n">
        <v>0.814997014434943</v>
      </c>
      <c r="G831" s="10" t="n">
        <v>0.194992</v>
      </c>
    </row>
    <row r="832" customFormat="false" ht="12" hidden="false" customHeight="false" outlineLevel="0" collapsed="false">
      <c r="A832" s="8" t="s">
        <v>840</v>
      </c>
      <c r="B832" s="9" t="s">
        <v>9</v>
      </c>
      <c r="C832" s="9" t="s">
        <v>10</v>
      </c>
      <c r="D832" s="9" t="n">
        <v>0.695079</v>
      </c>
      <c r="E832" s="9" t="n">
        <v>0.582886</v>
      </c>
      <c r="F832" s="9" t="n">
        <v>0.253963207505584</v>
      </c>
      <c r="G832" s="10" t="n">
        <v>0.701321</v>
      </c>
    </row>
    <row r="833" customFormat="false" ht="12" hidden="false" customHeight="false" outlineLevel="0" collapsed="false">
      <c r="A833" s="8" t="s">
        <v>841</v>
      </c>
      <c r="B833" s="9" t="s">
        <v>9</v>
      </c>
      <c r="C833" s="9" t="s">
        <v>10</v>
      </c>
      <c r="D833" s="9" t="n">
        <v>0.61042</v>
      </c>
      <c r="E833" s="9" t="n">
        <v>1.14351</v>
      </c>
      <c r="F833" s="9" t="n">
        <v>-0.90559484518886</v>
      </c>
      <c r="G833" s="10" t="n">
        <v>0.13299</v>
      </c>
    </row>
    <row r="834" customFormat="false" ht="12" hidden="false" customHeight="false" outlineLevel="0" collapsed="false">
      <c r="A834" s="8" t="s">
        <v>842</v>
      </c>
      <c r="B834" s="9" t="s">
        <v>9</v>
      </c>
      <c r="C834" s="9" t="s">
        <v>10</v>
      </c>
      <c r="D834" s="9" t="n">
        <v>10.2703</v>
      </c>
      <c r="E834" s="9" t="n">
        <v>12.9929</v>
      </c>
      <c r="F834" s="9" t="n">
        <v>-0.339245150532428</v>
      </c>
      <c r="G834" s="10" t="n">
        <v>0.443342</v>
      </c>
    </row>
    <row r="835" customFormat="false" ht="12" hidden="false" customHeight="false" outlineLevel="0" collapsed="false">
      <c r="A835" s="8" t="s">
        <v>843</v>
      </c>
      <c r="B835" s="9" t="s">
        <v>9</v>
      </c>
      <c r="C835" s="9" t="s">
        <v>10</v>
      </c>
      <c r="D835" s="9" t="n">
        <v>9.17463</v>
      </c>
      <c r="E835" s="9" t="n">
        <v>16.9988</v>
      </c>
      <c r="F835" s="9" t="n">
        <v>-0.889711023103727</v>
      </c>
      <c r="G835" s="10" t="n">
        <v>0.0494325</v>
      </c>
    </row>
    <row r="836" customFormat="false" ht="12" hidden="false" customHeight="false" outlineLevel="0" collapsed="false">
      <c r="A836" s="8" t="s">
        <v>844</v>
      </c>
      <c r="B836" s="9" t="s">
        <v>9</v>
      </c>
      <c r="C836" s="9" t="s">
        <v>10</v>
      </c>
      <c r="D836" s="9" t="n">
        <v>2.26604</v>
      </c>
      <c r="E836" s="9" t="n">
        <v>2.39676</v>
      </c>
      <c r="F836" s="9" t="n">
        <v>-0.0809121239401999</v>
      </c>
      <c r="G836" s="10" t="n">
        <v>0.88484</v>
      </c>
    </row>
    <row r="837" customFormat="false" ht="12" hidden="false" customHeight="false" outlineLevel="0" collapsed="false">
      <c r="A837" s="8" t="s">
        <v>845</v>
      </c>
      <c r="B837" s="9" t="s">
        <v>9</v>
      </c>
      <c r="C837" s="9" t="s">
        <v>10</v>
      </c>
      <c r="D837" s="9" t="n">
        <v>98.829</v>
      </c>
      <c r="E837" s="9" t="n">
        <v>105.443</v>
      </c>
      <c r="F837" s="9" t="n">
        <v>-0.0934569748168319</v>
      </c>
      <c r="G837" s="10" t="n">
        <v>0.84364</v>
      </c>
    </row>
    <row r="838" customFormat="false" ht="12" hidden="false" customHeight="false" outlineLevel="0" collapsed="false">
      <c r="A838" s="8" t="s">
        <v>846</v>
      </c>
      <c r="B838" s="9" t="s">
        <v>9</v>
      </c>
      <c r="C838" s="9" t="s">
        <v>10</v>
      </c>
      <c r="D838" s="9" t="n">
        <v>10.3495</v>
      </c>
      <c r="E838" s="9" t="n">
        <v>14.6767</v>
      </c>
      <c r="F838" s="9" t="n">
        <v>-0.503966549539758</v>
      </c>
      <c r="G838" s="10" t="n">
        <v>0.318827</v>
      </c>
    </row>
    <row r="839" customFormat="false" ht="12" hidden="false" customHeight="false" outlineLevel="0" collapsed="false">
      <c r="A839" s="8" t="s">
        <v>847</v>
      </c>
      <c r="B839" s="9" t="s">
        <v>9</v>
      </c>
      <c r="C839" s="9" t="s">
        <v>10</v>
      </c>
      <c r="D839" s="9" t="n">
        <v>0.175559</v>
      </c>
      <c r="E839" s="9" t="n">
        <v>0.113438</v>
      </c>
      <c r="F839" s="9" t="n">
        <v>0.630051955530907</v>
      </c>
      <c r="G839" s="10" t="n">
        <v>0.536436</v>
      </c>
    </row>
    <row r="840" customFormat="false" ht="12" hidden="false" customHeight="false" outlineLevel="0" collapsed="false">
      <c r="A840" s="8" t="s">
        <v>848</v>
      </c>
      <c r="B840" s="9" t="s">
        <v>9</v>
      </c>
      <c r="C840" s="9" t="s">
        <v>10</v>
      </c>
      <c r="D840" s="9" t="n">
        <v>119.186</v>
      </c>
      <c r="E840" s="9" t="n">
        <v>138.44</v>
      </c>
      <c r="F840" s="9" t="n">
        <v>-0.216046064815703</v>
      </c>
      <c r="G840" s="10" t="n">
        <v>0.62382</v>
      </c>
    </row>
    <row r="841" customFormat="false" ht="12" hidden="false" customHeight="false" outlineLevel="0" collapsed="false">
      <c r="A841" s="8" t="s">
        <v>849</v>
      </c>
      <c r="B841" s="9" t="s">
        <v>9</v>
      </c>
      <c r="C841" s="9" t="s">
        <v>10</v>
      </c>
      <c r="D841" s="9" t="n">
        <v>61.5992</v>
      </c>
      <c r="E841" s="9" t="n">
        <v>72.7707</v>
      </c>
      <c r="F841" s="9" t="n">
        <v>-0.240446073926998</v>
      </c>
      <c r="G841" s="10" t="n">
        <v>0.614003</v>
      </c>
    </row>
    <row r="842" customFormat="false" ht="12" hidden="false" customHeight="false" outlineLevel="0" collapsed="false">
      <c r="A842" s="8" t="s">
        <v>850</v>
      </c>
      <c r="B842" s="9" t="s">
        <v>9</v>
      </c>
      <c r="C842" s="9" t="s">
        <v>10</v>
      </c>
      <c r="D842" s="9" t="n">
        <v>114.762</v>
      </c>
      <c r="E842" s="9" t="n">
        <v>114.383</v>
      </c>
      <c r="F842" s="9" t="n">
        <v>0.0047723661358117</v>
      </c>
      <c r="G842" s="10" t="n">
        <v>0.991577</v>
      </c>
    </row>
    <row r="843" customFormat="false" ht="12" hidden="false" customHeight="false" outlineLevel="0" collapsed="false">
      <c r="A843" s="8" t="s">
        <v>851</v>
      </c>
      <c r="B843" s="9" t="s">
        <v>9</v>
      </c>
      <c r="C843" s="9" t="s">
        <v>10</v>
      </c>
      <c r="D843" s="9" t="n">
        <v>74.8528</v>
      </c>
      <c r="E843" s="9" t="n">
        <v>82.8404</v>
      </c>
      <c r="F843" s="9" t="n">
        <v>-0.146278235891315</v>
      </c>
      <c r="G843" s="10" t="n">
        <v>0.750519</v>
      </c>
    </row>
    <row r="844" customFormat="false" ht="12" hidden="false" customHeight="false" outlineLevel="0" collapsed="false">
      <c r="A844" s="8" t="s">
        <v>852</v>
      </c>
      <c r="B844" s="9" t="s">
        <v>9</v>
      </c>
      <c r="C844" s="9" t="s">
        <v>10</v>
      </c>
      <c r="D844" s="9" t="n">
        <v>72.0578</v>
      </c>
      <c r="E844" s="9" t="n">
        <v>61.1714</v>
      </c>
      <c r="F844" s="9" t="n">
        <v>0.236297310737221</v>
      </c>
      <c r="G844" s="10" t="n">
        <v>0.622127</v>
      </c>
    </row>
    <row r="845" customFormat="false" ht="12" hidden="false" customHeight="false" outlineLevel="0" collapsed="false">
      <c r="A845" s="8" t="s">
        <v>853</v>
      </c>
      <c r="B845" s="9" t="s">
        <v>9</v>
      </c>
      <c r="C845" s="9" t="s">
        <v>10</v>
      </c>
      <c r="D845" s="9" t="n">
        <v>16.7046</v>
      </c>
      <c r="E845" s="9" t="n">
        <v>16.3675</v>
      </c>
      <c r="F845" s="9" t="n">
        <v>0.0294114581058941</v>
      </c>
      <c r="G845" s="10" t="n">
        <v>0.96155</v>
      </c>
    </row>
    <row r="846" customFormat="false" ht="12" hidden="false" customHeight="false" outlineLevel="0" collapsed="false">
      <c r="A846" s="8" t="s">
        <v>854</v>
      </c>
      <c r="B846" s="9" t="s">
        <v>9</v>
      </c>
      <c r="C846" s="9" t="s">
        <v>10</v>
      </c>
      <c r="D846" s="9" t="n">
        <v>21.4257</v>
      </c>
      <c r="E846" s="9" t="n">
        <v>21.886</v>
      </c>
      <c r="F846" s="9" t="n">
        <v>-0.0306659646468441</v>
      </c>
      <c r="G846" s="10" t="n">
        <v>0.958243</v>
      </c>
    </row>
    <row r="847" customFormat="false" ht="12" hidden="false" customHeight="false" outlineLevel="0" collapsed="false">
      <c r="A847" s="8" t="s">
        <v>855</v>
      </c>
      <c r="B847" s="9" t="s">
        <v>9</v>
      </c>
      <c r="C847" s="9" t="s">
        <v>10</v>
      </c>
      <c r="D847" s="9" t="n">
        <v>38.3036</v>
      </c>
      <c r="E847" s="9" t="n">
        <v>40.2095</v>
      </c>
      <c r="F847" s="9" t="n">
        <v>-0.0700564049434281</v>
      </c>
      <c r="G847" s="10" t="n">
        <v>0.896325</v>
      </c>
    </row>
    <row r="848" customFormat="false" ht="12" hidden="false" customHeight="false" outlineLevel="0" collapsed="false">
      <c r="A848" s="8" t="s">
        <v>856</v>
      </c>
      <c r="B848" s="9" t="s">
        <v>9</v>
      </c>
      <c r="C848" s="9" t="s">
        <v>10</v>
      </c>
      <c r="D848" s="9" t="n">
        <v>228.063</v>
      </c>
      <c r="E848" s="9" t="n">
        <v>317.869</v>
      </c>
      <c r="F848" s="9" t="n">
        <v>-0.478999916548906</v>
      </c>
      <c r="G848" s="10" t="n">
        <v>0.285296</v>
      </c>
    </row>
    <row r="849" customFormat="false" ht="12" hidden="false" customHeight="false" outlineLevel="0" collapsed="false">
      <c r="A849" s="8" t="s">
        <v>857</v>
      </c>
      <c r="B849" s="9" t="s">
        <v>9</v>
      </c>
      <c r="C849" s="9" t="s">
        <v>10</v>
      </c>
      <c r="D849" s="9" t="n">
        <v>1.43967</v>
      </c>
      <c r="E849" s="9" t="n">
        <v>11.6676</v>
      </c>
      <c r="F849" s="9" t="n">
        <v>-3.01869777104571</v>
      </c>
      <c r="G849" s="10" t="n">
        <v>1.90872E-005</v>
      </c>
    </row>
    <row r="850" customFormat="false" ht="12" hidden="false" customHeight="false" outlineLevel="0" collapsed="false">
      <c r="A850" s="8" t="s">
        <v>858</v>
      </c>
      <c r="B850" s="9" t="s">
        <v>9</v>
      </c>
      <c r="C850" s="9" t="s">
        <v>10</v>
      </c>
      <c r="D850" s="9" t="n">
        <v>10.7377</v>
      </c>
      <c r="E850" s="9" t="n">
        <v>9.56657</v>
      </c>
      <c r="F850" s="9" t="n">
        <v>0.166611344846671</v>
      </c>
      <c r="G850" s="10" t="n">
        <v>0.786767</v>
      </c>
    </row>
    <row r="851" customFormat="false" ht="12" hidden="false" customHeight="false" outlineLevel="0" collapsed="false">
      <c r="A851" s="8" t="s">
        <v>859</v>
      </c>
      <c r="B851" s="9" t="s">
        <v>9</v>
      </c>
      <c r="C851" s="9" t="s">
        <v>10</v>
      </c>
      <c r="D851" s="9" t="n">
        <v>1.00379</v>
      </c>
      <c r="E851" s="9" t="n">
        <v>1.40232</v>
      </c>
      <c r="F851" s="9" t="n">
        <v>-0.482358121426448</v>
      </c>
      <c r="G851" s="10" t="n">
        <v>0.522388</v>
      </c>
    </row>
    <row r="852" customFormat="false" ht="12" hidden="false" customHeight="false" outlineLevel="0" collapsed="false">
      <c r="A852" s="8" t="s">
        <v>860</v>
      </c>
      <c r="B852" s="9" t="s">
        <v>9</v>
      </c>
      <c r="C852" s="9" t="s">
        <v>10</v>
      </c>
      <c r="D852" s="9" t="n">
        <v>17.39</v>
      </c>
      <c r="E852" s="9" t="n">
        <v>18.1986</v>
      </c>
      <c r="F852" s="9" t="n">
        <v>-0.0655695369693171</v>
      </c>
      <c r="G852" s="10" t="n">
        <v>0.915579</v>
      </c>
    </row>
    <row r="853" customFormat="false" ht="12" hidden="false" customHeight="false" outlineLevel="0" collapsed="false">
      <c r="A853" s="8" t="s">
        <v>861</v>
      </c>
      <c r="B853" s="9" t="s">
        <v>9</v>
      </c>
      <c r="C853" s="9" t="s">
        <v>10</v>
      </c>
      <c r="D853" s="9" t="n">
        <v>3.30382</v>
      </c>
      <c r="E853" s="9" t="n">
        <v>4.41189</v>
      </c>
      <c r="F853" s="9" t="n">
        <v>-0.417261733774045</v>
      </c>
      <c r="G853" s="10" t="n">
        <v>0.488938</v>
      </c>
    </row>
    <row r="854" customFormat="false" ht="12" hidden="false" customHeight="false" outlineLevel="0" collapsed="false">
      <c r="A854" s="8" t="s">
        <v>862</v>
      </c>
      <c r="B854" s="9" t="s">
        <v>9</v>
      </c>
      <c r="C854" s="9" t="s">
        <v>10</v>
      </c>
      <c r="D854" s="9" t="n">
        <v>2.93564</v>
      </c>
      <c r="E854" s="9" t="n">
        <v>3.40681</v>
      </c>
      <c r="F854" s="9" t="n">
        <v>-0.214746429518145</v>
      </c>
      <c r="G854" s="10" t="n">
        <v>0.716461</v>
      </c>
    </row>
    <row r="855" customFormat="false" ht="12" hidden="false" customHeight="false" outlineLevel="0" collapsed="false">
      <c r="A855" s="8" t="s">
        <v>863</v>
      </c>
      <c r="B855" s="9" t="s">
        <v>9</v>
      </c>
      <c r="C855" s="9" t="s">
        <v>10</v>
      </c>
      <c r="D855" s="9" t="n">
        <v>10.0201</v>
      </c>
      <c r="E855" s="9" t="n">
        <v>14.8163</v>
      </c>
      <c r="F855" s="9" t="n">
        <v>-0.564288309037265</v>
      </c>
      <c r="G855" s="10" t="n">
        <v>0.286649</v>
      </c>
    </row>
    <row r="856" customFormat="false" ht="12" hidden="false" customHeight="false" outlineLevel="0" collapsed="false">
      <c r="A856" s="8" t="s">
        <v>864</v>
      </c>
      <c r="B856" s="9" t="s">
        <v>9</v>
      </c>
      <c r="C856" s="9" t="s">
        <v>10</v>
      </c>
      <c r="D856" s="9" t="n">
        <v>5.12488</v>
      </c>
      <c r="E856" s="9" t="n">
        <v>7.26557</v>
      </c>
      <c r="F856" s="9" t="n">
        <v>-0.503557760861692</v>
      </c>
      <c r="G856" s="10" t="n">
        <v>0.342597</v>
      </c>
    </row>
    <row r="857" customFormat="false" ht="12" hidden="false" customHeight="false" outlineLevel="0" collapsed="false">
      <c r="A857" s="8" t="s">
        <v>865</v>
      </c>
      <c r="B857" s="9" t="s">
        <v>9</v>
      </c>
      <c r="C857" s="9" t="s">
        <v>10</v>
      </c>
      <c r="D857" s="9" t="n">
        <v>20.581</v>
      </c>
      <c r="E857" s="9" t="n">
        <v>6.9131</v>
      </c>
      <c r="F857" s="9" t="n">
        <v>1.57390838241704</v>
      </c>
      <c r="G857" s="10" t="n">
        <v>0.00317712</v>
      </c>
    </row>
    <row r="858" customFormat="false" ht="12" hidden="false" customHeight="false" outlineLevel="0" collapsed="false">
      <c r="A858" s="8" t="s">
        <v>866</v>
      </c>
      <c r="B858" s="9" t="s">
        <v>9</v>
      </c>
      <c r="C858" s="9" t="s">
        <v>10</v>
      </c>
      <c r="D858" s="9" t="n">
        <v>2.07557</v>
      </c>
      <c r="E858" s="9" t="n">
        <v>1.82184</v>
      </c>
      <c r="F858" s="9" t="n">
        <v>0.188111326161954</v>
      </c>
      <c r="G858" s="10" t="n">
        <v>0.748622</v>
      </c>
    </row>
    <row r="859" customFormat="false" ht="12" hidden="false" customHeight="false" outlineLevel="0" collapsed="false">
      <c r="A859" s="8" t="s">
        <v>867</v>
      </c>
      <c r="B859" s="9" t="s">
        <v>9</v>
      </c>
      <c r="C859" s="9" t="s">
        <v>10</v>
      </c>
      <c r="D859" s="9" t="n">
        <v>1.14999</v>
      </c>
      <c r="E859" s="9" t="n">
        <v>1.90876</v>
      </c>
      <c r="F859" s="9" t="n">
        <v>-0.731014399385215</v>
      </c>
      <c r="G859" s="10" t="n">
        <v>0.261964</v>
      </c>
    </row>
    <row r="860" customFormat="false" ht="12" hidden="false" customHeight="false" outlineLevel="0" collapsed="false">
      <c r="A860" s="8" t="s">
        <v>868</v>
      </c>
      <c r="B860" s="9" t="s">
        <v>9</v>
      </c>
      <c r="C860" s="9" t="s">
        <v>10</v>
      </c>
      <c r="D860" s="9" t="n">
        <v>0.130626</v>
      </c>
      <c r="E860" s="9" t="n">
        <v>0.0854538</v>
      </c>
      <c r="F860" s="9" t="n">
        <v>0.612225528820556</v>
      </c>
      <c r="G860" s="10" t="n">
        <v>0.449236</v>
      </c>
    </row>
    <row r="861" customFormat="false" ht="12" hidden="false" customHeight="false" outlineLevel="0" collapsed="false">
      <c r="A861" s="8" t="s">
        <v>869</v>
      </c>
      <c r="B861" s="9" t="s">
        <v>9</v>
      </c>
      <c r="C861" s="9" t="s">
        <v>10</v>
      </c>
      <c r="D861" s="9" t="n">
        <v>10.6091</v>
      </c>
      <c r="E861" s="9" t="n">
        <v>9.03216</v>
      </c>
      <c r="F861" s="9" t="n">
        <v>0.232159325497794</v>
      </c>
      <c r="G861" s="10" t="n">
        <v>0.671842</v>
      </c>
    </row>
    <row r="862" customFormat="false" ht="12" hidden="false" customHeight="false" outlineLevel="0" collapsed="false">
      <c r="A862" s="8" t="s">
        <v>870</v>
      </c>
      <c r="B862" s="9" t="s">
        <v>9</v>
      </c>
      <c r="C862" s="9" t="s">
        <v>10</v>
      </c>
      <c r="D862" s="9" t="n">
        <v>0.386423</v>
      </c>
      <c r="E862" s="9" t="n">
        <v>0.875674</v>
      </c>
      <c r="F862" s="9" t="n">
        <v>-1.18021291021749</v>
      </c>
      <c r="G862" s="10" t="n">
        <v>0.100074</v>
      </c>
    </row>
    <row r="863" customFormat="false" ht="12" hidden="false" customHeight="false" outlineLevel="0" collapsed="false">
      <c r="A863" s="8" t="s">
        <v>871</v>
      </c>
      <c r="B863" s="9" t="s">
        <v>9</v>
      </c>
      <c r="C863" s="9" t="s">
        <v>10</v>
      </c>
      <c r="D863" s="9" t="n">
        <v>0.937468</v>
      </c>
      <c r="E863" s="9" t="n">
        <v>1.47196</v>
      </c>
      <c r="F863" s="9" t="n">
        <v>-0.650897116415329</v>
      </c>
      <c r="G863" s="10" t="n">
        <v>0.309782</v>
      </c>
    </row>
    <row r="864" customFormat="false" ht="12" hidden="false" customHeight="false" outlineLevel="0" collapsed="false">
      <c r="A864" s="8" t="s">
        <v>872</v>
      </c>
      <c r="B864" s="9" t="s">
        <v>9</v>
      </c>
      <c r="C864" s="9" t="s">
        <v>10</v>
      </c>
      <c r="D864" s="9" t="n">
        <v>18.1725</v>
      </c>
      <c r="E864" s="9" t="n">
        <v>28.6675</v>
      </c>
      <c r="F864" s="9" t="n">
        <v>-0.657659191782928</v>
      </c>
      <c r="G864" s="10" t="n">
        <v>0.143011</v>
      </c>
    </row>
    <row r="865" customFormat="false" ht="12" hidden="false" customHeight="false" outlineLevel="0" collapsed="false">
      <c r="A865" s="8" t="s">
        <v>873</v>
      </c>
      <c r="B865" s="9" t="s">
        <v>9</v>
      </c>
      <c r="C865" s="9" t="s">
        <v>10</v>
      </c>
      <c r="D865" s="9" t="n">
        <v>3.44916</v>
      </c>
      <c r="E865" s="9" t="n">
        <v>3.09839</v>
      </c>
      <c r="F865" s="9" t="n">
        <v>0.15472630402848</v>
      </c>
      <c r="G865" s="10" t="n">
        <v>0.794507</v>
      </c>
    </row>
    <row r="866" customFormat="false" ht="12" hidden="false" customHeight="false" outlineLevel="0" collapsed="false">
      <c r="A866" s="8" t="s">
        <v>874</v>
      </c>
      <c r="B866" s="9" t="s">
        <v>9</v>
      </c>
      <c r="C866" s="9" t="s">
        <v>10</v>
      </c>
      <c r="D866" s="9" t="n">
        <v>0.47671</v>
      </c>
      <c r="E866" s="9" t="n">
        <v>0.904175</v>
      </c>
      <c r="F866" s="9" t="n">
        <v>-0.923490139087227</v>
      </c>
      <c r="G866" s="10" t="n">
        <v>0.168823</v>
      </c>
    </row>
    <row r="867" customFormat="false" ht="12" hidden="false" customHeight="false" outlineLevel="0" collapsed="false">
      <c r="A867" s="8" t="s">
        <v>875</v>
      </c>
      <c r="B867" s="9" t="s">
        <v>9</v>
      </c>
      <c r="C867" s="9" t="s">
        <v>10</v>
      </c>
      <c r="D867" s="9" t="n">
        <v>140.996</v>
      </c>
      <c r="E867" s="9" t="n">
        <v>425.645</v>
      </c>
      <c r="F867" s="9" t="n">
        <v>-1.59399644884482</v>
      </c>
      <c r="G867" s="10" t="n">
        <v>0.000940012</v>
      </c>
    </row>
    <row r="868" customFormat="false" ht="12" hidden="false" customHeight="false" outlineLevel="0" collapsed="false">
      <c r="A868" s="8" t="s">
        <v>876</v>
      </c>
      <c r="B868" s="9" t="s">
        <v>9</v>
      </c>
      <c r="C868" s="9" t="s">
        <v>10</v>
      </c>
      <c r="D868" s="9" t="n">
        <v>5.73662</v>
      </c>
      <c r="E868" s="9" t="n">
        <v>8.09574</v>
      </c>
      <c r="F868" s="9" t="n">
        <v>-0.496962002225475</v>
      </c>
      <c r="G868" s="10" t="n">
        <v>0.391871</v>
      </c>
    </row>
    <row r="869" customFormat="false" ht="12" hidden="false" customHeight="false" outlineLevel="0" collapsed="false">
      <c r="A869" s="8" t="s">
        <v>877</v>
      </c>
      <c r="B869" s="9" t="s">
        <v>9</v>
      </c>
      <c r="C869" s="9" t="s">
        <v>10</v>
      </c>
      <c r="D869" s="9" t="n">
        <v>10.9626</v>
      </c>
      <c r="E869" s="9" t="n">
        <v>17.9868</v>
      </c>
      <c r="F869" s="9" t="n">
        <v>-0.714348539193191</v>
      </c>
      <c r="G869" s="10" t="n">
        <v>0.130493</v>
      </c>
    </row>
    <row r="870" customFormat="false" ht="12" hidden="false" customHeight="false" outlineLevel="0" collapsed="false">
      <c r="A870" s="8" t="s">
        <v>878</v>
      </c>
      <c r="B870" s="9" t="s">
        <v>9</v>
      </c>
      <c r="C870" s="9" t="s">
        <v>10</v>
      </c>
      <c r="D870" s="9" t="n">
        <v>7.47981</v>
      </c>
      <c r="E870" s="9" t="n">
        <v>4.76305</v>
      </c>
      <c r="F870" s="9" t="n">
        <v>0.651115930213387</v>
      </c>
      <c r="G870" s="10" t="n">
        <v>0.166476</v>
      </c>
    </row>
    <row r="871" customFormat="false" ht="12" hidden="false" customHeight="false" outlineLevel="0" collapsed="false">
      <c r="A871" s="8" t="s">
        <v>879</v>
      </c>
      <c r="B871" s="9" t="s">
        <v>9</v>
      </c>
      <c r="C871" s="9" t="s">
        <v>10</v>
      </c>
      <c r="D871" s="9" t="n">
        <v>0.272982</v>
      </c>
      <c r="E871" s="9" t="n">
        <v>0.197567</v>
      </c>
      <c r="F871" s="9" t="n">
        <v>0.466463834370112</v>
      </c>
      <c r="G871" s="10" t="n">
        <v>0.517428</v>
      </c>
    </row>
    <row r="872" customFormat="false" ht="12" hidden="false" customHeight="false" outlineLevel="0" collapsed="false">
      <c r="A872" s="8" t="s">
        <v>880</v>
      </c>
      <c r="B872" s="9" t="s">
        <v>9</v>
      </c>
      <c r="C872" s="9" t="s">
        <v>10</v>
      </c>
      <c r="D872" s="9" t="n">
        <v>6.15096</v>
      </c>
      <c r="E872" s="9" t="n">
        <v>9.67632</v>
      </c>
      <c r="F872" s="9" t="n">
        <v>-0.653646886588551</v>
      </c>
      <c r="G872" s="10" t="n">
        <v>0.191696</v>
      </c>
    </row>
    <row r="873" customFormat="false" ht="12" hidden="false" customHeight="false" outlineLevel="0" collapsed="false">
      <c r="A873" s="8" t="s">
        <v>881</v>
      </c>
      <c r="B873" s="9" t="s">
        <v>9</v>
      </c>
      <c r="C873" s="9" t="s">
        <v>10</v>
      </c>
      <c r="D873" s="9" t="n">
        <v>0.551593</v>
      </c>
      <c r="E873" s="9" t="n">
        <v>1.00512</v>
      </c>
      <c r="F873" s="9" t="n">
        <v>-0.865691699679494</v>
      </c>
      <c r="G873" s="10" t="n">
        <v>0.205123</v>
      </c>
    </row>
    <row r="874" customFormat="false" ht="12" hidden="false" customHeight="false" outlineLevel="0" collapsed="false">
      <c r="A874" s="8" t="s">
        <v>882</v>
      </c>
      <c r="B874" s="9" t="s">
        <v>9</v>
      </c>
      <c r="C874" s="9" t="s">
        <v>10</v>
      </c>
      <c r="D874" s="9" t="n">
        <v>49.8105</v>
      </c>
      <c r="E874" s="9" t="n">
        <v>95.853</v>
      </c>
      <c r="F874" s="9" t="n">
        <v>-0.944373693041401</v>
      </c>
      <c r="G874" s="10" t="n">
        <v>0.0638916</v>
      </c>
    </row>
    <row r="875" customFormat="false" ht="12" hidden="false" customHeight="false" outlineLevel="0" collapsed="false">
      <c r="A875" s="8" t="s">
        <v>883</v>
      </c>
      <c r="B875" s="9" t="s">
        <v>9</v>
      </c>
      <c r="C875" s="9" t="s">
        <v>10</v>
      </c>
      <c r="D875" s="9" t="n">
        <v>0.926701</v>
      </c>
      <c r="E875" s="9" t="n">
        <v>0.8374</v>
      </c>
      <c r="F875" s="9" t="n">
        <v>0.146187010416803</v>
      </c>
      <c r="G875" s="10" t="n">
        <v>0.838716</v>
      </c>
    </row>
    <row r="876" customFormat="false" ht="12" hidden="false" customHeight="false" outlineLevel="0" collapsed="false">
      <c r="A876" s="8" t="s">
        <v>884</v>
      </c>
      <c r="B876" s="9" t="s">
        <v>9</v>
      </c>
      <c r="C876" s="9" t="s">
        <v>10</v>
      </c>
      <c r="D876" s="9" t="n">
        <v>0.359979</v>
      </c>
      <c r="E876" s="9" t="n">
        <v>0.349652</v>
      </c>
      <c r="F876" s="9" t="n">
        <v>0.0419929895013306</v>
      </c>
      <c r="G876" s="10" t="n">
        <v>0.95491</v>
      </c>
    </row>
    <row r="877" customFormat="false" ht="12" hidden="false" customHeight="false" outlineLevel="0" collapsed="false">
      <c r="A877" s="8" t="s">
        <v>885</v>
      </c>
      <c r="B877" s="9" t="s">
        <v>9</v>
      </c>
      <c r="C877" s="9" t="s">
        <v>10</v>
      </c>
      <c r="D877" s="9" t="n">
        <v>0.113572</v>
      </c>
      <c r="E877" s="9" t="n">
        <v>0.215001</v>
      </c>
      <c r="F877" s="9" t="n">
        <v>-0.920736172844522</v>
      </c>
      <c r="G877" s="10" t="n">
        <v>0.255971</v>
      </c>
    </row>
    <row r="878" customFormat="false" ht="12" hidden="false" customHeight="false" outlineLevel="0" collapsed="false">
      <c r="A878" s="8" t="s">
        <v>886</v>
      </c>
      <c r="B878" s="9" t="s">
        <v>9</v>
      </c>
      <c r="C878" s="9" t="s">
        <v>10</v>
      </c>
      <c r="D878" s="9" t="n">
        <v>0.698027</v>
      </c>
      <c r="E878" s="9" t="n">
        <v>1.67867</v>
      </c>
      <c r="F878" s="9" t="n">
        <v>-1.2659639003733</v>
      </c>
      <c r="G878" s="10" t="n">
        <v>0.0561423</v>
      </c>
    </row>
    <row r="879" customFormat="false" ht="12" hidden="false" customHeight="false" outlineLevel="0" collapsed="false">
      <c r="A879" s="8" t="s">
        <v>887</v>
      </c>
      <c r="B879" s="9" t="s">
        <v>9</v>
      </c>
      <c r="C879" s="9" t="s">
        <v>10</v>
      </c>
      <c r="D879" s="9" t="n">
        <v>1.0073</v>
      </c>
      <c r="E879" s="9" t="n">
        <v>0.772791</v>
      </c>
      <c r="F879" s="9" t="n">
        <v>0.382343221632646</v>
      </c>
      <c r="G879" s="10" t="n">
        <v>0.56432</v>
      </c>
    </row>
    <row r="880" customFormat="false" ht="12" hidden="false" customHeight="false" outlineLevel="0" collapsed="false">
      <c r="A880" s="8" t="s">
        <v>888</v>
      </c>
      <c r="B880" s="9" t="s">
        <v>9</v>
      </c>
      <c r="C880" s="9" t="s">
        <v>10</v>
      </c>
      <c r="D880" s="9" t="n">
        <v>0.268397</v>
      </c>
      <c r="E880" s="9" t="n">
        <v>0.136451</v>
      </c>
      <c r="F880" s="9" t="n">
        <v>0.97598557830387</v>
      </c>
      <c r="G880" s="10" t="n">
        <v>0.246708</v>
      </c>
    </row>
    <row r="881" customFormat="false" ht="12" hidden="false" customHeight="false" outlineLevel="0" collapsed="false">
      <c r="A881" s="8" t="s">
        <v>889</v>
      </c>
      <c r="B881" s="9" t="s">
        <v>9</v>
      </c>
      <c r="C881" s="9" t="s">
        <v>10</v>
      </c>
      <c r="D881" s="9" t="n">
        <v>0.488901</v>
      </c>
      <c r="E881" s="9" t="n">
        <v>0.515371</v>
      </c>
      <c r="F881" s="9" t="n">
        <v>-0.0760690025817496</v>
      </c>
      <c r="G881" s="10" t="n">
        <v>0.912746</v>
      </c>
    </row>
    <row r="882" customFormat="false" ht="12" hidden="false" customHeight="false" outlineLevel="0" collapsed="false">
      <c r="A882" s="8" t="s">
        <v>890</v>
      </c>
      <c r="B882" s="9" t="s">
        <v>9</v>
      </c>
      <c r="C882" s="9" t="s">
        <v>10</v>
      </c>
      <c r="D882" s="9" t="n">
        <v>1.84266</v>
      </c>
      <c r="E882" s="9" t="n">
        <v>2.97044</v>
      </c>
      <c r="F882" s="9" t="n">
        <v>-0.688886752389958</v>
      </c>
      <c r="G882" s="10" t="n">
        <v>0.216649</v>
      </c>
    </row>
    <row r="883" customFormat="false" ht="12" hidden="false" customHeight="false" outlineLevel="0" collapsed="false">
      <c r="A883" s="8" t="s">
        <v>891</v>
      </c>
      <c r="B883" s="9" t="s">
        <v>9</v>
      </c>
      <c r="C883" s="9" t="s">
        <v>10</v>
      </c>
      <c r="D883" s="9" t="n">
        <v>0.0665178</v>
      </c>
      <c r="E883" s="9" t="n">
        <v>0.00591563</v>
      </c>
      <c r="F883" s="9" t="n">
        <v>3.49113672860715</v>
      </c>
      <c r="G883" s="10" t="n">
        <v>0.0134826</v>
      </c>
    </row>
    <row r="884" customFormat="false" ht="12" hidden="false" customHeight="false" outlineLevel="0" collapsed="false">
      <c r="A884" s="8" t="s">
        <v>892</v>
      </c>
      <c r="B884" s="9" t="s">
        <v>9</v>
      </c>
      <c r="C884" s="9" t="s">
        <v>10</v>
      </c>
      <c r="D884" s="9" t="n">
        <v>111.81</v>
      </c>
      <c r="E884" s="9" t="n">
        <v>64.5403</v>
      </c>
      <c r="F884" s="9" t="n">
        <v>0.792777035927948</v>
      </c>
      <c r="G884" s="10" t="n">
        <v>0.0826131</v>
      </c>
    </row>
    <row r="885" customFormat="false" ht="12" hidden="false" customHeight="false" outlineLevel="0" collapsed="false">
      <c r="A885" s="8" t="s">
        <v>893</v>
      </c>
      <c r="B885" s="9" t="s">
        <v>9</v>
      </c>
      <c r="C885" s="9" t="s">
        <v>10</v>
      </c>
      <c r="D885" s="9" t="n">
        <v>125.68</v>
      </c>
      <c r="E885" s="9" t="n">
        <v>102.278</v>
      </c>
      <c r="F885" s="9" t="n">
        <v>0.297259231025297</v>
      </c>
      <c r="G885" s="10" t="n">
        <v>0.509294</v>
      </c>
    </row>
    <row r="886" customFormat="false" ht="12" hidden="false" customHeight="false" outlineLevel="0" collapsed="false">
      <c r="A886" s="8" t="s">
        <v>894</v>
      </c>
      <c r="B886" s="9" t="s">
        <v>9</v>
      </c>
      <c r="C886" s="9" t="s">
        <v>10</v>
      </c>
      <c r="D886" s="9" t="n">
        <v>0.336195</v>
      </c>
      <c r="E886" s="9" t="n">
        <v>1.00024</v>
      </c>
      <c r="F886" s="9" t="n">
        <v>-1.57297603164451</v>
      </c>
      <c r="G886" s="10" t="n">
        <v>0.0502516</v>
      </c>
    </row>
    <row r="887" customFormat="false" ht="12" hidden="false" customHeight="false" outlineLevel="0" collapsed="false">
      <c r="A887" s="8" t="s">
        <v>895</v>
      </c>
      <c r="B887" s="9" t="s">
        <v>9</v>
      </c>
      <c r="C887" s="9" t="s">
        <v>10</v>
      </c>
      <c r="D887" s="9" t="n">
        <v>78.7846</v>
      </c>
      <c r="E887" s="9" t="n">
        <v>30.4134</v>
      </c>
      <c r="F887" s="9" t="n">
        <v>1.37320654576838</v>
      </c>
      <c r="G887" s="10" t="n">
        <v>0.00220776</v>
      </c>
    </row>
    <row r="888" customFormat="false" ht="12" hidden="false" customHeight="false" outlineLevel="0" collapsed="false">
      <c r="A888" s="8" t="s">
        <v>896</v>
      </c>
      <c r="B888" s="9" t="s">
        <v>9</v>
      </c>
      <c r="C888" s="9" t="s">
        <v>10</v>
      </c>
      <c r="D888" s="9" t="n">
        <v>3.08463</v>
      </c>
      <c r="E888" s="9" t="n">
        <v>3.24601</v>
      </c>
      <c r="F888" s="9" t="n">
        <v>-0.0735699952884601</v>
      </c>
      <c r="G888" s="10" t="n">
        <v>0.896997</v>
      </c>
    </row>
    <row r="889" customFormat="false" ht="12" hidden="false" customHeight="false" outlineLevel="0" collapsed="false">
      <c r="A889" s="8" t="s">
        <v>897</v>
      </c>
      <c r="B889" s="9" t="s">
        <v>9</v>
      </c>
      <c r="C889" s="9" t="s">
        <v>10</v>
      </c>
      <c r="D889" s="9" t="n">
        <v>2.44442</v>
      </c>
      <c r="E889" s="9" t="n">
        <v>2.74336</v>
      </c>
      <c r="F889" s="9" t="n">
        <v>-0.16645176345225</v>
      </c>
      <c r="G889" s="10" t="n">
        <v>0.79713</v>
      </c>
    </row>
    <row r="890" customFormat="false" ht="12" hidden="false" customHeight="false" outlineLevel="0" collapsed="false">
      <c r="A890" s="8" t="s">
        <v>898</v>
      </c>
      <c r="B890" s="9" t="s">
        <v>9</v>
      </c>
      <c r="C890" s="9" t="s">
        <v>10</v>
      </c>
      <c r="D890" s="9" t="n">
        <v>0.250009</v>
      </c>
      <c r="E890" s="9" t="n">
        <v>0.933713</v>
      </c>
      <c r="F890" s="9" t="n">
        <v>-1.90099913876282</v>
      </c>
      <c r="G890" s="10" t="n">
        <v>0.0202152</v>
      </c>
    </row>
    <row r="891" customFormat="false" ht="12" hidden="false" customHeight="false" outlineLevel="0" collapsed="false">
      <c r="A891" s="8" t="s">
        <v>899</v>
      </c>
      <c r="B891" s="9" t="s">
        <v>9</v>
      </c>
      <c r="C891" s="9" t="s">
        <v>10</v>
      </c>
      <c r="D891" s="9" t="n">
        <v>0.200246</v>
      </c>
      <c r="E891" s="9" t="n">
        <v>0.0992079</v>
      </c>
      <c r="F891" s="9" t="n">
        <v>1.01324651127291</v>
      </c>
      <c r="G891" s="10" t="n">
        <v>0.202424</v>
      </c>
    </row>
    <row r="892" customFormat="false" ht="12" hidden="false" customHeight="false" outlineLevel="0" collapsed="false">
      <c r="A892" s="8" t="s">
        <v>900</v>
      </c>
      <c r="B892" s="9" t="s">
        <v>9</v>
      </c>
      <c r="C892" s="9" t="s">
        <v>10</v>
      </c>
      <c r="D892" s="9" t="n">
        <v>10.0756</v>
      </c>
      <c r="E892" s="9" t="n">
        <v>12.2837</v>
      </c>
      <c r="F892" s="9" t="n">
        <v>-0.285879429962495</v>
      </c>
      <c r="G892" s="10" t="n">
        <v>0.580835</v>
      </c>
    </row>
    <row r="893" customFormat="false" ht="12" hidden="false" customHeight="false" outlineLevel="0" collapsed="false">
      <c r="A893" s="8" t="s">
        <v>901</v>
      </c>
      <c r="B893" s="9" t="s">
        <v>9</v>
      </c>
      <c r="C893" s="9" t="s">
        <v>10</v>
      </c>
      <c r="D893" s="9" t="n">
        <v>12.9966</v>
      </c>
      <c r="E893" s="9" t="n">
        <v>12.9109</v>
      </c>
      <c r="F893" s="9" t="n">
        <v>0.00954468134510226</v>
      </c>
      <c r="G893" s="10" t="n">
        <v>0.98299</v>
      </c>
    </row>
    <row r="894" customFormat="false" ht="12" hidden="false" customHeight="false" outlineLevel="0" collapsed="false">
      <c r="A894" s="8" t="s">
        <v>902</v>
      </c>
      <c r="B894" s="9" t="s">
        <v>9</v>
      </c>
      <c r="C894" s="9" t="s">
        <v>10</v>
      </c>
      <c r="D894" s="9" t="n">
        <v>3.43548</v>
      </c>
      <c r="E894" s="9" t="n">
        <v>3.36716</v>
      </c>
      <c r="F894" s="9" t="n">
        <v>0.028979407792574</v>
      </c>
      <c r="G894" s="10" t="n">
        <v>0.958124</v>
      </c>
    </row>
    <row r="895" customFormat="false" ht="12" hidden="false" customHeight="false" outlineLevel="0" collapsed="false">
      <c r="A895" s="8" t="s">
        <v>903</v>
      </c>
      <c r="B895" s="9" t="s">
        <v>9</v>
      </c>
      <c r="C895" s="9" t="s">
        <v>10</v>
      </c>
      <c r="D895" s="9" t="n">
        <v>4.24631</v>
      </c>
      <c r="E895" s="9" t="n">
        <v>4.04906</v>
      </c>
      <c r="F895" s="9" t="n">
        <v>0.068622677012523</v>
      </c>
      <c r="G895" s="10" t="n">
        <v>0.906811</v>
      </c>
    </row>
    <row r="896" customFormat="false" ht="12" hidden="false" customHeight="false" outlineLevel="0" collapsed="false">
      <c r="A896" s="8" t="s">
        <v>904</v>
      </c>
      <c r="B896" s="9" t="s">
        <v>9</v>
      </c>
      <c r="C896" s="9" t="s">
        <v>10</v>
      </c>
      <c r="D896" s="9" t="n">
        <v>31.9027</v>
      </c>
      <c r="E896" s="9" t="n">
        <v>56.1127</v>
      </c>
      <c r="F896" s="9" t="n">
        <v>-0.814648805476262</v>
      </c>
      <c r="G896" s="10" t="n">
        <v>0.0698439</v>
      </c>
    </row>
    <row r="897" customFormat="false" ht="12" hidden="false" customHeight="false" outlineLevel="0" collapsed="false">
      <c r="A897" s="8" t="s">
        <v>905</v>
      </c>
      <c r="B897" s="9" t="s">
        <v>9</v>
      </c>
      <c r="C897" s="9" t="s">
        <v>10</v>
      </c>
      <c r="D897" s="9" t="n">
        <v>3.8995</v>
      </c>
      <c r="E897" s="9" t="n">
        <v>7.39911</v>
      </c>
      <c r="F897" s="9" t="n">
        <v>-0.924062595769292</v>
      </c>
      <c r="G897" s="10" t="n">
        <v>0.0642005</v>
      </c>
    </row>
    <row r="898" customFormat="false" ht="12" hidden="false" customHeight="false" outlineLevel="0" collapsed="false">
      <c r="A898" s="8" t="s">
        <v>906</v>
      </c>
      <c r="B898" s="9" t="s">
        <v>9</v>
      </c>
      <c r="C898" s="9" t="s">
        <v>10</v>
      </c>
      <c r="D898" s="9" t="n">
        <v>14.2333</v>
      </c>
      <c r="E898" s="9" t="n">
        <v>14.722</v>
      </c>
      <c r="F898" s="9" t="n">
        <v>-0.0487034859838724</v>
      </c>
      <c r="G898" s="10" t="n">
        <v>0.916899</v>
      </c>
    </row>
    <row r="899" customFormat="false" ht="12" hidden="false" customHeight="false" outlineLevel="0" collapsed="false">
      <c r="A899" s="8" t="s">
        <v>907</v>
      </c>
      <c r="B899" s="9" t="s">
        <v>9</v>
      </c>
      <c r="C899" s="9" t="s">
        <v>10</v>
      </c>
      <c r="D899" s="9" t="n">
        <v>6.75716</v>
      </c>
      <c r="E899" s="9" t="n">
        <v>1.27505</v>
      </c>
      <c r="F899" s="9" t="n">
        <v>2.40586319425312</v>
      </c>
      <c r="G899" s="10" t="n">
        <v>0.000260164</v>
      </c>
    </row>
    <row r="900" customFormat="false" ht="12" hidden="false" customHeight="false" outlineLevel="0" collapsed="false">
      <c r="A900" s="8" t="s">
        <v>908</v>
      </c>
      <c r="B900" s="9" t="s">
        <v>9</v>
      </c>
      <c r="C900" s="9" t="s">
        <v>10</v>
      </c>
      <c r="D900" s="9" t="n">
        <v>23.1387</v>
      </c>
      <c r="E900" s="9" t="n">
        <v>29.8934</v>
      </c>
      <c r="F900" s="9" t="n">
        <v>-0.369519182961894</v>
      </c>
      <c r="G900" s="10" t="n">
        <v>0.533071</v>
      </c>
    </row>
    <row r="901" customFormat="false" ht="12" hidden="false" customHeight="false" outlineLevel="0" collapsed="false">
      <c r="A901" s="8" t="s">
        <v>909</v>
      </c>
      <c r="B901" s="9" t="s">
        <v>9</v>
      </c>
      <c r="C901" s="9" t="s">
        <v>10</v>
      </c>
      <c r="D901" s="9" t="n">
        <v>12.4486</v>
      </c>
      <c r="E901" s="9" t="n">
        <v>14.3717</v>
      </c>
      <c r="F901" s="9" t="n">
        <v>-0.207247223031739</v>
      </c>
      <c r="G901" s="10" t="n">
        <v>0.660706</v>
      </c>
    </row>
    <row r="902" customFormat="false" ht="12" hidden="false" customHeight="false" outlineLevel="0" collapsed="false">
      <c r="A902" s="8" t="s">
        <v>910</v>
      </c>
      <c r="B902" s="9" t="s">
        <v>9</v>
      </c>
      <c r="C902" s="9" t="s">
        <v>10</v>
      </c>
      <c r="D902" s="9" t="n">
        <v>7.77405</v>
      </c>
      <c r="E902" s="9" t="n">
        <v>11.399</v>
      </c>
      <c r="F902" s="9" t="n">
        <v>-0.55216897490763</v>
      </c>
      <c r="G902" s="10" t="n">
        <v>0.423194</v>
      </c>
    </row>
    <row r="903" customFormat="false" ht="12" hidden="false" customHeight="false" outlineLevel="0" collapsed="false">
      <c r="A903" s="8" t="s">
        <v>911</v>
      </c>
      <c r="B903" s="9" t="s">
        <v>9</v>
      </c>
      <c r="C903" s="9" t="s">
        <v>10</v>
      </c>
      <c r="D903" s="9" t="n">
        <v>4.60437</v>
      </c>
      <c r="E903" s="9" t="n">
        <v>0.575353</v>
      </c>
      <c r="F903" s="9" t="n">
        <v>3.00048449213825</v>
      </c>
      <c r="G903" s="10" t="n">
        <v>1.00302E-006</v>
      </c>
    </row>
    <row r="904" customFormat="false" ht="12" hidden="false" customHeight="false" outlineLevel="0" collapsed="false">
      <c r="A904" s="8" t="s">
        <v>912</v>
      </c>
      <c r="B904" s="9" t="s">
        <v>9</v>
      </c>
      <c r="C904" s="9" t="s">
        <v>10</v>
      </c>
      <c r="D904" s="9" t="n">
        <v>11.2345</v>
      </c>
      <c r="E904" s="9" t="n">
        <v>5.32203</v>
      </c>
      <c r="F904" s="9" t="n">
        <v>1.07788736981142</v>
      </c>
      <c r="G904" s="10" t="n">
        <v>0.0526596</v>
      </c>
    </row>
    <row r="905" customFormat="false" ht="12" hidden="false" customHeight="false" outlineLevel="0" collapsed="false">
      <c r="A905" s="8" t="s">
        <v>913</v>
      </c>
      <c r="B905" s="9" t="s">
        <v>9</v>
      </c>
      <c r="C905" s="9" t="s">
        <v>10</v>
      </c>
      <c r="D905" s="9" t="n">
        <v>31.8801</v>
      </c>
      <c r="E905" s="9" t="n">
        <v>55.3061</v>
      </c>
      <c r="F905" s="9" t="n">
        <v>-0.794782456929261</v>
      </c>
      <c r="G905" s="10" t="n">
        <v>0.0843796</v>
      </c>
    </row>
    <row r="906" customFormat="false" ht="12" hidden="false" customHeight="false" outlineLevel="0" collapsed="false">
      <c r="A906" s="8" t="s">
        <v>914</v>
      </c>
      <c r="B906" s="9" t="s">
        <v>9</v>
      </c>
      <c r="C906" s="9" t="s">
        <v>10</v>
      </c>
      <c r="D906" s="9" t="n">
        <v>5.61236</v>
      </c>
      <c r="E906" s="9" t="n">
        <v>3.93961</v>
      </c>
      <c r="F906" s="9" t="n">
        <v>0.51055473458279</v>
      </c>
      <c r="G906" s="10" t="n">
        <v>0.31633</v>
      </c>
    </row>
    <row r="907" customFormat="false" ht="12" hidden="false" customHeight="false" outlineLevel="0" collapsed="false">
      <c r="A907" s="8" t="s">
        <v>915</v>
      </c>
      <c r="B907" s="9" t="s">
        <v>9</v>
      </c>
      <c r="C907" s="9" t="s">
        <v>10</v>
      </c>
      <c r="D907" s="9" t="n">
        <v>2.50486</v>
      </c>
      <c r="E907" s="9" t="n">
        <v>3.98786</v>
      </c>
      <c r="F907" s="9" t="n">
        <v>-0.670884791077573</v>
      </c>
      <c r="G907" s="10" t="n">
        <v>0.197228</v>
      </c>
    </row>
    <row r="908" customFormat="false" ht="12" hidden="false" customHeight="false" outlineLevel="0" collapsed="false">
      <c r="A908" s="8" t="s">
        <v>916</v>
      </c>
      <c r="B908" s="9" t="s">
        <v>9</v>
      </c>
      <c r="C908" s="9" t="s">
        <v>10</v>
      </c>
      <c r="D908" s="9" t="n">
        <v>2.01794</v>
      </c>
      <c r="E908" s="9" t="n">
        <v>1.66118</v>
      </c>
      <c r="F908" s="9" t="n">
        <v>0.280674871549578</v>
      </c>
      <c r="G908" s="10" t="n">
        <v>0.664988</v>
      </c>
    </row>
    <row r="909" customFormat="false" ht="12" hidden="false" customHeight="false" outlineLevel="0" collapsed="false">
      <c r="A909" s="8" t="s">
        <v>917</v>
      </c>
      <c r="B909" s="9" t="s">
        <v>9</v>
      </c>
      <c r="C909" s="9" t="s">
        <v>10</v>
      </c>
      <c r="D909" s="9" t="n">
        <v>10.8693</v>
      </c>
      <c r="E909" s="9" t="n">
        <v>10.7643</v>
      </c>
      <c r="F909" s="9" t="n">
        <v>0.0140045271067055</v>
      </c>
      <c r="G909" s="10" t="n">
        <v>0.978393</v>
      </c>
    </row>
    <row r="910" customFormat="false" ht="12" hidden="false" customHeight="false" outlineLevel="0" collapsed="false">
      <c r="A910" s="8" t="s">
        <v>918</v>
      </c>
      <c r="B910" s="9" t="s">
        <v>9</v>
      </c>
      <c r="C910" s="9" t="s">
        <v>10</v>
      </c>
      <c r="D910" s="9" t="n">
        <v>2.17923</v>
      </c>
      <c r="E910" s="9" t="n">
        <v>2.35861</v>
      </c>
      <c r="F910" s="9" t="n">
        <v>-0.114118417110195</v>
      </c>
      <c r="G910" s="10" t="n">
        <v>0.84008</v>
      </c>
    </row>
    <row r="911" customFormat="false" ht="12" hidden="false" customHeight="false" outlineLevel="0" collapsed="false">
      <c r="A911" s="8" t="s">
        <v>919</v>
      </c>
      <c r="B911" s="9" t="s">
        <v>9</v>
      </c>
      <c r="C911" s="9" t="s">
        <v>10</v>
      </c>
      <c r="D911" s="9" t="n">
        <v>87.2805</v>
      </c>
      <c r="E911" s="9" t="n">
        <v>60.7042</v>
      </c>
      <c r="F911" s="9" t="n">
        <v>0.523863029322817</v>
      </c>
      <c r="G911" s="10" t="n">
        <v>0.231332</v>
      </c>
    </row>
    <row r="912" customFormat="false" ht="12" hidden="false" customHeight="false" outlineLevel="0" collapsed="false">
      <c r="A912" s="8" t="s">
        <v>920</v>
      </c>
      <c r="B912" s="9" t="s">
        <v>9</v>
      </c>
      <c r="C912" s="9" t="s">
        <v>10</v>
      </c>
      <c r="D912" s="9" t="n">
        <v>28.6733</v>
      </c>
      <c r="E912" s="9" t="n">
        <v>8.28378</v>
      </c>
      <c r="F912" s="9" t="n">
        <v>1.79134680920357</v>
      </c>
      <c r="G912" s="10" t="n">
        <v>0.000715042</v>
      </c>
    </row>
    <row r="913" customFormat="false" ht="12" hidden="false" customHeight="false" outlineLevel="0" collapsed="false">
      <c r="A913" s="8" t="s">
        <v>921</v>
      </c>
      <c r="B913" s="9" t="s">
        <v>9</v>
      </c>
      <c r="C913" s="9" t="s">
        <v>10</v>
      </c>
      <c r="D913" s="9" t="n">
        <v>6.66043</v>
      </c>
      <c r="E913" s="9" t="n">
        <v>11.5068</v>
      </c>
      <c r="F913" s="9" t="n">
        <v>-0.788799454527325</v>
      </c>
      <c r="G913" s="10" t="n">
        <v>0.0753087</v>
      </c>
    </row>
    <row r="914" customFormat="false" ht="12" hidden="false" customHeight="false" outlineLevel="0" collapsed="false">
      <c r="A914" s="8" t="s">
        <v>922</v>
      </c>
      <c r="B914" s="9" t="s">
        <v>9</v>
      </c>
      <c r="C914" s="9" t="s">
        <v>10</v>
      </c>
      <c r="D914" s="9" t="n">
        <v>2.52411</v>
      </c>
      <c r="E914" s="9" t="n">
        <v>1.50096</v>
      </c>
      <c r="F914" s="9" t="n">
        <v>0.749889253722993</v>
      </c>
      <c r="G914" s="10" t="n">
        <v>0.174139</v>
      </c>
    </row>
    <row r="915" customFormat="false" ht="12" hidden="false" customHeight="false" outlineLevel="0" collapsed="false">
      <c r="A915" s="8" t="s">
        <v>923</v>
      </c>
      <c r="B915" s="9" t="s">
        <v>9</v>
      </c>
      <c r="C915" s="9" t="s">
        <v>10</v>
      </c>
      <c r="D915" s="9" t="n">
        <v>15.3017</v>
      </c>
      <c r="E915" s="9" t="n">
        <v>19.0301</v>
      </c>
      <c r="F915" s="9" t="n">
        <v>-0.314591199291506</v>
      </c>
      <c r="G915" s="10" t="n">
        <v>0.493289</v>
      </c>
    </row>
    <row r="916" customFormat="false" ht="12" hidden="false" customHeight="false" outlineLevel="0" collapsed="false">
      <c r="A916" s="8" t="s">
        <v>924</v>
      </c>
      <c r="B916" s="9" t="s">
        <v>9</v>
      </c>
      <c r="C916" s="9" t="s">
        <v>10</v>
      </c>
      <c r="D916" s="9" t="n">
        <v>6.19793</v>
      </c>
      <c r="E916" s="9" t="n">
        <v>8.88742</v>
      </c>
      <c r="F916" s="9" t="n">
        <v>-0.519978207305458</v>
      </c>
      <c r="G916" s="10" t="n">
        <v>0.42002</v>
      </c>
    </row>
    <row r="917" customFormat="false" ht="12" hidden="false" customHeight="false" outlineLevel="0" collapsed="false">
      <c r="A917" s="8" t="s">
        <v>925</v>
      </c>
      <c r="B917" s="9" t="s">
        <v>9</v>
      </c>
      <c r="C917" s="9" t="s">
        <v>10</v>
      </c>
      <c r="D917" s="9" t="n">
        <v>16.4853</v>
      </c>
      <c r="E917" s="9" t="n">
        <v>13.7032</v>
      </c>
      <c r="F917" s="9" t="n">
        <v>0.266667307756047</v>
      </c>
      <c r="G917" s="10" t="n">
        <v>0.562404</v>
      </c>
    </row>
    <row r="918" customFormat="false" ht="12" hidden="false" customHeight="false" outlineLevel="0" collapsed="false">
      <c r="A918" s="8" t="s">
        <v>926</v>
      </c>
      <c r="B918" s="9" t="s">
        <v>9</v>
      </c>
      <c r="C918" s="9" t="s">
        <v>10</v>
      </c>
      <c r="D918" s="9" t="n">
        <v>64.2283</v>
      </c>
      <c r="E918" s="9" t="n">
        <v>24.7285</v>
      </c>
      <c r="F918" s="9" t="n">
        <v>1.37703438127903</v>
      </c>
      <c r="G918" s="10" t="n">
        <v>0.0155077</v>
      </c>
    </row>
    <row r="919" customFormat="false" ht="12" hidden="false" customHeight="false" outlineLevel="0" collapsed="false">
      <c r="A919" s="8" t="s">
        <v>927</v>
      </c>
      <c r="B919" s="9" t="s">
        <v>9</v>
      </c>
      <c r="C919" s="9" t="s">
        <v>10</v>
      </c>
      <c r="D919" s="9" t="n">
        <v>1.98572</v>
      </c>
      <c r="E919" s="9" t="n">
        <v>1.61516</v>
      </c>
      <c r="F919" s="9" t="n">
        <v>0.297985120033752</v>
      </c>
      <c r="G919" s="10" t="n">
        <v>0.625658</v>
      </c>
    </row>
    <row r="920" customFormat="false" ht="12" hidden="false" customHeight="false" outlineLevel="0" collapsed="false">
      <c r="A920" s="8" t="s">
        <v>928</v>
      </c>
      <c r="B920" s="9" t="s">
        <v>9</v>
      </c>
      <c r="C920" s="9" t="s">
        <v>10</v>
      </c>
      <c r="D920" s="9" t="n">
        <v>1.54704</v>
      </c>
      <c r="E920" s="9" t="n">
        <v>2.05046</v>
      </c>
      <c r="F920" s="9" t="n">
        <v>-0.406437100763811</v>
      </c>
      <c r="G920" s="10" t="n">
        <v>0.516397</v>
      </c>
    </row>
    <row r="921" customFormat="false" ht="12" hidden="false" customHeight="false" outlineLevel="0" collapsed="false">
      <c r="A921" s="8" t="s">
        <v>929</v>
      </c>
      <c r="B921" s="9" t="s">
        <v>9</v>
      </c>
      <c r="C921" s="9" t="s">
        <v>10</v>
      </c>
      <c r="D921" s="9" t="n">
        <v>0.390874</v>
      </c>
      <c r="E921" s="9" t="n">
        <v>1.00767</v>
      </c>
      <c r="F921" s="9" t="n">
        <v>-1.36624772231055</v>
      </c>
      <c r="G921" s="10" t="n">
        <v>0.0454456</v>
      </c>
    </row>
    <row r="922" customFormat="false" ht="12" hidden="false" customHeight="false" outlineLevel="0" collapsed="false">
      <c r="A922" s="8" t="s">
        <v>930</v>
      </c>
      <c r="B922" s="9" t="s">
        <v>9</v>
      </c>
      <c r="C922" s="9" t="s">
        <v>10</v>
      </c>
      <c r="D922" s="9" t="n">
        <v>15.9382</v>
      </c>
      <c r="E922" s="9" t="n">
        <v>4.87877</v>
      </c>
      <c r="F922" s="9" t="n">
        <v>1.70789932904498</v>
      </c>
      <c r="G922" s="10" t="n">
        <v>0.00464694</v>
      </c>
    </row>
    <row r="923" customFormat="false" ht="12" hidden="false" customHeight="false" outlineLevel="0" collapsed="false">
      <c r="A923" s="8" t="s">
        <v>931</v>
      </c>
      <c r="B923" s="9" t="s">
        <v>9</v>
      </c>
      <c r="C923" s="9" t="s">
        <v>10</v>
      </c>
      <c r="D923" s="9" t="n">
        <v>0.0245037</v>
      </c>
      <c r="E923" s="9" t="n">
        <v>0.118083</v>
      </c>
      <c r="F923" s="9" t="n">
        <v>-2.26872976559857</v>
      </c>
      <c r="G923" s="10" t="n">
        <v>0.0114837</v>
      </c>
    </row>
    <row r="924" customFormat="false" ht="12" hidden="false" customHeight="false" outlineLevel="0" collapsed="false">
      <c r="A924" s="8" t="s">
        <v>932</v>
      </c>
      <c r="B924" s="9" t="s">
        <v>9</v>
      </c>
      <c r="C924" s="9" t="s">
        <v>10</v>
      </c>
      <c r="D924" s="9" t="n">
        <v>1.53359</v>
      </c>
      <c r="E924" s="9" t="n">
        <v>1.82602</v>
      </c>
      <c r="F924" s="9" t="n">
        <v>-0.251789732090375</v>
      </c>
      <c r="G924" s="10" t="n">
        <v>0.736451</v>
      </c>
    </row>
    <row r="925" customFormat="false" ht="12" hidden="false" customHeight="false" outlineLevel="0" collapsed="false">
      <c r="A925" s="8" t="s">
        <v>933</v>
      </c>
      <c r="B925" s="9" t="s">
        <v>9</v>
      </c>
      <c r="C925" s="9" t="s">
        <v>10</v>
      </c>
      <c r="D925" s="9" t="n">
        <v>37.2139</v>
      </c>
      <c r="E925" s="9" t="n">
        <v>18.8557</v>
      </c>
      <c r="F925" s="9" t="n">
        <v>0.980840882018401</v>
      </c>
      <c r="G925" s="10" t="n">
        <v>0.03042</v>
      </c>
    </row>
    <row r="926" customFormat="false" ht="12" hidden="false" customHeight="false" outlineLevel="0" collapsed="false">
      <c r="A926" s="8" t="s">
        <v>934</v>
      </c>
      <c r="B926" s="9" t="s">
        <v>9</v>
      </c>
      <c r="C926" s="9" t="s">
        <v>10</v>
      </c>
      <c r="D926" s="9" t="n">
        <v>0.73175</v>
      </c>
      <c r="E926" s="9" t="n">
        <v>0.189924</v>
      </c>
      <c r="F926" s="9" t="n">
        <v>1.94592861554055</v>
      </c>
      <c r="G926" s="10" t="n">
        <v>0.00692122</v>
      </c>
    </row>
    <row r="927" customFormat="false" ht="12" hidden="false" customHeight="false" outlineLevel="0" collapsed="false">
      <c r="A927" s="8" t="s">
        <v>935</v>
      </c>
      <c r="B927" s="9" t="s">
        <v>9</v>
      </c>
      <c r="C927" s="9" t="s">
        <v>10</v>
      </c>
      <c r="D927" s="9" t="n">
        <v>1.31299</v>
      </c>
      <c r="E927" s="9" t="n">
        <v>1.96486</v>
      </c>
      <c r="F927" s="9" t="n">
        <v>-0.58157059297657</v>
      </c>
      <c r="G927" s="10" t="n">
        <v>0.369974</v>
      </c>
    </row>
    <row r="928" customFormat="false" ht="12" hidden="false" customHeight="false" outlineLevel="0" collapsed="false">
      <c r="A928" s="8" t="s">
        <v>936</v>
      </c>
      <c r="B928" s="9" t="s">
        <v>9</v>
      </c>
      <c r="C928" s="9" t="s">
        <v>10</v>
      </c>
      <c r="D928" s="9" t="n">
        <v>0.852849</v>
      </c>
      <c r="E928" s="9" t="n">
        <v>1.06535</v>
      </c>
      <c r="F928" s="9" t="n">
        <v>-0.320965242799648</v>
      </c>
      <c r="G928" s="10" t="n">
        <v>0.61647</v>
      </c>
    </row>
    <row r="929" customFormat="false" ht="12" hidden="false" customHeight="false" outlineLevel="0" collapsed="false">
      <c r="A929" s="8" t="s">
        <v>937</v>
      </c>
      <c r="B929" s="9" t="s">
        <v>9</v>
      </c>
      <c r="C929" s="9" t="s">
        <v>10</v>
      </c>
      <c r="D929" s="9" t="n">
        <v>1.62197</v>
      </c>
      <c r="E929" s="9" t="n">
        <v>2.30019</v>
      </c>
      <c r="F929" s="9" t="n">
        <v>-0.504005899726515</v>
      </c>
      <c r="G929" s="10" t="n">
        <v>0.448399</v>
      </c>
    </row>
    <row r="930" customFormat="false" ht="12" hidden="false" customHeight="false" outlineLevel="0" collapsed="false">
      <c r="A930" s="8" t="s">
        <v>938</v>
      </c>
      <c r="B930" s="9" t="s">
        <v>9</v>
      </c>
      <c r="C930" s="9" t="s">
        <v>10</v>
      </c>
      <c r="D930" s="9" t="n">
        <v>0.792286</v>
      </c>
      <c r="E930" s="9" t="n">
        <v>0.542673</v>
      </c>
      <c r="F930" s="9" t="n">
        <v>0.545938178450026</v>
      </c>
      <c r="G930" s="10" t="n">
        <v>0.43261</v>
      </c>
    </row>
    <row r="931" customFormat="false" ht="12" hidden="false" customHeight="false" outlineLevel="0" collapsed="false">
      <c r="A931" s="8" t="s">
        <v>939</v>
      </c>
      <c r="B931" s="9" t="s">
        <v>9</v>
      </c>
      <c r="C931" s="9" t="s">
        <v>10</v>
      </c>
      <c r="D931" s="9" t="n">
        <v>2.75238</v>
      </c>
      <c r="E931" s="9" t="n">
        <v>5.74526</v>
      </c>
      <c r="F931" s="9" t="n">
        <v>-1.06169251744353</v>
      </c>
      <c r="G931" s="10" t="n">
        <v>0.0871219</v>
      </c>
    </row>
    <row r="932" customFormat="false" ht="12" hidden="false" customHeight="false" outlineLevel="0" collapsed="false">
      <c r="A932" s="8" t="s">
        <v>940</v>
      </c>
      <c r="B932" s="9" t="s">
        <v>9</v>
      </c>
      <c r="C932" s="9" t="s">
        <v>10</v>
      </c>
      <c r="D932" s="9" t="n">
        <v>0.467804</v>
      </c>
      <c r="E932" s="9" t="n">
        <v>0.108632</v>
      </c>
      <c r="F932" s="9" t="n">
        <v>2.10645505360089</v>
      </c>
      <c r="G932" s="10" t="n">
        <v>0.0113868</v>
      </c>
    </row>
    <row r="933" customFormat="false" ht="12" hidden="false" customHeight="false" outlineLevel="0" collapsed="false">
      <c r="A933" s="8" t="s">
        <v>941</v>
      </c>
      <c r="B933" s="9" t="s">
        <v>9</v>
      </c>
      <c r="C933" s="9" t="s">
        <v>10</v>
      </c>
      <c r="D933" s="9" t="n">
        <v>3.91675</v>
      </c>
      <c r="E933" s="9" t="n">
        <v>2.68159</v>
      </c>
      <c r="F933" s="9" t="n">
        <v>0.546568372107757</v>
      </c>
      <c r="G933" s="10" t="n">
        <v>0.393592</v>
      </c>
    </row>
    <row r="934" customFormat="false" ht="12" hidden="false" customHeight="false" outlineLevel="0" collapsed="false">
      <c r="A934" s="8" t="s">
        <v>942</v>
      </c>
      <c r="B934" s="9" t="s">
        <v>9</v>
      </c>
      <c r="C934" s="9" t="s">
        <v>10</v>
      </c>
      <c r="D934" s="9" t="n">
        <v>0.484313</v>
      </c>
      <c r="E934" s="9" t="n">
        <v>0.122635</v>
      </c>
      <c r="F934" s="9" t="n">
        <v>1.98156894587011</v>
      </c>
      <c r="G934" s="10" t="n">
        <v>0.0130402</v>
      </c>
    </row>
    <row r="935" customFormat="false" ht="12" hidden="false" customHeight="false" outlineLevel="0" collapsed="false">
      <c r="A935" s="8" t="s">
        <v>943</v>
      </c>
      <c r="B935" s="9" t="s">
        <v>9</v>
      </c>
      <c r="C935" s="9" t="s">
        <v>10</v>
      </c>
      <c r="D935" s="9" t="n">
        <v>0.754952</v>
      </c>
      <c r="E935" s="9" t="n">
        <v>0.943507</v>
      </c>
      <c r="F935" s="9" t="n">
        <v>-0.321648300893084</v>
      </c>
      <c r="G935" s="10" t="n">
        <v>0.626552</v>
      </c>
    </row>
    <row r="936" customFormat="false" ht="12" hidden="false" customHeight="false" outlineLevel="0" collapsed="false">
      <c r="A936" s="8" t="s">
        <v>944</v>
      </c>
      <c r="B936" s="9" t="s">
        <v>9</v>
      </c>
      <c r="C936" s="9" t="s">
        <v>10</v>
      </c>
      <c r="D936" s="9" t="n">
        <v>0.299011</v>
      </c>
      <c r="E936" s="9" t="n">
        <v>0.348343</v>
      </c>
      <c r="F936" s="9" t="n">
        <v>-0.220310013245555</v>
      </c>
      <c r="G936" s="10" t="n">
        <v>0.787375</v>
      </c>
    </row>
    <row r="937" customFormat="false" ht="12" hidden="false" customHeight="false" outlineLevel="0" collapsed="false">
      <c r="A937" s="8" t="s">
        <v>945</v>
      </c>
      <c r="B937" s="9" t="s">
        <v>9</v>
      </c>
      <c r="C937" s="9" t="s">
        <v>10</v>
      </c>
      <c r="D937" s="9" t="n">
        <v>32.016</v>
      </c>
      <c r="E937" s="9" t="n">
        <v>14.1799</v>
      </c>
      <c r="F937" s="9" t="n">
        <v>1.17494571396876</v>
      </c>
      <c r="G937" s="10" t="n">
        <v>0.0164503</v>
      </c>
    </row>
    <row r="938" customFormat="false" ht="12" hidden="false" customHeight="false" outlineLevel="0" collapsed="false">
      <c r="A938" s="8" t="s">
        <v>946</v>
      </c>
      <c r="B938" s="9" t="s">
        <v>9</v>
      </c>
      <c r="C938" s="9" t="s">
        <v>10</v>
      </c>
      <c r="D938" s="9" t="n">
        <v>2.69493</v>
      </c>
      <c r="E938" s="9" t="n">
        <v>2.22182</v>
      </c>
      <c r="F938" s="9" t="n">
        <v>0.27850585788492</v>
      </c>
      <c r="G938" s="10" t="n">
        <v>0.675373</v>
      </c>
    </row>
    <row r="939" customFormat="false" ht="12" hidden="false" customHeight="false" outlineLevel="0" collapsed="false">
      <c r="A939" s="8" t="s">
        <v>947</v>
      </c>
      <c r="B939" s="9" t="s">
        <v>9</v>
      </c>
      <c r="C939" s="9" t="s">
        <v>10</v>
      </c>
      <c r="D939" s="9" t="n">
        <v>7.97197</v>
      </c>
      <c r="E939" s="9" t="n">
        <v>1.90974</v>
      </c>
      <c r="F939" s="9" t="n">
        <v>2.06156004397199</v>
      </c>
      <c r="G939" s="10" t="n">
        <v>0.0026839</v>
      </c>
    </row>
    <row r="940" customFormat="false" ht="12" hidden="false" customHeight="false" outlineLevel="0" collapsed="false">
      <c r="A940" s="8" t="s">
        <v>948</v>
      </c>
      <c r="B940" s="9" t="s">
        <v>9</v>
      </c>
      <c r="C940" s="9" t="s">
        <v>10</v>
      </c>
      <c r="D940" s="9" t="n">
        <v>4.82823</v>
      </c>
      <c r="E940" s="9" t="n">
        <v>4.27883</v>
      </c>
      <c r="F940" s="9" t="n">
        <v>0.174278041555309</v>
      </c>
      <c r="G940" s="10" t="n">
        <v>0.754072</v>
      </c>
    </row>
    <row r="941" customFormat="false" ht="12" hidden="false" customHeight="false" outlineLevel="0" collapsed="false">
      <c r="A941" s="8" t="s">
        <v>949</v>
      </c>
      <c r="B941" s="9" t="s">
        <v>9</v>
      </c>
      <c r="C941" s="9" t="s">
        <v>10</v>
      </c>
      <c r="D941" s="9" t="n">
        <v>2.98276</v>
      </c>
      <c r="E941" s="9" t="n">
        <v>2.79762</v>
      </c>
      <c r="F941" s="9" t="n">
        <v>0.0924478847348309</v>
      </c>
      <c r="G941" s="10" t="n">
        <v>0.894188</v>
      </c>
    </row>
    <row r="942" customFormat="false" ht="12" hidden="false" customHeight="false" outlineLevel="0" collapsed="false">
      <c r="A942" s="8" t="s">
        <v>950</v>
      </c>
      <c r="B942" s="9" t="s">
        <v>9</v>
      </c>
      <c r="C942" s="9" t="s">
        <v>10</v>
      </c>
      <c r="D942" s="9" t="n">
        <v>21.3834</v>
      </c>
      <c r="E942" s="9" t="n">
        <v>24.819</v>
      </c>
      <c r="F942" s="9" t="n">
        <v>-0.214953725519319</v>
      </c>
      <c r="G942" s="10" t="n">
        <v>0.634096</v>
      </c>
    </row>
    <row r="943" customFormat="false" ht="12" hidden="false" customHeight="false" outlineLevel="0" collapsed="false">
      <c r="A943" s="8" t="s">
        <v>951</v>
      </c>
      <c r="B943" s="9" t="s">
        <v>9</v>
      </c>
      <c r="C943" s="9" t="s">
        <v>10</v>
      </c>
      <c r="D943" s="9" t="n">
        <v>1019.32</v>
      </c>
      <c r="E943" s="9" t="n">
        <v>716.994</v>
      </c>
      <c r="F943" s="9" t="n">
        <v>0.507574083533932</v>
      </c>
      <c r="G943" s="10" t="n">
        <v>0.287325</v>
      </c>
    </row>
    <row r="944" customFormat="false" ht="12" hidden="false" customHeight="false" outlineLevel="0" collapsed="false">
      <c r="A944" s="8" t="s">
        <v>952</v>
      </c>
      <c r="B944" s="9" t="s">
        <v>9</v>
      </c>
      <c r="C944" s="9" t="s">
        <v>10</v>
      </c>
      <c r="D944" s="9" t="n">
        <v>1634.08</v>
      </c>
      <c r="E944" s="9" t="n">
        <v>1066.33</v>
      </c>
      <c r="F944" s="9" t="n">
        <v>0.615824633644627</v>
      </c>
      <c r="G944" s="10" t="n">
        <v>0.230285</v>
      </c>
    </row>
    <row r="945" customFormat="false" ht="12" hidden="false" customHeight="false" outlineLevel="0" collapsed="false">
      <c r="A945" s="8" t="s">
        <v>953</v>
      </c>
      <c r="B945" s="9" t="s">
        <v>9</v>
      </c>
      <c r="C945" s="9" t="s">
        <v>10</v>
      </c>
      <c r="D945" s="9" t="n">
        <v>472.339</v>
      </c>
      <c r="E945" s="9" t="n">
        <v>215.211</v>
      </c>
      <c r="F945" s="9" t="n">
        <v>1.13407084087076</v>
      </c>
      <c r="G945" s="10" t="n">
        <v>0.0105391</v>
      </c>
    </row>
    <row r="946" customFormat="false" ht="12" hidden="false" customHeight="false" outlineLevel="0" collapsed="false">
      <c r="A946" s="8" t="s">
        <v>954</v>
      </c>
      <c r="B946" s="9" t="s">
        <v>9</v>
      </c>
      <c r="C946" s="9" t="s">
        <v>10</v>
      </c>
      <c r="D946" s="9" t="n">
        <v>0</v>
      </c>
      <c r="E946" s="9" t="n">
        <v>0.634885</v>
      </c>
      <c r="F946" s="9" t="e">
        <f aca="false"/>
        <v>#NUM!</v>
      </c>
      <c r="G946" s="10" t="n">
        <v>0.00319362</v>
      </c>
    </row>
    <row r="947" customFormat="false" ht="12" hidden="false" customHeight="false" outlineLevel="0" collapsed="false">
      <c r="A947" s="8" t="s">
        <v>955</v>
      </c>
      <c r="B947" s="9" t="s">
        <v>9</v>
      </c>
      <c r="C947" s="9" t="s">
        <v>10</v>
      </c>
      <c r="D947" s="9" t="n">
        <v>0.132111</v>
      </c>
      <c r="E947" s="9" t="n">
        <v>0.0241135</v>
      </c>
      <c r="F947" s="9" t="n">
        <v>2.45383762118167</v>
      </c>
      <c r="G947" s="10" t="n">
        <v>0.00183658</v>
      </c>
    </row>
    <row r="948" customFormat="false" ht="12" hidden="false" customHeight="false" outlineLevel="0" collapsed="false">
      <c r="A948" s="8" t="s">
        <v>956</v>
      </c>
      <c r="B948" s="9" t="s">
        <v>9</v>
      </c>
      <c r="C948" s="9" t="s">
        <v>10</v>
      </c>
      <c r="D948" s="9" t="n">
        <v>4.00618</v>
      </c>
      <c r="E948" s="9" t="n">
        <v>1.3664</v>
      </c>
      <c r="F948" s="9" t="n">
        <v>1.55184736366405</v>
      </c>
      <c r="G948" s="10" t="n">
        <v>0.0229725</v>
      </c>
    </row>
    <row r="949" customFormat="false" ht="12" hidden="false" customHeight="false" outlineLevel="0" collapsed="false">
      <c r="A949" s="8" t="s">
        <v>957</v>
      </c>
      <c r="B949" s="9" t="s">
        <v>9</v>
      </c>
      <c r="C949" s="9" t="s">
        <v>10</v>
      </c>
      <c r="D949" s="9" t="n">
        <v>49.0354</v>
      </c>
      <c r="E949" s="9" t="n">
        <v>30.4412</v>
      </c>
      <c r="F949" s="9" t="n">
        <v>0.687798415099341</v>
      </c>
      <c r="G949" s="10" t="n">
        <v>0.16554</v>
      </c>
    </row>
    <row r="950" customFormat="false" ht="12" hidden="false" customHeight="false" outlineLevel="0" collapsed="false">
      <c r="A950" s="8" t="s">
        <v>958</v>
      </c>
      <c r="B950" s="9" t="s">
        <v>9</v>
      </c>
      <c r="C950" s="9" t="s">
        <v>10</v>
      </c>
      <c r="D950" s="9" t="n">
        <v>26.798</v>
      </c>
      <c r="E950" s="9" t="n">
        <v>17.7226</v>
      </c>
      <c r="F950" s="9" t="n">
        <v>0.596535062375187</v>
      </c>
      <c r="G950" s="10" t="n">
        <v>0.24323</v>
      </c>
    </row>
    <row r="951" customFormat="false" ht="12" hidden="false" customHeight="false" outlineLevel="0" collapsed="false">
      <c r="A951" s="8" t="s">
        <v>959</v>
      </c>
      <c r="B951" s="9" t="s">
        <v>9</v>
      </c>
      <c r="C951" s="9" t="s">
        <v>10</v>
      </c>
      <c r="D951" s="9" t="n">
        <v>0.807283</v>
      </c>
      <c r="E951" s="9" t="n">
        <v>0.256473</v>
      </c>
      <c r="F951" s="9" t="n">
        <v>1.65426755612485</v>
      </c>
      <c r="G951" s="10" t="n">
        <v>0.0338593</v>
      </c>
    </row>
    <row r="952" customFormat="false" ht="12" hidden="false" customHeight="false" outlineLevel="0" collapsed="false">
      <c r="A952" s="8" t="s">
        <v>960</v>
      </c>
      <c r="B952" s="9" t="s">
        <v>9</v>
      </c>
      <c r="C952" s="9" t="s">
        <v>10</v>
      </c>
      <c r="D952" s="9" t="n">
        <v>0.00169175</v>
      </c>
      <c r="E952" s="9" t="n">
        <v>0.021237</v>
      </c>
      <c r="F952" s="9" t="n">
        <v>-3.64999168760402</v>
      </c>
      <c r="G952" s="10" t="n">
        <v>0.413073</v>
      </c>
    </row>
    <row r="953" customFormat="false" ht="12" hidden="false" customHeight="false" outlineLevel="0" collapsed="false">
      <c r="A953" s="8" t="s">
        <v>961</v>
      </c>
      <c r="B953" s="9" t="s">
        <v>9</v>
      </c>
      <c r="C953" s="9" t="s">
        <v>10</v>
      </c>
      <c r="D953" s="9" t="n">
        <v>0.158822</v>
      </c>
      <c r="E953" s="9" t="n">
        <v>0.519508</v>
      </c>
      <c r="F953" s="9" t="n">
        <v>-1.70973519740161</v>
      </c>
      <c r="G953" s="10" t="n">
        <v>0.0738951</v>
      </c>
    </row>
    <row r="954" customFormat="false" ht="12" hidden="false" customHeight="false" outlineLevel="0" collapsed="false">
      <c r="A954" s="8" t="s">
        <v>962</v>
      </c>
      <c r="B954" s="9" t="s">
        <v>9</v>
      </c>
      <c r="C954" s="9" t="s">
        <v>10</v>
      </c>
      <c r="D954" s="9" t="n">
        <v>34.4225</v>
      </c>
      <c r="E954" s="9" t="n">
        <v>21.7116</v>
      </c>
      <c r="F954" s="9" t="n">
        <v>0.664885832808519</v>
      </c>
      <c r="G954" s="10" t="n">
        <v>0.175122</v>
      </c>
    </row>
    <row r="955" customFormat="false" ht="12" hidden="false" customHeight="false" outlineLevel="0" collapsed="false">
      <c r="A955" s="8" t="s">
        <v>963</v>
      </c>
      <c r="B955" s="9" t="s">
        <v>9</v>
      </c>
      <c r="C955" s="9" t="s">
        <v>10</v>
      </c>
      <c r="D955" s="9" t="n">
        <v>161.769</v>
      </c>
      <c r="E955" s="9" t="n">
        <v>90.8718</v>
      </c>
      <c r="F955" s="9" t="n">
        <v>0.832030607427413</v>
      </c>
      <c r="G955" s="10" t="n">
        <v>0.0584849</v>
      </c>
    </row>
    <row r="956" customFormat="false" ht="12" hidden="false" customHeight="false" outlineLevel="0" collapsed="false">
      <c r="A956" s="8" t="s">
        <v>964</v>
      </c>
      <c r="B956" s="9" t="s">
        <v>9</v>
      </c>
      <c r="C956" s="9" t="s">
        <v>10</v>
      </c>
      <c r="D956" s="9" t="n">
        <v>34.2507</v>
      </c>
      <c r="E956" s="9" t="n">
        <v>65.6411</v>
      </c>
      <c r="F956" s="9" t="n">
        <v>-0.938465941929886</v>
      </c>
      <c r="G956" s="10" t="n">
        <v>0.0382627</v>
      </c>
    </row>
    <row r="957" customFormat="false" ht="12" hidden="false" customHeight="false" outlineLevel="0" collapsed="false">
      <c r="A957" s="8" t="s">
        <v>965</v>
      </c>
      <c r="B957" s="9" t="s">
        <v>9</v>
      </c>
      <c r="C957" s="9" t="s">
        <v>10</v>
      </c>
      <c r="D957" s="9" t="n">
        <v>9.05956</v>
      </c>
      <c r="E957" s="9" t="n">
        <v>26.6206</v>
      </c>
      <c r="F957" s="9" t="n">
        <v>-1.55503019940455</v>
      </c>
      <c r="G957" s="10" t="n">
        <v>0.000519448</v>
      </c>
    </row>
    <row r="958" customFormat="false" ht="12" hidden="false" customHeight="false" outlineLevel="0" collapsed="false">
      <c r="A958" s="8" t="s">
        <v>966</v>
      </c>
      <c r="B958" s="9" t="s">
        <v>9</v>
      </c>
      <c r="C958" s="9" t="s">
        <v>10</v>
      </c>
      <c r="D958" s="9" t="n">
        <v>0.627323</v>
      </c>
      <c r="E958" s="9" t="n">
        <v>0.654081</v>
      </c>
      <c r="F958" s="9" t="n">
        <v>-0.0602608488751353</v>
      </c>
      <c r="G958" s="10" t="n">
        <v>0.931151</v>
      </c>
    </row>
    <row r="959" customFormat="false" ht="12" hidden="false" customHeight="false" outlineLevel="0" collapsed="false">
      <c r="A959" s="8" t="s">
        <v>967</v>
      </c>
      <c r="B959" s="9" t="s">
        <v>9</v>
      </c>
      <c r="C959" s="9" t="s">
        <v>10</v>
      </c>
      <c r="D959" s="9" t="n">
        <v>1.97525</v>
      </c>
      <c r="E959" s="9" t="n">
        <v>3.00052</v>
      </c>
      <c r="F959" s="9" t="n">
        <v>-0.603177284833655</v>
      </c>
      <c r="G959" s="10" t="n">
        <v>0.349733</v>
      </c>
    </row>
    <row r="960" customFormat="false" ht="12" hidden="false" customHeight="false" outlineLevel="0" collapsed="false">
      <c r="A960" s="8" t="s">
        <v>968</v>
      </c>
      <c r="B960" s="9" t="s">
        <v>9</v>
      </c>
      <c r="C960" s="9" t="s">
        <v>10</v>
      </c>
      <c r="D960" s="9" t="n">
        <v>13.255</v>
      </c>
      <c r="E960" s="9" t="n">
        <v>17.3725</v>
      </c>
      <c r="F960" s="9" t="n">
        <v>-0.39026871067531</v>
      </c>
      <c r="G960" s="10" t="n">
        <v>0.388226</v>
      </c>
    </row>
    <row r="961" customFormat="false" ht="12" hidden="false" customHeight="false" outlineLevel="0" collapsed="false">
      <c r="A961" s="8" t="s">
        <v>969</v>
      </c>
      <c r="B961" s="9" t="s">
        <v>9</v>
      </c>
      <c r="C961" s="9" t="s">
        <v>10</v>
      </c>
      <c r="D961" s="9" t="n">
        <v>17.7489</v>
      </c>
      <c r="E961" s="9" t="n">
        <v>21.9055</v>
      </c>
      <c r="F961" s="9" t="n">
        <v>-0.30356352961592</v>
      </c>
      <c r="G961" s="10" t="n">
        <v>0.488023</v>
      </c>
    </row>
    <row r="962" customFormat="false" ht="12" hidden="false" customHeight="false" outlineLevel="0" collapsed="false">
      <c r="A962" s="8" t="s">
        <v>970</v>
      </c>
      <c r="B962" s="9" t="s">
        <v>9</v>
      </c>
      <c r="C962" s="9" t="s">
        <v>10</v>
      </c>
      <c r="D962" s="9" t="n">
        <v>3.1304</v>
      </c>
      <c r="E962" s="9" t="n">
        <v>3.58807</v>
      </c>
      <c r="F962" s="9" t="n">
        <v>-0.196861020855595</v>
      </c>
      <c r="G962" s="10" t="n">
        <v>0.747564</v>
      </c>
    </row>
    <row r="963" customFormat="false" ht="12" hidden="false" customHeight="false" outlineLevel="0" collapsed="false">
      <c r="A963" s="8" t="s">
        <v>971</v>
      </c>
      <c r="B963" s="9" t="s">
        <v>9</v>
      </c>
      <c r="C963" s="9" t="s">
        <v>10</v>
      </c>
      <c r="D963" s="9" t="n">
        <v>6.32082</v>
      </c>
      <c r="E963" s="9" t="n">
        <v>12.3112</v>
      </c>
      <c r="F963" s="9" t="n">
        <v>-0.961787754876446</v>
      </c>
      <c r="G963" s="10" t="n">
        <v>0.0430084</v>
      </c>
    </row>
    <row r="964" customFormat="false" ht="12" hidden="false" customHeight="false" outlineLevel="0" collapsed="false">
      <c r="A964" s="8" t="s">
        <v>972</v>
      </c>
      <c r="B964" s="9" t="s">
        <v>9</v>
      </c>
      <c r="C964" s="9" t="s">
        <v>10</v>
      </c>
      <c r="D964" s="9" t="n">
        <v>0.097237</v>
      </c>
      <c r="E964" s="9" t="n">
        <v>0.0767303</v>
      </c>
      <c r="F964" s="9" t="n">
        <v>0.341708987813619</v>
      </c>
      <c r="G964" s="10" t="n">
        <v>0.644744</v>
      </c>
    </row>
    <row r="965" customFormat="false" ht="12" hidden="false" customHeight="false" outlineLevel="0" collapsed="false">
      <c r="A965" s="8" t="s">
        <v>973</v>
      </c>
      <c r="B965" s="9" t="s">
        <v>9</v>
      </c>
      <c r="C965" s="9" t="s">
        <v>10</v>
      </c>
      <c r="D965" s="9" t="n">
        <v>0.0645222</v>
      </c>
      <c r="E965" s="9" t="n">
        <v>0.219048</v>
      </c>
      <c r="F965" s="9" t="n">
        <v>-1.76337950659408</v>
      </c>
      <c r="G965" s="10" t="n">
        <v>0.0139054</v>
      </c>
    </row>
    <row r="966" customFormat="false" ht="12" hidden="false" customHeight="false" outlineLevel="0" collapsed="false">
      <c r="A966" s="8" t="s">
        <v>974</v>
      </c>
      <c r="B966" s="9" t="s">
        <v>9</v>
      </c>
      <c r="C966" s="9" t="s">
        <v>10</v>
      </c>
      <c r="D966" s="9" t="n">
        <v>83.5178</v>
      </c>
      <c r="E966" s="9" t="n">
        <v>102.635</v>
      </c>
      <c r="F966" s="9" t="n">
        <v>-0.297367179956504</v>
      </c>
      <c r="G966" s="10" t="n">
        <v>0.610219</v>
      </c>
    </row>
    <row r="967" customFormat="false" ht="12" hidden="false" customHeight="false" outlineLevel="0" collapsed="false">
      <c r="A967" s="8" t="s">
        <v>975</v>
      </c>
      <c r="B967" s="9" t="s">
        <v>9</v>
      </c>
      <c r="C967" s="9" t="s">
        <v>10</v>
      </c>
      <c r="D967" s="9" t="n">
        <v>201.741</v>
      </c>
      <c r="E967" s="9" t="n">
        <v>172.513</v>
      </c>
      <c r="F967" s="9" t="n">
        <v>0.225799231286632</v>
      </c>
      <c r="G967" s="10" t="n">
        <v>0.63612</v>
      </c>
    </row>
    <row r="968" customFormat="false" ht="12" hidden="false" customHeight="false" outlineLevel="0" collapsed="false">
      <c r="A968" s="8" t="s">
        <v>976</v>
      </c>
      <c r="B968" s="9" t="s">
        <v>9</v>
      </c>
      <c r="C968" s="9" t="s">
        <v>10</v>
      </c>
      <c r="D968" s="9" t="n">
        <v>5.55038</v>
      </c>
      <c r="E968" s="9" t="n">
        <v>7.63045</v>
      </c>
      <c r="F968" s="9" t="n">
        <v>-0.459181594213089</v>
      </c>
      <c r="G968" s="10" t="n">
        <v>0.304739</v>
      </c>
    </row>
    <row r="969" customFormat="false" ht="12" hidden="false" customHeight="false" outlineLevel="0" collapsed="false">
      <c r="A969" s="8" t="s">
        <v>977</v>
      </c>
      <c r="B969" s="9" t="s">
        <v>9</v>
      </c>
      <c r="C969" s="9" t="s">
        <v>10</v>
      </c>
      <c r="D969" s="9" t="n">
        <v>5.31432</v>
      </c>
      <c r="E969" s="9" t="n">
        <v>6.43919</v>
      </c>
      <c r="F969" s="9" t="n">
        <v>-0.276994118099494</v>
      </c>
      <c r="G969" s="10" t="n">
        <v>0.601755</v>
      </c>
    </row>
    <row r="970" customFormat="false" ht="12" hidden="false" customHeight="false" outlineLevel="0" collapsed="false">
      <c r="A970" s="8" t="s">
        <v>978</v>
      </c>
      <c r="B970" s="9" t="s">
        <v>9</v>
      </c>
      <c r="C970" s="9" t="s">
        <v>10</v>
      </c>
      <c r="D970" s="9" t="n">
        <v>1.08878</v>
      </c>
      <c r="E970" s="9" t="n">
        <v>1.62782</v>
      </c>
      <c r="F970" s="9" t="n">
        <v>-0.580228707981097</v>
      </c>
      <c r="G970" s="10" t="n">
        <v>0.345426</v>
      </c>
    </row>
    <row r="971" customFormat="false" ht="12" hidden="false" customHeight="false" outlineLevel="0" collapsed="false">
      <c r="A971" s="8" t="s">
        <v>979</v>
      </c>
      <c r="B971" s="9" t="s">
        <v>9</v>
      </c>
      <c r="C971" s="9" t="s">
        <v>10</v>
      </c>
      <c r="D971" s="9" t="n">
        <v>248.5</v>
      </c>
      <c r="E971" s="9" t="n">
        <v>192.201</v>
      </c>
      <c r="F971" s="9" t="n">
        <v>0.370630009477731</v>
      </c>
      <c r="G971" s="10" t="n">
        <v>0.406438</v>
      </c>
    </row>
    <row r="972" customFormat="false" ht="12" hidden="false" customHeight="false" outlineLevel="0" collapsed="false">
      <c r="A972" s="8" t="s">
        <v>980</v>
      </c>
      <c r="B972" s="9" t="s">
        <v>9</v>
      </c>
      <c r="C972" s="9" t="s">
        <v>10</v>
      </c>
      <c r="D972" s="9" t="n">
        <v>2.33623</v>
      </c>
      <c r="E972" s="9" t="n">
        <v>1.10955</v>
      </c>
      <c r="F972" s="9" t="n">
        <v>1.07420763177884</v>
      </c>
      <c r="G972" s="10" t="n">
        <v>0.103449</v>
      </c>
    </row>
    <row r="973" customFormat="false" ht="12" hidden="false" customHeight="false" outlineLevel="0" collapsed="false">
      <c r="A973" s="8" t="s">
        <v>981</v>
      </c>
      <c r="B973" s="9" t="s">
        <v>9</v>
      </c>
      <c r="C973" s="9" t="s">
        <v>10</v>
      </c>
      <c r="D973" s="9" t="n">
        <v>6.06558</v>
      </c>
      <c r="E973" s="9" t="n">
        <v>7.30616</v>
      </c>
      <c r="F973" s="9" t="n">
        <v>-0.268467743459455</v>
      </c>
      <c r="G973" s="10" t="n">
        <v>0.57813</v>
      </c>
    </row>
    <row r="974" customFormat="false" ht="12" hidden="false" customHeight="false" outlineLevel="0" collapsed="false">
      <c r="A974" s="8" t="s">
        <v>982</v>
      </c>
      <c r="B974" s="9" t="s">
        <v>9</v>
      </c>
      <c r="C974" s="9" t="s">
        <v>10</v>
      </c>
      <c r="D974" s="9" t="n">
        <v>3.84593</v>
      </c>
      <c r="E974" s="9" t="n">
        <v>5.2337</v>
      </c>
      <c r="F974" s="9" t="n">
        <v>-0.444498725947721</v>
      </c>
      <c r="G974" s="10" t="n">
        <v>0.372987</v>
      </c>
    </row>
    <row r="975" customFormat="false" ht="12" hidden="false" customHeight="false" outlineLevel="0" collapsed="false">
      <c r="A975" s="8" t="s">
        <v>983</v>
      </c>
      <c r="B975" s="9" t="s">
        <v>9</v>
      </c>
      <c r="C975" s="9" t="s">
        <v>10</v>
      </c>
      <c r="D975" s="9" t="n">
        <v>15.3944</v>
      </c>
      <c r="E975" s="9" t="n">
        <v>15.3538</v>
      </c>
      <c r="F975" s="9" t="n">
        <v>0.00380987847746004</v>
      </c>
      <c r="G975" s="10" t="n">
        <v>0.993431</v>
      </c>
    </row>
    <row r="976" customFormat="false" ht="12" hidden="false" customHeight="false" outlineLevel="0" collapsed="false">
      <c r="A976" s="8" t="s">
        <v>984</v>
      </c>
      <c r="B976" s="9" t="s">
        <v>9</v>
      </c>
      <c r="C976" s="9" t="s">
        <v>10</v>
      </c>
      <c r="D976" s="9" t="n">
        <v>24.6897</v>
      </c>
      <c r="E976" s="9" t="n">
        <v>21.3773</v>
      </c>
      <c r="F976" s="9" t="n">
        <v>0.207829657657006</v>
      </c>
      <c r="G976" s="10" t="n">
        <v>0.668674</v>
      </c>
    </row>
    <row r="977" customFormat="false" ht="12" hidden="false" customHeight="false" outlineLevel="0" collapsed="false">
      <c r="A977" s="8" t="s">
        <v>985</v>
      </c>
      <c r="B977" s="9" t="s">
        <v>9</v>
      </c>
      <c r="C977" s="9" t="s">
        <v>10</v>
      </c>
      <c r="D977" s="9" t="n">
        <v>1.27121</v>
      </c>
      <c r="E977" s="9" t="n">
        <v>1.30389</v>
      </c>
      <c r="F977" s="9" t="n">
        <v>-0.0366197858662543</v>
      </c>
      <c r="G977" s="10" t="n">
        <v>0.955163</v>
      </c>
    </row>
    <row r="978" customFormat="false" ht="12" hidden="false" customHeight="false" outlineLevel="0" collapsed="false">
      <c r="A978" s="8" t="s">
        <v>986</v>
      </c>
      <c r="B978" s="9" t="s">
        <v>9</v>
      </c>
      <c r="C978" s="9" t="s">
        <v>10</v>
      </c>
      <c r="D978" s="9" t="n">
        <v>1.60334</v>
      </c>
      <c r="E978" s="9" t="n">
        <v>2.01893</v>
      </c>
      <c r="F978" s="9" t="n">
        <v>-0.332510498664042</v>
      </c>
      <c r="G978" s="10" t="n">
        <v>0.571804</v>
      </c>
    </row>
    <row r="979" customFormat="false" ht="12" hidden="false" customHeight="false" outlineLevel="0" collapsed="false">
      <c r="A979" s="8" t="s">
        <v>987</v>
      </c>
      <c r="B979" s="9" t="s">
        <v>9</v>
      </c>
      <c r="C979" s="9" t="s">
        <v>10</v>
      </c>
      <c r="D979" s="9" t="n">
        <v>0.0697923</v>
      </c>
      <c r="E979" s="9" t="n">
        <v>0.115522</v>
      </c>
      <c r="F979" s="9" t="n">
        <v>-0.727027842932333</v>
      </c>
      <c r="G979" s="10" t="n">
        <v>0.343464</v>
      </c>
    </row>
    <row r="980" customFormat="false" ht="12" hidden="false" customHeight="false" outlineLevel="0" collapsed="false">
      <c r="A980" s="8" t="s">
        <v>988</v>
      </c>
      <c r="B980" s="9" t="s">
        <v>9</v>
      </c>
      <c r="C980" s="9" t="s">
        <v>10</v>
      </c>
      <c r="D980" s="9" t="n">
        <v>0.102172</v>
      </c>
      <c r="E980" s="9" t="n">
        <v>0.379048</v>
      </c>
      <c r="F980" s="9" t="n">
        <v>-1.89138066961629</v>
      </c>
      <c r="G980" s="10" t="n">
        <v>0.00776</v>
      </c>
    </row>
    <row r="981" customFormat="false" ht="12" hidden="false" customHeight="false" outlineLevel="0" collapsed="false">
      <c r="A981" s="8" t="s">
        <v>989</v>
      </c>
      <c r="B981" s="9" t="s">
        <v>9</v>
      </c>
      <c r="C981" s="9" t="s">
        <v>10</v>
      </c>
      <c r="D981" s="9" t="n">
        <v>0.789609</v>
      </c>
      <c r="E981" s="9" t="n">
        <v>0.769375</v>
      </c>
      <c r="F981" s="9" t="n">
        <v>0.0374514821959115</v>
      </c>
      <c r="G981" s="10" t="n">
        <v>0.954111</v>
      </c>
    </row>
    <row r="982" customFormat="false" ht="12" hidden="false" customHeight="false" outlineLevel="0" collapsed="false">
      <c r="A982" s="8" t="s">
        <v>990</v>
      </c>
      <c r="B982" s="9" t="s">
        <v>9</v>
      </c>
      <c r="C982" s="9" t="s">
        <v>10</v>
      </c>
      <c r="D982" s="9" t="n">
        <v>21.0943</v>
      </c>
      <c r="E982" s="9" t="n">
        <v>36.5082</v>
      </c>
      <c r="F982" s="9" t="n">
        <v>-0.791367326403738</v>
      </c>
      <c r="G982" s="10" t="n">
        <v>0.0843719</v>
      </c>
    </row>
    <row r="983" customFormat="false" ht="12" hidden="false" customHeight="false" outlineLevel="0" collapsed="false">
      <c r="A983" s="8" t="s">
        <v>991</v>
      </c>
      <c r="B983" s="9" t="s">
        <v>9</v>
      </c>
      <c r="C983" s="9" t="s">
        <v>10</v>
      </c>
      <c r="D983" s="9" t="n">
        <v>17.1479</v>
      </c>
      <c r="E983" s="9" t="n">
        <v>32.5825</v>
      </c>
      <c r="F983" s="9" t="n">
        <v>-0.926065394609732</v>
      </c>
      <c r="G983" s="10" t="n">
        <v>0.0593524</v>
      </c>
    </row>
    <row r="984" customFormat="false" ht="12" hidden="false" customHeight="false" outlineLevel="0" collapsed="false">
      <c r="A984" s="8" t="s">
        <v>992</v>
      </c>
      <c r="B984" s="9" t="s">
        <v>9</v>
      </c>
      <c r="C984" s="9" t="s">
        <v>10</v>
      </c>
      <c r="D984" s="9" t="n">
        <v>3.93395</v>
      </c>
      <c r="E984" s="9" t="n">
        <v>4.8208</v>
      </c>
      <c r="F984" s="9" t="n">
        <v>-0.293293956780999</v>
      </c>
      <c r="G984" s="10" t="n">
        <v>0.572726</v>
      </c>
    </row>
    <row r="985" customFormat="false" ht="12" hidden="false" customHeight="false" outlineLevel="0" collapsed="false">
      <c r="A985" s="8" t="s">
        <v>993</v>
      </c>
      <c r="B985" s="9" t="s">
        <v>9</v>
      </c>
      <c r="C985" s="9" t="s">
        <v>10</v>
      </c>
      <c r="D985" s="9" t="n">
        <v>0.522488</v>
      </c>
      <c r="E985" s="9" t="n">
        <v>0.376384</v>
      </c>
      <c r="F985" s="9" t="n">
        <v>0.473192602421901</v>
      </c>
      <c r="G985" s="10" t="n">
        <v>0.504656</v>
      </c>
    </row>
    <row r="986" customFormat="false" ht="12" hidden="false" customHeight="false" outlineLevel="0" collapsed="false">
      <c r="A986" s="8" t="s">
        <v>994</v>
      </c>
      <c r="B986" s="9" t="s">
        <v>9</v>
      </c>
      <c r="C986" s="9" t="s">
        <v>10</v>
      </c>
      <c r="D986" s="9" t="n">
        <v>1.94949</v>
      </c>
      <c r="E986" s="9" t="n">
        <v>1.52717</v>
      </c>
      <c r="F986" s="9" t="n">
        <v>0.352236086808921</v>
      </c>
      <c r="G986" s="10" t="n">
        <v>0.586077</v>
      </c>
    </row>
    <row r="987" customFormat="false" ht="12" hidden="false" customHeight="false" outlineLevel="0" collapsed="false">
      <c r="A987" s="8" t="s">
        <v>995</v>
      </c>
      <c r="B987" s="9" t="s">
        <v>9</v>
      </c>
      <c r="C987" s="9" t="s">
        <v>10</v>
      </c>
      <c r="D987" s="9" t="n">
        <v>15.7011</v>
      </c>
      <c r="E987" s="9" t="n">
        <v>21.6474</v>
      </c>
      <c r="F987" s="9" t="n">
        <v>-0.463328121748193</v>
      </c>
      <c r="G987" s="10" t="n">
        <v>0.557661</v>
      </c>
    </row>
    <row r="988" customFormat="false" ht="12" hidden="false" customHeight="false" outlineLevel="0" collapsed="false">
      <c r="A988" s="8" t="s">
        <v>996</v>
      </c>
      <c r="B988" s="9" t="s">
        <v>9</v>
      </c>
      <c r="C988" s="9" t="s">
        <v>10</v>
      </c>
      <c r="D988" s="9" t="n">
        <v>7.71116</v>
      </c>
      <c r="E988" s="9" t="n">
        <v>7.38531</v>
      </c>
      <c r="F988" s="9" t="n">
        <v>0.0622894232888597</v>
      </c>
      <c r="G988" s="10" t="n">
        <v>0.892885</v>
      </c>
    </row>
    <row r="989" customFormat="false" ht="12" hidden="false" customHeight="false" outlineLevel="0" collapsed="false">
      <c r="A989" s="8" t="s">
        <v>997</v>
      </c>
      <c r="B989" s="9" t="s">
        <v>9</v>
      </c>
      <c r="C989" s="9" t="s">
        <v>10</v>
      </c>
      <c r="D989" s="9" t="n">
        <v>0.75996</v>
      </c>
      <c r="E989" s="9" t="n">
        <v>1.35099</v>
      </c>
      <c r="F989" s="9" t="n">
        <v>-0.830021605551649</v>
      </c>
      <c r="G989" s="10" t="n">
        <v>0.193334</v>
      </c>
    </row>
    <row r="990" customFormat="false" ht="12" hidden="false" customHeight="false" outlineLevel="0" collapsed="false">
      <c r="A990" s="8" t="s">
        <v>998</v>
      </c>
      <c r="B990" s="9" t="s">
        <v>9</v>
      </c>
      <c r="C990" s="9" t="s">
        <v>10</v>
      </c>
      <c r="D990" s="9" t="n">
        <v>0.109386</v>
      </c>
      <c r="E990" s="9" t="n">
        <v>0.146923</v>
      </c>
      <c r="F990" s="9" t="n">
        <v>-0.425632156118818</v>
      </c>
      <c r="G990" s="10" t="n">
        <v>0.5884</v>
      </c>
    </row>
    <row r="991" customFormat="false" ht="12" hidden="false" customHeight="false" outlineLevel="0" collapsed="false">
      <c r="A991" s="8" t="s">
        <v>999</v>
      </c>
      <c r="B991" s="9" t="s">
        <v>9</v>
      </c>
      <c r="C991" s="9" t="s">
        <v>10</v>
      </c>
      <c r="D991" s="9" t="n">
        <v>7.22773</v>
      </c>
      <c r="E991" s="9" t="n">
        <v>4.5696</v>
      </c>
      <c r="F991" s="9" t="n">
        <v>0.661474729230254</v>
      </c>
      <c r="G991" s="10" t="n">
        <v>0.21805</v>
      </c>
    </row>
    <row r="992" customFormat="false" ht="12" hidden="false" customHeight="false" outlineLevel="0" collapsed="false">
      <c r="A992" s="8" t="s">
        <v>1000</v>
      </c>
      <c r="B992" s="9" t="s">
        <v>9</v>
      </c>
      <c r="C992" s="9" t="s">
        <v>10</v>
      </c>
      <c r="D992" s="9" t="n">
        <v>0.7669</v>
      </c>
      <c r="E992" s="9" t="n">
        <v>0.956971</v>
      </c>
      <c r="F992" s="9" t="n">
        <v>-0.319436736385228</v>
      </c>
      <c r="G992" s="10" t="n">
        <v>0.651148</v>
      </c>
    </row>
    <row r="993" customFormat="false" ht="12" hidden="false" customHeight="false" outlineLevel="0" collapsed="false">
      <c r="A993" s="8" t="s">
        <v>1001</v>
      </c>
      <c r="B993" s="9" t="s">
        <v>9</v>
      </c>
      <c r="C993" s="9" t="s">
        <v>10</v>
      </c>
      <c r="D993" s="9" t="n">
        <v>1.57638</v>
      </c>
      <c r="E993" s="9" t="n">
        <v>2.47191</v>
      </c>
      <c r="F993" s="9" t="n">
        <v>-0.649010866176041</v>
      </c>
      <c r="G993" s="10" t="n">
        <v>0.313153</v>
      </c>
    </row>
    <row r="994" customFormat="false" ht="12" hidden="false" customHeight="false" outlineLevel="0" collapsed="false">
      <c r="A994" s="8" t="s">
        <v>1002</v>
      </c>
      <c r="B994" s="9" t="s">
        <v>9</v>
      </c>
      <c r="C994" s="9" t="s">
        <v>10</v>
      </c>
      <c r="D994" s="9" t="n">
        <v>4.45938</v>
      </c>
      <c r="E994" s="9" t="n">
        <v>5.45911</v>
      </c>
      <c r="F994" s="9" t="n">
        <v>-0.291822625215141</v>
      </c>
      <c r="G994" s="10" t="n">
        <v>0.578575</v>
      </c>
    </row>
    <row r="995" customFormat="false" ht="12" hidden="false" customHeight="false" outlineLevel="0" collapsed="false">
      <c r="A995" s="8" t="s">
        <v>1003</v>
      </c>
      <c r="B995" s="9" t="s">
        <v>9</v>
      </c>
      <c r="C995" s="9" t="s">
        <v>10</v>
      </c>
      <c r="D995" s="9" t="n">
        <v>6.15917</v>
      </c>
      <c r="E995" s="9" t="n">
        <v>9.58941</v>
      </c>
      <c r="F995" s="9" t="n">
        <v>-0.638706105705479</v>
      </c>
      <c r="G995" s="10" t="n">
        <v>0.260981</v>
      </c>
    </row>
    <row r="996" customFormat="false" ht="12" hidden="false" customHeight="false" outlineLevel="0" collapsed="false">
      <c r="A996" s="8" t="s">
        <v>1004</v>
      </c>
      <c r="B996" s="9" t="s">
        <v>9</v>
      </c>
      <c r="C996" s="9" t="s">
        <v>10</v>
      </c>
      <c r="D996" s="9" t="n">
        <v>34.3967</v>
      </c>
      <c r="E996" s="9" t="n">
        <v>44.1218</v>
      </c>
      <c r="F996" s="9" t="n">
        <v>-0.359221488329318</v>
      </c>
      <c r="G996" s="10" t="n">
        <v>0.411547</v>
      </c>
    </row>
    <row r="997" customFormat="false" ht="12" hidden="false" customHeight="false" outlineLevel="0" collapsed="false">
      <c r="A997" s="8" t="s">
        <v>1005</v>
      </c>
      <c r="B997" s="9" t="s">
        <v>9</v>
      </c>
      <c r="C997" s="9" t="s">
        <v>10</v>
      </c>
      <c r="D997" s="9" t="n">
        <v>3.80016</v>
      </c>
      <c r="E997" s="9" t="n">
        <v>4.24628</v>
      </c>
      <c r="F997" s="9" t="n">
        <v>-0.160139343459981</v>
      </c>
      <c r="G997" s="10" t="n">
        <v>0.734838</v>
      </c>
    </row>
    <row r="998" customFormat="false" ht="12" hidden="false" customHeight="false" outlineLevel="0" collapsed="false">
      <c r="A998" s="8" t="s">
        <v>1006</v>
      </c>
      <c r="B998" s="9" t="s">
        <v>9</v>
      </c>
      <c r="C998" s="9" t="s">
        <v>10</v>
      </c>
      <c r="D998" s="9" t="n">
        <v>8.14191</v>
      </c>
      <c r="E998" s="9" t="n">
        <v>10.1394</v>
      </c>
      <c r="F998" s="9" t="n">
        <v>-0.316533103998054</v>
      </c>
      <c r="G998" s="10" t="n">
        <v>0.495076</v>
      </c>
    </row>
    <row r="999" customFormat="false" ht="12" hidden="false" customHeight="false" outlineLevel="0" collapsed="false">
      <c r="A999" s="8" t="s">
        <v>1007</v>
      </c>
      <c r="B999" s="9" t="s">
        <v>9</v>
      </c>
      <c r="C999" s="9" t="s">
        <v>10</v>
      </c>
      <c r="D999" s="9" t="n">
        <v>17.9125</v>
      </c>
      <c r="E999" s="9" t="n">
        <v>25.6882</v>
      </c>
      <c r="F999" s="9" t="n">
        <v>-0.520139098088656</v>
      </c>
      <c r="G999" s="10" t="n">
        <v>0.27252</v>
      </c>
    </row>
    <row r="1000" customFormat="false" ht="12" hidden="false" customHeight="false" outlineLevel="0" collapsed="false">
      <c r="A1000" s="8" t="s">
        <v>1008</v>
      </c>
      <c r="B1000" s="9" t="s">
        <v>9</v>
      </c>
      <c r="C1000" s="9" t="s">
        <v>10</v>
      </c>
      <c r="D1000" s="9" t="n">
        <v>0.0174138</v>
      </c>
      <c r="E1000" s="9" t="n">
        <v>0.0168731</v>
      </c>
      <c r="F1000" s="9" t="n">
        <v>0.045506002745263</v>
      </c>
      <c r="G1000" s="10" t="n">
        <v>0.979763</v>
      </c>
    </row>
    <row r="1001" customFormat="false" ht="12" hidden="false" customHeight="false" outlineLevel="0" collapsed="false">
      <c r="A1001" s="8" t="s">
        <v>1009</v>
      </c>
      <c r="B1001" s="9" t="s">
        <v>9</v>
      </c>
      <c r="C1001" s="9" t="s">
        <v>10</v>
      </c>
      <c r="D1001" s="9" t="n">
        <v>1.75196</v>
      </c>
      <c r="E1001" s="9" t="n">
        <v>2.04537</v>
      </c>
      <c r="F1001" s="9" t="n">
        <v>-0.223392008744807</v>
      </c>
      <c r="G1001" s="10" t="n">
        <v>0.695275</v>
      </c>
    </row>
    <row r="1002" customFormat="false" ht="12" hidden="false" customHeight="false" outlineLevel="0" collapsed="false">
      <c r="A1002" s="8" t="s">
        <v>1010</v>
      </c>
      <c r="B1002" s="9" t="s">
        <v>9</v>
      </c>
      <c r="C1002" s="9" t="s">
        <v>10</v>
      </c>
      <c r="D1002" s="9" t="n">
        <v>33.5053</v>
      </c>
      <c r="E1002" s="9" t="n">
        <v>12.3324</v>
      </c>
      <c r="F1002" s="9" t="n">
        <v>1.44193573582487</v>
      </c>
      <c r="G1002" s="10" t="n">
        <v>0.00130273</v>
      </c>
    </row>
    <row r="1003" customFormat="false" ht="12" hidden="false" customHeight="false" outlineLevel="0" collapsed="false">
      <c r="A1003" s="8" t="s">
        <v>1011</v>
      </c>
      <c r="B1003" s="9" t="s">
        <v>9</v>
      </c>
      <c r="C1003" s="9" t="s">
        <v>10</v>
      </c>
      <c r="D1003" s="9" t="n">
        <v>0.085105</v>
      </c>
      <c r="E1003" s="9" t="n">
        <v>0.181248</v>
      </c>
      <c r="F1003" s="9" t="n">
        <v>-1.09064927642136</v>
      </c>
      <c r="G1003" s="10" t="n">
        <v>0.163642</v>
      </c>
    </row>
    <row r="1004" customFormat="false" ht="12" hidden="false" customHeight="false" outlineLevel="0" collapsed="false">
      <c r="A1004" s="8" t="s">
        <v>1012</v>
      </c>
      <c r="B1004" s="9" t="s">
        <v>9</v>
      </c>
      <c r="C1004" s="9" t="s">
        <v>10</v>
      </c>
      <c r="D1004" s="9" t="n">
        <v>0.305208</v>
      </c>
      <c r="E1004" s="9" t="n">
        <v>0.555995</v>
      </c>
      <c r="F1004" s="9" t="n">
        <v>-0.865279130953583</v>
      </c>
      <c r="G1004" s="10" t="n">
        <v>0.283302</v>
      </c>
    </row>
    <row r="1005" customFormat="false" ht="12" hidden="false" customHeight="false" outlineLevel="0" collapsed="false">
      <c r="A1005" s="8" t="s">
        <v>1013</v>
      </c>
      <c r="B1005" s="9" t="s">
        <v>9</v>
      </c>
      <c r="C1005" s="9" t="s">
        <v>10</v>
      </c>
      <c r="D1005" s="9" t="n">
        <v>13.4095</v>
      </c>
      <c r="E1005" s="9" t="n">
        <v>13.3226</v>
      </c>
      <c r="F1005" s="9" t="n">
        <v>0.00937978240944335</v>
      </c>
      <c r="G1005" s="10" t="n">
        <v>0.983532</v>
      </c>
    </row>
    <row r="1006" customFormat="false" ht="12" hidden="false" customHeight="false" outlineLevel="0" collapsed="false">
      <c r="A1006" s="8" t="s">
        <v>1014</v>
      </c>
      <c r="B1006" s="9" t="s">
        <v>9</v>
      </c>
      <c r="C1006" s="9" t="s">
        <v>10</v>
      </c>
      <c r="D1006" s="9" t="n">
        <v>1.15099</v>
      </c>
      <c r="E1006" s="9" t="n">
        <v>1.60893</v>
      </c>
      <c r="F1006" s="9" t="n">
        <v>-0.483226260699498</v>
      </c>
      <c r="G1006" s="10" t="n">
        <v>0.432799</v>
      </c>
    </row>
    <row r="1007" customFormat="false" ht="12" hidden="false" customHeight="false" outlineLevel="0" collapsed="false">
      <c r="A1007" s="8" t="s">
        <v>1015</v>
      </c>
      <c r="B1007" s="9" t="s">
        <v>9</v>
      </c>
      <c r="C1007" s="9" t="s">
        <v>10</v>
      </c>
      <c r="D1007" s="9" t="n">
        <v>1.02424</v>
      </c>
      <c r="E1007" s="9" t="n">
        <v>1.26284</v>
      </c>
      <c r="F1007" s="9" t="n">
        <v>-0.302118055961091</v>
      </c>
      <c r="G1007" s="10" t="n">
        <v>0.641964</v>
      </c>
    </row>
    <row r="1008" customFormat="false" ht="12" hidden="false" customHeight="false" outlineLevel="0" collapsed="false">
      <c r="A1008" s="8" t="s">
        <v>1016</v>
      </c>
      <c r="B1008" s="9" t="s">
        <v>9</v>
      </c>
      <c r="C1008" s="9" t="s">
        <v>10</v>
      </c>
      <c r="D1008" s="9" t="n">
        <v>0.515097</v>
      </c>
      <c r="E1008" s="9" t="n">
        <v>0.19653</v>
      </c>
      <c r="F1008" s="9" t="n">
        <v>1.39009458316268</v>
      </c>
      <c r="G1008" s="10" t="n">
        <v>0.0455228</v>
      </c>
    </row>
    <row r="1009" customFormat="false" ht="12" hidden="false" customHeight="false" outlineLevel="0" collapsed="false">
      <c r="A1009" s="8" t="s">
        <v>1017</v>
      </c>
      <c r="B1009" s="9" t="s">
        <v>9</v>
      </c>
      <c r="C1009" s="9" t="s">
        <v>10</v>
      </c>
      <c r="D1009" s="9" t="n">
        <v>0.245146</v>
      </c>
      <c r="E1009" s="9" t="n">
        <v>0.331875</v>
      </c>
      <c r="F1009" s="9" t="n">
        <v>-0.43699873427787</v>
      </c>
      <c r="G1009" s="10" t="n">
        <v>0.532006</v>
      </c>
    </row>
    <row r="1010" customFormat="false" ht="12" hidden="false" customHeight="false" outlineLevel="0" collapsed="false">
      <c r="A1010" s="8" t="s">
        <v>1018</v>
      </c>
      <c r="B1010" s="9" t="s">
        <v>9</v>
      </c>
      <c r="C1010" s="9" t="s">
        <v>10</v>
      </c>
      <c r="D1010" s="9" t="n">
        <v>1.01784</v>
      </c>
      <c r="E1010" s="9" t="n">
        <v>1.15366</v>
      </c>
      <c r="F1010" s="9" t="n">
        <v>-0.180707310009144</v>
      </c>
      <c r="G1010" s="10" t="n">
        <v>0.76545</v>
      </c>
    </row>
    <row r="1011" customFormat="false" ht="12" hidden="false" customHeight="false" outlineLevel="0" collapsed="false">
      <c r="A1011" s="8" t="s">
        <v>1019</v>
      </c>
      <c r="B1011" s="9" t="s">
        <v>9</v>
      </c>
      <c r="C1011" s="9" t="s">
        <v>10</v>
      </c>
      <c r="D1011" s="9" t="n">
        <v>0.539913</v>
      </c>
      <c r="E1011" s="9" t="n">
        <v>0.308217</v>
      </c>
      <c r="F1011" s="9" t="n">
        <v>0.808780517093155</v>
      </c>
      <c r="G1011" s="10" t="n">
        <v>0.244284</v>
      </c>
    </row>
    <row r="1012" customFormat="false" ht="12" hidden="false" customHeight="false" outlineLevel="0" collapsed="false">
      <c r="A1012" s="8" t="s">
        <v>1020</v>
      </c>
      <c r="B1012" s="9" t="s">
        <v>9</v>
      </c>
      <c r="C1012" s="9" t="s">
        <v>10</v>
      </c>
      <c r="D1012" s="9" t="n">
        <v>3.52156</v>
      </c>
      <c r="E1012" s="9" t="n">
        <v>1.6996</v>
      </c>
      <c r="F1012" s="9" t="n">
        <v>1.05101941467193</v>
      </c>
      <c r="G1012" s="10" t="n">
        <v>0.128599</v>
      </c>
    </row>
    <row r="1013" customFormat="false" ht="12" hidden="false" customHeight="false" outlineLevel="0" collapsed="false">
      <c r="A1013" s="8" t="s">
        <v>1021</v>
      </c>
      <c r="B1013" s="9" t="s">
        <v>9</v>
      </c>
      <c r="C1013" s="9" t="s">
        <v>10</v>
      </c>
      <c r="D1013" s="9" t="n">
        <v>7.63937</v>
      </c>
      <c r="E1013" s="9" t="n">
        <v>11.8318</v>
      </c>
      <c r="F1013" s="9" t="n">
        <v>-0.631143998239752</v>
      </c>
      <c r="G1013" s="10" t="n">
        <v>0.300597</v>
      </c>
    </row>
    <row r="1014" customFormat="false" ht="12" hidden="false" customHeight="false" outlineLevel="0" collapsed="false">
      <c r="A1014" s="8" t="s">
        <v>1022</v>
      </c>
      <c r="B1014" s="9" t="s">
        <v>9</v>
      </c>
      <c r="C1014" s="9" t="s">
        <v>10</v>
      </c>
      <c r="D1014" s="9" t="n">
        <v>1.03535</v>
      </c>
      <c r="E1014" s="9" t="n">
        <v>1.21497</v>
      </c>
      <c r="F1014" s="9" t="n">
        <v>-0.230802138149819</v>
      </c>
      <c r="G1014" s="10" t="n">
        <v>0.717315</v>
      </c>
    </row>
    <row r="1015" customFormat="false" ht="12" hidden="false" customHeight="false" outlineLevel="0" collapsed="false">
      <c r="A1015" s="8" t="s">
        <v>1023</v>
      </c>
      <c r="B1015" s="9" t="s">
        <v>9</v>
      </c>
      <c r="C1015" s="9" t="s">
        <v>10</v>
      </c>
      <c r="D1015" s="9" t="n">
        <v>0.670873</v>
      </c>
      <c r="E1015" s="9" t="n">
        <v>1.66286</v>
      </c>
      <c r="F1015" s="9" t="n">
        <v>-1.30955512276219</v>
      </c>
      <c r="G1015" s="10" t="n">
        <v>0.053465</v>
      </c>
    </row>
    <row r="1016" customFormat="false" ht="12" hidden="false" customHeight="false" outlineLevel="0" collapsed="false">
      <c r="A1016" s="8" t="s">
        <v>1024</v>
      </c>
      <c r="B1016" s="9" t="s">
        <v>9</v>
      </c>
      <c r="C1016" s="9" t="s">
        <v>10</v>
      </c>
      <c r="D1016" s="9" t="n">
        <v>0.541442</v>
      </c>
      <c r="E1016" s="9" t="n">
        <v>1.31031</v>
      </c>
      <c r="F1016" s="9" t="n">
        <v>-1.27502946471354</v>
      </c>
      <c r="G1016" s="10" t="n">
        <v>0.120275</v>
      </c>
    </row>
    <row r="1017" customFormat="false" ht="12" hidden="false" customHeight="false" outlineLevel="0" collapsed="false">
      <c r="A1017" s="8" t="s">
        <v>1025</v>
      </c>
      <c r="B1017" s="9" t="s">
        <v>9</v>
      </c>
      <c r="C1017" s="9" t="s">
        <v>10</v>
      </c>
      <c r="D1017" s="9" t="n">
        <v>49.085</v>
      </c>
      <c r="E1017" s="9" t="n">
        <v>9.09052</v>
      </c>
      <c r="F1017" s="9" t="n">
        <v>2.43284748775642</v>
      </c>
      <c r="G1017" s="10" t="n">
        <v>3.87769E-005</v>
      </c>
    </row>
    <row r="1018" customFormat="false" ht="12" hidden="false" customHeight="false" outlineLevel="0" collapsed="false">
      <c r="A1018" s="8" t="s">
        <v>1026</v>
      </c>
      <c r="B1018" s="9" t="s">
        <v>9</v>
      </c>
      <c r="C1018" s="9" t="s">
        <v>10</v>
      </c>
      <c r="D1018" s="9" t="n">
        <v>14.252</v>
      </c>
      <c r="E1018" s="9" t="n">
        <v>15.0486</v>
      </c>
      <c r="F1018" s="9" t="n">
        <v>-0.0784648879688347</v>
      </c>
      <c r="G1018" s="10" t="n">
        <v>0.868541</v>
      </c>
    </row>
    <row r="1019" customFormat="false" ht="12" hidden="false" customHeight="false" outlineLevel="0" collapsed="false">
      <c r="A1019" s="8" t="s">
        <v>1027</v>
      </c>
      <c r="B1019" s="9" t="s">
        <v>9</v>
      </c>
      <c r="C1019" s="9" t="s">
        <v>10</v>
      </c>
      <c r="D1019" s="9" t="n">
        <v>0.341943</v>
      </c>
      <c r="E1019" s="9" t="n">
        <v>0.467843</v>
      </c>
      <c r="F1019" s="9" t="n">
        <v>-0.452268611683233</v>
      </c>
      <c r="G1019" s="10" t="n">
        <v>0.509734</v>
      </c>
    </row>
    <row r="1020" customFormat="false" ht="12" hidden="false" customHeight="false" outlineLevel="0" collapsed="false">
      <c r="A1020" s="8" t="s">
        <v>1028</v>
      </c>
      <c r="B1020" s="9" t="s">
        <v>9</v>
      </c>
      <c r="C1020" s="9" t="s">
        <v>10</v>
      </c>
      <c r="D1020" s="9" t="n">
        <v>9.25281</v>
      </c>
      <c r="E1020" s="9" t="n">
        <v>25.9126</v>
      </c>
      <c r="F1020" s="9" t="n">
        <v>-1.48569030734385</v>
      </c>
      <c r="G1020" s="10" t="n">
        <v>0.00226392</v>
      </c>
    </row>
    <row r="1021" customFormat="false" ht="12" hidden="false" customHeight="false" outlineLevel="0" collapsed="false">
      <c r="A1021" s="8" t="s">
        <v>1029</v>
      </c>
      <c r="B1021" s="9" t="s">
        <v>9</v>
      </c>
      <c r="C1021" s="9" t="s">
        <v>10</v>
      </c>
      <c r="D1021" s="9" t="n">
        <v>3.87224</v>
      </c>
      <c r="E1021" s="9" t="n">
        <v>0.848037</v>
      </c>
      <c r="F1021" s="9" t="n">
        <v>2.19096925678079</v>
      </c>
      <c r="G1021" s="10" t="n">
        <v>0.000289295</v>
      </c>
    </row>
    <row r="1022" customFormat="false" ht="12" hidden="false" customHeight="false" outlineLevel="0" collapsed="false">
      <c r="A1022" s="8" t="s">
        <v>1030</v>
      </c>
      <c r="B1022" s="9" t="s">
        <v>9</v>
      </c>
      <c r="C1022" s="9" t="s">
        <v>10</v>
      </c>
      <c r="D1022" s="9" t="n">
        <v>1.73278</v>
      </c>
      <c r="E1022" s="9" t="n">
        <v>1.15885</v>
      </c>
      <c r="F1022" s="9" t="n">
        <v>0.580394658452815</v>
      </c>
      <c r="G1022" s="10" t="n">
        <v>0.385491</v>
      </c>
    </row>
    <row r="1023" customFormat="false" ht="12" hidden="false" customHeight="false" outlineLevel="0" collapsed="false">
      <c r="A1023" s="8" t="s">
        <v>1031</v>
      </c>
      <c r="B1023" s="9" t="s">
        <v>9</v>
      </c>
      <c r="C1023" s="9" t="s">
        <v>10</v>
      </c>
      <c r="D1023" s="9" t="n">
        <v>3.63728</v>
      </c>
      <c r="E1023" s="9" t="n">
        <v>3.24878</v>
      </c>
      <c r="F1023" s="9" t="n">
        <v>0.162961938654688</v>
      </c>
      <c r="G1023" s="10" t="n">
        <v>0.800577</v>
      </c>
    </row>
    <row r="1024" customFormat="false" ht="12" hidden="false" customHeight="false" outlineLevel="0" collapsed="false">
      <c r="A1024" s="8" t="s">
        <v>1032</v>
      </c>
      <c r="B1024" s="9" t="s">
        <v>9</v>
      </c>
      <c r="C1024" s="9" t="s">
        <v>10</v>
      </c>
      <c r="D1024" s="9" t="n">
        <v>5.33701</v>
      </c>
      <c r="E1024" s="9" t="n">
        <v>7.72417</v>
      </c>
      <c r="F1024" s="9" t="n">
        <v>-0.533348202159807</v>
      </c>
      <c r="G1024" s="10" t="n">
        <v>0.419597</v>
      </c>
    </row>
    <row r="1025" customFormat="false" ht="12" hidden="false" customHeight="false" outlineLevel="0" collapsed="false">
      <c r="A1025" s="8" t="s">
        <v>1033</v>
      </c>
      <c r="B1025" s="9" t="s">
        <v>9</v>
      </c>
      <c r="C1025" s="9" t="s">
        <v>10</v>
      </c>
      <c r="D1025" s="9" t="n">
        <v>0.932789</v>
      </c>
      <c r="E1025" s="9" t="n">
        <v>1.28999</v>
      </c>
      <c r="F1025" s="9" t="n">
        <v>-0.467737201285178</v>
      </c>
      <c r="G1025" s="10" t="n">
        <v>0.56367</v>
      </c>
    </row>
    <row r="1026" customFormat="false" ht="12" hidden="false" customHeight="false" outlineLevel="0" collapsed="false">
      <c r="A1026" s="8" t="s">
        <v>1034</v>
      </c>
      <c r="B1026" s="9" t="s">
        <v>9</v>
      </c>
      <c r="C1026" s="9" t="s">
        <v>10</v>
      </c>
      <c r="D1026" s="9" t="n">
        <v>0.151035</v>
      </c>
      <c r="E1026" s="9" t="n">
        <v>0.122553</v>
      </c>
      <c r="F1026" s="9" t="n">
        <v>0.30147710964967</v>
      </c>
      <c r="G1026" s="10" t="n">
        <v>0.712133</v>
      </c>
    </row>
    <row r="1027" customFormat="false" ht="12" hidden="false" customHeight="false" outlineLevel="0" collapsed="false">
      <c r="A1027" s="8" t="s">
        <v>1035</v>
      </c>
      <c r="B1027" s="9" t="s">
        <v>9</v>
      </c>
      <c r="C1027" s="9" t="s">
        <v>10</v>
      </c>
      <c r="D1027" s="9" t="n">
        <v>4.80141</v>
      </c>
      <c r="E1027" s="9" t="n">
        <v>5.936</v>
      </c>
      <c r="F1027" s="9" t="n">
        <v>-0.306032956688876</v>
      </c>
      <c r="G1027" s="10" t="n">
        <v>0.531371</v>
      </c>
    </row>
    <row r="1028" customFormat="false" ht="12" hidden="false" customHeight="false" outlineLevel="0" collapsed="false">
      <c r="A1028" s="8" t="s">
        <v>1036</v>
      </c>
      <c r="B1028" s="9" t="s">
        <v>9</v>
      </c>
      <c r="C1028" s="9" t="s">
        <v>10</v>
      </c>
      <c r="D1028" s="9" t="n">
        <v>0.131479</v>
      </c>
      <c r="E1028" s="9" t="n">
        <v>0.184742</v>
      </c>
      <c r="F1028" s="9" t="n">
        <v>-0.49067950303034</v>
      </c>
      <c r="G1028" s="10" t="n">
        <v>0.537909</v>
      </c>
    </row>
    <row r="1029" customFormat="false" ht="12" hidden="false" customHeight="false" outlineLevel="0" collapsed="false">
      <c r="A1029" s="8" t="s">
        <v>1037</v>
      </c>
      <c r="B1029" s="9" t="s">
        <v>9</v>
      </c>
      <c r="C1029" s="9" t="s">
        <v>10</v>
      </c>
      <c r="D1029" s="9" t="n">
        <v>0.406648</v>
      </c>
      <c r="E1029" s="9" t="n">
        <v>1.01147</v>
      </c>
      <c r="F1029" s="9" t="n">
        <v>-1.31460110700174</v>
      </c>
      <c r="G1029" s="10" t="n">
        <v>0.0599959</v>
      </c>
    </row>
    <row r="1030" customFormat="false" ht="12" hidden="false" customHeight="false" outlineLevel="0" collapsed="false">
      <c r="A1030" s="8" t="s">
        <v>1038</v>
      </c>
      <c r="B1030" s="9" t="s">
        <v>9</v>
      </c>
      <c r="C1030" s="9" t="s">
        <v>10</v>
      </c>
      <c r="D1030" s="9" t="n">
        <v>2.67297</v>
      </c>
      <c r="E1030" s="9" t="n">
        <v>2.91826</v>
      </c>
      <c r="F1030" s="9" t="n">
        <v>-0.126664779096136</v>
      </c>
      <c r="G1030" s="10" t="n">
        <v>0.809256</v>
      </c>
    </row>
    <row r="1031" customFormat="false" ht="12" hidden="false" customHeight="false" outlineLevel="0" collapsed="false">
      <c r="A1031" s="8" t="s">
        <v>1039</v>
      </c>
      <c r="B1031" s="9" t="s">
        <v>9</v>
      </c>
      <c r="C1031" s="9" t="s">
        <v>10</v>
      </c>
      <c r="D1031" s="9" t="n">
        <v>0.258594</v>
      </c>
      <c r="E1031" s="9" t="n">
        <v>0.287828</v>
      </c>
      <c r="F1031" s="9" t="n">
        <v>-0.154518143183577</v>
      </c>
      <c r="G1031" s="10" t="n">
        <v>0.836953</v>
      </c>
    </row>
    <row r="1032" customFormat="false" ht="12" hidden="false" customHeight="false" outlineLevel="0" collapsed="false">
      <c r="A1032" s="8" t="s">
        <v>1040</v>
      </c>
      <c r="B1032" s="9" t="s">
        <v>9</v>
      </c>
      <c r="C1032" s="9" t="s">
        <v>10</v>
      </c>
      <c r="D1032" s="9" t="n">
        <v>0.941194</v>
      </c>
      <c r="E1032" s="9" t="n">
        <v>1.15492</v>
      </c>
      <c r="F1032" s="9" t="n">
        <v>-0.29522889255669</v>
      </c>
      <c r="G1032" s="10" t="n">
        <v>0.672887</v>
      </c>
    </row>
    <row r="1033" customFormat="false" ht="12" hidden="false" customHeight="false" outlineLevel="0" collapsed="false">
      <c r="A1033" s="8" t="s">
        <v>1041</v>
      </c>
      <c r="B1033" s="9" t="s">
        <v>9</v>
      </c>
      <c r="C1033" s="9" t="s">
        <v>10</v>
      </c>
      <c r="D1033" s="9" t="n">
        <v>0.327054</v>
      </c>
      <c r="E1033" s="9" t="n">
        <v>0.798226</v>
      </c>
      <c r="F1033" s="9" t="n">
        <v>-1.28726841213582</v>
      </c>
      <c r="G1033" s="10" t="n">
        <v>0.0758408</v>
      </c>
    </row>
    <row r="1034" customFormat="false" ht="12" hidden="false" customHeight="false" outlineLevel="0" collapsed="false">
      <c r="A1034" s="8" t="s">
        <v>1042</v>
      </c>
      <c r="B1034" s="9" t="s">
        <v>9</v>
      </c>
      <c r="C1034" s="9" t="s">
        <v>10</v>
      </c>
      <c r="D1034" s="9" t="n">
        <v>9.38173</v>
      </c>
      <c r="E1034" s="9" t="n">
        <v>13.8842</v>
      </c>
      <c r="F1034" s="9" t="n">
        <v>-0.565518165520923</v>
      </c>
      <c r="G1034" s="10" t="n">
        <v>0.288999</v>
      </c>
    </row>
    <row r="1035" customFormat="false" ht="12" hidden="false" customHeight="false" outlineLevel="0" collapsed="false">
      <c r="A1035" s="8" t="s">
        <v>1043</v>
      </c>
      <c r="B1035" s="9" t="s">
        <v>9</v>
      </c>
      <c r="C1035" s="9" t="s">
        <v>10</v>
      </c>
      <c r="D1035" s="9" t="n">
        <v>4.78975</v>
      </c>
      <c r="E1035" s="9" t="n">
        <v>4.14779</v>
      </c>
      <c r="F1035" s="9" t="n">
        <v>0.207607503503246</v>
      </c>
      <c r="G1035" s="10" t="n">
        <v>0.68138</v>
      </c>
    </row>
    <row r="1036" customFormat="false" ht="12" hidden="false" customHeight="false" outlineLevel="0" collapsed="false">
      <c r="A1036" s="8" t="s">
        <v>1044</v>
      </c>
      <c r="B1036" s="9" t="s">
        <v>9</v>
      </c>
      <c r="C1036" s="9" t="s">
        <v>10</v>
      </c>
      <c r="D1036" s="9" t="n">
        <v>5.18566</v>
      </c>
      <c r="E1036" s="9" t="n">
        <v>3.71991</v>
      </c>
      <c r="F1036" s="9" t="n">
        <v>0.479259901380224</v>
      </c>
      <c r="G1036" s="10" t="n">
        <v>0.386893</v>
      </c>
    </row>
    <row r="1037" customFormat="false" ht="12" hidden="false" customHeight="false" outlineLevel="0" collapsed="false">
      <c r="A1037" s="8" t="s">
        <v>1045</v>
      </c>
      <c r="B1037" s="9" t="s">
        <v>9</v>
      </c>
      <c r="C1037" s="9" t="s">
        <v>10</v>
      </c>
      <c r="D1037" s="9" t="n">
        <v>1.37654</v>
      </c>
      <c r="E1037" s="9" t="n">
        <v>0.650471</v>
      </c>
      <c r="F1037" s="9" t="n">
        <v>1.0814898891974</v>
      </c>
      <c r="G1037" s="10" t="n">
        <v>0.0611109</v>
      </c>
    </row>
    <row r="1038" customFormat="false" ht="12" hidden="false" customHeight="false" outlineLevel="0" collapsed="false">
      <c r="A1038" s="8" t="s">
        <v>1046</v>
      </c>
      <c r="B1038" s="9" t="s">
        <v>9</v>
      </c>
      <c r="C1038" s="9" t="s">
        <v>10</v>
      </c>
      <c r="D1038" s="9" t="n">
        <v>0.113961</v>
      </c>
      <c r="E1038" s="9" t="n">
        <v>0.0784668</v>
      </c>
      <c r="F1038" s="9" t="n">
        <v>0.538385915248979</v>
      </c>
      <c r="G1038" s="10" t="n">
        <v>0.551584</v>
      </c>
    </row>
    <row r="1039" customFormat="false" ht="12" hidden="false" customHeight="false" outlineLevel="0" collapsed="false">
      <c r="A1039" s="8" t="s">
        <v>1047</v>
      </c>
      <c r="B1039" s="9" t="s">
        <v>9</v>
      </c>
      <c r="C1039" s="9" t="s">
        <v>10</v>
      </c>
      <c r="D1039" s="9" t="n">
        <v>2.20037</v>
      </c>
      <c r="E1039" s="9" t="n">
        <v>1.69747</v>
      </c>
      <c r="F1039" s="9" t="n">
        <v>0.37436006099875</v>
      </c>
      <c r="G1039" s="10" t="n">
        <v>0.607959</v>
      </c>
    </row>
    <row r="1040" customFormat="false" ht="12" hidden="false" customHeight="false" outlineLevel="0" collapsed="false">
      <c r="A1040" s="8" t="s">
        <v>1048</v>
      </c>
      <c r="B1040" s="9" t="s">
        <v>9</v>
      </c>
      <c r="C1040" s="9" t="s">
        <v>10</v>
      </c>
      <c r="D1040" s="9" t="n">
        <v>9.16948</v>
      </c>
      <c r="E1040" s="9" t="n">
        <v>8.11744</v>
      </c>
      <c r="F1040" s="9" t="n">
        <v>0.175815105214192</v>
      </c>
      <c r="G1040" s="10" t="n">
        <v>0.748381</v>
      </c>
    </row>
    <row r="1041" customFormat="false" ht="12" hidden="false" customHeight="false" outlineLevel="0" collapsed="false">
      <c r="A1041" s="8" t="s">
        <v>1049</v>
      </c>
      <c r="B1041" s="9" t="s">
        <v>9</v>
      </c>
      <c r="C1041" s="9" t="s">
        <v>10</v>
      </c>
      <c r="D1041" s="9" t="n">
        <v>0.0901928</v>
      </c>
      <c r="E1041" s="9" t="n">
        <v>0.146265</v>
      </c>
      <c r="F1041" s="9" t="n">
        <v>-0.697500411526531</v>
      </c>
      <c r="G1041" s="10" t="n">
        <v>0.37696</v>
      </c>
    </row>
    <row r="1042" customFormat="false" ht="12" hidden="false" customHeight="false" outlineLevel="0" collapsed="false">
      <c r="A1042" s="8" t="s">
        <v>1050</v>
      </c>
      <c r="B1042" s="9" t="s">
        <v>9</v>
      </c>
      <c r="C1042" s="9" t="s">
        <v>10</v>
      </c>
      <c r="D1042" s="9" t="n">
        <v>0.534921</v>
      </c>
      <c r="E1042" s="9" t="n">
        <v>1.84211</v>
      </c>
      <c r="F1042" s="9" t="n">
        <v>-1.78396146586095</v>
      </c>
      <c r="G1042" s="10" t="n">
        <v>0.00623983</v>
      </c>
    </row>
    <row r="1043" customFormat="false" ht="12" hidden="false" customHeight="false" outlineLevel="0" collapsed="false">
      <c r="A1043" s="8" t="s">
        <v>1051</v>
      </c>
      <c r="B1043" s="9" t="s">
        <v>9</v>
      </c>
      <c r="C1043" s="9" t="s">
        <v>10</v>
      </c>
      <c r="D1043" s="9" t="n">
        <v>0.556876</v>
      </c>
      <c r="E1043" s="9" t="n">
        <v>0.436084</v>
      </c>
      <c r="F1043" s="9" t="n">
        <v>0.352750058679078</v>
      </c>
      <c r="G1043" s="10" t="n">
        <v>0.595072</v>
      </c>
    </row>
    <row r="1044" customFormat="false" ht="12" hidden="false" customHeight="false" outlineLevel="0" collapsed="false">
      <c r="A1044" s="8" t="s">
        <v>1052</v>
      </c>
      <c r="B1044" s="9" t="s">
        <v>9</v>
      </c>
      <c r="C1044" s="9" t="s">
        <v>10</v>
      </c>
      <c r="D1044" s="9" t="n">
        <v>55.7422</v>
      </c>
      <c r="E1044" s="9" t="n">
        <v>52.5961</v>
      </c>
      <c r="F1044" s="9" t="n">
        <v>0.0838141153267052</v>
      </c>
      <c r="G1044" s="10" t="n">
        <v>0.854846</v>
      </c>
    </row>
    <row r="1045" customFormat="false" ht="12" hidden="false" customHeight="false" outlineLevel="0" collapsed="false">
      <c r="A1045" s="8" t="s">
        <v>1053</v>
      </c>
      <c r="B1045" s="9" t="s">
        <v>9</v>
      </c>
      <c r="C1045" s="9" t="s">
        <v>10</v>
      </c>
      <c r="D1045" s="9" t="n">
        <v>0.832446</v>
      </c>
      <c r="E1045" s="9" t="n">
        <v>0.333235</v>
      </c>
      <c r="F1045" s="9" t="n">
        <v>1.32081675258834</v>
      </c>
      <c r="G1045" s="10" t="n">
        <v>0.0672126</v>
      </c>
    </row>
    <row r="1046" customFormat="false" ht="12" hidden="false" customHeight="false" outlineLevel="0" collapsed="false">
      <c r="A1046" s="8" t="s">
        <v>1054</v>
      </c>
      <c r="B1046" s="9" t="s">
        <v>9</v>
      </c>
      <c r="C1046" s="9" t="s">
        <v>10</v>
      </c>
      <c r="D1046" s="9" t="n">
        <v>2.29341</v>
      </c>
      <c r="E1046" s="9" t="n">
        <v>3.49153</v>
      </c>
      <c r="F1046" s="9" t="n">
        <v>-0.606365075700315</v>
      </c>
      <c r="G1046" s="10" t="n">
        <v>0.35525</v>
      </c>
    </row>
    <row r="1047" customFormat="false" ht="12" hidden="false" customHeight="false" outlineLevel="0" collapsed="false">
      <c r="A1047" s="8" t="s">
        <v>1055</v>
      </c>
      <c r="B1047" s="9" t="s">
        <v>9</v>
      </c>
      <c r="C1047" s="9" t="s">
        <v>10</v>
      </c>
      <c r="D1047" s="9" t="n">
        <v>8.38384</v>
      </c>
      <c r="E1047" s="9" t="n">
        <v>13.7405</v>
      </c>
      <c r="F1047" s="9" t="n">
        <v>-0.712751413643161</v>
      </c>
      <c r="G1047" s="10" t="n">
        <v>0.221439</v>
      </c>
    </row>
    <row r="1048" customFormat="false" ht="12" hidden="false" customHeight="false" outlineLevel="0" collapsed="false">
      <c r="A1048" s="8" t="s">
        <v>1056</v>
      </c>
      <c r="B1048" s="9" t="s">
        <v>9</v>
      </c>
      <c r="C1048" s="9" t="s">
        <v>10</v>
      </c>
      <c r="D1048" s="9" t="n">
        <v>1.19048</v>
      </c>
      <c r="E1048" s="9" t="n">
        <v>1.89803</v>
      </c>
      <c r="F1048" s="9" t="n">
        <v>-0.67295941196506</v>
      </c>
      <c r="G1048" s="10" t="n">
        <v>0.310898</v>
      </c>
    </row>
    <row r="1049" customFormat="false" ht="12" hidden="false" customHeight="false" outlineLevel="0" collapsed="false">
      <c r="A1049" s="8" t="s">
        <v>1057</v>
      </c>
      <c r="B1049" s="9" t="s">
        <v>9</v>
      </c>
      <c r="C1049" s="9" t="s">
        <v>10</v>
      </c>
      <c r="D1049" s="9" t="n">
        <v>10.1169</v>
      </c>
      <c r="E1049" s="9" t="n">
        <v>14.0477</v>
      </c>
      <c r="F1049" s="9" t="n">
        <v>-0.473566650339185</v>
      </c>
      <c r="G1049" s="10" t="n">
        <v>0.348928</v>
      </c>
    </row>
    <row r="1050" customFormat="false" ht="12" hidden="false" customHeight="false" outlineLevel="0" collapsed="false">
      <c r="A1050" s="8" t="s">
        <v>1058</v>
      </c>
      <c r="B1050" s="9" t="s">
        <v>9</v>
      </c>
      <c r="C1050" s="9" t="s">
        <v>10</v>
      </c>
      <c r="D1050" s="9" t="n">
        <v>23.0285</v>
      </c>
      <c r="E1050" s="9" t="n">
        <v>45.7211</v>
      </c>
      <c r="F1050" s="9" t="n">
        <v>-0.989439671817297</v>
      </c>
      <c r="G1050" s="10" t="n">
        <v>0.0252941</v>
      </c>
    </row>
    <row r="1051" customFormat="false" ht="12" hidden="false" customHeight="false" outlineLevel="0" collapsed="false">
      <c r="A1051" s="8" t="s">
        <v>1059</v>
      </c>
      <c r="B1051" s="9" t="s">
        <v>9</v>
      </c>
      <c r="C1051" s="9" t="s">
        <v>10</v>
      </c>
      <c r="D1051" s="9" t="n">
        <v>1.06015</v>
      </c>
      <c r="E1051" s="9" t="n">
        <v>0.617897</v>
      </c>
      <c r="F1051" s="9" t="n">
        <v>0.778830131274379</v>
      </c>
      <c r="G1051" s="10" t="n">
        <v>0.58789</v>
      </c>
    </row>
    <row r="1052" customFormat="false" ht="12" hidden="false" customHeight="false" outlineLevel="0" collapsed="false">
      <c r="A1052" s="8" t="s">
        <v>1060</v>
      </c>
      <c r="B1052" s="9" t="s">
        <v>9</v>
      </c>
      <c r="C1052" s="9" t="s">
        <v>10</v>
      </c>
      <c r="D1052" s="9" t="n">
        <v>1.75761</v>
      </c>
      <c r="E1052" s="9" t="n">
        <v>2.27067</v>
      </c>
      <c r="F1052" s="9" t="n">
        <v>-0.369503068992116</v>
      </c>
      <c r="G1052" s="10" t="n">
        <v>0.537146</v>
      </c>
    </row>
    <row r="1053" customFormat="false" ht="12" hidden="false" customHeight="false" outlineLevel="0" collapsed="false">
      <c r="A1053" s="8" t="s">
        <v>1061</v>
      </c>
      <c r="B1053" s="9" t="s">
        <v>9</v>
      </c>
      <c r="C1053" s="9" t="s">
        <v>10</v>
      </c>
      <c r="D1053" s="9" t="n">
        <v>1.10856</v>
      </c>
      <c r="E1053" s="9" t="n">
        <v>2.67699</v>
      </c>
      <c r="F1053" s="9" t="n">
        <v>-1.27192489261208</v>
      </c>
      <c r="G1053" s="10" t="n">
        <v>0.0717194</v>
      </c>
    </row>
    <row r="1054" customFormat="false" ht="12" hidden="false" customHeight="false" outlineLevel="0" collapsed="false">
      <c r="A1054" s="8" t="s">
        <v>1062</v>
      </c>
      <c r="B1054" s="9" t="s">
        <v>9</v>
      </c>
      <c r="C1054" s="9" t="s">
        <v>10</v>
      </c>
      <c r="D1054" s="9" t="n">
        <v>0.231347</v>
      </c>
      <c r="E1054" s="9" t="n">
        <v>0.296161</v>
      </c>
      <c r="F1054" s="9" t="n">
        <v>-0.356323280821415</v>
      </c>
      <c r="G1054" s="10" t="n">
        <v>0.690899</v>
      </c>
    </row>
    <row r="1055" customFormat="false" ht="12" hidden="false" customHeight="false" outlineLevel="0" collapsed="false">
      <c r="A1055" s="8" t="s">
        <v>1063</v>
      </c>
      <c r="B1055" s="9" t="s">
        <v>9</v>
      </c>
      <c r="C1055" s="9" t="s">
        <v>10</v>
      </c>
      <c r="D1055" s="9" t="n">
        <v>1.46063</v>
      </c>
      <c r="E1055" s="9" t="n">
        <v>1.689</v>
      </c>
      <c r="F1055" s="9" t="n">
        <v>-0.209578560517346</v>
      </c>
      <c r="G1055" s="10" t="n">
        <v>0.737832</v>
      </c>
    </row>
    <row r="1056" customFormat="false" ht="12" hidden="false" customHeight="false" outlineLevel="0" collapsed="false">
      <c r="A1056" s="8" t="s">
        <v>1064</v>
      </c>
      <c r="B1056" s="9" t="s">
        <v>9</v>
      </c>
      <c r="C1056" s="9" t="s">
        <v>10</v>
      </c>
      <c r="D1056" s="9" t="n">
        <v>0.216197</v>
      </c>
      <c r="E1056" s="9" t="n">
        <v>0.380609</v>
      </c>
      <c r="F1056" s="9" t="n">
        <v>-0.815963172396947</v>
      </c>
      <c r="G1056" s="10" t="n">
        <v>0.431287</v>
      </c>
    </row>
    <row r="1057" customFormat="false" ht="12" hidden="false" customHeight="false" outlineLevel="0" collapsed="false">
      <c r="A1057" s="8" t="s">
        <v>1065</v>
      </c>
      <c r="B1057" s="9" t="s">
        <v>9</v>
      </c>
      <c r="C1057" s="9" t="s">
        <v>10</v>
      </c>
      <c r="D1057" s="9" t="n">
        <v>23.9752</v>
      </c>
      <c r="E1057" s="9" t="n">
        <v>56.8071</v>
      </c>
      <c r="F1057" s="9" t="n">
        <v>-1.24452840515162</v>
      </c>
      <c r="G1057" s="10" t="n">
        <v>0.00584495</v>
      </c>
    </row>
    <row r="1058" customFormat="false" ht="12" hidden="false" customHeight="false" outlineLevel="0" collapsed="false">
      <c r="A1058" s="8" t="s">
        <v>1066</v>
      </c>
      <c r="B1058" s="9" t="s">
        <v>9</v>
      </c>
      <c r="C1058" s="9" t="s">
        <v>10</v>
      </c>
      <c r="D1058" s="9" t="n">
        <v>0.271368</v>
      </c>
      <c r="E1058" s="9" t="n">
        <v>0.379598</v>
      </c>
      <c r="F1058" s="9" t="n">
        <v>-0.484221784536154</v>
      </c>
      <c r="G1058" s="10" t="n">
        <v>0.486849</v>
      </c>
    </row>
    <row r="1059" customFormat="false" ht="12" hidden="false" customHeight="false" outlineLevel="0" collapsed="false">
      <c r="A1059" s="8" t="s">
        <v>1067</v>
      </c>
      <c r="B1059" s="9" t="s">
        <v>9</v>
      </c>
      <c r="C1059" s="9" t="s">
        <v>10</v>
      </c>
      <c r="D1059" s="9" t="n">
        <v>54.4699</v>
      </c>
      <c r="E1059" s="9" t="n">
        <v>95.8917</v>
      </c>
      <c r="F1059" s="9" t="n">
        <v>-0.815946728194179</v>
      </c>
      <c r="G1059" s="10" t="n">
        <v>0.0764273</v>
      </c>
    </row>
    <row r="1060" customFormat="false" ht="12" hidden="false" customHeight="false" outlineLevel="0" collapsed="false">
      <c r="A1060" s="8" t="s">
        <v>1068</v>
      </c>
      <c r="B1060" s="9" t="s">
        <v>9</v>
      </c>
      <c r="C1060" s="9" t="s">
        <v>10</v>
      </c>
      <c r="D1060" s="9" t="n">
        <v>12.647</v>
      </c>
      <c r="E1060" s="9" t="n">
        <v>31.8546</v>
      </c>
      <c r="F1060" s="9" t="n">
        <v>-1.3327065183286</v>
      </c>
      <c r="G1060" s="10" t="n">
        <v>0.00342882</v>
      </c>
    </row>
    <row r="1061" customFormat="false" ht="12" hidden="false" customHeight="false" outlineLevel="0" collapsed="false">
      <c r="A1061" s="8" t="s">
        <v>1069</v>
      </c>
      <c r="B1061" s="9" t="s">
        <v>9</v>
      </c>
      <c r="C1061" s="9" t="s">
        <v>10</v>
      </c>
      <c r="D1061" s="9" t="n">
        <v>11.9732</v>
      </c>
      <c r="E1061" s="9" t="n">
        <v>14.212</v>
      </c>
      <c r="F1061" s="9" t="n">
        <v>-0.247300810159657</v>
      </c>
      <c r="G1061" s="10" t="n">
        <v>0.580276</v>
      </c>
    </row>
    <row r="1062" customFormat="false" ht="12" hidden="false" customHeight="false" outlineLevel="0" collapsed="false">
      <c r="A1062" s="8" t="s">
        <v>1070</v>
      </c>
      <c r="B1062" s="9" t="s">
        <v>9</v>
      </c>
      <c r="C1062" s="9" t="s">
        <v>10</v>
      </c>
      <c r="D1062" s="9" t="n">
        <v>7.5561</v>
      </c>
      <c r="E1062" s="9" t="n">
        <v>15.0791</v>
      </c>
      <c r="F1062" s="9" t="n">
        <v>-0.996836623465301</v>
      </c>
      <c r="G1062" s="10" t="n">
        <v>0.0550643</v>
      </c>
    </row>
    <row r="1063" customFormat="false" ht="12" hidden="false" customHeight="false" outlineLevel="0" collapsed="false">
      <c r="A1063" s="8" t="s">
        <v>1071</v>
      </c>
      <c r="B1063" s="9" t="s">
        <v>9</v>
      </c>
      <c r="C1063" s="9" t="s">
        <v>10</v>
      </c>
      <c r="D1063" s="9" t="n">
        <v>0.780918</v>
      </c>
      <c r="E1063" s="9" t="n">
        <v>0.66254</v>
      </c>
      <c r="F1063" s="9" t="n">
        <v>0.237163508622359</v>
      </c>
      <c r="G1063" s="10" t="n">
        <v>0.704084</v>
      </c>
    </row>
    <row r="1064" customFormat="false" ht="12" hidden="false" customHeight="false" outlineLevel="0" collapsed="false">
      <c r="A1064" s="8" t="s">
        <v>1072</v>
      </c>
      <c r="B1064" s="9" t="s">
        <v>9</v>
      </c>
      <c r="C1064" s="9" t="s">
        <v>10</v>
      </c>
      <c r="D1064" s="9" t="n">
        <v>21.9518</v>
      </c>
      <c r="E1064" s="9" t="n">
        <v>60.9636</v>
      </c>
      <c r="F1064" s="9" t="n">
        <v>-1.47360885636565</v>
      </c>
      <c r="G1064" s="10" t="n">
        <v>0.00109275</v>
      </c>
    </row>
    <row r="1065" customFormat="false" ht="12" hidden="false" customHeight="false" outlineLevel="0" collapsed="false">
      <c r="A1065" s="8" t="s">
        <v>1073</v>
      </c>
      <c r="B1065" s="9" t="s">
        <v>9</v>
      </c>
      <c r="C1065" s="9" t="s">
        <v>10</v>
      </c>
      <c r="D1065" s="9" t="n">
        <v>0.491399</v>
      </c>
      <c r="E1065" s="9" t="n">
        <v>0.650454</v>
      </c>
      <c r="F1065" s="9" t="n">
        <v>-0.404552111584592</v>
      </c>
      <c r="G1065" s="10" t="n">
        <v>0.542098</v>
      </c>
    </row>
    <row r="1066" customFormat="false" ht="12" hidden="false" customHeight="false" outlineLevel="0" collapsed="false">
      <c r="A1066" s="8" t="s">
        <v>1074</v>
      </c>
      <c r="B1066" s="9" t="s">
        <v>9</v>
      </c>
      <c r="C1066" s="9" t="s">
        <v>10</v>
      </c>
      <c r="D1066" s="9" t="n">
        <v>0.157759</v>
      </c>
      <c r="E1066" s="9" t="n">
        <v>0.0806034</v>
      </c>
      <c r="F1066" s="9" t="n">
        <v>0.968809711241491</v>
      </c>
      <c r="G1066" s="10" t="n">
        <v>0.301673</v>
      </c>
    </row>
    <row r="1067" customFormat="false" ht="12" hidden="false" customHeight="false" outlineLevel="0" collapsed="false">
      <c r="A1067" s="8" t="s">
        <v>1075</v>
      </c>
      <c r="B1067" s="9" t="s">
        <v>9</v>
      </c>
      <c r="C1067" s="9" t="s">
        <v>10</v>
      </c>
      <c r="D1067" s="9" t="n">
        <v>58.855</v>
      </c>
      <c r="E1067" s="9" t="n">
        <v>29.5704</v>
      </c>
      <c r="F1067" s="9" t="n">
        <v>0.993011224992621</v>
      </c>
      <c r="G1067" s="10" t="n">
        <v>0.026764</v>
      </c>
    </row>
    <row r="1068" customFormat="false" ht="12" hidden="false" customHeight="false" outlineLevel="0" collapsed="false">
      <c r="A1068" s="8" t="s">
        <v>1076</v>
      </c>
      <c r="B1068" s="9" t="s">
        <v>9</v>
      </c>
      <c r="C1068" s="9" t="s">
        <v>10</v>
      </c>
      <c r="D1068" s="9" t="n">
        <v>11.9213</v>
      </c>
      <c r="E1068" s="9" t="n">
        <v>13.717</v>
      </c>
      <c r="F1068" s="9" t="n">
        <v>-0.20242342079454</v>
      </c>
      <c r="G1068" s="10" t="n">
        <v>0.688913</v>
      </c>
    </row>
    <row r="1069" customFormat="false" ht="12" hidden="false" customHeight="false" outlineLevel="0" collapsed="false">
      <c r="A1069" s="8" t="s">
        <v>1077</v>
      </c>
      <c r="B1069" s="9" t="s">
        <v>9</v>
      </c>
      <c r="C1069" s="9" t="s">
        <v>10</v>
      </c>
      <c r="D1069" s="9" t="n">
        <v>1.3429</v>
      </c>
      <c r="E1069" s="9" t="n">
        <v>2.16951</v>
      </c>
      <c r="F1069" s="9" t="n">
        <v>-0.692017358579105</v>
      </c>
      <c r="G1069" s="10" t="n">
        <v>0.303069</v>
      </c>
    </row>
    <row r="1070" customFormat="false" ht="12" hidden="false" customHeight="false" outlineLevel="0" collapsed="false">
      <c r="A1070" s="8" t="s">
        <v>1078</v>
      </c>
      <c r="B1070" s="9" t="s">
        <v>9</v>
      </c>
      <c r="C1070" s="9" t="s">
        <v>10</v>
      </c>
      <c r="D1070" s="9" t="n">
        <v>0.515428</v>
      </c>
      <c r="E1070" s="9" t="n">
        <v>0.247041</v>
      </c>
      <c r="F1070" s="9" t="n">
        <v>1.0610204143503</v>
      </c>
      <c r="G1070" s="10" t="n">
        <v>0.135921</v>
      </c>
    </row>
    <row r="1071" customFormat="false" ht="12" hidden="false" customHeight="false" outlineLevel="0" collapsed="false">
      <c r="A1071" s="8" t="s">
        <v>1079</v>
      </c>
      <c r="B1071" s="9" t="s">
        <v>9</v>
      </c>
      <c r="C1071" s="9" t="s">
        <v>10</v>
      </c>
      <c r="D1071" s="9" t="n">
        <v>0.140527</v>
      </c>
      <c r="E1071" s="9" t="n">
        <v>0.201301</v>
      </c>
      <c r="F1071" s="9" t="n">
        <v>-0.518506991434485</v>
      </c>
      <c r="G1071" s="10" t="n">
        <v>0.486251</v>
      </c>
    </row>
    <row r="1072" customFormat="false" ht="12" hidden="false" customHeight="false" outlineLevel="0" collapsed="false">
      <c r="A1072" s="8" t="s">
        <v>1080</v>
      </c>
      <c r="B1072" s="9" t="s">
        <v>9</v>
      </c>
      <c r="C1072" s="9" t="s">
        <v>10</v>
      </c>
      <c r="D1072" s="9" t="n">
        <v>0.255879</v>
      </c>
      <c r="E1072" s="9" t="n">
        <v>0.0688697</v>
      </c>
      <c r="F1072" s="9" t="n">
        <v>1.89352045249337</v>
      </c>
      <c r="G1072" s="10" t="n">
        <v>0.0155184</v>
      </c>
    </row>
    <row r="1073" customFormat="false" ht="12" hidden="false" customHeight="false" outlineLevel="0" collapsed="false">
      <c r="A1073" s="8" t="s">
        <v>1081</v>
      </c>
      <c r="B1073" s="9" t="s">
        <v>9</v>
      </c>
      <c r="C1073" s="9" t="s">
        <v>10</v>
      </c>
      <c r="D1073" s="9" t="n">
        <v>14.7327</v>
      </c>
      <c r="E1073" s="9" t="n">
        <v>11.7673</v>
      </c>
      <c r="F1073" s="9" t="n">
        <v>0.324238518433323</v>
      </c>
      <c r="G1073" s="10" t="n">
        <v>0.513864</v>
      </c>
    </row>
    <row r="1074" customFormat="false" ht="12" hidden="false" customHeight="false" outlineLevel="0" collapsed="false">
      <c r="A1074" s="8" t="s">
        <v>1082</v>
      </c>
      <c r="B1074" s="9" t="s">
        <v>9</v>
      </c>
      <c r="C1074" s="9" t="s">
        <v>10</v>
      </c>
      <c r="D1074" s="9" t="n">
        <v>11.5387</v>
      </c>
      <c r="E1074" s="9" t="n">
        <v>12.2729</v>
      </c>
      <c r="F1074" s="9" t="n">
        <v>-0.0889954951233133</v>
      </c>
      <c r="G1074" s="10" t="n">
        <v>0.874843</v>
      </c>
    </row>
    <row r="1075" customFormat="false" ht="12" hidden="false" customHeight="false" outlineLevel="0" collapsed="false">
      <c r="A1075" s="8" t="s">
        <v>1083</v>
      </c>
      <c r="B1075" s="9" t="s">
        <v>9</v>
      </c>
      <c r="C1075" s="9" t="s">
        <v>10</v>
      </c>
      <c r="D1075" s="9" t="n">
        <v>2.29473</v>
      </c>
      <c r="E1075" s="9" t="n">
        <v>2.97749</v>
      </c>
      <c r="F1075" s="9" t="n">
        <v>-0.375772247931946</v>
      </c>
      <c r="G1075" s="10" t="n">
        <v>0.590454</v>
      </c>
    </row>
    <row r="1076" customFormat="false" ht="12" hidden="false" customHeight="false" outlineLevel="0" collapsed="false">
      <c r="A1076" s="8" t="s">
        <v>1084</v>
      </c>
      <c r="B1076" s="9" t="s">
        <v>9</v>
      </c>
      <c r="C1076" s="9" t="s">
        <v>10</v>
      </c>
      <c r="D1076" s="9" t="n">
        <v>7.31174</v>
      </c>
      <c r="E1076" s="9" t="n">
        <v>10.1844</v>
      </c>
      <c r="F1076" s="9" t="n">
        <v>-0.478074313136528</v>
      </c>
      <c r="G1076" s="10" t="n">
        <v>0.370844</v>
      </c>
    </row>
    <row r="1077" customFormat="false" ht="12" hidden="false" customHeight="false" outlineLevel="0" collapsed="false">
      <c r="A1077" s="8" t="s">
        <v>1085</v>
      </c>
      <c r="B1077" s="9" t="s">
        <v>9</v>
      </c>
      <c r="C1077" s="9" t="s">
        <v>10</v>
      </c>
      <c r="D1077" s="9" t="n">
        <v>22.6757</v>
      </c>
      <c r="E1077" s="9" t="n">
        <v>15.7818</v>
      </c>
      <c r="F1077" s="9" t="n">
        <v>0.522885325569294</v>
      </c>
      <c r="G1077" s="10" t="n">
        <v>0.23568</v>
      </c>
    </row>
    <row r="1078" customFormat="false" ht="12" hidden="false" customHeight="false" outlineLevel="0" collapsed="false">
      <c r="A1078" s="8" t="s">
        <v>1086</v>
      </c>
      <c r="B1078" s="9" t="s">
        <v>9</v>
      </c>
      <c r="C1078" s="9" t="s">
        <v>10</v>
      </c>
      <c r="D1078" s="9" t="n">
        <v>44.7102</v>
      </c>
      <c r="E1078" s="9" t="n">
        <v>21.3293</v>
      </c>
      <c r="F1078" s="9" t="n">
        <v>1.06776738036097</v>
      </c>
      <c r="G1078" s="10" t="n">
        <v>0.0177804</v>
      </c>
    </row>
    <row r="1079" customFormat="false" ht="12" hidden="false" customHeight="false" outlineLevel="0" collapsed="false">
      <c r="A1079" s="8" t="s">
        <v>1087</v>
      </c>
      <c r="B1079" s="9" t="s">
        <v>9</v>
      </c>
      <c r="C1079" s="9" t="s">
        <v>10</v>
      </c>
      <c r="D1079" s="9" t="n">
        <v>58.7104</v>
      </c>
      <c r="E1079" s="9" t="n">
        <v>79.6343</v>
      </c>
      <c r="F1079" s="9" t="n">
        <v>-0.439773874737174</v>
      </c>
      <c r="G1079" s="10" t="n">
        <v>0.352917</v>
      </c>
    </row>
    <row r="1080" customFormat="false" ht="12" hidden="false" customHeight="false" outlineLevel="0" collapsed="false">
      <c r="A1080" s="8" t="s">
        <v>1088</v>
      </c>
      <c r="B1080" s="9" t="s">
        <v>9</v>
      </c>
      <c r="C1080" s="9" t="s">
        <v>10</v>
      </c>
      <c r="D1080" s="9" t="n">
        <v>33.0631</v>
      </c>
      <c r="E1080" s="9" t="n">
        <v>44.6604</v>
      </c>
      <c r="F1080" s="9" t="n">
        <v>-0.433774174465837</v>
      </c>
      <c r="G1080" s="10" t="n">
        <v>0.332301</v>
      </c>
    </row>
    <row r="1081" customFormat="false" ht="12" hidden="false" customHeight="false" outlineLevel="0" collapsed="false">
      <c r="A1081" s="8" t="s">
        <v>1089</v>
      </c>
      <c r="B1081" s="9" t="s">
        <v>9</v>
      </c>
      <c r="C1081" s="9" t="s">
        <v>10</v>
      </c>
      <c r="D1081" s="9" t="n">
        <v>5.12897</v>
      </c>
      <c r="E1081" s="9" t="n">
        <v>6.33347</v>
      </c>
      <c r="F1081" s="9" t="n">
        <v>-0.30432701139437</v>
      </c>
      <c r="G1081" s="10" t="n">
        <v>0.520761</v>
      </c>
    </row>
    <row r="1082" customFormat="false" ht="12" hidden="false" customHeight="false" outlineLevel="0" collapsed="false">
      <c r="A1082" s="8" t="s">
        <v>1090</v>
      </c>
      <c r="B1082" s="9" t="s">
        <v>9</v>
      </c>
      <c r="C1082" s="9" t="s">
        <v>10</v>
      </c>
      <c r="D1082" s="9" t="n">
        <v>8.36051</v>
      </c>
      <c r="E1082" s="9" t="n">
        <v>20.9253</v>
      </c>
      <c r="F1082" s="9" t="n">
        <v>-1.32358545039253</v>
      </c>
      <c r="G1082" s="10" t="n">
        <v>0.0039488</v>
      </c>
    </row>
    <row r="1083" customFormat="false" ht="12" hidden="false" customHeight="false" outlineLevel="0" collapsed="false">
      <c r="A1083" s="8" t="s">
        <v>1091</v>
      </c>
      <c r="B1083" s="9" t="s">
        <v>9</v>
      </c>
      <c r="C1083" s="9" t="s">
        <v>10</v>
      </c>
      <c r="D1083" s="9" t="n">
        <v>4.01374</v>
      </c>
      <c r="E1083" s="9" t="n">
        <v>4.2008</v>
      </c>
      <c r="F1083" s="9" t="n">
        <v>-0.0657169352141364</v>
      </c>
      <c r="G1083" s="10" t="n">
        <v>0.895431</v>
      </c>
    </row>
    <row r="1084" customFormat="false" ht="12" hidden="false" customHeight="false" outlineLevel="0" collapsed="false">
      <c r="A1084" s="8" t="s">
        <v>1092</v>
      </c>
      <c r="B1084" s="9" t="s">
        <v>9</v>
      </c>
      <c r="C1084" s="9" t="s">
        <v>10</v>
      </c>
      <c r="D1084" s="9" t="n">
        <v>14.4707</v>
      </c>
      <c r="E1084" s="9" t="n">
        <v>25.1479</v>
      </c>
      <c r="F1084" s="9" t="n">
        <v>-0.79730321947432</v>
      </c>
      <c r="G1084" s="10" t="n">
        <v>0.195055</v>
      </c>
    </row>
    <row r="1085" customFormat="false" ht="12" hidden="false" customHeight="false" outlineLevel="0" collapsed="false">
      <c r="A1085" s="8" t="s">
        <v>1093</v>
      </c>
      <c r="B1085" s="9" t="s">
        <v>9</v>
      </c>
      <c r="C1085" s="9" t="s">
        <v>10</v>
      </c>
      <c r="D1085" s="9" t="n">
        <v>22.8349</v>
      </c>
      <c r="E1085" s="9" t="n">
        <v>27.9185</v>
      </c>
      <c r="F1085" s="9" t="n">
        <v>-0.289980958986537</v>
      </c>
      <c r="G1085" s="10" t="n">
        <v>0.576711</v>
      </c>
    </row>
    <row r="1086" customFormat="false" ht="12" hidden="false" customHeight="false" outlineLevel="0" collapsed="false">
      <c r="A1086" s="8" t="s">
        <v>1094</v>
      </c>
      <c r="B1086" s="9" t="s">
        <v>9</v>
      </c>
      <c r="C1086" s="9" t="s">
        <v>10</v>
      </c>
      <c r="D1086" s="9" t="n">
        <v>21.4663</v>
      </c>
      <c r="E1086" s="9" t="n">
        <v>29.9589</v>
      </c>
      <c r="F1086" s="9" t="n">
        <v>-0.480911108278466</v>
      </c>
      <c r="G1086" s="10" t="n">
        <v>0.278231</v>
      </c>
    </row>
    <row r="1087" customFormat="false" ht="12" hidden="false" customHeight="false" outlineLevel="0" collapsed="false">
      <c r="A1087" s="8" t="s">
        <v>1095</v>
      </c>
      <c r="B1087" s="9" t="s">
        <v>9</v>
      </c>
      <c r="C1087" s="9" t="s">
        <v>10</v>
      </c>
      <c r="D1087" s="9" t="n">
        <v>12.4168</v>
      </c>
      <c r="E1087" s="9" t="n">
        <v>11.9903</v>
      </c>
      <c r="F1087" s="9" t="n">
        <v>0.0504256610399637</v>
      </c>
      <c r="G1087" s="10" t="n">
        <v>0.916895</v>
      </c>
    </row>
    <row r="1088" customFormat="false" ht="12" hidden="false" customHeight="false" outlineLevel="0" collapsed="false">
      <c r="A1088" s="8" t="s">
        <v>1096</v>
      </c>
      <c r="B1088" s="9" t="s">
        <v>9</v>
      </c>
      <c r="C1088" s="9" t="s">
        <v>10</v>
      </c>
      <c r="D1088" s="9" t="n">
        <v>0.978278</v>
      </c>
      <c r="E1088" s="9" t="n">
        <v>1.64503</v>
      </c>
      <c r="F1088" s="9" t="n">
        <v>-0.749797491023833</v>
      </c>
      <c r="G1088" s="10" t="n">
        <v>0.210139</v>
      </c>
    </row>
    <row r="1089" customFormat="false" ht="12" hidden="false" customHeight="false" outlineLevel="0" collapsed="false">
      <c r="A1089" s="8" t="s">
        <v>1097</v>
      </c>
      <c r="B1089" s="9" t="s">
        <v>9</v>
      </c>
      <c r="C1089" s="9" t="s">
        <v>10</v>
      </c>
      <c r="D1089" s="9" t="n">
        <v>0.017561</v>
      </c>
      <c r="E1089" s="9" t="n">
        <v>0.0494913</v>
      </c>
      <c r="F1089" s="9" t="n">
        <v>-1.49479993775779</v>
      </c>
      <c r="G1089" s="10" t="n">
        <v>0.0836379</v>
      </c>
    </row>
    <row r="1090" customFormat="false" ht="12" hidden="false" customHeight="false" outlineLevel="0" collapsed="false">
      <c r="A1090" s="8" t="s">
        <v>1098</v>
      </c>
      <c r="B1090" s="9" t="s">
        <v>9</v>
      </c>
      <c r="C1090" s="9" t="s">
        <v>10</v>
      </c>
      <c r="D1090" s="9" t="n">
        <v>14.4122</v>
      </c>
      <c r="E1090" s="9" t="n">
        <v>24.3338</v>
      </c>
      <c r="F1090" s="9" t="n">
        <v>-0.755671053644671</v>
      </c>
      <c r="G1090" s="10" t="n">
        <v>0.0899525</v>
      </c>
    </row>
    <row r="1091" customFormat="false" ht="12" hidden="false" customHeight="false" outlineLevel="0" collapsed="false">
      <c r="A1091" s="8" t="s">
        <v>1099</v>
      </c>
      <c r="B1091" s="9" t="s">
        <v>9</v>
      </c>
      <c r="C1091" s="9" t="s">
        <v>10</v>
      </c>
      <c r="D1091" s="9" t="n">
        <v>1.36173</v>
      </c>
      <c r="E1091" s="9" t="n">
        <v>3.8281</v>
      </c>
      <c r="F1091" s="9" t="n">
        <v>-1.49118783910564</v>
      </c>
      <c r="G1091" s="10" t="n">
        <v>0.0198698</v>
      </c>
    </row>
    <row r="1092" customFormat="false" ht="12" hidden="false" customHeight="false" outlineLevel="0" collapsed="false">
      <c r="A1092" s="8" t="s">
        <v>1100</v>
      </c>
      <c r="B1092" s="9" t="s">
        <v>9</v>
      </c>
      <c r="C1092" s="9" t="s">
        <v>10</v>
      </c>
      <c r="D1092" s="9" t="n">
        <v>4.74529</v>
      </c>
      <c r="E1092" s="9" t="n">
        <v>4.88876</v>
      </c>
      <c r="F1092" s="9" t="n">
        <v>-0.0429723243114647</v>
      </c>
      <c r="G1092" s="10" t="n">
        <v>0.927321</v>
      </c>
    </row>
    <row r="1093" customFormat="false" ht="12" hidden="false" customHeight="false" outlineLevel="0" collapsed="false">
      <c r="A1093" s="8" t="s">
        <v>1101</v>
      </c>
      <c r="B1093" s="9" t="s">
        <v>9</v>
      </c>
      <c r="C1093" s="9" t="s">
        <v>10</v>
      </c>
      <c r="D1093" s="9" t="n">
        <v>2.97649</v>
      </c>
      <c r="E1093" s="9" t="n">
        <v>4.32923</v>
      </c>
      <c r="F1093" s="9" t="n">
        <v>-0.540498401571662</v>
      </c>
      <c r="G1093" s="10" t="n">
        <v>0.289749</v>
      </c>
    </row>
    <row r="1094" customFormat="false" ht="12" hidden="false" customHeight="false" outlineLevel="0" collapsed="false">
      <c r="A1094" s="8" t="s">
        <v>1102</v>
      </c>
      <c r="B1094" s="9" t="s">
        <v>9</v>
      </c>
      <c r="C1094" s="9" t="s">
        <v>10</v>
      </c>
      <c r="D1094" s="9" t="n">
        <v>2.32981</v>
      </c>
      <c r="E1094" s="9" t="n">
        <v>2.20577</v>
      </c>
      <c r="F1094" s="9" t="n">
        <v>0.0789299393158983</v>
      </c>
      <c r="G1094" s="10" t="n">
        <v>0.895362</v>
      </c>
    </row>
    <row r="1095" customFormat="false" ht="12" hidden="false" customHeight="false" outlineLevel="0" collapsed="false">
      <c r="A1095" s="8" t="s">
        <v>1103</v>
      </c>
      <c r="B1095" s="9" t="s">
        <v>9</v>
      </c>
      <c r="C1095" s="9" t="s">
        <v>10</v>
      </c>
      <c r="D1095" s="9" t="n">
        <v>2.90708</v>
      </c>
      <c r="E1095" s="9" t="n">
        <v>4.21486</v>
      </c>
      <c r="F1095" s="9" t="n">
        <v>-0.535913938097282</v>
      </c>
      <c r="G1095" s="10" t="n">
        <v>0.434111</v>
      </c>
    </row>
    <row r="1096" customFormat="false" ht="12" hidden="false" customHeight="false" outlineLevel="0" collapsed="false">
      <c r="A1096" s="8" t="s">
        <v>1104</v>
      </c>
      <c r="B1096" s="9" t="s">
        <v>9</v>
      </c>
      <c r="C1096" s="9" t="s">
        <v>10</v>
      </c>
      <c r="D1096" s="9" t="n">
        <v>42.8727</v>
      </c>
      <c r="E1096" s="9" t="n">
        <v>24.0644</v>
      </c>
      <c r="F1096" s="9" t="n">
        <v>0.833158823925532</v>
      </c>
      <c r="G1096" s="10" t="n">
        <v>0.0784945</v>
      </c>
    </row>
    <row r="1097" customFormat="false" ht="12" hidden="false" customHeight="false" outlineLevel="0" collapsed="false">
      <c r="A1097" s="8" t="s">
        <v>1105</v>
      </c>
      <c r="B1097" s="9" t="s">
        <v>9</v>
      </c>
      <c r="C1097" s="9" t="s">
        <v>10</v>
      </c>
      <c r="D1097" s="9" t="n">
        <v>47.7119</v>
      </c>
      <c r="E1097" s="9" t="n">
        <v>53.1649</v>
      </c>
      <c r="F1097" s="9" t="n">
        <v>-0.156124939303377</v>
      </c>
      <c r="G1097" s="10" t="n">
        <v>0.721182</v>
      </c>
    </row>
    <row r="1098" customFormat="false" ht="12" hidden="false" customHeight="false" outlineLevel="0" collapsed="false">
      <c r="A1098" s="8" t="s">
        <v>1106</v>
      </c>
      <c r="B1098" s="9" t="s">
        <v>9</v>
      </c>
      <c r="C1098" s="9" t="s">
        <v>10</v>
      </c>
      <c r="D1098" s="9" t="n">
        <v>1.38591</v>
      </c>
      <c r="E1098" s="9" t="n">
        <v>1.03774</v>
      </c>
      <c r="F1098" s="9" t="n">
        <v>0.417388543207144</v>
      </c>
      <c r="G1098" s="10" t="n">
        <v>0.523103</v>
      </c>
    </row>
    <row r="1099" customFormat="false" ht="12" hidden="false" customHeight="false" outlineLevel="0" collapsed="false">
      <c r="A1099" s="8" t="s">
        <v>1107</v>
      </c>
      <c r="B1099" s="9" t="s">
        <v>9</v>
      </c>
      <c r="C1099" s="9" t="s">
        <v>10</v>
      </c>
      <c r="D1099" s="9" t="n">
        <v>0.26632</v>
      </c>
      <c r="E1099" s="9" t="n">
        <v>0.445413</v>
      </c>
      <c r="F1099" s="9" t="n">
        <v>-0.741982890217495</v>
      </c>
      <c r="G1099" s="10" t="n">
        <v>0.281408</v>
      </c>
    </row>
    <row r="1100" customFormat="false" ht="12" hidden="false" customHeight="false" outlineLevel="0" collapsed="false">
      <c r="A1100" s="8" t="s">
        <v>1108</v>
      </c>
      <c r="B1100" s="9" t="s">
        <v>9</v>
      </c>
      <c r="C1100" s="9" t="s">
        <v>10</v>
      </c>
      <c r="D1100" s="9" t="n">
        <v>15.6706</v>
      </c>
      <c r="E1100" s="9" t="n">
        <v>20.5075</v>
      </c>
      <c r="F1100" s="9" t="n">
        <v>-0.388091209311378</v>
      </c>
      <c r="G1100" s="10" t="n">
        <v>0.403661</v>
      </c>
    </row>
    <row r="1101" customFormat="false" ht="12" hidden="false" customHeight="false" outlineLevel="0" collapsed="false">
      <c r="A1101" s="8" t="s">
        <v>1109</v>
      </c>
      <c r="B1101" s="9" t="s">
        <v>9</v>
      </c>
      <c r="C1101" s="9" t="s">
        <v>10</v>
      </c>
      <c r="D1101" s="9" t="n">
        <v>6.58986</v>
      </c>
      <c r="E1101" s="9" t="n">
        <v>15.3956</v>
      </c>
      <c r="F1101" s="9" t="n">
        <v>-1.22419837247998</v>
      </c>
      <c r="G1101" s="10" t="n">
        <v>0.00649227</v>
      </c>
    </row>
    <row r="1102" customFormat="false" ht="12" hidden="false" customHeight="false" outlineLevel="0" collapsed="false">
      <c r="A1102" s="8" t="s">
        <v>1110</v>
      </c>
      <c r="B1102" s="9" t="s">
        <v>9</v>
      </c>
      <c r="C1102" s="9" t="s">
        <v>10</v>
      </c>
      <c r="D1102" s="9" t="n">
        <v>15.2441</v>
      </c>
      <c r="E1102" s="9" t="n">
        <v>23.8295</v>
      </c>
      <c r="F1102" s="9" t="n">
        <v>-0.644497703396862</v>
      </c>
      <c r="G1102" s="10" t="n">
        <v>0.165189</v>
      </c>
    </row>
    <row r="1103" customFormat="false" ht="12" hidden="false" customHeight="false" outlineLevel="0" collapsed="false">
      <c r="A1103" s="8" t="s">
        <v>1111</v>
      </c>
      <c r="B1103" s="9" t="s">
        <v>9</v>
      </c>
      <c r="C1103" s="9" t="s">
        <v>10</v>
      </c>
      <c r="D1103" s="9" t="n">
        <v>4.54268</v>
      </c>
      <c r="E1103" s="9" t="n">
        <v>6.24836</v>
      </c>
      <c r="F1103" s="9" t="n">
        <v>-0.459933895710313</v>
      </c>
      <c r="G1103" s="10" t="n">
        <v>0.372399</v>
      </c>
    </row>
    <row r="1104" customFormat="false" ht="12" hidden="false" customHeight="false" outlineLevel="0" collapsed="false">
      <c r="A1104" s="8" t="s">
        <v>1112</v>
      </c>
      <c r="B1104" s="9" t="s">
        <v>9</v>
      </c>
      <c r="C1104" s="9" t="s">
        <v>10</v>
      </c>
      <c r="D1104" s="9" t="n">
        <v>0.039096</v>
      </c>
      <c r="E1104" s="9" t="n">
        <v>0.0736642</v>
      </c>
      <c r="F1104" s="9" t="n">
        <v>-0.913942645841145</v>
      </c>
      <c r="G1104" s="10" t="n">
        <v>0.356497</v>
      </c>
    </row>
    <row r="1105" customFormat="false" ht="12" hidden="false" customHeight="false" outlineLevel="0" collapsed="false">
      <c r="A1105" s="8" t="s">
        <v>1113</v>
      </c>
      <c r="B1105" s="9" t="s">
        <v>9</v>
      </c>
      <c r="C1105" s="9" t="s">
        <v>10</v>
      </c>
      <c r="D1105" s="9" t="n">
        <v>0.277954</v>
      </c>
      <c r="E1105" s="9" t="n">
        <v>0.280453</v>
      </c>
      <c r="F1105" s="9" t="n">
        <v>-0.0129128717084275</v>
      </c>
      <c r="G1105" s="10" t="n">
        <v>0.988971</v>
      </c>
    </row>
    <row r="1106" customFormat="false" ht="12" hidden="false" customHeight="false" outlineLevel="0" collapsed="false">
      <c r="A1106" s="8" t="s">
        <v>1114</v>
      </c>
      <c r="B1106" s="9" t="s">
        <v>9</v>
      </c>
      <c r="C1106" s="9" t="s">
        <v>10</v>
      </c>
      <c r="D1106" s="9" t="n">
        <v>3.12745</v>
      </c>
      <c r="E1106" s="9" t="n">
        <v>3.23062</v>
      </c>
      <c r="F1106" s="9" t="n">
        <v>-0.0468242447898419</v>
      </c>
      <c r="G1106" s="10" t="n">
        <v>0.930183</v>
      </c>
    </row>
    <row r="1107" customFormat="false" ht="12" hidden="false" customHeight="false" outlineLevel="0" collapsed="false">
      <c r="A1107" s="8" t="s">
        <v>1115</v>
      </c>
      <c r="B1107" s="9" t="s">
        <v>9</v>
      </c>
      <c r="C1107" s="9" t="s">
        <v>10</v>
      </c>
      <c r="D1107" s="9" t="n">
        <v>8.4866</v>
      </c>
      <c r="E1107" s="9" t="n">
        <v>6.41926</v>
      </c>
      <c r="F1107" s="9" t="n">
        <v>0.402779684517151</v>
      </c>
      <c r="G1107" s="10" t="n">
        <v>0.403096</v>
      </c>
    </row>
    <row r="1108" customFormat="false" ht="12" hidden="false" customHeight="false" outlineLevel="0" collapsed="false">
      <c r="A1108" s="8" t="s">
        <v>1116</v>
      </c>
      <c r="B1108" s="9" t="s">
        <v>9</v>
      </c>
      <c r="C1108" s="9" t="s">
        <v>10</v>
      </c>
      <c r="D1108" s="9" t="n">
        <v>1.89488</v>
      </c>
      <c r="E1108" s="9" t="n">
        <v>2.74547</v>
      </c>
      <c r="F1108" s="9" t="n">
        <v>-0.534946659402256</v>
      </c>
      <c r="G1108" s="10" t="n">
        <v>0.371349</v>
      </c>
    </row>
    <row r="1109" customFormat="false" ht="12" hidden="false" customHeight="false" outlineLevel="0" collapsed="false">
      <c r="A1109" s="8" t="s">
        <v>1117</v>
      </c>
      <c r="B1109" s="9" t="s">
        <v>9</v>
      </c>
      <c r="C1109" s="9" t="s">
        <v>10</v>
      </c>
      <c r="D1109" s="9" t="n">
        <v>6.37164</v>
      </c>
      <c r="E1109" s="9" t="n">
        <v>9.03539</v>
      </c>
      <c r="F1109" s="9" t="n">
        <v>-0.503922117985695</v>
      </c>
      <c r="G1109" s="10" t="n">
        <v>0.298273</v>
      </c>
    </row>
    <row r="1110" customFormat="false" ht="12" hidden="false" customHeight="false" outlineLevel="0" collapsed="false">
      <c r="A1110" s="8" t="s">
        <v>1118</v>
      </c>
      <c r="B1110" s="9" t="s">
        <v>9</v>
      </c>
      <c r="C1110" s="9" t="s">
        <v>10</v>
      </c>
      <c r="D1110" s="9" t="n">
        <v>5.60485</v>
      </c>
      <c r="E1110" s="9" t="n">
        <v>0.758689</v>
      </c>
      <c r="F1110" s="9" t="n">
        <v>2.88509523757737</v>
      </c>
      <c r="G1110" s="10" t="n">
        <v>1.29367E-006</v>
      </c>
    </row>
    <row r="1111" customFormat="false" ht="12" hidden="false" customHeight="false" outlineLevel="0" collapsed="false">
      <c r="A1111" s="8" t="s">
        <v>1119</v>
      </c>
      <c r="B1111" s="9" t="s">
        <v>9</v>
      </c>
      <c r="C1111" s="9" t="s">
        <v>10</v>
      </c>
      <c r="D1111" s="9" t="n">
        <v>0.0281848</v>
      </c>
      <c r="E1111" s="9" t="n">
        <v>0.156415</v>
      </c>
      <c r="F1111" s="9" t="n">
        <v>-2.47238963667283</v>
      </c>
      <c r="G1111" s="10" t="n">
        <v>0.00186023</v>
      </c>
    </row>
    <row r="1112" customFormat="false" ht="12" hidden="false" customHeight="false" outlineLevel="0" collapsed="false">
      <c r="A1112" s="8" t="s">
        <v>1120</v>
      </c>
      <c r="B1112" s="9" t="s">
        <v>9</v>
      </c>
      <c r="C1112" s="9" t="s">
        <v>10</v>
      </c>
      <c r="D1112" s="9" t="n">
        <v>10.0335</v>
      </c>
      <c r="E1112" s="9" t="n">
        <v>10.6718</v>
      </c>
      <c r="F1112" s="9" t="n">
        <v>-0.088978583269597</v>
      </c>
      <c r="G1112" s="10" t="n">
        <v>0.845671</v>
      </c>
    </row>
    <row r="1113" customFormat="false" ht="12" hidden="false" customHeight="false" outlineLevel="0" collapsed="false">
      <c r="A1113" s="8" t="s">
        <v>1121</v>
      </c>
      <c r="B1113" s="9" t="s">
        <v>9</v>
      </c>
      <c r="C1113" s="9" t="s">
        <v>10</v>
      </c>
      <c r="D1113" s="9" t="n">
        <v>16.6897</v>
      </c>
      <c r="E1113" s="9" t="n">
        <v>23.4038</v>
      </c>
      <c r="F1113" s="9" t="n">
        <v>-0.487784772335956</v>
      </c>
      <c r="G1113" s="10" t="n">
        <v>0.269082</v>
      </c>
    </row>
    <row r="1114" customFormat="false" ht="12" hidden="false" customHeight="false" outlineLevel="0" collapsed="false">
      <c r="A1114" s="8" t="s">
        <v>1122</v>
      </c>
      <c r="B1114" s="9" t="s">
        <v>9</v>
      </c>
      <c r="C1114" s="9" t="s">
        <v>10</v>
      </c>
      <c r="D1114" s="9" t="n">
        <v>18.3205</v>
      </c>
      <c r="E1114" s="9" t="n">
        <v>37.2547</v>
      </c>
      <c r="F1114" s="9" t="n">
        <v>-1.02396356765031</v>
      </c>
      <c r="G1114" s="10" t="n">
        <v>0.0247082</v>
      </c>
    </row>
    <row r="1115" customFormat="false" ht="12" hidden="false" customHeight="false" outlineLevel="0" collapsed="false">
      <c r="A1115" s="8" t="s">
        <v>1123</v>
      </c>
      <c r="B1115" s="9" t="s">
        <v>9</v>
      </c>
      <c r="C1115" s="9" t="s">
        <v>10</v>
      </c>
      <c r="D1115" s="9" t="n">
        <v>0.379043</v>
      </c>
      <c r="E1115" s="9" t="n">
        <v>0.4693</v>
      </c>
      <c r="F1115" s="9" t="n">
        <v>-0.308148938176041</v>
      </c>
      <c r="G1115" s="10" t="n">
        <v>0.676076</v>
      </c>
    </row>
    <row r="1116" customFormat="false" ht="12" hidden="false" customHeight="false" outlineLevel="0" collapsed="false">
      <c r="A1116" s="8" t="s">
        <v>1124</v>
      </c>
      <c r="B1116" s="9" t="s">
        <v>9</v>
      </c>
      <c r="C1116" s="9" t="s">
        <v>10</v>
      </c>
      <c r="D1116" s="9" t="n">
        <v>5.11396</v>
      </c>
      <c r="E1116" s="9" t="n">
        <v>5.35341</v>
      </c>
      <c r="F1116" s="9" t="n">
        <v>-0.0660172718783098</v>
      </c>
      <c r="G1116" s="10" t="n">
        <v>0.904001</v>
      </c>
    </row>
    <row r="1117" customFormat="false" ht="12" hidden="false" customHeight="false" outlineLevel="0" collapsed="false">
      <c r="A1117" s="8" t="s">
        <v>1125</v>
      </c>
      <c r="B1117" s="9" t="s">
        <v>9</v>
      </c>
      <c r="C1117" s="9" t="s">
        <v>10</v>
      </c>
      <c r="D1117" s="9" t="n">
        <v>0.112159</v>
      </c>
      <c r="E1117" s="9" t="n">
        <v>0.189467</v>
      </c>
      <c r="F1117" s="9" t="n">
        <v>-0.756401200452338</v>
      </c>
      <c r="G1117" s="10" t="n">
        <v>0.312961</v>
      </c>
    </row>
    <row r="1118" customFormat="false" ht="12" hidden="false" customHeight="false" outlineLevel="0" collapsed="false">
      <c r="A1118" s="8" t="s">
        <v>1126</v>
      </c>
      <c r="B1118" s="9" t="s">
        <v>9</v>
      </c>
      <c r="C1118" s="9" t="s">
        <v>10</v>
      </c>
      <c r="D1118" s="9" t="n">
        <v>38.6771</v>
      </c>
      <c r="E1118" s="9" t="n">
        <v>25.1894</v>
      </c>
      <c r="F1118" s="9" t="n">
        <v>0.618662867785266</v>
      </c>
      <c r="G1118" s="10" t="n">
        <v>0.344343</v>
      </c>
    </row>
    <row r="1119" customFormat="false" ht="12" hidden="false" customHeight="false" outlineLevel="0" collapsed="false">
      <c r="A1119" s="8" t="s">
        <v>1127</v>
      </c>
      <c r="B1119" s="9" t="s">
        <v>9</v>
      </c>
      <c r="C1119" s="9" t="s">
        <v>10</v>
      </c>
      <c r="D1119" s="9" t="n">
        <v>48.4244</v>
      </c>
      <c r="E1119" s="9" t="n">
        <v>38.1743</v>
      </c>
      <c r="F1119" s="9" t="n">
        <v>0.34313247065514</v>
      </c>
      <c r="G1119" s="10" t="n">
        <v>0.434648</v>
      </c>
    </row>
    <row r="1120" customFormat="false" ht="12" hidden="false" customHeight="false" outlineLevel="0" collapsed="false">
      <c r="A1120" s="8" t="s">
        <v>1128</v>
      </c>
      <c r="B1120" s="9" t="s">
        <v>9</v>
      </c>
      <c r="C1120" s="9" t="s">
        <v>10</v>
      </c>
      <c r="D1120" s="9" t="n">
        <v>0.0488665</v>
      </c>
      <c r="E1120" s="9" t="n">
        <v>0.0468111</v>
      </c>
      <c r="F1120" s="9" t="n">
        <v>0.0619951102081062</v>
      </c>
      <c r="G1120" s="10" t="n">
        <v>0.94246</v>
      </c>
    </row>
    <row r="1121" customFormat="false" ht="12" hidden="false" customHeight="false" outlineLevel="0" collapsed="false">
      <c r="A1121" s="8" t="s">
        <v>1129</v>
      </c>
      <c r="B1121" s="9" t="s">
        <v>9</v>
      </c>
      <c r="C1121" s="9" t="s">
        <v>10</v>
      </c>
      <c r="D1121" s="9" t="n">
        <v>3.83561</v>
      </c>
      <c r="E1121" s="9" t="n">
        <v>4.52855</v>
      </c>
      <c r="F1121" s="9" t="n">
        <v>-0.239593150149363</v>
      </c>
      <c r="G1121" s="10" t="n">
        <v>0.671446</v>
      </c>
    </row>
    <row r="1122" customFormat="false" ht="12" hidden="false" customHeight="false" outlineLevel="0" collapsed="false">
      <c r="A1122" s="8" t="s">
        <v>1130</v>
      </c>
      <c r="B1122" s="9" t="s">
        <v>9</v>
      </c>
      <c r="C1122" s="9" t="s">
        <v>10</v>
      </c>
      <c r="D1122" s="9" t="n">
        <v>1.254</v>
      </c>
      <c r="E1122" s="9" t="n">
        <v>0.466472</v>
      </c>
      <c r="F1122" s="9" t="n">
        <v>1.42667495717748</v>
      </c>
      <c r="G1122" s="10" t="n">
        <v>0.0437008</v>
      </c>
    </row>
    <row r="1123" customFormat="false" ht="12" hidden="false" customHeight="false" outlineLevel="0" collapsed="false">
      <c r="A1123" s="8" t="s">
        <v>1131</v>
      </c>
      <c r="B1123" s="9" t="s">
        <v>9</v>
      </c>
      <c r="C1123" s="9" t="s">
        <v>10</v>
      </c>
      <c r="D1123" s="9" t="n">
        <v>14.1772</v>
      </c>
      <c r="E1123" s="9" t="n">
        <v>20.8333</v>
      </c>
      <c r="F1123" s="9" t="n">
        <v>-0.55531875260467</v>
      </c>
      <c r="G1123" s="10" t="n">
        <v>0.224492</v>
      </c>
    </row>
    <row r="1124" customFormat="false" ht="12" hidden="false" customHeight="false" outlineLevel="0" collapsed="false">
      <c r="A1124" s="8" t="s">
        <v>1132</v>
      </c>
      <c r="B1124" s="9" t="s">
        <v>9</v>
      </c>
      <c r="C1124" s="9" t="s">
        <v>10</v>
      </c>
      <c r="D1124" s="9" t="n">
        <v>10.0818</v>
      </c>
      <c r="E1124" s="9" t="n">
        <v>17.315</v>
      </c>
      <c r="F1124" s="9" t="n">
        <v>-0.780269147582283</v>
      </c>
      <c r="G1124" s="10" t="n">
        <v>0.107977</v>
      </c>
    </row>
    <row r="1125" customFormat="false" ht="12" hidden="false" customHeight="false" outlineLevel="0" collapsed="false">
      <c r="A1125" s="8" t="s">
        <v>1133</v>
      </c>
      <c r="B1125" s="9" t="s">
        <v>9</v>
      </c>
      <c r="C1125" s="9" t="s">
        <v>10</v>
      </c>
      <c r="D1125" s="9" t="n">
        <v>0.942028</v>
      </c>
      <c r="E1125" s="9" t="n">
        <v>0.940159</v>
      </c>
      <c r="F1125" s="9" t="n">
        <v>0.00286517537064139</v>
      </c>
      <c r="G1125" s="10" t="n">
        <v>0.996703</v>
      </c>
    </row>
    <row r="1126" customFormat="false" ht="12" hidden="false" customHeight="false" outlineLevel="0" collapsed="false">
      <c r="A1126" s="8" t="s">
        <v>1134</v>
      </c>
      <c r="B1126" s="9" t="s">
        <v>9</v>
      </c>
      <c r="C1126" s="9" t="s">
        <v>10</v>
      </c>
      <c r="D1126" s="9" t="n">
        <v>0.90512</v>
      </c>
      <c r="E1126" s="9" t="n">
        <v>2.06168</v>
      </c>
      <c r="F1126" s="9" t="n">
        <v>-1.18763944352656</v>
      </c>
      <c r="G1126" s="10" t="n">
        <v>0.0453621</v>
      </c>
    </row>
    <row r="1127" customFormat="false" ht="12" hidden="false" customHeight="false" outlineLevel="0" collapsed="false">
      <c r="A1127" s="8" t="s">
        <v>1135</v>
      </c>
      <c r="B1127" s="9" t="s">
        <v>9</v>
      </c>
      <c r="C1127" s="9" t="s">
        <v>10</v>
      </c>
      <c r="D1127" s="9" t="n">
        <v>23.658</v>
      </c>
      <c r="E1127" s="9" t="n">
        <v>63.1157</v>
      </c>
      <c r="F1127" s="9" t="n">
        <v>-1.41567080326715</v>
      </c>
      <c r="G1127" s="10" t="n">
        <v>0.00599469</v>
      </c>
    </row>
    <row r="1128" customFormat="false" ht="12" hidden="false" customHeight="false" outlineLevel="0" collapsed="false">
      <c r="A1128" s="8" t="s">
        <v>1136</v>
      </c>
      <c r="B1128" s="9" t="s">
        <v>9</v>
      </c>
      <c r="C1128" s="9" t="s">
        <v>10</v>
      </c>
      <c r="D1128" s="9" t="n">
        <v>2.53646</v>
      </c>
      <c r="E1128" s="9" t="n">
        <v>5.73521</v>
      </c>
      <c r="F1128" s="9" t="n">
        <v>-1.17702990348386</v>
      </c>
      <c r="G1128" s="10" t="n">
        <v>0.089363</v>
      </c>
    </row>
    <row r="1129" customFormat="false" ht="12" hidden="false" customHeight="false" outlineLevel="0" collapsed="false">
      <c r="A1129" s="8" t="s">
        <v>1137</v>
      </c>
      <c r="B1129" s="9" t="s">
        <v>9</v>
      </c>
      <c r="C1129" s="9" t="s">
        <v>10</v>
      </c>
      <c r="D1129" s="9" t="n">
        <v>1.84645</v>
      </c>
      <c r="E1129" s="9" t="n">
        <v>2.15039</v>
      </c>
      <c r="F1129" s="9" t="n">
        <v>-0.219844137903674</v>
      </c>
      <c r="G1129" s="10" t="n">
        <v>0.677891</v>
      </c>
    </row>
    <row r="1130" customFormat="false" ht="12" hidden="false" customHeight="false" outlineLevel="0" collapsed="false">
      <c r="A1130" s="8" t="s">
        <v>1138</v>
      </c>
      <c r="B1130" s="9" t="s">
        <v>9</v>
      </c>
      <c r="C1130" s="9" t="s">
        <v>10</v>
      </c>
      <c r="D1130" s="9" t="n">
        <v>6.37246</v>
      </c>
      <c r="E1130" s="9" t="n">
        <v>5.81503</v>
      </c>
      <c r="F1130" s="9" t="n">
        <v>0.132063777817629</v>
      </c>
      <c r="G1130" s="10" t="n">
        <v>0.786937</v>
      </c>
    </row>
    <row r="1131" customFormat="false" ht="12" hidden="false" customHeight="false" outlineLevel="0" collapsed="false">
      <c r="A1131" s="8" t="s">
        <v>1139</v>
      </c>
      <c r="B1131" s="9" t="s">
        <v>9</v>
      </c>
      <c r="C1131" s="9" t="s">
        <v>10</v>
      </c>
      <c r="D1131" s="9" t="n">
        <v>11.4925</v>
      </c>
      <c r="E1131" s="9" t="n">
        <v>12.3567</v>
      </c>
      <c r="F1131" s="9" t="n">
        <v>-0.104600840088843</v>
      </c>
      <c r="G1131" s="10" t="n">
        <v>0.824436</v>
      </c>
    </row>
    <row r="1132" customFormat="false" ht="12" hidden="false" customHeight="false" outlineLevel="0" collapsed="false">
      <c r="A1132" s="8" t="s">
        <v>1140</v>
      </c>
      <c r="B1132" s="9" t="s">
        <v>9</v>
      </c>
      <c r="C1132" s="9" t="s">
        <v>10</v>
      </c>
      <c r="D1132" s="9" t="n">
        <v>2.11961</v>
      </c>
      <c r="E1132" s="9" t="n">
        <v>3.3618</v>
      </c>
      <c r="F1132" s="9" t="n">
        <v>-0.665435059474544</v>
      </c>
      <c r="G1132" s="10" t="n">
        <v>0.253216</v>
      </c>
    </row>
    <row r="1133" customFormat="false" ht="12" hidden="false" customHeight="false" outlineLevel="0" collapsed="false">
      <c r="A1133" s="8" t="s">
        <v>1141</v>
      </c>
      <c r="B1133" s="9" t="s">
        <v>9</v>
      </c>
      <c r="C1133" s="9" t="s">
        <v>10</v>
      </c>
      <c r="D1133" s="9" t="n">
        <v>1.89925</v>
      </c>
      <c r="E1133" s="9" t="n">
        <v>2.74757</v>
      </c>
      <c r="F1133" s="9" t="n">
        <v>-0.532726416024087</v>
      </c>
      <c r="G1133" s="10" t="n">
        <v>0.336572</v>
      </c>
    </row>
    <row r="1134" customFormat="false" ht="12" hidden="false" customHeight="false" outlineLevel="0" collapsed="false">
      <c r="A1134" s="8" t="s">
        <v>1142</v>
      </c>
      <c r="B1134" s="9" t="s">
        <v>9</v>
      </c>
      <c r="C1134" s="9" t="s">
        <v>10</v>
      </c>
      <c r="D1134" s="9" t="n">
        <v>0.448226</v>
      </c>
      <c r="E1134" s="9" t="n">
        <v>0.983029</v>
      </c>
      <c r="F1134" s="9" t="n">
        <v>-1.13300764074688</v>
      </c>
      <c r="G1134" s="10" t="n">
        <v>0.106193</v>
      </c>
    </row>
    <row r="1135" customFormat="false" ht="12" hidden="false" customHeight="false" outlineLevel="0" collapsed="false">
      <c r="A1135" s="8" t="s">
        <v>1143</v>
      </c>
      <c r="B1135" s="9" t="s">
        <v>9</v>
      </c>
      <c r="C1135" s="9" t="s">
        <v>10</v>
      </c>
      <c r="D1135" s="9" t="n">
        <v>2.41462</v>
      </c>
      <c r="E1135" s="9" t="n">
        <v>2.61347</v>
      </c>
      <c r="F1135" s="9" t="n">
        <v>-0.114170435424694</v>
      </c>
      <c r="G1135" s="10" t="n">
        <v>0.821008</v>
      </c>
    </row>
    <row r="1136" customFormat="false" ht="12" hidden="false" customHeight="false" outlineLevel="0" collapsed="false">
      <c r="A1136" s="8" t="s">
        <v>1144</v>
      </c>
      <c r="B1136" s="9" t="s">
        <v>9</v>
      </c>
      <c r="C1136" s="9" t="s">
        <v>10</v>
      </c>
      <c r="D1136" s="9" t="n">
        <v>0.406506</v>
      </c>
      <c r="E1136" s="9" t="n">
        <v>0.340768</v>
      </c>
      <c r="F1136" s="9" t="n">
        <v>0.254486781654461</v>
      </c>
      <c r="G1136" s="10" t="n">
        <v>0.718786</v>
      </c>
    </row>
    <row r="1137" customFormat="false" ht="12" hidden="false" customHeight="false" outlineLevel="0" collapsed="false">
      <c r="A1137" s="8" t="s">
        <v>1145</v>
      </c>
      <c r="B1137" s="9" t="s">
        <v>9</v>
      </c>
      <c r="C1137" s="9" t="s">
        <v>10</v>
      </c>
      <c r="D1137" s="9" t="n">
        <v>2.44829</v>
      </c>
      <c r="E1137" s="9" t="n">
        <v>3.60085</v>
      </c>
      <c r="F1137" s="9" t="n">
        <v>-0.556563047267441</v>
      </c>
      <c r="G1137" s="10" t="n">
        <v>0.252548</v>
      </c>
    </row>
    <row r="1138" customFormat="false" ht="12" hidden="false" customHeight="false" outlineLevel="0" collapsed="false">
      <c r="A1138" s="8" t="s">
        <v>1146</v>
      </c>
      <c r="B1138" s="9" t="s">
        <v>9</v>
      </c>
      <c r="C1138" s="9" t="s">
        <v>10</v>
      </c>
      <c r="D1138" s="9" t="n">
        <v>0.356953</v>
      </c>
      <c r="E1138" s="9" t="n">
        <v>0.482336</v>
      </c>
      <c r="F1138" s="9" t="n">
        <v>-0.434304365103714</v>
      </c>
      <c r="G1138" s="10" t="n">
        <v>0.521108</v>
      </c>
    </row>
    <row r="1139" customFormat="false" ht="12" hidden="false" customHeight="false" outlineLevel="0" collapsed="false">
      <c r="A1139" s="8" t="s">
        <v>1147</v>
      </c>
      <c r="B1139" s="9" t="s">
        <v>9</v>
      </c>
      <c r="C1139" s="9" t="s">
        <v>10</v>
      </c>
      <c r="D1139" s="9" t="n">
        <v>0.187235</v>
      </c>
      <c r="E1139" s="9" t="n">
        <v>0.00752201</v>
      </c>
      <c r="F1139" s="9" t="n">
        <v>4.63758810978905</v>
      </c>
      <c r="G1139" s="10" t="n">
        <v>0.000835541</v>
      </c>
    </row>
    <row r="1140" customFormat="false" ht="12" hidden="false" customHeight="false" outlineLevel="0" collapsed="false">
      <c r="A1140" s="8" t="s">
        <v>1148</v>
      </c>
      <c r="B1140" s="9" t="s">
        <v>9</v>
      </c>
      <c r="C1140" s="9" t="s">
        <v>10</v>
      </c>
      <c r="D1140" s="9" t="n">
        <v>25.8456</v>
      </c>
      <c r="E1140" s="9" t="n">
        <v>11.1055</v>
      </c>
      <c r="F1140" s="9" t="n">
        <v>1.21864434609954</v>
      </c>
      <c r="G1140" s="10" t="n">
        <v>0.015801</v>
      </c>
    </row>
    <row r="1141" customFormat="false" ht="12" hidden="false" customHeight="false" outlineLevel="0" collapsed="false">
      <c r="A1141" s="8" t="s">
        <v>1149</v>
      </c>
      <c r="B1141" s="9" t="s">
        <v>9</v>
      </c>
      <c r="C1141" s="9" t="s">
        <v>10</v>
      </c>
      <c r="D1141" s="9" t="n">
        <v>4.17627</v>
      </c>
      <c r="E1141" s="9" t="n">
        <v>5.66717</v>
      </c>
      <c r="F1141" s="9" t="n">
        <v>-0.440413493514666</v>
      </c>
      <c r="G1141" s="10" t="n">
        <v>0.363077</v>
      </c>
    </row>
    <row r="1142" customFormat="false" ht="12" hidden="false" customHeight="false" outlineLevel="0" collapsed="false">
      <c r="A1142" s="8" t="s">
        <v>1150</v>
      </c>
      <c r="B1142" s="9" t="s">
        <v>9</v>
      </c>
      <c r="C1142" s="9" t="s">
        <v>10</v>
      </c>
      <c r="D1142" s="9" t="n">
        <v>0.467865</v>
      </c>
      <c r="E1142" s="9" t="n">
        <v>0.314516</v>
      </c>
      <c r="F1142" s="9" t="n">
        <v>0.572958896255014</v>
      </c>
      <c r="G1142" s="10" t="n">
        <v>0.45222</v>
      </c>
    </row>
    <row r="1143" customFormat="false" ht="12" hidden="false" customHeight="false" outlineLevel="0" collapsed="false">
      <c r="A1143" s="8" t="s">
        <v>1151</v>
      </c>
      <c r="B1143" s="9" t="s">
        <v>9</v>
      </c>
      <c r="C1143" s="9" t="s">
        <v>10</v>
      </c>
      <c r="D1143" s="9" t="n">
        <v>2.64937</v>
      </c>
      <c r="E1143" s="9" t="n">
        <v>2.32703</v>
      </c>
      <c r="F1143" s="9" t="n">
        <v>0.187159528525788</v>
      </c>
      <c r="G1143" s="10" t="n">
        <v>0.765983</v>
      </c>
    </row>
    <row r="1144" customFormat="false" ht="12" hidden="false" customHeight="false" outlineLevel="0" collapsed="false">
      <c r="A1144" s="8" t="s">
        <v>1152</v>
      </c>
      <c r="B1144" s="9" t="s">
        <v>9</v>
      </c>
      <c r="C1144" s="9" t="s">
        <v>10</v>
      </c>
      <c r="D1144" s="9" t="n">
        <v>1673.96</v>
      </c>
      <c r="E1144" s="9" t="n">
        <v>2433.15</v>
      </c>
      <c r="F1144" s="9" t="n">
        <v>-0.539560208498258</v>
      </c>
      <c r="G1144" s="10" t="n">
        <v>0.558828</v>
      </c>
    </row>
    <row r="1145" customFormat="false" ht="12" hidden="false" customHeight="false" outlineLevel="0" collapsed="false">
      <c r="A1145" s="8" t="s">
        <v>1153</v>
      </c>
      <c r="B1145" s="9" t="s">
        <v>9</v>
      </c>
      <c r="C1145" s="9" t="s">
        <v>10</v>
      </c>
      <c r="D1145" s="9" t="n">
        <v>9.57135</v>
      </c>
      <c r="E1145" s="9" t="n">
        <v>28.6948</v>
      </c>
      <c r="F1145" s="9" t="n">
        <v>-1.58399498854915</v>
      </c>
      <c r="G1145" s="10" t="n">
        <v>0.00331414</v>
      </c>
    </row>
    <row r="1146" customFormat="false" ht="12" hidden="false" customHeight="false" outlineLevel="0" collapsed="false">
      <c r="A1146" s="8" t="s">
        <v>1154</v>
      </c>
      <c r="B1146" s="9" t="s">
        <v>9</v>
      </c>
      <c r="C1146" s="9" t="s">
        <v>10</v>
      </c>
      <c r="D1146" s="9" t="n">
        <v>2.0346</v>
      </c>
      <c r="E1146" s="9" t="n">
        <v>1.13546</v>
      </c>
      <c r="F1146" s="9" t="n">
        <v>0.841468306537268</v>
      </c>
      <c r="G1146" s="10" t="n">
        <v>0.196163</v>
      </c>
    </row>
    <row r="1147" customFormat="false" ht="12" hidden="false" customHeight="false" outlineLevel="0" collapsed="false">
      <c r="A1147" s="8" t="s">
        <v>1155</v>
      </c>
      <c r="B1147" s="9" t="s">
        <v>9</v>
      </c>
      <c r="C1147" s="9" t="s">
        <v>10</v>
      </c>
      <c r="D1147" s="9" t="n">
        <v>17.0556</v>
      </c>
      <c r="E1147" s="9" t="n">
        <v>27.8709</v>
      </c>
      <c r="F1147" s="9" t="n">
        <v>-0.708514081833012</v>
      </c>
      <c r="G1147" s="10" t="n">
        <v>0.216202</v>
      </c>
    </row>
    <row r="1148" customFormat="false" ht="12" hidden="false" customHeight="false" outlineLevel="0" collapsed="false">
      <c r="A1148" s="8" t="s">
        <v>1156</v>
      </c>
      <c r="B1148" s="9" t="s">
        <v>9</v>
      </c>
      <c r="C1148" s="9" t="s">
        <v>10</v>
      </c>
      <c r="D1148" s="9" t="n">
        <v>0.0796329</v>
      </c>
      <c r="E1148" s="9" t="n">
        <v>0.0147491</v>
      </c>
      <c r="F1148" s="9" t="n">
        <v>2.43273767442034</v>
      </c>
      <c r="G1148" s="10" t="n">
        <v>0.00316557</v>
      </c>
    </row>
    <row r="1149" customFormat="false" ht="12" hidden="false" customHeight="false" outlineLevel="0" collapsed="false">
      <c r="A1149" s="8" t="s">
        <v>1157</v>
      </c>
      <c r="B1149" s="9" t="s">
        <v>9</v>
      </c>
      <c r="C1149" s="9" t="s">
        <v>10</v>
      </c>
      <c r="D1149" s="9" t="n">
        <v>159.846</v>
      </c>
      <c r="E1149" s="9" t="n">
        <v>236.409</v>
      </c>
      <c r="F1149" s="9" t="n">
        <v>-0.564602316962231</v>
      </c>
      <c r="G1149" s="10" t="n">
        <v>0.200852</v>
      </c>
    </row>
    <row r="1150" customFormat="false" ht="12" hidden="false" customHeight="false" outlineLevel="0" collapsed="false">
      <c r="A1150" s="8" t="s">
        <v>1158</v>
      </c>
      <c r="B1150" s="9" t="s">
        <v>9</v>
      </c>
      <c r="C1150" s="9" t="s">
        <v>10</v>
      </c>
      <c r="D1150" s="9" t="n">
        <v>6.82451</v>
      </c>
      <c r="E1150" s="9" t="n">
        <v>3.65096</v>
      </c>
      <c r="F1150" s="9" t="n">
        <v>0.902449601548606</v>
      </c>
      <c r="G1150" s="10" t="n">
        <v>0.100639</v>
      </c>
    </row>
    <row r="1151" customFormat="false" ht="12" hidden="false" customHeight="false" outlineLevel="0" collapsed="false">
      <c r="A1151" s="8" t="s">
        <v>1159</v>
      </c>
      <c r="B1151" s="9" t="s">
        <v>9</v>
      </c>
      <c r="C1151" s="9" t="s">
        <v>10</v>
      </c>
      <c r="D1151" s="9" t="n">
        <v>30.6055</v>
      </c>
      <c r="E1151" s="9" t="n">
        <v>27.0158</v>
      </c>
      <c r="F1151" s="9" t="n">
        <v>0.179987533431459</v>
      </c>
      <c r="G1151" s="10" t="n">
        <v>0.729012</v>
      </c>
    </row>
    <row r="1152" customFormat="false" ht="12" hidden="false" customHeight="false" outlineLevel="0" collapsed="false">
      <c r="A1152" s="8" t="s">
        <v>1160</v>
      </c>
      <c r="B1152" s="9" t="s">
        <v>9</v>
      </c>
      <c r="C1152" s="9" t="s">
        <v>10</v>
      </c>
      <c r="D1152" s="9" t="n">
        <v>3.40692</v>
      </c>
      <c r="E1152" s="9" t="n">
        <v>2.89278</v>
      </c>
      <c r="F1152" s="9" t="n">
        <v>0.236011462569315</v>
      </c>
      <c r="G1152" s="10" t="n">
        <v>0.71206</v>
      </c>
    </row>
    <row r="1153" customFormat="false" ht="12" hidden="false" customHeight="false" outlineLevel="0" collapsed="false">
      <c r="A1153" s="8" t="s">
        <v>1161</v>
      </c>
      <c r="B1153" s="9" t="s">
        <v>9</v>
      </c>
      <c r="C1153" s="9" t="s">
        <v>10</v>
      </c>
      <c r="D1153" s="9" t="n">
        <v>4.1813</v>
      </c>
      <c r="E1153" s="9" t="n">
        <v>2.49901</v>
      </c>
      <c r="F1153" s="9" t="n">
        <v>0.742594883107119</v>
      </c>
      <c r="G1153" s="10" t="n">
        <v>0.167912</v>
      </c>
    </row>
    <row r="1154" customFormat="false" ht="12" hidden="false" customHeight="false" outlineLevel="0" collapsed="false">
      <c r="A1154" s="8" t="s">
        <v>1162</v>
      </c>
      <c r="B1154" s="9" t="s">
        <v>9</v>
      </c>
      <c r="C1154" s="9" t="s">
        <v>10</v>
      </c>
      <c r="D1154" s="9" t="n">
        <v>13.4603</v>
      </c>
      <c r="E1154" s="9" t="n">
        <v>17.4458</v>
      </c>
      <c r="F1154" s="9" t="n">
        <v>-0.374169190964887</v>
      </c>
      <c r="G1154" s="10" t="n">
        <v>0.392271</v>
      </c>
    </row>
    <row r="1155" customFormat="false" ht="12" hidden="false" customHeight="false" outlineLevel="0" collapsed="false">
      <c r="A1155" s="8" t="s">
        <v>1163</v>
      </c>
      <c r="B1155" s="9" t="s">
        <v>9</v>
      </c>
      <c r="C1155" s="9" t="s">
        <v>10</v>
      </c>
      <c r="D1155" s="9" t="n">
        <v>24.7988</v>
      </c>
      <c r="E1155" s="9" t="n">
        <v>31.4541</v>
      </c>
      <c r="F1155" s="9" t="n">
        <v>-0.342977771638406</v>
      </c>
      <c r="G1155" s="10" t="n">
        <v>0.43331</v>
      </c>
    </row>
    <row r="1156" customFormat="false" ht="12" hidden="false" customHeight="false" outlineLevel="0" collapsed="false">
      <c r="A1156" s="8" t="s">
        <v>1164</v>
      </c>
      <c r="B1156" s="9" t="s">
        <v>9</v>
      </c>
      <c r="C1156" s="9" t="s">
        <v>10</v>
      </c>
      <c r="D1156" s="9" t="n">
        <v>3.11652</v>
      </c>
      <c r="E1156" s="9" t="n">
        <v>2.65566</v>
      </c>
      <c r="F1156" s="9" t="n">
        <v>0.23086551863434</v>
      </c>
      <c r="G1156" s="10" t="n">
        <v>0.732365</v>
      </c>
    </row>
    <row r="1157" customFormat="false" ht="12" hidden="false" customHeight="false" outlineLevel="0" collapsed="false">
      <c r="A1157" s="8" t="s">
        <v>1165</v>
      </c>
      <c r="B1157" s="9" t="s">
        <v>9</v>
      </c>
      <c r="C1157" s="9" t="s">
        <v>10</v>
      </c>
      <c r="D1157" s="9" t="n">
        <v>4.73122</v>
      </c>
      <c r="E1157" s="9" t="n">
        <v>18.6481</v>
      </c>
      <c r="F1157" s="9" t="n">
        <v>-1.97874449370472</v>
      </c>
      <c r="G1157" s="10" t="n">
        <v>0.00047801</v>
      </c>
    </row>
    <row r="1158" customFormat="false" ht="12" hidden="false" customHeight="false" outlineLevel="0" collapsed="false">
      <c r="A1158" s="8" t="s">
        <v>1166</v>
      </c>
      <c r="B1158" s="9" t="s">
        <v>9</v>
      </c>
      <c r="C1158" s="9" t="s">
        <v>10</v>
      </c>
      <c r="D1158" s="9" t="n">
        <v>5.68099</v>
      </c>
      <c r="E1158" s="9" t="n">
        <v>6.4423</v>
      </c>
      <c r="F1158" s="9" t="n">
        <v>-0.181433481113663</v>
      </c>
      <c r="G1158" s="10" t="n">
        <v>0.749874</v>
      </c>
    </row>
    <row r="1159" customFormat="false" ht="12" hidden="false" customHeight="false" outlineLevel="0" collapsed="false">
      <c r="A1159" s="8" t="s">
        <v>1167</v>
      </c>
      <c r="B1159" s="9" t="s">
        <v>9</v>
      </c>
      <c r="C1159" s="9" t="s">
        <v>10</v>
      </c>
      <c r="D1159" s="9" t="n">
        <v>16.1994</v>
      </c>
      <c r="E1159" s="9" t="n">
        <v>26.4391</v>
      </c>
      <c r="F1159" s="9" t="n">
        <v>-0.706732688660217</v>
      </c>
      <c r="G1159" s="10" t="n">
        <v>0.107512</v>
      </c>
    </row>
    <row r="1160" customFormat="false" ht="12" hidden="false" customHeight="false" outlineLevel="0" collapsed="false">
      <c r="A1160" s="8" t="s">
        <v>1168</v>
      </c>
      <c r="B1160" s="9" t="s">
        <v>9</v>
      </c>
      <c r="C1160" s="9" t="s">
        <v>10</v>
      </c>
      <c r="D1160" s="9" t="n">
        <v>11.9859</v>
      </c>
      <c r="E1160" s="9" t="n">
        <v>21.4549</v>
      </c>
      <c r="F1160" s="9" t="n">
        <v>-0.839968934317542</v>
      </c>
      <c r="G1160" s="10" t="n">
        <v>0.0631311</v>
      </c>
    </row>
    <row r="1161" customFormat="false" ht="12" hidden="false" customHeight="false" outlineLevel="0" collapsed="false">
      <c r="A1161" s="8" t="s">
        <v>1169</v>
      </c>
      <c r="B1161" s="9" t="s">
        <v>9</v>
      </c>
      <c r="C1161" s="9" t="s">
        <v>10</v>
      </c>
      <c r="D1161" s="9" t="n">
        <v>6.41501</v>
      </c>
      <c r="E1161" s="9" t="n">
        <v>9.93073</v>
      </c>
      <c r="F1161" s="9" t="n">
        <v>-0.630448258754189</v>
      </c>
      <c r="G1161" s="10" t="n">
        <v>0.180841</v>
      </c>
    </row>
    <row r="1162" customFormat="false" ht="12" hidden="false" customHeight="false" outlineLevel="0" collapsed="false">
      <c r="A1162" s="8" t="s">
        <v>1170</v>
      </c>
      <c r="B1162" s="9" t="s">
        <v>9</v>
      </c>
      <c r="C1162" s="9" t="s">
        <v>10</v>
      </c>
      <c r="D1162" s="9" t="n">
        <v>0.858281</v>
      </c>
      <c r="E1162" s="9" t="n">
        <v>1.37238</v>
      </c>
      <c r="F1162" s="9" t="n">
        <v>-0.677158039928852</v>
      </c>
      <c r="G1162" s="10" t="n">
        <v>0.219134</v>
      </c>
    </row>
    <row r="1163" customFormat="false" ht="12" hidden="false" customHeight="false" outlineLevel="0" collapsed="false">
      <c r="A1163" s="8" t="s">
        <v>1171</v>
      </c>
      <c r="B1163" s="9" t="s">
        <v>9</v>
      </c>
      <c r="C1163" s="9" t="s">
        <v>10</v>
      </c>
      <c r="D1163" s="9" t="n">
        <v>3.25564</v>
      </c>
      <c r="E1163" s="9" t="n">
        <v>3.9546</v>
      </c>
      <c r="F1163" s="9" t="n">
        <v>-0.280590597267554</v>
      </c>
      <c r="G1163" s="10" t="n">
        <v>0.547755</v>
      </c>
    </row>
    <row r="1164" customFormat="false" ht="12" hidden="false" customHeight="false" outlineLevel="0" collapsed="false">
      <c r="A1164" s="8" t="s">
        <v>1172</v>
      </c>
      <c r="B1164" s="9" t="s">
        <v>9</v>
      </c>
      <c r="C1164" s="9" t="s">
        <v>10</v>
      </c>
      <c r="D1164" s="9" t="n">
        <v>1.88837</v>
      </c>
      <c r="E1164" s="9" t="n">
        <v>2.03616</v>
      </c>
      <c r="F1164" s="9" t="n">
        <v>-0.108709463266297</v>
      </c>
      <c r="G1164" s="10" t="n">
        <v>0.850575</v>
      </c>
    </row>
    <row r="1165" customFormat="false" ht="12" hidden="false" customHeight="false" outlineLevel="0" collapsed="false">
      <c r="A1165" s="8" t="s">
        <v>1173</v>
      </c>
      <c r="B1165" s="9" t="s">
        <v>9</v>
      </c>
      <c r="C1165" s="9" t="s">
        <v>10</v>
      </c>
      <c r="D1165" s="9" t="n">
        <v>0.743284</v>
      </c>
      <c r="E1165" s="9" t="n">
        <v>0.712929</v>
      </c>
      <c r="F1165" s="9" t="n">
        <v>0.0601551457276582</v>
      </c>
      <c r="G1165" s="10" t="n">
        <v>0.923559</v>
      </c>
    </row>
    <row r="1166" customFormat="false" ht="12" hidden="false" customHeight="false" outlineLevel="0" collapsed="false">
      <c r="A1166" s="8" t="s">
        <v>1174</v>
      </c>
      <c r="B1166" s="9" t="s">
        <v>9</v>
      </c>
      <c r="C1166" s="9" t="s">
        <v>10</v>
      </c>
      <c r="D1166" s="9" t="n">
        <v>51.4407</v>
      </c>
      <c r="E1166" s="9" t="n">
        <v>45.9282</v>
      </c>
      <c r="F1166" s="9" t="n">
        <v>0.163530031723416</v>
      </c>
      <c r="G1166" s="10" t="n">
        <v>0.713057</v>
      </c>
    </row>
    <row r="1167" customFormat="false" ht="12" hidden="false" customHeight="false" outlineLevel="0" collapsed="false">
      <c r="A1167" s="8" t="s">
        <v>1175</v>
      </c>
      <c r="B1167" s="9" t="s">
        <v>9</v>
      </c>
      <c r="C1167" s="9" t="s">
        <v>10</v>
      </c>
      <c r="D1167" s="9" t="n">
        <v>11.8636</v>
      </c>
      <c r="E1167" s="9" t="n">
        <v>6.64653</v>
      </c>
      <c r="F1167" s="9" t="n">
        <v>0.835868616515769</v>
      </c>
      <c r="G1167" s="10" t="n">
        <v>0.122926</v>
      </c>
    </row>
    <row r="1168" customFormat="false" ht="12" hidden="false" customHeight="false" outlineLevel="0" collapsed="false">
      <c r="A1168" s="8" t="s">
        <v>1176</v>
      </c>
      <c r="B1168" s="9" t="s">
        <v>9</v>
      </c>
      <c r="C1168" s="9" t="s">
        <v>10</v>
      </c>
      <c r="D1168" s="9" t="n">
        <v>102.537</v>
      </c>
      <c r="E1168" s="9" t="n">
        <v>98.4698</v>
      </c>
      <c r="F1168" s="9" t="n">
        <v>0.0583913604572532</v>
      </c>
      <c r="G1168" s="10" t="n">
        <v>0.893775</v>
      </c>
    </row>
    <row r="1169" customFormat="false" ht="12" hidden="false" customHeight="false" outlineLevel="0" collapsed="false">
      <c r="A1169" s="8" t="s">
        <v>1177</v>
      </c>
      <c r="B1169" s="9" t="s">
        <v>9</v>
      </c>
      <c r="C1169" s="9" t="s">
        <v>10</v>
      </c>
      <c r="D1169" s="9" t="n">
        <v>20.5856</v>
      </c>
      <c r="E1169" s="9" t="n">
        <v>28.99</v>
      </c>
      <c r="F1169" s="9" t="n">
        <v>-0.493919834489483</v>
      </c>
      <c r="G1169" s="10" t="n">
        <v>0.302409</v>
      </c>
    </row>
    <row r="1170" customFormat="false" ht="12" hidden="false" customHeight="false" outlineLevel="0" collapsed="false">
      <c r="A1170" s="8" t="s">
        <v>1178</v>
      </c>
      <c r="B1170" s="9" t="s">
        <v>9</v>
      </c>
      <c r="C1170" s="9" t="s">
        <v>10</v>
      </c>
      <c r="D1170" s="9" t="n">
        <v>25.5961</v>
      </c>
      <c r="E1170" s="9" t="n">
        <v>34.8636</v>
      </c>
      <c r="F1170" s="9" t="n">
        <v>-0.445797541301363</v>
      </c>
      <c r="G1170" s="10" t="n">
        <v>0.308446</v>
      </c>
    </row>
    <row r="1171" customFormat="false" ht="12" hidden="false" customHeight="false" outlineLevel="0" collapsed="false">
      <c r="A1171" s="8" t="s">
        <v>1179</v>
      </c>
      <c r="B1171" s="9" t="s">
        <v>9</v>
      </c>
      <c r="C1171" s="9" t="s">
        <v>10</v>
      </c>
      <c r="D1171" s="9" t="n">
        <v>3.99852</v>
      </c>
      <c r="E1171" s="9" t="n">
        <v>12.469</v>
      </c>
      <c r="F1171" s="9" t="n">
        <v>-1.64080775809069</v>
      </c>
      <c r="G1171" s="10" t="n">
        <v>0.0161886</v>
      </c>
    </row>
    <row r="1172" customFormat="false" ht="12" hidden="false" customHeight="false" outlineLevel="0" collapsed="false">
      <c r="A1172" s="8" t="s">
        <v>1180</v>
      </c>
      <c r="B1172" s="9" t="s">
        <v>9</v>
      </c>
      <c r="C1172" s="9" t="s">
        <v>10</v>
      </c>
      <c r="D1172" s="9" t="n">
        <v>3.61564</v>
      </c>
      <c r="E1172" s="9" t="n">
        <v>5.45188</v>
      </c>
      <c r="F1172" s="9" t="n">
        <v>-0.592502768224781</v>
      </c>
      <c r="G1172" s="10" t="n">
        <v>0.284882</v>
      </c>
    </row>
    <row r="1173" customFormat="false" ht="12" hidden="false" customHeight="false" outlineLevel="0" collapsed="false">
      <c r="A1173" s="8" t="s">
        <v>1181</v>
      </c>
      <c r="B1173" s="9" t="s">
        <v>9</v>
      </c>
      <c r="C1173" s="9" t="s">
        <v>10</v>
      </c>
      <c r="D1173" s="9" t="n">
        <v>7.055</v>
      </c>
      <c r="E1173" s="9" t="n">
        <v>18.7291</v>
      </c>
      <c r="F1173" s="9" t="n">
        <v>-1.40856358667337</v>
      </c>
      <c r="G1173" s="10" t="n">
        <v>0.00312251</v>
      </c>
    </row>
    <row r="1174" customFormat="false" ht="12" hidden="false" customHeight="false" outlineLevel="0" collapsed="false">
      <c r="A1174" s="8" t="s">
        <v>1182</v>
      </c>
      <c r="B1174" s="9" t="s">
        <v>9</v>
      </c>
      <c r="C1174" s="9" t="s">
        <v>10</v>
      </c>
      <c r="D1174" s="9" t="n">
        <v>13.9805</v>
      </c>
      <c r="E1174" s="9" t="n">
        <v>19.9821</v>
      </c>
      <c r="F1174" s="9" t="n">
        <v>-0.515292251450278</v>
      </c>
      <c r="G1174" s="10" t="n">
        <v>0.242697</v>
      </c>
    </row>
    <row r="1175" customFormat="false" ht="12" hidden="false" customHeight="false" outlineLevel="0" collapsed="false">
      <c r="A1175" s="8" t="s">
        <v>1183</v>
      </c>
      <c r="B1175" s="9" t="s">
        <v>9</v>
      </c>
      <c r="C1175" s="9" t="s">
        <v>10</v>
      </c>
      <c r="D1175" s="9" t="n">
        <v>1.72781</v>
      </c>
      <c r="E1175" s="9" t="n">
        <v>2.58359</v>
      </c>
      <c r="F1175" s="9" t="n">
        <v>-0.580432562161865</v>
      </c>
      <c r="G1175" s="10" t="n">
        <v>0.393194</v>
      </c>
    </row>
    <row r="1176" customFormat="false" ht="12" hidden="false" customHeight="false" outlineLevel="0" collapsed="false">
      <c r="A1176" s="8" t="s">
        <v>1184</v>
      </c>
      <c r="B1176" s="9" t="s">
        <v>9</v>
      </c>
      <c r="C1176" s="9" t="s">
        <v>10</v>
      </c>
      <c r="D1176" s="9" t="n">
        <v>49.635</v>
      </c>
      <c r="E1176" s="9" t="n">
        <v>46.3961</v>
      </c>
      <c r="F1176" s="9" t="n">
        <v>0.0973542531207364</v>
      </c>
      <c r="G1176" s="10" t="n">
        <v>0.825863</v>
      </c>
    </row>
    <row r="1177" customFormat="false" ht="12" hidden="false" customHeight="false" outlineLevel="0" collapsed="false">
      <c r="A1177" s="8" t="s">
        <v>1185</v>
      </c>
      <c r="B1177" s="9" t="s">
        <v>9</v>
      </c>
      <c r="C1177" s="9" t="s">
        <v>10</v>
      </c>
      <c r="D1177" s="9" t="n">
        <v>0.120663</v>
      </c>
      <c r="E1177" s="9" t="n">
        <v>0.0937199</v>
      </c>
      <c r="F1177" s="9" t="n">
        <v>0.36455603717611</v>
      </c>
      <c r="G1177" s="10" t="n">
        <v>0.661886</v>
      </c>
    </row>
    <row r="1178" customFormat="false" ht="12" hidden="false" customHeight="false" outlineLevel="0" collapsed="false">
      <c r="A1178" s="8" t="s">
        <v>1186</v>
      </c>
      <c r="B1178" s="9" t="s">
        <v>9</v>
      </c>
      <c r="C1178" s="9" t="s">
        <v>10</v>
      </c>
      <c r="D1178" s="9" t="n">
        <v>4.24994</v>
      </c>
      <c r="E1178" s="9" t="n">
        <v>6.89806</v>
      </c>
      <c r="F1178" s="9" t="n">
        <v>-0.698748203908629</v>
      </c>
      <c r="G1178" s="10" t="n">
        <v>0.146557</v>
      </c>
    </row>
    <row r="1179" customFormat="false" ht="12" hidden="false" customHeight="false" outlineLevel="0" collapsed="false">
      <c r="A1179" s="8" t="s">
        <v>1187</v>
      </c>
      <c r="B1179" s="9" t="s">
        <v>9</v>
      </c>
      <c r="C1179" s="9" t="s">
        <v>10</v>
      </c>
      <c r="D1179" s="9" t="n">
        <v>5.91893</v>
      </c>
      <c r="E1179" s="9" t="n">
        <v>3.94247</v>
      </c>
      <c r="F1179" s="9" t="n">
        <v>0.58623661795347</v>
      </c>
      <c r="G1179" s="10" t="n">
        <v>0.36474</v>
      </c>
    </row>
    <row r="1180" customFormat="false" ht="12" hidden="false" customHeight="false" outlineLevel="0" collapsed="false">
      <c r="A1180" s="8" t="s">
        <v>1188</v>
      </c>
      <c r="B1180" s="9" t="s">
        <v>9</v>
      </c>
      <c r="C1180" s="9" t="s">
        <v>10</v>
      </c>
      <c r="D1180" s="9" t="n">
        <v>4.82878</v>
      </c>
      <c r="E1180" s="9" t="n">
        <v>5.12285</v>
      </c>
      <c r="F1180" s="9" t="n">
        <v>-0.0852879138809902</v>
      </c>
      <c r="G1180" s="10" t="n">
        <v>0.882109</v>
      </c>
    </row>
    <row r="1181" customFormat="false" ht="12" hidden="false" customHeight="false" outlineLevel="0" collapsed="false">
      <c r="A1181" s="8" t="s">
        <v>1189</v>
      </c>
      <c r="B1181" s="9" t="s">
        <v>9</v>
      </c>
      <c r="C1181" s="9" t="s">
        <v>10</v>
      </c>
      <c r="D1181" s="9" t="n">
        <v>1.0762</v>
      </c>
      <c r="E1181" s="9" t="n">
        <v>1.07993</v>
      </c>
      <c r="F1181" s="9" t="n">
        <v>-0.00499158944102659</v>
      </c>
      <c r="G1181" s="10" t="n">
        <v>0.994096</v>
      </c>
    </row>
    <row r="1182" customFormat="false" ht="12" hidden="false" customHeight="false" outlineLevel="0" collapsed="false">
      <c r="A1182" s="8" t="s">
        <v>1190</v>
      </c>
      <c r="B1182" s="9" t="s">
        <v>9</v>
      </c>
      <c r="C1182" s="9" t="s">
        <v>10</v>
      </c>
      <c r="D1182" s="9" t="n">
        <v>1.20239</v>
      </c>
      <c r="E1182" s="9" t="n">
        <v>0.964258</v>
      </c>
      <c r="F1182" s="9" t="n">
        <v>0.318413800469411</v>
      </c>
      <c r="G1182" s="10" t="n">
        <v>0.602945</v>
      </c>
    </row>
    <row r="1183" customFormat="false" ht="12" hidden="false" customHeight="false" outlineLevel="0" collapsed="false">
      <c r="A1183" s="8" t="s">
        <v>1191</v>
      </c>
      <c r="B1183" s="9" t="s">
        <v>9</v>
      </c>
      <c r="C1183" s="9" t="s">
        <v>10</v>
      </c>
      <c r="D1183" s="9" t="n">
        <v>3.46384</v>
      </c>
      <c r="E1183" s="9" t="n">
        <v>4.07446</v>
      </c>
      <c r="F1183" s="9" t="n">
        <v>-0.234236576114075</v>
      </c>
      <c r="G1183" s="10" t="n">
        <v>0.715549</v>
      </c>
    </row>
    <row r="1184" customFormat="false" ht="12" hidden="false" customHeight="false" outlineLevel="0" collapsed="false">
      <c r="A1184" s="8" t="s">
        <v>1192</v>
      </c>
      <c r="B1184" s="9" t="s">
        <v>9</v>
      </c>
      <c r="C1184" s="9" t="s">
        <v>10</v>
      </c>
      <c r="D1184" s="9" t="n">
        <v>35.2249</v>
      </c>
      <c r="E1184" s="9" t="n">
        <v>16.5724</v>
      </c>
      <c r="F1184" s="9" t="n">
        <v>1.08781306339035</v>
      </c>
      <c r="G1184" s="10" t="n">
        <v>0.0237712</v>
      </c>
    </row>
    <row r="1185" customFormat="false" ht="12" hidden="false" customHeight="false" outlineLevel="0" collapsed="false">
      <c r="A1185" s="8" t="s">
        <v>1193</v>
      </c>
      <c r="B1185" s="9" t="s">
        <v>9</v>
      </c>
      <c r="C1185" s="9" t="s">
        <v>10</v>
      </c>
      <c r="D1185" s="9" t="n">
        <v>4.7757</v>
      </c>
      <c r="E1185" s="9" t="n">
        <v>6.80656</v>
      </c>
      <c r="F1185" s="9" t="n">
        <v>-0.511213639650721</v>
      </c>
      <c r="G1185" s="10" t="n">
        <v>0.318523</v>
      </c>
    </row>
    <row r="1186" customFormat="false" ht="12" hidden="false" customHeight="false" outlineLevel="0" collapsed="false">
      <c r="A1186" s="8" t="s">
        <v>1194</v>
      </c>
      <c r="B1186" s="9" t="s">
        <v>9</v>
      </c>
      <c r="C1186" s="9" t="s">
        <v>10</v>
      </c>
      <c r="D1186" s="9" t="n">
        <v>5.78377</v>
      </c>
      <c r="E1186" s="9" t="n">
        <v>7.61817</v>
      </c>
      <c r="F1186" s="9" t="n">
        <v>-0.397434299532252</v>
      </c>
      <c r="G1186" s="10" t="n">
        <v>0.455425</v>
      </c>
    </row>
    <row r="1187" customFormat="false" ht="12" hidden="false" customHeight="false" outlineLevel="0" collapsed="false">
      <c r="A1187" s="8" t="s">
        <v>1195</v>
      </c>
      <c r="B1187" s="9" t="s">
        <v>9</v>
      </c>
      <c r="C1187" s="9" t="s">
        <v>10</v>
      </c>
      <c r="D1187" s="9" t="n">
        <v>2.9102</v>
      </c>
      <c r="E1187" s="9" t="n">
        <v>3.49271</v>
      </c>
      <c r="F1187" s="9" t="n">
        <v>-0.263228556592279</v>
      </c>
      <c r="G1187" s="10" t="n">
        <v>0.633228</v>
      </c>
    </row>
    <row r="1188" customFormat="false" ht="12" hidden="false" customHeight="false" outlineLevel="0" collapsed="false">
      <c r="A1188" s="8" t="s">
        <v>1196</v>
      </c>
      <c r="B1188" s="9" t="s">
        <v>9</v>
      </c>
      <c r="C1188" s="9" t="s">
        <v>10</v>
      </c>
      <c r="D1188" s="9" t="n">
        <v>0.546677</v>
      </c>
      <c r="E1188" s="9" t="n">
        <v>1.20784</v>
      </c>
      <c r="F1188" s="9" t="n">
        <v>-1.14366877225182</v>
      </c>
      <c r="G1188" s="10" t="n">
        <v>0.0511897</v>
      </c>
    </row>
    <row r="1189" customFormat="false" ht="12" hidden="false" customHeight="false" outlineLevel="0" collapsed="false">
      <c r="A1189" s="8" t="s">
        <v>1197</v>
      </c>
      <c r="B1189" s="9" t="s">
        <v>9</v>
      </c>
      <c r="C1189" s="9" t="s">
        <v>10</v>
      </c>
      <c r="D1189" s="9" t="n">
        <v>2.43774</v>
      </c>
      <c r="E1189" s="9" t="n">
        <v>5.85679</v>
      </c>
      <c r="F1189" s="9" t="n">
        <v>-1.26456590452034</v>
      </c>
      <c r="G1189" s="10" t="n">
        <v>0.0195973</v>
      </c>
    </row>
    <row r="1190" customFormat="false" ht="12" hidden="false" customHeight="false" outlineLevel="0" collapsed="false">
      <c r="A1190" s="8" t="s">
        <v>1198</v>
      </c>
      <c r="B1190" s="9" t="s">
        <v>9</v>
      </c>
      <c r="C1190" s="9" t="s">
        <v>10</v>
      </c>
      <c r="D1190" s="9" t="n">
        <v>62.1381</v>
      </c>
      <c r="E1190" s="9" t="n">
        <v>25.0014</v>
      </c>
      <c r="F1190" s="9" t="n">
        <v>1.31346924522332</v>
      </c>
      <c r="G1190" s="10" t="n">
        <v>0.0140119</v>
      </c>
    </row>
    <row r="1191" customFormat="false" ht="12" hidden="false" customHeight="false" outlineLevel="0" collapsed="false">
      <c r="A1191" s="8" t="s">
        <v>1199</v>
      </c>
      <c r="B1191" s="9" t="s">
        <v>9</v>
      </c>
      <c r="C1191" s="9" t="s">
        <v>10</v>
      </c>
      <c r="D1191" s="9" t="n">
        <v>4.32164</v>
      </c>
      <c r="E1191" s="9" t="n">
        <v>1.1427</v>
      </c>
      <c r="F1191" s="9" t="n">
        <v>1.91913220450441</v>
      </c>
      <c r="G1191" s="10" t="n">
        <v>0.00748991</v>
      </c>
    </row>
    <row r="1192" customFormat="false" ht="12" hidden="false" customHeight="false" outlineLevel="0" collapsed="false">
      <c r="A1192" s="8" t="s">
        <v>1200</v>
      </c>
      <c r="B1192" s="9" t="s">
        <v>9</v>
      </c>
      <c r="C1192" s="9" t="s">
        <v>10</v>
      </c>
      <c r="D1192" s="9" t="n">
        <v>1.38481</v>
      </c>
      <c r="E1192" s="9" t="n">
        <v>1.27069</v>
      </c>
      <c r="F1192" s="9" t="n">
        <v>0.124075937269839</v>
      </c>
      <c r="G1192" s="10" t="n">
        <v>0.846287</v>
      </c>
    </row>
    <row r="1193" customFormat="false" ht="12" hidden="false" customHeight="false" outlineLevel="0" collapsed="false">
      <c r="A1193" s="8" t="s">
        <v>1201</v>
      </c>
      <c r="B1193" s="9" t="s">
        <v>9</v>
      </c>
      <c r="C1193" s="9" t="s">
        <v>10</v>
      </c>
      <c r="D1193" s="9" t="n">
        <v>1.86425</v>
      </c>
      <c r="E1193" s="9" t="n">
        <v>2.57926</v>
      </c>
      <c r="F1193" s="9" t="n">
        <v>-0.468361868518116</v>
      </c>
      <c r="G1193" s="10" t="n">
        <v>0.455266</v>
      </c>
    </row>
    <row r="1194" customFormat="false" ht="12" hidden="false" customHeight="false" outlineLevel="0" collapsed="false">
      <c r="A1194" s="8" t="s">
        <v>1202</v>
      </c>
      <c r="B1194" s="9" t="s">
        <v>9</v>
      </c>
      <c r="C1194" s="9" t="s">
        <v>10</v>
      </c>
      <c r="D1194" s="9" t="n">
        <v>8.86046</v>
      </c>
      <c r="E1194" s="9" t="n">
        <v>12.9208</v>
      </c>
      <c r="F1194" s="9" t="n">
        <v>-0.544241893377205</v>
      </c>
      <c r="G1194" s="10" t="n">
        <v>0.275924</v>
      </c>
    </row>
    <row r="1195" customFormat="false" ht="12" hidden="false" customHeight="false" outlineLevel="0" collapsed="false">
      <c r="A1195" s="8" t="s">
        <v>1203</v>
      </c>
      <c r="B1195" s="9" t="s">
        <v>9</v>
      </c>
      <c r="C1195" s="9" t="s">
        <v>10</v>
      </c>
      <c r="D1195" s="9" t="n">
        <v>0.257829</v>
      </c>
      <c r="E1195" s="9" t="n">
        <v>0.406856</v>
      </c>
      <c r="F1195" s="9" t="n">
        <v>-0.658103722840298</v>
      </c>
      <c r="G1195" s="10" t="n">
        <v>0.331234</v>
      </c>
    </row>
    <row r="1196" customFormat="false" ht="12" hidden="false" customHeight="false" outlineLevel="0" collapsed="false">
      <c r="A1196" s="8" t="s">
        <v>1204</v>
      </c>
      <c r="B1196" s="9" t="s">
        <v>9</v>
      </c>
      <c r="C1196" s="9" t="s">
        <v>10</v>
      </c>
      <c r="D1196" s="9" t="n">
        <v>0.413868</v>
      </c>
      <c r="E1196" s="9" t="n">
        <v>0.496786</v>
      </c>
      <c r="F1196" s="9" t="n">
        <v>-0.263453812674054</v>
      </c>
      <c r="G1196" s="10" t="n">
        <v>0.720695</v>
      </c>
    </row>
    <row r="1197" customFormat="false" ht="12" hidden="false" customHeight="false" outlineLevel="0" collapsed="false">
      <c r="A1197" s="8" t="s">
        <v>1205</v>
      </c>
      <c r="B1197" s="9" t="s">
        <v>9</v>
      </c>
      <c r="C1197" s="9" t="s">
        <v>10</v>
      </c>
      <c r="D1197" s="9" t="n">
        <v>87.2887</v>
      </c>
      <c r="E1197" s="9" t="n">
        <v>12.5348</v>
      </c>
      <c r="F1197" s="9" t="n">
        <v>2.7998559238529</v>
      </c>
      <c r="G1197" s="10" t="n">
        <v>1.57297E-005</v>
      </c>
    </row>
    <row r="1198" customFormat="false" ht="12" hidden="false" customHeight="false" outlineLevel="0" collapsed="false">
      <c r="A1198" s="8" t="s">
        <v>1206</v>
      </c>
      <c r="B1198" s="9" t="s">
        <v>9</v>
      </c>
      <c r="C1198" s="9" t="s">
        <v>10</v>
      </c>
      <c r="D1198" s="9" t="n">
        <v>1.54917</v>
      </c>
      <c r="E1198" s="9" t="n">
        <v>6.15599</v>
      </c>
      <c r="F1198" s="9" t="n">
        <v>-1.99049541944584</v>
      </c>
      <c r="G1198" s="10" t="n">
        <v>0.00628567</v>
      </c>
    </row>
    <row r="1199" customFormat="false" ht="12" hidden="false" customHeight="false" outlineLevel="0" collapsed="false">
      <c r="A1199" s="8" t="s">
        <v>1207</v>
      </c>
      <c r="B1199" s="9" t="s">
        <v>9</v>
      </c>
      <c r="C1199" s="9" t="s">
        <v>10</v>
      </c>
      <c r="D1199" s="9" t="n">
        <v>71.269</v>
      </c>
      <c r="E1199" s="9" t="n">
        <v>52.4448</v>
      </c>
      <c r="F1199" s="9" t="n">
        <v>0.442474947573267</v>
      </c>
      <c r="G1199" s="10" t="n">
        <v>0.318667</v>
      </c>
    </row>
    <row r="1200" customFormat="false" ht="12" hidden="false" customHeight="false" outlineLevel="0" collapsed="false">
      <c r="A1200" s="8" t="s">
        <v>1208</v>
      </c>
      <c r="B1200" s="9" t="s">
        <v>9</v>
      </c>
      <c r="C1200" s="9" t="s">
        <v>10</v>
      </c>
      <c r="D1200" s="9" t="n">
        <v>0.114094</v>
      </c>
      <c r="E1200" s="9" t="n">
        <v>0.205879</v>
      </c>
      <c r="F1200" s="9" t="n">
        <v>-0.851573755322133</v>
      </c>
      <c r="G1200" s="10" t="n">
        <v>0.270474</v>
      </c>
    </row>
    <row r="1201" customFormat="false" ht="12" hidden="false" customHeight="false" outlineLevel="0" collapsed="false">
      <c r="A1201" s="8" t="s">
        <v>1209</v>
      </c>
      <c r="B1201" s="9" t="s">
        <v>9</v>
      </c>
      <c r="C1201" s="9" t="s">
        <v>10</v>
      </c>
      <c r="D1201" s="9" t="n">
        <v>39.1657</v>
      </c>
      <c r="E1201" s="9" t="n">
        <v>54.6032</v>
      </c>
      <c r="F1201" s="9" t="n">
        <v>-0.47939475864734</v>
      </c>
      <c r="G1201" s="10" t="n">
        <v>0.27473</v>
      </c>
    </row>
    <row r="1202" customFormat="false" ht="12" hidden="false" customHeight="false" outlineLevel="0" collapsed="false">
      <c r="A1202" s="8" t="s">
        <v>1210</v>
      </c>
      <c r="B1202" s="9" t="s">
        <v>9</v>
      </c>
      <c r="C1202" s="9" t="s">
        <v>10</v>
      </c>
      <c r="D1202" s="9" t="n">
        <v>1.39349</v>
      </c>
      <c r="E1202" s="9" t="n">
        <v>1.14033</v>
      </c>
      <c r="F1202" s="9" t="n">
        <v>0.289251263167314</v>
      </c>
      <c r="G1202" s="10" t="n">
        <v>0.652234</v>
      </c>
    </row>
    <row r="1203" customFormat="false" ht="12" hidden="false" customHeight="false" outlineLevel="0" collapsed="false">
      <c r="A1203" s="8" t="s">
        <v>1211</v>
      </c>
      <c r="B1203" s="9" t="s">
        <v>9</v>
      </c>
      <c r="C1203" s="9" t="s">
        <v>10</v>
      </c>
      <c r="D1203" s="9" t="n">
        <v>1.32343</v>
      </c>
      <c r="E1203" s="9" t="n">
        <v>1.37645</v>
      </c>
      <c r="F1203" s="9" t="n">
        <v>-0.0566703159303374</v>
      </c>
      <c r="G1203" s="10" t="n">
        <v>0.930293</v>
      </c>
    </row>
    <row r="1204" customFormat="false" ht="12" hidden="false" customHeight="false" outlineLevel="0" collapsed="false">
      <c r="A1204" s="8" t="s">
        <v>1212</v>
      </c>
      <c r="B1204" s="9" t="s">
        <v>9</v>
      </c>
      <c r="C1204" s="9" t="s">
        <v>10</v>
      </c>
      <c r="D1204" s="9" t="n">
        <v>9.94526</v>
      </c>
      <c r="E1204" s="9" t="n">
        <v>17.444</v>
      </c>
      <c r="F1204" s="9" t="n">
        <v>-0.810649902336122</v>
      </c>
      <c r="G1204" s="10" t="n">
        <v>0.0868087</v>
      </c>
    </row>
    <row r="1205" customFormat="false" ht="12" hidden="false" customHeight="false" outlineLevel="0" collapsed="false">
      <c r="A1205" s="8" t="s">
        <v>1213</v>
      </c>
      <c r="B1205" s="9" t="s">
        <v>9</v>
      </c>
      <c r="C1205" s="9" t="s">
        <v>10</v>
      </c>
      <c r="D1205" s="9" t="n">
        <v>5.30011</v>
      </c>
      <c r="E1205" s="9" t="n">
        <v>6.82721</v>
      </c>
      <c r="F1205" s="9" t="n">
        <v>-0.365273826715459</v>
      </c>
      <c r="G1205" s="10" t="n">
        <v>0.500399</v>
      </c>
    </row>
    <row r="1206" customFormat="false" ht="12" hidden="false" customHeight="false" outlineLevel="0" collapsed="false">
      <c r="A1206" s="8" t="s">
        <v>1214</v>
      </c>
      <c r="B1206" s="9" t="s">
        <v>9</v>
      </c>
      <c r="C1206" s="9" t="s">
        <v>10</v>
      </c>
      <c r="D1206" s="9" t="n">
        <v>6.18554</v>
      </c>
      <c r="E1206" s="9" t="n">
        <v>6.69934</v>
      </c>
      <c r="F1206" s="9" t="n">
        <v>-0.115119423815634</v>
      </c>
      <c r="G1206" s="10" t="n">
        <v>0.857419</v>
      </c>
    </row>
    <row r="1207" customFormat="false" ht="12" hidden="false" customHeight="false" outlineLevel="0" collapsed="false">
      <c r="A1207" s="8" t="s">
        <v>1215</v>
      </c>
      <c r="B1207" s="9" t="s">
        <v>9</v>
      </c>
      <c r="C1207" s="9" t="s">
        <v>10</v>
      </c>
      <c r="D1207" s="9" t="n">
        <v>58.1585</v>
      </c>
      <c r="E1207" s="9" t="n">
        <v>7.92773</v>
      </c>
      <c r="F1207" s="9" t="n">
        <v>2.87501032669866</v>
      </c>
      <c r="G1207" s="10" t="n">
        <v>1.02701E-005</v>
      </c>
    </row>
    <row r="1208" customFormat="false" ht="12" hidden="false" customHeight="false" outlineLevel="0" collapsed="false">
      <c r="A1208" s="8" t="s">
        <v>1216</v>
      </c>
      <c r="B1208" s="9" t="s">
        <v>9</v>
      </c>
      <c r="C1208" s="9" t="s">
        <v>10</v>
      </c>
      <c r="D1208" s="9" t="n">
        <v>31.2406</v>
      </c>
      <c r="E1208" s="9" t="n">
        <v>1.45619</v>
      </c>
      <c r="F1208" s="9" t="n">
        <v>4.42315164968279</v>
      </c>
      <c r="G1208" s="10" t="n">
        <v>1.22372E-007</v>
      </c>
    </row>
    <row r="1209" customFormat="false" ht="12" hidden="false" customHeight="false" outlineLevel="0" collapsed="false">
      <c r="A1209" s="8" t="s">
        <v>1217</v>
      </c>
      <c r="B1209" s="9" t="s">
        <v>9</v>
      </c>
      <c r="C1209" s="9" t="s">
        <v>10</v>
      </c>
      <c r="D1209" s="9" t="n">
        <v>4.61372</v>
      </c>
      <c r="E1209" s="9" t="n">
        <v>14.5834</v>
      </c>
      <c r="F1209" s="9" t="n">
        <v>-1.66032475467319</v>
      </c>
      <c r="G1209" s="10" t="n">
        <v>0.000333463</v>
      </c>
    </row>
    <row r="1210" customFormat="false" ht="12" hidden="false" customHeight="false" outlineLevel="0" collapsed="false">
      <c r="A1210" s="8" t="s">
        <v>1218</v>
      </c>
      <c r="B1210" s="9" t="s">
        <v>9</v>
      </c>
      <c r="C1210" s="9" t="s">
        <v>10</v>
      </c>
      <c r="D1210" s="9" t="n">
        <v>15.3928</v>
      </c>
      <c r="E1210" s="9" t="n">
        <v>8.31193</v>
      </c>
      <c r="F1210" s="9" t="n">
        <v>0.889000276859822</v>
      </c>
      <c r="G1210" s="10" t="n">
        <v>0.106521</v>
      </c>
    </row>
    <row r="1211" customFormat="false" ht="12" hidden="false" customHeight="false" outlineLevel="0" collapsed="false">
      <c r="A1211" s="8" t="s">
        <v>1219</v>
      </c>
      <c r="B1211" s="9" t="s">
        <v>9</v>
      </c>
      <c r="C1211" s="9" t="s">
        <v>10</v>
      </c>
      <c r="D1211" s="9" t="n">
        <v>1.85597</v>
      </c>
      <c r="E1211" s="9" t="n">
        <v>1.62018</v>
      </c>
      <c r="F1211" s="9" t="n">
        <v>0.196019287198843</v>
      </c>
      <c r="G1211" s="10" t="n">
        <v>0.741506</v>
      </c>
    </row>
    <row r="1212" customFormat="false" ht="12" hidden="false" customHeight="false" outlineLevel="0" collapsed="false">
      <c r="A1212" s="8" t="s">
        <v>1220</v>
      </c>
      <c r="B1212" s="9" t="s">
        <v>9</v>
      </c>
      <c r="C1212" s="9" t="s">
        <v>10</v>
      </c>
      <c r="D1212" s="9" t="n">
        <v>2.41944</v>
      </c>
      <c r="E1212" s="9" t="n">
        <v>2.2333</v>
      </c>
      <c r="F1212" s="9" t="n">
        <v>0.115496100153932</v>
      </c>
      <c r="G1212" s="10" t="n">
        <v>0.859695</v>
      </c>
    </row>
    <row r="1213" customFormat="false" ht="12" hidden="false" customHeight="false" outlineLevel="0" collapsed="false">
      <c r="A1213" s="8" t="s">
        <v>1221</v>
      </c>
      <c r="B1213" s="9" t="s">
        <v>9</v>
      </c>
      <c r="C1213" s="9" t="s">
        <v>10</v>
      </c>
      <c r="D1213" s="9" t="n">
        <v>0.355477</v>
      </c>
      <c r="E1213" s="9" t="n">
        <v>0.0428696</v>
      </c>
      <c r="F1213" s="9" t="n">
        <v>3.05172935681615</v>
      </c>
      <c r="G1213" s="10" t="n">
        <v>0.000174996</v>
      </c>
    </row>
    <row r="1214" customFormat="false" ht="12" hidden="false" customHeight="false" outlineLevel="0" collapsed="false">
      <c r="A1214" s="8" t="s">
        <v>1222</v>
      </c>
      <c r="B1214" s="9" t="s">
        <v>9</v>
      </c>
      <c r="C1214" s="9" t="s">
        <v>10</v>
      </c>
      <c r="D1214" s="9" t="n">
        <v>1.16528</v>
      </c>
      <c r="E1214" s="9" t="n">
        <v>0.926011</v>
      </c>
      <c r="F1214" s="9" t="n">
        <v>0.331575419030978</v>
      </c>
      <c r="G1214" s="10" t="n">
        <v>0.620602</v>
      </c>
    </row>
    <row r="1215" customFormat="false" ht="12" hidden="false" customHeight="false" outlineLevel="0" collapsed="false">
      <c r="A1215" s="8" t="s">
        <v>1223</v>
      </c>
      <c r="B1215" s="9" t="s">
        <v>9</v>
      </c>
      <c r="C1215" s="9" t="s">
        <v>10</v>
      </c>
      <c r="D1215" s="9" t="n">
        <v>3.17072</v>
      </c>
      <c r="E1215" s="9" t="n">
        <v>3.16381</v>
      </c>
      <c r="F1215" s="9" t="n">
        <v>0.00314751897512393</v>
      </c>
      <c r="G1215" s="10" t="n">
        <v>0.995481</v>
      </c>
    </row>
    <row r="1216" customFormat="false" ht="12" hidden="false" customHeight="false" outlineLevel="0" collapsed="false">
      <c r="A1216" s="8" t="s">
        <v>1224</v>
      </c>
      <c r="B1216" s="9" t="s">
        <v>9</v>
      </c>
      <c r="C1216" s="9" t="s">
        <v>10</v>
      </c>
      <c r="D1216" s="9" t="n">
        <v>14.6149</v>
      </c>
      <c r="E1216" s="9" t="n">
        <v>15.1346</v>
      </c>
      <c r="F1216" s="9" t="n">
        <v>-0.0504105881731068</v>
      </c>
      <c r="G1216" s="10" t="n">
        <v>0.931707</v>
      </c>
    </row>
    <row r="1217" customFormat="false" ht="12" hidden="false" customHeight="false" outlineLevel="0" collapsed="false">
      <c r="A1217" s="8" t="s">
        <v>1225</v>
      </c>
      <c r="B1217" s="9" t="s">
        <v>9</v>
      </c>
      <c r="C1217" s="9" t="s">
        <v>10</v>
      </c>
      <c r="D1217" s="9" t="n">
        <v>1.57556</v>
      </c>
      <c r="E1217" s="9" t="n">
        <v>1.98887</v>
      </c>
      <c r="F1217" s="9" t="n">
        <v>-0.336084283618154</v>
      </c>
      <c r="G1217" s="10" t="n">
        <v>0.61682</v>
      </c>
    </row>
    <row r="1218" customFormat="false" ht="12" hidden="false" customHeight="false" outlineLevel="0" collapsed="false">
      <c r="A1218" s="8" t="s">
        <v>1226</v>
      </c>
      <c r="B1218" s="9" t="s">
        <v>9</v>
      </c>
      <c r="C1218" s="9" t="s">
        <v>10</v>
      </c>
      <c r="D1218" s="9" t="n">
        <v>0.0991971</v>
      </c>
      <c r="E1218" s="9" t="n">
        <v>0.0610978</v>
      </c>
      <c r="F1218" s="9" t="n">
        <v>0.699177511792498</v>
      </c>
      <c r="G1218" s="10" t="n">
        <v>0.423788</v>
      </c>
    </row>
    <row r="1219" customFormat="false" ht="12" hidden="false" customHeight="false" outlineLevel="0" collapsed="false">
      <c r="A1219" s="8" t="s">
        <v>1227</v>
      </c>
      <c r="B1219" s="9" t="s">
        <v>9</v>
      </c>
      <c r="C1219" s="9" t="s">
        <v>10</v>
      </c>
      <c r="D1219" s="9" t="n">
        <v>17.5155</v>
      </c>
      <c r="E1219" s="9" t="n">
        <v>32.2038</v>
      </c>
      <c r="F1219" s="9" t="n">
        <v>-0.878598762121625</v>
      </c>
      <c r="G1219" s="10" t="n">
        <v>0.0467</v>
      </c>
    </row>
    <row r="1220" customFormat="false" ht="12" hidden="false" customHeight="false" outlineLevel="0" collapsed="false">
      <c r="A1220" s="8" t="s">
        <v>1228</v>
      </c>
      <c r="B1220" s="9" t="s">
        <v>9</v>
      </c>
      <c r="C1220" s="9" t="s">
        <v>10</v>
      </c>
      <c r="D1220" s="9" t="n">
        <v>4.56108</v>
      </c>
      <c r="E1220" s="9" t="n">
        <v>5.60853</v>
      </c>
      <c r="F1220" s="9" t="n">
        <v>-0.298247214042971</v>
      </c>
      <c r="G1220" s="10" t="n">
        <v>0.496569</v>
      </c>
    </row>
    <row r="1221" customFormat="false" ht="12" hidden="false" customHeight="false" outlineLevel="0" collapsed="false">
      <c r="A1221" s="8" t="s">
        <v>1229</v>
      </c>
      <c r="B1221" s="9" t="s">
        <v>9</v>
      </c>
      <c r="C1221" s="9" t="s">
        <v>10</v>
      </c>
      <c r="D1221" s="9" t="n">
        <v>113.304</v>
      </c>
      <c r="E1221" s="9" t="n">
        <v>155.052</v>
      </c>
      <c r="F1221" s="9" t="n">
        <v>-0.452553341359021</v>
      </c>
      <c r="G1221" s="10" t="n">
        <v>0.303231</v>
      </c>
    </row>
    <row r="1222" customFormat="false" ht="12" hidden="false" customHeight="false" outlineLevel="0" collapsed="false">
      <c r="A1222" s="8" t="s">
        <v>1230</v>
      </c>
      <c r="B1222" s="9" t="s">
        <v>9</v>
      </c>
      <c r="C1222" s="9" t="s">
        <v>10</v>
      </c>
      <c r="D1222" s="9" t="n">
        <v>843.575</v>
      </c>
      <c r="E1222" s="9" t="n">
        <v>748.385</v>
      </c>
      <c r="F1222" s="9" t="n">
        <v>0.172735697676108</v>
      </c>
      <c r="G1222" s="10" t="n">
        <v>0.736276</v>
      </c>
    </row>
    <row r="1223" customFormat="false" ht="12" hidden="false" customHeight="false" outlineLevel="0" collapsed="false">
      <c r="A1223" s="8" t="s">
        <v>1231</v>
      </c>
      <c r="B1223" s="9" t="s">
        <v>9</v>
      </c>
      <c r="C1223" s="9" t="s">
        <v>10</v>
      </c>
      <c r="D1223" s="9" t="n">
        <v>35.0713</v>
      </c>
      <c r="E1223" s="9" t="n">
        <v>53.4619</v>
      </c>
      <c r="F1223" s="9" t="n">
        <v>-0.608220202446737</v>
      </c>
      <c r="G1223" s="10" t="n">
        <v>0.221394</v>
      </c>
    </row>
    <row r="1224" customFormat="false" ht="12" hidden="false" customHeight="false" outlineLevel="0" collapsed="false">
      <c r="A1224" s="8" t="s">
        <v>1232</v>
      </c>
      <c r="B1224" s="9" t="s">
        <v>9</v>
      </c>
      <c r="C1224" s="9" t="s">
        <v>10</v>
      </c>
      <c r="D1224" s="9" t="n">
        <v>19.3484</v>
      </c>
      <c r="E1224" s="9" t="n">
        <v>27.2242</v>
      </c>
      <c r="F1224" s="9" t="n">
        <v>-0.492675386252386</v>
      </c>
      <c r="G1224" s="10" t="n">
        <v>0.409779</v>
      </c>
    </row>
    <row r="1225" customFormat="false" ht="12" hidden="false" customHeight="false" outlineLevel="0" collapsed="false">
      <c r="A1225" s="8" t="s">
        <v>1233</v>
      </c>
      <c r="B1225" s="9" t="s">
        <v>9</v>
      </c>
      <c r="C1225" s="9" t="s">
        <v>10</v>
      </c>
      <c r="D1225" s="9" t="n">
        <v>3.22358</v>
      </c>
      <c r="E1225" s="9" t="n">
        <v>3.93994</v>
      </c>
      <c r="F1225" s="9" t="n">
        <v>-0.28950987205937</v>
      </c>
      <c r="G1225" s="10" t="n">
        <v>0.621885</v>
      </c>
    </row>
    <row r="1226" customFormat="false" ht="12" hidden="false" customHeight="false" outlineLevel="0" collapsed="false">
      <c r="A1226" s="8" t="s">
        <v>1234</v>
      </c>
      <c r="B1226" s="9" t="s">
        <v>9</v>
      </c>
      <c r="C1226" s="9" t="s">
        <v>10</v>
      </c>
      <c r="D1226" s="9" t="n">
        <v>7.52462</v>
      </c>
      <c r="E1226" s="9" t="n">
        <v>3.31731</v>
      </c>
      <c r="F1226" s="9" t="n">
        <v>1.18160488919169</v>
      </c>
      <c r="G1226" s="10" t="n">
        <v>0.0228052</v>
      </c>
    </row>
    <row r="1227" customFormat="false" ht="12" hidden="false" customHeight="false" outlineLevel="0" collapsed="false">
      <c r="A1227" s="8" t="s">
        <v>1235</v>
      </c>
      <c r="B1227" s="9" t="s">
        <v>9</v>
      </c>
      <c r="C1227" s="9" t="s">
        <v>10</v>
      </c>
      <c r="D1227" s="9" t="n">
        <v>5.33958</v>
      </c>
      <c r="E1227" s="9" t="n">
        <v>7.8942</v>
      </c>
      <c r="F1227" s="9" t="n">
        <v>-0.564066803400051</v>
      </c>
      <c r="G1227" s="10" t="n">
        <v>0.312484</v>
      </c>
    </row>
    <row r="1228" customFormat="false" ht="12" hidden="false" customHeight="false" outlineLevel="0" collapsed="false">
      <c r="A1228" s="8" t="s">
        <v>1236</v>
      </c>
      <c r="B1228" s="9" t="s">
        <v>9</v>
      </c>
      <c r="C1228" s="9" t="s">
        <v>10</v>
      </c>
      <c r="D1228" s="9" t="n">
        <v>5.53068</v>
      </c>
      <c r="E1228" s="9" t="n">
        <v>10.6016</v>
      </c>
      <c r="F1228" s="9" t="n">
        <v>-0.938753237056014</v>
      </c>
      <c r="G1228" s="10" t="n">
        <v>0.157223</v>
      </c>
    </row>
    <row r="1229" customFormat="false" ht="12" hidden="false" customHeight="false" outlineLevel="0" collapsed="false">
      <c r="A1229" s="8" t="s">
        <v>1237</v>
      </c>
      <c r="B1229" s="9" t="s">
        <v>9</v>
      </c>
      <c r="C1229" s="9" t="s">
        <v>10</v>
      </c>
      <c r="D1229" s="9" t="n">
        <v>15.6722</v>
      </c>
      <c r="E1229" s="9" t="n">
        <v>20.8559</v>
      </c>
      <c r="F1229" s="9" t="n">
        <v>-0.412247856842921</v>
      </c>
      <c r="G1229" s="10" t="n">
        <v>0.366683</v>
      </c>
    </row>
    <row r="1230" customFormat="false" ht="12" hidden="false" customHeight="false" outlineLevel="0" collapsed="false">
      <c r="A1230" s="8" t="s">
        <v>1238</v>
      </c>
      <c r="B1230" s="9" t="s">
        <v>9</v>
      </c>
      <c r="C1230" s="9" t="s">
        <v>10</v>
      </c>
      <c r="D1230" s="9" t="n">
        <v>1.76529</v>
      </c>
      <c r="E1230" s="9" t="n">
        <v>2.62841</v>
      </c>
      <c r="F1230" s="9" t="n">
        <v>-0.574285128695463</v>
      </c>
      <c r="G1230" s="10" t="n">
        <v>0.333262</v>
      </c>
    </row>
    <row r="1231" customFormat="false" ht="12" hidden="false" customHeight="false" outlineLevel="0" collapsed="false">
      <c r="A1231" s="8" t="s">
        <v>1239</v>
      </c>
      <c r="B1231" s="9" t="s">
        <v>9</v>
      </c>
      <c r="C1231" s="9" t="s">
        <v>10</v>
      </c>
      <c r="D1231" s="9" t="n">
        <v>0.699916</v>
      </c>
      <c r="E1231" s="9" t="n">
        <v>0.572821</v>
      </c>
      <c r="F1231" s="9" t="n">
        <v>0.289097404530126</v>
      </c>
      <c r="G1231" s="10" t="n">
        <v>0.700746</v>
      </c>
    </row>
    <row r="1232" customFormat="false" ht="12" hidden="false" customHeight="false" outlineLevel="0" collapsed="false">
      <c r="A1232" s="8" t="s">
        <v>1240</v>
      </c>
      <c r="B1232" s="9" t="s">
        <v>9</v>
      </c>
      <c r="C1232" s="9" t="s">
        <v>10</v>
      </c>
      <c r="D1232" s="9" t="n">
        <v>10.5321</v>
      </c>
      <c r="E1232" s="9" t="n">
        <v>17.2913</v>
      </c>
      <c r="F1232" s="9" t="n">
        <v>-0.71525321357636</v>
      </c>
      <c r="G1232" s="10" t="n">
        <v>0.125083</v>
      </c>
    </row>
    <row r="1233" customFormat="false" ht="12" hidden="false" customHeight="false" outlineLevel="0" collapsed="false">
      <c r="A1233" s="8" t="s">
        <v>1241</v>
      </c>
      <c r="B1233" s="9" t="s">
        <v>9</v>
      </c>
      <c r="C1233" s="9" t="s">
        <v>10</v>
      </c>
      <c r="D1233" s="9" t="n">
        <v>29.5527</v>
      </c>
      <c r="E1233" s="9" t="n">
        <v>47.9895</v>
      </c>
      <c r="F1233" s="9" t="n">
        <v>-0.699428837538559</v>
      </c>
      <c r="G1233" s="10" t="n">
        <v>0.11495</v>
      </c>
    </row>
    <row r="1234" customFormat="false" ht="12" hidden="false" customHeight="false" outlineLevel="0" collapsed="false">
      <c r="A1234" s="8" t="s">
        <v>1242</v>
      </c>
      <c r="B1234" s="9" t="s">
        <v>9</v>
      </c>
      <c r="C1234" s="9" t="s">
        <v>10</v>
      </c>
      <c r="D1234" s="9" t="n">
        <v>0.544179</v>
      </c>
      <c r="E1234" s="9" t="n">
        <v>0.441572</v>
      </c>
      <c r="F1234" s="9" t="n">
        <v>0.301432589722299</v>
      </c>
      <c r="G1234" s="10" t="n">
        <v>0.710804</v>
      </c>
    </row>
    <row r="1235" customFormat="false" ht="12" hidden="false" customHeight="false" outlineLevel="0" collapsed="false">
      <c r="A1235" s="8" t="s">
        <v>1243</v>
      </c>
      <c r="B1235" s="9" t="s">
        <v>9</v>
      </c>
      <c r="C1235" s="9" t="s">
        <v>10</v>
      </c>
      <c r="D1235" s="9" t="n">
        <v>10.4598</v>
      </c>
      <c r="E1235" s="9" t="n">
        <v>17.5071</v>
      </c>
      <c r="F1235" s="9" t="n">
        <v>-0.743084859011071</v>
      </c>
      <c r="G1235" s="10" t="n">
        <v>0.112372</v>
      </c>
    </row>
    <row r="1236" customFormat="false" ht="12" hidden="false" customHeight="false" outlineLevel="0" collapsed="false">
      <c r="A1236" s="8" t="s">
        <v>1244</v>
      </c>
      <c r="B1236" s="9" t="s">
        <v>9</v>
      </c>
      <c r="C1236" s="9" t="s">
        <v>10</v>
      </c>
      <c r="D1236" s="9" t="n">
        <v>1.30059</v>
      </c>
      <c r="E1236" s="9" t="n">
        <v>0.952209</v>
      </c>
      <c r="F1236" s="9" t="n">
        <v>0.4498160663122</v>
      </c>
      <c r="G1236" s="10" t="n">
        <v>0.468271</v>
      </c>
    </row>
    <row r="1237" customFormat="false" ht="12" hidden="false" customHeight="false" outlineLevel="0" collapsed="false">
      <c r="A1237" s="8" t="s">
        <v>1245</v>
      </c>
      <c r="B1237" s="9" t="s">
        <v>9</v>
      </c>
      <c r="C1237" s="9" t="s">
        <v>10</v>
      </c>
      <c r="D1237" s="9" t="n">
        <v>2.1973</v>
      </c>
      <c r="E1237" s="9" t="n">
        <v>2.06248</v>
      </c>
      <c r="F1237" s="9" t="n">
        <v>0.0913517265697394</v>
      </c>
      <c r="G1237" s="10" t="n">
        <v>0.878938</v>
      </c>
    </row>
    <row r="1238" customFormat="false" ht="12" hidden="false" customHeight="false" outlineLevel="0" collapsed="false">
      <c r="A1238" s="8" t="s">
        <v>1246</v>
      </c>
      <c r="B1238" s="9" t="s">
        <v>9</v>
      </c>
      <c r="C1238" s="9" t="s">
        <v>10</v>
      </c>
      <c r="D1238" s="9" t="n">
        <v>5.13308</v>
      </c>
      <c r="E1238" s="9" t="n">
        <v>2.95677</v>
      </c>
      <c r="F1238" s="9" t="n">
        <v>0.795802721333835</v>
      </c>
      <c r="G1238" s="10" t="n">
        <v>0.095671</v>
      </c>
    </row>
    <row r="1239" customFormat="false" ht="12" hidden="false" customHeight="false" outlineLevel="0" collapsed="false">
      <c r="A1239" s="8" t="s">
        <v>1247</v>
      </c>
      <c r="B1239" s="9" t="s">
        <v>9</v>
      </c>
      <c r="C1239" s="9" t="s">
        <v>10</v>
      </c>
      <c r="D1239" s="9" t="n">
        <v>3.02905</v>
      </c>
      <c r="E1239" s="9" t="n">
        <v>8.72707</v>
      </c>
      <c r="F1239" s="9" t="n">
        <v>-1.52663197644583</v>
      </c>
      <c r="G1239" s="10" t="n">
        <v>0.0210132</v>
      </c>
    </row>
    <row r="1240" customFormat="false" ht="12" hidden="false" customHeight="false" outlineLevel="0" collapsed="false">
      <c r="A1240" s="8" t="s">
        <v>1248</v>
      </c>
      <c r="B1240" s="9" t="s">
        <v>9</v>
      </c>
      <c r="C1240" s="9" t="s">
        <v>10</v>
      </c>
      <c r="D1240" s="9" t="n">
        <v>30.4774</v>
      </c>
      <c r="E1240" s="9" t="n">
        <v>25.9459</v>
      </c>
      <c r="F1240" s="9" t="n">
        <v>0.232233252727036</v>
      </c>
      <c r="G1240" s="10" t="n">
        <v>0.697382</v>
      </c>
    </row>
    <row r="1241" customFormat="false" ht="12" hidden="false" customHeight="false" outlineLevel="0" collapsed="false">
      <c r="A1241" s="8" t="s">
        <v>1249</v>
      </c>
      <c r="B1241" s="9" t="s">
        <v>9</v>
      </c>
      <c r="C1241" s="9" t="s">
        <v>10</v>
      </c>
      <c r="D1241" s="9" t="n">
        <v>0.680276</v>
      </c>
      <c r="E1241" s="9" t="n">
        <v>0.115614</v>
      </c>
      <c r="F1241" s="9" t="n">
        <v>2.55680408390559</v>
      </c>
      <c r="G1241" s="10" t="n">
        <v>0.0001674</v>
      </c>
    </row>
    <row r="1242" customFormat="false" ht="12" hidden="false" customHeight="false" outlineLevel="0" collapsed="false">
      <c r="A1242" s="8" t="s">
        <v>1250</v>
      </c>
      <c r="B1242" s="9" t="s">
        <v>9</v>
      </c>
      <c r="C1242" s="9" t="s">
        <v>10</v>
      </c>
      <c r="D1242" s="9" t="n">
        <v>0.855939</v>
      </c>
      <c r="E1242" s="9" t="n">
        <v>0.528451</v>
      </c>
      <c r="F1242" s="9" t="n">
        <v>0.69573827848583</v>
      </c>
      <c r="G1242" s="10" t="n">
        <v>0.30789</v>
      </c>
    </row>
    <row r="1243" customFormat="false" ht="12" hidden="false" customHeight="false" outlineLevel="0" collapsed="false">
      <c r="A1243" s="8" t="s">
        <v>1251</v>
      </c>
      <c r="B1243" s="9" t="s">
        <v>9</v>
      </c>
      <c r="C1243" s="9" t="s">
        <v>10</v>
      </c>
      <c r="D1243" s="9" t="n">
        <v>9.97065</v>
      </c>
      <c r="E1243" s="9" t="n">
        <v>11.6578</v>
      </c>
      <c r="F1243" s="9" t="n">
        <v>-0.225536092223934</v>
      </c>
      <c r="G1243" s="10" t="n">
        <v>0.635732</v>
      </c>
    </row>
    <row r="1244" customFormat="false" ht="12" hidden="false" customHeight="false" outlineLevel="0" collapsed="false">
      <c r="A1244" s="8" t="s">
        <v>1252</v>
      </c>
      <c r="B1244" s="9" t="s">
        <v>9</v>
      </c>
      <c r="C1244" s="9" t="s">
        <v>10</v>
      </c>
      <c r="D1244" s="9" t="n">
        <v>0.42054</v>
      </c>
      <c r="E1244" s="9" t="n">
        <v>0.299726</v>
      </c>
      <c r="F1244" s="9" t="n">
        <v>0.488598792953116</v>
      </c>
      <c r="G1244" s="10" t="n">
        <v>0.501294</v>
      </c>
    </row>
    <row r="1245" customFormat="false" ht="12" hidden="false" customHeight="false" outlineLevel="0" collapsed="false">
      <c r="A1245" s="8" t="s">
        <v>1253</v>
      </c>
      <c r="B1245" s="9" t="s">
        <v>9</v>
      </c>
      <c r="C1245" s="9" t="s">
        <v>10</v>
      </c>
      <c r="D1245" s="9" t="n">
        <v>21.6054</v>
      </c>
      <c r="E1245" s="9" t="n">
        <v>5.45042</v>
      </c>
      <c r="F1245" s="9" t="n">
        <v>1.98695263018556</v>
      </c>
      <c r="G1245" s="10" t="n">
        <v>0.000216313</v>
      </c>
    </row>
    <row r="1246" customFormat="false" ht="12" hidden="false" customHeight="false" outlineLevel="0" collapsed="false">
      <c r="A1246" s="8" t="s">
        <v>1254</v>
      </c>
      <c r="B1246" s="9" t="s">
        <v>9</v>
      </c>
      <c r="C1246" s="9" t="s">
        <v>10</v>
      </c>
      <c r="D1246" s="9" t="n">
        <v>3.35654</v>
      </c>
      <c r="E1246" s="9" t="n">
        <v>0.761469</v>
      </c>
      <c r="F1246" s="9" t="n">
        <v>2.1401176253869</v>
      </c>
      <c r="G1246" s="10" t="n">
        <v>0.00135319</v>
      </c>
    </row>
    <row r="1247" customFormat="false" ht="12" hidden="false" customHeight="false" outlineLevel="0" collapsed="false">
      <c r="A1247" s="8" t="s">
        <v>1255</v>
      </c>
      <c r="B1247" s="9" t="s">
        <v>9</v>
      </c>
      <c r="C1247" s="9" t="s">
        <v>10</v>
      </c>
      <c r="D1247" s="9" t="n">
        <v>1.88536</v>
      </c>
      <c r="E1247" s="9" t="n">
        <v>0.646651</v>
      </c>
      <c r="F1247" s="9" t="n">
        <v>1.54378082577461</v>
      </c>
      <c r="G1247" s="10" t="n">
        <v>0.0319064</v>
      </c>
    </row>
    <row r="1248" customFormat="false" ht="12" hidden="false" customHeight="false" outlineLevel="0" collapsed="false">
      <c r="A1248" s="8" t="s">
        <v>1256</v>
      </c>
      <c r="B1248" s="9" t="s">
        <v>9</v>
      </c>
      <c r="C1248" s="9" t="s">
        <v>10</v>
      </c>
      <c r="D1248" s="9" t="n">
        <v>3.62343</v>
      </c>
      <c r="E1248" s="9" t="n">
        <v>3.65631</v>
      </c>
      <c r="F1248" s="9" t="n">
        <v>-0.0130323708025776</v>
      </c>
      <c r="G1248" s="10" t="n">
        <v>0.983447</v>
      </c>
    </row>
    <row r="1249" customFormat="false" ht="12" hidden="false" customHeight="false" outlineLevel="0" collapsed="false">
      <c r="A1249" s="8" t="s">
        <v>1257</v>
      </c>
      <c r="B1249" s="9" t="s">
        <v>9</v>
      </c>
      <c r="C1249" s="9" t="s">
        <v>10</v>
      </c>
      <c r="D1249" s="9" t="n">
        <v>18.4079</v>
      </c>
      <c r="E1249" s="9" t="n">
        <v>16.1183</v>
      </c>
      <c r="F1249" s="9" t="n">
        <v>0.191625460742854</v>
      </c>
      <c r="G1249" s="10" t="n">
        <v>0.661308</v>
      </c>
    </row>
    <row r="1250" customFormat="false" ht="12" hidden="false" customHeight="false" outlineLevel="0" collapsed="false">
      <c r="A1250" s="8" t="s">
        <v>1258</v>
      </c>
      <c r="B1250" s="9" t="s">
        <v>9</v>
      </c>
      <c r="C1250" s="9" t="s">
        <v>10</v>
      </c>
      <c r="D1250" s="9" t="n">
        <v>8.27179</v>
      </c>
      <c r="E1250" s="9" t="n">
        <v>10.8496</v>
      </c>
      <c r="F1250" s="9" t="n">
        <v>-0.391370389953355</v>
      </c>
      <c r="G1250" s="10" t="n">
        <v>0.372038</v>
      </c>
    </row>
    <row r="1251" customFormat="false" ht="12" hidden="false" customHeight="false" outlineLevel="0" collapsed="false">
      <c r="A1251" s="8" t="s">
        <v>1259</v>
      </c>
      <c r="B1251" s="9" t="s">
        <v>9</v>
      </c>
      <c r="C1251" s="9" t="s">
        <v>10</v>
      </c>
      <c r="D1251" s="9" t="n">
        <v>2.93369</v>
      </c>
      <c r="E1251" s="9" t="n">
        <v>5.83086</v>
      </c>
      <c r="F1251" s="9" t="n">
        <v>-0.990992252842281</v>
      </c>
      <c r="G1251" s="10" t="n">
        <v>0.0410839</v>
      </c>
    </row>
    <row r="1252" customFormat="false" ht="12" hidden="false" customHeight="false" outlineLevel="0" collapsed="false">
      <c r="A1252" s="8" t="s">
        <v>1260</v>
      </c>
      <c r="B1252" s="9" t="s">
        <v>9</v>
      </c>
      <c r="C1252" s="9" t="s">
        <v>10</v>
      </c>
      <c r="D1252" s="9" t="n">
        <v>1.28762</v>
      </c>
      <c r="E1252" s="9" t="n">
        <v>1.59703</v>
      </c>
      <c r="F1252" s="9" t="n">
        <v>-0.310684523031203</v>
      </c>
      <c r="G1252" s="10" t="n">
        <v>0.639757</v>
      </c>
    </row>
    <row r="1253" customFormat="false" ht="12" hidden="false" customHeight="false" outlineLevel="0" collapsed="false">
      <c r="A1253" s="8" t="s">
        <v>1261</v>
      </c>
      <c r="B1253" s="9" t="s">
        <v>9</v>
      </c>
      <c r="C1253" s="9" t="s">
        <v>10</v>
      </c>
      <c r="D1253" s="9" t="n">
        <v>75.7388</v>
      </c>
      <c r="E1253" s="9" t="n">
        <v>59.8066</v>
      </c>
      <c r="F1253" s="9" t="n">
        <v>0.340727860599736</v>
      </c>
      <c r="G1253" s="10" t="n">
        <v>0.450024</v>
      </c>
    </row>
    <row r="1254" customFormat="false" ht="12" hidden="false" customHeight="false" outlineLevel="0" collapsed="false">
      <c r="A1254" s="8" t="s">
        <v>1262</v>
      </c>
      <c r="B1254" s="9" t="s">
        <v>9</v>
      </c>
      <c r="C1254" s="9" t="s">
        <v>10</v>
      </c>
      <c r="D1254" s="9" t="n">
        <v>26.2688</v>
      </c>
      <c r="E1254" s="9" t="n">
        <v>43.0471</v>
      </c>
      <c r="F1254" s="9" t="n">
        <v>-0.712565751913078</v>
      </c>
      <c r="G1254" s="10" t="n">
        <v>0.11679</v>
      </c>
    </row>
    <row r="1255" customFormat="false" ht="12" hidden="false" customHeight="false" outlineLevel="0" collapsed="false">
      <c r="A1255" s="8" t="s">
        <v>1263</v>
      </c>
      <c r="B1255" s="9" t="s">
        <v>9</v>
      </c>
      <c r="C1255" s="9" t="s">
        <v>10</v>
      </c>
      <c r="D1255" s="9" t="n">
        <v>1.12535</v>
      </c>
      <c r="E1255" s="9" t="n">
        <v>0.790043</v>
      </c>
      <c r="F1255" s="9" t="n">
        <v>0.510370687390362</v>
      </c>
      <c r="G1255" s="10" t="n">
        <v>0.465179</v>
      </c>
    </row>
    <row r="1256" customFormat="false" ht="12" hidden="false" customHeight="false" outlineLevel="0" collapsed="false">
      <c r="A1256" s="8" t="s">
        <v>1264</v>
      </c>
      <c r="B1256" s="9" t="s">
        <v>9</v>
      </c>
      <c r="C1256" s="9" t="s">
        <v>10</v>
      </c>
      <c r="D1256" s="9" t="n">
        <v>9.76239</v>
      </c>
      <c r="E1256" s="9" t="n">
        <v>11.8992</v>
      </c>
      <c r="F1256" s="9" t="n">
        <v>-0.285558289814165</v>
      </c>
      <c r="G1256" s="10" t="n">
        <v>0.534506</v>
      </c>
    </row>
    <row r="1257" customFormat="false" ht="12" hidden="false" customHeight="false" outlineLevel="0" collapsed="false">
      <c r="A1257" s="8" t="s">
        <v>1265</v>
      </c>
      <c r="B1257" s="9" t="s">
        <v>9</v>
      </c>
      <c r="C1257" s="9" t="s">
        <v>10</v>
      </c>
      <c r="D1257" s="9" t="n">
        <v>4.89064</v>
      </c>
      <c r="E1257" s="9" t="n">
        <v>5.40333</v>
      </c>
      <c r="F1257" s="9" t="n">
        <v>-0.143825523213085</v>
      </c>
      <c r="G1257" s="10" t="n">
        <v>0.803985</v>
      </c>
    </row>
    <row r="1258" customFormat="false" ht="12" hidden="false" customHeight="false" outlineLevel="0" collapsed="false">
      <c r="A1258" s="8" t="s">
        <v>1266</v>
      </c>
      <c r="B1258" s="9" t="s">
        <v>9</v>
      </c>
      <c r="C1258" s="9" t="s">
        <v>10</v>
      </c>
      <c r="D1258" s="9" t="n">
        <v>1.45607</v>
      </c>
      <c r="E1258" s="9" t="n">
        <v>0.302309</v>
      </c>
      <c r="F1258" s="9" t="n">
        <v>2.26798387921299</v>
      </c>
      <c r="G1258" s="10" t="n">
        <v>0.0015784</v>
      </c>
    </row>
    <row r="1259" customFormat="false" ht="12" hidden="false" customHeight="false" outlineLevel="0" collapsed="false">
      <c r="A1259" s="8" t="s">
        <v>1267</v>
      </c>
      <c r="B1259" s="9" t="s">
        <v>9</v>
      </c>
      <c r="C1259" s="9" t="s">
        <v>10</v>
      </c>
      <c r="D1259" s="9" t="n">
        <v>1.04089</v>
      </c>
      <c r="E1259" s="9" t="n">
        <v>1.60711</v>
      </c>
      <c r="F1259" s="9" t="n">
        <v>-0.626651064451358</v>
      </c>
      <c r="G1259" s="10" t="n">
        <v>0.374542</v>
      </c>
    </row>
    <row r="1260" customFormat="false" ht="12" hidden="false" customHeight="false" outlineLevel="0" collapsed="false">
      <c r="A1260" s="8" t="s">
        <v>1268</v>
      </c>
      <c r="B1260" s="9" t="s">
        <v>9</v>
      </c>
      <c r="C1260" s="9" t="s">
        <v>10</v>
      </c>
      <c r="D1260" s="9" t="n">
        <v>13.7757</v>
      </c>
      <c r="E1260" s="9" t="n">
        <v>12.4273</v>
      </c>
      <c r="F1260" s="9" t="n">
        <v>0.148612744620474</v>
      </c>
      <c r="G1260" s="10" t="n">
        <v>0.765505</v>
      </c>
    </row>
    <row r="1261" customFormat="false" ht="12" hidden="false" customHeight="false" outlineLevel="0" collapsed="false">
      <c r="A1261" s="8" t="s">
        <v>1269</v>
      </c>
      <c r="B1261" s="9" t="s">
        <v>9</v>
      </c>
      <c r="C1261" s="9" t="s">
        <v>10</v>
      </c>
      <c r="D1261" s="9" t="n">
        <v>0.983055</v>
      </c>
      <c r="E1261" s="9" t="n">
        <v>0.737421</v>
      </c>
      <c r="F1261" s="9" t="n">
        <v>0.414783633235433</v>
      </c>
      <c r="G1261" s="10" t="n">
        <v>0.567209</v>
      </c>
    </row>
    <row r="1262" customFormat="false" ht="12" hidden="false" customHeight="false" outlineLevel="0" collapsed="false">
      <c r="A1262" s="8" t="s">
        <v>1270</v>
      </c>
      <c r="B1262" s="9" t="s">
        <v>9</v>
      </c>
      <c r="C1262" s="9" t="s">
        <v>10</v>
      </c>
      <c r="D1262" s="9" t="n">
        <v>2.71763</v>
      </c>
      <c r="E1262" s="9" t="n">
        <v>2.55501</v>
      </c>
      <c r="F1262" s="9" t="n">
        <v>0.0890201116641914</v>
      </c>
      <c r="G1262" s="10" t="n">
        <v>0.891128</v>
      </c>
    </row>
    <row r="1263" customFormat="false" ht="12" hidden="false" customHeight="false" outlineLevel="0" collapsed="false">
      <c r="A1263" s="8" t="s">
        <v>1271</v>
      </c>
      <c r="B1263" s="9" t="s">
        <v>9</v>
      </c>
      <c r="C1263" s="9" t="s">
        <v>10</v>
      </c>
      <c r="D1263" s="9" t="n">
        <v>17.4892</v>
      </c>
      <c r="E1263" s="9" t="n">
        <v>13.6483</v>
      </c>
      <c r="F1263" s="9" t="n">
        <v>0.357743034618648</v>
      </c>
      <c r="G1263" s="10" t="n">
        <v>0.456729</v>
      </c>
    </row>
    <row r="1264" customFormat="false" ht="12" hidden="false" customHeight="false" outlineLevel="0" collapsed="false">
      <c r="A1264" s="8" t="s">
        <v>1272</v>
      </c>
      <c r="B1264" s="9" t="s">
        <v>9</v>
      </c>
      <c r="C1264" s="9" t="s">
        <v>10</v>
      </c>
      <c r="D1264" s="9" t="n">
        <v>1.74061</v>
      </c>
      <c r="E1264" s="9" t="n">
        <v>0.310787</v>
      </c>
      <c r="F1264" s="9" t="n">
        <v>2.48559492662957</v>
      </c>
      <c r="G1264" s="10" t="n">
        <v>0.000478883</v>
      </c>
    </row>
    <row r="1265" customFormat="false" ht="12" hidden="false" customHeight="false" outlineLevel="0" collapsed="false">
      <c r="A1265" s="8" t="s">
        <v>1273</v>
      </c>
      <c r="B1265" s="9" t="s">
        <v>9</v>
      </c>
      <c r="C1265" s="9" t="s">
        <v>10</v>
      </c>
      <c r="D1265" s="9" t="n">
        <v>17.0363</v>
      </c>
      <c r="E1265" s="9" t="n">
        <v>23.1527</v>
      </c>
      <c r="F1265" s="9" t="n">
        <v>-0.442568405861046</v>
      </c>
      <c r="G1265" s="10" t="n">
        <v>0.349356</v>
      </c>
    </row>
    <row r="1266" customFormat="false" ht="12" hidden="false" customHeight="false" outlineLevel="0" collapsed="false">
      <c r="A1266" s="8" t="s">
        <v>1274</v>
      </c>
      <c r="B1266" s="9" t="s">
        <v>9</v>
      </c>
      <c r="C1266" s="9" t="s">
        <v>10</v>
      </c>
      <c r="D1266" s="9" t="n">
        <v>31.9277</v>
      </c>
      <c r="E1266" s="9" t="n">
        <v>38.8588</v>
      </c>
      <c r="F1266" s="9" t="n">
        <v>-0.283432721562064</v>
      </c>
      <c r="G1266" s="10" t="n">
        <v>0.518237</v>
      </c>
    </row>
    <row r="1267" customFormat="false" ht="12" hidden="false" customHeight="false" outlineLevel="0" collapsed="false">
      <c r="A1267" s="8" t="s">
        <v>1275</v>
      </c>
      <c r="B1267" s="9" t="s">
        <v>9</v>
      </c>
      <c r="C1267" s="9" t="s">
        <v>10</v>
      </c>
      <c r="D1267" s="9" t="n">
        <v>16.8527</v>
      </c>
      <c r="E1267" s="9" t="n">
        <v>10.189</v>
      </c>
      <c r="F1267" s="9" t="n">
        <v>0.725967281511273</v>
      </c>
      <c r="G1267" s="10" t="n">
        <v>0.118075</v>
      </c>
    </row>
    <row r="1268" customFormat="false" ht="12" hidden="false" customHeight="false" outlineLevel="0" collapsed="false">
      <c r="A1268" s="8" t="s">
        <v>1276</v>
      </c>
      <c r="B1268" s="9" t="s">
        <v>9</v>
      </c>
      <c r="C1268" s="9" t="s">
        <v>10</v>
      </c>
      <c r="D1268" s="9" t="n">
        <v>0.74</v>
      </c>
      <c r="E1268" s="9" t="n">
        <v>0.812075</v>
      </c>
      <c r="F1268" s="9" t="n">
        <v>-0.134087704367577</v>
      </c>
      <c r="G1268" s="10" t="n">
        <v>0.841369</v>
      </c>
    </row>
    <row r="1269" customFormat="false" ht="12" hidden="false" customHeight="false" outlineLevel="0" collapsed="false">
      <c r="A1269" s="8" t="s">
        <v>1277</v>
      </c>
      <c r="B1269" s="9" t="s">
        <v>9</v>
      </c>
      <c r="C1269" s="9" t="s">
        <v>10</v>
      </c>
      <c r="D1269" s="9" t="n">
        <v>0.480897</v>
      </c>
      <c r="E1269" s="9" t="n">
        <v>0.177215</v>
      </c>
      <c r="F1269" s="9" t="n">
        <v>1.44022720319413</v>
      </c>
      <c r="G1269" s="10" t="n">
        <v>0.0603008</v>
      </c>
    </row>
    <row r="1270" customFormat="false" ht="12" hidden="false" customHeight="false" outlineLevel="0" collapsed="false">
      <c r="A1270" s="8" t="s">
        <v>1278</v>
      </c>
      <c r="B1270" s="9" t="s">
        <v>9</v>
      </c>
      <c r="C1270" s="9" t="s">
        <v>10</v>
      </c>
      <c r="D1270" s="9" t="n">
        <v>1.8355</v>
      </c>
      <c r="E1270" s="9" t="n">
        <v>2.19718</v>
      </c>
      <c r="F1270" s="9" t="n">
        <v>-0.259479950348742</v>
      </c>
      <c r="G1270" s="10" t="n">
        <v>0.720345</v>
      </c>
    </row>
    <row r="1271" customFormat="false" ht="12" hidden="false" customHeight="false" outlineLevel="0" collapsed="false">
      <c r="A1271" s="8" t="s">
        <v>1279</v>
      </c>
      <c r="B1271" s="9" t="s">
        <v>9</v>
      </c>
      <c r="C1271" s="9" t="s">
        <v>10</v>
      </c>
      <c r="D1271" s="9" t="n">
        <v>0.99502</v>
      </c>
      <c r="E1271" s="9" t="n">
        <v>1.02868</v>
      </c>
      <c r="F1271" s="9" t="n">
        <v>-0.0479968315644372</v>
      </c>
      <c r="G1271" s="10" t="n">
        <v>0.947523</v>
      </c>
    </row>
    <row r="1272" customFormat="false" ht="12" hidden="false" customHeight="false" outlineLevel="0" collapsed="false">
      <c r="A1272" s="8" t="s">
        <v>1280</v>
      </c>
      <c r="B1272" s="9" t="s">
        <v>9</v>
      </c>
      <c r="C1272" s="9" t="s">
        <v>10</v>
      </c>
      <c r="D1272" s="9" t="n">
        <v>0.230119</v>
      </c>
      <c r="E1272" s="9" t="n">
        <v>0.156252</v>
      </c>
      <c r="F1272" s="9" t="n">
        <v>0.558505449851917</v>
      </c>
      <c r="G1272" s="10" t="n">
        <v>0.463707</v>
      </c>
    </row>
    <row r="1273" customFormat="false" ht="12" hidden="false" customHeight="false" outlineLevel="0" collapsed="false">
      <c r="A1273" s="8" t="s">
        <v>1281</v>
      </c>
      <c r="B1273" s="9" t="s">
        <v>9</v>
      </c>
      <c r="C1273" s="9" t="s">
        <v>10</v>
      </c>
      <c r="D1273" s="9" t="n">
        <v>1.63938</v>
      </c>
      <c r="E1273" s="9" t="n">
        <v>1.07486</v>
      </c>
      <c r="F1273" s="9" t="n">
        <v>0.609001540907467</v>
      </c>
      <c r="G1273" s="10" t="n">
        <v>0.352566</v>
      </c>
    </row>
    <row r="1274" customFormat="false" ht="12" hidden="false" customHeight="false" outlineLevel="0" collapsed="false">
      <c r="A1274" s="8" t="s">
        <v>1282</v>
      </c>
      <c r="B1274" s="9" t="s">
        <v>9</v>
      </c>
      <c r="C1274" s="9" t="s">
        <v>10</v>
      </c>
      <c r="D1274" s="9" t="n">
        <v>5.11956</v>
      </c>
      <c r="E1274" s="9" t="n">
        <v>6.93806</v>
      </c>
      <c r="F1274" s="9" t="n">
        <v>-0.438512493741099</v>
      </c>
      <c r="G1274" s="10" t="n">
        <v>0.468012</v>
      </c>
    </row>
    <row r="1275" customFormat="false" ht="12" hidden="false" customHeight="false" outlineLevel="0" collapsed="false">
      <c r="A1275" s="8" t="s">
        <v>1283</v>
      </c>
      <c r="B1275" s="9" t="s">
        <v>9</v>
      </c>
      <c r="C1275" s="9" t="s">
        <v>10</v>
      </c>
      <c r="D1275" s="9" t="n">
        <v>11.5032</v>
      </c>
      <c r="E1275" s="9" t="n">
        <v>20.0482</v>
      </c>
      <c r="F1275" s="9" t="n">
        <v>-0.801437461205943</v>
      </c>
      <c r="G1275" s="10" t="n">
        <v>0.0687093</v>
      </c>
    </row>
    <row r="1276" customFormat="false" ht="12" hidden="false" customHeight="false" outlineLevel="0" collapsed="false">
      <c r="A1276" s="8" t="s">
        <v>1284</v>
      </c>
      <c r="B1276" s="9" t="s">
        <v>9</v>
      </c>
      <c r="C1276" s="9" t="s">
        <v>10</v>
      </c>
      <c r="D1276" s="9" t="n">
        <v>1.34317</v>
      </c>
      <c r="E1276" s="9" t="n">
        <v>2.19478</v>
      </c>
      <c r="F1276" s="9" t="n">
        <v>-0.708434421544001</v>
      </c>
      <c r="G1276" s="10" t="n">
        <v>0.273007</v>
      </c>
    </row>
    <row r="1277" customFormat="false" ht="12" hidden="false" customHeight="false" outlineLevel="0" collapsed="false">
      <c r="A1277" s="8" t="s">
        <v>1285</v>
      </c>
      <c r="B1277" s="9" t="s">
        <v>9</v>
      </c>
      <c r="C1277" s="9" t="s">
        <v>10</v>
      </c>
      <c r="D1277" s="9" t="n">
        <v>1.77081</v>
      </c>
      <c r="E1277" s="9" t="n">
        <v>1.34471</v>
      </c>
      <c r="F1277" s="9" t="n">
        <v>0.39711435077853</v>
      </c>
      <c r="G1277" s="10" t="n">
        <v>0.557441</v>
      </c>
    </row>
    <row r="1278" customFormat="false" ht="12" hidden="false" customHeight="false" outlineLevel="0" collapsed="false">
      <c r="A1278" s="8" t="s">
        <v>1286</v>
      </c>
      <c r="B1278" s="9" t="s">
        <v>9</v>
      </c>
      <c r="C1278" s="9" t="s">
        <v>10</v>
      </c>
      <c r="D1278" s="9" t="n">
        <v>0.051052</v>
      </c>
      <c r="E1278" s="9" t="n">
        <v>0.0504992</v>
      </c>
      <c r="F1278" s="9" t="n">
        <v>0.0157069477509418</v>
      </c>
      <c r="G1278" s="10" t="n">
        <v>0.98541</v>
      </c>
    </row>
    <row r="1279" customFormat="false" ht="12" hidden="false" customHeight="false" outlineLevel="0" collapsed="false">
      <c r="A1279" s="8" t="s">
        <v>1287</v>
      </c>
      <c r="B1279" s="9" t="s">
        <v>9</v>
      </c>
      <c r="C1279" s="9" t="s">
        <v>10</v>
      </c>
      <c r="D1279" s="9" t="n">
        <v>0.285931</v>
      </c>
      <c r="E1279" s="9" t="n">
        <v>0.118973</v>
      </c>
      <c r="F1279" s="9" t="n">
        <v>1.26503283999662</v>
      </c>
      <c r="G1279" s="10" t="n">
        <v>0.0792249</v>
      </c>
    </row>
    <row r="1280" customFormat="false" ht="12" hidden="false" customHeight="false" outlineLevel="0" collapsed="false">
      <c r="A1280" s="8" t="s">
        <v>1288</v>
      </c>
      <c r="B1280" s="9" t="s">
        <v>9</v>
      </c>
      <c r="C1280" s="9" t="s">
        <v>10</v>
      </c>
      <c r="D1280" s="9" t="n">
        <v>0.352453</v>
      </c>
      <c r="E1280" s="9" t="n">
        <v>0.268718</v>
      </c>
      <c r="F1280" s="9" t="n">
        <v>0.391337922236255</v>
      </c>
      <c r="G1280" s="10" t="n">
        <v>0.5889</v>
      </c>
    </row>
    <row r="1281" customFormat="false" ht="12" hidden="false" customHeight="false" outlineLevel="0" collapsed="false">
      <c r="A1281" s="8" t="s">
        <v>1289</v>
      </c>
      <c r="B1281" s="9" t="s">
        <v>9</v>
      </c>
      <c r="C1281" s="9" t="s">
        <v>10</v>
      </c>
      <c r="D1281" s="9" t="n">
        <v>0.274203</v>
      </c>
      <c r="E1281" s="9" t="n">
        <v>0.446765</v>
      </c>
      <c r="F1281" s="9" t="n">
        <v>-0.704271812689961</v>
      </c>
      <c r="G1281" s="10" t="n">
        <v>0.323432</v>
      </c>
    </row>
    <row r="1282" customFormat="false" ht="12" hidden="false" customHeight="false" outlineLevel="0" collapsed="false">
      <c r="A1282" s="8" t="s">
        <v>1290</v>
      </c>
      <c r="B1282" s="9" t="s">
        <v>9</v>
      </c>
      <c r="C1282" s="9" t="s">
        <v>10</v>
      </c>
      <c r="D1282" s="9" t="n">
        <v>28.7164</v>
      </c>
      <c r="E1282" s="9" t="n">
        <v>30.1414</v>
      </c>
      <c r="F1282" s="9" t="n">
        <v>-0.0698715298056308</v>
      </c>
      <c r="G1282" s="10" t="n">
        <v>0.874584</v>
      </c>
    </row>
    <row r="1283" customFormat="false" ht="12" hidden="false" customHeight="false" outlineLevel="0" collapsed="false">
      <c r="A1283" s="8" t="s">
        <v>1291</v>
      </c>
      <c r="B1283" s="9" t="s">
        <v>9</v>
      </c>
      <c r="C1283" s="9" t="s">
        <v>10</v>
      </c>
      <c r="D1283" s="9" t="n">
        <v>4.51965</v>
      </c>
      <c r="E1283" s="9" t="n">
        <v>4.44649</v>
      </c>
      <c r="F1283" s="9" t="n">
        <v>0.0235441141220932</v>
      </c>
      <c r="G1283" s="10" t="n">
        <v>0.961401</v>
      </c>
    </row>
    <row r="1284" customFormat="false" ht="12" hidden="false" customHeight="false" outlineLevel="0" collapsed="false">
      <c r="A1284" s="8" t="s">
        <v>1292</v>
      </c>
      <c r="B1284" s="9" t="s">
        <v>9</v>
      </c>
      <c r="C1284" s="9" t="s">
        <v>10</v>
      </c>
      <c r="D1284" s="9" t="n">
        <v>3.70184</v>
      </c>
      <c r="E1284" s="9" t="n">
        <v>3.68547</v>
      </c>
      <c r="F1284" s="9" t="n">
        <v>0.00639392592874406</v>
      </c>
      <c r="G1284" s="10" t="n">
        <v>0.990134</v>
      </c>
    </row>
    <row r="1285" customFormat="false" ht="12" hidden="false" customHeight="false" outlineLevel="0" collapsed="false">
      <c r="A1285" s="8" t="s">
        <v>1293</v>
      </c>
      <c r="B1285" s="9" t="s">
        <v>9</v>
      </c>
      <c r="C1285" s="9" t="s">
        <v>10</v>
      </c>
      <c r="D1285" s="9" t="n">
        <v>2.53756</v>
      </c>
      <c r="E1285" s="9" t="n">
        <v>3.93192</v>
      </c>
      <c r="F1285" s="9" t="n">
        <v>-0.631792033599062</v>
      </c>
      <c r="G1285" s="10" t="n">
        <v>0.314004</v>
      </c>
    </row>
    <row r="1286" customFormat="false" ht="12" hidden="false" customHeight="false" outlineLevel="0" collapsed="false">
      <c r="A1286" s="8" t="s">
        <v>1294</v>
      </c>
      <c r="B1286" s="9" t="s">
        <v>9</v>
      </c>
      <c r="C1286" s="9" t="s">
        <v>10</v>
      </c>
      <c r="D1286" s="9" t="n">
        <v>0.0349898</v>
      </c>
      <c r="E1286" s="9" t="n">
        <v>0.618778</v>
      </c>
      <c r="F1286" s="9" t="n">
        <v>-4.14441558085718</v>
      </c>
      <c r="G1286" s="10" t="n">
        <v>1.48292E-007</v>
      </c>
    </row>
    <row r="1287" customFormat="false" ht="12" hidden="false" customHeight="false" outlineLevel="0" collapsed="false">
      <c r="A1287" s="8" t="s">
        <v>1295</v>
      </c>
      <c r="B1287" s="9" t="s">
        <v>9</v>
      </c>
      <c r="C1287" s="9" t="s">
        <v>10</v>
      </c>
      <c r="D1287" s="9" t="n">
        <v>0.331983</v>
      </c>
      <c r="E1287" s="9" t="n">
        <v>0.135655</v>
      </c>
      <c r="F1287" s="9" t="n">
        <v>1.29116714299049</v>
      </c>
      <c r="G1287" s="10" t="n">
        <v>0.111458</v>
      </c>
    </row>
    <row r="1288" customFormat="false" ht="12" hidden="false" customHeight="false" outlineLevel="0" collapsed="false">
      <c r="A1288" s="8" t="s">
        <v>1296</v>
      </c>
      <c r="B1288" s="9" t="s">
        <v>9</v>
      </c>
      <c r="C1288" s="9" t="s">
        <v>10</v>
      </c>
      <c r="D1288" s="9" t="n">
        <v>0.0961881</v>
      </c>
      <c r="E1288" s="9" t="n">
        <v>0.187435</v>
      </c>
      <c r="F1288" s="9" t="n">
        <v>-0.962460048824965</v>
      </c>
      <c r="G1288" s="10" t="n">
        <v>0.214757</v>
      </c>
    </row>
    <row r="1289" customFormat="false" ht="12" hidden="false" customHeight="false" outlineLevel="0" collapsed="false">
      <c r="A1289" s="8" t="s">
        <v>1297</v>
      </c>
      <c r="B1289" s="9" t="s">
        <v>9</v>
      </c>
      <c r="C1289" s="9" t="s">
        <v>10</v>
      </c>
      <c r="D1289" s="9" t="n">
        <v>2.99785</v>
      </c>
      <c r="E1289" s="9" t="n">
        <v>2.7826</v>
      </c>
      <c r="F1289" s="9" t="n">
        <v>0.107494663092036</v>
      </c>
      <c r="G1289" s="10" t="n">
        <v>0.864903</v>
      </c>
    </row>
    <row r="1290" customFormat="false" ht="12" hidden="false" customHeight="false" outlineLevel="0" collapsed="false">
      <c r="A1290" s="8" t="s">
        <v>1298</v>
      </c>
      <c r="B1290" s="9" t="s">
        <v>9</v>
      </c>
      <c r="C1290" s="9" t="s">
        <v>10</v>
      </c>
      <c r="D1290" s="9" t="n">
        <v>16.9659</v>
      </c>
      <c r="E1290" s="9" t="n">
        <v>13.8907</v>
      </c>
      <c r="F1290" s="9" t="n">
        <v>0.288518660063875</v>
      </c>
      <c r="G1290" s="10" t="n">
        <v>0.53303</v>
      </c>
    </row>
    <row r="1291" customFormat="false" ht="12" hidden="false" customHeight="false" outlineLevel="0" collapsed="false">
      <c r="A1291" s="8" t="s">
        <v>1299</v>
      </c>
      <c r="B1291" s="9" t="s">
        <v>9</v>
      </c>
      <c r="C1291" s="9" t="s">
        <v>10</v>
      </c>
      <c r="D1291" s="9" t="n">
        <v>0</v>
      </c>
      <c r="E1291" s="9" t="n">
        <v>0.0219031</v>
      </c>
      <c r="F1291" s="9" t="e">
        <f aca="false"/>
        <v>#NUM!</v>
      </c>
      <c r="G1291" s="10" t="n">
        <v>0.0285184</v>
      </c>
    </row>
    <row r="1292" customFormat="false" ht="12" hidden="false" customHeight="false" outlineLevel="0" collapsed="false">
      <c r="A1292" s="8" t="s">
        <v>1300</v>
      </c>
      <c r="B1292" s="9" t="s">
        <v>9</v>
      </c>
      <c r="C1292" s="9" t="s">
        <v>10</v>
      </c>
      <c r="D1292" s="9" t="n">
        <v>4.62939</v>
      </c>
      <c r="E1292" s="9" t="n">
        <v>5.71051</v>
      </c>
      <c r="F1292" s="9" t="n">
        <v>-0.302797490338499</v>
      </c>
      <c r="G1292" s="10" t="n">
        <v>0.59921</v>
      </c>
    </row>
    <row r="1293" customFormat="false" ht="12" hidden="false" customHeight="false" outlineLevel="0" collapsed="false">
      <c r="A1293" s="8" t="s">
        <v>1301</v>
      </c>
      <c r="B1293" s="9" t="s">
        <v>9</v>
      </c>
      <c r="C1293" s="9" t="s">
        <v>10</v>
      </c>
      <c r="D1293" s="9" t="n">
        <v>0.0281906</v>
      </c>
      <c r="E1293" s="9" t="n">
        <v>0.0370212</v>
      </c>
      <c r="F1293" s="9" t="n">
        <v>-0.393137475172146</v>
      </c>
      <c r="G1293" s="10" t="n">
        <v>0.617313</v>
      </c>
    </row>
    <row r="1294" customFormat="false" ht="12" hidden="false" customHeight="false" outlineLevel="0" collapsed="false">
      <c r="A1294" s="8" t="s">
        <v>1302</v>
      </c>
      <c r="B1294" s="9" t="s">
        <v>9</v>
      </c>
      <c r="C1294" s="9" t="s">
        <v>10</v>
      </c>
      <c r="D1294" s="9" t="n">
        <v>3.25579</v>
      </c>
      <c r="E1294" s="9" t="n">
        <v>5.20735</v>
      </c>
      <c r="F1294" s="9" t="n">
        <v>-0.677541729310916</v>
      </c>
      <c r="G1294" s="10" t="n">
        <v>0.224598</v>
      </c>
    </row>
    <row r="1295" customFormat="false" ht="12" hidden="false" customHeight="false" outlineLevel="0" collapsed="false">
      <c r="A1295" s="8" t="s">
        <v>1303</v>
      </c>
      <c r="B1295" s="9" t="s">
        <v>9</v>
      </c>
      <c r="C1295" s="9" t="s">
        <v>10</v>
      </c>
      <c r="D1295" s="9" t="n">
        <v>2.03195</v>
      </c>
      <c r="E1295" s="9" t="n">
        <v>2.3672</v>
      </c>
      <c r="F1295" s="9" t="n">
        <v>-0.220316699357003</v>
      </c>
      <c r="G1295" s="10" t="n">
        <v>0.735781</v>
      </c>
    </row>
    <row r="1296" customFormat="false" ht="12" hidden="false" customHeight="false" outlineLevel="0" collapsed="false">
      <c r="A1296" s="8" t="s">
        <v>1304</v>
      </c>
      <c r="B1296" s="9" t="s">
        <v>9</v>
      </c>
      <c r="C1296" s="9" t="s">
        <v>10</v>
      </c>
      <c r="D1296" s="9" t="n">
        <v>16.4043</v>
      </c>
      <c r="E1296" s="9" t="n">
        <v>22.7505</v>
      </c>
      <c r="F1296" s="9" t="n">
        <v>-0.471824219681971</v>
      </c>
      <c r="G1296" s="10" t="n">
        <v>0.336132</v>
      </c>
    </row>
    <row r="1297" customFormat="false" ht="12" hidden="false" customHeight="false" outlineLevel="0" collapsed="false">
      <c r="A1297" s="8" t="s">
        <v>1305</v>
      </c>
      <c r="B1297" s="9" t="s">
        <v>9</v>
      </c>
      <c r="C1297" s="9" t="s">
        <v>10</v>
      </c>
      <c r="D1297" s="9" t="n">
        <v>35.4942</v>
      </c>
      <c r="E1297" s="9" t="n">
        <v>51.8348</v>
      </c>
      <c r="F1297" s="9" t="n">
        <v>-0.546337698745609</v>
      </c>
      <c r="G1297" s="10" t="n">
        <v>0.226418</v>
      </c>
    </row>
    <row r="1298" customFormat="false" ht="12" hidden="false" customHeight="false" outlineLevel="0" collapsed="false">
      <c r="A1298" s="8" t="s">
        <v>1306</v>
      </c>
      <c r="B1298" s="9" t="s">
        <v>9</v>
      </c>
      <c r="C1298" s="9" t="s">
        <v>10</v>
      </c>
      <c r="D1298" s="9" t="n">
        <v>0.562884</v>
      </c>
      <c r="E1298" s="9" t="n">
        <v>0.232477</v>
      </c>
      <c r="F1298" s="9" t="n">
        <v>1.27574964918294</v>
      </c>
      <c r="G1298" s="10" t="n">
        <v>0.0742066</v>
      </c>
    </row>
    <row r="1299" customFormat="false" ht="12" hidden="false" customHeight="false" outlineLevel="0" collapsed="false">
      <c r="A1299" s="8" t="s">
        <v>1307</v>
      </c>
      <c r="B1299" s="9" t="s">
        <v>9</v>
      </c>
      <c r="C1299" s="9" t="s">
        <v>10</v>
      </c>
      <c r="D1299" s="9" t="n">
        <v>1.104</v>
      </c>
      <c r="E1299" s="9" t="n">
        <v>1.05832</v>
      </c>
      <c r="F1299" s="9" t="n">
        <v>0.060964256752483</v>
      </c>
      <c r="G1299" s="10" t="n">
        <v>0.927753</v>
      </c>
    </row>
    <row r="1300" customFormat="false" ht="12" hidden="false" customHeight="false" outlineLevel="0" collapsed="false">
      <c r="A1300" s="8" t="s">
        <v>1308</v>
      </c>
      <c r="B1300" s="9" t="s">
        <v>9</v>
      </c>
      <c r="C1300" s="9" t="s">
        <v>10</v>
      </c>
      <c r="D1300" s="9" t="n">
        <v>2.17318</v>
      </c>
      <c r="E1300" s="9" t="n">
        <v>7.06207</v>
      </c>
      <c r="F1300" s="9" t="n">
        <v>-1.70028344640583</v>
      </c>
      <c r="G1300" s="10" t="n">
        <v>0.0024451</v>
      </c>
    </row>
    <row r="1301" customFormat="false" ht="12" hidden="false" customHeight="false" outlineLevel="0" collapsed="false">
      <c r="A1301" s="8" t="s">
        <v>1309</v>
      </c>
      <c r="B1301" s="9" t="s">
        <v>9</v>
      </c>
      <c r="C1301" s="9" t="s">
        <v>10</v>
      </c>
      <c r="D1301" s="9" t="n">
        <v>0.156419</v>
      </c>
      <c r="E1301" s="9" t="n">
        <v>0.206354</v>
      </c>
      <c r="F1301" s="9" t="n">
        <v>-0.399705638590445</v>
      </c>
      <c r="G1301" s="10" t="n">
        <v>0.604885</v>
      </c>
    </row>
    <row r="1302" customFormat="false" ht="12" hidden="false" customHeight="false" outlineLevel="0" collapsed="false">
      <c r="A1302" s="8" t="s">
        <v>1310</v>
      </c>
      <c r="B1302" s="9" t="s">
        <v>9</v>
      </c>
      <c r="C1302" s="9" t="s">
        <v>10</v>
      </c>
      <c r="D1302" s="9" t="n">
        <v>11.7768</v>
      </c>
      <c r="E1302" s="9" t="n">
        <v>15.91</v>
      </c>
      <c r="F1302" s="9" t="n">
        <v>-0.433986253316389</v>
      </c>
      <c r="G1302" s="10" t="n">
        <v>0.379622</v>
      </c>
    </row>
    <row r="1303" customFormat="false" ht="12" hidden="false" customHeight="false" outlineLevel="0" collapsed="false">
      <c r="A1303" s="8" t="s">
        <v>1311</v>
      </c>
      <c r="B1303" s="9" t="s">
        <v>9</v>
      </c>
      <c r="C1303" s="9" t="s">
        <v>10</v>
      </c>
      <c r="D1303" s="9" t="n">
        <v>13.7435</v>
      </c>
      <c r="E1303" s="9" t="n">
        <v>10.0366</v>
      </c>
      <c r="F1303" s="9" t="n">
        <v>0.453478831614403</v>
      </c>
      <c r="G1303" s="10" t="n">
        <v>0.340215</v>
      </c>
    </row>
    <row r="1304" customFormat="false" ht="12" hidden="false" customHeight="false" outlineLevel="0" collapsed="false">
      <c r="A1304" s="8" t="s">
        <v>1312</v>
      </c>
      <c r="B1304" s="9" t="s">
        <v>9</v>
      </c>
      <c r="C1304" s="9" t="s">
        <v>10</v>
      </c>
      <c r="D1304" s="9" t="n">
        <v>3.06404</v>
      </c>
      <c r="E1304" s="9" t="n">
        <v>6.37698</v>
      </c>
      <c r="F1304" s="9" t="n">
        <v>-1.05743822522904</v>
      </c>
      <c r="G1304" s="10" t="n">
        <v>0.137274</v>
      </c>
    </row>
    <row r="1305" customFormat="false" ht="12" hidden="false" customHeight="false" outlineLevel="0" collapsed="false">
      <c r="A1305" s="8" t="s">
        <v>1313</v>
      </c>
      <c r="B1305" s="9" t="s">
        <v>9</v>
      </c>
      <c r="C1305" s="9" t="s">
        <v>10</v>
      </c>
      <c r="D1305" s="9" t="n">
        <v>5.08034</v>
      </c>
      <c r="E1305" s="9" t="n">
        <v>4.89897</v>
      </c>
      <c r="F1305" s="9" t="n">
        <v>0.0524465951318639</v>
      </c>
      <c r="G1305" s="10" t="n">
        <v>0.926696</v>
      </c>
    </row>
    <row r="1306" customFormat="false" ht="12" hidden="false" customHeight="false" outlineLevel="0" collapsed="false">
      <c r="A1306" s="8" t="s">
        <v>1314</v>
      </c>
      <c r="B1306" s="9" t="s">
        <v>9</v>
      </c>
      <c r="C1306" s="9" t="s">
        <v>10</v>
      </c>
      <c r="D1306" s="9" t="n">
        <v>0.635147</v>
      </c>
      <c r="E1306" s="9" t="n">
        <v>0.921032</v>
      </c>
      <c r="F1306" s="9" t="n">
        <v>-0.536160750202368</v>
      </c>
      <c r="G1306" s="10" t="n">
        <v>0.428968</v>
      </c>
    </row>
    <row r="1307" customFormat="false" ht="12" hidden="false" customHeight="false" outlineLevel="0" collapsed="false">
      <c r="A1307" s="8" t="s">
        <v>1315</v>
      </c>
      <c r="B1307" s="9" t="s">
        <v>9</v>
      </c>
      <c r="C1307" s="9" t="s">
        <v>10</v>
      </c>
      <c r="D1307" s="9" t="n">
        <v>29.1492</v>
      </c>
      <c r="E1307" s="9" t="n">
        <v>50.425</v>
      </c>
      <c r="F1307" s="9" t="n">
        <v>-0.790682889644728</v>
      </c>
      <c r="G1307" s="10" t="n">
        <v>0.0908046</v>
      </c>
    </row>
    <row r="1308" customFormat="false" ht="12" hidden="false" customHeight="false" outlineLevel="0" collapsed="false">
      <c r="A1308" s="8" t="s">
        <v>1316</v>
      </c>
      <c r="B1308" s="9" t="s">
        <v>9</v>
      </c>
      <c r="C1308" s="9" t="s">
        <v>10</v>
      </c>
      <c r="D1308" s="9" t="n">
        <v>0.475536</v>
      </c>
      <c r="E1308" s="9" t="n">
        <v>1.09433</v>
      </c>
      <c r="F1308" s="9" t="n">
        <v>-1.20242138655495</v>
      </c>
      <c r="G1308" s="10" t="n">
        <v>0.0907054</v>
      </c>
    </row>
    <row r="1309" customFormat="false" ht="12" hidden="false" customHeight="false" outlineLevel="0" collapsed="false">
      <c r="A1309" s="8" t="s">
        <v>1317</v>
      </c>
      <c r="B1309" s="9" t="s">
        <v>9</v>
      </c>
      <c r="C1309" s="9" t="s">
        <v>10</v>
      </c>
      <c r="D1309" s="9" t="n">
        <v>5.83644</v>
      </c>
      <c r="E1309" s="9" t="n">
        <v>5.64327</v>
      </c>
      <c r="F1309" s="9" t="n">
        <v>0.0485572734560927</v>
      </c>
      <c r="G1309" s="10" t="n">
        <v>0.923375</v>
      </c>
    </row>
    <row r="1310" customFormat="false" ht="12" hidden="false" customHeight="false" outlineLevel="0" collapsed="false">
      <c r="A1310" s="8" t="s">
        <v>1318</v>
      </c>
      <c r="B1310" s="9" t="s">
        <v>9</v>
      </c>
      <c r="C1310" s="9" t="s">
        <v>10</v>
      </c>
      <c r="D1310" s="9" t="n">
        <v>0.268549</v>
      </c>
      <c r="E1310" s="9" t="n">
        <v>0.183427</v>
      </c>
      <c r="F1310" s="9" t="n">
        <v>0.549979333617883</v>
      </c>
      <c r="G1310" s="10" t="n">
        <v>0.435145</v>
      </c>
    </row>
    <row r="1311" customFormat="false" ht="12" hidden="false" customHeight="false" outlineLevel="0" collapsed="false">
      <c r="A1311" s="8" t="s">
        <v>1319</v>
      </c>
      <c r="B1311" s="9" t="s">
        <v>9</v>
      </c>
      <c r="C1311" s="9" t="s">
        <v>10</v>
      </c>
      <c r="D1311" s="9" t="n">
        <v>97.3097</v>
      </c>
      <c r="E1311" s="9" t="n">
        <v>55.8548</v>
      </c>
      <c r="F1311" s="9" t="n">
        <v>0.800902355447036</v>
      </c>
      <c r="G1311" s="10" t="n">
        <v>0.120972</v>
      </c>
    </row>
    <row r="1312" customFormat="false" ht="12" hidden="false" customHeight="false" outlineLevel="0" collapsed="false">
      <c r="A1312" s="8" t="s">
        <v>1320</v>
      </c>
      <c r="B1312" s="9" t="s">
        <v>9</v>
      </c>
      <c r="C1312" s="9" t="s">
        <v>10</v>
      </c>
      <c r="D1312" s="9" t="n">
        <v>0.230779</v>
      </c>
      <c r="E1312" s="9" t="n">
        <v>0.0847316</v>
      </c>
      <c r="F1312" s="9" t="n">
        <v>1.44553993319597</v>
      </c>
      <c r="G1312" s="10" t="n">
        <v>0.065172</v>
      </c>
    </row>
    <row r="1313" customFormat="false" ht="12" hidden="false" customHeight="false" outlineLevel="0" collapsed="false">
      <c r="A1313" s="8" t="s">
        <v>1321</v>
      </c>
      <c r="B1313" s="9" t="s">
        <v>9</v>
      </c>
      <c r="C1313" s="9" t="s">
        <v>10</v>
      </c>
      <c r="D1313" s="9" t="n">
        <v>20.1716</v>
      </c>
      <c r="E1313" s="9" t="n">
        <v>16.9162</v>
      </c>
      <c r="F1313" s="9" t="n">
        <v>0.253919999707306</v>
      </c>
      <c r="G1313" s="10" t="n">
        <v>0.587533</v>
      </c>
    </row>
    <row r="1314" customFormat="false" ht="12" hidden="false" customHeight="false" outlineLevel="0" collapsed="false">
      <c r="A1314" s="8" t="s">
        <v>1322</v>
      </c>
      <c r="B1314" s="9" t="s">
        <v>9</v>
      </c>
      <c r="C1314" s="9" t="s">
        <v>10</v>
      </c>
      <c r="D1314" s="9" t="n">
        <v>6.81331</v>
      </c>
      <c r="E1314" s="9" t="n">
        <v>5.52759</v>
      </c>
      <c r="F1314" s="9" t="n">
        <v>0.301705239560968</v>
      </c>
      <c r="G1314" s="10" t="n">
        <v>0.590977</v>
      </c>
    </row>
    <row r="1315" customFormat="false" ht="12" hidden="false" customHeight="false" outlineLevel="0" collapsed="false">
      <c r="A1315" s="8" t="s">
        <v>1323</v>
      </c>
      <c r="B1315" s="9" t="s">
        <v>9</v>
      </c>
      <c r="C1315" s="9" t="s">
        <v>10</v>
      </c>
      <c r="D1315" s="9" t="n">
        <v>34.2995</v>
      </c>
      <c r="E1315" s="9" t="n">
        <v>44.3716</v>
      </c>
      <c r="F1315" s="9" t="n">
        <v>-0.371449030677249</v>
      </c>
      <c r="G1315" s="10" t="n">
        <v>0.404548</v>
      </c>
    </row>
    <row r="1316" customFormat="false" ht="12" hidden="false" customHeight="false" outlineLevel="0" collapsed="false">
      <c r="A1316" s="8" t="s">
        <v>1324</v>
      </c>
      <c r="B1316" s="9" t="s">
        <v>9</v>
      </c>
      <c r="C1316" s="9" t="s">
        <v>10</v>
      </c>
      <c r="D1316" s="9" t="n">
        <v>47.4086</v>
      </c>
      <c r="E1316" s="9" t="n">
        <v>46.2449</v>
      </c>
      <c r="F1316" s="9" t="n">
        <v>0.0358545196921861</v>
      </c>
      <c r="G1316" s="10" t="n">
        <v>0.940079</v>
      </c>
    </row>
    <row r="1317" customFormat="false" ht="12" hidden="false" customHeight="false" outlineLevel="0" collapsed="false">
      <c r="A1317" s="8" t="s">
        <v>1325</v>
      </c>
      <c r="B1317" s="9" t="s">
        <v>9</v>
      </c>
      <c r="C1317" s="9" t="s">
        <v>10</v>
      </c>
      <c r="D1317" s="9" t="n">
        <v>55.3895</v>
      </c>
      <c r="E1317" s="9" t="n">
        <v>62.5111</v>
      </c>
      <c r="F1317" s="9" t="n">
        <v>-0.174499874285754</v>
      </c>
      <c r="G1317" s="10" t="n">
        <v>0.703318</v>
      </c>
    </row>
    <row r="1318" customFormat="false" ht="12" hidden="false" customHeight="false" outlineLevel="0" collapsed="false">
      <c r="A1318" s="8" t="s">
        <v>1326</v>
      </c>
      <c r="B1318" s="9" t="s">
        <v>9</v>
      </c>
      <c r="C1318" s="9" t="s">
        <v>10</v>
      </c>
      <c r="D1318" s="9" t="n">
        <v>1.37721</v>
      </c>
      <c r="E1318" s="9" t="n">
        <v>1.39254</v>
      </c>
      <c r="F1318" s="9" t="n">
        <v>-0.0159702072893255</v>
      </c>
      <c r="G1318" s="10" t="n">
        <v>0.98234</v>
      </c>
    </row>
    <row r="1319" customFormat="false" ht="12" hidden="false" customHeight="false" outlineLevel="0" collapsed="false">
      <c r="A1319" s="8" t="s">
        <v>1327</v>
      </c>
      <c r="B1319" s="9" t="s">
        <v>9</v>
      </c>
      <c r="C1319" s="9" t="s">
        <v>10</v>
      </c>
      <c r="D1319" s="9" t="n">
        <v>5.3201</v>
      </c>
      <c r="E1319" s="9" t="n">
        <v>17.7006</v>
      </c>
      <c r="F1319" s="9" t="n">
        <v>-1.73427299548396</v>
      </c>
      <c r="G1319" s="10" t="n">
        <v>0.000295368</v>
      </c>
    </row>
    <row r="1320" customFormat="false" ht="12" hidden="false" customHeight="false" outlineLevel="0" collapsed="false">
      <c r="A1320" s="8" t="s">
        <v>1328</v>
      </c>
      <c r="B1320" s="9" t="s">
        <v>9</v>
      </c>
      <c r="C1320" s="9" t="s">
        <v>10</v>
      </c>
      <c r="D1320" s="9" t="n">
        <v>12.8288</v>
      </c>
      <c r="E1320" s="9" t="n">
        <v>2.18235</v>
      </c>
      <c r="F1320" s="9" t="n">
        <v>2.55543182645247</v>
      </c>
      <c r="G1320" s="10" t="n">
        <v>4.08398E-006</v>
      </c>
    </row>
    <row r="1321" customFormat="false" ht="12" hidden="false" customHeight="false" outlineLevel="0" collapsed="false">
      <c r="A1321" s="8" t="s">
        <v>1329</v>
      </c>
      <c r="B1321" s="9" t="s">
        <v>9</v>
      </c>
      <c r="C1321" s="9" t="s">
        <v>10</v>
      </c>
      <c r="D1321" s="9" t="n">
        <v>2.00426</v>
      </c>
      <c r="E1321" s="9" t="n">
        <v>6.09885</v>
      </c>
      <c r="F1321" s="9" t="n">
        <v>-1.60546756114787</v>
      </c>
      <c r="G1321" s="10" t="n">
        <v>0.00361397</v>
      </c>
    </row>
    <row r="1322" customFormat="false" ht="12" hidden="false" customHeight="false" outlineLevel="0" collapsed="false">
      <c r="A1322" s="8" t="s">
        <v>1330</v>
      </c>
      <c r="B1322" s="9" t="s">
        <v>9</v>
      </c>
      <c r="C1322" s="9" t="s">
        <v>10</v>
      </c>
      <c r="D1322" s="9" t="n">
        <v>1.42925</v>
      </c>
      <c r="E1322" s="9" t="n">
        <v>1.43154</v>
      </c>
      <c r="F1322" s="9" t="n">
        <v>-0.00230969232224894</v>
      </c>
      <c r="G1322" s="10" t="n">
        <v>0.996557</v>
      </c>
    </row>
    <row r="1323" customFormat="false" ht="12" hidden="false" customHeight="false" outlineLevel="0" collapsed="false">
      <c r="A1323" s="8" t="s">
        <v>1331</v>
      </c>
      <c r="B1323" s="9" t="s">
        <v>9</v>
      </c>
      <c r="C1323" s="9" t="s">
        <v>10</v>
      </c>
      <c r="D1323" s="9" t="n">
        <v>0.375282</v>
      </c>
      <c r="E1323" s="9" t="n">
        <v>0.950427</v>
      </c>
      <c r="F1323" s="9" t="n">
        <v>-1.34060072665233</v>
      </c>
      <c r="G1323" s="10" t="n">
        <v>0.0525349</v>
      </c>
    </row>
    <row r="1324" customFormat="false" ht="12" hidden="false" customHeight="false" outlineLevel="0" collapsed="false">
      <c r="A1324" s="8" t="s">
        <v>1332</v>
      </c>
      <c r="B1324" s="9" t="s">
        <v>9</v>
      </c>
      <c r="C1324" s="9" t="s">
        <v>10</v>
      </c>
      <c r="D1324" s="9" t="n">
        <v>0.0984982</v>
      </c>
      <c r="E1324" s="9" t="n">
        <v>0.0855567</v>
      </c>
      <c r="F1324" s="9" t="n">
        <v>0.203216522846106</v>
      </c>
      <c r="G1324" s="10" t="n">
        <v>0.81446</v>
      </c>
    </row>
    <row r="1325" customFormat="false" ht="12" hidden="false" customHeight="false" outlineLevel="0" collapsed="false">
      <c r="A1325" s="8" t="s">
        <v>1333</v>
      </c>
      <c r="B1325" s="9" t="s">
        <v>9</v>
      </c>
      <c r="C1325" s="9" t="s">
        <v>10</v>
      </c>
      <c r="D1325" s="9" t="n">
        <v>2.23226</v>
      </c>
      <c r="E1325" s="9" t="n">
        <v>9.28528</v>
      </c>
      <c r="F1325" s="9" t="n">
        <v>-2.05644034240206</v>
      </c>
      <c r="G1325" s="10" t="n">
        <v>0.000360703</v>
      </c>
    </row>
    <row r="1326" customFormat="false" ht="12" hidden="false" customHeight="false" outlineLevel="0" collapsed="false">
      <c r="A1326" s="8" t="s">
        <v>1334</v>
      </c>
      <c r="B1326" s="9" t="s">
        <v>9</v>
      </c>
      <c r="C1326" s="9" t="s">
        <v>10</v>
      </c>
      <c r="D1326" s="9" t="n">
        <v>3.07121</v>
      </c>
      <c r="E1326" s="9" t="n">
        <v>1.42916</v>
      </c>
      <c r="F1326" s="9" t="n">
        <v>1.10363972201027</v>
      </c>
      <c r="G1326" s="10" t="n">
        <v>0.0914408</v>
      </c>
    </row>
    <row r="1327" customFormat="false" ht="12" hidden="false" customHeight="false" outlineLevel="0" collapsed="false">
      <c r="A1327" s="8" t="s">
        <v>1335</v>
      </c>
      <c r="B1327" s="9" t="s">
        <v>9</v>
      </c>
      <c r="C1327" s="9" t="s">
        <v>10</v>
      </c>
      <c r="D1327" s="9" t="n">
        <v>0.75808</v>
      </c>
      <c r="E1327" s="9" t="n">
        <v>0.299518</v>
      </c>
      <c r="F1327" s="9" t="n">
        <v>1.33970739706934</v>
      </c>
      <c r="G1327" s="10" t="n">
        <v>0.0585889</v>
      </c>
    </row>
    <row r="1328" customFormat="false" ht="12" hidden="false" customHeight="false" outlineLevel="0" collapsed="false">
      <c r="A1328" s="8" t="s">
        <v>1336</v>
      </c>
      <c r="B1328" s="9" t="s">
        <v>9</v>
      </c>
      <c r="C1328" s="9" t="s">
        <v>10</v>
      </c>
      <c r="D1328" s="9" t="n">
        <v>8.744</v>
      </c>
      <c r="E1328" s="9" t="n">
        <v>13.5734</v>
      </c>
      <c r="F1328" s="9" t="n">
        <v>-0.634416840481087</v>
      </c>
      <c r="G1328" s="10" t="n">
        <v>0.207535</v>
      </c>
    </row>
    <row r="1329" customFormat="false" ht="12" hidden="false" customHeight="false" outlineLevel="0" collapsed="false">
      <c r="A1329" s="8" t="s">
        <v>1337</v>
      </c>
      <c r="B1329" s="9" t="s">
        <v>9</v>
      </c>
      <c r="C1329" s="9" t="s">
        <v>10</v>
      </c>
      <c r="D1329" s="9" t="n">
        <v>0.643492</v>
      </c>
      <c r="E1329" s="9" t="n">
        <v>1.04376</v>
      </c>
      <c r="F1329" s="9" t="n">
        <v>-0.697795901903971</v>
      </c>
      <c r="G1329" s="10" t="n">
        <v>0.277887</v>
      </c>
    </row>
    <row r="1330" customFormat="false" ht="12" hidden="false" customHeight="false" outlineLevel="0" collapsed="false">
      <c r="A1330" s="8" t="s">
        <v>1338</v>
      </c>
      <c r="B1330" s="9" t="s">
        <v>9</v>
      </c>
      <c r="C1330" s="9" t="s">
        <v>10</v>
      </c>
      <c r="D1330" s="9" t="n">
        <v>3.64899</v>
      </c>
      <c r="E1330" s="9" t="n">
        <v>6.47378</v>
      </c>
      <c r="F1330" s="9" t="n">
        <v>-0.82711114168801</v>
      </c>
      <c r="G1330" s="10" t="n">
        <v>0.145895</v>
      </c>
    </row>
    <row r="1331" customFormat="false" ht="12" hidden="false" customHeight="false" outlineLevel="0" collapsed="false">
      <c r="A1331" s="8" t="s">
        <v>1339</v>
      </c>
      <c r="B1331" s="9" t="s">
        <v>9</v>
      </c>
      <c r="C1331" s="9" t="s">
        <v>10</v>
      </c>
      <c r="D1331" s="9" t="n">
        <v>0.275272</v>
      </c>
      <c r="E1331" s="9" t="n">
        <v>1.31</v>
      </c>
      <c r="F1331" s="9" t="n">
        <v>-2.25063703669315</v>
      </c>
      <c r="G1331" s="10" t="n">
        <v>0.00109491</v>
      </c>
    </row>
    <row r="1332" customFormat="false" ht="12" hidden="false" customHeight="false" outlineLevel="0" collapsed="false">
      <c r="A1332" s="8" t="s">
        <v>1340</v>
      </c>
      <c r="B1332" s="9" t="s">
        <v>9</v>
      </c>
      <c r="C1332" s="9" t="s">
        <v>10</v>
      </c>
      <c r="D1332" s="9" t="n">
        <v>6.20706</v>
      </c>
      <c r="E1332" s="9" t="n">
        <v>8.54241</v>
      </c>
      <c r="F1332" s="9" t="n">
        <v>-0.4607330513066</v>
      </c>
      <c r="G1332" s="10" t="n">
        <v>0.377996</v>
      </c>
    </row>
    <row r="1333" customFormat="false" ht="12" hidden="false" customHeight="false" outlineLevel="0" collapsed="false">
      <c r="A1333" s="8" t="s">
        <v>1341</v>
      </c>
      <c r="B1333" s="9" t="s">
        <v>9</v>
      </c>
      <c r="C1333" s="9" t="s">
        <v>10</v>
      </c>
      <c r="D1333" s="9" t="n">
        <v>14.2784</v>
      </c>
      <c r="E1333" s="9" t="n">
        <v>10.0206</v>
      </c>
      <c r="F1333" s="9" t="n">
        <v>0.510865428935995</v>
      </c>
      <c r="G1333" s="10" t="n">
        <v>0.243323</v>
      </c>
    </row>
    <row r="1334" customFormat="false" ht="12" hidden="false" customHeight="false" outlineLevel="0" collapsed="false">
      <c r="A1334" s="8" t="s">
        <v>1342</v>
      </c>
      <c r="B1334" s="9" t="s">
        <v>9</v>
      </c>
      <c r="C1334" s="9" t="s">
        <v>10</v>
      </c>
      <c r="D1334" s="9" t="n">
        <v>6.21117</v>
      </c>
      <c r="E1334" s="9" t="n">
        <v>4.42432</v>
      </c>
      <c r="F1334" s="9" t="n">
        <v>0.489409319082269</v>
      </c>
      <c r="G1334" s="10" t="n">
        <v>0.273943</v>
      </c>
    </row>
    <row r="1335" customFormat="false" ht="12" hidden="false" customHeight="false" outlineLevel="0" collapsed="false">
      <c r="A1335" s="8" t="s">
        <v>1343</v>
      </c>
      <c r="B1335" s="9" t="s">
        <v>9</v>
      </c>
      <c r="C1335" s="9" t="s">
        <v>10</v>
      </c>
      <c r="D1335" s="9" t="n">
        <v>4.08636</v>
      </c>
      <c r="E1335" s="9" t="n">
        <v>3.66965</v>
      </c>
      <c r="F1335" s="9" t="n">
        <v>0.15517383838028</v>
      </c>
      <c r="G1335" s="10" t="n">
        <v>0.756512</v>
      </c>
    </row>
    <row r="1336" customFormat="false" ht="12" hidden="false" customHeight="false" outlineLevel="0" collapsed="false">
      <c r="A1336" s="8" t="s">
        <v>1344</v>
      </c>
      <c r="B1336" s="9" t="s">
        <v>9</v>
      </c>
      <c r="C1336" s="9" t="s">
        <v>10</v>
      </c>
      <c r="D1336" s="9" t="n">
        <v>29.6224</v>
      </c>
      <c r="E1336" s="9" t="n">
        <v>44.3484</v>
      </c>
      <c r="F1336" s="9" t="n">
        <v>-0.58219352378401</v>
      </c>
      <c r="G1336" s="10" t="n">
        <v>0.189434</v>
      </c>
    </row>
    <row r="1337" customFormat="false" ht="12" hidden="false" customHeight="false" outlineLevel="0" collapsed="false">
      <c r="A1337" s="8" t="s">
        <v>1345</v>
      </c>
      <c r="B1337" s="9" t="s">
        <v>9</v>
      </c>
      <c r="C1337" s="9" t="s">
        <v>10</v>
      </c>
      <c r="D1337" s="9" t="n">
        <v>3.47927</v>
      </c>
      <c r="E1337" s="9" t="n">
        <v>5.90752</v>
      </c>
      <c r="F1337" s="9" t="n">
        <v>-0.763767968450491</v>
      </c>
      <c r="G1337" s="10" t="n">
        <v>0.159777</v>
      </c>
    </row>
    <row r="1338" customFormat="false" ht="12" hidden="false" customHeight="false" outlineLevel="0" collapsed="false">
      <c r="A1338" s="8" t="s">
        <v>1346</v>
      </c>
      <c r="B1338" s="9" t="s">
        <v>9</v>
      </c>
      <c r="C1338" s="9" t="s">
        <v>10</v>
      </c>
      <c r="D1338" s="9" t="n">
        <v>0.328251</v>
      </c>
      <c r="E1338" s="9" t="n">
        <v>0.548292</v>
      </c>
      <c r="F1338" s="9" t="n">
        <v>-0.740145017541217</v>
      </c>
      <c r="G1338" s="10" t="n">
        <v>0.29785</v>
      </c>
    </row>
    <row r="1339" customFormat="false" ht="12" hidden="false" customHeight="false" outlineLevel="0" collapsed="false">
      <c r="A1339" s="8" t="s">
        <v>1347</v>
      </c>
      <c r="B1339" s="9" t="s">
        <v>9</v>
      </c>
      <c r="C1339" s="9" t="s">
        <v>10</v>
      </c>
      <c r="D1339" s="9" t="n">
        <v>0.86984</v>
      </c>
      <c r="E1339" s="9" t="n">
        <v>0.898622</v>
      </c>
      <c r="F1339" s="9" t="n">
        <v>-0.0469643289163396</v>
      </c>
      <c r="G1339" s="10" t="n">
        <v>0.944429</v>
      </c>
    </row>
    <row r="1340" customFormat="false" ht="12" hidden="false" customHeight="false" outlineLevel="0" collapsed="false">
      <c r="A1340" s="8" t="s">
        <v>1348</v>
      </c>
      <c r="B1340" s="9" t="s">
        <v>9</v>
      </c>
      <c r="C1340" s="9" t="s">
        <v>10</v>
      </c>
      <c r="D1340" s="9" t="n">
        <v>0.0427071</v>
      </c>
      <c r="E1340" s="9" t="n">
        <v>0.163568</v>
      </c>
      <c r="F1340" s="9" t="n">
        <v>-1.93734268986141</v>
      </c>
      <c r="G1340" s="10" t="n">
        <v>0.0224013</v>
      </c>
    </row>
    <row r="1341" customFormat="false" ht="12" hidden="false" customHeight="false" outlineLevel="0" collapsed="false">
      <c r="A1341" s="8" t="s">
        <v>1349</v>
      </c>
      <c r="B1341" s="9" t="s">
        <v>9</v>
      </c>
      <c r="C1341" s="9" t="s">
        <v>10</v>
      </c>
      <c r="D1341" s="9" t="n">
        <v>18.252</v>
      </c>
      <c r="E1341" s="9" t="n">
        <v>24.0599</v>
      </c>
      <c r="F1341" s="9" t="n">
        <v>-0.398576087366585</v>
      </c>
      <c r="G1341" s="10" t="n">
        <v>0.46796</v>
      </c>
    </row>
    <row r="1342" customFormat="false" ht="12" hidden="false" customHeight="false" outlineLevel="0" collapsed="false">
      <c r="A1342" s="8" t="s">
        <v>1350</v>
      </c>
      <c r="B1342" s="9" t="s">
        <v>9</v>
      </c>
      <c r="C1342" s="9" t="s">
        <v>10</v>
      </c>
      <c r="D1342" s="9" t="n">
        <v>1.40403</v>
      </c>
      <c r="E1342" s="9" t="n">
        <v>1.58498</v>
      </c>
      <c r="F1342" s="9" t="n">
        <v>-0.174890873765754</v>
      </c>
      <c r="G1342" s="10" t="n">
        <v>0.79093</v>
      </c>
    </row>
    <row r="1343" customFormat="false" ht="12" hidden="false" customHeight="false" outlineLevel="0" collapsed="false">
      <c r="A1343" s="8" t="s">
        <v>1351</v>
      </c>
      <c r="B1343" s="9" t="s">
        <v>9</v>
      </c>
      <c r="C1343" s="9" t="s">
        <v>10</v>
      </c>
      <c r="D1343" s="9" t="n">
        <v>1.98489</v>
      </c>
      <c r="E1343" s="9" t="n">
        <v>3.71554</v>
      </c>
      <c r="F1343" s="9" t="n">
        <v>-0.904512843543049</v>
      </c>
      <c r="G1343" s="10" t="n">
        <v>0.0710469</v>
      </c>
    </row>
    <row r="1344" customFormat="false" ht="12" hidden="false" customHeight="false" outlineLevel="0" collapsed="false">
      <c r="A1344" s="8" t="s">
        <v>1352</v>
      </c>
      <c r="B1344" s="9" t="s">
        <v>9</v>
      </c>
      <c r="C1344" s="9" t="s">
        <v>10</v>
      </c>
      <c r="D1344" s="9" t="n">
        <v>2.48635</v>
      </c>
      <c r="E1344" s="9" t="n">
        <v>1.14031</v>
      </c>
      <c r="F1344" s="9" t="n">
        <v>1.12460331397354</v>
      </c>
      <c r="G1344" s="10" t="n">
        <v>0.0668381</v>
      </c>
    </row>
    <row r="1345" customFormat="false" ht="12" hidden="false" customHeight="false" outlineLevel="0" collapsed="false">
      <c r="A1345" s="8" t="s">
        <v>1353</v>
      </c>
      <c r="B1345" s="9" t="s">
        <v>9</v>
      </c>
      <c r="C1345" s="9" t="s">
        <v>10</v>
      </c>
      <c r="D1345" s="9" t="n">
        <v>6.89842</v>
      </c>
      <c r="E1345" s="9" t="n">
        <v>6.84476</v>
      </c>
      <c r="F1345" s="9" t="n">
        <v>0.0112660111116201</v>
      </c>
      <c r="G1345" s="10" t="n">
        <v>0.980964</v>
      </c>
    </row>
    <row r="1346" customFormat="false" ht="12" hidden="false" customHeight="false" outlineLevel="0" collapsed="false">
      <c r="A1346" s="8" t="s">
        <v>1354</v>
      </c>
      <c r="B1346" s="9" t="s">
        <v>9</v>
      </c>
      <c r="C1346" s="9" t="s">
        <v>10</v>
      </c>
      <c r="D1346" s="9" t="n">
        <v>4.99391</v>
      </c>
      <c r="E1346" s="9" t="n">
        <v>3.23902</v>
      </c>
      <c r="F1346" s="9" t="n">
        <v>0.624612444941448</v>
      </c>
      <c r="G1346" s="10" t="n">
        <v>0.370673</v>
      </c>
    </row>
    <row r="1347" customFormat="false" ht="12" hidden="false" customHeight="false" outlineLevel="0" collapsed="false">
      <c r="A1347" s="8" t="s">
        <v>1355</v>
      </c>
      <c r="B1347" s="9" t="s">
        <v>9</v>
      </c>
      <c r="C1347" s="9" t="s">
        <v>10</v>
      </c>
      <c r="D1347" s="9" t="n">
        <v>7.80437</v>
      </c>
      <c r="E1347" s="9" t="n">
        <v>5.77265</v>
      </c>
      <c r="F1347" s="9" t="n">
        <v>0.435048420442623</v>
      </c>
      <c r="G1347" s="10" t="n">
        <v>0.501692</v>
      </c>
    </row>
    <row r="1348" customFormat="false" ht="12" hidden="false" customHeight="false" outlineLevel="0" collapsed="false">
      <c r="A1348" s="8" t="s">
        <v>1356</v>
      </c>
      <c r="B1348" s="9" t="s">
        <v>9</v>
      </c>
      <c r="C1348" s="9" t="s">
        <v>10</v>
      </c>
      <c r="D1348" s="9" t="n">
        <v>4.48177</v>
      </c>
      <c r="E1348" s="9" t="n">
        <v>8.96256</v>
      </c>
      <c r="F1348" s="9" t="n">
        <v>-0.999842258925089</v>
      </c>
      <c r="G1348" s="10" t="n">
        <v>0.0490501</v>
      </c>
    </row>
    <row r="1349" customFormat="false" ht="12" hidden="false" customHeight="false" outlineLevel="0" collapsed="false">
      <c r="A1349" s="8" t="s">
        <v>1357</v>
      </c>
      <c r="B1349" s="9" t="s">
        <v>9</v>
      </c>
      <c r="C1349" s="9" t="s">
        <v>10</v>
      </c>
      <c r="D1349" s="9" t="n">
        <v>3.03666</v>
      </c>
      <c r="E1349" s="9" t="n">
        <v>4.68341</v>
      </c>
      <c r="F1349" s="9" t="n">
        <v>-0.62507395546606</v>
      </c>
      <c r="G1349" s="10" t="n">
        <v>0.233714</v>
      </c>
    </row>
    <row r="1350" customFormat="false" ht="12" hidden="false" customHeight="false" outlineLevel="0" collapsed="false">
      <c r="A1350" s="8" t="s">
        <v>1358</v>
      </c>
      <c r="B1350" s="9" t="s">
        <v>9</v>
      </c>
      <c r="C1350" s="9" t="s">
        <v>10</v>
      </c>
      <c r="D1350" s="9" t="n">
        <v>11.6263</v>
      </c>
      <c r="E1350" s="9" t="n">
        <v>10.62</v>
      </c>
      <c r="F1350" s="9" t="n">
        <v>0.130608274697451</v>
      </c>
      <c r="G1350" s="10" t="n">
        <v>0.826083</v>
      </c>
    </row>
    <row r="1351" customFormat="false" ht="12" hidden="false" customHeight="false" outlineLevel="0" collapsed="false">
      <c r="A1351" s="8" t="s">
        <v>1359</v>
      </c>
      <c r="B1351" s="9" t="s">
        <v>9</v>
      </c>
      <c r="C1351" s="9" t="s">
        <v>10</v>
      </c>
      <c r="D1351" s="9" t="n">
        <v>26.4036</v>
      </c>
      <c r="E1351" s="9" t="n">
        <v>48.2882</v>
      </c>
      <c r="F1351" s="9" t="n">
        <v>-0.870936039028534</v>
      </c>
      <c r="G1351" s="10" t="n">
        <v>0.0572762</v>
      </c>
    </row>
    <row r="1352" customFormat="false" ht="12" hidden="false" customHeight="false" outlineLevel="0" collapsed="false">
      <c r="A1352" s="8" t="s">
        <v>1360</v>
      </c>
      <c r="B1352" s="9" t="s">
        <v>9</v>
      </c>
      <c r="C1352" s="9" t="s">
        <v>10</v>
      </c>
      <c r="D1352" s="9" t="n">
        <v>1.27858</v>
      </c>
      <c r="E1352" s="9" t="n">
        <v>1.34473</v>
      </c>
      <c r="F1352" s="9" t="n">
        <v>-0.0727741000798167</v>
      </c>
      <c r="G1352" s="10" t="n">
        <v>0.9134</v>
      </c>
    </row>
    <row r="1353" customFormat="false" ht="12" hidden="false" customHeight="false" outlineLevel="0" collapsed="false">
      <c r="A1353" s="8" t="s">
        <v>1361</v>
      </c>
      <c r="B1353" s="9" t="s">
        <v>9</v>
      </c>
      <c r="C1353" s="9" t="s">
        <v>10</v>
      </c>
      <c r="D1353" s="9" t="n">
        <v>2.17839</v>
      </c>
      <c r="E1353" s="9" t="n">
        <v>2.61119</v>
      </c>
      <c r="F1353" s="9" t="n">
        <v>-0.261445172633235</v>
      </c>
      <c r="G1353" s="10" t="n">
        <v>0.681809</v>
      </c>
    </row>
    <row r="1354" customFormat="false" ht="12" hidden="false" customHeight="false" outlineLevel="0" collapsed="false">
      <c r="A1354" s="8" t="s">
        <v>1362</v>
      </c>
      <c r="B1354" s="9" t="s">
        <v>9</v>
      </c>
      <c r="C1354" s="9" t="s">
        <v>10</v>
      </c>
      <c r="D1354" s="9" t="n">
        <v>3.26924</v>
      </c>
      <c r="E1354" s="9" t="n">
        <v>3.50696</v>
      </c>
      <c r="F1354" s="9" t="n">
        <v>-0.101265683980887</v>
      </c>
      <c r="G1354" s="10" t="n">
        <v>0.869959</v>
      </c>
    </row>
    <row r="1355" customFormat="false" ht="12" hidden="false" customHeight="false" outlineLevel="0" collapsed="false">
      <c r="A1355" s="8" t="s">
        <v>1363</v>
      </c>
      <c r="B1355" s="9" t="s">
        <v>9</v>
      </c>
      <c r="C1355" s="9" t="s">
        <v>10</v>
      </c>
      <c r="D1355" s="9" t="n">
        <v>0.0759021</v>
      </c>
      <c r="E1355" s="9" t="n">
        <v>0.0919051</v>
      </c>
      <c r="F1355" s="9" t="n">
        <v>-0.276005120251154</v>
      </c>
      <c r="G1355" s="10" t="n">
        <v>0.747245</v>
      </c>
    </row>
    <row r="1356" customFormat="false" ht="12" hidden="false" customHeight="false" outlineLevel="0" collapsed="false">
      <c r="A1356" s="8" t="s">
        <v>1364</v>
      </c>
      <c r="B1356" s="9" t="s">
        <v>9</v>
      </c>
      <c r="C1356" s="9" t="s">
        <v>10</v>
      </c>
      <c r="D1356" s="9" t="n">
        <v>0.248204</v>
      </c>
      <c r="E1356" s="9" t="n">
        <v>0.361582</v>
      </c>
      <c r="F1356" s="9" t="n">
        <v>-0.542796494588522</v>
      </c>
      <c r="G1356" s="10" t="n">
        <v>0.444822</v>
      </c>
    </row>
    <row r="1357" customFormat="false" ht="12" hidden="false" customHeight="false" outlineLevel="0" collapsed="false">
      <c r="A1357" s="8" t="s">
        <v>1365</v>
      </c>
      <c r="B1357" s="9" t="s">
        <v>9</v>
      </c>
      <c r="C1357" s="9" t="s">
        <v>10</v>
      </c>
      <c r="D1357" s="9" t="n">
        <v>1.39825</v>
      </c>
      <c r="E1357" s="9" t="n">
        <v>1.64657</v>
      </c>
      <c r="F1357" s="9" t="n">
        <v>-0.235841515655431</v>
      </c>
      <c r="G1357" s="10" t="n">
        <v>0.703696</v>
      </c>
    </row>
    <row r="1358" customFormat="false" ht="12" hidden="false" customHeight="false" outlineLevel="0" collapsed="false">
      <c r="A1358" s="8" t="s">
        <v>1366</v>
      </c>
      <c r="B1358" s="9" t="s">
        <v>9</v>
      </c>
      <c r="C1358" s="9" t="s">
        <v>10</v>
      </c>
      <c r="D1358" s="9" t="n">
        <v>0.425486</v>
      </c>
      <c r="E1358" s="9" t="n">
        <v>0.254684</v>
      </c>
      <c r="F1358" s="9" t="n">
        <v>0.740403334801699</v>
      </c>
      <c r="G1358" s="10" t="n">
        <v>0.319269</v>
      </c>
    </row>
    <row r="1359" customFormat="false" ht="12" hidden="false" customHeight="false" outlineLevel="0" collapsed="false">
      <c r="A1359" s="8" t="s">
        <v>1367</v>
      </c>
      <c r="B1359" s="9" t="s">
        <v>9</v>
      </c>
      <c r="C1359" s="9" t="s">
        <v>10</v>
      </c>
      <c r="D1359" s="9" t="n">
        <v>3.62442</v>
      </c>
      <c r="E1359" s="9" t="n">
        <v>2.55969</v>
      </c>
      <c r="F1359" s="9" t="n">
        <v>0.501781047158371</v>
      </c>
      <c r="G1359" s="10" t="n">
        <v>0.366867</v>
      </c>
    </row>
    <row r="1360" customFormat="false" ht="12" hidden="false" customHeight="false" outlineLevel="0" collapsed="false">
      <c r="A1360" s="8" t="s">
        <v>1368</v>
      </c>
      <c r="B1360" s="9" t="s">
        <v>9</v>
      </c>
      <c r="C1360" s="9" t="s">
        <v>10</v>
      </c>
      <c r="D1360" s="9" t="n">
        <v>10.1966</v>
      </c>
      <c r="E1360" s="9" t="n">
        <v>12.7426</v>
      </c>
      <c r="F1360" s="9" t="n">
        <v>-0.321571501431769</v>
      </c>
      <c r="G1360" s="10" t="n">
        <v>0.480815</v>
      </c>
    </row>
    <row r="1361" customFormat="false" ht="12" hidden="false" customHeight="false" outlineLevel="0" collapsed="false">
      <c r="A1361" s="8" t="s">
        <v>1369</v>
      </c>
      <c r="B1361" s="9" t="s">
        <v>9</v>
      </c>
      <c r="C1361" s="9" t="s">
        <v>10</v>
      </c>
      <c r="D1361" s="9" t="n">
        <v>4.55911</v>
      </c>
      <c r="E1361" s="9" t="n">
        <v>4.11493</v>
      </c>
      <c r="F1361" s="9" t="n">
        <v>0.14788432942473</v>
      </c>
      <c r="G1361" s="10" t="n">
        <v>0.75632</v>
      </c>
    </row>
    <row r="1362" customFormat="false" ht="12" hidden="false" customHeight="false" outlineLevel="0" collapsed="false">
      <c r="A1362" s="8" t="s">
        <v>1370</v>
      </c>
      <c r="B1362" s="9" t="s">
        <v>9</v>
      </c>
      <c r="C1362" s="9" t="s">
        <v>10</v>
      </c>
      <c r="D1362" s="9" t="n">
        <v>0.235317</v>
      </c>
      <c r="E1362" s="9" t="n">
        <v>0.277683</v>
      </c>
      <c r="F1362" s="9" t="n">
        <v>-0.23883330787992</v>
      </c>
      <c r="G1362" s="10" t="n">
        <v>0.815485</v>
      </c>
    </row>
    <row r="1363" customFormat="false" ht="12" hidden="false" customHeight="false" outlineLevel="0" collapsed="false">
      <c r="A1363" s="8" t="s">
        <v>1371</v>
      </c>
      <c r="B1363" s="9" t="s">
        <v>9</v>
      </c>
      <c r="C1363" s="9" t="s">
        <v>10</v>
      </c>
      <c r="D1363" s="9" t="n">
        <v>0.0297252</v>
      </c>
      <c r="E1363" s="9" t="n">
        <v>0.0437148</v>
      </c>
      <c r="F1363" s="9" t="n">
        <v>-0.556435281645115</v>
      </c>
      <c r="G1363" s="10" t="n">
        <v>0.495179</v>
      </c>
    </row>
    <row r="1364" customFormat="false" ht="12" hidden="false" customHeight="false" outlineLevel="0" collapsed="false">
      <c r="A1364" s="8" t="s">
        <v>1372</v>
      </c>
      <c r="B1364" s="9" t="s">
        <v>9</v>
      </c>
      <c r="C1364" s="9" t="s">
        <v>10</v>
      </c>
      <c r="D1364" s="9" t="n">
        <v>1.91485</v>
      </c>
      <c r="E1364" s="9" t="n">
        <v>49.9491</v>
      </c>
      <c r="F1364" s="9" t="n">
        <v>-4.70515539527489</v>
      </c>
      <c r="G1364" s="10" t="n">
        <v>6.66134E-016</v>
      </c>
    </row>
    <row r="1365" customFormat="false" ht="12" hidden="false" customHeight="false" outlineLevel="0" collapsed="false">
      <c r="A1365" s="8" t="s">
        <v>1373</v>
      </c>
      <c r="B1365" s="9" t="s">
        <v>9</v>
      </c>
      <c r="C1365" s="9" t="s">
        <v>10</v>
      </c>
      <c r="D1365" s="9" t="n">
        <v>0.0683416</v>
      </c>
      <c r="E1365" s="9" t="n">
        <v>0.302241</v>
      </c>
      <c r="F1365" s="9" t="n">
        <v>-2.14486345080785</v>
      </c>
      <c r="G1365" s="10" t="n">
        <v>0.0134805</v>
      </c>
    </row>
    <row r="1366" customFormat="false" ht="12" hidden="false" customHeight="false" outlineLevel="0" collapsed="false">
      <c r="A1366" s="8" t="s">
        <v>1374</v>
      </c>
      <c r="B1366" s="9" t="s">
        <v>9</v>
      </c>
      <c r="C1366" s="9" t="s">
        <v>10</v>
      </c>
      <c r="D1366" s="9" t="n">
        <v>0.354641</v>
      </c>
      <c r="E1366" s="9" t="n">
        <v>0.34077</v>
      </c>
      <c r="F1366" s="9" t="n">
        <v>0.057561003494288</v>
      </c>
      <c r="G1366" s="10" t="n">
        <v>0.945064</v>
      </c>
    </row>
    <row r="1367" customFormat="false" ht="12" hidden="false" customHeight="false" outlineLevel="0" collapsed="false">
      <c r="A1367" s="8" t="s">
        <v>1375</v>
      </c>
      <c r="B1367" s="9" t="s">
        <v>9</v>
      </c>
      <c r="C1367" s="9" t="s">
        <v>10</v>
      </c>
      <c r="D1367" s="9" t="n">
        <v>1.09203</v>
      </c>
      <c r="E1367" s="9" t="n">
        <v>1.85135</v>
      </c>
      <c r="F1367" s="9" t="n">
        <v>-0.761565174076628</v>
      </c>
      <c r="G1367" s="10" t="n">
        <v>0.232286</v>
      </c>
    </row>
    <row r="1368" customFormat="false" ht="12" hidden="false" customHeight="false" outlineLevel="0" collapsed="false">
      <c r="A1368" s="8" t="s">
        <v>1376</v>
      </c>
      <c r="B1368" s="9" t="s">
        <v>9</v>
      </c>
      <c r="C1368" s="9" t="s">
        <v>10</v>
      </c>
      <c r="D1368" s="9" t="n">
        <v>9.11478</v>
      </c>
      <c r="E1368" s="9" t="n">
        <v>3.41308</v>
      </c>
      <c r="F1368" s="9" t="n">
        <v>1.41713360439183</v>
      </c>
      <c r="G1368" s="10" t="n">
        <v>0.00289497</v>
      </c>
    </row>
    <row r="1369" customFormat="false" ht="12" hidden="false" customHeight="false" outlineLevel="0" collapsed="false">
      <c r="A1369" s="8" t="s">
        <v>1377</v>
      </c>
      <c r="B1369" s="9" t="s">
        <v>9</v>
      </c>
      <c r="C1369" s="9" t="s">
        <v>10</v>
      </c>
      <c r="D1369" s="9" t="n">
        <v>2.19258</v>
      </c>
      <c r="E1369" s="9" t="n">
        <v>2.48955</v>
      </c>
      <c r="F1369" s="9" t="n">
        <v>-0.183255507905539</v>
      </c>
      <c r="G1369" s="10" t="n">
        <v>0.775556</v>
      </c>
    </row>
    <row r="1370" customFormat="false" ht="12" hidden="false" customHeight="false" outlineLevel="0" collapsed="false">
      <c r="A1370" s="8" t="s">
        <v>1378</v>
      </c>
      <c r="B1370" s="9" t="s">
        <v>9</v>
      </c>
      <c r="C1370" s="9" t="s">
        <v>10</v>
      </c>
      <c r="D1370" s="9" t="n">
        <v>1317.84</v>
      </c>
      <c r="E1370" s="9" t="n">
        <v>1917.52</v>
      </c>
      <c r="F1370" s="9" t="n">
        <v>-0.541066403087784</v>
      </c>
      <c r="G1370" s="10" t="n">
        <v>0.400691</v>
      </c>
    </row>
    <row r="1371" customFormat="false" ht="12" hidden="false" customHeight="false" outlineLevel="0" collapsed="false">
      <c r="A1371" s="8" t="s">
        <v>1379</v>
      </c>
      <c r="B1371" s="9" t="s">
        <v>9</v>
      </c>
      <c r="C1371" s="9" t="s">
        <v>10</v>
      </c>
      <c r="D1371" s="9" t="n">
        <v>13.392</v>
      </c>
      <c r="E1371" s="9" t="n">
        <v>25.2851</v>
      </c>
      <c r="F1371" s="9" t="n">
        <v>-0.916916051187807</v>
      </c>
      <c r="G1371" s="10" t="n">
        <v>0.113018</v>
      </c>
    </row>
    <row r="1372" customFormat="false" ht="12" hidden="false" customHeight="false" outlineLevel="0" collapsed="false">
      <c r="A1372" s="8" t="s">
        <v>1380</v>
      </c>
      <c r="B1372" s="9" t="s">
        <v>9</v>
      </c>
      <c r="C1372" s="9" t="s">
        <v>10</v>
      </c>
      <c r="D1372" s="9" t="n">
        <v>3.6707</v>
      </c>
      <c r="E1372" s="9" t="n">
        <v>9.05146</v>
      </c>
      <c r="F1372" s="9" t="n">
        <v>-1.3020953073262</v>
      </c>
      <c r="G1372" s="10" t="n">
        <v>0.0112017</v>
      </c>
    </row>
    <row r="1373" customFormat="false" ht="12" hidden="false" customHeight="false" outlineLevel="0" collapsed="false">
      <c r="A1373" s="8" t="s">
        <v>1381</v>
      </c>
      <c r="B1373" s="9" t="s">
        <v>9</v>
      </c>
      <c r="C1373" s="9" t="s">
        <v>10</v>
      </c>
      <c r="D1373" s="9" t="n">
        <v>1.2759</v>
      </c>
      <c r="E1373" s="9" t="n">
        <v>2.9207</v>
      </c>
      <c r="F1373" s="9" t="n">
        <v>-1.19479891841054</v>
      </c>
      <c r="G1373" s="10" t="n">
        <v>0.0966602</v>
      </c>
    </row>
    <row r="1374" customFormat="false" ht="12" hidden="false" customHeight="false" outlineLevel="0" collapsed="false">
      <c r="A1374" s="8" t="s">
        <v>1382</v>
      </c>
      <c r="B1374" s="9" t="s">
        <v>9</v>
      </c>
      <c r="C1374" s="9" t="s">
        <v>10</v>
      </c>
      <c r="D1374" s="9" t="n">
        <v>1.66217</v>
      </c>
      <c r="E1374" s="9" t="n">
        <v>6.59227</v>
      </c>
      <c r="F1374" s="9" t="n">
        <v>-1.98770738963254</v>
      </c>
      <c r="G1374" s="10" t="n">
        <v>0.00451024</v>
      </c>
    </row>
    <row r="1375" customFormat="false" ht="12" hidden="false" customHeight="false" outlineLevel="0" collapsed="false">
      <c r="A1375" s="8" t="s">
        <v>1383</v>
      </c>
      <c r="B1375" s="9" t="s">
        <v>9</v>
      </c>
      <c r="C1375" s="9" t="s">
        <v>10</v>
      </c>
      <c r="D1375" s="9" t="n">
        <v>9.5775</v>
      </c>
      <c r="E1375" s="9" t="n">
        <v>88.1915</v>
      </c>
      <c r="F1375" s="9" t="n">
        <v>-3.20291858808466</v>
      </c>
      <c r="G1375" s="10" t="n">
        <v>7.49269E-009</v>
      </c>
    </row>
    <row r="1376" customFormat="false" ht="12" hidden="false" customHeight="false" outlineLevel="0" collapsed="false">
      <c r="A1376" s="8" t="s">
        <v>1384</v>
      </c>
      <c r="B1376" s="9" t="s">
        <v>9</v>
      </c>
      <c r="C1376" s="9" t="s">
        <v>10</v>
      </c>
      <c r="D1376" s="9" t="n">
        <v>569.262</v>
      </c>
      <c r="E1376" s="9" t="n">
        <v>1862.11</v>
      </c>
      <c r="F1376" s="9" t="n">
        <v>-1.70977359571197</v>
      </c>
      <c r="G1376" s="10" t="n">
        <v>0.000142164</v>
      </c>
    </row>
    <row r="1377" customFormat="false" ht="12" hidden="false" customHeight="false" outlineLevel="0" collapsed="false">
      <c r="A1377" s="8" t="s">
        <v>1385</v>
      </c>
      <c r="B1377" s="9" t="s">
        <v>9</v>
      </c>
      <c r="C1377" s="9" t="s">
        <v>10</v>
      </c>
      <c r="D1377" s="9" t="n">
        <v>6.4161</v>
      </c>
      <c r="E1377" s="9" t="n">
        <v>9.05887</v>
      </c>
      <c r="F1377" s="9" t="n">
        <v>-0.497634472750898</v>
      </c>
      <c r="G1377" s="10" t="n">
        <v>0.319734</v>
      </c>
    </row>
    <row r="1378" customFormat="false" ht="12" hidden="false" customHeight="false" outlineLevel="0" collapsed="false">
      <c r="A1378" s="8" t="s">
        <v>1386</v>
      </c>
      <c r="B1378" s="9" t="s">
        <v>9</v>
      </c>
      <c r="C1378" s="9" t="s">
        <v>10</v>
      </c>
      <c r="D1378" s="9" t="n">
        <v>4.54194</v>
      </c>
      <c r="E1378" s="9" t="n">
        <v>5.7588</v>
      </c>
      <c r="F1378" s="9" t="n">
        <v>-0.342459571027644</v>
      </c>
      <c r="G1378" s="10" t="n">
        <v>0.471484</v>
      </c>
    </row>
    <row r="1379" customFormat="false" ht="12" hidden="false" customHeight="false" outlineLevel="0" collapsed="false">
      <c r="A1379" s="8" t="s">
        <v>1387</v>
      </c>
      <c r="B1379" s="9" t="s">
        <v>9</v>
      </c>
      <c r="C1379" s="9" t="s">
        <v>10</v>
      </c>
      <c r="D1379" s="9" t="n">
        <v>0</v>
      </c>
      <c r="E1379" s="9" t="n">
        <v>1.40264</v>
      </c>
      <c r="F1379" s="9" t="e">
        <f aca="false"/>
        <v>#NUM!</v>
      </c>
      <c r="G1379" s="10" t="n">
        <v>0.00225197</v>
      </c>
    </row>
    <row r="1380" customFormat="false" ht="12" hidden="false" customHeight="false" outlineLevel="0" collapsed="false">
      <c r="A1380" s="8" t="s">
        <v>1388</v>
      </c>
      <c r="B1380" s="9" t="s">
        <v>9</v>
      </c>
      <c r="C1380" s="9" t="s">
        <v>10</v>
      </c>
      <c r="D1380" s="9" t="n">
        <v>5.84733</v>
      </c>
      <c r="E1380" s="9" t="n">
        <v>6.64102</v>
      </c>
      <c r="F1380" s="9" t="n">
        <v>-0.183626829795901</v>
      </c>
      <c r="G1380" s="10" t="n">
        <v>0.696351</v>
      </c>
    </row>
    <row r="1381" customFormat="false" ht="12" hidden="false" customHeight="false" outlineLevel="0" collapsed="false">
      <c r="A1381" s="8" t="s">
        <v>1389</v>
      </c>
      <c r="B1381" s="9" t="s">
        <v>9</v>
      </c>
      <c r="C1381" s="9" t="s">
        <v>10</v>
      </c>
      <c r="D1381" s="9" t="n">
        <v>5.50907</v>
      </c>
      <c r="E1381" s="9" t="n">
        <v>5.81787</v>
      </c>
      <c r="F1381" s="9" t="n">
        <v>-0.0786822654906991</v>
      </c>
      <c r="G1381" s="10" t="n">
        <v>0.888364</v>
      </c>
    </row>
    <row r="1382" customFormat="false" ht="12" hidden="false" customHeight="false" outlineLevel="0" collapsed="false">
      <c r="A1382" s="8" t="s">
        <v>1390</v>
      </c>
      <c r="B1382" s="9" t="s">
        <v>9</v>
      </c>
      <c r="C1382" s="9" t="s">
        <v>10</v>
      </c>
      <c r="D1382" s="9" t="n">
        <v>0.452081</v>
      </c>
      <c r="E1382" s="9" t="n">
        <v>0.739626</v>
      </c>
      <c r="F1382" s="9" t="n">
        <v>-0.710214655014178</v>
      </c>
      <c r="G1382" s="10" t="n">
        <v>0.316374</v>
      </c>
    </row>
    <row r="1383" customFormat="false" ht="12" hidden="false" customHeight="false" outlineLevel="0" collapsed="false">
      <c r="A1383" s="8" t="s">
        <v>1391</v>
      </c>
      <c r="B1383" s="9" t="s">
        <v>9</v>
      </c>
      <c r="C1383" s="9" t="s">
        <v>10</v>
      </c>
      <c r="D1383" s="9" t="n">
        <v>14.4166</v>
      </c>
      <c r="E1383" s="9" t="n">
        <v>6.14132</v>
      </c>
      <c r="F1383" s="9" t="n">
        <v>1.23111027727986</v>
      </c>
      <c r="G1383" s="10" t="n">
        <v>0.0151084</v>
      </c>
    </row>
    <row r="1384" customFormat="false" ht="12" hidden="false" customHeight="false" outlineLevel="0" collapsed="false">
      <c r="A1384" s="8" t="s">
        <v>1392</v>
      </c>
      <c r="B1384" s="9" t="s">
        <v>9</v>
      </c>
      <c r="C1384" s="9" t="s">
        <v>10</v>
      </c>
      <c r="D1384" s="9" t="n">
        <v>0.379368</v>
      </c>
      <c r="E1384" s="9" t="n">
        <v>0.326868</v>
      </c>
      <c r="F1384" s="9" t="n">
        <v>0.214889845540381</v>
      </c>
      <c r="G1384" s="10" t="n">
        <v>0.757674</v>
      </c>
    </row>
    <row r="1385" customFormat="false" ht="12" hidden="false" customHeight="false" outlineLevel="0" collapsed="false">
      <c r="A1385" s="8" t="s">
        <v>1393</v>
      </c>
      <c r="B1385" s="9" t="s">
        <v>9</v>
      </c>
      <c r="C1385" s="9" t="s">
        <v>10</v>
      </c>
      <c r="D1385" s="9" t="n">
        <v>6.51172</v>
      </c>
      <c r="E1385" s="9" t="n">
        <v>11.1664</v>
      </c>
      <c r="F1385" s="9" t="n">
        <v>-0.778053570977901</v>
      </c>
      <c r="G1385" s="10" t="n">
        <v>0.120716</v>
      </c>
    </row>
    <row r="1386" customFormat="false" ht="12" hidden="false" customHeight="false" outlineLevel="0" collapsed="false">
      <c r="A1386" s="8" t="s">
        <v>1394</v>
      </c>
      <c r="B1386" s="9" t="s">
        <v>9</v>
      </c>
      <c r="C1386" s="9" t="s">
        <v>10</v>
      </c>
      <c r="D1386" s="9" t="n">
        <v>0.208047</v>
      </c>
      <c r="E1386" s="9" t="n">
        <v>0.283656</v>
      </c>
      <c r="F1386" s="9" t="n">
        <v>-0.44723289563597</v>
      </c>
      <c r="G1386" s="10" t="n">
        <v>0.623282</v>
      </c>
    </row>
    <row r="1387" customFormat="false" ht="12" hidden="false" customHeight="false" outlineLevel="0" collapsed="false">
      <c r="A1387" s="8" t="s">
        <v>1395</v>
      </c>
      <c r="B1387" s="9" t="s">
        <v>9</v>
      </c>
      <c r="C1387" s="9" t="s">
        <v>10</v>
      </c>
      <c r="D1387" s="9" t="n">
        <v>4.07705</v>
      </c>
      <c r="E1387" s="9" t="n">
        <v>5.68841</v>
      </c>
      <c r="F1387" s="9" t="n">
        <v>-0.480499803126829</v>
      </c>
      <c r="G1387" s="10" t="n">
        <v>0.367992</v>
      </c>
    </row>
    <row r="1388" customFormat="false" ht="12" hidden="false" customHeight="false" outlineLevel="0" collapsed="false">
      <c r="A1388" s="8" t="s">
        <v>1396</v>
      </c>
      <c r="B1388" s="9" t="s">
        <v>9</v>
      </c>
      <c r="C1388" s="9" t="s">
        <v>10</v>
      </c>
      <c r="D1388" s="9" t="n">
        <v>2.40007</v>
      </c>
      <c r="E1388" s="9" t="n">
        <v>2.86405</v>
      </c>
      <c r="F1388" s="9" t="n">
        <v>-0.254980195271897</v>
      </c>
      <c r="G1388" s="10" t="n">
        <v>0.69457</v>
      </c>
    </row>
    <row r="1389" customFormat="false" ht="12" hidden="false" customHeight="false" outlineLevel="0" collapsed="false">
      <c r="A1389" s="8" t="s">
        <v>1397</v>
      </c>
      <c r="B1389" s="9" t="s">
        <v>9</v>
      </c>
      <c r="C1389" s="9" t="s">
        <v>10</v>
      </c>
      <c r="D1389" s="9" t="n">
        <v>7.56346</v>
      </c>
      <c r="E1389" s="9" t="n">
        <v>17.2529</v>
      </c>
      <c r="F1389" s="9" t="n">
        <v>-1.18972061196883</v>
      </c>
      <c r="G1389" s="10" t="n">
        <v>0.0180181</v>
      </c>
    </row>
    <row r="1390" customFormat="false" ht="12" hidden="false" customHeight="false" outlineLevel="0" collapsed="false">
      <c r="A1390" s="8" t="s">
        <v>1398</v>
      </c>
      <c r="B1390" s="9" t="s">
        <v>9</v>
      </c>
      <c r="C1390" s="9" t="s">
        <v>10</v>
      </c>
      <c r="D1390" s="9" t="n">
        <v>3.37811</v>
      </c>
      <c r="E1390" s="9" t="n">
        <v>3.56423</v>
      </c>
      <c r="F1390" s="9" t="n">
        <v>-0.0773741302844828</v>
      </c>
      <c r="G1390" s="10" t="n">
        <v>0.906308</v>
      </c>
    </row>
    <row r="1391" customFormat="false" ht="12" hidden="false" customHeight="false" outlineLevel="0" collapsed="false">
      <c r="A1391" s="8" t="s">
        <v>1399</v>
      </c>
      <c r="B1391" s="9" t="s">
        <v>9</v>
      </c>
      <c r="C1391" s="9" t="s">
        <v>10</v>
      </c>
      <c r="D1391" s="9" t="n">
        <v>1.53766</v>
      </c>
      <c r="E1391" s="9" t="n">
        <v>1.93282</v>
      </c>
      <c r="F1391" s="9" t="n">
        <v>-0.329970751489431</v>
      </c>
      <c r="G1391" s="10" t="n">
        <v>0.662227</v>
      </c>
    </row>
    <row r="1392" customFormat="false" ht="12" hidden="false" customHeight="false" outlineLevel="0" collapsed="false">
      <c r="A1392" s="8" t="s">
        <v>1400</v>
      </c>
      <c r="B1392" s="9" t="s">
        <v>9</v>
      </c>
      <c r="C1392" s="9" t="s">
        <v>10</v>
      </c>
      <c r="D1392" s="9" t="n">
        <v>1.85684</v>
      </c>
      <c r="E1392" s="9" t="n">
        <v>3.19814</v>
      </c>
      <c r="F1392" s="9" t="n">
        <v>-0.784383588187636</v>
      </c>
      <c r="G1392" s="10" t="n">
        <v>0.164118</v>
      </c>
    </row>
    <row r="1393" customFormat="false" ht="12" hidden="false" customHeight="false" outlineLevel="0" collapsed="false">
      <c r="A1393" s="8" t="s">
        <v>1401</v>
      </c>
      <c r="B1393" s="9" t="s">
        <v>9</v>
      </c>
      <c r="C1393" s="9" t="s">
        <v>10</v>
      </c>
      <c r="D1393" s="9" t="n">
        <v>1.42764</v>
      </c>
      <c r="E1393" s="9" t="n">
        <v>1.1879</v>
      </c>
      <c r="F1393" s="9" t="n">
        <v>0.265218836831209</v>
      </c>
      <c r="G1393" s="10" t="n">
        <v>0.693646</v>
      </c>
    </row>
    <row r="1394" customFormat="false" ht="12" hidden="false" customHeight="false" outlineLevel="0" collapsed="false">
      <c r="A1394" s="8" t="s">
        <v>1402</v>
      </c>
      <c r="B1394" s="9" t="s">
        <v>9</v>
      </c>
      <c r="C1394" s="9" t="s">
        <v>10</v>
      </c>
      <c r="D1394" s="9" t="n">
        <v>3.01661</v>
      </c>
      <c r="E1394" s="9" t="n">
        <v>6.0578</v>
      </c>
      <c r="F1394" s="9" t="n">
        <v>-1.00586575705873</v>
      </c>
      <c r="G1394" s="10" t="n">
        <v>0.072026</v>
      </c>
    </row>
    <row r="1395" customFormat="false" ht="12" hidden="false" customHeight="false" outlineLevel="0" collapsed="false">
      <c r="A1395" s="8" t="s">
        <v>1403</v>
      </c>
      <c r="B1395" s="9" t="s">
        <v>9</v>
      </c>
      <c r="C1395" s="9" t="s">
        <v>10</v>
      </c>
      <c r="D1395" s="9" t="n">
        <v>1.21137</v>
      </c>
      <c r="E1395" s="9" t="n">
        <v>4.2572</v>
      </c>
      <c r="F1395" s="9" t="n">
        <v>-1.81326528032096</v>
      </c>
      <c r="G1395" s="10" t="n">
        <v>0.00280843</v>
      </c>
    </row>
    <row r="1396" customFormat="false" ht="12" hidden="false" customHeight="false" outlineLevel="0" collapsed="false">
      <c r="A1396" s="8" t="s">
        <v>1404</v>
      </c>
      <c r="B1396" s="9" t="s">
        <v>9</v>
      </c>
      <c r="C1396" s="9" t="s">
        <v>10</v>
      </c>
      <c r="D1396" s="9" t="n">
        <v>2.39585</v>
      </c>
      <c r="E1396" s="9" t="n">
        <v>6.44523</v>
      </c>
      <c r="F1396" s="9" t="n">
        <v>-1.42769425619074</v>
      </c>
      <c r="G1396" s="10" t="n">
        <v>0.0261376</v>
      </c>
    </row>
    <row r="1397" customFormat="false" ht="12" hidden="false" customHeight="false" outlineLevel="0" collapsed="false">
      <c r="A1397" s="8" t="s">
        <v>1405</v>
      </c>
      <c r="B1397" s="9" t="s">
        <v>9</v>
      </c>
      <c r="C1397" s="9" t="s">
        <v>10</v>
      </c>
      <c r="D1397" s="9" t="n">
        <v>16.0781</v>
      </c>
      <c r="E1397" s="9" t="n">
        <v>25.3247</v>
      </c>
      <c r="F1397" s="9" t="n">
        <v>-0.655448250009618</v>
      </c>
      <c r="G1397" s="10" t="n">
        <v>0.204355</v>
      </c>
    </row>
    <row r="1398" customFormat="false" ht="12" hidden="false" customHeight="false" outlineLevel="0" collapsed="false">
      <c r="A1398" s="8" t="s">
        <v>1406</v>
      </c>
      <c r="B1398" s="9" t="s">
        <v>9</v>
      </c>
      <c r="C1398" s="9" t="s">
        <v>10</v>
      </c>
      <c r="D1398" s="9" t="n">
        <v>3.6631</v>
      </c>
      <c r="E1398" s="9" t="n">
        <v>2.98628</v>
      </c>
      <c r="F1398" s="9" t="n">
        <v>0.294715644135669</v>
      </c>
      <c r="G1398" s="10" t="n">
        <v>0.633383</v>
      </c>
    </row>
    <row r="1399" customFormat="false" ht="12" hidden="false" customHeight="false" outlineLevel="0" collapsed="false">
      <c r="A1399" s="8" t="s">
        <v>1407</v>
      </c>
      <c r="B1399" s="9" t="s">
        <v>9</v>
      </c>
      <c r="C1399" s="9" t="s">
        <v>10</v>
      </c>
      <c r="D1399" s="9" t="n">
        <v>33.3849</v>
      </c>
      <c r="E1399" s="9" t="n">
        <v>51.0703</v>
      </c>
      <c r="F1399" s="9" t="n">
        <v>-0.613288814997316</v>
      </c>
      <c r="G1399" s="10" t="n">
        <v>0.179778</v>
      </c>
    </row>
    <row r="1400" customFormat="false" ht="12" hidden="false" customHeight="false" outlineLevel="0" collapsed="false">
      <c r="A1400" s="8" t="s">
        <v>1408</v>
      </c>
      <c r="B1400" s="9" t="s">
        <v>9</v>
      </c>
      <c r="C1400" s="9" t="s">
        <v>10</v>
      </c>
      <c r="D1400" s="9" t="n">
        <v>4.28191</v>
      </c>
      <c r="E1400" s="9" t="n">
        <v>6.00065</v>
      </c>
      <c r="F1400" s="9" t="n">
        <v>-0.486864311689649</v>
      </c>
      <c r="G1400" s="10" t="n">
        <v>0.321894</v>
      </c>
    </row>
    <row r="1401" customFormat="false" ht="12" hidden="false" customHeight="false" outlineLevel="0" collapsed="false">
      <c r="A1401" s="8" t="s">
        <v>1409</v>
      </c>
      <c r="B1401" s="9" t="s">
        <v>9</v>
      </c>
      <c r="C1401" s="9" t="s">
        <v>10</v>
      </c>
      <c r="D1401" s="9" t="n">
        <v>3.79269</v>
      </c>
      <c r="E1401" s="9" t="n">
        <v>4.85185</v>
      </c>
      <c r="F1401" s="9" t="n">
        <v>-0.355313492660237</v>
      </c>
      <c r="G1401" s="10" t="n">
        <v>0.451559</v>
      </c>
    </row>
    <row r="1402" customFormat="false" ht="12" hidden="false" customHeight="false" outlineLevel="0" collapsed="false">
      <c r="A1402" s="8" t="s">
        <v>1410</v>
      </c>
      <c r="B1402" s="9" t="s">
        <v>9</v>
      </c>
      <c r="C1402" s="9" t="s">
        <v>10</v>
      </c>
      <c r="D1402" s="9" t="n">
        <v>2.61297</v>
      </c>
      <c r="E1402" s="9" t="n">
        <v>2.96905</v>
      </c>
      <c r="F1402" s="9" t="n">
        <v>-0.184310828195833</v>
      </c>
      <c r="G1402" s="10" t="n">
        <v>0.762699</v>
      </c>
    </row>
    <row r="1403" customFormat="false" ht="12" hidden="false" customHeight="false" outlineLevel="0" collapsed="false">
      <c r="A1403" s="8" t="s">
        <v>1411</v>
      </c>
      <c r="B1403" s="9" t="s">
        <v>9</v>
      </c>
      <c r="C1403" s="9" t="s">
        <v>10</v>
      </c>
      <c r="D1403" s="9" t="n">
        <v>0.109312</v>
      </c>
      <c r="E1403" s="9" t="n">
        <v>0.477286</v>
      </c>
      <c r="F1403" s="9" t="n">
        <v>-2.12640223394938</v>
      </c>
      <c r="G1403" s="10" t="n">
        <v>0.00286275</v>
      </c>
    </row>
    <row r="1404" customFormat="false" ht="12" hidden="false" customHeight="false" outlineLevel="0" collapsed="false">
      <c r="A1404" s="8" t="s">
        <v>1412</v>
      </c>
      <c r="B1404" s="9" t="s">
        <v>9</v>
      </c>
      <c r="C1404" s="9" t="s">
        <v>10</v>
      </c>
      <c r="D1404" s="9" t="n">
        <v>4.60154</v>
      </c>
      <c r="E1404" s="9" t="n">
        <v>2.55932</v>
      </c>
      <c r="F1404" s="9" t="n">
        <v>0.846356226098671</v>
      </c>
      <c r="G1404" s="10" t="n">
        <v>0.119129</v>
      </c>
    </row>
    <row r="1405" customFormat="false" ht="12" hidden="false" customHeight="false" outlineLevel="0" collapsed="false">
      <c r="A1405" s="8" t="s">
        <v>1413</v>
      </c>
      <c r="B1405" s="9" t="s">
        <v>9</v>
      </c>
      <c r="C1405" s="9" t="s">
        <v>10</v>
      </c>
      <c r="D1405" s="9" t="n">
        <v>1.62668</v>
      </c>
      <c r="E1405" s="9" t="n">
        <v>3.95006</v>
      </c>
      <c r="F1405" s="9" t="n">
        <v>-1.27994409509063</v>
      </c>
      <c r="G1405" s="10" t="n">
        <v>0.0315778</v>
      </c>
    </row>
    <row r="1406" customFormat="false" ht="12" hidden="false" customHeight="false" outlineLevel="0" collapsed="false">
      <c r="A1406" s="8" t="s">
        <v>1414</v>
      </c>
      <c r="B1406" s="9" t="s">
        <v>9</v>
      </c>
      <c r="C1406" s="9" t="s">
        <v>10</v>
      </c>
      <c r="D1406" s="9" t="n">
        <v>1.42804</v>
      </c>
      <c r="E1406" s="9" t="n">
        <v>3.49526</v>
      </c>
      <c r="F1406" s="9" t="n">
        <v>-1.29136338613499</v>
      </c>
      <c r="G1406" s="10" t="n">
        <v>0.0517198</v>
      </c>
    </row>
    <row r="1407" customFormat="false" ht="12" hidden="false" customHeight="false" outlineLevel="0" collapsed="false">
      <c r="A1407" s="8" t="s">
        <v>1415</v>
      </c>
      <c r="B1407" s="9" t="s">
        <v>9</v>
      </c>
      <c r="C1407" s="9" t="s">
        <v>10</v>
      </c>
      <c r="D1407" s="9" t="n">
        <v>18.4232</v>
      </c>
      <c r="E1407" s="9" t="n">
        <v>25.2778</v>
      </c>
      <c r="F1407" s="9" t="n">
        <v>-0.456347236337425</v>
      </c>
      <c r="G1407" s="10" t="n">
        <v>0.412297</v>
      </c>
    </row>
    <row r="1408" customFormat="false" ht="12" hidden="false" customHeight="false" outlineLevel="0" collapsed="false">
      <c r="A1408" s="8" t="s">
        <v>1416</v>
      </c>
      <c r="B1408" s="9" t="s">
        <v>9</v>
      </c>
      <c r="C1408" s="9" t="s">
        <v>10</v>
      </c>
      <c r="D1408" s="9" t="n">
        <v>0.298105</v>
      </c>
      <c r="E1408" s="9" t="n">
        <v>0.190345</v>
      </c>
      <c r="F1408" s="9" t="n">
        <v>0.647203899746959</v>
      </c>
      <c r="G1408" s="10" t="n">
        <v>0.382075</v>
      </c>
    </row>
    <row r="1409" customFormat="false" ht="12" hidden="false" customHeight="false" outlineLevel="0" collapsed="false">
      <c r="A1409" s="8" t="s">
        <v>1417</v>
      </c>
      <c r="B1409" s="9" t="s">
        <v>9</v>
      </c>
      <c r="C1409" s="9" t="s">
        <v>10</v>
      </c>
      <c r="D1409" s="9" t="n">
        <v>6.26406</v>
      </c>
      <c r="E1409" s="9" t="n">
        <v>7.7611</v>
      </c>
      <c r="F1409" s="9" t="n">
        <v>-0.309163112178709</v>
      </c>
      <c r="G1409" s="10" t="n">
        <v>0.616624</v>
      </c>
    </row>
    <row r="1410" customFormat="false" ht="12" hidden="false" customHeight="false" outlineLevel="0" collapsed="false">
      <c r="A1410" s="8" t="s">
        <v>1418</v>
      </c>
      <c r="B1410" s="9" t="s">
        <v>9</v>
      </c>
      <c r="C1410" s="9" t="s">
        <v>10</v>
      </c>
      <c r="D1410" s="9" t="n">
        <v>12.7405</v>
      </c>
      <c r="E1410" s="9" t="n">
        <v>20.7029</v>
      </c>
      <c r="F1410" s="9" t="n">
        <v>-0.700410973096885</v>
      </c>
      <c r="G1410" s="10" t="n">
        <v>0.115015</v>
      </c>
    </row>
    <row r="1411" customFormat="false" ht="12" hidden="false" customHeight="false" outlineLevel="0" collapsed="false">
      <c r="A1411" s="8" t="s">
        <v>1419</v>
      </c>
      <c r="B1411" s="9" t="s">
        <v>9</v>
      </c>
      <c r="C1411" s="9" t="s">
        <v>10</v>
      </c>
      <c r="D1411" s="9" t="n">
        <v>0.0915521</v>
      </c>
      <c r="E1411" s="9" t="n">
        <v>0.173579</v>
      </c>
      <c r="F1411" s="9" t="n">
        <v>-0.92292753395867</v>
      </c>
      <c r="G1411" s="10" t="n">
        <v>0.254845</v>
      </c>
    </row>
    <row r="1412" customFormat="false" ht="12" hidden="false" customHeight="false" outlineLevel="0" collapsed="false">
      <c r="A1412" s="8" t="s">
        <v>1420</v>
      </c>
      <c r="B1412" s="9" t="s">
        <v>9</v>
      </c>
      <c r="C1412" s="9" t="s">
        <v>10</v>
      </c>
      <c r="D1412" s="9" t="n">
        <v>2.4094</v>
      </c>
      <c r="E1412" s="9" t="n">
        <v>3.3974</v>
      </c>
      <c r="F1412" s="9" t="n">
        <v>-0.495757162389179</v>
      </c>
      <c r="G1412" s="10" t="n">
        <v>0.339945</v>
      </c>
    </row>
    <row r="1413" customFormat="false" ht="12" hidden="false" customHeight="false" outlineLevel="0" collapsed="false">
      <c r="A1413" s="8" t="s">
        <v>1421</v>
      </c>
      <c r="B1413" s="9" t="s">
        <v>9</v>
      </c>
      <c r="C1413" s="9" t="s">
        <v>10</v>
      </c>
      <c r="D1413" s="9" t="n">
        <v>1.77116</v>
      </c>
      <c r="E1413" s="9" t="n">
        <v>2.67161</v>
      </c>
      <c r="F1413" s="9" t="n">
        <v>-0.593014873763952</v>
      </c>
      <c r="G1413" s="10" t="n">
        <v>0.293763</v>
      </c>
    </row>
    <row r="1414" customFormat="false" ht="12" hidden="false" customHeight="false" outlineLevel="0" collapsed="false">
      <c r="A1414" s="8" t="s">
        <v>1422</v>
      </c>
      <c r="B1414" s="9" t="s">
        <v>9</v>
      </c>
      <c r="C1414" s="9" t="s">
        <v>10</v>
      </c>
      <c r="D1414" s="9" t="n">
        <v>51.5041</v>
      </c>
      <c r="E1414" s="9" t="n">
        <v>57.1223</v>
      </c>
      <c r="F1414" s="9" t="n">
        <v>-0.149366786852021</v>
      </c>
      <c r="G1414" s="10" t="n">
        <v>0.746153</v>
      </c>
    </row>
    <row r="1415" customFormat="false" ht="12" hidden="false" customHeight="false" outlineLevel="0" collapsed="false">
      <c r="A1415" s="8" t="s">
        <v>1423</v>
      </c>
      <c r="B1415" s="9" t="s">
        <v>9</v>
      </c>
      <c r="C1415" s="9" t="s">
        <v>10</v>
      </c>
      <c r="D1415" s="9" t="n">
        <v>1.88043</v>
      </c>
      <c r="E1415" s="9" t="n">
        <v>2.65743</v>
      </c>
      <c r="F1415" s="9" t="n">
        <v>-0.498969087588474</v>
      </c>
      <c r="G1415" s="10" t="n">
        <v>0.456316</v>
      </c>
    </row>
    <row r="1416" customFormat="false" ht="12" hidden="false" customHeight="false" outlineLevel="0" collapsed="false">
      <c r="A1416" s="8" t="s">
        <v>1424</v>
      </c>
      <c r="B1416" s="9" t="s">
        <v>9</v>
      </c>
      <c r="C1416" s="9" t="s">
        <v>10</v>
      </c>
      <c r="D1416" s="9" t="n">
        <v>1183.4</v>
      </c>
      <c r="E1416" s="9" t="n">
        <v>2462.78</v>
      </c>
      <c r="F1416" s="9" t="n">
        <v>-1.05734995752469</v>
      </c>
      <c r="G1416" s="10" t="n">
        <v>0.65932</v>
      </c>
    </row>
    <row r="1417" customFormat="false" ht="12" hidden="false" customHeight="false" outlineLevel="0" collapsed="false">
      <c r="A1417" s="8" t="s">
        <v>1425</v>
      </c>
      <c r="B1417" s="9" t="s">
        <v>9</v>
      </c>
      <c r="C1417" s="9" t="s">
        <v>10</v>
      </c>
      <c r="D1417" s="9" t="n">
        <v>133.919</v>
      </c>
      <c r="E1417" s="9" t="n">
        <v>237.861</v>
      </c>
      <c r="F1417" s="9" t="n">
        <v>-0.828758084843084</v>
      </c>
      <c r="G1417" s="10" t="n">
        <v>0.123726</v>
      </c>
    </row>
    <row r="1418" customFormat="false" ht="12" hidden="false" customHeight="false" outlineLevel="0" collapsed="false">
      <c r="A1418" s="8" t="s">
        <v>1426</v>
      </c>
      <c r="B1418" s="9" t="s">
        <v>9</v>
      </c>
      <c r="C1418" s="9" t="s">
        <v>10</v>
      </c>
      <c r="D1418" s="9" t="n">
        <v>3.78369</v>
      </c>
      <c r="E1418" s="9" t="n">
        <v>2.3464</v>
      </c>
      <c r="F1418" s="9" t="n">
        <v>0.689344916438272</v>
      </c>
      <c r="G1418" s="10" t="n">
        <v>0.279235</v>
      </c>
    </row>
    <row r="1419" customFormat="false" ht="12" hidden="false" customHeight="false" outlineLevel="0" collapsed="false">
      <c r="A1419" s="8" t="s">
        <v>1427</v>
      </c>
      <c r="B1419" s="9" t="s">
        <v>9</v>
      </c>
      <c r="C1419" s="9" t="s">
        <v>10</v>
      </c>
      <c r="D1419" s="9" t="n">
        <v>16.1945</v>
      </c>
      <c r="E1419" s="9" t="n">
        <v>20.2746</v>
      </c>
      <c r="F1419" s="9" t="n">
        <v>-0.324169525547448</v>
      </c>
      <c r="G1419" s="10" t="n">
        <v>0.478571</v>
      </c>
    </row>
    <row r="1420" customFormat="false" ht="12" hidden="false" customHeight="false" outlineLevel="0" collapsed="false">
      <c r="A1420" s="8" t="s">
        <v>1428</v>
      </c>
      <c r="B1420" s="9" t="s">
        <v>9</v>
      </c>
      <c r="C1420" s="9" t="s">
        <v>10</v>
      </c>
      <c r="D1420" s="9" t="n">
        <v>0.379846</v>
      </c>
      <c r="E1420" s="9" t="n">
        <v>0.289985</v>
      </c>
      <c r="F1420" s="9" t="n">
        <v>0.389436352750245</v>
      </c>
      <c r="G1420" s="10" t="n">
        <v>0.616721</v>
      </c>
    </row>
    <row r="1421" customFormat="false" ht="12" hidden="false" customHeight="false" outlineLevel="0" collapsed="false">
      <c r="A1421" s="8" t="s">
        <v>1429</v>
      </c>
      <c r="B1421" s="9" t="s">
        <v>9</v>
      </c>
      <c r="C1421" s="9" t="s">
        <v>10</v>
      </c>
      <c r="D1421" s="9" t="n">
        <v>5.23578</v>
      </c>
      <c r="E1421" s="9" t="n">
        <v>3.93844</v>
      </c>
      <c r="F1421" s="9" t="n">
        <v>0.410780181359483</v>
      </c>
      <c r="G1421" s="10" t="n">
        <v>0.53285</v>
      </c>
    </row>
    <row r="1422" customFormat="false" ht="12" hidden="false" customHeight="false" outlineLevel="0" collapsed="false">
      <c r="A1422" s="8" t="s">
        <v>1430</v>
      </c>
      <c r="B1422" s="9" t="s">
        <v>9</v>
      </c>
      <c r="C1422" s="9" t="s">
        <v>10</v>
      </c>
      <c r="D1422" s="9" t="n">
        <v>0.461799</v>
      </c>
      <c r="E1422" s="9" t="n">
        <v>0.00595628</v>
      </c>
      <c r="F1422" s="9" t="n">
        <v>6.27670966335033</v>
      </c>
      <c r="G1422" s="10" t="n">
        <v>0.000168521</v>
      </c>
    </row>
    <row r="1423" customFormat="false" ht="12" hidden="false" customHeight="false" outlineLevel="0" collapsed="false">
      <c r="A1423" s="8" t="s">
        <v>1431</v>
      </c>
      <c r="B1423" s="9" t="s">
        <v>9</v>
      </c>
      <c r="C1423" s="9" t="s">
        <v>10</v>
      </c>
      <c r="D1423" s="9" t="n">
        <v>2.38426</v>
      </c>
      <c r="E1423" s="9" t="n">
        <v>1.38024</v>
      </c>
      <c r="F1423" s="9" t="n">
        <v>0.788622419449326</v>
      </c>
      <c r="G1423" s="10" t="n">
        <v>0.233198</v>
      </c>
    </row>
    <row r="1424" customFormat="false" ht="12" hidden="false" customHeight="false" outlineLevel="0" collapsed="false">
      <c r="A1424" s="8" t="s">
        <v>1432</v>
      </c>
      <c r="B1424" s="9" t="s">
        <v>9</v>
      </c>
      <c r="C1424" s="9" t="s">
        <v>10</v>
      </c>
      <c r="D1424" s="9" t="n">
        <v>3.31745</v>
      </c>
      <c r="E1424" s="9" t="n">
        <v>0.892662</v>
      </c>
      <c r="F1424" s="9" t="n">
        <v>1.89388880389709</v>
      </c>
      <c r="G1424" s="10" t="n">
        <v>0.00462088</v>
      </c>
    </row>
    <row r="1425" customFormat="false" ht="12" hidden="false" customHeight="false" outlineLevel="0" collapsed="false">
      <c r="A1425" s="8" t="s">
        <v>1433</v>
      </c>
      <c r="B1425" s="9" t="s">
        <v>9</v>
      </c>
      <c r="C1425" s="9" t="s">
        <v>10</v>
      </c>
      <c r="D1425" s="9" t="n">
        <v>18.907</v>
      </c>
      <c r="E1425" s="9" t="n">
        <v>27.9035</v>
      </c>
      <c r="F1425" s="9" t="n">
        <v>-0.561525626935152</v>
      </c>
      <c r="G1425" s="10" t="n">
        <v>0.200018</v>
      </c>
    </row>
    <row r="1426" customFormat="false" ht="12" hidden="false" customHeight="false" outlineLevel="0" collapsed="false">
      <c r="A1426" s="8" t="s">
        <v>1434</v>
      </c>
      <c r="B1426" s="9" t="s">
        <v>9</v>
      </c>
      <c r="C1426" s="9" t="s">
        <v>10</v>
      </c>
      <c r="D1426" s="9" t="n">
        <v>2.56233</v>
      </c>
      <c r="E1426" s="9" t="n">
        <v>2.56478</v>
      </c>
      <c r="F1426" s="9" t="n">
        <v>-0.00137878965702347</v>
      </c>
      <c r="G1426" s="10" t="n">
        <v>0.99818</v>
      </c>
    </row>
    <row r="1427" customFormat="false" ht="12" hidden="false" customHeight="false" outlineLevel="0" collapsed="false">
      <c r="A1427" s="8" t="s">
        <v>1435</v>
      </c>
      <c r="B1427" s="9" t="s">
        <v>9</v>
      </c>
      <c r="C1427" s="9" t="s">
        <v>10</v>
      </c>
      <c r="D1427" s="9" t="n">
        <v>48.1918</v>
      </c>
      <c r="E1427" s="9" t="n">
        <v>66.1752</v>
      </c>
      <c r="F1427" s="9" t="n">
        <v>-0.457502962126153</v>
      </c>
      <c r="G1427" s="10" t="n">
        <v>0.30581</v>
      </c>
    </row>
    <row r="1428" customFormat="false" ht="12" hidden="false" customHeight="false" outlineLevel="0" collapsed="false">
      <c r="A1428" s="8" t="s">
        <v>1436</v>
      </c>
      <c r="B1428" s="9" t="s">
        <v>9</v>
      </c>
      <c r="C1428" s="9" t="s">
        <v>10</v>
      </c>
      <c r="D1428" s="9" t="n">
        <v>9.6239</v>
      </c>
      <c r="E1428" s="9" t="n">
        <v>11.7866</v>
      </c>
      <c r="F1428" s="9" t="n">
        <v>-0.292454056993392</v>
      </c>
      <c r="G1428" s="10" t="n">
        <v>0.50582</v>
      </c>
    </row>
    <row r="1429" customFormat="false" ht="12" hidden="false" customHeight="false" outlineLevel="0" collapsed="false">
      <c r="A1429" s="8" t="s">
        <v>1437</v>
      </c>
      <c r="B1429" s="9" t="s">
        <v>9</v>
      </c>
      <c r="C1429" s="9" t="s">
        <v>10</v>
      </c>
      <c r="D1429" s="9" t="n">
        <v>8.51583</v>
      </c>
      <c r="E1429" s="9" t="n">
        <v>19.2331</v>
      </c>
      <c r="F1429" s="9" t="n">
        <v>-1.17537226075151</v>
      </c>
      <c r="G1429" s="10" t="n">
        <v>0.00897607</v>
      </c>
    </row>
    <row r="1430" customFormat="false" ht="12" hidden="false" customHeight="false" outlineLevel="0" collapsed="false">
      <c r="A1430" s="8" t="s">
        <v>1438</v>
      </c>
      <c r="B1430" s="9" t="s">
        <v>9</v>
      </c>
      <c r="C1430" s="9" t="s">
        <v>10</v>
      </c>
      <c r="D1430" s="9" t="n">
        <v>26.2699</v>
      </c>
      <c r="E1430" s="9" t="n">
        <v>45.6892</v>
      </c>
      <c r="F1430" s="9" t="n">
        <v>-0.798442473078101</v>
      </c>
      <c r="G1430" s="10" t="n">
        <v>0.0712741</v>
      </c>
    </row>
    <row r="1431" customFormat="false" ht="12" hidden="false" customHeight="false" outlineLevel="0" collapsed="false">
      <c r="A1431" s="8" t="s">
        <v>1439</v>
      </c>
      <c r="B1431" s="9" t="s">
        <v>9</v>
      </c>
      <c r="C1431" s="9" t="s">
        <v>10</v>
      </c>
      <c r="D1431" s="9" t="n">
        <v>1.1301</v>
      </c>
      <c r="E1431" s="9" t="n">
        <v>1.42208</v>
      </c>
      <c r="F1431" s="9" t="n">
        <v>-0.331552187833181</v>
      </c>
      <c r="G1431" s="10" t="n">
        <v>0.621685</v>
      </c>
    </row>
    <row r="1432" customFormat="false" ht="12" hidden="false" customHeight="false" outlineLevel="0" collapsed="false">
      <c r="A1432" s="8" t="s">
        <v>1440</v>
      </c>
      <c r="B1432" s="9" t="s">
        <v>9</v>
      </c>
      <c r="C1432" s="9" t="s">
        <v>10</v>
      </c>
      <c r="D1432" s="9" t="n">
        <v>10.6376</v>
      </c>
      <c r="E1432" s="9" t="n">
        <v>2.15667</v>
      </c>
      <c r="F1432" s="9" t="n">
        <v>2.30229534776819</v>
      </c>
      <c r="G1432" s="10" t="n">
        <v>2.43096E-005</v>
      </c>
    </row>
    <row r="1433" customFormat="false" ht="12" hidden="false" customHeight="false" outlineLevel="0" collapsed="false">
      <c r="A1433" s="8" t="s">
        <v>1441</v>
      </c>
      <c r="B1433" s="9" t="s">
        <v>9</v>
      </c>
      <c r="C1433" s="9" t="s">
        <v>10</v>
      </c>
      <c r="D1433" s="9" t="n">
        <v>22.8994</v>
      </c>
      <c r="E1433" s="9" t="n">
        <v>18.5276</v>
      </c>
      <c r="F1433" s="9" t="n">
        <v>0.305633786119369</v>
      </c>
      <c r="G1433" s="10" t="n">
        <v>0.536166</v>
      </c>
    </row>
    <row r="1434" customFormat="false" ht="12" hidden="false" customHeight="false" outlineLevel="0" collapsed="false">
      <c r="A1434" s="8" t="s">
        <v>1442</v>
      </c>
      <c r="B1434" s="9" t="s">
        <v>9</v>
      </c>
      <c r="C1434" s="9" t="s">
        <v>10</v>
      </c>
      <c r="D1434" s="9" t="n">
        <v>30.9576</v>
      </c>
      <c r="E1434" s="9" t="n">
        <v>24.9311</v>
      </c>
      <c r="F1434" s="9" t="n">
        <v>0.312347092076493</v>
      </c>
      <c r="G1434" s="10" t="n">
        <v>0.521679</v>
      </c>
    </row>
    <row r="1435" customFormat="false" ht="12" hidden="false" customHeight="false" outlineLevel="0" collapsed="false">
      <c r="A1435" s="8" t="s">
        <v>1443</v>
      </c>
      <c r="B1435" s="9" t="s">
        <v>9</v>
      </c>
      <c r="C1435" s="9" t="s">
        <v>10</v>
      </c>
      <c r="D1435" s="9" t="n">
        <v>0.294307</v>
      </c>
      <c r="E1435" s="9" t="n">
        <v>0.354987</v>
      </c>
      <c r="F1435" s="9" t="n">
        <v>-0.270444335826986</v>
      </c>
      <c r="G1435" s="10" t="n">
        <v>0.685135</v>
      </c>
    </row>
    <row r="1436" customFormat="false" ht="12" hidden="false" customHeight="false" outlineLevel="0" collapsed="false">
      <c r="A1436" s="8" t="s">
        <v>1444</v>
      </c>
      <c r="B1436" s="9" t="s">
        <v>9</v>
      </c>
      <c r="C1436" s="9" t="s">
        <v>10</v>
      </c>
      <c r="D1436" s="9" t="n">
        <v>1.04798</v>
      </c>
      <c r="E1436" s="9" t="n">
        <v>1.78272</v>
      </c>
      <c r="F1436" s="9" t="n">
        <v>-0.766468941955228</v>
      </c>
      <c r="G1436" s="10" t="n">
        <v>0.232535</v>
      </c>
    </row>
    <row r="1437" customFormat="false" ht="12" hidden="false" customHeight="false" outlineLevel="0" collapsed="false">
      <c r="A1437" s="8" t="s">
        <v>1445</v>
      </c>
      <c r="B1437" s="9" t="s">
        <v>9</v>
      </c>
      <c r="C1437" s="9" t="s">
        <v>10</v>
      </c>
      <c r="D1437" s="9" t="n">
        <v>3.51045</v>
      </c>
      <c r="E1437" s="9" t="n">
        <v>5.56482</v>
      </c>
      <c r="F1437" s="9" t="n">
        <v>-0.664679043244945</v>
      </c>
      <c r="G1437" s="10" t="n">
        <v>0.402483</v>
      </c>
    </row>
    <row r="1438" customFormat="false" ht="12" hidden="false" customHeight="false" outlineLevel="0" collapsed="false">
      <c r="A1438" s="8" t="s">
        <v>1446</v>
      </c>
      <c r="B1438" s="9" t="s">
        <v>9</v>
      </c>
      <c r="C1438" s="9" t="s">
        <v>10</v>
      </c>
      <c r="D1438" s="9" t="n">
        <v>0.259898</v>
      </c>
      <c r="E1438" s="9" t="n">
        <v>0.499589</v>
      </c>
      <c r="F1438" s="9" t="n">
        <v>-0.942796180050246</v>
      </c>
      <c r="G1438" s="10" t="n">
        <v>0.184483</v>
      </c>
    </row>
    <row r="1439" customFormat="false" ht="12" hidden="false" customHeight="false" outlineLevel="0" collapsed="false">
      <c r="A1439" s="8" t="s">
        <v>1447</v>
      </c>
      <c r="B1439" s="9" t="s">
        <v>9</v>
      </c>
      <c r="C1439" s="9" t="s">
        <v>10</v>
      </c>
      <c r="D1439" s="9" t="n">
        <v>73.5613</v>
      </c>
      <c r="E1439" s="9" t="n">
        <v>113.637</v>
      </c>
      <c r="F1439" s="9" t="n">
        <v>-0.627413769327951</v>
      </c>
      <c r="G1439" s="10" t="n">
        <v>0.165792</v>
      </c>
    </row>
    <row r="1440" customFormat="false" ht="12" hidden="false" customHeight="false" outlineLevel="0" collapsed="false">
      <c r="A1440" s="8" t="s">
        <v>1448</v>
      </c>
      <c r="B1440" s="9" t="s">
        <v>9</v>
      </c>
      <c r="C1440" s="9" t="s">
        <v>10</v>
      </c>
      <c r="D1440" s="9" t="n">
        <v>3.41515</v>
      </c>
      <c r="E1440" s="9" t="n">
        <v>11.0536</v>
      </c>
      <c r="F1440" s="9" t="n">
        <v>-1.69449546038414</v>
      </c>
      <c r="G1440" s="10" t="n">
        <v>0.0053266</v>
      </c>
    </row>
    <row r="1441" customFormat="false" ht="12" hidden="false" customHeight="false" outlineLevel="0" collapsed="false">
      <c r="A1441" s="8" t="s">
        <v>1449</v>
      </c>
      <c r="B1441" s="9" t="s">
        <v>9</v>
      </c>
      <c r="C1441" s="9" t="s">
        <v>10</v>
      </c>
      <c r="D1441" s="9" t="n">
        <v>0.59729</v>
      </c>
      <c r="E1441" s="9" t="n">
        <v>0.413846</v>
      </c>
      <c r="F1441" s="9" t="n">
        <v>0.529337554758582</v>
      </c>
      <c r="G1441" s="10" t="n">
        <v>0.440096</v>
      </c>
    </row>
    <row r="1442" customFormat="false" ht="12" hidden="false" customHeight="false" outlineLevel="0" collapsed="false">
      <c r="A1442" s="8" t="s">
        <v>1450</v>
      </c>
      <c r="B1442" s="9" t="s">
        <v>9</v>
      </c>
      <c r="C1442" s="9" t="s">
        <v>10</v>
      </c>
      <c r="D1442" s="9" t="n">
        <v>1.25133</v>
      </c>
      <c r="E1442" s="9" t="n">
        <v>1.12317</v>
      </c>
      <c r="F1442" s="9" t="n">
        <v>0.155885999635923</v>
      </c>
      <c r="G1442" s="10" t="n">
        <v>0.818477</v>
      </c>
    </row>
    <row r="1443" customFormat="false" ht="12" hidden="false" customHeight="false" outlineLevel="0" collapsed="false">
      <c r="A1443" s="8" t="s">
        <v>1451</v>
      </c>
      <c r="B1443" s="9" t="s">
        <v>9</v>
      </c>
      <c r="C1443" s="9" t="s">
        <v>10</v>
      </c>
      <c r="D1443" s="9" t="n">
        <v>33.8333</v>
      </c>
      <c r="E1443" s="9" t="n">
        <v>46.2204</v>
      </c>
      <c r="F1443" s="9" t="n">
        <v>-0.450085845011178</v>
      </c>
      <c r="G1443" s="10" t="n">
        <v>0.307359</v>
      </c>
    </row>
    <row r="1444" customFormat="false" ht="12" hidden="false" customHeight="false" outlineLevel="0" collapsed="false">
      <c r="A1444" s="8" t="s">
        <v>1452</v>
      </c>
      <c r="B1444" s="9" t="s">
        <v>9</v>
      </c>
      <c r="C1444" s="9" t="s">
        <v>10</v>
      </c>
      <c r="D1444" s="9" t="n">
        <v>0.653852</v>
      </c>
      <c r="E1444" s="9" t="n">
        <v>1.21051</v>
      </c>
      <c r="F1444" s="9" t="n">
        <v>-0.888578975019734</v>
      </c>
      <c r="G1444" s="10" t="n">
        <v>0.168048</v>
      </c>
    </row>
    <row r="1445" customFormat="false" ht="12" hidden="false" customHeight="false" outlineLevel="0" collapsed="false">
      <c r="A1445" s="8" t="s">
        <v>1453</v>
      </c>
      <c r="B1445" s="9" t="s">
        <v>9</v>
      </c>
      <c r="C1445" s="9" t="s">
        <v>10</v>
      </c>
      <c r="D1445" s="9" t="n">
        <v>0.403633</v>
      </c>
      <c r="E1445" s="9" t="n">
        <v>0.565011</v>
      </c>
      <c r="F1445" s="9" t="n">
        <v>-0.485234824805781</v>
      </c>
      <c r="G1445" s="10" t="n">
        <v>0.494769</v>
      </c>
    </row>
    <row r="1446" customFormat="false" ht="12" hidden="false" customHeight="false" outlineLevel="0" collapsed="false">
      <c r="A1446" s="8" t="s">
        <v>1454</v>
      </c>
      <c r="B1446" s="9" t="s">
        <v>9</v>
      </c>
      <c r="C1446" s="9" t="s">
        <v>10</v>
      </c>
      <c r="D1446" s="9" t="n">
        <v>15.5008</v>
      </c>
      <c r="E1446" s="9" t="n">
        <v>30.2143</v>
      </c>
      <c r="F1446" s="9" t="n">
        <v>-0.96288884304262</v>
      </c>
      <c r="G1446" s="10" t="n">
        <v>0.069473</v>
      </c>
    </row>
    <row r="1447" customFormat="false" ht="12" hidden="false" customHeight="false" outlineLevel="0" collapsed="false">
      <c r="A1447" s="8" t="s">
        <v>1455</v>
      </c>
      <c r="B1447" s="9" t="s">
        <v>9</v>
      </c>
      <c r="C1447" s="9" t="s">
        <v>10</v>
      </c>
      <c r="D1447" s="9" t="n">
        <v>0.901861</v>
      </c>
      <c r="E1447" s="9" t="n">
        <v>4.77798</v>
      </c>
      <c r="F1447" s="9" t="n">
        <v>-2.40542381559735</v>
      </c>
      <c r="G1447" s="10" t="n">
        <v>0.000396102</v>
      </c>
    </row>
    <row r="1448" customFormat="false" ht="12" hidden="false" customHeight="false" outlineLevel="0" collapsed="false">
      <c r="A1448" s="8" t="s">
        <v>1456</v>
      </c>
      <c r="B1448" s="9" t="s">
        <v>9</v>
      </c>
      <c r="C1448" s="9" t="s">
        <v>10</v>
      </c>
      <c r="D1448" s="9" t="n">
        <v>1.99229</v>
      </c>
      <c r="E1448" s="9" t="n">
        <v>2.40128</v>
      </c>
      <c r="F1448" s="9" t="n">
        <v>-0.269375975054934</v>
      </c>
      <c r="G1448" s="10" t="n">
        <v>0.643457</v>
      </c>
    </row>
    <row r="1449" customFormat="false" ht="12" hidden="false" customHeight="false" outlineLevel="0" collapsed="false">
      <c r="A1449" s="8" t="s">
        <v>1457</v>
      </c>
      <c r="B1449" s="9" t="s">
        <v>9</v>
      </c>
      <c r="C1449" s="9" t="s">
        <v>10</v>
      </c>
      <c r="D1449" s="9" t="n">
        <v>17.498</v>
      </c>
      <c r="E1449" s="9" t="n">
        <v>44.0958</v>
      </c>
      <c r="F1449" s="9" t="n">
        <v>-1.33345121650988</v>
      </c>
      <c r="G1449" s="10" t="n">
        <v>0.00313057</v>
      </c>
    </row>
    <row r="1450" customFormat="false" ht="12" hidden="false" customHeight="false" outlineLevel="0" collapsed="false">
      <c r="A1450" s="8" t="s">
        <v>1458</v>
      </c>
      <c r="B1450" s="9" t="s">
        <v>9</v>
      </c>
      <c r="C1450" s="9" t="s">
        <v>10</v>
      </c>
      <c r="D1450" s="9" t="n">
        <v>1.25505</v>
      </c>
      <c r="E1450" s="9" t="n">
        <v>0.905369</v>
      </c>
      <c r="F1450" s="9" t="n">
        <v>0.47116702651893</v>
      </c>
      <c r="G1450" s="10" t="n">
        <v>0.532379</v>
      </c>
    </row>
    <row r="1451" customFormat="false" ht="12" hidden="false" customHeight="false" outlineLevel="0" collapsed="false">
      <c r="A1451" s="8" t="s">
        <v>1459</v>
      </c>
      <c r="B1451" s="9" t="s">
        <v>9</v>
      </c>
      <c r="C1451" s="9" t="s">
        <v>10</v>
      </c>
      <c r="D1451" s="9" t="n">
        <v>9.55564</v>
      </c>
      <c r="E1451" s="9" t="n">
        <v>11.906</v>
      </c>
      <c r="F1451" s="9" t="n">
        <v>-0.317264391764538</v>
      </c>
      <c r="G1451" s="10" t="n">
        <v>0.537213</v>
      </c>
    </row>
    <row r="1452" customFormat="false" ht="12" hidden="false" customHeight="false" outlineLevel="0" collapsed="false">
      <c r="A1452" s="8" t="s">
        <v>1460</v>
      </c>
      <c r="B1452" s="9" t="s">
        <v>9</v>
      </c>
      <c r="C1452" s="9" t="s">
        <v>10</v>
      </c>
      <c r="D1452" s="9" t="n">
        <v>22.8818</v>
      </c>
      <c r="E1452" s="9" t="n">
        <v>29.6533</v>
      </c>
      <c r="F1452" s="9" t="n">
        <v>-0.373992119217097</v>
      </c>
      <c r="G1452" s="10" t="n">
        <v>0.394342</v>
      </c>
    </row>
    <row r="1453" customFormat="false" ht="12" hidden="false" customHeight="false" outlineLevel="0" collapsed="false">
      <c r="A1453" s="8" t="s">
        <v>1461</v>
      </c>
      <c r="B1453" s="9" t="s">
        <v>9</v>
      </c>
      <c r="C1453" s="9" t="s">
        <v>10</v>
      </c>
      <c r="D1453" s="9" t="n">
        <v>0.808666</v>
      </c>
      <c r="E1453" s="9" t="n">
        <v>1.07717</v>
      </c>
      <c r="F1453" s="9" t="n">
        <v>-0.413630094986962</v>
      </c>
      <c r="G1453" s="10" t="n">
        <v>0.541975</v>
      </c>
    </row>
    <row r="1454" customFormat="false" ht="12" hidden="false" customHeight="false" outlineLevel="0" collapsed="false">
      <c r="A1454" s="8" t="s">
        <v>1462</v>
      </c>
      <c r="B1454" s="9" t="s">
        <v>9</v>
      </c>
      <c r="C1454" s="9" t="s">
        <v>10</v>
      </c>
      <c r="D1454" s="9" t="n">
        <v>1.09655</v>
      </c>
      <c r="E1454" s="9" t="n">
        <v>1.31055</v>
      </c>
      <c r="F1454" s="9" t="n">
        <v>-0.257200799424274</v>
      </c>
      <c r="G1454" s="10" t="n">
        <v>0.648356</v>
      </c>
    </row>
    <row r="1455" customFormat="false" ht="12" hidden="false" customHeight="false" outlineLevel="0" collapsed="false">
      <c r="A1455" s="8" t="s">
        <v>1463</v>
      </c>
      <c r="B1455" s="9" t="s">
        <v>9</v>
      </c>
      <c r="C1455" s="9" t="s">
        <v>10</v>
      </c>
      <c r="D1455" s="9" t="n">
        <v>8.03852</v>
      </c>
      <c r="E1455" s="9" t="n">
        <v>8.17937</v>
      </c>
      <c r="F1455" s="9" t="n">
        <v>-0.025059820449076</v>
      </c>
      <c r="G1455" s="10" t="n">
        <v>0.966005</v>
      </c>
    </row>
    <row r="1456" customFormat="false" ht="12" hidden="false" customHeight="false" outlineLevel="0" collapsed="false">
      <c r="A1456" s="8" t="s">
        <v>1464</v>
      </c>
      <c r="B1456" s="9" t="s">
        <v>9</v>
      </c>
      <c r="C1456" s="9" t="s">
        <v>10</v>
      </c>
      <c r="D1456" s="9" t="n">
        <v>13.0345</v>
      </c>
      <c r="E1456" s="9" t="n">
        <v>17.9046</v>
      </c>
      <c r="F1456" s="9" t="n">
        <v>-0.457995045774235</v>
      </c>
      <c r="G1456" s="10" t="n">
        <v>0.299749</v>
      </c>
    </row>
    <row r="1457" customFormat="false" ht="12" hidden="false" customHeight="false" outlineLevel="0" collapsed="false">
      <c r="A1457" s="8" t="s">
        <v>1465</v>
      </c>
      <c r="B1457" s="9" t="s">
        <v>9</v>
      </c>
      <c r="C1457" s="9" t="s">
        <v>10</v>
      </c>
      <c r="D1457" s="9" t="n">
        <v>1.41371</v>
      </c>
      <c r="E1457" s="9" t="n">
        <v>3.68059</v>
      </c>
      <c r="F1457" s="9" t="n">
        <v>-1.38045084471321</v>
      </c>
      <c r="G1457" s="10" t="n">
        <v>0.0242734</v>
      </c>
    </row>
    <row r="1458" customFormat="false" ht="12" hidden="false" customHeight="false" outlineLevel="0" collapsed="false">
      <c r="A1458" s="8" t="s">
        <v>1466</v>
      </c>
      <c r="B1458" s="9" t="s">
        <v>9</v>
      </c>
      <c r="C1458" s="9" t="s">
        <v>10</v>
      </c>
      <c r="D1458" s="9" t="n">
        <v>13.5708</v>
      </c>
      <c r="E1458" s="9" t="n">
        <v>14.7454</v>
      </c>
      <c r="F1458" s="9" t="n">
        <v>-0.119759188790221</v>
      </c>
      <c r="G1458" s="10" t="n">
        <v>0.801911</v>
      </c>
    </row>
    <row r="1459" customFormat="false" ht="12" hidden="false" customHeight="false" outlineLevel="0" collapsed="false">
      <c r="A1459" s="8" t="s">
        <v>1467</v>
      </c>
      <c r="B1459" s="9" t="s">
        <v>9</v>
      </c>
      <c r="C1459" s="9" t="s">
        <v>10</v>
      </c>
      <c r="D1459" s="9" t="n">
        <v>16.6885</v>
      </c>
      <c r="E1459" s="9" t="n">
        <v>14.8011</v>
      </c>
      <c r="F1459" s="9" t="n">
        <v>0.17314988864159</v>
      </c>
      <c r="G1459" s="10" t="n">
        <v>0.693746</v>
      </c>
    </row>
    <row r="1460" customFormat="false" ht="12" hidden="false" customHeight="false" outlineLevel="0" collapsed="false">
      <c r="A1460" s="8" t="s">
        <v>1468</v>
      </c>
      <c r="B1460" s="9" t="s">
        <v>9</v>
      </c>
      <c r="C1460" s="9" t="s">
        <v>10</v>
      </c>
      <c r="D1460" s="9" t="n">
        <v>33.7291</v>
      </c>
      <c r="E1460" s="9" t="n">
        <v>21.606</v>
      </c>
      <c r="F1460" s="9" t="n">
        <v>0.642561817801058</v>
      </c>
      <c r="G1460" s="10" t="n">
        <v>0.159788</v>
      </c>
    </row>
    <row r="1461" customFormat="false" ht="12" hidden="false" customHeight="false" outlineLevel="0" collapsed="false">
      <c r="A1461" s="8" t="s">
        <v>1469</v>
      </c>
      <c r="B1461" s="9" t="s">
        <v>9</v>
      </c>
      <c r="C1461" s="9" t="s">
        <v>10</v>
      </c>
      <c r="D1461" s="9" t="n">
        <v>1.66185</v>
      </c>
      <c r="E1461" s="9" t="n">
        <v>2.41234</v>
      </c>
      <c r="F1461" s="9" t="n">
        <v>-0.537643088780112</v>
      </c>
      <c r="G1461" s="10" t="n">
        <v>0.406353</v>
      </c>
    </row>
    <row r="1462" customFormat="false" ht="12" hidden="false" customHeight="false" outlineLevel="0" collapsed="false">
      <c r="A1462" s="8" t="s">
        <v>1470</v>
      </c>
      <c r="B1462" s="9" t="s">
        <v>9</v>
      </c>
      <c r="C1462" s="9" t="s">
        <v>10</v>
      </c>
      <c r="D1462" s="9" t="n">
        <v>1.40137</v>
      </c>
      <c r="E1462" s="9" t="n">
        <v>1.84571</v>
      </c>
      <c r="F1462" s="9" t="n">
        <v>-0.397337975942771</v>
      </c>
      <c r="G1462" s="10" t="n">
        <v>0.514331</v>
      </c>
    </row>
    <row r="1463" customFormat="false" ht="12" hidden="false" customHeight="false" outlineLevel="0" collapsed="false">
      <c r="A1463" s="8" t="s">
        <v>1471</v>
      </c>
      <c r="B1463" s="9" t="s">
        <v>9</v>
      </c>
      <c r="C1463" s="9" t="s">
        <v>10</v>
      </c>
      <c r="D1463" s="9" t="n">
        <v>12.2791</v>
      </c>
      <c r="E1463" s="9" t="n">
        <v>11.1875</v>
      </c>
      <c r="F1463" s="9" t="n">
        <v>0.134317139477789</v>
      </c>
      <c r="G1463" s="10" t="n">
        <v>0.781849</v>
      </c>
    </row>
    <row r="1464" customFormat="false" ht="12" hidden="false" customHeight="false" outlineLevel="0" collapsed="false">
      <c r="A1464" s="8" t="s">
        <v>1472</v>
      </c>
      <c r="B1464" s="9" t="s">
        <v>9</v>
      </c>
      <c r="C1464" s="9" t="s">
        <v>10</v>
      </c>
      <c r="D1464" s="9" t="n">
        <v>6.4766</v>
      </c>
      <c r="E1464" s="9" t="n">
        <v>10.3697</v>
      </c>
      <c r="F1464" s="9" t="n">
        <v>-0.679065607005166</v>
      </c>
      <c r="G1464" s="10" t="n">
        <v>0.168094</v>
      </c>
    </row>
    <row r="1465" customFormat="false" ht="12" hidden="false" customHeight="false" outlineLevel="0" collapsed="false">
      <c r="A1465" s="8" t="s">
        <v>1473</v>
      </c>
      <c r="B1465" s="9" t="s">
        <v>9</v>
      </c>
      <c r="C1465" s="9" t="s">
        <v>10</v>
      </c>
      <c r="D1465" s="9" t="n">
        <v>28.3519</v>
      </c>
      <c r="E1465" s="9" t="n">
        <v>4.88672</v>
      </c>
      <c r="F1465" s="9" t="n">
        <v>2.53650707217106</v>
      </c>
      <c r="G1465" s="10" t="n">
        <v>3.29033E-006</v>
      </c>
    </row>
    <row r="1466" customFormat="false" ht="12" hidden="false" customHeight="false" outlineLevel="0" collapsed="false">
      <c r="A1466" s="8" t="s">
        <v>1474</v>
      </c>
      <c r="B1466" s="9" t="s">
        <v>9</v>
      </c>
      <c r="C1466" s="9" t="s">
        <v>10</v>
      </c>
      <c r="D1466" s="9" t="n">
        <v>0.279922</v>
      </c>
      <c r="E1466" s="9" t="n">
        <v>0.645932</v>
      </c>
      <c r="F1466" s="9" t="n">
        <v>-1.20635741672672</v>
      </c>
      <c r="G1466" s="10" t="n">
        <v>0.0713175</v>
      </c>
    </row>
    <row r="1467" customFormat="false" ht="12" hidden="false" customHeight="false" outlineLevel="0" collapsed="false">
      <c r="A1467" s="8" t="s">
        <v>1475</v>
      </c>
      <c r="B1467" s="9" t="s">
        <v>9</v>
      </c>
      <c r="C1467" s="9" t="s">
        <v>10</v>
      </c>
      <c r="D1467" s="9" t="n">
        <v>292.966</v>
      </c>
      <c r="E1467" s="9" t="n">
        <v>294.31</v>
      </c>
      <c r="F1467" s="9" t="n">
        <v>-0.00660331946146971</v>
      </c>
      <c r="G1467" s="10" t="n">
        <v>0.988298</v>
      </c>
    </row>
    <row r="1468" customFormat="false" ht="12" hidden="false" customHeight="false" outlineLevel="0" collapsed="false">
      <c r="A1468" s="8" t="s">
        <v>1476</v>
      </c>
      <c r="B1468" s="9" t="s">
        <v>9</v>
      </c>
      <c r="C1468" s="9" t="s">
        <v>10</v>
      </c>
      <c r="D1468" s="9" t="n">
        <v>2.92171</v>
      </c>
      <c r="E1468" s="9" t="n">
        <v>2.02762</v>
      </c>
      <c r="F1468" s="9" t="n">
        <v>0.527025688211216</v>
      </c>
      <c r="G1468" s="10" t="n">
        <v>0.470416</v>
      </c>
    </row>
    <row r="1469" customFormat="false" ht="12" hidden="false" customHeight="false" outlineLevel="0" collapsed="false">
      <c r="A1469" s="8" t="s">
        <v>1477</v>
      </c>
      <c r="B1469" s="9" t="s">
        <v>9</v>
      </c>
      <c r="C1469" s="9" t="s">
        <v>10</v>
      </c>
      <c r="D1469" s="9" t="n">
        <v>314.676</v>
      </c>
      <c r="E1469" s="9" t="n">
        <v>244.178</v>
      </c>
      <c r="F1469" s="9" t="n">
        <v>0.365933928089269</v>
      </c>
      <c r="G1469" s="10" t="n">
        <v>0.418455</v>
      </c>
    </row>
    <row r="1470" customFormat="false" ht="12" hidden="false" customHeight="false" outlineLevel="0" collapsed="false">
      <c r="A1470" s="8" t="s">
        <v>1478</v>
      </c>
      <c r="B1470" s="9" t="s">
        <v>9</v>
      </c>
      <c r="C1470" s="9" t="s">
        <v>10</v>
      </c>
      <c r="D1470" s="9" t="n">
        <v>15.9992</v>
      </c>
      <c r="E1470" s="9" t="n">
        <v>17.1475</v>
      </c>
      <c r="F1470" s="9" t="n">
        <v>-0.0999984871115052</v>
      </c>
      <c r="G1470" s="10" t="n">
        <v>0.823038</v>
      </c>
    </row>
    <row r="1471" customFormat="false" ht="12" hidden="false" customHeight="false" outlineLevel="0" collapsed="false">
      <c r="A1471" s="8" t="s">
        <v>1479</v>
      </c>
      <c r="B1471" s="9" t="s">
        <v>9</v>
      </c>
      <c r="C1471" s="9" t="s">
        <v>10</v>
      </c>
      <c r="D1471" s="9" t="n">
        <v>12.5711</v>
      </c>
      <c r="E1471" s="9" t="n">
        <v>17.7079</v>
      </c>
      <c r="F1471" s="9" t="n">
        <v>-0.494282236990936</v>
      </c>
      <c r="G1471" s="10" t="n">
        <v>0.264703</v>
      </c>
    </row>
    <row r="1472" customFormat="false" ht="12" hidden="false" customHeight="false" outlineLevel="0" collapsed="false">
      <c r="A1472" s="8" t="s">
        <v>1480</v>
      </c>
      <c r="B1472" s="9" t="s">
        <v>9</v>
      </c>
      <c r="C1472" s="9" t="s">
        <v>10</v>
      </c>
      <c r="D1472" s="9" t="n">
        <v>2.28253</v>
      </c>
      <c r="E1472" s="9" t="n">
        <v>0.847714</v>
      </c>
      <c r="F1472" s="9" t="n">
        <v>1.42898430360923</v>
      </c>
      <c r="G1472" s="10" t="n">
        <v>0.0337753</v>
      </c>
    </row>
    <row r="1473" customFormat="false" ht="12" hidden="false" customHeight="false" outlineLevel="0" collapsed="false">
      <c r="A1473" s="8" t="s">
        <v>1481</v>
      </c>
      <c r="B1473" s="9" t="s">
        <v>9</v>
      </c>
      <c r="C1473" s="9" t="s">
        <v>10</v>
      </c>
      <c r="D1473" s="9" t="n">
        <v>1.86863</v>
      </c>
      <c r="E1473" s="9" t="n">
        <v>3.35773</v>
      </c>
      <c r="F1473" s="9" t="n">
        <v>-0.845505290662875</v>
      </c>
      <c r="G1473" s="10" t="n">
        <v>0.125589</v>
      </c>
    </row>
    <row r="1474" customFormat="false" ht="12" hidden="false" customHeight="false" outlineLevel="0" collapsed="false">
      <c r="A1474" s="8" t="s">
        <v>1482</v>
      </c>
      <c r="B1474" s="9" t="s">
        <v>9</v>
      </c>
      <c r="C1474" s="9" t="s">
        <v>10</v>
      </c>
      <c r="D1474" s="9" t="n">
        <v>28.9949</v>
      </c>
      <c r="E1474" s="9" t="n">
        <v>27.3033</v>
      </c>
      <c r="F1474" s="9" t="n">
        <v>0.086723830279307</v>
      </c>
      <c r="G1474" s="10" t="n">
        <v>0.860238</v>
      </c>
    </row>
    <row r="1475" customFormat="false" ht="12" hidden="false" customHeight="false" outlineLevel="0" collapsed="false">
      <c r="A1475" s="8" t="s">
        <v>1483</v>
      </c>
      <c r="B1475" s="9" t="s">
        <v>9</v>
      </c>
      <c r="C1475" s="9" t="s">
        <v>10</v>
      </c>
      <c r="D1475" s="9" t="n">
        <v>3.18515</v>
      </c>
      <c r="E1475" s="9" t="n">
        <v>1.35207</v>
      </c>
      <c r="F1475" s="9" t="n">
        <v>1.23619147026743</v>
      </c>
      <c r="G1475" s="10" t="n">
        <v>0.0796214</v>
      </c>
    </row>
    <row r="1476" customFormat="false" ht="12" hidden="false" customHeight="false" outlineLevel="0" collapsed="false">
      <c r="A1476" s="8" t="s">
        <v>1484</v>
      </c>
      <c r="B1476" s="9" t="s">
        <v>9</v>
      </c>
      <c r="C1476" s="9" t="s">
        <v>10</v>
      </c>
      <c r="D1476" s="9" t="n">
        <v>10.581</v>
      </c>
      <c r="E1476" s="9" t="n">
        <v>7.67</v>
      </c>
      <c r="F1476" s="9" t="n">
        <v>0.464177498757112</v>
      </c>
      <c r="G1476" s="10" t="n">
        <v>0.296454</v>
      </c>
    </row>
    <row r="1477" customFormat="false" ht="12" hidden="false" customHeight="false" outlineLevel="0" collapsed="false">
      <c r="A1477" s="8" t="s">
        <v>1485</v>
      </c>
      <c r="B1477" s="9" t="s">
        <v>9</v>
      </c>
      <c r="C1477" s="9" t="s">
        <v>10</v>
      </c>
      <c r="D1477" s="9" t="n">
        <v>0.154939</v>
      </c>
      <c r="E1477" s="9" t="n">
        <v>0.0431959</v>
      </c>
      <c r="F1477" s="9" t="n">
        <v>1.84273404488375</v>
      </c>
      <c r="G1477" s="10" t="n">
        <v>0.0198172</v>
      </c>
    </row>
    <row r="1478" customFormat="false" ht="12" hidden="false" customHeight="false" outlineLevel="0" collapsed="false">
      <c r="A1478" s="8" t="s">
        <v>1486</v>
      </c>
      <c r="B1478" s="9" t="s">
        <v>9</v>
      </c>
      <c r="C1478" s="9" t="s">
        <v>10</v>
      </c>
      <c r="D1478" s="9" t="n">
        <v>34.7225</v>
      </c>
      <c r="E1478" s="9" t="n">
        <v>24.202</v>
      </c>
      <c r="F1478" s="9" t="n">
        <v>0.52074455116558</v>
      </c>
      <c r="G1478" s="10" t="n">
        <v>0.237119</v>
      </c>
    </row>
    <row r="1479" customFormat="false" ht="12" hidden="false" customHeight="false" outlineLevel="0" collapsed="false">
      <c r="A1479" s="8" t="s">
        <v>1487</v>
      </c>
      <c r="B1479" s="9" t="s">
        <v>9</v>
      </c>
      <c r="C1479" s="9" t="s">
        <v>10</v>
      </c>
      <c r="D1479" s="9" t="n">
        <v>0.275763</v>
      </c>
      <c r="E1479" s="9" t="n">
        <v>0.215943</v>
      </c>
      <c r="F1479" s="9" t="n">
        <v>0.352778347892377</v>
      </c>
      <c r="G1479" s="10" t="n">
        <v>0.610014</v>
      </c>
    </row>
    <row r="1480" customFormat="false" ht="12" hidden="false" customHeight="false" outlineLevel="0" collapsed="false">
      <c r="A1480" s="8" t="s">
        <v>1488</v>
      </c>
      <c r="B1480" s="9" t="s">
        <v>9</v>
      </c>
      <c r="C1480" s="9" t="s">
        <v>10</v>
      </c>
      <c r="D1480" s="9" t="n">
        <v>0.0442372</v>
      </c>
      <c r="E1480" s="9" t="n">
        <v>0.188867</v>
      </c>
      <c r="F1480" s="9" t="n">
        <v>-2.09403866924172</v>
      </c>
      <c r="G1480" s="10" t="n">
        <v>0.0161816</v>
      </c>
    </row>
    <row r="1481" customFormat="false" ht="12" hidden="false" customHeight="false" outlineLevel="0" collapsed="false">
      <c r="A1481" s="8" t="s">
        <v>1489</v>
      </c>
      <c r="B1481" s="9" t="s">
        <v>9</v>
      </c>
      <c r="C1481" s="9" t="s">
        <v>10</v>
      </c>
      <c r="D1481" s="9" t="n">
        <v>0.0814779</v>
      </c>
      <c r="E1481" s="9" t="n">
        <v>0.231441</v>
      </c>
      <c r="F1481" s="9" t="n">
        <v>-1.50616375985092</v>
      </c>
      <c r="G1481" s="10" t="n">
        <v>0.104614</v>
      </c>
    </row>
    <row r="1482" customFormat="false" ht="12" hidden="false" customHeight="false" outlineLevel="0" collapsed="false">
      <c r="A1482" s="8" t="s">
        <v>1490</v>
      </c>
      <c r="B1482" s="9" t="s">
        <v>9</v>
      </c>
      <c r="C1482" s="9" t="s">
        <v>10</v>
      </c>
      <c r="D1482" s="9" t="n">
        <v>2.49224</v>
      </c>
      <c r="E1482" s="9" t="n">
        <v>4.45954</v>
      </c>
      <c r="F1482" s="9" t="n">
        <v>-0.839451899314099</v>
      </c>
      <c r="G1482" s="10" t="n">
        <v>0.194495</v>
      </c>
    </row>
    <row r="1483" customFormat="false" ht="12" hidden="false" customHeight="false" outlineLevel="0" collapsed="false">
      <c r="A1483" s="8" t="s">
        <v>1491</v>
      </c>
      <c r="B1483" s="9" t="s">
        <v>9</v>
      </c>
      <c r="C1483" s="9" t="s">
        <v>10</v>
      </c>
      <c r="D1483" s="9" t="n">
        <v>0.505933</v>
      </c>
      <c r="E1483" s="9" t="n">
        <v>0.793652</v>
      </c>
      <c r="F1483" s="9" t="n">
        <v>-0.649560210575659</v>
      </c>
      <c r="G1483" s="10" t="n">
        <v>0.353127</v>
      </c>
    </row>
    <row r="1484" customFormat="false" ht="12" hidden="false" customHeight="false" outlineLevel="0" collapsed="false">
      <c r="A1484" s="8" t="s">
        <v>1492</v>
      </c>
      <c r="B1484" s="9" t="s">
        <v>9</v>
      </c>
      <c r="C1484" s="9" t="s">
        <v>10</v>
      </c>
      <c r="D1484" s="9" t="n">
        <v>17.752</v>
      </c>
      <c r="E1484" s="9" t="n">
        <v>30.9954</v>
      </c>
      <c r="F1484" s="9" t="n">
        <v>-0.804072549638575</v>
      </c>
      <c r="G1484" s="10" t="n">
        <v>0.0671952</v>
      </c>
    </row>
    <row r="1485" customFormat="false" ht="12" hidden="false" customHeight="false" outlineLevel="0" collapsed="false">
      <c r="A1485" s="8" t="s">
        <v>1493</v>
      </c>
      <c r="B1485" s="9" t="s">
        <v>9</v>
      </c>
      <c r="C1485" s="9" t="s">
        <v>10</v>
      </c>
      <c r="D1485" s="9" t="n">
        <v>0.0372301</v>
      </c>
      <c r="E1485" s="9" t="n">
        <v>0.0755996</v>
      </c>
      <c r="F1485" s="9" t="n">
        <v>-1.02190910984743</v>
      </c>
      <c r="G1485" s="10" t="n">
        <v>0.187699</v>
      </c>
    </row>
    <row r="1486" customFormat="false" ht="12" hidden="false" customHeight="false" outlineLevel="0" collapsed="false">
      <c r="A1486" s="8" t="s">
        <v>1494</v>
      </c>
      <c r="B1486" s="9" t="s">
        <v>9</v>
      </c>
      <c r="C1486" s="9" t="s">
        <v>10</v>
      </c>
      <c r="D1486" s="9" t="n">
        <v>6.8318</v>
      </c>
      <c r="E1486" s="9" t="n">
        <v>11.1502</v>
      </c>
      <c r="F1486" s="9" t="n">
        <v>-0.706731941859974</v>
      </c>
      <c r="G1486" s="10" t="n">
        <v>0.220705</v>
      </c>
    </row>
    <row r="1487" customFormat="false" ht="12" hidden="false" customHeight="false" outlineLevel="0" collapsed="false">
      <c r="A1487" s="8" t="s">
        <v>1495</v>
      </c>
      <c r="B1487" s="9" t="s">
        <v>9</v>
      </c>
      <c r="C1487" s="9" t="s">
        <v>10</v>
      </c>
      <c r="D1487" s="9" t="n">
        <v>14.8613</v>
      </c>
      <c r="E1487" s="9" t="n">
        <v>12.4388</v>
      </c>
      <c r="F1487" s="9" t="n">
        <v>0.256713009869104</v>
      </c>
      <c r="G1487" s="10" t="n">
        <v>0.589512</v>
      </c>
    </row>
    <row r="1488" customFormat="false" ht="12" hidden="false" customHeight="false" outlineLevel="0" collapsed="false">
      <c r="A1488" s="8" t="s">
        <v>1496</v>
      </c>
      <c r="B1488" s="9" t="s">
        <v>9</v>
      </c>
      <c r="C1488" s="9" t="s">
        <v>10</v>
      </c>
      <c r="D1488" s="9" t="n">
        <v>1.31407</v>
      </c>
      <c r="E1488" s="9" t="n">
        <v>2.86286</v>
      </c>
      <c r="F1488" s="9" t="n">
        <v>-1.12341499166421</v>
      </c>
      <c r="G1488" s="10" t="n">
        <v>0.0420112</v>
      </c>
    </row>
    <row r="1489" customFormat="false" ht="12" hidden="false" customHeight="false" outlineLevel="0" collapsed="false">
      <c r="A1489" s="8" t="s">
        <v>1497</v>
      </c>
      <c r="B1489" s="9" t="s">
        <v>9</v>
      </c>
      <c r="C1489" s="9" t="s">
        <v>10</v>
      </c>
      <c r="D1489" s="9" t="n">
        <v>8.6425</v>
      </c>
      <c r="E1489" s="9" t="n">
        <v>14.9898</v>
      </c>
      <c r="F1489" s="9" t="n">
        <v>-0.79446053079066</v>
      </c>
      <c r="G1489" s="10" t="n">
        <v>0.108227</v>
      </c>
    </row>
    <row r="1490" customFormat="false" ht="12" hidden="false" customHeight="false" outlineLevel="0" collapsed="false">
      <c r="A1490" s="8" t="s">
        <v>1498</v>
      </c>
      <c r="B1490" s="9" t="s">
        <v>9</v>
      </c>
      <c r="C1490" s="9" t="s">
        <v>10</v>
      </c>
      <c r="D1490" s="9" t="n">
        <v>4.48212</v>
      </c>
      <c r="E1490" s="9" t="n">
        <v>13.2443</v>
      </c>
      <c r="F1490" s="9" t="n">
        <v>-1.563118415252</v>
      </c>
      <c r="G1490" s="10" t="n">
        <v>0.00238195</v>
      </c>
    </row>
    <row r="1491" customFormat="false" ht="12" hidden="false" customHeight="false" outlineLevel="0" collapsed="false">
      <c r="A1491" s="8" t="s">
        <v>1499</v>
      </c>
      <c r="B1491" s="9" t="s">
        <v>9</v>
      </c>
      <c r="C1491" s="9" t="s">
        <v>10</v>
      </c>
      <c r="D1491" s="9" t="n">
        <v>27.4946</v>
      </c>
      <c r="E1491" s="9" t="n">
        <v>74.5034</v>
      </c>
      <c r="F1491" s="9" t="n">
        <v>-1.43815796721333</v>
      </c>
      <c r="G1491" s="10" t="n">
        <v>0.00225875</v>
      </c>
    </row>
    <row r="1492" customFormat="false" ht="12" hidden="false" customHeight="false" outlineLevel="0" collapsed="false">
      <c r="A1492" s="8" t="s">
        <v>1500</v>
      </c>
      <c r="B1492" s="9" t="s">
        <v>9</v>
      </c>
      <c r="C1492" s="9" t="s">
        <v>10</v>
      </c>
      <c r="D1492" s="9" t="n">
        <v>0.693665</v>
      </c>
      <c r="E1492" s="9" t="n">
        <v>0.550445</v>
      </c>
      <c r="F1492" s="9" t="n">
        <v>0.333640674765209</v>
      </c>
      <c r="G1492" s="10" t="n">
        <v>0.634715</v>
      </c>
    </row>
    <row r="1493" customFormat="false" ht="12" hidden="false" customHeight="false" outlineLevel="0" collapsed="false">
      <c r="A1493" s="8" t="s">
        <v>1501</v>
      </c>
      <c r="B1493" s="9" t="s">
        <v>9</v>
      </c>
      <c r="C1493" s="9" t="s">
        <v>10</v>
      </c>
      <c r="D1493" s="9" t="n">
        <v>2.31861</v>
      </c>
      <c r="E1493" s="9" t="n">
        <v>1.3236</v>
      </c>
      <c r="F1493" s="9" t="n">
        <v>0.808792976224951</v>
      </c>
      <c r="G1493" s="10" t="n">
        <v>0.223064</v>
      </c>
    </row>
    <row r="1494" customFormat="false" ht="12" hidden="false" customHeight="false" outlineLevel="0" collapsed="false">
      <c r="A1494" s="8" t="s">
        <v>1502</v>
      </c>
      <c r="B1494" s="9" t="s">
        <v>9</v>
      </c>
      <c r="C1494" s="9" t="s">
        <v>10</v>
      </c>
      <c r="D1494" s="9" t="n">
        <v>21.0247</v>
      </c>
      <c r="E1494" s="9" t="n">
        <v>17.7608</v>
      </c>
      <c r="F1494" s="9" t="n">
        <v>0.243388648423343</v>
      </c>
      <c r="G1494" s="10" t="n">
        <v>0.601562</v>
      </c>
    </row>
    <row r="1495" customFormat="false" ht="12" hidden="false" customHeight="false" outlineLevel="0" collapsed="false">
      <c r="A1495" s="8" t="s">
        <v>1503</v>
      </c>
      <c r="B1495" s="9" t="s">
        <v>9</v>
      </c>
      <c r="C1495" s="9" t="s">
        <v>10</v>
      </c>
      <c r="D1495" s="9" t="n">
        <v>1.42372</v>
      </c>
      <c r="E1495" s="9" t="n">
        <v>1.67575</v>
      </c>
      <c r="F1495" s="9" t="n">
        <v>-0.235141491424694</v>
      </c>
      <c r="G1495" s="10" t="n">
        <v>0.664269</v>
      </c>
    </row>
    <row r="1496" customFormat="false" ht="12" hidden="false" customHeight="false" outlineLevel="0" collapsed="false">
      <c r="A1496" s="8" t="s">
        <v>1504</v>
      </c>
      <c r="B1496" s="9" t="s">
        <v>9</v>
      </c>
      <c r="C1496" s="9" t="s">
        <v>10</v>
      </c>
      <c r="D1496" s="9" t="n">
        <v>8.36722</v>
      </c>
      <c r="E1496" s="9" t="n">
        <v>12.5921</v>
      </c>
      <c r="F1496" s="9" t="n">
        <v>-0.589698629550166</v>
      </c>
      <c r="G1496" s="10" t="n">
        <v>0.197618</v>
      </c>
    </row>
    <row r="1497" customFormat="false" ht="12" hidden="false" customHeight="false" outlineLevel="0" collapsed="false">
      <c r="A1497" s="8" t="s">
        <v>1505</v>
      </c>
      <c r="B1497" s="9" t="s">
        <v>9</v>
      </c>
      <c r="C1497" s="9" t="s">
        <v>10</v>
      </c>
      <c r="D1497" s="9" t="n">
        <v>4.44108</v>
      </c>
      <c r="E1497" s="9" t="n">
        <v>4.7631</v>
      </c>
      <c r="F1497" s="9" t="n">
        <v>-0.100990278290325</v>
      </c>
      <c r="G1497" s="10" t="n">
        <v>0.855326</v>
      </c>
    </row>
    <row r="1498" customFormat="false" ht="12" hidden="false" customHeight="false" outlineLevel="0" collapsed="false">
      <c r="A1498" s="8" t="s">
        <v>1506</v>
      </c>
      <c r="B1498" s="9" t="s">
        <v>9</v>
      </c>
      <c r="C1498" s="9" t="s">
        <v>10</v>
      </c>
      <c r="D1498" s="9" t="n">
        <v>10.1108</v>
      </c>
      <c r="E1498" s="9" t="n">
        <v>19.5613</v>
      </c>
      <c r="F1498" s="9" t="n">
        <v>-0.952105099174237</v>
      </c>
      <c r="G1498" s="10" t="n">
        <v>0.0344219</v>
      </c>
    </row>
    <row r="1499" customFormat="false" ht="12" hidden="false" customHeight="false" outlineLevel="0" collapsed="false">
      <c r="A1499" s="8" t="s">
        <v>1507</v>
      </c>
      <c r="B1499" s="9" t="s">
        <v>9</v>
      </c>
      <c r="C1499" s="9" t="s">
        <v>10</v>
      </c>
      <c r="D1499" s="9" t="n">
        <v>10.0734</v>
      </c>
      <c r="E1499" s="9" t="n">
        <v>9.39677</v>
      </c>
      <c r="F1499" s="9" t="n">
        <v>0.100313865559223</v>
      </c>
      <c r="G1499" s="10" t="n">
        <v>0.855195</v>
      </c>
    </row>
    <row r="1500" customFormat="false" ht="12" hidden="false" customHeight="false" outlineLevel="0" collapsed="false">
      <c r="A1500" s="8" t="s">
        <v>1508</v>
      </c>
      <c r="B1500" s="9" t="s">
        <v>9</v>
      </c>
      <c r="C1500" s="9" t="s">
        <v>10</v>
      </c>
      <c r="D1500" s="9" t="n">
        <v>56.731</v>
      </c>
      <c r="E1500" s="9" t="n">
        <v>49.6593</v>
      </c>
      <c r="F1500" s="9" t="n">
        <v>0.192073369330224</v>
      </c>
      <c r="G1500" s="10" t="n">
        <v>0.660384</v>
      </c>
    </row>
    <row r="1501" customFormat="false" ht="12" hidden="false" customHeight="false" outlineLevel="0" collapsed="false">
      <c r="A1501" s="8" t="s">
        <v>1509</v>
      </c>
      <c r="B1501" s="9" t="s">
        <v>9</v>
      </c>
      <c r="C1501" s="9" t="s">
        <v>10</v>
      </c>
      <c r="D1501" s="9" t="n">
        <v>10.9405</v>
      </c>
      <c r="E1501" s="9" t="n">
        <v>10.4335</v>
      </c>
      <c r="F1501" s="9" t="n">
        <v>0.0684554708264632</v>
      </c>
      <c r="G1501" s="10" t="n">
        <v>0.901748</v>
      </c>
    </row>
    <row r="1502" customFormat="false" ht="12" hidden="false" customHeight="false" outlineLevel="0" collapsed="false">
      <c r="A1502" s="8" t="s">
        <v>1510</v>
      </c>
      <c r="B1502" s="9" t="s">
        <v>9</v>
      </c>
      <c r="C1502" s="9" t="s">
        <v>10</v>
      </c>
      <c r="D1502" s="9" t="n">
        <v>3.37869</v>
      </c>
      <c r="E1502" s="9" t="n">
        <v>3.41931</v>
      </c>
      <c r="F1502" s="9" t="n">
        <v>-0.0172412386060796</v>
      </c>
      <c r="G1502" s="10" t="n">
        <v>0.973745</v>
      </c>
    </row>
    <row r="1503" customFormat="false" ht="12" hidden="false" customHeight="false" outlineLevel="0" collapsed="false">
      <c r="A1503" s="8" t="s">
        <v>1511</v>
      </c>
      <c r="B1503" s="9" t="s">
        <v>9</v>
      </c>
      <c r="C1503" s="9" t="s">
        <v>10</v>
      </c>
      <c r="D1503" s="9" t="n">
        <v>104.2</v>
      </c>
      <c r="E1503" s="9" t="n">
        <v>198.64</v>
      </c>
      <c r="F1503" s="9" t="n">
        <v>-0.93080088901097</v>
      </c>
      <c r="G1503" s="10" t="n">
        <v>0.0800355</v>
      </c>
    </row>
    <row r="1504" customFormat="false" ht="12" hidden="false" customHeight="false" outlineLevel="0" collapsed="false">
      <c r="A1504" s="8" t="s">
        <v>1512</v>
      </c>
      <c r="B1504" s="9" t="s">
        <v>9</v>
      </c>
      <c r="C1504" s="9" t="s">
        <v>10</v>
      </c>
      <c r="D1504" s="9" t="n">
        <v>14.8857</v>
      </c>
      <c r="E1504" s="9" t="n">
        <v>5.87365</v>
      </c>
      <c r="F1504" s="9" t="n">
        <v>1.34159786010862</v>
      </c>
      <c r="G1504" s="10" t="n">
        <v>0.00522985</v>
      </c>
    </row>
    <row r="1505" customFormat="false" ht="12" hidden="false" customHeight="false" outlineLevel="0" collapsed="false">
      <c r="A1505" s="8" t="s">
        <v>1513</v>
      </c>
      <c r="B1505" s="9" t="s">
        <v>9</v>
      </c>
      <c r="C1505" s="9" t="s">
        <v>10</v>
      </c>
      <c r="D1505" s="9" t="n">
        <v>52.5781</v>
      </c>
      <c r="E1505" s="9" t="n">
        <v>28.8914</v>
      </c>
      <c r="F1505" s="9" t="n">
        <v>0.863821893892432</v>
      </c>
      <c r="G1505" s="10" t="n">
        <v>0.0503077</v>
      </c>
    </row>
    <row r="1506" customFormat="false" ht="12" hidden="false" customHeight="false" outlineLevel="0" collapsed="false">
      <c r="A1506" s="8" t="s">
        <v>1514</v>
      </c>
      <c r="B1506" s="9" t="s">
        <v>9</v>
      </c>
      <c r="C1506" s="9" t="s">
        <v>10</v>
      </c>
      <c r="D1506" s="9" t="n">
        <v>1.96804</v>
      </c>
      <c r="E1506" s="9" t="n">
        <v>1.31368</v>
      </c>
      <c r="F1506" s="9" t="n">
        <v>0.583145651835134</v>
      </c>
      <c r="G1506" s="10" t="n">
        <v>0.373616</v>
      </c>
    </row>
    <row r="1507" customFormat="false" ht="12" hidden="false" customHeight="false" outlineLevel="0" collapsed="false">
      <c r="A1507" s="8" t="s">
        <v>1515</v>
      </c>
      <c r="B1507" s="9" t="s">
        <v>9</v>
      </c>
      <c r="C1507" s="9" t="s">
        <v>10</v>
      </c>
      <c r="D1507" s="9" t="n">
        <v>0.137239</v>
      </c>
      <c r="E1507" s="9" t="n">
        <v>0.217104</v>
      </c>
      <c r="F1507" s="9" t="n">
        <v>-0.661695788151044</v>
      </c>
      <c r="G1507" s="10" t="n">
        <v>0.370036</v>
      </c>
    </row>
    <row r="1508" customFormat="false" ht="12" hidden="false" customHeight="false" outlineLevel="0" collapsed="false">
      <c r="A1508" s="8" t="s">
        <v>1516</v>
      </c>
      <c r="B1508" s="9" t="s">
        <v>9</v>
      </c>
      <c r="C1508" s="9" t="s">
        <v>10</v>
      </c>
      <c r="D1508" s="9" t="n">
        <v>11.5861</v>
      </c>
      <c r="E1508" s="9" t="n">
        <v>22.568</v>
      </c>
      <c r="F1508" s="9" t="n">
        <v>-0.961883548912946</v>
      </c>
      <c r="G1508" s="10" t="n">
        <v>0.0289832</v>
      </c>
    </row>
    <row r="1509" customFormat="false" ht="12" hidden="false" customHeight="false" outlineLevel="0" collapsed="false">
      <c r="A1509" s="8" t="s">
        <v>1517</v>
      </c>
      <c r="B1509" s="9" t="s">
        <v>9</v>
      </c>
      <c r="C1509" s="9" t="s">
        <v>10</v>
      </c>
      <c r="D1509" s="9" t="n">
        <v>4.37726</v>
      </c>
      <c r="E1509" s="9" t="n">
        <v>2.56795</v>
      </c>
      <c r="F1509" s="9" t="n">
        <v>0.769410967230728</v>
      </c>
      <c r="G1509" s="10" t="n">
        <v>0.218237</v>
      </c>
    </row>
    <row r="1510" customFormat="false" ht="12" hidden="false" customHeight="false" outlineLevel="0" collapsed="false">
      <c r="A1510" s="8" t="s">
        <v>1518</v>
      </c>
      <c r="B1510" s="9" t="s">
        <v>9</v>
      </c>
      <c r="C1510" s="9" t="s">
        <v>10</v>
      </c>
      <c r="D1510" s="9" t="n">
        <v>0.759435</v>
      </c>
      <c r="E1510" s="9" t="n">
        <v>1.06501</v>
      </c>
      <c r="F1510" s="9" t="n">
        <v>-0.487868581885226</v>
      </c>
      <c r="G1510" s="10" t="n">
        <v>0.479898</v>
      </c>
    </row>
    <row r="1511" customFormat="false" ht="12" hidden="false" customHeight="false" outlineLevel="0" collapsed="false">
      <c r="A1511" s="8" t="s">
        <v>1519</v>
      </c>
      <c r="B1511" s="9" t="s">
        <v>9</v>
      </c>
      <c r="C1511" s="9" t="s">
        <v>10</v>
      </c>
      <c r="D1511" s="9" t="n">
        <v>0.198404</v>
      </c>
      <c r="E1511" s="9" t="n">
        <v>0.343079</v>
      </c>
      <c r="F1511" s="9" t="n">
        <v>-0.790099708644326</v>
      </c>
      <c r="G1511" s="10" t="n">
        <v>0.304173</v>
      </c>
    </row>
    <row r="1512" customFormat="false" ht="12" hidden="false" customHeight="false" outlineLevel="0" collapsed="false">
      <c r="A1512" s="8" t="s">
        <v>1520</v>
      </c>
      <c r="B1512" s="9" t="s">
        <v>9</v>
      </c>
      <c r="C1512" s="9" t="s">
        <v>10</v>
      </c>
      <c r="D1512" s="9" t="n">
        <v>17.7821</v>
      </c>
      <c r="E1512" s="9" t="n">
        <v>13.2386</v>
      </c>
      <c r="F1512" s="9" t="n">
        <v>0.425675147913684</v>
      </c>
      <c r="G1512" s="10" t="n">
        <v>0.457223</v>
      </c>
    </row>
    <row r="1513" customFormat="false" ht="12" hidden="false" customHeight="false" outlineLevel="0" collapsed="false">
      <c r="A1513" s="8" t="s">
        <v>1521</v>
      </c>
      <c r="B1513" s="9" t="s">
        <v>9</v>
      </c>
      <c r="C1513" s="9" t="s">
        <v>10</v>
      </c>
      <c r="D1513" s="9" t="n">
        <v>2.43003</v>
      </c>
      <c r="E1513" s="9" t="n">
        <v>3.02017</v>
      </c>
      <c r="F1513" s="9" t="n">
        <v>-0.31365563380394</v>
      </c>
      <c r="G1513" s="10" t="n">
        <v>0.73354</v>
      </c>
    </row>
    <row r="1514" customFormat="false" ht="12" hidden="false" customHeight="false" outlineLevel="0" collapsed="false">
      <c r="A1514" s="8" t="s">
        <v>1522</v>
      </c>
      <c r="B1514" s="9" t="s">
        <v>9</v>
      </c>
      <c r="C1514" s="9" t="s">
        <v>10</v>
      </c>
      <c r="D1514" s="9" t="n">
        <v>1.57789</v>
      </c>
      <c r="E1514" s="9" t="n">
        <v>1.79535</v>
      </c>
      <c r="F1514" s="9" t="n">
        <v>-0.186268488315687</v>
      </c>
      <c r="G1514" s="10" t="n">
        <v>0.757218</v>
      </c>
    </row>
    <row r="1515" customFormat="false" ht="12" hidden="false" customHeight="false" outlineLevel="0" collapsed="false">
      <c r="A1515" s="8" t="s">
        <v>1523</v>
      </c>
      <c r="B1515" s="9" t="s">
        <v>9</v>
      </c>
      <c r="C1515" s="9" t="s">
        <v>10</v>
      </c>
      <c r="D1515" s="9" t="n">
        <v>2.93582</v>
      </c>
      <c r="E1515" s="9" t="n">
        <v>3.98068</v>
      </c>
      <c r="F1515" s="9" t="n">
        <v>-0.43925138346067</v>
      </c>
      <c r="G1515" s="10" t="n">
        <v>0.42492</v>
      </c>
    </row>
    <row r="1516" customFormat="false" ht="12" hidden="false" customHeight="false" outlineLevel="0" collapsed="false">
      <c r="A1516" s="8" t="s">
        <v>1524</v>
      </c>
      <c r="B1516" s="9" t="s">
        <v>9</v>
      </c>
      <c r="C1516" s="9" t="s">
        <v>10</v>
      </c>
      <c r="D1516" s="9" t="n">
        <v>31.1038</v>
      </c>
      <c r="E1516" s="9" t="n">
        <v>44.156</v>
      </c>
      <c r="F1516" s="9" t="n">
        <v>-0.505518639860641</v>
      </c>
      <c r="G1516" s="10" t="n">
        <v>0.248374</v>
      </c>
    </row>
    <row r="1517" customFormat="false" ht="12" hidden="false" customHeight="false" outlineLevel="0" collapsed="false">
      <c r="A1517" s="8" t="s">
        <v>1525</v>
      </c>
      <c r="B1517" s="9" t="s">
        <v>9</v>
      </c>
      <c r="C1517" s="9" t="s">
        <v>10</v>
      </c>
      <c r="D1517" s="9" t="n">
        <v>20.1938</v>
      </c>
      <c r="E1517" s="9" t="n">
        <v>5.87931</v>
      </c>
      <c r="F1517" s="9" t="n">
        <v>1.78019366322509</v>
      </c>
      <c r="G1517" s="10" t="n">
        <v>0.00260303</v>
      </c>
    </row>
    <row r="1518" customFormat="false" ht="12" hidden="false" customHeight="false" outlineLevel="0" collapsed="false">
      <c r="A1518" s="8" t="s">
        <v>1526</v>
      </c>
      <c r="B1518" s="9" t="s">
        <v>9</v>
      </c>
      <c r="C1518" s="9" t="s">
        <v>10</v>
      </c>
      <c r="D1518" s="9" t="n">
        <v>9.50953</v>
      </c>
      <c r="E1518" s="9" t="n">
        <v>13.6636</v>
      </c>
      <c r="F1518" s="9" t="n">
        <v>-0.522891701940774</v>
      </c>
      <c r="G1518" s="10" t="n">
        <v>0.256593</v>
      </c>
    </row>
    <row r="1519" customFormat="false" ht="12" hidden="false" customHeight="false" outlineLevel="0" collapsed="false">
      <c r="A1519" s="8" t="s">
        <v>1527</v>
      </c>
      <c r="B1519" s="9" t="s">
        <v>9</v>
      </c>
      <c r="C1519" s="9" t="s">
        <v>10</v>
      </c>
      <c r="D1519" s="9" t="n">
        <v>1.87363</v>
      </c>
      <c r="E1519" s="9" t="n">
        <v>3.37236</v>
      </c>
      <c r="F1519" s="9" t="n">
        <v>-0.847922471304472</v>
      </c>
      <c r="G1519" s="10" t="n">
        <v>0.137475</v>
      </c>
    </row>
    <row r="1520" customFormat="false" ht="12" hidden="false" customHeight="false" outlineLevel="0" collapsed="false">
      <c r="A1520" s="8" t="s">
        <v>1528</v>
      </c>
      <c r="B1520" s="9" t="s">
        <v>9</v>
      </c>
      <c r="C1520" s="9" t="s">
        <v>10</v>
      </c>
      <c r="D1520" s="9" t="n">
        <v>0.00626172</v>
      </c>
      <c r="E1520" s="9" t="n">
        <v>0.565594</v>
      </c>
      <c r="F1520" s="9" t="n">
        <v>-6.49706400728449</v>
      </c>
      <c r="G1520" s="10" t="n">
        <v>0.000963517</v>
      </c>
    </row>
    <row r="1521" customFormat="false" ht="12" hidden="false" customHeight="false" outlineLevel="0" collapsed="false">
      <c r="A1521" s="8" t="s">
        <v>1529</v>
      </c>
      <c r="B1521" s="9" t="s">
        <v>9</v>
      </c>
      <c r="C1521" s="9" t="s">
        <v>10</v>
      </c>
      <c r="D1521" s="9" t="n">
        <v>75.279</v>
      </c>
      <c r="E1521" s="9" t="n">
        <v>47.4969</v>
      </c>
      <c r="F1521" s="9" t="n">
        <v>0.664414108015544</v>
      </c>
      <c r="G1521" s="10" t="n">
        <v>0.137325</v>
      </c>
    </row>
    <row r="1522" customFormat="false" ht="12" hidden="false" customHeight="false" outlineLevel="0" collapsed="false">
      <c r="A1522" s="8" t="s">
        <v>1530</v>
      </c>
      <c r="B1522" s="9" t="s">
        <v>9</v>
      </c>
      <c r="C1522" s="9" t="s">
        <v>10</v>
      </c>
      <c r="D1522" s="9" t="n">
        <v>0.377193</v>
      </c>
      <c r="E1522" s="9" t="n">
        <v>0.0889103</v>
      </c>
      <c r="F1522" s="9" t="n">
        <v>2.08488043664757</v>
      </c>
      <c r="G1522" s="10" t="n">
        <v>0.017104</v>
      </c>
    </row>
    <row r="1523" customFormat="false" ht="12" hidden="false" customHeight="false" outlineLevel="0" collapsed="false">
      <c r="A1523" s="8" t="s">
        <v>1531</v>
      </c>
      <c r="B1523" s="9" t="s">
        <v>9</v>
      </c>
      <c r="C1523" s="9" t="s">
        <v>10</v>
      </c>
      <c r="D1523" s="9" t="n">
        <v>2.12323</v>
      </c>
      <c r="E1523" s="9" t="n">
        <v>2.89844</v>
      </c>
      <c r="F1523" s="9" t="n">
        <v>-0.449015960590153</v>
      </c>
      <c r="G1523" s="10" t="n">
        <v>0.467752</v>
      </c>
    </row>
    <row r="1524" customFormat="false" ht="12" hidden="false" customHeight="false" outlineLevel="0" collapsed="false">
      <c r="A1524" s="8" t="s">
        <v>1532</v>
      </c>
      <c r="B1524" s="9" t="s">
        <v>9</v>
      </c>
      <c r="C1524" s="9" t="s">
        <v>10</v>
      </c>
      <c r="D1524" s="9" t="n">
        <v>2.03749</v>
      </c>
      <c r="E1524" s="9" t="n">
        <v>2.51861</v>
      </c>
      <c r="F1524" s="9" t="n">
        <v>-0.305834763296417</v>
      </c>
      <c r="G1524" s="10" t="n">
        <v>0.617391</v>
      </c>
    </row>
    <row r="1525" customFormat="false" ht="12" hidden="false" customHeight="false" outlineLevel="0" collapsed="false">
      <c r="A1525" s="8" t="s">
        <v>1533</v>
      </c>
      <c r="B1525" s="9" t="s">
        <v>9</v>
      </c>
      <c r="C1525" s="9" t="s">
        <v>10</v>
      </c>
      <c r="D1525" s="9" t="n">
        <v>0.493745</v>
      </c>
      <c r="E1525" s="9" t="n">
        <v>1.02051</v>
      </c>
      <c r="F1525" s="9" t="n">
        <v>-1.04745227579469</v>
      </c>
      <c r="G1525" s="10" t="n">
        <v>0.0950777</v>
      </c>
    </row>
    <row r="1526" customFormat="false" ht="12" hidden="false" customHeight="false" outlineLevel="0" collapsed="false">
      <c r="A1526" s="8" t="s">
        <v>1534</v>
      </c>
      <c r="B1526" s="9" t="s">
        <v>9</v>
      </c>
      <c r="C1526" s="9" t="s">
        <v>10</v>
      </c>
      <c r="D1526" s="9" t="n">
        <v>0.542474</v>
      </c>
      <c r="E1526" s="9" t="n">
        <v>0.568967</v>
      </c>
      <c r="F1526" s="9" t="n">
        <v>-0.0687909859520106</v>
      </c>
      <c r="G1526" s="10" t="n">
        <v>0.918549</v>
      </c>
    </row>
    <row r="1527" customFormat="false" ht="12" hidden="false" customHeight="false" outlineLevel="0" collapsed="false">
      <c r="A1527" s="8" t="s">
        <v>1535</v>
      </c>
      <c r="B1527" s="9" t="s">
        <v>9</v>
      </c>
      <c r="C1527" s="9" t="s">
        <v>10</v>
      </c>
      <c r="D1527" s="9" t="n">
        <v>4.78287</v>
      </c>
      <c r="E1527" s="9" t="n">
        <v>8.14768</v>
      </c>
      <c r="F1527" s="9" t="n">
        <v>-0.768512740666832</v>
      </c>
      <c r="G1527" s="10" t="n">
        <v>0.139759</v>
      </c>
    </row>
    <row r="1528" customFormat="false" ht="12" hidden="false" customHeight="false" outlineLevel="0" collapsed="false">
      <c r="A1528" s="8" t="s">
        <v>1536</v>
      </c>
      <c r="B1528" s="9" t="s">
        <v>9</v>
      </c>
      <c r="C1528" s="9" t="s">
        <v>10</v>
      </c>
      <c r="D1528" s="9" t="n">
        <v>7.33998</v>
      </c>
      <c r="E1528" s="9" t="n">
        <v>13.0874</v>
      </c>
      <c r="F1528" s="9" t="n">
        <v>-0.834330476529547</v>
      </c>
      <c r="G1528" s="10" t="n">
        <v>0.180972</v>
      </c>
    </row>
    <row r="1529" customFormat="false" ht="12" hidden="false" customHeight="false" outlineLevel="0" collapsed="false">
      <c r="A1529" s="8" t="s">
        <v>1537</v>
      </c>
      <c r="B1529" s="9" t="s">
        <v>9</v>
      </c>
      <c r="C1529" s="9" t="s">
        <v>10</v>
      </c>
      <c r="D1529" s="9" t="n">
        <v>0.503903</v>
      </c>
      <c r="E1529" s="9" t="n">
        <v>0.829177</v>
      </c>
      <c r="F1529" s="9" t="n">
        <v>-0.718534053568764</v>
      </c>
      <c r="G1529" s="10" t="n">
        <v>0.315</v>
      </c>
    </row>
    <row r="1530" customFormat="false" ht="12" hidden="false" customHeight="false" outlineLevel="0" collapsed="false">
      <c r="A1530" s="8" t="s">
        <v>1538</v>
      </c>
      <c r="B1530" s="9" t="s">
        <v>9</v>
      </c>
      <c r="C1530" s="9" t="s">
        <v>10</v>
      </c>
      <c r="D1530" s="9" t="n">
        <v>2.09708</v>
      </c>
      <c r="E1530" s="9" t="n">
        <v>2.96366</v>
      </c>
      <c r="F1530" s="9" t="n">
        <v>-0.498998047995201</v>
      </c>
      <c r="G1530" s="10" t="n">
        <v>0.44766</v>
      </c>
    </row>
    <row r="1531" customFormat="false" ht="12" hidden="false" customHeight="false" outlineLevel="0" collapsed="false">
      <c r="A1531" s="8" t="s">
        <v>1539</v>
      </c>
      <c r="B1531" s="9" t="s">
        <v>9</v>
      </c>
      <c r="C1531" s="9" t="s">
        <v>10</v>
      </c>
      <c r="D1531" s="9" t="n">
        <v>2.62944</v>
      </c>
      <c r="E1531" s="9" t="n">
        <v>4.9559</v>
      </c>
      <c r="F1531" s="9" t="n">
        <v>-0.914391500125674</v>
      </c>
      <c r="G1531" s="10" t="n">
        <v>0.0751441</v>
      </c>
    </row>
    <row r="1532" customFormat="false" ht="12" hidden="false" customHeight="false" outlineLevel="0" collapsed="false">
      <c r="A1532" s="8" t="s">
        <v>1540</v>
      </c>
      <c r="B1532" s="9" t="s">
        <v>9</v>
      </c>
      <c r="C1532" s="9" t="s">
        <v>10</v>
      </c>
      <c r="D1532" s="9" t="n">
        <v>5.65603</v>
      </c>
      <c r="E1532" s="9" t="n">
        <v>10.6862</v>
      </c>
      <c r="F1532" s="9" t="n">
        <v>-0.917887246171204</v>
      </c>
      <c r="G1532" s="10" t="n">
        <v>0.110455</v>
      </c>
    </row>
    <row r="1533" customFormat="false" ht="12" hidden="false" customHeight="false" outlineLevel="0" collapsed="false">
      <c r="A1533" s="8" t="s">
        <v>1541</v>
      </c>
      <c r="B1533" s="9" t="s">
        <v>9</v>
      </c>
      <c r="C1533" s="9" t="s">
        <v>10</v>
      </c>
      <c r="D1533" s="9" t="n">
        <v>4.85463</v>
      </c>
      <c r="E1533" s="9" t="n">
        <v>6.65179</v>
      </c>
      <c r="F1533" s="9" t="n">
        <v>-0.45438127928136</v>
      </c>
      <c r="G1533" s="10" t="n">
        <v>0.41269</v>
      </c>
    </row>
    <row r="1534" customFormat="false" ht="12" hidden="false" customHeight="false" outlineLevel="0" collapsed="false">
      <c r="A1534" s="8" t="s">
        <v>1542</v>
      </c>
      <c r="B1534" s="9" t="s">
        <v>9</v>
      </c>
      <c r="C1534" s="9" t="s">
        <v>10</v>
      </c>
      <c r="D1534" s="9" t="n">
        <v>1.20716</v>
      </c>
      <c r="E1534" s="9" t="n">
        <v>1.09169</v>
      </c>
      <c r="F1534" s="9" t="n">
        <v>0.145053665339384</v>
      </c>
      <c r="G1534" s="10" t="n">
        <v>0.832517</v>
      </c>
    </row>
    <row r="1535" customFormat="false" ht="12" hidden="false" customHeight="false" outlineLevel="0" collapsed="false">
      <c r="A1535" s="8" t="s">
        <v>1543</v>
      </c>
      <c r="B1535" s="9" t="s">
        <v>9</v>
      </c>
      <c r="C1535" s="9" t="s">
        <v>10</v>
      </c>
      <c r="D1535" s="9" t="n">
        <v>6.24647</v>
      </c>
      <c r="E1535" s="9" t="n">
        <v>9.20486</v>
      </c>
      <c r="F1535" s="9" t="n">
        <v>-0.559354653858637</v>
      </c>
      <c r="G1535" s="10" t="n">
        <v>0.269586</v>
      </c>
    </row>
    <row r="1536" customFormat="false" ht="12" hidden="false" customHeight="false" outlineLevel="0" collapsed="false">
      <c r="A1536" s="8" t="s">
        <v>1544</v>
      </c>
      <c r="B1536" s="9" t="s">
        <v>9</v>
      </c>
      <c r="C1536" s="9" t="s">
        <v>10</v>
      </c>
      <c r="D1536" s="9" t="n">
        <v>3.15116</v>
      </c>
      <c r="E1536" s="9" t="n">
        <v>5.62088</v>
      </c>
      <c r="F1536" s="9" t="n">
        <v>-0.834913006200365</v>
      </c>
      <c r="G1536" s="10" t="n">
        <v>0.160715</v>
      </c>
    </row>
    <row r="1537" customFormat="false" ht="12" hidden="false" customHeight="false" outlineLevel="0" collapsed="false">
      <c r="A1537" s="8" t="s">
        <v>1545</v>
      </c>
      <c r="B1537" s="9" t="s">
        <v>9</v>
      </c>
      <c r="C1537" s="9" t="s">
        <v>10</v>
      </c>
      <c r="D1537" s="9" t="n">
        <v>0.829984</v>
      </c>
      <c r="E1537" s="9" t="n">
        <v>0.0122111</v>
      </c>
      <c r="F1537" s="9" t="n">
        <v>6.08681845309287</v>
      </c>
      <c r="G1537" s="10" t="n">
        <v>8.79065E-006</v>
      </c>
    </row>
    <row r="1538" customFormat="false" ht="12" hidden="false" customHeight="false" outlineLevel="0" collapsed="false">
      <c r="A1538" s="8" t="s">
        <v>1546</v>
      </c>
      <c r="B1538" s="9" t="s">
        <v>9</v>
      </c>
      <c r="C1538" s="9" t="s">
        <v>10</v>
      </c>
      <c r="D1538" s="9" t="n">
        <v>0.098454</v>
      </c>
      <c r="E1538" s="9" t="n">
        <v>0.227657</v>
      </c>
      <c r="F1538" s="9" t="n">
        <v>-1.20934009363863</v>
      </c>
      <c r="G1538" s="10" t="n">
        <v>0.124412</v>
      </c>
    </row>
    <row r="1539" customFormat="false" ht="12" hidden="false" customHeight="false" outlineLevel="0" collapsed="false">
      <c r="A1539" s="8" t="s">
        <v>1547</v>
      </c>
      <c r="B1539" s="9" t="s">
        <v>9</v>
      </c>
      <c r="C1539" s="9" t="s">
        <v>10</v>
      </c>
      <c r="D1539" s="9" t="n">
        <v>22.6918</v>
      </c>
      <c r="E1539" s="9" t="n">
        <v>47.0061</v>
      </c>
      <c r="F1539" s="9" t="n">
        <v>-1.05067693442466</v>
      </c>
      <c r="G1539" s="10" t="n">
        <v>0.0237171</v>
      </c>
    </row>
    <row r="1540" customFormat="false" ht="12" hidden="false" customHeight="false" outlineLevel="0" collapsed="false">
      <c r="A1540" s="8" t="s">
        <v>1548</v>
      </c>
      <c r="B1540" s="9" t="s">
        <v>9</v>
      </c>
      <c r="C1540" s="9" t="s">
        <v>10</v>
      </c>
      <c r="D1540" s="9" t="n">
        <v>0.71026</v>
      </c>
      <c r="E1540" s="9" t="n">
        <v>0.563362</v>
      </c>
      <c r="F1540" s="9" t="n">
        <v>0.33428498471163</v>
      </c>
      <c r="G1540" s="10" t="n">
        <v>0.621165</v>
      </c>
    </row>
    <row r="1541" customFormat="false" ht="12" hidden="false" customHeight="false" outlineLevel="0" collapsed="false">
      <c r="A1541" s="8" t="s">
        <v>1549</v>
      </c>
      <c r="B1541" s="9" t="s">
        <v>9</v>
      </c>
      <c r="C1541" s="9" t="s">
        <v>10</v>
      </c>
      <c r="D1541" s="9" t="n">
        <v>9.37876</v>
      </c>
      <c r="E1541" s="9" t="n">
        <v>18.9515</v>
      </c>
      <c r="F1541" s="9" t="n">
        <v>-1.01484294487493</v>
      </c>
      <c r="G1541" s="10" t="n">
        <v>0.0223455</v>
      </c>
    </row>
    <row r="1542" customFormat="false" ht="12" hidden="false" customHeight="false" outlineLevel="0" collapsed="false">
      <c r="A1542" s="8" t="s">
        <v>1550</v>
      </c>
      <c r="B1542" s="9" t="s">
        <v>9</v>
      </c>
      <c r="C1542" s="9" t="s">
        <v>10</v>
      </c>
      <c r="D1542" s="9" t="n">
        <v>0.0782433</v>
      </c>
      <c r="E1542" s="9" t="n">
        <v>0.0622446</v>
      </c>
      <c r="F1542" s="9" t="n">
        <v>0.330018536571539</v>
      </c>
      <c r="G1542" s="10" t="n">
        <v>0.641895</v>
      </c>
    </row>
    <row r="1543" customFormat="false" ht="12" hidden="false" customHeight="false" outlineLevel="0" collapsed="false">
      <c r="A1543" s="8" t="s">
        <v>1551</v>
      </c>
      <c r="B1543" s="9" t="s">
        <v>9</v>
      </c>
      <c r="C1543" s="9" t="s">
        <v>10</v>
      </c>
      <c r="D1543" s="9" t="n">
        <v>26.8575</v>
      </c>
      <c r="E1543" s="9" t="n">
        <v>26.5239</v>
      </c>
      <c r="F1543" s="9" t="n">
        <v>0.0180320984922151</v>
      </c>
      <c r="G1543" s="10" t="n">
        <v>0.967276</v>
      </c>
    </row>
    <row r="1544" customFormat="false" ht="12" hidden="false" customHeight="false" outlineLevel="0" collapsed="false">
      <c r="A1544" s="8" t="s">
        <v>1552</v>
      </c>
      <c r="B1544" s="9" t="s">
        <v>9</v>
      </c>
      <c r="C1544" s="9" t="s">
        <v>10</v>
      </c>
      <c r="D1544" s="9" t="n">
        <v>4.58994</v>
      </c>
      <c r="E1544" s="9" t="n">
        <v>6.58142</v>
      </c>
      <c r="F1544" s="9" t="n">
        <v>-0.519923597096622</v>
      </c>
      <c r="G1544" s="10" t="n">
        <v>0.309675</v>
      </c>
    </row>
    <row r="1545" customFormat="false" ht="12" hidden="false" customHeight="false" outlineLevel="0" collapsed="false">
      <c r="A1545" s="8" t="s">
        <v>1553</v>
      </c>
      <c r="B1545" s="9" t="s">
        <v>9</v>
      </c>
      <c r="C1545" s="9" t="s">
        <v>10</v>
      </c>
      <c r="D1545" s="9" t="n">
        <v>0.515028</v>
      </c>
      <c r="E1545" s="9" t="n">
        <v>0.55894</v>
      </c>
      <c r="F1545" s="9" t="n">
        <v>-0.118042555816879</v>
      </c>
      <c r="G1545" s="10" t="n">
        <v>0.858341</v>
      </c>
    </row>
    <row r="1546" customFormat="false" ht="12" hidden="false" customHeight="false" outlineLevel="0" collapsed="false">
      <c r="A1546" s="8" t="s">
        <v>1554</v>
      </c>
      <c r="B1546" s="9" t="s">
        <v>9</v>
      </c>
      <c r="C1546" s="9" t="s">
        <v>10</v>
      </c>
      <c r="D1546" s="9" t="n">
        <v>0.0678453</v>
      </c>
      <c r="E1546" s="9" t="n">
        <v>0.15141</v>
      </c>
      <c r="F1546" s="9" t="n">
        <v>-1.15813971130884</v>
      </c>
      <c r="G1546" s="10" t="n">
        <v>0.135658</v>
      </c>
    </row>
    <row r="1547" customFormat="false" ht="12" hidden="false" customHeight="false" outlineLevel="0" collapsed="false">
      <c r="A1547" s="8" t="s">
        <v>1555</v>
      </c>
      <c r="B1547" s="9" t="s">
        <v>9</v>
      </c>
      <c r="C1547" s="9" t="s">
        <v>10</v>
      </c>
      <c r="D1547" s="9" t="n">
        <v>0.827149</v>
      </c>
      <c r="E1547" s="9" t="n">
        <v>1.2442</v>
      </c>
      <c r="F1547" s="9" t="n">
        <v>-0.588999270933165</v>
      </c>
      <c r="G1547" s="10" t="n">
        <v>0.377892</v>
      </c>
    </row>
    <row r="1548" customFormat="false" ht="12" hidden="false" customHeight="false" outlineLevel="0" collapsed="false">
      <c r="A1548" s="8" t="s">
        <v>1556</v>
      </c>
      <c r="B1548" s="9" t="s">
        <v>9</v>
      </c>
      <c r="C1548" s="9" t="s">
        <v>10</v>
      </c>
      <c r="D1548" s="9" t="n">
        <v>5.16535</v>
      </c>
      <c r="E1548" s="9" t="n">
        <v>8.12744</v>
      </c>
      <c r="F1548" s="9" t="n">
        <v>-0.653934892136616</v>
      </c>
      <c r="G1548" s="10" t="n">
        <v>0.216946</v>
      </c>
    </row>
    <row r="1549" customFormat="false" ht="12" hidden="false" customHeight="false" outlineLevel="0" collapsed="false">
      <c r="A1549" s="8" t="s">
        <v>1557</v>
      </c>
      <c r="B1549" s="9" t="s">
        <v>9</v>
      </c>
      <c r="C1549" s="9" t="s">
        <v>10</v>
      </c>
      <c r="D1549" s="9" t="n">
        <v>0.0654445</v>
      </c>
      <c r="E1549" s="9" t="n">
        <v>0.0695924</v>
      </c>
      <c r="F1549" s="9" t="n">
        <v>-0.0886578096079652</v>
      </c>
      <c r="G1549" s="10" t="n">
        <v>0.914286</v>
      </c>
    </row>
    <row r="1550" customFormat="false" ht="13" hidden="false" customHeight="false" outlineLevel="0" collapsed="false">
      <c r="A1550" s="11" t="s">
        <v>1558</v>
      </c>
      <c r="B1550" s="12" t="s">
        <v>9</v>
      </c>
      <c r="C1550" s="12" t="s">
        <v>10</v>
      </c>
      <c r="D1550" s="12" t="n">
        <v>4.33159</v>
      </c>
      <c r="E1550" s="12" t="n">
        <v>0.609213</v>
      </c>
      <c r="F1550" s="12" t="n">
        <v>2.82987806038007</v>
      </c>
      <c r="G1550" s="13" t="n">
        <v>0.00016388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2421875" defaultRowHeight="12" zeroHeight="false" outlineLevelRow="0" outlineLevelCol="0"/>
  <cols>
    <col collapsed="false" customWidth="true" hidden="false" outlineLevel="0" max="1" min="1" style="14" width="19.82"/>
    <col collapsed="false" customWidth="true" hidden="false" outlineLevel="0" max="2" min="2" style="14" width="9.82"/>
    <col collapsed="false" customWidth="true" hidden="false" outlineLevel="0" max="3" min="3" style="14" width="9.66"/>
    <col collapsed="false" customWidth="true" hidden="false" outlineLevel="0" max="5" min="4" style="14" width="9.15"/>
    <col collapsed="false" customWidth="true" hidden="false" outlineLevel="0" max="6" min="6" style="14" width="17.66"/>
    <col collapsed="false" customWidth="true" hidden="false" outlineLevel="0" max="7" min="7" style="14" width="13.15"/>
    <col collapsed="false" customWidth="false" hidden="false" outlineLevel="0" max="257" min="8" style="14" width="8.82"/>
  </cols>
  <sheetData>
    <row r="1" customFormat="false" ht="39.75" hidden="false" customHeight="true" outlineLevel="0" collapsed="false">
      <c r="A1" s="1" t="s">
        <v>1559</v>
      </c>
      <c r="B1" s="1"/>
      <c r="C1" s="1"/>
      <c r="D1" s="1"/>
      <c r="E1" s="1"/>
      <c r="F1" s="1"/>
      <c r="G1" s="1"/>
    </row>
    <row r="2" customFormat="false" ht="40.5" hidden="false" customHeight="true" outlineLevel="0" collapsed="false">
      <c r="A2" s="15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7" t="s">
        <v>7</v>
      </c>
    </row>
    <row r="3" customFormat="false" ht="12" hidden="false" customHeight="false" outlineLevel="0" collapsed="false">
      <c r="A3" s="18" t="s">
        <v>8</v>
      </c>
      <c r="B3" s="19" t="s">
        <v>1560</v>
      </c>
      <c r="C3" s="19" t="s">
        <v>1561</v>
      </c>
      <c r="D3" s="20" t="n">
        <v>0.118781</v>
      </c>
      <c r="E3" s="20" t="n">
        <v>0.971043</v>
      </c>
      <c r="F3" s="20" t="n">
        <v>-3.03123109925732</v>
      </c>
      <c r="G3" s="21" t="n">
        <v>7.19868E-005</v>
      </c>
    </row>
    <row r="4" customFormat="false" ht="12" hidden="false" customHeight="false" outlineLevel="0" collapsed="false">
      <c r="A4" s="22" t="s">
        <v>11</v>
      </c>
      <c r="B4" s="23" t="s">
        <v>1560</v>
      </c>
      <c r="C4" s="23" t="s">
        <v>1561</v>
      </c>
      <c r="D4" s="24" t="n">
        <v>1.36515</v>
      </c>
      <c r="E4" s="24" t="n">
        <v>1.73323</v>
      </c>
      <c r="F4" s="24" t="n">
        <v>-0.344403632797589</v>
      </c>
      <c r="G4" s="25" t="n">
        <v>0.555064</v>
      </c>
    </row>
    <row r="5" customFormat="false" ht="12" hidden="false" customHeight="false" outlineLevel="0" collapsed="false">
      <c r="A5" s="22" t="s">
        <v>12</v>
      </c>
      <c r="B5" s="23" t="s">
        <v>1560</v>
      </c>
      <c r="C5" s="23" t="s">
        <v>1561</v>
      </c>
      <c r="D5" s="24" t="n">
        <v>9.94465</v>
      </c>
      <c r="E5" s="24" t="n">
        <v>9.68194</v>
      </c>
      <c r="F5" s="24" t="n">
        <v>0.0386244428907804</v>
      </c>
      <c r="G5" s="25" t="n">
        <v>0.943276</v>
      </c>
    </row>
    <row r="6" customFormat="false" ht="12" hidden="false" customHeight="false" outlineLevel="0" collapsed="false">
      <c r="A6" s="22" t="s">
        <v>13</v>
      </c>
      <c r="B6" s="23" t="s">
        <v>1560</v>
      </c>
      <c r="C6" s="23" t="s">
        <v>1561</v>
      </c>
      <c r="D6" s="24" t="n">
        <v>62.2221</v>
      </c>
      <c r="E6" s="24" t="n">
        <v>33.1892</v>
      </c>
      <c r="F6" s="24" t="n">
        <v>0.906713231960221</v>
      </c>
      <c r="G6" s="25" t="n">
        <v>0.0395249</v>
      </c>
    </row>
    <row r="7" customFormat="false" ht="12" hidden="false" customHeight="false" outlineLevel="0" collapsed="false">
      <c r="A7" s="22" t="s">
        <v>14</v>
      </c>
      <c r="B7" s="23" t="s">
        <v>1560</v>
      </c>
      <c r="C7" s="23" t="s">
        <v>1561</v>
      </c>
      <c r="D7" s="24" t="n">
        <v>0.384378</v>
      </c>
      <c r="E7" s="24" t="n">
        <v>0.237059</v>
      </c>
      <c r="F7" s="24" t="n">
        <v>0.697279598997757</v>
      </c>
      <c r="G7" s="25" t="n">
        <v>0.324818</v>
      </c>
    </row>
    <row r="8" customFormat="false" ht="12" hidden="false" customHeight="false" outlineLevel="0" collapsed="false">
      <c r="A8" s="22" t="s">
        <v>15</v>
      </c>
      <c r="B8" s="23" t="s">
        <v>1560</v>
      </c>
      <c r="C8" s="23" t="s">
        <v>1561</v>
      </c>
      <c r="D8" s="24" t="n">
        <v>2.73108</v>
      </c>
      <c r="E8" s="24" t="n">
        <v>4.61948</v>
      </c>
      <c r="F8" s="24" t="n">
        <v>-0.758258886460643</v>
      </c>
      <c r="G8" s="25" t="n">
        <v>0.104777</v>
      </c>
    </row>
    <row r="9" customFormat="false" ht="12" hidden="false" customHeight="false" outlineLevel="0" collapsed="false">
      <c r="A9" s="22" t="s">
        <v>16</v>
      </c>
      <c r="B9" s="23" t="s">
        <v>1560</v>
      </c>
      <c r="C9" s="23" t="s">
        <v>1561</v>
      </c>
      <c r="D9" s="24" t="n">
        <v>5.7999</v>
      </c>
      <c r="E9" s="24" t="n">
        <v>12.5697</v>
      </c>
      <c r="F9" s="24" t="n">
        <v>-1.115850286399</v>
      </c>
      <c r="G9" s="25" t="n">
        <v>0.0434671</v>
      </c>
    </row>
    <row r="10" customFormat="false" ht="12" hidden="false" customHeight="false" outlineLevel="0" collapsed="false">
      <c r="A10" s="22" t="s">
        <v>17</v>
      </c>
      <c r="B10" s="23" t="s">
        <v>1560</v>
      </c>
      <c r="C10" s="23" t="s">
        <v>1561</v>
      </c>
      <c r="D10" s="24" t="n">
        <v>8.65195</v>
      </c>
      <c r="E10" s="24" t="n">
        <v>7.48815</v>
      </c>
      <c r="F10" s="24" t="n">
        <v>0.208415993152918</v>
      </c>
      <c r="G10" s="25" t="n">
        <v>0.70242</v>
      </c>
    </row>
    <row r="11" customFormat="false" ht="12" hidden="false" customHeight="false" outlineLevel="0" collapsed="false">
      <c r="A11" s="22" t="s">
        <v>18</v>
      </c>
      <c r="B11" s="23" t="s">
        <v>1560</v>
      </c>
      <c r="C11" s="23" t="s">
        <v>1561</v>
      </c>
      <c r="D11" s="24" t="n">
        <v>1.2628</v>
      </c>
      <c r="E11" s="24" t="n">
        <v>2.06218</v>
      </c>
      <c r="F11" s="24" t="n">
        <v>-0.707544099907354</v>
      </c>
      <c r="G11" s="25" t="n">
        <v>0.287569</v>
      </c>
    </row>
    <row r="12" customFormat="false" ht="12" hidden="false" customHeight="false" outlineLevel="0" collapsed="false">
      <c r="A12" s="22" t="s">
        <v>20</v>
      </c>
      <c r="B12" s="23" t="s">
        <v>1560</v>
      </c>
      <c r="C12" s="23" t="s">
        <v>1561</v>
      </c>
      <c r="D12" s="24" t="n">
        <v>0.705077</v>
      </c>
      <c r="E12" s="24" t="n">
        <v>0.894905</v>
      </c>
      <c r="F12" s="24" t="n">
        <v>-0.343953719166379</v>
      </c>
      <c r="G12" s="25" t="n">
        <v>0.633588</v>
      </c>
    </row>
    <row r="13" customFormat="false" ht="12" hidden="false" customHeight="false" outlineLevel="0" collapsed="false">
      <c r="A13" s="22" t="s">
        <v>21</v>
      </c>
      <c r="B13" s="23" t="s">
        <v>1560</v>
      </c>
      <c r="C13" s="23" t="s">
        <v>1561</v>
      </c>
      <c r="D13" s="24" t="n">
        <v>0.829894</v>
      </c>
      <c r="E13" s="24" t="n">
        <v>0</v>
      </c>
      <c r="F13" s="24" t="e">
        <f aca="false"/>
        <v>#DIV/0!</v>
      </c>
      <c r="G13" s="25" t="n">
        <v>0.00274608</v>
      </c>
    </row>
    <row r="14" customFormat="false" ht="12" hidden="false" customHeight="false" outlineLevel="0" collapsed="false">
      <c r="A14" s="22" t="s">
        <v>22</v>
      </c>
      <c r="B14" s="23" t="s">
        <v>1560</v>
      </c>
      <c r="C14" s="23" t="s">
        <v>1561</v>
      </c>
      <c r="D14" s="24" t="n">
        <v>3.00986</v>
      </c>
      <c r="E14" s="24" t="n">
        <v>0.822281</v>
      </c>
      <c r="F14" s="24" t="n">
        <v>1.87199298451681</v>
      </c>
      <c r="G14" s="25" t="n">
        <v>0.00677784</v>
      </c>
    </row>
    <row r="15" customFormat="false" ht="12" hidden="false" customHeight="false" outlineLevel="0" collapsed="false">
      <c r="A15" s="22" t="s">
        <v>23</v>
      </c>
      <c r="B15" s="23" t="s">
        <v>1560</v>
      </c>
      <c r="C15" s="23" t="s">
        <v>1561</v>
      </c>
      <c r="D15" s="24" t="n">
        <v>0.067841</v>
      </c>
      <c r="E15" s="24" t="n">
        <v>0.265728</v>
      </c>
      <c r="F15" s="24" t="n">
        <v>-1.96972091292253</v>
      </c>
      <c r="G15" s="25" t="n">
        <v>0.0116758</v>
      </c>
    </row>
    <row r="16" customFormat="false" ht="12" hidden="false" customHeight="false" outlineLevel="0" collapsed="false">
      <c r="A16" s="22" t="s">
        <v>24</v>
      </c>
      <c r="B16" s="23" t="s">
        <v>1560</v>
      </c>
      <c r="C16" s="23" t="s">
        <v>1561</v>
      </c>
      <c r="D16" s="24" t="n">
        <v>48.2973</v>
      </c>
      <c r="E16" s="24" t="n">
        <v>30.0339</v>
      </c>
      <c r="F16" s="24" t="n">
        <v>0.68535071353596</v>
      </c>
      <c r="G16" s="25" t="n">
        <v>0.125466</v>
      </c>
    </row>
    <row r="17" customFormat="false" ht="12" hidden="false" customHeight="false" outlineLevel="0" collapsed="false">
      <c r="A17" s="22" t="s">
        <v>25</v>
      </c>
      <c r="B17" s="23" t="s">
        <v>1560</v>
      </c>
      <c r="C17" s="23" t="s">
        <v>1561</v>
      </c>
      <c r="D17" s="24" t="n">
        <v>0.916875</v>
      </c>
      <c r="E17" s="24" t="n">
        <v>0.431596</v>
      </c>
      <c r="F17" s="24" t="n">
        <v>1.08704356668972</v>
      </c>
      <c r="G17" s="25" t="n">
        <v>0.132684</v>
      </c>
    </row>
    <row r="18" customFormat="false" ht="12" hidden="false" customHeight="false" outlineLevel="0" collapsed="false">
      <c r="A18" s="22" t="s">
        <v>26</v>
      </c>
      <c r="B18" s="23" t="s">
        <v>1560</v>
      </c>
      <c r="C18" s="23" t="s">
        <v>1561</v>
      </c>
      <c r="D18" s="24" t="n">
        <v>6.24892</v>
      </c>
      <c r="E18" s="24" t="n">
        <v>12.0532</v>
      </c>
      <c r="F18" s="24" t="n">
        <v>-0.947737442285243</v>
      </c>
      <c r="G18" s="25" t="n">
        <v>0.0585326</v>
      </c>
    </row>
    <row r="19" customFormat="false" ht="12" hidden="false" customHeight="false" outlineLevel="0" collapsed="false">
      <c r="A19" s="22" t="s">
        <v>27</v>
      </c>
      <c r="B19" s="23" t="s">
        <v>1560</v>
      </c>
      <c r="C19" s="23" t="s">
        <v>1561</v>
      </c>
      <c r="D19" s="24" t="n">
        <v>667.754</v>
      </c>
      <c r="E19" s="24" t="n">
        <v>384.072</v>
      </c>
      <c r="F19" s="24" t="n">
        <v>0.797939922051396</v>
      </c>
      <c r="G19" s="25" t="n">
        <v>0.095402</v>
      </c>
    </row>
    <row r="20" customFormat="false" ht="12" hidden="false" customHeight="false" outlineLevel="0" collapsed="false">
      <c r="A20" s="22" t="s">
        <v>28</v>
      </c>
      <c r="B20" s="23" t="s">
        <v>1560</v>
      </c>
      <c r="C20" s="23" t="s">
        <v>1561</v>
      </c>
      <c r="D20" s="24" t="n">
        <v>35.3992</v>
      </c>
      <c r="E20" s="24" t="n">
        <v>67.9486</v>
      </c>
      <c r="F20" s="24" t="n">
        <v>-0.940727069623206</v>
      </c>
      <c r="G20" s="25" t="n">
        <v>0.0399271</v>
      </c>
    </row>
    <row r="21" customFormat="false" ht="12" hidden="false" customHeight="false" outlineLevel="0" collapsed="false">
      <c r="A21" s="22" t="s">
        <v>29</v>
      </c>
      <c r="B21" s="23" t="s">
        <v>1560</v>
      </c>
      <c r="C21" s="23" t="s">
        <v>1561</v>
      </c>
      <c r="D21" s="24" t="n">
        <v>14.536</v>
      </c>
      <c r="E21" s="24" t="n">
        <v>28.5123</v>
      </c>
      <c r="F21" s="24" t="n">
        <v>-0.97195409708001</v>
      </c>
      <c r="G21" s="25" t="n">
        <v>0.0908424</v>
      </c>
    </row>
    <row r="22" customFormat="false" ht="12" hidden="false" customHeight="false" outlineLevel="0" collapsed="false">
      <c r="A22" s="22" t="s">
        <v>30</v>
      </c>
      <c r="B22" s="23" t="s">
        <v>1560</v>
      </c>
      <c r="C22" s="23" t="s">
        <v>1561</v>
      </c>
      <c r="D22" s="24" t="n">
        <v>0.22343</v>
      </c>
      <c r="E22" s="24" t="n">
        <v>0.119357</v>
      </c>
      <c r="F22" s="24" t="n">
        <v>0.904539730355066</v>
      </c>
      <c r="G22" s="25" t="n">
        <v>0.239729</v>
      </c>
    </row>
    <row r="23" customFormat="false" ht="12" hidden="false" customHeight="false" outlineLevel="0" collapsed="false">
      <c r="A23" s="22" t="s">
        <v>31</v>
      </c>
      <c r="B23" s="23" t="s">
        <v>1560</v>
      </c>
      <c r="C23" s="23" t="s">
        <v>1561</v>
      </c>
      <c r="D23" s="24" t="n">
        <v>1.33541</v>
      </c>
      <c r="E23" s="24" t="n">
        <v>0.763885</v>
      </c>
      <c r="F23" s="24" t="n">
        <v>0.805855381336159</v>
      </c>
      <c r="G23" s="25" t="n">
        <v>0.228462</v>
      </c>
    </row>
    <row r="24" customFormat="false" ht="12" hidden="false" customHeight="false" outlineLevel="0" collapsed="false">
      <c r="A24" s="22" t="s">
        <v>32</v>
      </c>
      <c r="B24" s="23" t="s">
        <v>1560</v>
      </c>
      <c r="C24" s="23" t="s">
        <v>1561</v>
      </c>
      <c r="D24" s="24" t="n">
        <v>0.0559671</v>
      </c>
      <c r="E24" s="24" t="n">
        <v>0.195402</v>
      </c>
      <c r="F24" s="24" t="n">
        <v>-1.80379433394133</v>
      </c>
      <c r="G24" s="25" t="n">
        <v>0.01752</v>
      </c>
    </row>
    <row r="25" customFormat="false" ht="12" hidden="false" customHeight="false" outlineLevel="0" collapsed="false">
      <c r="A25" s="22" t="s">
        <v>33</v>
      </c>
      <c r="B25" s="23" t="s">
        <v>1560</v>
      </c>
      <c r="C25" s="23" t="s">
        <v>1561</v>
      </c>
      <c r="D25" s="24" t="n">
        <v>2.78312</v>
      </c>
      <c r="E25" s="24" t="n">
        <v>5.83503</v>
      </c>
      <c r="F25" s="24" t="n">
        <v>-1.06803695856467</v>
      </c>
      <c r="G25" s="25" t="n">
        <v>0.111865</v>
      </c>
    </row>
    <row r="26" customFormat="false" ht="12" hidden="false" customHeight="false" outlineLevel="0" collapsed="false">
      <c r="A26" s="22" t="s">
        <v>34</v>
      </c>
      <c r="B26" s="23" t="s">
        <v>1560</v>
      </c>
      <c r="C26" s="23" t="s">
        <v>1561</v>
      </c>
      <c r="D26" s="24" t="n">
        <v>17.8715</v>
      </c>
      <c r="E26" s="24" t="n">
        <v>30.3473</v>
      </c>
      <c r="F26" s="24" t="n">
        <v>-0.763907437089398</v>
      </c>
      <c r="G26" s="25" t="n">
        <v>0.168335</v>
      </c>
    </row>
    <row r="27" customFormat="false" ht="12" hidden="false" customHeight="false" outlineLevel="0" collapsed="false">
      <c r="A27" s="22" t="s">
        <v>35</v>
      </c>
      <c r="B27" s="23" t="s">
        <v>1560</v>
      </c>
      <c r="C27" s="23" t="s">
        <v>1561</v>
      </c>
      <c r="D27" s="24" t="n">
        <v>1.05922</v>
      </c>
      <c r="E27" s="24" t="n">
        <v>0.7398</v>
      </c>
      <c r="F27" s="24" t="n">
        <v>0.5177950626466</v>
      </c>
      <c r="G27" s="25" t="n">
        <v>0.417093</v>
      </c>
    </row>
    <row r="28" customFormat="false" ht="12" hidden="false" customHeight="false" outlineLevel="0" collapsed="false">
      <c r="A28" s="22" t="s">
        <v>36</v>
      </c>
      <c r="B28" s="23" t="s">
        <v>1560</v>
      </c>
      <c r="C28" s="23" t="s">
        <v>1561</v>
      </c>
      <c r="D28" s="24" t="n">
        <v>5.7527</v>
      </c>
      <c r="E28" s="24" t="n">
        <v>5.66818</v>
      </c>
      <c r="F28" s="24" t="n">
        <v>0.0213536629344296</v>
      </c>
      <c r="G28" s="25" t="n">
        <v>0.96908</v>
      </c>
    </row>
    <row r="29" customFormat="false" ht="12" hidden="false" customHeight="false" outlineLevel="0" collapsed="false">
      <c r="A29" s="22" t="s">
        <v>37</v>
      </c>
      <c r="B29" s="23" t="s">
        <v>1560</v>
      </c>
      <c r="C29" s="23" t="s">
        <v>1561</v>
      </c>
      <c r="D29" s="24" t="n">
        <v>0</v>
      </c>
      <c r="E29" s="24" t="n">
        <v>0.607162</v>
      </c>
      <c r="F29" s="24" t="e">
        <f aca="false"/>
        <v>#NUM!</v>
      </c>
      <c r="G29" s="25" t="n">
        <v>0.00385101</v>
      </c>
    </row>
    <row r="30" customFormat="false" ht="12" hidden="false" customHeight="false" outlineLevel="0" collapsed="false">
      <c r="A30" s="22" t="s">
        <v>38</v>
      </c>
      <c r="B30" s="23" t="s">
        <v>1560</v>
      </c>
      <c r="C30" s="23" t="s">
        <v>1561</v>
      </c>
      <c r="D30" s="24" t="n">
        <v>0.21655</v>
      </c>
      <c r="E30" s="24" t="n">
        <v>0.129453</v>
      </c>
      <c r="F30" s="24" t="n">
        <v>0.742271773139093</v>
      </c>
      <c r="G30" s="25" t="n">
        <v>0.34014</v>
      </c>
    </row>
    <row r="31" customFormat="false" ht="12" hidden="false" customHeight="false" outlineLevel="0" collapsed="false">
      <c r="A31" s="22" t="s">
        <v>39</v>
      </c>
      <c r="B31" s="23" t="s">
        <v>1560</v>
      </c>
      <c r="C31" s="23" t="s">
        <v>1561</v>
      </c>
      <c r="D31" s="24" t="n">
        <v>1.35895</v>
      </c>
      <c r="E31" s="24" t="n">
        <v>0.194968</v>
      </c>
      <c r="F31" s="24" t="n">
        <v>2.80118311613676</v>
      </c>
      <c r="G31" s="25" t="n">
        <v>0.000165744</v>
      </c>
    </row>
    <row r="32" customFormat="false" ht="12" hidden="false" customHeight="false" outlineLevel="0" collapsed="false">
      <c r="A32" s="22" t="s">
        <v>40</v>
      </c>
      <c r="B32" s="23" t="s">
        <v>1560</v>
      </c>
      <c r="C32" s="23" t="s">
        <v>1561</v>
      </c>
      <c r="D32" s="24" t="n">
        <v>0.320959</v>
      </c>
      <c r="E32" s="24" t="n">
        <v>0.413446</v>
      </c>
      <c r="F32" s="24" t="n">
        <v>-0.365309895818302</v>
      </c>
      <c r="G32" s="25" t="n">
        <v>0.602442</v>
      </c>
    </row>
    <row r="33" customFormat="false" ht="12" hidden="false" customHeight="false" outlineLevel="0" collapsed="false">
      <c r="A33" s="22" t="s">
        <v>41</v>
      </c>
      <c r="B33" s="23" t="s">
        <v>1560</v>
      </c>
      <c r="C33" s="23" t="s">
        <v>1561</v>
      </c>
      <c r="D33" s="24" t="n">
        <v>0.289352</v>
      </c>
      <c r="E33" s="24" t="n">
        <v>0.226469</v>
      </c>
      <c r="F33" s="24" t="n">
        <v>0.353512034238154</v>
      </c>
      <c r="G33" s="25" t="n">
        <v>0.622636</v>
      </c>
    </row>
    <row r="34" customFormat="false" ht="12" hidden="false" customHeight="false" outlineLevel="0" collapsed="false">
      <c r="A34" s="22" t="s">
        <v>42</v>
      </c>
      <c r="B34" s="23" t="s">
        <v>1560</v>
      </c>
      <c r="C34" s="23" t="s">
        <v>1561</v>
      </c>
      <c r="D34" s="24" t="n">
        <v>302.134</v>
      </c>
      <c r="E34" s="24" t="n">
        <v>521.391</v>
      </c>
      <c r="F34" s="24" t="n">
        <v>-0.787177136196775</v>
      </c>
      <c r="G34" s="25" t="n">
        <v>0.679239</v>
      </c>
    </row>
    <row r="35" customFormat="false" ht="12" hidden="false" customHeight="false" outlineLevel="0" collapsed="false">
      <c r="A35" s="22" t="s">
        <v>43</v>
      </c>
      <c r="B35" s="23" t="s">
        <v>1560</v>
      </c>
      <c r="C35" s="23" t="s">
        <v>1561</v>
      </c>
      <c r="D35" s="24" t="n">
        <v>12.969</v>
      </c>
      <c r="E35" s="24" t="n">
        <v>18.7714</v>
      </c>
      <c r="F35" s="24" t="n">
        <v>-0.533469010537856</v>
      </c>
      <c r="G35" s="25" t="n">
        <v>0.280445</v>
      </c>
    </row>
    <row r="36" customFormat="false" ht="12" hidden="false" customHeight="false" outlineLevel="0" collapsed="false">
      <c r="A36" s="22" t="s">
        <v>44</v>
      </c>
      <c r="B36" s="23" t="s">
        <v>1560</v>
      </c>
      <c r="C36" s="23" t="s">
        <v>1561</v>
      </c>
      <c r="D36" s="24" t="n">
        <v>0.0541479</v>
      </c>
      <c r="E36" s="24" t="n">
        <v>0.181563</v>
      </c>
      <c r="F36" s="24" t="n">
        <v>-1.74549293904093</v>
      </c>
      <c r="G36" s="25" t="n">
        <v>0.0417502</v>
      </c>
    </row>
    <row r="37" customFormat="false" ht="12" hidden="false" customHeight="false" outlineLevel="0" collapsed="false">
      <c r="A37" s="22" t="s">
        <v>45</v>
      </c>
      <c r="B37" s="23" t="s">
        <v>1560</v>
      </c>
      <c r="C37" s="23" t="s">
        <v>1561</v>
      </c>
      <c r="D37" s="24" t="n">
        <v>0.24343</v>
      </c>
      <c r="E37" s="24" t="n">
        <v>0.635424</v>
      </c>
      <c r="F37" s="24" t="n">
        <v>-1.38421260686397</v>
      </c>
      <c r="G37" s="25" t="n">
        <v>0.0604813</v>
      </c>
    </row>
    <row r="38" customFormat="false" ht="12" hidden="false" customHeight="false" outlineLevel="0" collapsed="false">
      <c r="A38" s="22" t="s">
        <v>46</v>
      </c>
      <c r="B38" s="23" t="s">
        <v>1560</v>
      </c>
      <c r="C38" s="23" t="s">
        <v>1561</v>
      </c>
      <c r="D38" s="24" t="n">
        <v>0.245187</v>
      </c>
      <c r="E38" s="24" t="n">
        <v>0.101526</v>
      </c>
      <c r="F38" s="24" t="n">
        <v>1.27203325083889</v>
      </c>
      <c r="G38" s="25" t="n">
        <v>0.11836</v>
      </c>
    </row>
    <row r="39" customFormat="false" ht="12" hidden="false" customHeight="false" outlineLevel="0" collapsed="false">
      <c r="A39" s="22" t="s">
        <v>47</v>
      </c>
      <c r="B39" s="23" t="s">
        <v>1560</v>
      </c>
      <c r="C39" s="23" t="s">
        <v>1561</v>
      </c>
      <c r="D39" s="24" t="n">
        <v>0.354743</v>
      </c>
      <c r="E39" s="24" t="n">
        <v>0.40719</v>
      </c>
      <c r="F39" s="24" t="n">
        <v>-0.198927914886567</v>
      </c>
      <c r="G39" s="25" t="n">
        <v>0.7679</v>
      </c>
    </row>
    <row r="40" customFormat="false" ht="12" hidden="false" customHeight="false" outlineLevel="0" collapsed="false">
      <c r="A40" s="22" t="s">
        <v>48</v>
      </c>
      <c r="B40" s="23" t="s">
        <v>1560</v>
      </c>
      <c r="C40" s="23" t="s">
        <v>1561</v>
      </c>
      <c r="D40" s="24" t="n">
        <v>1.40901</v>
      </c>
      <c r="E40" s="24" t="n">
        <v>1.30596</v>
      </c>
      <c r="F40" s="24" t="n">
        <v>0.10957114122321</v>
      </c>
      <c r="G40" s="25" t="n">
        <v>0.851361</v>
      </c>
    </row>
    <row r="41" customFormat="false" ht="12" hidden="false" customHeight="false" outlineLevel="0" collapsed="false">
      <c r="A41" s="22" t="s">
        <v>49</v>
      </c>
      <c r="B41" s="23" t="s">
        <v>1560</v>
      </c>
      <c r="C41" s="23" t="s">
        <v>1561</v>
      </c>
      <c r="D41" s="24" t="n">
        <v>12.964</v>
      </c>
      <c r="E41" s="24" t="n">
        <v>18.0148</v>
      </c>
      <c r="F41" s="24" t="n">
        <v>-0.47467170930967</v>
      </c>
      <c r="G41" s="25" t="n">
        <v>0.327572</v>
      </c>
    </row>
    <row r="42" customFormat="false" ht="12" hidden="false" customHeight="false" outlineLevel="0" collapsed="false">
      <c r="A42" s="22" t="s">
        <v>50</v>
      </c>
      <c r="B42" s="23" t="s">
        <v>1560</v>
      </c>
      <c r="C42" s="23" t="s">
        <v>1561</v>
      </c>
      <c r="D42" s="24" t="n">
        <v>1.07855</v>
      </c>
      <c r="E42" s="24" t="n">
        <v>0.569466</v>
      </c>
      <c r="F42" s="24" t="n">
        <v>0.921411445852368</v>
      </c>
      <c r="G42" s="25" t="n">
        <v>0.167169</v>
      </c>
    </row>
    <row r="43" customFormat="false" ht="12" hidden="false" customHeight="false" outlineLevel="0" collapsed="false">
      <c r="A43" s="22" t="s">
        <v>51</v>
      </c>
      <c r="B43" s="23" t="s">
        <v>1560</v>
      </c>
      <c r="C43" s="23" t="s">
        <v>1561</v>
      </c>
      <c r="D43" s="24" t="n">
        <v>1.02885</v>
      </c>
      <c r="E43" s="24" t="n">
        <v>0.351182</v>
      </c>
      <c r="F43" s="24" t="n">
        <v>1.55074185564024</v>
      </c>
      <c r="G43" s="25" t="n">
        <v>0.0526278</v>
      </c>
    </row>
    <row r="44" customFormat="false" ht="12" hidden="false" customHeight="false" outlineLevel="0" collapsed="false">
      <c r="A44" s="22" t="s">
        <v>52</v>
      </c>
      <c r="B44" s="23" t="s">
        <v>1560</v>
      </c>
      <c r="C44" s="23" t="s">
        <v>1561</v>
      </c>
      <c r="D44" s="24" t="n">
        <v>0.443784</v>
      </c>
      <c r="E44" s="24" t="n">
        <v>1.0363</v>
      </c>
      <c r="F44" s="24" t="n">
        <v>-1.22351215211216</v>
      </c>
      <c r="G44" s="25" t="n">
        <v>0.0671567</v>
      </c>
    </row>
    <row r="45" customFormat="false" ht="12" hidden="false" customHeight="false" outlineLevel="0" collapsed="false">
      <c r="A45" s="22" t="s">
        <v>53</v>
      </c>
      <c r="B45" s="23" t="s">
        <v>1560</v>
      </c>
      <c r="C45" s="23" t="s">
        <v>1561</v>
      </c>
      <c r="D45" s="24" t="n">
        <v>0.413223</v>
      </c>
      <c r="E45" s="24" t="n">
        <v>0.780569</v>
      </c>
      <c r="F45" s="24" t="n">
        <v>-0.917605610960413</v>
      </c>
      <c r="G45" s="25" t="n">
        <v>0.183979</v>
      </c>
    </row>
    <row r="46" customFormat="false" ht="12" hidden="false" customHeight="false" outlineLevel="0" collapsed="false">
      <c r="A46" s="22" t="s">
        <v>54</v>
      </c>
      <c r="B46" s="23" t="s">
        <v>1560</v>
      </c>
      <c r="C46" s="23" t="s">
        <v>1561</v>
      </c>
      <c r="D46" s="24" t="n">
        <v>1.09651</v>
      </c>
      <c r="E46" s="24" t="n">
        <v>0.688726</v>
      </c>
      <c r="F46" s="24" t="n">
        <v>0.670916923073611</v>
      </c>
      <c r="G46" s="25" t="n">
        <v>0.322037</v>
      </c>
    </row>
    <row r="47" customFormat="false" ht="12" hidden="false" customHeight="false" outlineLevel="0" collapsed="false">
      <c r="A47" s="22" t="s">
        <v>55</v>
      </c>
      <c r="B47" s="23" t="s">
        <v>1560</v>
      </c>
      <c r="C47" s="23" t="s">
        <v>1561</v>
      </c>
      <c r="D47" s="24" t="n">
        <v>0.72581</v>
      </c>
      <c r="E47" s="24" t="n">
        <v>0.118991</v>
      </c>
      <c r="F47" s="24" t="n">
        <v>2.60873947597137</v>
      </c>
      <c r="G47" s="25" t="n">
        <v>0.000744928</v>
      </c>
    </row>
    <row r="48" customFormat="false" ht="12" hidden="false" customHeight="false" outlineLevel="0" collapsed="false">
      <c r="A48" s="22" t="s">
        <v>56</v>
      </c>
      <c r="B48" s="23" t="s">
        <v>1560</v>
      </c>
      <c r="C48" s="23" t="s">
        <v>1561</v>
      </c>
      <c r="D48" s="24" t="n">
        <v>1.10839</v>
      </c>
      <c r="E48" s="24" t="n">
        <v>1.48491</v>
      </c>
      <c r="F48" s="24" t="n">
        <v>-0.421909892454464</v>
      </c>
      <c r="G48" s="25" t="n">
        <v>0.691487</v>
      </c>
    </row>
    <row r="49" customFormat="false" ht="12" hidden="false" customHeight="false" outlineLevel="0" collapsed="false">
      <c r="A49" s="22" t="s">
        <v>57</v>
      </c>
      <c r="B49" s="23" t="s">
        <v>1560</v>
      </c>
      <c r="C49" s="23" t="s">
        <v>1561</v>
      </c>
      <c r="D49" s="24" t="n">
        <v>0.241238</v>
      </c>
      <c r="E49" s="24" t="n">
        <v>1.12119</v>
      </c>
      <c r="F49" s="24" t="n">
        <v>-2.21650169729475</v>
      </c>
      <c r="G49" s="25" t="n">
        <v>0.000848018</v>
      </c>
    </row>
    <row r="50" customFormat="false" ht="12" hidden="false" customHeight="false" outlineLevel="0" collapsed="false">
      <c r="A50" s="22" t="s">
        <v>58</v>
      </c>
      <c r="B50" s="23" t="s">
        <v>1560</v>
      </c>
      <c r="C50" s="23" t="s">
        <v>1561</v>
      </c>
      <c r="D50" s="24" t="n">
        <v>0.945371</v>
      </c>
      <c r="E50" s="24" t="n">
        <v>0.503095</v>
      </c>
      <c r="F50" s="24" t="n">
        <v>0.910049758070997</v>
      </c>
      <c r="G50" s="25" t="n">
        <v>0.278521</v>
      </c>
    </row>
    <row r="51" customFormat="false" ht="12" hidden="false" customHeight="false" outlineLevel="0" collapsed="false">
      <c r="A51" s="22" t="s">
        <v>59</v>
      </c>
      <c r="B51" s="23" t="s">
        <v>1560</v>
      </c>
      <c r="C51" s="23" t="s">
        <v>1561</v>
      </c>
      <c r="D51" s="24" t="n">
        <v>1.67908</v>
      </c>
      <c r="E51" s="24" t="n">
        <v>2.08028</v>
      </c>
      <c r="F51" s="24" t="n">
        <v>-0.309106754925335</v>
      </c>
      <c r="G51" s="25" t="n">
        <v>0.616499</v>
      </c>
    </row>
    <row r="52" customFormat="false" ht="12" hidden="false" customHeight="false" outlineLevel="0" collapsed="false">
      <c r="A52" s="22" t="s">
        <v>60</v>
      </c>
      <c r="B52" s="23" t="s">
        <v>1560</v>
      </c>
      <c r="C52" s="23" t="s">
        <v>1561</v>
      </c>
      <c r="D52" s="24" t="n">
        <v>0.23131</v>
      </c>
      <c r="E52" s="24" t="n">
        <v>0.0984431</v>
      </c>
      <c r="F52" s="24" t="n">
        <v>1.23246564346892</v>
      </c>
      <c r="G52" s="25" t="n">
        <v>0.0885322</v>
      </c>
    </row>
    <row r="53" customFormat="false" ht="12" hidden="false" customHeight="false" outlineLevel="0" collapsed="false">
      <c r="A53" s="22" t="s">
        <v>61</v>
      </c>
      <c r="B53" s="23" t="s">
        <v>1560</v>
      </c>
      <c r="C53" s="23" t="s">
        <v>1561</v>
      </c>
      <c r="D53" s="24" t="n">
        <v>4.67133</v>
      </c>
      <c r="E53" s="24" t="n">
        <v>5.58414</v>
      </c>
      <c r="F53" s="24" t="n">
        <v>-0.257501745772086</v>
      </c>
      <c r="G53" s="25" t="n">
        <v>0.611975</v>
      </c>
    </row>
    <row r="54" customFormat="false" ht="12" hidden="false" customHeight="false" outlineLevel="0" collapsed="false">
      <c r="A54" s="22" t="s">
        <v>62</v>
      </c>
      <c r="B54" s="23" t="s">
        <v>1560</v>
      </c>
      <c r="C54" s="23" t="s">
        <v>1561</v>
      </c>
      <c r="D54" s="24" t="n">
        <v>23.8726</v>
      </c>
      <c r="E54" s="24" t="n">
        <v>13.4248</v>
      </c>
      <c r="F54" s="24" t="n">
        <v>0.830455105629844</v>
      </c>
      <c r="G54" s="25" t="n">
        <v>0.063628</v>
      </c>
    </row>
    <row r="55" customFormat="false" ht="12" hidden="false" customHeight="false" outlineLevel="0" collapsed="false">
      <c r="A55" s="22" t="s">
        <v>63</v>
      </c>
      <c r="B55" s="23" t="s">
        <v>1560</v>
      </c>
      <c r="C55" s="23" t="s">
        <v>1561</v>
      </c>
      <c r="D55" s="24" t="n">
        <v>0.310491</v>
      </c>
      <c r="E55" s="24" t="n">
        <v>0.678379</v>
      </c>
      <c r="F55" s="24" t="n">
        <v>-1.12754005972055</v>
      </c>
      <c r="G55" s="25" t="n">
        <v>0.134054</v>
      </c>
    </row>
    <row r="56" customFormat="false" ht="12" hidden="false" customHeight="false" outlineLevel="0" collapsed="false">
      <c r="A56" s="22" t="s">
        <v>64</v>
      </c>
      <c r="B56" s="23" t="s">
        <v>1560</v>
      </c>
      <c r="C56" s="23" t="s">
        <v>1561</v>
      </c>
      <c r="D56" s="24" t="n">
        <v>4.45557</v>
      </c>
      <c r="E56" s="24" t="n">
        <v>6.7166</v>
      </c>
      <c r="F56" s="24" t="n">
        <v>-0.592121106110746</v>
      </c>
      <c r="G56" s="25" t="n">
        <v>0.18866</v>
      </c>
    </row>
    <row r="57" customFormat="false" ht="12" hidden="false" customHeight="false" outlineLevel="0" collapsed="false">
      <c r="A57" s="22" t="s">
        <v>65</v>
      </c>
      <c r="B57" s="23" t="s">
        <v>1560</v>
      </c>
      <c r="C57" s="23" t="s">
        <v>1561</v>
      </c>
      <c r="D57" s="24" t="n">
        <v>1.54485</v>
      </c>
      <c r="E57" s="24" t="n">
        <v>2.45818</v>
      </c>
      <c r="F57" s="24" t="n">
        <v>-0.670123796937517</v>
      </c>
      <c r="G57" s="25" t="n">
        <v>0.240837</v>
      </c>
    </row>
    <row r="58" customFormat="false" ht="12" hidden="false" customHeight="false" outlineLevel="0" collapsed="false">
      <c r="A58" s="22" t="s">
        <v>66</v>
      </c>
      <c r="B58" s="23" t="s">
        <v>1560</v>
      </c>
      <c r="C58" s="23" t="s">
        <v>1561</v>
      </c>
      <c r="D58" s="24" t="n">
        <v>0.535265</v>
      </c>
      <c r="E58" s="24" t="n">
        <v>0.59451</v>
      </c>
      <c r="F58" s="24" t="n">
        <v>-0.151447756589868</v>
      </c>
      <c r="G58" s="25" t="n">
        <v>0.81764</v>
      </c>
    </row>
    <row r="59" customFormat="false" ht="12" hidden="false" customHeight="false" outlineLevel="0" collapsed="false">
      <c r="A59" s="22" t="s">
        <v>67</v>
      </c>
      <c r="B59" s="23" t="s">
        <v>1560</v>
      </c>
      <c r="C59" s="23" t="s">
        <v>1561</v>
      </c>
      <c r="D59" s="24" t="n">
        <v>1.86768</v>
      </c>
      <c r="E59" s="24" t="n">
        <v>1.74794</v>
      </c>
      <c r="F59" s="24" t="n">
        <v>0.0955916276933455</v>
      </c>
      <c r="G59" s="25" t="n">
        <v>0.86664</v>
      </c>
    </row>
    <row r="60" customFormat="false" ht="12" hidden="false" customHeight="false" outlineLevel="0" collapsed="false">
      <c r="A60" s="22" t="s">
        <v>68</v>
      </c>
      <c r="B60" s="23" t="s">
        <v>1560</v>
      </c>
      <c r="C60" s="23" t="s">
        <v>1561</v>
      </c>
      <c r="D60" s="24" t="n">
        <v>0.195072</v>
      </c>
      <c r="E60" s="24" t="n">
        <v>0.319567</v>
      </c>
      <c r="F60" s="24" t="n">
        <v>-0.712111723387018</v>
      </c>
      <c r="G60" s="25" t="n">
        <v>0.306381</v>
      </c>
    </row>
    <row r="61" customFormat="false" ht="12" hidden="false" customHeight="false" outlineLevel="0" collapsed="false">
      <c r="A61" s="22" t="s">
        <v>69</v>
      </c>
      <c r="B61" s="23" t="s">
        <v>1560</v>
      </c>
      <c r="C61" s="23" t="s">
        <v>1561</v>
      </c>
      <c r="D61" s="24" t="n">
        <v>0.91735</v>
      </c>
      <c r="E61" s="24" t="n">
        <v>0.587072</v>
      </c>
      <c r="F61" s="24" t="n">
        <v>0.643934825756588</v>
      </c>
      <c r="G61" s="25" t="n">
        <v>0.331426</v>
      </c>
    </row>
    <row r="62" customFormat="false" ht="12" hidden="false" customHeight="false" outlineLevel="0" collapsed="false">
      <c r="A62" s="22" t="s">
        <v>70</v>
      </c>
      <c r="B62" s="23" t="s">
        <v>1560</v>
      </c>
      <c r="C62" s="23" t="s">
        <v>1561</v>
      </c>
      <c r="D62" s="24" t="n">
        <v>1.83311</v>
      </c>
      <c r="E62" s="24" t="n">
        <v>3.44617</v>
      </c>
      <c r="F62" s="24" t="n">
        <v>-0.91070051092239</v>
      </c>
      <c r="G62" s="25" t="n">
        <v>0.124376</v>
      </c>
    </row>
    <row r="63" customFormat="false" ht="12" hidden="false" customHeight="false" outlineLevel="0" collapsed="false">
      <c r="A63" s="22" t="s">
        <v>71</v>
      </c>
      <c r="B63" s="23" t="s">
        <v>1560</v>
      </c>
      <c r="C63" s="23" t="s">
        <v>1561</v>
      </c>
      <c r="D63" s="24" t="n">
        <v>1.01081</v>
      </c>
      <c r="E63" s="24" t="n">
        <v>0.838099</v>
      </c>
      <c r="F63" s="24" t="n">
        <v>0.270319265438786</v>
      </c>
      <c r="G63" s="25" t="n">
        <v>0.696497</v>
      </c>
    </row>
    <row r="64" customFormat="false" ht="12" hidden="false" customHeight="false" outlineLevel="0" collapsed="false">
      <c r="A64" s="22" t="s">
        <v>72</v>
      </c>
      <c r="B64" s="23" t="s">
        <v>1560</v>
      </c>
      <c r="C64" s="23" t="s">
        <v>1561</v>
      </c>
      <c r="D64" s="24" t="n">
        <v>0.583514</v>
      </c>
      <c r="E64" s="24" t="n">
        <v>1.12212</v>
      </c>
      <c r="F64" s="24" t="n">
        <v>-0.943387791209819</v>
      </c>
      <c r="G64" s="25" t="n">
        <v>0.162963</v>
      </c>
    </row>
    <row r="65" customFormat="false" ht="12" hidden="false" customHeight="false" outlineLevel="0" collapsed="false">
      <c r="A65" s="22" t="s">
        <v>73</v>
      </c>
      <c r="B65" s="23" t="s">
        <v>1560</v>
      </c>
      <c r="C65" s="23" t="s">
        <v>1561</v>
      </c>
      <c r="D65" s="24" t="n">
        <v>2.12012</v>
      </c>
      <c r="E65" s="24" t="n">
        <v>4.82336</v>
      </c>
      <c r="F65" s="24" t="n">
        <v>-1.18589256775223</v>
      </c>
      <c r="G65" s="25" t="n">
        <v>0.0794511</v>
      </c>
    </row>
    <row r="66" customFormat="false" ht="12" hidden="false" customHeight="false" outlineLevel="0" collapsed="false">
      <c r="A66" s="22" t="s">
        <v>74</v>
      </c>
      <c r="B66" s="23" t="s">
        <v>1560</v>
      </c>
      <c r="C66" s="23" t="s">
        <v>1561</v>
      </c>
      <c r="D66" s="24" t="n">
        <v>0.586688</v>
      </c>
      <c r="E66" s="24" t="n">
        <v>0.324041</v>
      </c>
      <c r="F66" s="24" t="n">
        <v>0.856417118891654</v>
      </c>
      <c r="G66" s="25" t="n">
        <v>0.323268</v>
      </c>
    </row>
    <row r="67" customFormat="false" ht="12" hidden="false" customHeight="false" outlineLevel="0" collapsed="false">
      <c r="A67" s="22" t="s">
        <v>75</v>
      </c>
      <c r="B67" s="23" t="s">
        <v>1560</v>
      </c>
      <c r="C67" s="23" t="s">
        <v>1561</v>
      </c>
      <c r="D67" s="24" t="n">
        <v>6.0788</v>
      </c>
      <c r="E67" s="24" t="n">
        <v>10.1644</v>
      </c>
      <c r="F67" s="24" t="n">
        <v>-0.741666597815127</v>
      </c>
      <c r="G67" s="25" t="n">
        <v>0.09144</v>
      </c>
    </row>
    <row r="68" customFormat="false" ht="12" hidden="false" customHeight="false" outlineLevel="0" collapsed="false">
      <c r="A68" s="22" t="s">
        <v>76</v>
      </c>
      <c r="B68" s="23" t="s">
        <v>1560</v>
      </c>
      <c r="C68" s="23" t="s">
        <v>1561</v>
      </c>
      <c r="D68" s="24" t="n">
        <v>3.23354</v>
      </c>
      <c r="E68" s="24" t="n">
        <v>8.02048</v>
      </c>
      <c r="F68" s="24" t="n">
        <v>-1.31057412280508</v>
      </c>
      <c r="G68" s="25" t="n">
        <v>0.00481636</v>
      </c>
    </row>
    <row r="69" customFormat="false" ht="12" hidden="false" customHeight="false" outlineLevel="0" collapsed="false">
      <c r="A69" s="22" t="s">
        <v>77</v>
      </c>
      <c r="B69" s="23" t="s">
        <v>1560</v>
      </c>
      <c r="C69" s="23" t="s">
        <v>1561</v>
      </c>
      <c r="D69" s="24" t="n">
        <v>0.206107</v>
      </c>
      <c r="E69" s="24" t="n">
        <v>0.27438</v>
      </c>
      <c r="F69" s="24" t="n">
        <v>-0.412781821102032</v>
      </c>
      <c r="G69" s="25" t="n">
        <v>0.545343</v>
      </c>
    </row>
    <row r="70" customFormat="false" ht="12" hidden="false" customHeight="false" outlineLevel="0" collapsed="false">
      <c r="A70" s="22" t="s">
        <v>78</v>
      </c>
      <c r="B70" s="23" t="s">
        <v>1560</v>
      </c>
      <c r="C70" s="23" t="s">
        <v>1561</v>
      </c>
      <c r="D70" s="24" t="n">
        <v>63.3274</v>
      </c>
      <c r="E70" s="24" t="n">
        <v>35.8023</v>
      </c>
      <c r="F70" s="24" t="n">
        <v>0.822777577021179</v>
      </c>
      <c r="G70" s="25" t="n">
        <v>0.0800102</v>
      </c>
    </row>
    <row r="71" customFormat="false" ht="12" hidden="false" customHeight="false" outlineLevel="0" collapsed="false">
      <c r="A71" s="22" t="s">
        <v>79</v>
      </c>
      <c r="B71" s="23" t="s">
        <v>1560</v>
      </c>
      <c r="C71" s="23" t="s">
        <v>1561</v>
      </c>
      <c r="D71" s="24" t="n">
        <v>14.2317</v>
      </c>
      <c r="E71" s="24" t="n">
        <v>24.6523</v>
      </c>
      <c r="F71" s="24" t="n">
        <v>-0.79261424838632</v>
      </c>
      <c r="G71" s="25" t="n">
        <v>0.0861286</v>
      </c>
    </row>
    <row r="72" customFormat="false" ht="12" hidden="false" customHeight="false" outlineLevel="0" collapsed="false">
      <c r="A72" s="22" t="s">
        <v>80</v>
      </c>
      <c r="B72" s="23" t="s">
        <v>1560</v>
      </c>
      <c r="C72" s="23" t="s">
        <v>1561</v>
      </c>
      <c r="D72" s="24" t="n">
        <v>2.56958</v>
      </c>
      <c r="E72" s="24" t="n">
        <v>3.67008</v>
      </c>
      <c r="F72" s="24" t="n">
        <v>-0.514278942141285</v>
      </c>
      <c r="G72" s="25" t="n">
        <v>0.364801</v>
      </c>
    </row>
    <row r="73" customFormat="false" ht="12" hidden="false" customHeight="false" outlineLevel="0" collapsed="false">
      <c r="A73" s="22" t="s">
        <v>81</v>
      </c>
      <c r="B73" s="23" t="s">
        <v>1560</v>
      </c>
      <c r="C73" s="23" t="s">
        <v>1561</v>
      </c>
      <c r="D73" s="24" t="n">
        <v>2.11388</v>
      </c>
      <c r="E73" s="24" t="n">
        <v>4.82287</v>
      </c>
      <c r="F73" s="24" t="n">
        <v>-1.18999844227899</v>
      </c>
      <c r="G73" s="25" t="n">
        <v>0.0582561</v>
      </c>
    </row>
    <row r="74" customFormat="false" ht="12" hidden="false" customHeight="false" outlineLevel="0" collapsed="false">
      <c r="A74" s="22" t="s">
        <v>82</v>
      </c>
      <c r="B74" s="23" t="s">
        <v>1560</v>
      </c>
      <c r="C74" s="23" t="s">
        <v>1561</v>
      </c>
      <c r="D74" s="24" t="n">
        <v>22.2992</v>
      </c>
      <c r="E74" s="24" t="n">
        <v>43.2511</v>
      </c>
      <c r="F74" s="24" t="n">
        <v>-0.955744871763311</v>
      </c>
      <c r="G74" s="25" t="n">
        <v>0.035774</v>
      </c>
    </row>
    <row r="75" customFormat="false" ht="12" hidden="false" customHeight="false" outlineLevel="0" collapsed="false">
      <c r="A75" s="22" t="s">
        <v>83</v>
      </c>
      <c r="B75" s="23" t="s">
        <v>1560</v>
      </c>
      <c r="C75" s="23" t="s">
        <v>1561</v>
      </c>
      <c r="D75" s="24" t="n">
        <v>10.3914</v>
      </c>
      <c r="E75" s="24" t="n">
        <v>16.9379</v>
      </c>
      <c r="F75" s="24" t="n">
        <v>-0.704864980077711</v>
      </c>
      <c r="G75" s="25" t="n">
        <v>0.119458</v>
      </c>
    </row>
    <row r="76" customFormat="false" ht="12" hidden="false" customHeight="false" outlineLevel="0" collapsed="false">
      <c r="A76" s="22" t="s">
        <v>84</v>
      </c>
      <c r="B76" s="23" t="s">
        <v>1560</v>
      </c>
      <c r="C76" s="23" t="s">
        <v>1561</v>
      </c>
      <c r="D76" s="24" t="n">
        <v>0.573931</v>
      </c>
      <c r="E76" s="24" t="n">
        <v>1.36588</v>
      </c>
      <c r="F76" s="24" t="n">
        <v>-1.25088153400008</v>
      </c>
      <c r="G76" s="25" t="n">
        <v>0.0621099</v>
      </c>
    </row>
    <row r="77" customFormat="false" ht="12" hidden="false" customHeight="false" outlineLevel="0" collapsed="false">
      <c r="A77" s="22" t="s">
        <v>85</v>
      </c>
      <c r="B77" s="23" t="s">
        <v>1560</v>
      </c>
      <c r="C77" s="23" t="s">
        <v>1561</v>
      </c>
      <c r="D77" s="24" t="n">
        <v>27.6648</v>
      </c>
      <c r="E77" s="24" t="n">
        <v>46.4508</v>
      </c>
      <c r="F77" s="24" t="n">
        <v>-0.747651949677345</v>
      </c>
      <c r="G77" s="25" t="n">
        <v>0.088582</v>
      </c>
    </row>
    <row r="78" customFormat="false" ht="12" hidden="false" customHeight="false" outlineLevel="0" collapsed="false">
      <c r="A78" s="22" t="s">
        <v>86</v>
      </c>
      <c r="B78" s="23" t="s">
        <v>1560</v>
      </c>
      <c r="C78" s="23" t="s">
        <v>1561</v>
      </c>
      <c r="D78" s="24" t="n">
        <v>20.978</v>
      </c>
      <c r="E78" s="24" t="n">
        <v>25.1271</v>
      </c>
      <c r="F78" s="24" t="n">
        <v>-0.260367033868334</v>
      </c>
      <c r="G78" s="25" t="n">
        <v>0.551371</v>
      </c>
    </row>
    <row r="79" customFormat="false" ht="12" hidden="false" customHeight="false" outlineLevel="0" collapsed="false">
      <c r="A79" s="22" t="s">
        <v>87</v>
      </c>
      <c r="B79" s="23" t="s">
        <v>1560</v>
      </c>
      <c r="C79" s="23" t="s">
        <v>1561</v>
      </c>
      <c r="D79" s="24" t="n">
        <v>4.88868</v>
      </c>
      <c r="E79" s="24" t="n">
        <v>10.8541</v>
      </c>
      <c r="F79" s="24" t="n">
        <v>-1.15072322699379</v>
      </c>
      <c r="G79" s="25" t="n">
        <v>0.0270843</v>
      </c>
    </row>
    <row r="80" customFormat="false" ht="12" hidden="false" customHeight="false" outlineLevel="0" collapsed="false">
      <c r="A80" s="22" t="s">
        <v>88</v>
      </c>
      <c r="B80" s="23" t="s">
        <v>1560</v>
      </c>
      <c r="C80" s="23" t="s">
        <v>1561</v>
      </c>
      <c r="D80" s="24" t="n">
        <v>335.111</v>
      </c>
      <c r="E80" s="24" t="n">
        <v>237.454</v>
      </c>
      <c r="F80" s="24" t="n">
        <v>0.496990984574643</v>
      </c>
      <c r="G80" s="25" t="n">
        <v>0.313579</v>
      </c>
    </row>
    <row r="81" customFormat="false" ht="12" hidden="false" customHeight="false" outlineLevel="0" collapsed="false">
      <c r="A81" s="22" t="s">
        <v>89</v>
      </c>
      <c r="B81" s="23" t="s">
        <v>1560</v>
      </c>
      <c r="C81" s="23" t="s">
        <v>1561</v>
      </c>
      <c r="D81" s="24" t="n">
        <v>6.63906</v>
      </c>
      <c r="E81" s="24" t="n">
        <v>5.42617</v>
      </c>
      <c r="F81" s="24" t="n">
        <v>0.291044742709072</v>
      </c>
      <c r="G81" s="25" t="n">
        <v>0.587758</v>
      </c>
    </row>
    <row r="82" customFormat="false" ht="12" hidden="false" customHeight="false" outlineLevel="0" collapsed="false">
      <c r="A82" s="22" t="s">
        <v>90</v>
      </c>
      <c r="B82" s="23" t="s">
        <v>1560</v>
      </c>
      <c r="C82" s="23" t="s">
        <v>1561</v>
      </c>
      <c r="D82" s="24" t="n">
        <v>1.23043</v>
      </c>
      <c r="E82" s="24" t="n">
        <v>0.432923</v>
      </c>
      <c r="F82" s="24" t="n">
        <v>1.50698023013711</v>
      </c>
      <c r="G82" s="25" t="n">
        <v>0.0374968</v>
      </c>
    </row>
    <row r="83" customFormat="false" ht="12" hidden="false" customHeight="false" outlineLevel="0" collapsed="false">
      <c r="A83" s="22" t="s">
        <v>91</v>
      </c>
      <c r="B83" s="23" t="s">
        <v>1560</v>
      </c>
      <c r="C83" s="23" t="s">
        <v>1561</v>
      </c>
      <c r="D83" s="24" t="n">
        <v>20.8212</v>
      </c>
      <c r="E83" s="24" t="n">
        <v>12.1583</v>
      </c>
      <c r="F83" s="24" t="n">
        <v>0.776111696574696</v>
      </c>
      <c r="G83" s="25" t="n">
        <v>0.0885853</v>
      </c>
    </row>
    <row r="84" customFormat="false" ht="12" hidden="false" customHeight="false" outlineLevel="0" collapsed="false">
      <c r="A84" s="22" t="s">
        <v>92</v>
      </c>
      <c r="B84" s="23" t="s">
        <v>1560</v>
      </c>
      <c r="C84" s="23" t="s">
        <v>1561</v>
      </c>
      <c r="D84" s="24" t="n">
        <v>1.44933</v>
      </c>
      <c r="E84" s="24" t="n">
        <v>2.68126</v>
      </c>
      <c r="F84" s="24" t="n">
        <v>-0.887525001708576</v>
      </c>
      <c r="G84" s="25" t="n">
        <v>0.101623</v>
      </c>
    </row>
    <row r="85" customFormat="false" ht="12" hidden="false" customHeight="false" outlineLevel="0" collapsed="false">
      <c r="A85" s="22" t="s">
        <v>93</v>
      </c>
      <c r="B85" s="23" t="s">
        <v>1560</v>
      </c>
      <c r="C85" s="23" t="s">
        <v>1561</v>
      </c>
      <c r="D85" s="24" t="n">
        <v>1.31844</v>
      </c>
      <c r="E85" s="24" t="n">
        <v>1.82398</v>
      </c>
      <c r="F85" s="24" t="n">
        <v>-0.468257992334171</v>
      </c>
      <c r="G85" s="25" t="n">
        <v>0.420567</v>
      </c>
    </row>
    <row r="86" customFormat="false" ht="12" hidden="false" customHeight="false" outlineLevel="0" collapsed="false">
      <c r="A86" s="22" t="s">
        <v>94</v>
      </c>
      <c r="B86" s="23" t="s">
        <v>1560</v>
      </c>
      <c r="C86" s="23" t="s">
        <v>1561</v>
      </c>
      <c r="D86" s="24" t="n">
        <v>1.21942</v>
      </c>
      <c r="E86" s="24" t="n">
        <v>2.52345</v>
      </c>
      <c r="F86" s="24" t="n">
        <v>-1.04920238786463</v>
      </c>
      <c r="G86" s="25" t="n">
        <v>0.0807223</v>
      </c>
    </row>
    <row r="87" customFormat="false" ht="12" hidden="false" customHeight="false" outlineLevel="0" collapsed="false">
      <c r="A87" s="22" t="s">
        <v>95</v>
      </c>
      <c r="B87" s="23" t="s">
        <v>1560</v>
      </c>
      <c r="C87" s="23" t="s">
        <v>1561</v>
      </c>
      <c r="D87" s="24" t="n">
        <v>0.359898</v>
      </c>
      <c r="E87" s="24" t="n">
        <v>0.594234</v>
      </c>
      <c r="F87" s="24" t="n">
        <v>-0.723443068479907</v>
      </c>
      <c r="G87" s="25" t="n">
        <v>0.28484</v>
      </c>
    </row>
    <row r="88" customFormat="false" ht="12" hidden="false" customHeight="false" outlineLevel="0" collapsed="false">
      <c r="A88" s="22" t="s">
        <v>96</v>
      </c>
      <c r="B88" s="23" t="s">
        <v>1560</v>
      </c>
      <c r="C88" s="23" t="s">
        <v>1561</v>
      </c>
      <c r="D88" s="24" t="n">
        <v>4.20216</v>
      </c>
      <c r="E88" s="24" t="n">
        <v>8.11194</v>
      </c>
      <c r="F88" s="24" t="n">
        <v>-0.948915886863154</v>
      </c>
      <c r="G88" s="25" t="n">
        <v>0.0695875</v>
      </c>
    </row>
    <row r="89" customFormat="false" ht="12" hidden="false" customHeight="false" outlineLevel="0" collapsed="false">
      <c r="A89" s="22" t="s">
        <v>97</v>
      </c>
      <c r="B89" s="23" t="s">
        <v>1560</v>
      </c>
      <c r="C89" s="23" t="s">
        <v>1561</v>
      </c>
      <c r="D89" s="24" t="n">
        <v>4.00279</v>
      </c>
      <c r="E89" s="24" t="n">
        <v>5.26408</v>
      </c>
      <c r="F89" s="24" t="n">
        <v>-0.395175485349053</v>
      </c>
      <c r="G89" s="25" t="n">
        <v>0.532014</v>
      </c>
    </row>
    <row r="90" customFormat="false" ht="12" hidden="false" customHeight="false" outlineLevel="0" collapsed="false">
      <c r="A90" s="22" t="s">
        <v>98</v>
      </c>
      <c r="B90" s="23" t="s">
        <v>1560</v>
      </c>
      <c r="C90" s="23" t="s">
        <v>1561</v>
      </c>
      <c r="D90" s="24" t="n">
        <v>0.398663</v>
      </c>
      <c r="E90" s="24" t="n">
        <v>0.369648</v>
      </c>
      <c r="F90" s="24" t="n">
        <v>0.109017607125963</v>
      </c>
      <c r="G90" s="25" t="n">
        <v>0.869796</v>
      </c>
    </row>
    <row r="91" customFormat="false" ht="12" hidden="false" customHeight="false" outlineLevel="0" collapsed="false">
      <c r="A91" s="22" t="s">
        <v>99</v>
      </c>
      <c r="B91" s="23" t="s">
        <v>1560</v>
      </c>
      <c r="C91" s="23" t="s">
        <v>1561</v>
      </c>
      <c r="D91" s="24" t="n">
        <v>3.48704</v>
      </c>
      <c r="E91" s="24" t="n">
        <v>3.30121</v>
      </c>
      <c r="F91" s="24" t="n">
        <v>0.0790079977369848</v>
      </c>
      <c r="G91" s="25" t="n">
        <v>0.890879</v>
      </c>
    </row>
    <row r="92" customFormat="false" ht="12" hidden="false" customHeight="false" outlineLevel="0" collapsed="false">
      <c r="A92" s="22" t="s">
        <v>100</v>
      </c>
      <c r="B92" s="23" t="s">
        <v>1560</v>
      </c>
      <c r="C92" s="23" t="s">
        <v>1561</v>
      </c>
      <c r="D92" s="24" t="n">
        <v>0.0564483</v>
      </c>
      <c r="E92" s="24" t="n">
        <v>0.0882369</v>
      </c>
      <c r="F92" s="24" t="n">
        <v>-0.644451972684294</v>
      </c>
      <c r="G92" s="25" t="n">
        <v>0.444686</v>
      </c>
    </row>
    <row r="93" customFormat="false" ht="12" hidden="false" customHeight="false" outlineLevel="0" collapsed="false">
      <c r="A93" s="22" t="s">
        <v>101</v>
      </c>
      <c r="B93" s="23" t="s">
        <v>1560</v>
      </c>
      <c r="C93" s="23" t="s">
        <v>1561</v>
      </c>
      <c r="D93" s="24" t="n">
        <v>0.182854</v>
      </c>
      <c r="E93" s="24" t="n">
        <v>0.152193</v>
      </c>
      <c r="F93" s="24" t="n">
        <v>0.264790181802509</v>
      </c>
      <c r="G93" s="25" t="n">
        <v>0.703438</v>
      </c>
    </row>
    <row r="94" customFormat="false" ht="12" hidden="false" customHeight="false" outlineLevel="0" collapsed="false">
      <c r="A94" s="22" t="s">
        <v>102</v>
      </c>
      <c r="B94" s="23" t="s">
        <v>1560</v>
      </c>
      <c r="C94" s="23" t="s">
        <v>1561</v>
      </c>
      <c r="D94" s="24" t="n">
        <v>1.88471</v>
      </c>
      <c r="E94" s="24" t="n">
        <v>2.60661</v>
      </c>
      <c r="F94" s="24" t="n">
        <v>-0.467832190199233</v>
      </c>
      <c r="G94" s="25" t="n">
        <v>0.444598</v>
      </c>
    </row>
    <row r="95" customFormat="false" ht="12" hidden="false" customHeight="false" outlineLevel="0" collapsed="false">
      <c r="A95" s="22" t="s">
        <v>103</v>
      </c>
      <c r="B95" s="23" t="s">
        <v>1560</v>
      </c>
      <c r="C95" s="23" t="s">
        <v>1561</v>
      </c>
      <c r="D95" s="24" t="n">
        <v>1.2067</v>
      </c>
      <c r="E95" s="24" t="n">
        <v>1.80809</v>
      </c>
      <c r="F95" s="24" t="n">
        <v>-0.5833994420464</v>
      </c>
      <c r="G95" s="25" t="n">
        <v>0.269689</v>
      </c>
    </row>
    <row r="96" customFormat="false" ht="12" hidden="false" customHeight="false" outlineLevel="0" collapsed="false">
      <c r="A96" s="22" t="s">
        <v>104</v>
      </c>
      <c r="B96" s="23" t="s">
        <v>1560</v>
      </c>
      <c r="C96" s="23" t="s">
        <v>1561</v>
      </c>
      <c r="D96" s="24" t="n">
        <v>0.214871</v>
      </c>
      <c r="E96" s="24" t="n">
        <v>0.408842</v>
      </c>
      <c r="F96" s="24" t="n">
        <v>-0.928072627753975</v>
      </c>
      <c r="G96" s="25" t="n">
        <v>0.182074</v>
      </c>
    </row>
    <row r="97" customFormat="false" ht="12" hidden="false" customHeight="false" outlineLevel="0" collapsed="false">
      <c r="A97" s="22" t="s">
        <v>105</v>
      </c>
      <c r="B97" s="23" t="s">
        <v>1560</v>
      </c>
      <c r="C97" s="23" t="s">
        <v>1561</v>
      </c>
      <c r="D97" s="24" t="n">
        <v>5.39736</v>
      </c>
      <c r="E97" s="24" t="n">
        <v>9.10761</v>
      </c>
      <c r="F97" s="24" t="n">
        <v>-0.754818597439164</v>
      </c>
      <c r="G97" s="25" t="n">
        <v>0.147473</v>
      </c>
    </row>
    <row r="98" customFormat="false" ht="12" hidden="false" customHeight="false" outlineLevel="0" collapsed="false">
      <c r="A98" s="22" t="s">
        <v>106</v>
      </c>
      <c r="B98" s="23" t="s">
        <v>1560</v>
      </c>
      <c r="C98" s="23" t="s">
        <v>1561</v>
      </c>
      <c r="D98" s="24" t="n">
        <v>5.56467</v>
      </c>
      <c r="E98" s="24" t="n">
        <v>12.7618</v>
      </c>
      <c r="F98" s="24" t="n">
        <v>-1.19746379023014</v>
      </c>
      <c r="G98" s="25" t="n">
        <v>0.0415259</v>
      </c>
    </row>
    <row r="99" customFormat="false" ht="12" hidden="false" customHeight="false" outlineLevel="0" collapsed="false">
      <c r="A99" s="22" t="s">
        <v>107</v>
      </c>
      <c r="B99" s="23" t="s">
        <v>1560</v>
      </c>
      <c r="C99" s="23" t="s">
        <v>1561</v>
      </c>
      <c r="D99" s="24" t="n">
        <v>0.548777</v>
      </c>
      <c r="E99" s="24" t="n">
        <v>0.713723</v>
      </c>
      <c r="F99" s="24" t="n">
        <v>-0.379144247198235</v>
      </c>
      <c r="G99" s="25" t="n">
        <v>0.573391</v>
      </c>
    </row>
    <row r="100" customFormat="false" ht="12" hidden="false" customHeight="false" outlineLevel="0" collapsed="false">
      <c r="A100" s="22" t="s">
        <v>108</v>
      </c>
      <c r="B100" s="23" t="s">
        <v>1560</v>
      </c>
      <c r="C100" s="23" t="s">
        <v>1561</v>
      </c>
      <c r="D100" s="24" t="n">
        <v>0.119051</v>
      </c>
      <c r="E100" s="24" t="n">
        <v>0.19653</v>
      </c>
      <c r="F100" s="24" t="n">
        <v>-0.723169815503488</v>
      </c>
      <c r="G100" s="25" t="n">
        <v>0.363279</v>
      </c>
    </row>
    <row r="101" customFormat="false" ht="12" hidden="false" customHeight="false" outlineLevel="0" collapsed="false">
      <c r="A101" s="22" t="s">
        <v>109</v>
      </c>
      <c r="B101" s="23" t="s">
        <v>1560</v>
      </c>
      <c r="C101" s="23" t="s">
        <v>1561</v>
      </c>
      <c r="D101" s="24" t="n">
        <v>3.43192</v>
      </c>
      <c r="E101" s="24" t="n">
        <v>6.24363</v>
      </c>
      <c r="F101" s="24" t="n">
        <v>-0.863369121975874</v>
      </c>
      <c r="G101" s="25" t="n">
        <v>0.150304</v>
      </c>
    </row>
    <row r="102" customFormat="false" ht="12" hidden="false" customHeight="false" outlineLevel="0" collapsed="false">
      <c r="A102" s="22" t="s">
        <v>110</v>
      </c>
      <c r="B102" s="23" t="s">
        <v>1560</v>
      </c>
      <c r="C102" s="23" t="s">
        <v>1561</v>
      </c>
      <c r="D102" s="24" t="n">
        <v>9.28756</v>
      </c>
      <c r="E102" s="24" t="n">
        <v>7.55506</v>
      </c>
      <c r="F102" s="24" t="n">
        <v>0.297856412975283</v>
      </c>
      <c r="G102" s="25" t="n">
        <v>0.592027</v>
      </c>
    </row>
    <row r="103" customFormat="false" ht="12" hidden="false" customHeight="false" outlineLevel="0" collapsed="false">
      <c r="A103" s="22" t="s">
        <v>111</v>
      </c>
      <c r="B103" s="23" t="s">
        <v>1560</v>
      </c>
      <c r="C103" s="23" t="s">
        <v>1561</v>
      </c>
      <c r="D103" s="24" t="n">
        <v>10.7861</v>
      </c>
      <c r="E103" s="24" t="n">
        <v>20.459</v>
      </c>
      <c r="F103" s="24" t="n">
        <v>-0.923562315880598</v>
      </c>
      <c r="G103" s="25" t="n">
        <v>0.0513427</v>
      </c>
    </row>
    <row r="104" customFormat="false" ht="12" hidden="false" customHeight="false" outlineLevel="0" collapsed="false">
      <c r="A104" s="22" t="s">
        <v>112</v>
      </c>
      <c r="B104" s="23" t="s">
        <v>1560</v>
      </c>
      <c r="C104" s="23" t="s">
        <v>1561</v>
      </c>
      <c r="D104" s="24" t="n">
        <v>1.1084</v>
      </c>
      <c r="E104" s="24" t="n">
        <v>2.95548</v>
      </c>
      <c r="F104" s="24" t="n">
        <v>-1.41491384184227</v>
      </c>
      <c r="G104" s="25" t="n">
        <v>0.0142287</v>
      </c>
    </row>
    <row r="105" customFormat="false" ht="12" hidden="false" customHeight="false" outlineLevel="0" collapsed="false">
      <c r="A105" s="22" t="s">
        <v>113</v>
      </c>
      <c r="B105" s="23" t="s">
        <v>1560</v>
      </c>
      <c r="C105" s="23" t="s">
        <v>1561</v>
      </c>
      <c r="D105" s="24" t="n">
        <v>3.39694</v>
      </c>
      <c r="E105" s="24" t="n">
        <v>3.32926</v>
      </c>
      <c r="F105" s="24" t="n">
        <v>0.0290341934126896</v>
      </c>
      <c r="G105" s="25" t="n">
        <v>0.962671</v>
      </c>
    </row>
    <row r="106" customFormat="false" ht="12" hidden="false" customHeight="false" outlineLevel="0" collapsed="false">
      <c r="A106" s="22" t="s">
        <v>114</v>
      </c>
      <c r="B106" s="23" t="s">
        <v>1560</v>
      </c>
      <c r="C106" s="23" t="s">
        <v>1561</v>
      </c>
      <c r="D106" s="24" t="n">
        <v>4.83303</v>
      </c>
      <c r="E106" s="24" t="n">
        <v>10.9209</v>
      </c>
      <c r="F106" s="24" t="n">
        <v>-1.17609189966864</v>
      </c>
      <c r="G106" s="25" t="n">
        <v>0.0379097</v>
      </c>
    </row>
    <row r="107" customFormat="false" ht="12" hidden="false" customHeight="false" outlineLevel="0" collapsed="false">
      <c r="A107" s="22" t="s">
        <v>115</v>
      </c>
      <c r="B107" s="23" t="s">
        <v>1560</v>
      </c>
      <c r="C107" s="23" t="s">
        <v>1561</v>
      </c>
      <c r="D107" s="24" t="n">
        <v>0.38274</v>
      </c>
      <c r="E107" s="24" t="n">
        <v>0.668274</v>
      </c>
      <c r="F107" s="24" t="n">
        <v>-0.804075061150123</v>
      </c>
      <c r="G107" s="25" t="n">
        <v>0.231789</v>
      </c>
    </row>
    <row r="108" customFormat="false" ht="12" hidden="false" customHeight="false" outlineLevel="0" collapsed="false">
      <c r="A108" s="22" t="s">
        <v>116</v>
      </c>
      <c r="B108" s="23" t="s">
        <v>1560</v>
      </c>
      <c r="C108" s="23" t="s">
        <v>1561</v>
      </c>
      <c r="D108" s="24" t="n">
        <v>5.25641</v>
      </c>
      <c r="E108" s="24" t="n">
        <v>8.48926</v>
      </c>
      <c r="F108" s="24" t="n">
        <v>-0.691560990759078</v>
      </c>
      <c r="G108" s="25" t="n">
        <v>0.183974</v>
      </c>
    </row>
    <row r="109" customFormat="false" ht="12" hidden="false" customHeight="false" outlineLevel="0" collapsed="false">
      <c r="A109" s="22" t="s">
        <v>117</v>
      </c>
      <c r="B109" s="23" t="s">
        <v>1560</v>
      </c>
      <c r="C109" s="23" t="s">
        <v>1561</v>
      </c>
      <c r="D109" s="24" t="n">
        <v>14.4954</v>
      </c>
      <c r="E109" s="24" t="n">
        <v>11.8104</v>
      </c>
      <c r="F109" s="24" t="n">
        <v>0.295537317647748</v>
      </c>
      <c r="G109" s="25" t="n">
        <v>0.598919</v>
      </c>
    </row>
    <row r="110" customFormat="false" ht="12" hidden="false" customHeight="false" outlineLevel="0" collapsed="false">
      <c r="A110" s="22" t="s">
        <v>118</v>
      </c>
      <c r="B110" s="23" t="s">
        <v>1560</v>
      </c>
      <c r="C110" s="23" t="s">
        <v>1561</v>
      </c>
      <c r="D110" s="24" t="n">
        <v>0.152695</v>
      </c>
      <c r="E110" s="24" t="n">
        <v>0.101481</v>
      </c>
      <c r="F110" s="24" t="n">
        <v>0.589443180848087</v>
      </c>
      <c r="G110" s="25" t="n">
        <v>0.444569</v>
      </c>
    </row>
    <row r="111" customFormat="false" ht="12" hidden="false" customHeight="false" outlineLevel="0" collapsed="false">
      <c r="A111" s="22" t="s">
        <v>119</v>
      </c>
      <c r="B111" s="23" t="s">
        <v>1560</v>
      </c>
      <c r="C111" s="23" t="s">
        <v>1561</v>
      </c>
      <c r="D111" s="24" t="n">
        <v>1.15702</v>
      </c>
      <c r="E111" s="24" t="n">
        <v>0.841745</v>
      </c>
      <c r="F111" s="24" t="n">
        <v>0.458958651255541</v>
      </c>
      <c r="G111" s="25" t="n">
        <v>0.492787</v>
      </c>
    </row>
    <row r="112" customFormat="false" ht="12" hidden="false" customHeight="false" outlineLevel="0" collapsed="false">
      <c r="A112" s="22" t="s">
        <v>120</v>
      </c>
      <c r="B112" s="23" t="s">
        <v>1560</v>
      </c>
      <c r="C112" s="23" t="s">
        <v>1561</v>
      </c>
      <c r="D112" s="24" t="n">
        <v>11.9065</v>
      </c>
      <c r="E112" s="24" t="n">
        <v>12.7796</v>
      </c>
      <c r="F112" s="24" t="n">
        <v>-0.102093295706696</v>
      </c>
      <c r="G112" s="25" t="n">
        <v>0.850229</v>
      </c>
    </row>
    <row r="113" customFormat="false" ht="12" hidden="false" customHeight="false" outlineLevel="0" collapsed="false">
      <c r="A113" s="22" t="s">
        <v>121</v>
      </c>
      <c r="B113" s="23" t="s">
        <v>1560</v>
      </c>
      <c r="C113" s="23" t="s">
        <v>1561</v>
      </c>
      <c r="D113" s="24" t="n">
        <v>0.0126373</v>
      </c>
      <c r="E113" s="24" t="n">
        <v>0.0270636</v>
      </c>
      <c r="F113" s="24" t="n">
        <v>-1.09866549939121</v>
      </c>
      <c r="G113" s="25" t="n">
        <v>0.479647</v>
      </c>
    </row>
    <row r="114" customFormat="false" ht="12" hidden="false" customHeight="false" outlineLevel="0" collapsed="false">
      <c r="A114" s="22" t="s">
        <v>122</v>
      </c>
      <c r="B114" s="23" t="s">
        <v>1560</v>
      </c>
      <c r="C114" s="23" t="s">
        <v>1561</v>
      </c>
      <c r="D114" s="24" t="n">
        <v>1.22061</v>
      </c>
      <c r="E114" s="24" t="n">
        <v>2.5002</v>
      </c>
      <c r="F114" s="24" t="n">
        <v>-1.03444119084244</v>
      </c>
      <c r="G114" s="25" t="n">
        <v>0.125423</v>
      </c>
    </row>
    <row r="115" customFormat="false" ht="12" hidden="false" customHeight="false" outlineLevel="0" collapsed="false">
      <c r="A115" s="22" t="s">
        <v>123</v>
      </c>
      <c r="B115" s="23" t="s">
        <v>1560</v>
      </c>
      <c r="C115" s="23" t="s">
        <v>1561</v>
      </c>
      <c r="D115" s="24" t="n">
        <v>2.63028</v>
      </c>
      <c r="E115" s="24" t="n">
        <v>0.604311</v>
      </c>
      <c r="F115" s="24" t="n">
        <v>2.1218532781363</v>
      </c>
      <c r="G115" s="25" t="n">
        <v>0.00142151</v>
      </c>
    </row>
    <row r="116" customFormat="false" ht="12" hidden="false" customHeight="false" outlineLevel="0" collapsed="false">
      <c r="A116" s="22" t="s">
        <v>124</v>
      </c>
      <c r="B116" s="23" t="s">
        <v>1560</v>
      </c>
      <c r="C116" s="23" t="s">
        <v>1561</v>
      </c>
      <c r="D116" s="24" t="n">
        <v>7.7543</v>
      </c>
      <c r="E116" s="24" t="n">
        <v>12.6783</v>
      </c>
      <c r="F116" s="24" t="n">
        <v>-0.709292854678181</v>
      </c>
      <c r="G116" s="25" t="n">
        <v>0.129327</v>
      </c>
    </row>
    <row r="117" customFormat="false" ht="12" hidden="false" customHeight="false" outlineLevel="0" collapsed="false">
      <c r="A117" s="22" t="s">
        <v>125</v>
      </c>
      <c r="B117" s="23" t="s">
        <v>1560</v>
      </c>
      <c r="C117" s="23" t="s">
        <v>1561</v>
      </c>
      <c r="D117" s="24" t="n">
        <v>1.6582</v>
      </c>
      <c r="E117" s="24" t="n">
        <v>2.08961</v>
      </c>
      <c r="F117" s="24" t="n">
        <v>-0.333615681458354</v>
      </c>
      <c r="G117" s="25" t="n">
        <v>0.6104</v>
      </c>
    </row>
    <row r="118" customFormat="false" ht="12" hidden="false" customHeight="false" outlineLevel="0" collapsed="false">
      <c r="A118" s="22" t="s">
        <v>126</v>
      </c>
      <c r="B118" s="23" t="s">
        <v>1560</v>
      </c>
      <c r="C118" s="23" t="s">
        <v>1561</v>
      </c>
      <c r="D118" s="24" t="n">
        <v>17.9377</v>
      </c>
      <c r="E118" s="24" t="n">
        <v>40.5557</v>
      </c>
      <c r="F118" s="24" t="n">
        <v>-1.17690977829744</v>
      </c>
      <c r="G118" s="25" t="n">
        <v>0.00967999</v>
      </c>
    </row>
    <row r="119" customFormat="false" ht="12" hidden="false" customHeight="false" outlineLevel="0" collapsed="false">
      <c r="A119" s="22" t="s">
        <v>127</v>
      </c>
      <c r="B119" s="23" t="s">
        <v>1560</v>
      </c>
      <c r="C119" s="23" t="s">
        <v>1561</v>
      </c>
      <c r="D119" s="24" t="n">
        <v>6.10431</v>
      </c>
      <c r="E119" s="24" t="n">
        <v>17.9631</v>
      </c>
      <c r="F119" s="24" t="n">
        <v>-1.55713621144063</v>
      </c>
      <c r="G119" s="25" t="n">
        <v>0.00584245</v>
      </c>
    </row>
    <row r="120" customFormat="false" ht="12" hidden="false" customHeight="false" outlineLevel="0" collapsed="false">
      <c r="A120" s="22" t="s">
        <v>128</v>
      </c>
      <c r="B120" s="23" t="s">
        <v>1560</v>
      </c>
      <c r="C120" s="23" t="s">
        <v>1561</v>
      </c>
      <c r="D120" s="24" t="n">
        <v>3.19489</v>
      </c>
      <c r="E120" s="24" t="n">
        <v>7.36183</v>
      </c>
      <c r="F120" s="24" t="n">
        <v>-1.20429817520551</v>
      </c>
      <c r="G120" s="25" t="n">
        <v>0.0392988</v>
      </c>
    </row>
    <row r="121" customFormat="false" ht="12" hidden="false" customHeight="false" outlineLevel="0" collapsed="false">
      <c r="A121" s="22" t="s">
        <v>129</v>
      </c>
      <c r="B121" s="23" t="s">
        <v>1560</v>
      </c>
      <c r="C121" s="23" t="s">
        <v>1561</v>
      </c>
      <c r="D121" s="24" t="n">
        <v>31.8801</v>
      </c>
      <c r="E121" s="24" t="n">
        <v>70.9699</v>
      </c>
      <c r="F121" s="24" t="n">
        <v>-1.1545511188019</v>
      </c>
      <c r="G121" s="25" t="n">
        <v>0.00912098</v>
      </c>
    </row>
    <row r="122" customFormat="false" ht="12" hidden="false" customHeight="false" outlineLevel="0" collapsed="false">
      <c r="A122" s="22" t="s">
        <v>130</v>
      </c>
      <c r="B122" s="23" t="s">
        <v>1560</v>
      </c>
      <c r="C122" s="23" t="s">
        <v>1561</v>
      </c>
      <c r="D122" s="24" t="n">
        <v>1.65624</v>
      </c>
      <c r="E122" s="24" t="n">
        <v>3.02139</v>
      </c>
      <c r="F122" s="24" t="n">
        <v>-0.867300674748588</v>
      </c>
      <c r="G122" s="25" t="n">
        <v>0.168055</v>
      </c>
    </row>
    <row r="123" customFormat="false" ht="12" hidden="false" customHeight="false" outlineLevel="0" collapsed="false">
      <c r="A123" s="22" t="s">
        <v>131</v>
      </c>
      <c r="B123" s="23" t="s">
        <v>1560</v>
      </c>
      <c r="C123" s="23" t="s">
        <v>1561</v>
      </c>
      <c r="D123" s="24" t="n">
        <v>9.82239</v>
      </c>
      <c r="E123" s="24" t="n">
        <v>14.8133</v>
      </c>
      <c r="F123" s="24" t="n">
        <v>-0.592747058329522</v>
      </c>
      <c r="G123" s="25" t="n">
        <v>0.197136</v>
      </c>
    </row>
    <row r="124" customFormat="false" ht="12" hidden="false" customHeight="false" outlineLevel="0" collapsed="false">
      <c r="A124" s="22" t="s">
        <v>132</v>
      </c>
      <c r="B124" s="23" t="s">
        <v>1560</v>
      </c>
      <c r="C124" s="23" t="s">
        <v>1561</v>
      </c>
      <c r="D124" s="24" t="n">
        <v>1.21306</v>
      </c>
      <c r="E124" s="24" t="n">
        <v>0.596429</v>
      </c>
      <c r="F124" s="24" t="n">
        <v>1.02422859816507</v>
      </c>
      <c r="G124" s="25" t="n">
        <v>0.104649</v>
      </c>
    </row>
    <row r="125" customFormat="false" ht="12" hidden="false" customHeight="false" outlineLevel="0" collapsed="false">
      <c r="A125" s="22" t="s">
        <v>133</v>
      </c>
      <c r="B125" s="23" t="s">
        <v>1560</v>
      </c>
      <c r="C125" s="23" t="s">
        <v>1561</v>
      </c>
      <c r="D125" s="24" t="n">
        <v>5.17039</v>
      </c>
      <c r="E125" s="24" t="n">
        <v>8.99407</v>
      </c>
      <c r="F125" s="24" t="n">
        <v>-0.798701005981271</v>
      </c>
      <c r="G125" s="25" t="n">
        <v>0.109219</v>
      </c>
    </row>
    <row r="126" customFormat="false" ht="12" hidden="false" customHeight="false" outlineLevel="0" collapsed="false">
      <c r="A126" s="22" t="s">
        <v>134</v>
      </c>
      <c r="B126" s="23" t="s">
        <v>1560</v>
      </c>
      <c r="C126" s="23" t="s">
        <v>1561</v>
      </c>
      <c r="D126" s="24" t="n">
        <v>0.152218</v>
      </c>
      <c r="E126" s="24" t="n">
        <v>0.339574</v>
      </c>
      <c r="F126" s="24" t="n">
        <v>-1.15758703126153</v>
      </c>
      <c r="G126" s="25" t="n">
        <v>0.121642</v>
      </c>
    </row>
    <row r="127" customFormat="false" ht="12" hidden="false" customHeight="false" outlineLevel="0" collapsed="false">
      <c r="A127" s="22" t="s">
        <v>135</v>
      </c>
      <c r="B127" s="23" t="s">
        <v>1560</v>
      </c>
      <c r="C127" s="23" t="s">
        <v>1561</v>
      </c>
      <c r="D127" s="24" t="n">
        <v>5.3266</v>
      </c>
      <c r="E127" s="24" t="n">
        <v>2.59732</v>
      </c>
      <c r="F127" s="24" t="n">
        <v>1.03619117541272</v>
      </c>
      <c r="G127" s="25" t="n">
        <v>0.0838554</v>
      </c>
    </row>
    <row r="128" customFormat="false" ht="12" hidden="false" customHeight="false" outlineLevel="0" collapsed="false">
      <c r="A128" s="22" t="s">
        <v>136</v>
      </c>
      <c r="B128" s="23" t="s">
        <v>1560</v>
      </c>
      <c r="C128" s="23" t="s">
        <v>1561</v>
      </c>
      <c r="D128" s="24" t="n">
        <v>0.0571082</v>
      </c>
      <c r="E128" s="24" t="n">
        <v>0.0697295</v>
      </c>
      <c r="F128" s="24" t="n">
        <v>-0.288071223883389</v>
      </c>
      <c r="G128" s="25" t="n">
        <v>0.773352</v>
      </c>
    </row>
    <row r="129" customFormat="false" ht="12" hidden="false" customHeight="false" outlineLevel="0" collapsed="false">
      <c r="A129" s="22" t="s">
        <v>137</v>
      </c>
      <c r="B129" s="23" t="s">
        <v>1560</v>
      </c>
      <c r="C129" s="23" t="s">
        <v>1561</v>
      </c>
      <c r="D129" s="24" t="n">
        <v>45.3084</v>
      </c>
      <c r="E129" s="24" t="n">
        <v>60.8425</v>
      </c>
      <c r="F129" s="24" t="n">
        <v>-0.425300889103384</v>
      </c>
      <c r="G129" s="25" t="n">
        <v>0.331036</v>
      </c>
    </row>
    <row r="130" customFormat="false" ht="12" hidden="false" customHeight="false" outlineLevel="0" collapsed="false">
      <c r="A130" s="22" t="s">
        <v>138</v>
      </c>
      <c r="B130" s="23" t="s">
        <v>1560</v>
      </c>
      <c r="C130" s="23" t="s">
        <v>1561</v>
      </c>
      <c r="D130" s="24" t="n">
        <v>0.534026</v>
      </c>
      <c r="E130" s="24" t="n">
        <v>0.289934</v>
      </c>
      <c r="F130" s="24" t="n">
        <v>0.881185458401672</v>
      </c>
      <c r="G130" s="25" t="n">
        <v>0.195081</v>
      </c>
    </row>
    <row r="131" customFormat="false" ht="12" hidden="false" customHeight="false" outlineLevel="0" collapsed="false">
      <c r="A131" s="22" t="s">
        <v>139</v>
      </c>
      <c r="B131" s="23" t="s">
        <v>1560</v>
      </c>
      <c r="C131" s="23" t="s">
        <v>1561</v>
      </c>
      <c r="D131" s="24" t="n">
        <v>1.80124</v>
      </c>
      <c r="E131" s="24" t="n">
        <v>3.15627</v>
      </c>
      <c r="F131" s="24" t="n">
        <v>-0.809230203585362</v>
      </c>
      <c r="G131" s="25" t="n">
        <v>0.211068</v>
      </c>
    </row>
    <row r="132" customFormat="false" ht="12" hidden="false" customHeight="false" outlineLevel="0" collapsed="false">
      <c r="A132" s="22" t="s">
        <v>140</v>
      </c>
      <c r="B132" s="23" t="s">
        <v>1560</v>
      </c>
      <c r="C132" s="23" t="s">
        <v>1561</v>
      </c>
      <c r="D132" s="24" t="n">
        <v>17.5056</v>
      </c>
      <c r="E132" s="24" t="n">
        <v>21.3514</v>
      </c>
      <c r="F132" s="24" t="n">
        <v>-0.286514159077209</v>
      </c>
      <c r="G132" s="25" t="n">
        <v>0.533789</v>
      </c>
    </row>
    <row r="133" customFormat="false" ht="12" hidden="false" customHeight="false" outlineLevel="0" collapsed="false">
      <c r="A133" s="22" t="s">
        <v>141</v>
      </c>
      <c r="B133" s="23" t="s">
        <v>1560</v>
      </c>
      <c r="C133" s="23" t="s">
        <v>1561</v>
      </c>
      <c r="D133" s="24" t="n">
        <v>19.1471</v>
      </c>
      <c r="E133" s="24" t="n">
        <v>12.5164</v>
      </c>
      <c r="F133" s="24" t="n">
        <v>0.613306229415801</v>
      </c>
      <c r="G133" s="25" t="n">
        <v>0.204233</v>
      </c>
    </row>
    <row r="134" customFormat="false" ht="12" hidden="false" customHeight="false" outlineLevel="0" collapsed="false">
      <c r="A134" s="22" t="s">
        <v>142</v>
      </c>
      <c r="B134" s="23" t="s">
        <v>1560</v>
      </c>
      <c r="C134" s="23" t="s">
        <v>1561</v>
      </c>
      <c r="D134" s="24" t="n">
        <v>12.1389</v>
      </c>
      <c r="E134" s="24" t="n">
        <v>18.1456</v>
      </c>
      <c r="F134" s="24" t="n">
        <v>-0.579982067853615</v>
      </c>
      <c r="G134" s="25" t="n">
        <v>0.189091</v>
      </c>
    </row>
    <row r="135" customFormat="false" ht="12" hidden="false" customHeight="false" outlineLevel="0" collapsed="false">
      <c r="A135" s="22" t="s">
        <v>143</v>
      </c>
      <c r="B135" s="23" t="s">
        <v>1560</v>
      </c>
      <c r="C135" s="23" t="s">
        <v>1561</v>
      </c>
      <c r="D135" s="24" t="n">
        <v>0.944723</v>
      </c>
      <c r="E135" s="24" t="n">
        <v>0.721424</v>
      </c>
      <c r="F135" s="24" t="n">
        <v>0.389043963294874</v>
      </c>
      <c r="G135" s="25" t="n">
        <v>0.569272</v>
      </c>
    </row>
    <row r="136" customFormat="false" ht="12" hidden="false" customHeight="false" outlineLevel="0" collapsed="false">
      <c r="A136" s="22" t="s">
        <v>144</v>
      </c>
      <c r="B136" s="23" t="s">
        <v>1560</v>
      </c>
      <c r="C136" s="23" t="s">
        <v>1561</v>
      </c>
      <c r="D136" s="24" t="n">
        <v>2.60776</v>
      </c>
      <c r="E136" s="24" t="n">
        <v>5.2535</v>
      </c>
      <c r="F136" s="24" t="n">
        <v>-1.01046779890365</v>
      </c>
      <c r="G136" s="25" t="n">
        <v>0.0631923</v>
      </c>
    </row>
    <row r="137" customFormat="false" ht="12" hidden="false" customHeight="false" outlineLevel="0" collapsed="false">
      <c r="A137" s="22" t="s">
        <v>145</v>
      </c>
      <c r="B137" s="23" t="s">
        <v>1560</v>
      </c>
      <c r="C137" s="23" t="s">
        <v>1561</v>
      </c>
      <c r="D137" s="24" t="n">
        <v>0.813156</v>
      </c>
      <c r="E137" s="24" t="n">
        <v>0.36717</v>
      </c>
      <c r="F137" s="24" t="n">
        <v>1.14708396614264</v>
      </c>
      <c r="G137" s="25" t="n">
        <v>0.0747285</v>
      </c>
    </row>
    <row r="138" customFormat="false" ht="12" hidden="false" customHeight="false" outlineLevel="0" collapsed="false">
      <c r="A138" s="22" t="s">
        <v>146</v>
      </c>
      <c r="B138" s="23" t="s">
        <v>1560</v>
      </c>
      <c r="C138" s="23" t="s">
        <v>1561</v>
      </c>
      <c r="D138" s="24" t="n">
        <v>5.26726</v>
      </c>
      <c r="E138" s="24" t="n">
        <v>9.26897</v>
      </c>
      <c r="F138" s="24" t="n">
        <v>-0.815356355614984</v>
      </c>
      <c r="G138" s="25" t="n">
        <v>0.0803204</v>
      </c>
    </row>
    <row r="139" customFormat="false" ht="12" hidden="false" customHeight="false" outlineLevel="0" collapsed="false">
      <c r="A139" s="22" t="s">
        <v>147</v>
      </c>
      <c r="B139" s="23" t="s">
        <v>1560</v>
      </c>
      <c r="C139" s="23" t="s">
        <v>1561</v>
      </c>
      <c r="D139" s="24" t="n">
        <v>3.62949</v>
      </c>
      <c r="E139" s="24" t="n">
        <v>4.01367</v>
      </c>
      <c r="F139" s="24" t="n">
        <v>-0.145155163319906</v>
      </c>
      <c r="G139" s="25" t="n">
        <v>0.78968</v>
      </c>
    </row>
    <row r="140" customFormat="false" ht="12" hidden="false" customHeight="false" outlineLevel="0" collapsed="false">
      <c r="A140" s="22" t="s">
        <v>148</v>
      </c>
      <c r="B140" s="23" t="s">
        <v>1560</v>
      </c>
      <c r="C140" s="23" t="s">
        <v>1561</v>
      </c>
      <c r="D140" s="24" t="n">
        <v>0.633639</v>
      </c>
      <c r="E140" s="24" t="n">
        <v>0.491009</v>
      </c>
      <c r="F140" s="24" t="n">
        <v>0.367911666126621</v>
      </c>
      <c r="G140" s="25" t="n">
        <v>0.58998</v>
      </c>
    </row>
    <row r="141" customFormat="false" ht="12" hidden="false" customHeight="false" outlineLevel="0" collapsed="false">
      <c r="A141" s="22" t="s">
        <v>149</v>
      </c>
      <c r="B141" s="23" t="s">
        <v>1560</v>
      </c>
      <c r="C141" s="23" t="s">
        <v>1561</v>
      </c>
      <c r="D141" s="24" t="n">
        <v>7.68958</v>
      </c>
      <c r="E141" s="24" t="n">
        <v>26.492</v>
      </c>
      <c r="F141" s="24" t="n">
        <v>-1.78458005698351</v>
      </c>
      <c r="G141" s="25" t="n">
        <v>0.000228671</v>
      </c>
    </row>
    <row r="142" customFormat="false" ht="12" hidden="false" customHeight="false" outlineLevel="0" collapsed="false">
      <c r="A142" s="22" t="s">
        <v>150</v>
      </c>
      <c r="B142" s="23" t="s">
        <v>1560</v>
      </c>
      <c r="C142" s="23" t="s">
        <v>1561</v>
      </c>
      <c r="D142" s="24" t="n">
        <v>30.5681</v>
      </c>
      <c r="E142" s="24" t="n">
        <v>17.1082</v>
      </c>
      <c r="F142" s="24" t="n">
        <v>0.837338904461466</v>
      </c>
      <c r="G142" s="25" t="n">
        <v>0.0900962</v>
      </c>
    </row>
    <row r="143" customFormat="false" ht="12" hidden="false" customHeight="false" outlineLevel="0" collapsed="false">
      <c r="A143" s="22" t="s">
        <v>151</v>
      </c>
      <c r="B143" s="23" t="s">
        <v>1560</v>
      </c>
      <c r="C143" s="23" t="s">
        <v>1561</v>
      </c>
      <c r="D143" s="24" t="n">
        <v>0.360018</v>
      </c>
      <c r="E143" s="24" t="n">
        <v>1.04955</v>
      </c>
      <c r="F143" s="24" t="n">
        <v>-1.54362995287014</v>
      </c>
      <c r="G143" s="25" t="n">
        <v>0.0788545</v>
      </c>
    </row>
    <row r="144" customFormat="false" ht="12" hidden="false" customHeight="false" outlineLevel="0" collapsed="false">
      <c r="A144" s="22" t="s">
        <v>152</v>
      </c>
      <c r="B144" s="23" t="s">
        <v>1560</v>
      </c>
      <c r="C144" s="23" t="s">
        <v>1561</v>
      </c>
      <c r="D144" s="24" t="n">
        <v>0.193829</v>
      </c>
      <c r="E144" s="24" t="n">
        <v>1.44428</v>
      </c>
      <c r="F144" s="24" t="n">
        <v>-2.8974941191933</v>
      </c>
      <c r="G144" s="25" t="n">
        <v>0.000304452</v>
      </c>
    </row>
    <row r="145" customFormat="false" ht="12" hidden="false" customHeight="false" outlineLevel="0" collapsed="false">
      <c r="A145" s="22" t="s">
        <v>153</v>
      </c>
      <c r="B145" s="23" t="s">
        <v>1560</v>
      </c>
      <c r="C145" s="23" t="s">
        <v>1561</v>
      </c>
      <c r="D145" s="24" t="n">
        <v>0.641441</v>
      </c>
      <c r="E145" s="24" t="n">
        <v>0.328529</v>
      </c>
      <c r="F145" s="24" t="n">
        <v>0.965295845617728</v>
      </c>
      <c r="G145" s="25" t="n">
        <v>0.150426</v>
      </c>
    </row>
    <row r="146" customFormat="false" ht="12" hidden="false" customHeight="false" outlineLevel="0" collapsed="false">
      <c r="A146" s="22" t="s">
        <v>154</v>
      </c>
      <c r="B146" s="23" t="s">
        <v>1560</v>
      </c>
      <c r="C146" s="23" t="s">
        <v>1561</v>
      </c>
      <c r="D146" s="24" t="n">
        <v>1.06114</v>
      </c>
      <c r="E146" s="24" t="n">
        <v>1.92322</v>
      </c>
      <c r="F146" s="24" t="n">
        <v>-0.857908795419217</v>
      </c>
      <c r="G146" s="25" t="n">
        <v>0.187354</v>
      </c>
    </row>
    <row r="147" customFormat="false" ht="12" hidden="false" customHeight="false" outlineLevel="0" collapsed="false">
      <c r="A147" s="22" t="s">
        <v>155</v>
      </c>
      <c r="B147" s="23" t="s">
        <v>1560</v>
      </c>
      <c r="C147" s="23" t="s">
        <v>1561</v>
      </c>
      <c r="D147" s="24" t="n">
        <v>9.65633</v>
      </c>
      <c r="E147" s="24" t="n">
        <v>8.20964</v>
      </c>
      <c r="F147" s="24" t="n">
        <v>0.234156020347604</v>
      </c>
      <c r="G147" s="25" t="n">
        <v>0.686193</v>
      </c>
    </row>
    <row r="148" customFormat="false" ht="12" hidden="false" customHeight="false" outlineLevel="0" collapsed="false">
      <c r="A148" s="22" t="s">
        <v>156</v>
      </c>
      <c r="B148" s="23" t="s">
        <v>1560</v>
      </c>
      <c r="C148" s="23" t="s">
        <v>1561</v>
      </c>
      <c r="D148" s="24" t="n">
        <v>29.4422</v>
      </c>
      <c r="E148" s="24" t="n">
        <v>34.0351</v>
      </c>
      <c r="F148" s="24" t="n">
        <v>-0.209137871124091</v>
      </c>
      <c r="G148" s="25" t="n">
        <v>0.637007</v>
      </c>
    </row>
    <row r="149" customFormat="false" ht="12" hidden="false" customHeight="false" outlineLevel="0" collapsed="false">
      <c r="A149" s="22" t="s">
        <v>157</v>
      </c>
      <c r="B149" s="23" t="s">
        <v>1560</v>
      </c>
      <c r="C149" s="23" t="s">
        <v>1561</v>
      </c>
      <c r="D149" s="24" t="n">
        <v>3.59136</v>
      </c>
      <c r="E149" s="24" t="n">
        <v>6.5282</v>
      </c>
      <c r="F149" s="24" t="n">
        <v>-0.862154980012879</v>
      </c>
      <c r="G149" s="25" t="n">
        <v>0.114398</v>
      </c>
    </row>
    <row r="150" customFormat="false" ht="12" hidden="false" customHeight="false" outlineLevel="0" collapsed="false">
      <c r="A150" s="22" t="s">
        <v>158</v>
      </c>
      <c r="B150" s="23" t="s">
        <v>1560</v>
      </c>
      <c r="C150" s="23" t="s">
        <v>1561</v>
      </c>
      <c r="D150" s="24" t="n">
        <v>1.87782</v>
      </c>
      <c r="E150" s="24" t="n">
        <v>2.77347</v>
      </c>
      <c r="F150" s="24" t="n">
        <v>-0.562633341355922</v>
      </c>
      <c r="G150" s="25" t="n">
        <v>0.351432</v>
      </c>
    </row>
    <row r="151" customFormat="false" ht="12" hidden="false" customHeight="false" outlineLevel="0" collapsed="false">
      <c r="A151" s="22" t="s">
        <v>159</v>
      </c>
      <c r="B151" s="23" t="s">
        <v>1560</v>
      </c>
      <c r="C151" s="23" t="s">
        <v>1561</v>
      </c>
      <c r="D151" s="24" t="n">
        <v>5.1895</v>
      </c>
      <c r="E151" s="24" t="n">
        <v>3.76489</v>
      </c>
      <c r="F151" s="24" t="n">
        <v>0.462987830097461</v>
      </c>
      <c r="G151" s="25" t="n">
        <v>0.470001</v>
      </c>
    </row>
    <row r="152" customFormat="false" ht="12" hidden="false" customHeight="false" outlineLevel="0" collapsed="false">
      <c r="A152" s="22" t="s">
        <v>160</v>
      </c>
      <c r="B152" s="23" t="s">
        <v>1560</v>
      </c>
      <c r="C152" s="23" t="s">
        <v>1561</v>
      </c>
      <c r="D152" s="24" t="n">
        <v>0.667405</v>
      </c>
      <c r="E152" s="24" t="n">
        <v>0.407062</v>
      </c>
      <c r="F152" s="24" t="n">
        <v>0.713313945323414</v>
      </c>
      <c r="G152" s="25" t="n">
        <v>0.313101</v>
      </c>
    </row>
    <row r="153" customFormat="false" ht="12" hidden="false" customHeight="false" outlineLevel="0" collapsed="false">
      <c r="A153" s="22" t="s">
        <v>161</v>
      </c>
      <c r="B153" s="23" t="s">
        <v>1560</v>
      </c>
      <c r="C153" s="23" t="s">
        <v>1561</v>
      </c>
      <c r="D153" s="24" t="n">
        <v>0.838756</v>
      </c>
      <c r="E153" s="24" t="n">
        <v>0.380844</v>
      </c>
      <c r="F153" s="24" t="n">
        <v>1.13905101462576</v>
      </c>
      <c r="G153" s="25" t="n">
        <v>0.185224</v>
      </c>
    </row>
    <row r="154" customFormat="false" ht="12" hidden="false" customHeight="false" outlineLevel="0" collapsed="false">
      <c r="A154" s="22" t="s">
        <v>162</v>
      </c>
      <c r="B154" s="23" t="s">
        <v>1560</v>
      </c>
      <c r="C154" s="23" t="s">
        <v>1561</v>
      </c>
      <c r="D154" s="24" t="n">
        <v>0.0497978</v>
      </c>
      <c r="E154" s="24" t="n">
        <v>0.0441522</v>
      </c>
      <c r="F154" s="24" t="n">
        <v>0.173596681613407</v>
      </c>
      <c r="G154" s="25" t="n">
        <v>0.840486</v>
      </c>
    </row>
    <row r="155" customFormat="false" ht="12" hidden="false" customHeight="false" outlineLevel="0" collapsed="false">
      <c r="A155" s="22" t="s">
        <v>163</v>
      </c>
      <c r="B155" s="23" t="s">
        <v>1560</v>
      </c>
      <c r="C155" s="23" t="s">
        <v>1561</v>
      </c>
      <c r="D155" s="24" t="n">
        <v>0.282934</v>
      </c>
      <c r="E155" s="24" t="n">
        <v>0.284153</v>
      </c>
      <c r="F155" s="24" t="n">
        <v>-0.00620239209707449</v>
      </c>
      <c r="G155" s="25" t="n">
        <v>0.993849</v>
      </c>
    </row>
    <row r="156" customFormat="false" ht="12" hidden="false" customHeight="false" outlineLevel="0" collapsed="false">
      <c r="A156" s="22" t="s">
        <v>164</v>
      </c>
      <c r="B156" s="23" t="s">
        <v>1560</v>
      </c>
      <c r="C156" s="23" t="s">
        <v>1561</v>
      </c>
      <c r="D156" s="24" t="n">
        <v>1.26597</v>
      </c>
      <c r="E156" s="24" t="n">
        <v>1.0893</v>
      </c>
      <c r="F156" s="24" t="n">
        <v>0.216841881302997</v>
      </c>
      <c r="G156" s="25" t="n">
        <v>0.745891</v>
      </c>
    </row>
    <row r="157" customFormat="false" ht="12" hidden="false" customHeight="false" outlineLevel="0" collapsed="false">
      <c r="A157" s="22" t="s">
        <v>165</v>
      </c>
      <c r="B157" s="23" t="s">
        <v>1560</v>
      </c>
      <c r="C157" s="23" t="s">
        <v>1561</v>
      </c>
      <c r="D157" s="24" t="n">
        <v>0.564226</v>
      </c>
      <c r="E157" s="24" t="n">
        <v>1.08292</v>
      </c>
      <c r="F157" s="24" t="n">
        <v>-0.940581615592413</v>
      </c>
      <c r="G157" s="25" t="n">
        <v>0.189397</v>
      </c>
    </row>
    <row r="158" customFormat="false" ht="12" hidden="false" customHeight="false" outlineLevel="0" collapsed="false">
      <c r="A158" s="22" t="s">
        <v>166</v>
      </c>
      <c r="B158" s="23" t="s">
        <v>1560</v>
      </c>
      <c r="C158" s="23" t="s">
        <v>1561</v>
      </c>
      <c r="D158" s="24" t="n">
        <v>0.809123</v>
      </c>
      <c r="E158" s="24" t="n">
        <v>1.62414</v>
      </c>
      <c r="F158" s="24" t="n">
        <v>-1.00524505961784</v>
      </c>
      <c r="G158" s="25" t="n">
        <v>0.153871</v>
      </c>
    </row>
    <row r="159" customFormat="false" ht="12" hidden="false" customHeight="false" outlineLevel="0" collapsed="false">
      <c r="A159" s="22" t="s">
        <v>167</v>
      </c>
      <c r="B159" s="23" t="s">
        <v>1560</v>
      </c>
      <c r="C159" s="23" t="s">
        <v>1561</v>
      </c>
      <c r="D159" s="24" t="n">
        <v>0.207958</v>
      </c>
      <c r="E159" s="24" t="n">
        <v>0.12088</v>
      </c>
      <c r="F159" s="24" t="n">
        <v>0.782716619913859</v>
      </c>
      <c r="G159" s="25" t="n">
        <v>0.306428</v>
      </c>
    </row>
    <row r="160" customFormat="false" ht="12" hidden="false" customHeight="false" outlineLevel="0" collapsed="false">
      <c r="A160" s="22" t="s">
        <v>168</v>
      </c>
      <c r="B160" s="23" t="s">
        <v>1560</v>
      </c>
      <c r="C160" s="23" t="s">
        <v>1561</v>
      </c>
      <c r="D160" s="24" t="n">
        <v>50.8584</v>
      </c>
      <c r="E160" s="24" t="n">
        <v>35.5907</v>
      </c>
      <c r="F160" s="24" t="n">
        <v>0.514985767566842</v>
      </c>
      <c r="G160" s="25" t="n">
        <v>0.25229</v>
      </c>
    </row>
    <row r="161" customFormat="false" ht="12" hidden="false" customHeight="false" outlineLevel="0" collapsed="false">
      <c r="A161" s="22" t="s">
        <v>169</v>
      </c>
      <c r="B161" s="23" t="s">
        <v>1560</v>
      </c>
      <c r="C161" s="23" t="s">
        <v>1561</v>
      </c>
      <c r="D161" s="24" t="n">
        <v>0.934031</v>
      </c>
      <c r="E161" s="24" t="n">
        <v>1.55218</v>
      </c>
      <c r="F161" s="24" t="n">
        <v>-0.732753532565784</v>
      </c>
      <c r="G161" s="25" t="n">
        <v>0.238898</v>
      </c>
    </row>
    <row r="162" customFormat="false" ht="12" hidden="false" customHeight="false" outlineLevel="0" collapsed="false">
      <c r="A162" s="22" t="s">
        <v>170</v>
      </c>
      <c r="B162" s="23" t="s">
        <v>1560</v>
      </c>
      <c r="C162" s="23" t="s">
        <v>1561</v>
      </c>
      <c r="D162" s="24" t="n">
        <v>18.8643</v>
      </c>
      <c r="E162" s="24" t="n">
        <v>5.35404</v>
      </c>
      <c r="F162" s="24" t="n">
        <v>1.81695874437391</v>
      </c>
      <c r="G162" s="25" t="n">
        <v>0.000116059</v>
      </c>
    </row>
    <row r="163" customFormat="false" ht="12" hidden="false" customHeight="false" outlineLevel="0" collapsed="false">
      <c r="A163" s="22" t="s">
        <v>171</v>
      </c>
      <c r="B163" s="23" t="s">
        <v>1560</v>
      </c>
      <c r="C163" s="23" t="s">
        <v>1561</v>
      </c>
      <c r="D163" s="24" t="n">
        <v>9.16265</v>
      </c>
      <c r="E163" s="24" t="n">
        <v>7.15012</v>
      </c>
      <c r="F163" s="24" t="n">
        <v>0.357797456774358</v>
      </c>
      <c r="G163" s="25" t="n">
        <v>0.493633</v>
      </c>
    </row>
    <row r="164" customFormat="false" ht="12" hidden="false" customHeight="false" outlineLevel="0" collapsed="false">
      <c r="A164" s="22" t="s">
        <v>172</v>
      </c>
      <c r="B164" s="23" t="s">
        <v>1560</v>
      </c>
      <c r="C164" s="23" t="s">
        <v>1561</v>
      </c>
      <c r="D164" s="24" t="n">
        <v>7.56364</v>
      </c>
      <c r="E164" s="24" t="n">
        <v>6.84105</v>
      </c>
      <c r="F164" s="24" t="n">
        <v>0.144862923761255</v>
      </c>
      <c r="G164" s="25" t="n">
        <v>0.748637</v>
      </c>
    </row>
    <row r="165" customFormat="false" ht="12" hidden="false" customHeight="false" outlineLevel="0" collapsed="false">
      <c r="A165" s="22" t="s">
        <v>173</v>
      </c>
      <c r="B165" s="23" t="s">
        <v>1560</v>
      </c>
      <c r="C165" s="23" t="s">
        <v>1561</v>
      </c>
      <c r="D165" s="24" t="n">
        <v>0.0778783</v>
      </c>
      <c r="E165" s="24" t="n">
        <v>0.129287</v>
      </c>
      <c r="F165" s="24" t="n">
        <v>-0.73128392028565</v>
      </c>
      <c r="G165" s="25" t="n">
        <v>0.357203</v>
      </c>
    </row>
    <row r="166" customFormat="false" ht="12" hidden="false" customHeight="false" outlineLevel="0" collapsed="false">
      <c r="A166" s="22" t="s">
        <v>174</v>
      </c>
      <c r="B166" s="23" t="s">
        <v>1560</v>
      </c>
      <c r="C166" s="23" t="s">
        <v>1561</v>
      </c>
      <c r="D166" s="24" t="n">
        <v>1.20294</v>
      </c>
      <c r="E166" s="24" t="n">
        <v>1.11065</v>
      </c>
      <c r="F166" s="24" t="n">
        <v>0.11516043512004</v>
      </c>
      <c r="G166" s="25" t="n">
        <v>0.863109</v>
      </c>
    </row>
    <row r="167" customFormat="false" ht="12" hidden="false" customHeight="false" outlineLevel="0" collapsed="false">
      <c r="A167" s="22" t="s">
        <v>175</v>
      </c>
      <c r="B167" s="23" t="s">
        <v>1560</v>
      </c>
      <c r="C167" s="23" t="s">
        <v>1561</v>
      </c>
      <c r="D167" s="24" t="n">
        <v>95.7682</v>
      </c>
      <c r="E167" s="24" t="n">
        <v>67.6019</v>
      </c>
      <c r="F167" s="24" t="n">
        <v>0.502482890982783</v>
      </c>
      <c r="G167" s="25" t="n">
        <v>0.303817</v>
      </c>
    </row>
    <row r="168" customFormat="false" ht="12" hidden="false" customHeight="false" outlineLevel="0" collapsed="false">
      <c r="A168" s="22" t="s">
        <v>176</v>
      </c>
      <c r="B168" s="23" t="s">
        <v>1560</v>
      </c>
      <c r="C168" s="23" t="s">
        <v>1561</v>
      </c>
      <c r="D168" s="24" t="n">
        <v>28.6858</v>
      </c>
      <c r="E168" s="24" t="n">
        <v>17.1188</v>
      </c>
      <c r="F168" s="24" t="n">
        <v>0.744755178243086</v>
      </c>
      <c r="G168" s="25" t="n">
        <v>0.0920208</v>
      </c>
    </row>
    <row r="169" customFormat="false" ht="12" hidden="false" customHeight="false" outlineLevel="0" collapsed="false">
      <c r="A169" s="22" t="s">
        <v>177</v>
      </c>
      <c r="B169" s="23" t="s">
        <v>1560</v>
      </c>
      <c r="C169" s="23" t="s">
        <v>1561</v>
      </c>
      <c r="D169" s="24" t="n">
        <v>1.14092</v>
      </c>
      <c r="E169" s="24" t="n">
        <v>3.47665</v>
      </c>
      <c r="F169" s="24" t="n">
        <v>-1.60750020086992</v>
      </c>
      <c r="G169" s="25" t="n">
        <v>0.0105981</v>
      </c>
    </row>
    <row r="170" customFormat="false" ht="12" hidden="false" customHeight="false" outlineLevel="0" collapsed="false">
      <c r="A170" s="22" t="s">
        <v>178</v>
      </c>
      <c r="B170" s="23" t="s">
        <v>1560</v>
      </c>
      <c r="C170" s="23" t="s">
        <v>1561</v>
      </c>
      <c r="D170" s="24" t="n">
        <v>0.182261</v>
      </c>
      <c r="E170" s="24" t="n">
        <v>0.491759</v>
      </c>
      <c r="F170" s="24" t="n">
        <v>-1.43194556827349</v>
      </c>
      <c r="G170" s="25" t="n">
        <v>0.0591476</v>
      </c>
    </row>
    <row r="171" customFormat="false" ht="12" hidden="false" customHeight="false" outlineLevel="0" collapsed="false">
      <c r="A171" s="22" t="s">
        <v>179</v>
      </c>
      <c r="B171" s="23" t="s">
        <v>1560</v>
      </c>
      <c r="C171" s="23" t="s">
        <v>1561</v>
      </c>
      <c r="D171" s="24" t="n">
        <v>2.24529</v>
      </c>
      <c r="E171" s="24" t="n">
        <v>1.01507</v>
      </c>
      <c r="F171" s="24" t="n">
        <v>1.14532257423881</v>
      </c>
      <c r="G171" s="25" t="n">
        <v>0.0690531</v>
      </c>
    </row>
    <row r="172" customFormat="false" ht="12" hidden="false" customHeight="false" outlineLevel="0" collapsed="false">
      <c r="A172" s="22" t="s">
        <v>180</v>
      </c>
      <c r="B172" s="23" t="s">
        <v>1560</v>
      </c>
      <c r="C172" s="23" t="s">
        <v>1561</v>
      </c>
      <c r="D172" s="24" t="n">
        <v>0.0223871</v>
      </c>
      <c r="E172" s="24" t="n">
        <v>0.0372959</v>
      </c>
      <c r="F172" s="24" t="n">
        <v>-0.736349386159146</v>
      </c>
      <c r="G172" s="25" t="n">
        <v>0.423159</v>
      </c>
    </row>
    <row r="173" customFormat="false" ht="12" hidden="false" customHeight="false" outlineLevel="0" collapsed="false">
      <c r="A173" s="22" t="s">
        <v>181</v>
      </c>
      <c r="B173" s="23" t="s">
        <v>1560</v>
      </c>
      <c r="C173" s="23" t="s">
        <v>1561</v>
      </c>
      <c r="D173" s="24" t="n">
        <v>0.232129</v>
      </c>
      <c r="E173" s="24" t="n">
        <v>0.37885</v>
      </c>
      <c r="F173" s="24" t="n">
        <v>-0.706699977286921</v>
      </c>
      <c r="G173" s="25" t="n">
        <v>0.321315</v>
      </c>
    </row>
    <row r="174" customFormat="false" ht="12" hidden="false" customHeight="false" outlineLevel="0" collapsed="false">
      <c r="A174" s="22" t="s">
        <v>182</v>
      </c>
      <c r="B174" s="23" t="s">
        <v>1560</v>
      </c>
      <c r="C174" s="23" t="s">
        <v>1561</v>
      </c>
      <c r="D174" s="24" t="n">
        <v>0.659321</v>
      </c>
      <c r="E174" s="24" t="n">
        <v>2.07724</v>
      </c>
      <c r="F174" s="24" t="n">
        <v>-1.65561497339311</v>
      </c>
      <c r="G174" s="25" t="n">
        <v>0.012948</v>
      </c>
    </row>
    <row r="175" customFormat="false" ht="12" hidden="false" customHeight="false" outlineLevel="0" collapsed="false">
      <c r="A175" s="22" t="s">
        <v>183</v>
      </c>
      <c r="B175" s="23" t="s">
        <v>1560</v>
      </c>
      <c r="C175" s="23" t="s">
        <v>1561</v>
      </c>
      <c r="D175" s="24" t="n">
        <v>0.237721</v>
      </c>
      <c r="E175" s="24" t="n">
        <v>0.956181</v>
      </c>
      <c r="F175" s="24" t="n">
        <v>-2.00801438365648</v>
      </c>
      <c r="G175" s="25" t="n">
        <v>0.0028695</v>
      </c>
    </row>
    <row r="176" customFormat="false" ht="12" hidden="false" customHeight="false" outlineLevel="0" collapsed="false">
      <c r="A176" s="22" t="s">
        <v>184</v>
      </c>
      <c r="B176" s="23" t="s">
        <v>1560</v>
      </c>
      <c r="C176" s="23" t="s">
        <v>1561</v>
      </c>
      <c r="D176" s="24" t="n">
        <v>3.276</v>
      </c>
      <c r="E176" s="24" t="n">
        <v>1.9706</v>
      </c>
      <c r="F176" s="24" t="n">
        <v>0.733300394692477</v>
      </c>
      <c r="G176" s="25" t="n">
        <v>0.241725</v>
      </c>
    </row>
    <row r="177" customFormat="false" ht="12" hidden="false" customHeight="false" outlineLevel="0" collapsed="false">
      <c r="A177" s="22" t="s">
        <v>185</v>
      </c>
      <c r="B177" s="23" t="s">
        <v>1560</v>
      </c>
      <c r="C177" s="23" t="s">
        <v>1561</v>
      </c>
      <c r="D177" s="24" t="n">
        <v>0.253184</v>
      </c>
      <c r="E177" s="24" t="n">
        <v>0.268455</v>
      </c>
      <c r="F177" s="24" t="n">
        <v>-0.084494039159233</v>
      </c>
      <c r="G177" s="25" t="n">
        <v>0.906187</v>
      </c>
    </row>
    <row r="178" customFormat="false" ht="12" hidden="false" customHeight="false" outlineLevel="0" collapsed="false">
      <c r="A178" s="22" t="s">
        <v>186</v>
      </c>
      <c r="B178" s="23" t="s">
        <v>1560</v>
      </c>
      <c r="C178" s="23" t="s">
        <v>1561</v>
      </c>
      <c r="D178" s="24" t="n">
        <v>0.630457</v>
      </c>
      <c r="E178" s="24" t="n">
        <v>1.10842</v>
      </c>
      <c r="F178" s="24" t="n">
        <v>-0.814034766988131</v>
      </c>
      <c r="G178" s="25" t="n">
        <v>0.233118</v>
      </c>
    </row>
    <row r="179" customFormat="false" ht="12" hidden="false" customHeight="false" outlineLevel="0" collapsed="false">
      <c r="A179" s="22" t="s">
        <v>187</v>
      </c>
      <c r="B179" s="23" t="s">
        <v>1560</v>
      </c>
      <c r="C179" s="23" t="s">
        <v>1561</v>
      </c>
      <c r="D179" s="24" t="n">
        <v>11.2662</v>
      </c>
      <c r="E179" s="24" t="n">
        <v>17.291</v>
      </c>
      <c r="F179" s="24" t="n">
        <v>-0.61802031962665</v>
      </c>
      <c r="G179" s="25" t="n">
        <v>0.192027</v>
      </c>
    </row>
    <row r="180" customFormat="false" ht="12" hidden="false" customHeight="false" outlineLevel="0" collapsed="false">
      <c r="A180" s="22" t="s">
        <v>188</v>
      </c>
      <c r="B180" s="23" t="s">
        <v>1560</v>
      </c>
      <c r="C180" s="23" t="s">
        <v>1561</v>
      </c>
      <c r="D180" s="24" t="n">
        <v>11.1073</v>
      </c>
      <c r="E180" s="24" t="n">
        <v>11.9081</v>
      </c>
      <c r="F180" s="24" t="n">
        <v>-0.100435077819887</v>
      </c>
      <c r="G180" s="25" t="n">
        <v>0.819753</v>
      </c>
    </row>
    <row r="181" customFormat="false" ht="12" hidden="false" customHeight="false" outlineLevel="0" collapsed="false">
      <c r="A181" s="22" t="s">
        <v>189</v>
      </c>
      <c r="B181" s="23" t="s">
        <v>1560</v>
      </c>
      <c r="C181" s="23" t="s">
        <v>1561</v>
      </c>
      <c r="D181" s="24" t="n">
        <v>8.1089</v>
      </c>
      <c r="E181" s="24" t="n">
        <v>14.7535</v>
      </c>
      <c r="F181" s="24" t="n">
        <v>-0.863479121966534</v>
      </c>
      <c r="G181" s="25" t="n">
        <v>0.105862</v>
      </c>
    </row>
    <row r="182" customFormat="false" ht="12" hidden="false" customHeight="false" outlineLevel="0" collapsed="false">
      <c r="A182" s="22" t="s">
        <v>190</v>
      </c>
      <c r="B182" s="23" t="s">
        <v>1560</v>
      </c>
      <c r="C182" s="23" t="s">
        <v>1561</v>
      </c>
      <c r="D182" s="24" t="n">
        <v>14.6264</v>
      </c>
      <c r="E182" s="24" t="n">
        <v>23.1226</v>
      </c>
      <c r="F182" s="24" t="n">
        <v>-0.660728907281518</v>
      </c>
      <c r="G182" s="25" t="n">
        <v>0.167356</v>
      </c>
    </row>
    <row r="183" customFormat="false" ht="12" hidden="false" customHeight="false" outlineLevel="0" collapsed="false">
      <c r="A183" s="22" t="s">
        <v>191</v>
      </c>
      <c r="B183" s="23" t="s">
        <v>1560</v>
      </c>
      <c r="C183" s="23" t="s">
        <v>1561</v>
      </c>
      <c r="D183" s="24" t="n">
        <v>2.4251</v>
      </c>
      <c r="E183" s="24" t="n">
        <v>1.81524</v>
      </c>
      <c r="F183" s="24" t="n">
        <v>0.417883933450698</v>
      </c>
      <c r="G183" s="25" t="n">
        <v>0.530257</v>
      </c>
    </row>
    <row r="184" customFormat="false" ht="12" hidden="false" customHeight="false" outlineLevel="0" collapsed="false">
      <c r="A184" s="22" t="s">
        <v>192</v>
      </c>
      <c r="B184" s="23" t="s">
        <v>1560</v>
      </c>
      <c r="C184" s="23" t="s">
        <v>1561</v>
      </c>
      <c r="D184" s="24" t="n">
        <v>2.99029</v>
      </c>
      <c r="E184" s="24" t="n">
        <v>2.45889</v>
      </c>
      <c r="F184" s="24" t="n">
        <v>0.282278208079773</v>
      </c>
      <c r="G184" s="25" t="n">
        <v>0.587038</v>
      </c>
    </row>
    <row r="185" customFormat="false" ht="12" hidden="false" customHeight="false" outlineLevel="0" collapsed="false">
      <c r="A185" s="22" t="s">
        <v>193</v>
      </c>
      <c r="B185" s="23" t="s">
        <v>1560</v>
      </c>
      <c r="C185" s="23" t="s">
        <v>1561</v>
      </c>
      <c r="D185" s="24" t="n">
        <v>4.25446</v>
      </c>
      <c r="E185" s="24" t="n">
        <v>9.0515</v>
      </c>
      <c r="F185" s="24" t="n">
        <v>-1.08918086454676</v>
      </c>
      <c r="G185" s="25" t="n">
        <v>0.028831</v>
      </c>
    </row>
    <row r="186" customFormat="false" ht="12" hidden="false" customHeight="false" outlineLevel="0" collapsed="false">
      <c r="A186" s="22" t="s">
        <v>194</v>
      </c>
      <c r="B186" s="23" t="s">
        <v>1560</v>
      </c>
      <c r="C186" s="23" t="s">
        <v>1561</v>
      </c>
      <c r="D186" s="24" t="n">
        <v>1.05602</v>
      </c>
      <c r="E186" s="24" t="n">
        <v>2.4564</v>
      </c>
      <c r="F186" s="24" t="n">
        <v>-1.21790834998778</v>
      </c>
      <c r="G186" s="25" t="n">
        <v>0.0917196</v>
      </c>
    </row>
    <row r="187" customFormat="false" ht="12" hidden="false" customHeight="false" outlineLevel="0" collapsed="false">
      <c r="A187" s="22" t="s">
        <v>195</v>
      </c>
      <c r="B187" s="23" t="s">
        <v>1560</v>
      </c>
      <c r="C187" s="23" t="s">
        <v>1561</v>
      </c>
      <c r="D187" s="24" t="n">
        <v>0.069253</v>
      </c>
      <c r="E187" s="24" t="n">
        <v>1.00773</v>
      </c>
      <c r="F187" s="24" t="n">
        <v>-3.86308877144456</v>
      </c>
      <c r="G187" s="26" t="n">
        <v>1.73472E-005</v>
      </c>
    </row>
    <row r="188" customFormat="false" ht="12" hidden="false" customHeight="false" outlineLevel="0" collapsed="false">
      <c r="A188" s="22" t="s">
        <v>196</v>
      </c>
      <c r="B188" s="23" t="s">
        <v>1560</v>
      </c>
      <c r="C188" s="23" t="s">
        <v>1561</v>
      </c>
      <c r="D188" s="24" t="n">
        <v>0.0169882</v>
      </c>
      <c r="E188" s="24" t="n">
        <v>0.0317811</v>
      </c>
      <c r="F188" s="24" t="n">
        <v>-0.903636061203808</v>
      </c>
      <c r="G188" s="25" t="n">
        <v>0.413309</v>
      </c>
    </row>
    <row r="189" customFormat="false" ht="12" hidden="false" customHeight="false" outlineLevel="0" collapsed="false">
      <c r="A189" s="22" t="s">
        <v>197</v>
      </c>
      <c r="B189" s="23" t="s">
        <v>1560</v>
      </c>
      <c r="C189" s="23" t="s">
        <v>1561</v>
      </c>
      <c r="D189" s="24" t="n">
        <v>65.7986</v>
      </c>
      <c r="E189" s="24" t="n">
        <v>268.993</v>
      </c>
      <c r="F189" s="24" t="n">
        <v>-2.03143983693586</v>
      </c>
      <c r="G189" s="26" t="n">
        <v>1.0375E-005</v>
      </c>
    </row>
    <row r="190" customFormat="false" ht="12" hidden="false" customHeight="false" outlineLevel="0" collapsed="false">
      <c r="A190" s="22" t="s">
        <v>198</v>
      </c>
      <c r="B190" s="23" t="s">
        <v>1560</v>
      </c>
      <c r="C190" s="23" t="s">
        <v>1561</v>
      </c>
      <c r="D190" s="24" t="n">
        <v>53.2333</v>
      </c>
      <c r="E190" s="24" t="n">
        <v>86.0023</v>
      </c>
      <c r="F190" s="24" t="n">
        <v>-0.692046239466548</v>
      </c>
      <c r="G190" s="25" t="n">
        <v>0.12229</v>
      </c>
    </row>
    <row r="191" customFormat="false" ht="12" hidden="false" customHeight="false" outlineLevel="0" collapsed="false">
      <c r="A191" s="22" t="s">
        <v>199</v>
      </c>
      <c r="B191" s="23" t="s">
        <v>1560</v>
      </c>
      <c r="C191" s="23" t="s">
        <v>1561</v>
      </c>
      <c r="D191" s="24" t="n">
        <v>2.81878</v>
      </c>
      <c r="E191" s="24" t="n">
        <v>8.36791</v>
      </c>
      <c r="F191" s="24" t="n">
        <v>-1.56979645203183</v>
      </c>
      <c r="G191" s="25" t="n">
        <v>0.0143382</v>
      </c>
    </row>
    <row r="192" customFormat="false" ht="12" hidden="false" customHeight="false" outlineLevel="0" collapsed="false">
      <c r="A192" s="22" t="s">
        <v>200</v>
      </c>
      <c r="B192" s="23" t="s">
        <v>1560</v>
      </c>
      <c r="C192" s="23" t="s">
        <v>1561</v>
      </c>
      <c r="D192" s="24" t="n">
        <v>0</v>
      </c>
      <c r="E192" s="24" t="n">
        <v>0.00856446</v>
      </c>
      <c r="F192" s="24" t="e">
        <f aca="false"/>
        <v>#NUM!</v>
      </c>
      <c r="G192" s="25" t="n">
        <v>0.0851264</v>
      </c>
    </row>
    <row r="193" customFormat="false" ht="12" hidden="false" customHeight="false" outlineLevel="0" collapsed="false">
      <c r="A193" s="22" t="s">
        <v>201</v>
      </c>
      <c r="B193" s="23" t="s">
        <v>1560</v>
      </c>
      <c r="C193" s="23" t="s">
        <v>1561</v>
      </c>
      <c r="D193" s="24" t="n">
        <v>1.74233</v>
      </c>
      <c r="E193" s="24" t="n">
        <v>3.45438</v>
      </c>
      <c r="F193" s="24" t="n">
        <v>-0.98740889716054</v>
      </c>
      <c r="G193" s="25" t="n">
        <v>0.198208</v>
      </c>
    </row>
    <row r="194" customFormat="false" ht="12" hidden="false" customHeight="false" outlineLevel="0" collapsed="false">
      <c r="A194" s="22" t="s">
        <v>202</v>
      </c>
      <c r="B194" s="23" t="s">
        <v>1560</v>
      </c>
      <c r="C194" s="23" t="s">
        <v>1561</v>
      </c>
      <c r="D194" s="24" t="n">
        <v>1.47789</v>
      </c>
      <c r="E194" s="24" t="n">
        <v>4.83712</v>
      </c>
      <c r="F194" s="24" t="n">
        <v>-1.71060943576688</v>
      </c>
      <c r="G194" s="25" t="n">
        <v>0.0140889</v>
      </c>
    </row>
    <row r="195" customFormat="false" ht="12" hidden="false" customHeight="false" outlineLevel="0" collapsed="false">
      <c r="A195" s="22" t="s">
        <v>203</v>
      </c>
      <c r="B195" s="23" t="s">
        <v>1560</v>
      </c>
      <c r="C195" s="23" t="s">
        <v>1561</v>
      </c>
      <c r="D195" s="24" t="n">
        <v>18.9635</v>
      </c>
      <c r="E195" s="24" t="n">
        <v>14.0437</v>
      </c>
      <c r="F195" s="24" t="n">
        <v>0.433302176979934</v>
      </c>
      <c r="G195" s="25" t="n">
        <v>0.321949</v>
      </c>
    </row>
    <row r="196" customFormat="false" ht="12" hidden="false" customHeight="false" outlineLevel="0" collapsed="false">
      <c r="A196" s="22" t="s">
        <v>204</v>
      </c>
      <c r="B196" s="23" t="s">
        <v>1560</v>
      </c>
      <c r="C196" s="23" t="s">
        <v>1561</v>
      </c>
      <c r="D196" s="24" t="n">
        <v>24.8343</v>
      </c>
      <c r="E196" s="24" t="n">
        <v>20.8608</v>
      </c>
      <c r="F196" s="24" t="n">
        <v>0.251539596893931</v>
      </c>
      <c r="G196" s="25" t="n">
        <v>0.591199</v>
      </c>
    </row>
    <row r="197" customFormat="false" ht="12" hidden="false" customHeight="false" outlineLevel="0" collapsed="false">
      <c r="A197" s="22" t="s">
        <v>205</v>
      </c>
      <c r="B197" s="23" t="s">
        <v>1560</v>
      </c>
      <c r="C197" s="23" t="s">
        <v>1561</v>
      </c>
      <c r="D197" s="24" t="n">
        <v>7.64858</v>
      </c>
      <c r="E197" s="24" t="n">
        <v>7.38716</v>
      </c>
      <c r="F197" s="24" t="n">
        <v>0.0501721029597109</v>
      </c>
      <c r="G197" s="25" t="n">
        <v>0.920541</v>
      </c>
    </row>
    <row r="198" customFormat="false" ht="12" hidden="false" customHeight="false" outlineLevel="0" collapsed="false">
      <c r="A198" s="22" t="s">
        <v>206</v>
      </c>
      <c r="B198" s="23" t="s">
        <v>1560</v>
      </c>
      <c r="C198" s="23" t="s">
        <v>1561</v>
      </c>
      <c r="D198" s="24" t="n">
        <v>0.191542</v>
      </c>
      <c r="E198" s="24" t="n">
        <v>0.0579482</v>
      </c>
      <c r="F198" s="24" t="n">
        <v>1.72482501726792</v>
      </c>
      <c r="G198" s="25" t="n">
        <v>0.0303123</v>
      </c>
    </row>
    <row r="199" customFormat="false" ht="12" hidden="false" customHeight="false" outlineLevel="0" collapsed="false">
      <c r="A199" s="22" t="s">
        <v>207</v>
      </c>
      <c r="B199" s="23" t="s">
        <v>1560</v>
      </c>
      <c r="C199" s="23" t="s">
        <v>1561</v>
      </c>
      <c r="D199" s="24" t="n">
        <v>3.37342</v>
      </c>
      <c r="E199" s="24" t="n">
        <v>6.98031</v>
      </c>
      <c r="F199" s="24" t="n">
        <v>-1.04907915985073</v>
      </c>
      <c r="G199" s="25" t="n">
        <v>0.0444476</v>
      </c>
    </row>
    <row r="200" customFormat="false" ht="12" hidden="false" customHeight="false" outlineLevel="0" collapsed="false">
      <c r="A200" s="22" t="s">
        <v>208</v>
      </c>
      <c r="B200" s="23" t="s">
        <v>1560</v>
      </c>
      <c r="C200" s="23" t="s">
        <v>1561</v>
      </c>
      <c r="D200" s="24" t="n">
        <v>5.05513</v>
      </c>
      <c r="E200" s="24" t="n">
        <v>9.48299</v>
      </c>
      <c r="F200" s="24" t="n">
        <v>-0.907593821013155</v>
      </c>
      <c r="G200" s="25" t="n">
        <v>0.206615</v>
      </c>
    </row>
    <row r="201" customFormat="false" ht="12" hidden="false" customHeight="false" outlineLevel="0" collapsed="false">
      <c r="A201" s="22" t="s">
        <v>209</v>
      </c>
      <c r="B201" s="23" t="s">
        <v>1560</v>
      </c>
      <c r="C201" s="23" t="s">
        <v>1561</v>
      </c>
      <c r="D201" s="24" t="n">
        <v>3.1507</v>
      </c>
      <c r="E201" s="24" t="n">
        <v>3.20585</v>
      </c>
      <c r="F201" s="24" t="n">
        <v>-0.0250345322516637</v>
      </c>
      <c r="G201" s="25" t="n">
        <v>0.966312</v>
      </c>
    </row>
    <row r="202" customFormat="false" ht="12" hidden="false" customHeight="false" outlineLevel="0" collapsed="false">
      <c r="A202" s="22" t="s">
        <v>210</v>
      </c>
      <c r="B202" s="23" t="s">
        <v>1560</v>
      </c>
      <c r="C202" s="23" t="s">
        <v>1561</v>
      </c>
      <c r="D202" s="24" t="n">
        <v>1.95636</v>
      </c>
      <c r="E202" s="24" t="n">
        <v>3.66794</v>
      </c>
      <c r="F202" s="24" t="n">
        <v>-0.906798167031615</v>
      </c>
      <c r="G202" s="25" t="n">
        <v>0.192022</v>
      </c>
    </row>
    <row r="203" customFormat="false" ht="12" hidden="false" customHeight="false" outlineLevel="0" collapsed="false">
      <c r="A203" s="22" t="s">
        <v>211</v>
      </c>
      <c r="B203" s="23" t="s">
        <v>1560</v>
      </c>
      <c r="C203" s="23" t="s">
        <v>1561</v>
      </c>
      <c r="D203" s="24" t="n">
        <v>0.301339</v>
      </c>
      <c r="E203" s="24" t="n">
        <v>0.610168</v>
      </c>
      <c r="F203" s="24" t="n">
        <v>-1.01781911838434</v>
      </c>
      <c r="G203" s="25" t="n">
        <v>0.159076</v>
      </c>
    </row>
    <row r="204" customFormat="false" ht="12" hidden="false" customHeight="false" outlineLevel="0" collapsed="false">
      <c r="A204" s="22" t="s">
        <v>212</v>
      </c>
      <c r="B204" s="23" t="s">
        <v>1560</v>
      </c>
      <c r="C204" s="23" t="s">
        <v>1561</v>
      </c>
      <c r="D204" s="24" t="n">
        <v>0.0142283</v>
      </c>
      <c r="E204" s="24" t="n">
        <v>0.109367</v>
      </c>
      <c r="F204" s="24" t="n">
        <v>-2.94234228645344</v>
      </c>
      <c r="G204" s="25" t="n">
        <v>0.00171027</v>
      </c>
    </row>
    <row r="205" customFormat="false" ht="12" hidden="false" customHeight="false" outlineLevel="0" collapsed="false">
      <c r="A205" s="22" t="s">
        <v>213</v>
      </c>
      <c r="B205" s="23" t="s">
        <v>1560</v>
      </c>
      <c r="C205" s="23" t="s">
        <v>1561</v>
      </c>
      <c r="D205" s="24" t="n">
        <v>10.7947</v>
      </c>
      <c r="E205" s="24" t="n">
        <v>15.2384</v>
      </c>
      <c r="F205" s="24" t="n">
        <v>-0.497388281454243</v>
      </c>
      <c r="G205" s="25" t="n">
        <v>0.25758</v>
      </c>
    </row>
    <row r="206" customFormat="false" ht="12" hidden="false" customHeight="false" outlineLevel="0" collapsed="false">
      <c r="A206" s="22" t="s">
        <v>214</v>
      </c>
      <c r="B206" s="23" t="s">
        <v>1560</v>
      </c>
      <c r="C206" s="23" t="s">
        <v>1561</v>
      </c>
      <c r="D206" s="24" t="n">
        <v>22.0859</v>
      </c>
      <c r="E206" s="24" t="n">
        <v>19.5698</v>
      </c>
      <c r="F206" s="24" t="n">
        <v>0.174496611426949</v>
      </c>
      <c r="G206" s="25" t="n">
        <v>0.708947</v>
      </c>
    </row>
    <row r="207" customFormat="false" ht="12" hidden="false" customHeight="false" outlineLevel="0" collapsed="false">
      <c r="A207" s="22" t="s">
        <v>215</v>
      </c>
      <c r="B207" s="23" t="s">
        <v>1560</v>
      </c>
      <c r="C207" s="23" t="s">
        <v>1561</v>
      </c>
      <c r="D207" s="24" t="n">
        <v>0.112611</v>
      </c>
      <c r="E207" s="24" t="n">
        <v>0.0626693</v>
      </c>
      <c r="F207" s="24" t="n">
        <v>0.845516974975671</v>
      </c>
      <c r="G207" s="25" t="n">
        <v>0.389643</v>
      </c>
    </row>
    <row r="208" customFormat="false" ht="12" hidden="false" customHeight="false" outlineLevel="0" collapsed="false">
      <c r="A208" s="22" t="s">
        <v>216</v>
      </c>
      <c r="B208" s="23" t="s">
        <v>1560</v>
      </c>
      <c r="C208" s="23" t="s">
        <v>1561</v>
      </c>
      <c r="D208" s="24" t="n">
        <v>6.2296</v>
      </c>
      <c r="E208" s="24" t="n">
        <v>14.0203</v>
      </c>
      <c r="F208" s="24" t="n">
        <v>-1.17030578331779</v>
      </c>
      <c r="G208" s="25" t="n">
        <v>0.0625717</v>
      </c>
    </row>
    <row r="209" customFormat="false" ht="12" hidden="false" customHeight="false" outlineLevel="0" collapsed="false">
      <c r="A209" s="22" t="s">
        <v>217</v>
      </c>
      <c r="B209" s="23" t="s">
        <v>1560</v>
      </c>
      <c r="C209" s="23" t="s">
        <v>1561</v>
      </c>
      <c r="D209" s="24" t="n">
        <v>2.49375</v>
      </c>
      <c r="E209" s="24" t="n">
        <v>4.27318</v>
      </c>
      <c r="F209" s="24" t="n">
        <v>-0.77699324789043</v>
      </c>
      <c r="G209" s="25" t="n">
        <v>0.153084</v>
      </c>
    </row>
    <row r="210" customFormat="false" ht="12" hidden="false" customHeight="false" outlineLevel="0" collapsed="false">
      <c r="A210" s="22" t="s">
        <v>218</v>
      </c>
      <c r="B210" s="23" t="s">
        <v>1560</v>
      </c>
      <c r="C210" s="23" t="s">
        <v>1561</v>
      </c>
      <c r="D210" s="24" t="n">
        <v>0.305642</v>
      </c>
      <c r="E210" s="24" t="n">
        <v>0.701822</v>
      </c>
      <c r="F210" s="24" t="n">
        <v>-1.19926236668028</v>
      </c>
      <c r="G210" s="25" t="n">
        <v>0.0657077</v>
      </c>
    </row>
    <row r="211" customFormat="false" ht="12" hidden="false" customHeight="false" outlineLevel="0" collapsed="false">
      <c r="A211" s="22" t="s">
        <v>219</v>
      </c>
      <c r="B211" s="23" t="s">
        <v>1560</v>
      </c>
      <c r="C211" s="23" t="s">
        <v>1561</v>
      </c>
      <c r="D211" s="24" t="n">
        <v>2.97021</v>
      </c>
      <c r="E211" s="24" t="n">
        <v>1.78104</v>
      </c>
      <c r="F211" s="24" t="n">
        <v>0.737845018174473</v>
      </c>
      <c r="G211" s="25" t="n">
        <v>0.22492</v>
      </c>
    </row>
    <row r="212" customFormat="false" ht="12" hidden="false" customHeight="false" outlineLevel="0" collapsed="false">
      <c r="A212" s="22" t="s">
        <v>220</v>
      </c>
      <c r="B212" s="23" t="s">
        <v>1560</v>
      </c>
      <c r="C212" s="23" t="s">
        <v>1561</v>
      </c>
      <c r="D212" s="24" t="n">
        <v>2.86145</v>
      </c>
      <c r="E212" s="24" t="n">
        <v>2.1712</v>
      </c>
      <c r="F212" s="24" t="n">
        <v>0.398253772077317</v>
      </c>
      <c r="G212" s="25" t="n">
        <v>0.475322</v>
      </c>
    </row>
    <row r="213" customFormat="false" ht="12" hidden="false" customHeight="false" outlineLevel="0" collapsed="false">
      <c r="A213" s="22" t="s">
        <v>221</v>
      </c>
      <c r="B213" s="23" t="s">
        <v>1560</v>
      </c>
      <c r="C213" s="23" t="s">
        <v>1561</v>
      </c>
      <c r="D213" s="24" t="n">
        <v>0.483134</v>
      </c>
      <c r="E213" s="24" t="n">
        <v>0.384157</v>
      </c>
      <c r="F213" s="24" t="n">
        <v>0.330727342071791</v>
      </c>
      <c r="G213" s="25" t="n">
        <v>0.687862</v>
      </c>
    </row>
    <row r="214" customFormat="false" ht="12" hidden="false" customHeight="false" outlineLevel="0" collapsed="false">
      <c r="A214" s="22" t="s">
        <v>222</v>
      </c>
      <c r="B214" s="23" t="s">
        <v>1560</v>
      </c>
      <c r="C214" s="23" t="s">
        <v>1561</v>
      </c>
      <c r="D214" s="24" t="n">
        <v>0.171711</v>
      </c>
      <c r="E214" s="24" t="n">
        <v>0.235553</v>
      </c>
      <c r="F214" s="24" t="n">
        <v>-0.456069243299261</v>
      </c>
      <c r="G214" s="25" t="n">
        <v>0.504319</v>
      </c>
    </row>
    <row r="215" customFormat="false" ht="12" hidden="false" customHeight="false" outlineLevel="0" collapsed="false">
      <c r="A215" s="22" t="s">
        <v>223</v>
      </c>
      <c r="B215" s="23" t="s">
        <v>1560</v>
      </c>
      <c r="C215" s="23" t="s">
        <v>1561</v>
      </c>
      <c r="D215" s="24" t="n">
        <v>5.74588</v>
      </c>
      <c r="E215" s="24" t="n">
        <v>7.35591</v>
      </c>
      <c r="F215" s="24" t="n">
        <v>-0.356375965219478</v>
      </c>
      <c r="G215" s="25" t="n">
        <v>0.471333</v>
      </c>
    </row>
    <row r="216" customFormat="false" ht="12" hidden="false" customHeight="false" outlineLevel="0" collapsed="false">
      <c r="A216" s="22" t="s">
        <v>224</v>
      </c>
      <c r="B216" s="23" t="s">
        <v>1560</v>
      </c>
      <c r="C216" s="23" t="s">
        <v>1561</v>
      </c>
      <c r="D216" s="24" t="n">
        <v>0.0124446</v>
      </c>
      <c r="E216" s="24" t="n">
        <v>0.0624392</v>
      </c>
      <c r="F216" s="24" t="n">
        <v>-2.32693219365278</v>
      </c>
      <c r="G216" s="25" t="n">
        <v>0.0208586</v>
      </c>
    </row>
    <row r="217" customFormat="false" ht="12" hidden="false" customHeight="false" outlineLevel="0" collapsed="false">
      <c r="A217" s="22" t="s">
        <v>225</v>
      </c>
      <c r="B217" s="23" t="s">
        <v>1560</v>
      </c>
      <c r="C217" s="23" t="s">
        <v>1561</v>
      </c>
      <c r="D217" s="24" t="n">
        <v>91.6338</v>
      </c>
      <c r="E217" s="24" t="n">
        <v>61.7449</v>
      </c>
      <c r="F217" s="24" t="n">
        <v>0.569559870283346</v>
      </c>
      <c r="G217" s="25" t="n">
        <v>0.254517</v>
      </c>
    </row>
    <row r="218" customFormat="false" ht="12" hidden="false" customHeight="false" outlineLevel="0" collapsed="false">
      <c r="A218" s="22" t="s">
        <v>226</v>
      </c>
      <c r="B218" s="23" t="s">
        <v>1560</v>
      </c>
      <c r="C218" s="23" t="s">
        <v>1561</v>
      </c>
      <c r="D218" s="24" t="n">
        <v>9.94986</v>
      </c>
      <c r="E218" s="24" t="n">
        <v>14.3439</v>
      </c>
      <c r="F218" s="24" t="n">
        <v>-0.527689204055115</v>
      </c>
      <c r="G218" s="25" t="n">
        <v>0.403239</v>
      </c>
    </row>
    <row r="219" customFormat="false" ht="12" hidden="false" customHeight="false" outlineLevel="0" collapsed="false">
      <c r="A219" s="22" t="s">
        <v>227</v>
      </c>
      <c r="B219" s="23" t="s">
        <v>1560</v>
      </c>
      <c r="C219" s="23" t="s">
        <v>1561</v>
      </c>
      <c r="D219" s="24" t="n">
        <v>1.30653</v>
      </c>
      <c r="E219" s="24" t="n">
        <v>0.904157</v>
      </c>
      <c r="F219" s="24" t="n">
        <v>0.531095039054993</v>
      </c>
      <c r="G219" s="25" t="n">
        <v>0.438434</v>
      </c>
    </row>
    <row r="220" customFormat="false" ht="12" hidden="false" customHeight="false" outlineLevel="0" collapsed="false">
      <c r="A220" s="22" t="s">
        <v>228</v>
      </c>
      <c r="B220" s="23" t="s">
        <v>1560</v>
      </c>
      <c r="C220" s="23" t="s">
        <v>1561</v>
      </c>
      <c r="D220" s="24" t="n">
        <v>3.34403</v>
      </c>
      <c r="E220" s="24" t="n">
        <v>5.97857</v>
      </c>
      <c r="F220" s="24" t="n">
        <v>-0.838212660676314</v>
      </c>
      <c r="G220" s="25" t="n">
        <v>0.125245</v>
      </c>
    </row>
    <row r="221" customFormat="false" ht="12" hidden="false" customHeight="false" outlineLevel="0" collapsed="false">
      <c r="A221" s="22" t="s">
        <v>229</v>
      </c>
      <c r="B221" s="23" t="s">
        <v>1560</v>
      </c>
      <c r="C221" s="23" t="s">
        <v>1561</v>
      </c>
      <c r="D221" s="24" t="n">
        <v>0.199315</v>
      </c>
      <c r="E221" s="24" t="n">
        <v>1.05258</v>
      </c>
      <c r="F221" s="24" t="n">
        <v>-2.40080769428543</v>
      </c>
      <c r="G221" s="25" t="n">
        <v>0.00729131</v>
      </c>
    </row>
    <row r="222" customFormat="false" ht="12" hidden="false" customHeight="false" outlineLevel="0" collapsed="false">
      <c r="A222" s="22" t="s">
        <v>230</v>
      </c>
      <c r="B222" s="23" t="s">
        <v>1560</v>
      </c>
      <c r="C222" s="23" t="s">
        <v>1561</v>
      </c>
      <c r="D222" s="24" t="n">
        <v>2.41953</v>
      </c>
      <c r="E222" s="24" t="n">
        <v>1.40711</v>
      </c>
      <c r="F222" s="24" t="n">
        <v>0.781991712626289</v>
      </c>
      <c r="G222" s="25" t="n">
        <v>0.205455</v>
      </c>
    </row>
    <row r="223" customFormat="false" ht="12" hidden="false" customHeight="false" outlineLevel="0" collapsed="false">
      <c r="A223" s="22" t="s">
        <v>231</v>
      </c>
      <c r="B223" s="23" t="s">
        <v>1560</v>
      </c>
      <c r="C223" s="23" t="s">
        <v>1561</v>
      </c>
      <c r="D223" s="24" t="n">
        <v>17.6072</v>
      </c>
      <c r="E223" s="24" t="n">
        <v>13.665</v>
      </c>
      <c r="F223" s="24" t="n">
        <v>0.365680041738802</v>
      </c>
      <c r="G223" s="25" t="n">
        <v>0.506075</v>
      </c>
    </row>
    <row r="224" customFormat="false" ht="12" hidden="false" customHeight="false" outlineLevel="0" collapsed="false">
      <c r="A224" s="22" t="s">
        <v>232</v>
      </c>
      <c r="B224" s="23" t="s">
        <v>1560</v>
      </c>
      <c r="C224" s="23" t="s">
        <v>1561</v>
      </c>
      <c r="D224" s="24" t="n">
        <v>48.522</v>
      </c>
      <c r="E224" s="24" t="n">
        <v>20.7563</v>
      </c>
      <c r="F224" s="24" t="n">
        <v>1.22508972423831</v>
      </c>
      <c r="G224" s="25" t="n">
        <v>0.0058995</v>
      </c>
    </row>
    <row r="225" customFormat="false" ht="12" hidden="false" customHeight="false" outlineLevel="0" collapsed="false">
      <c r="A225" s="22" t="s">
        <v>233</v>
      </c>
      <c r="B225" s="23" t="s">
        <v>1560</v>
      </c>
      <c r="C225" s="23" t="s">
        <v>1561</v>
      </c>
      <c r="D225" s="24" t="n">
        <v>15.4091</v>
      </c>
      <c r="E225" s="24" t="n">
        <v>9.25563</v>
      </c>
      <c r="F225" s="24" t="n">
        <v>0.735379502747413</v>
      </c>
      <c r="G225" s="25" t="n">
        <v>0.152587</v>
      </c>
    </row>
    <row r="226" customFormat="false" ht="12" hidden="false" customHeight="false" outlineLevel="0" collapsed="false">
      <c r="A226" s="22" t="s">
        <v>234</v>
      </c>
      <c r="B226" s="23" t="s">
        <v>1560</v>
      </c>
      <c r="C226" s="23" t="s">
        <v>1561</v>
      </c>
      <c r="D226" s="24" t="n">
        <v>147.449</v>
      </c>
      <c r="E226" s="24" t="n">
        <v>51.5927</v>
      </c>
      <c r="F226" s="24" t="n">
        <v>1.51497718394949</v>
      </c>
      <c r="G226" s="25" t="n">
        <v>0.000725174</v>
      </c>
    </row>
    <row r="227" customFormat="false" ht="12" hidden="false" customHeight="false" outlineLevel="0" collapsed="false">
      <c r="A227" s="22" t="s">
        <v>235</v>
      </c>
      <c r="B227" s="23" t="s">
        <v>1560</v>
      </c>
      <c r="C227" s="23" t="s">
        <v>1561</v>
      </c>
      <c r="D227" s="24" t="n">
        <v>0.162077</v>
      </c>
      <c r="E227" s="24" t="n">
        <v>0.0427728</v>
      </c>
      <c r="F227" s="24" t="n">
        <v>1.92191381826064</v>
      </c>
      <c r="G227" s="25" t="n">
        <v>0.0116057</v>
      </c>
    </row>
    <row r="228" customFormat="false" ht="12" hidden="false" customHeight="false" outlineLevel="0" collapsed="false">
      <c r="A228" s="22" t="s">
        <v>236</v>
      </c>
      <c r="B228" s="23" t="s">
        <v>1560</v>
      </c>
      <c r="C228" s="23" t="s">
        <v>1561</v>
      </c>
      <c r="D228" s="24" t="n">
        <v>1.35051</v>
      </c>
      <c r="E228" s="24" t="n">
        <v>1.34577</v>
      </c>
      <c r="F228" s="24" t="n">
        <v>0.00507245652414402</v>
      </c>
      <c r="G228" s="25" t="n">
        <v>0.993739</v>
      </c>
    </row>
    <row r="229" customFormat="false" ht="12" hidden="false" customHeight="false" outlineLevel="0" collapsed="false">
      <c r="A229" s="22" t="s">
        <v>237</v>
      </c>
      <c r="B229" s="23" t="s">
        <v>1560</v>
      </c>
      <c r="C229" s="23" t="s">
        <v>1561</v>
      </c>
      <c r="D229" s="24" t="n">
        <v>0.427816</v>
      </c>
      <c r="E229" s="24" t="n">
        <v>1.08721</v>
      </c>
      <c r="F229" s="24" t="n">
        <v>-1.34556828663347</v>
      </c>
      <c r="G229" s="25" t="n">
        <v>0.145642</v>
      </c>
    </row>
    <row r="230" customFormat="false" ht="12" hidden="false" customHeight="false" outlineLevel="0" collapsed="false">
      <c r="A230" s="22" t="s">
        <v>238</v>
      </c>
      <c r="B230" s="23" t="s">
        <v>1560</v>
      </c>
      <c r="C230" s="23" t="s">
        <v>1561</v>
      </c>
      <c r="D230" s="24" t="n">
        <v>29.1286</v>
      </c>
      <c r="E230" s="24" t="n">
        <v>39.3364</v>
      </c>
      <c r="F230" s="24" t="n">
        <v>-0.433428567392806</v>
      </c>
      <c r="G230" s="25" t="n">
        <v>0.322172</v>
      </c>
    </row>
    <row r="231" customFormat="false" ht="12" hidden="false" customHeight="false" outlineLevel="0" collapsed="false">
      <c r="A231" s="22" t="s">
        <v>239</v>
      </c>
      <c r="B231" s="23" t="s">
        <v>1560</v>
      </c>
      <c r="C231" s="23" t="s">
        <v>1561</v>
      </c>
      <c r="D231" s="24" t="n">
        <v>22.2053</v>
      </c>
      <c r="E231" s="24" t="n">
        <v>13.9178</v>
      </c>
      <c r="F231" s="24" t="n">
        <v>0.673972881643039</v>
      </c>
      <c r="G231" s="25" t="n">
        <v>0.155678</v>
      </c>
    </row>
    <row r="232" customFormat="false" ht="12" hidden="false" customHeight="false" outlineLevel="0" collapsed="false">
      <c r="A232" s="22" t="s">
        <v>240</v>
      </c>
      <c r="B232" s="23" t="s">
        <v>1560</v>
      </c>
      <c r="C232" s="23" t="s">
        <v>1561</v>
      </c>
      <c r="D232" s="24" t="n">
        <v>2.46629</v>
      </c>
      <c r="E232" s="24" t="n">
        <v>2.21596</v>
      </c>
      <c r="F232" s="24" t="n">
        <v>0.154410610040998</v>
      </c>
      <c r="G232" s="25" t="n">
        <v>0.806983</v>
      </c>
    </row>
    <row r="233" customFormat="false" ht="12" hidden="false" customHeight="false" outlineLevel="0" collapsed="false">
      <c r="A233" s="22" t="s">
        <v>241</v>
      </c>
      <c r="B233" s="23" t="s">
        <v>1560</v>
      </c>
      <c r="C233" s="23" t="s">
        <v>1561</v>
      </c>
      <c r="D233" s="24" t="n">
        <v>0.10451</v>
      </c>
      <c r="E233" s="24" t="n">
        <v>0.0641904</v>
      </c>
      <c r="F233" s="24" t="n">
        <v>0.703211536413014</v>
      </c>
      <c r="G233" s="25" t="n">
        <v>0.371087</v>
      </c>
    </row>
    <row r="234" customFormat="false" ht="12" hidden="false" customHeight="false" outlineLevel="0" collapsed="false">
      <c r="A234" s="22" t="s">
        <v>242</v>
      </c>
      <c r="B234" s="23" t="s">
        <v>1560</v>
      </c>
      <c r="C234" s="23" t="s">
        <v>1561</v>
      </c>
      <c r="D234" s="24" t="n">
        <v>0.381358</v>
      </c>
      <c r="E234" s="24" t="n">
        <v>1.04516</v>
      </c>
      <c r="F234" s="24" t="n">
        <v>-1.45450594694456</v>
      </c>
      <c r="G234" s="25" t="n">
        <v>0.0260102</v>
      </c>
    </row>
    <row r="235" customFormat="false" ht="12" hidden="false" customHeight="false" outlineLevel="0" collapsed="false">
      <c r="A235" s="22" t="s">
        <v>243</v>
      </c>
      <c r="B235" s="23" t="s">
        <v>1560</v>
      </c>
      <c r="C235" s="23" t="s">
        <v>1561</v>
      </c>
      <c r="D235" s="24" t="n">
        <v>1.30095</v>
      </c>
      <c r="E235" s="24" t="n">
        <v>3.08175</v>
      </c>
      <c r="F235" s="24" t="n">
        <v>-1.24418431585681</v>
      </c>
      <c r="G235" s="25" t="n">
        <v>0.0514064</v>
      </c>
    </row>
    <row r="236" customFormat="false" ht="12" hidden="false" customHeight="false" outlineLevel="0" collapsed="false">
      <c r="A236" s="22" t="s">
        <v>244</v>
      </c>
      <c r="B236" s="23" t="s">
        <v>1560</v>
      </c>
      <c r="C236" s="23" t="s">
        <v>1561</v>
      </c>
      <c r="D236" s="24" t="n">
        <v>0.463308</v>
      </c>
      <c r="E236" s="24" t="n">
        <v>0.923773</v>
      </c>
      <c r="F236" s="24" t="n">
        <v>-0.995566785979933</v>
      </c>
      <c r="G236" s="25" t="n">
        <v>0.163558</v>
      </c>
    </row>
    <row r="237" customFormat="false" ht="12" hidden="false" customHeight="false" outlineLevel="0" collapsed="false">
      <c r="A237" s="22" t="s">
        <v>245</v>
      </c>
      <c r="B237" s="23" t="s">
        <v>1560</v>
      </c>
      <c r="C237" s="23" t="s">
        <v>1561</v>
      </c>
      <c r="D237" s="24" t="n">
        <v>0.583003</v>
      </c>
      <c r="E237" s="24" t="n">
        <v>0.897671</v>
      </c>
      <c r="F237" s="24" t="n">
        <v>-0.622683481130852</v>
      </c>
      <c r="G237" s="25" t="n">
        <v>0.353683</v>
      </c>
    </row>
    <row r="238" customFormat="false" ht="12" hidden="false" customHeight="false" outlineLevel="0" collapsed="false">
      <c r="A238" s="22" t="s">
        <v>246</v>
      </c>
      <c r="B238" s="23" t="s">
        <v>1560</v>
      </c>
      <c r="C238" s="23" t="s">
        <v>1561</v>
      </c>
      <c r="D238" s="24" t="n">
        <v>1.4956</v>
      </c>
      <c r="E238" s="24" t="n">
        <v>1.80206</v>
      </c>
      <c r="F238" s="24" t="n">
        <v>-0.268922670503882</v>
      </c>
      <c r="G238" s="25" t="n">
        <v>0.683555</v>
      </c>
    </row>
    <row r="239" customFormat="false" ht="12" hidden="false" customHeight="false" outlineLevel="0" collapsed="false">
      <c r="A239" s="22" t="s">
        <v>247</v>
      </c>
      <c r="B239" s="23" t="s">
        <v>1560</v>
      </c>
      <c r="C239" s="23" t="s">
        <v>1561</v>
      </c>
      <c r="D239" s="24" t="n">
        <v>2.41218</v>
      </c>
      <c r="E239" s="24" t="n">
        <v>4.33604</v>
      </c>
      <c r="F239" s="24" t="n">
        <v>-0.846040498595326</v>
      </c>
      <c r="G239" s="25" t="n">
        <v>0.16666</v>
      </c>
    </row>
    <row r="240" customFormat="false" ht="12" hidden="false" customHeight="false" outlineLevel="0" collapsed="false">
      <c r="A240" s="22" t="s">
        <v>248</v>
      </c>
      <c r="B240" s="23" t="s">
        <v>1560</v>
      </c>
      <c r="C240" s="23" t="s">
        <v>1561</v>
      </c>
      <c r="D240" s="24" t="n">
        <v>3.28901</v>
      </c>
      <c r="E240" s="24" t="n">
        <v>1.79288</v>
      </c>
      <c r="F240" s="24" t="n">
        <v>0.875374464777832</v>
      </c>
      <c r="G240" s="25" t="n">
        <v>0.173614</v>
      </c>
    </row>
    <row r="241" customFormat="false" ht="12" hidden="false" customHeight="false" outlineLevel="0" collapsed="false">
      <c r="A241" s="22" t="s">
        <v>249</v>
      </c>
      <c r="B241" s="23" t="s">
        <v>1560</v>
      </c>
      <c r="C241" s="23" t="s">
        <v>1561</v>
      </c>
      <c r="D241" s="24" t="n">
        <v>19.0611</v>
      </c>
      <c r="E241" s="24" t="n">
        <v>26.441</v>
      </c>
      <c r="F241" s="24" t="n">
        <v>-0.472145362315201</v>
      </c>
      <c r="G241" s="25" t="n">
        <v>0.280655</v>
      </c>
    </row>
    <row r="242" customFormat="false" ht="12" hidden="false" customHeight="false" outlineLevel="0" collapsed="false">
      <c r="A242" s="22" t="s">
        <v>250</v>
      </c>
      <c r="B242" s="23" t="s">
        <v>1560</v>
      </c>
      <c r="C242" s="23" t="s">
        <v>1561</v>
      </c>
      <c r="D242" s="24" t="n">
        <v>0.820124</v>
      </c>
      <c r="E242" s="24" t="n">
        <v>2.10228</v>
      </c>
      <c r="F242" s="24" t="n">
        <v>-1.35804087082534</v>
      </c>
      <c r="G242" s="25" t="n">
        <v>0.0679898</v>
      </c>
    </row>
    <row r="243" customFormat="false" ht="12" hidden="false" customHeight="false" outlineLevel="0" collapsed="false">
      <c r="A243" s="22" t="s">
        <v>251</v>
      </c>
      <c r="B243" s="23" t="s">
        <v>1560</v>
      </c>
      <c r="C243" s="23" t="s">
        <v>1561</v>
      </c>
      <c r="D243" s="24" t="n">
        <v>25.4862</v>
      </c>
      <c r="E243" s="24" t="n">
        <v>14.0828</v>
      </c>
      <c r="F243" s="24" t="n">
        <v>0.855782078101008</v>
      </c>
      <c r="G243" s="25" t="n">
        <v>0.16258</v>
      </c>
    </row>
    <row r="244" customFormat="false" ht="12" hidden="false" customHeight="false" outlineLevel="0" collapsed="false">
      <c r="A244" s="22" t="s">
        <v>252</v>
      </c>
      <c r="B244" s="23" t="s">
        <v>1560</v>
      </c>
      <c r="C244" s="23" t="s">
        <v>1561</v>
      </c>
      <c r="D244" s="24" t="n">
        <v>92.2231</v>
      </c>
      <c r="E244" s="24" t="n">
        <v>39.5441</v>
      </c>
      <c r="F244" s="24" t="n">
        <v>1.2216657016007</v>
      </c>
      <c r="G244" s="25" t="n">
        <v>0.00867736</v>
      </c>
    </row>
    <row r="245" customFormat="false" ht="12" hidden="false" customHeight="false" outlineLevel="0" collapsed="false">
      <c r="A245" s="22" t="s">
        <v>253</v>
      </c>
      <c r="B245" s="23" t="s">
        <v>1560</v>
      </c>
      <c r="C245" s="23" t="s">
        <v>1561</v>
      </c>
      <c r="D245" s="24" t="n">
        <v>43.8334</v>
      </c>
      <c r="E245" s="24" t="n">
        <v>50.1312</v>
      </c>
      <c r="F245" s="24" t="n">
        <v>-0.193678180702081</v>
      </c>
      <c r="G245" s="25" t="n">
        <v>0.660719</v>
      </c>
    </row>
    <row r="246" customFormat="false" ht="12" hidden="false" customHeight="false" outlineLevel="0" collapsed="false">
      <c r="A246" s="22" t="s">
        <v>254</v>
      </c>
      <c r="B246" s="23" t="s">
        <v>1560</v>
      </c>
      <c r="C246" s="23" t="s">
        <v>1561</v>
      </c>
      <c r="D246" s="24" t="n">
        <v>97.6417</v>
      </c>
      <c r="E246" s="24" t="n">
        <v>47.8144</v>
      </c>
      <c r="F246" s="24" t="n">
        <v>1.03005224133538</v>
      </c>
      <c r="G246" s="25" t="n">
        <v>0.0236094</v>
      </c>
    </row>
    <row r="247" customFormat="false" ht="12" hidden="false" customHeight="false" outlineLevel="0" collapsed="false">
      <c r="A247" s="22" t="s">
        <v>255</v>
      </c>
      <c r="B247" s="23" t="s">
        <v>1560</v>
      </c>
      <c r="C247" s="23" t="s">
        <v>1561</v>
      </c>
      <c r="D247" s="24" t="n">
        <v>24.9381</v>
      </c>
      <c r="E247" s="24" t="n">
        <v>25.6464</v>
      </c>
      <c r="F247" s="24" t="n">
        <v>-0.0404047757300804</v>
      </c>
      <c r="G247" s="25" t="n">
        <v>0.926438</v>
      </c>
    </row>
    <row r="248" customFormat="false" ht="12" hidden="false" customHeight="false" outlineLevel="0" collapsed="false">
      <c r="A248" s="22" t="s">
        <v>256</v>
      </c>
      <c r="B248" s="23" t="s">
        <v>1560</v>
      </c>
      <c r="C248" s="23" t="s">
        <v>1561</v>
      </c>
      <c r="D248" s="24" t="n">
        <v>10.2085</v>
      </c>
      <c r="E248" s="24" t="n">
        <v>16.0182</v>
      </c>
      <c r="F248" s="24" t="n">
        <v>-0.649941140666251</v>
      </c>
      <c r="G248" s="25" t="n">
        <v>0.177471</v>
      </c>
    </row>
    <row r="249" customFormat="false" ht="12" hidden="false" customHeight="false" outlineLevel="0" collapsed="false">
      <c r="A249" s="22" t="s">
        <v>257</v>
      </c>
      <c r="B249" s="23" t="s">
        <v>1560</v>
      </c>
      <c r="C249" s="23" t="s">
        <v>1561</v>
      </c>
      <c r="D249" s="24" t="n">
        <v>0.096093</v>
      </c>
      <c r="E249" s="24" t="n">
        <v>0.250596</v>
      </c>
      <c r="F249" s="24" t="n">
        <v>-1.38286014138574</v>
      </c>
      <c r="G249" s="25" t="n">
        <v>0.0787388</v>
      </c>
    </row>
    <row r="250" customFormat="false" ht="12" hidden="false" customHeight="false" outlineLevel="0" collapsed="false">
      <c r="A250" s="22" t="s">
        <v>258</v>
      </c>
      <c r="B250" s="23" t="s">
        <v>1560</v>
      </c>
      <c r="C250" s="23" t="s">
        <v>1561</v>
      </c>
      <c r="D250" s="24" t="n">
        <v>2.16406</v>
      </c>
      <c r="E250" s="24" t="n">
        <v>1.82328</v>
      </c>
      <c r="F250" s="24" t="n">
        <v>0.247204367206741</v>
      </c>
      <c r="G250" s="25" t="n">
        <v>0.692582</v>
      </c>
    </row>
    <row r="251" customFormat="false" ht="12" hidden="false" customHeight="false" outlineLevel="0" collapsed="false">
      <c r="A251" s="22" t="s">
        <v>259</v>
      </c>
      <c r="B251" s="23" t="s">
        <v>1560</v>
      </c>
      <c r="C251" s="23" t="s">
        <v>1561</v>
      </c>
      <c r="D251" s="24" t="n">
        <v>1.16118</v>
      </c>
      <c r="E251" s="24" t="n">
        <v>2.03611</v>
      </c>
      <c r="F251" s="24" t="n">
        <v>-0.81022387600552</v>
      </c>
      <c r="G251" s="25" t="n">
        <v>0.213992</v>
      </c>
    </row>
    <row r="252" customFormat="false" ht="12" hidden="false" customHeight="false" outlineLevel="0" collapsed="false">
      <c r="A252" s="22" t="s">
        <v>260</v>
      </c>
      <c r="B252" s="23" t="s">
        <v>1560</v>
      </c>
      <c r="C252" s="23" t="s">
        <v>1561</v>
      </c>
      <c r="D252" s="24" t="n">
        <v>5.24936</v>
      </c>
      <c r="E252" s="24" t="n">
        <v>4.32949</v>
      </c>
      <c r="F252" s="24" t="n">
        <v>0.277944450538612</v>
      </c>
      <c r="G252" s="25" t="n">
        <v>0.616691</v>
      </c>
    </row>
    <row r="253" customFormat="false" ht="12" hidden="false" customHeight="false" outlineLevel="0" collapsed="false">
      <c r="A253" s="22" t="s">
        <v>261</v>
      </c>
      <c r="B253" s="23" t="s">
        <v>1560</v>
      </c>
      <c r="C253" s="23" t="s">
        <v>1561</v>
      </c>
      <c r="D253" s="24" t="n">
        <v>6.52813</v>
      </c>
      <c r="E253" s="24" t="n">
        <v>12.0351</v>
      </c>
      <c r="F253" s="24" t="n">
        <v>-0.882506436981559</v>
      </c>
      <c r="G253" s="25" t="n">
        <v>0.249602</v>
      </c>
    </row>
    <row r="254" customFormat="false" ht="12" hidden="false" customHeight="false" outlineLevel="0" collapsed="false">
      <c r="A254" s="22" t="s">
        <v>262</v>
      </c>
      <c r="B254" s="23" t="s">
        <v>1560</v>
      </c>
      <c r="C254" s="23" t="s">
        <v>1561</v>
      </c>
      <c r="D254" s="24" t="n">
        <v>31.9326</v>
      </c>
      <c r="E254" s="24" t="n">
        <v>21.2836</v>
      </c>
      <c r="F254" s="24" t="n">
        <v>0.585287828928692</v>
      </c>
      <c r="G254" s="25" t="n">
        <v>0.182628</v>
      </c>
    </row>
    <row r="255" customFormat="false" ht="12" hidden="false" customHeight="false" outlineLevel="0" collapsed="false">
      <c r="A255" s="22" t="s">
        <v>263</v>
      </c>
      <c r="B255" s="23" t="s">
        <v>1560</v>
      </c>
      <c r="C255" s="23" t="s">
        <v>1561</v>
      </c>
      <c r="D255" s="24" t="n">
        <v>5.70527</v>
      </c>
      <c r="E255" s="24" t="n">
        <v>8.04578</v>
      </c>
      <c r="F255" s="24" t="n">
        <v>-0.495937126941321</v>
      </c>
      <c r="G255" s="25" t="n">
        <v>0.394218</v>
      </c>
    </row>
    <row r="256" customFormat="false" ht="12" hidden="false" customHeight="false" outlineLevel="0" collapsed="false">
      <c r="A256" s="22" t="s">
        <v>264</v>
      </c>
      <c r="B256" s="23" t="s">
        <v>1560</v>
      </c>
      <c r="C256" s="23" t="s">
        <v>1561</v>
      </c>
      <c r="D256" s="24" t="n">
        <v>3.17822</v>
      </c>
      <c r="E256" s="24" t="n">
        <v>7.56563</v>
      </c>
      <c r="F256" s="24" t="n">
        <v>-1.25124122943211</v>
      </c>
      <c r="G256" s="25" t="n">
        <v>0.0316008</v>
      </c>
    </row>
    <row r="257" customFormat="false" ht="12" hidden="false" customHeight="false" outlineLevel="0" collapsed="false">
      <c r="A257" s="22" t="s">
        <v>265</v>
      </c>
      <c r="B257" s="23" t="s">
        <v>1560</v>
      </c>
      <c r="C257" s="23" t="s">
        <v>1561</v>
      </c>
      <c r="D257" s="24" t="n">
        <v>2.91101</v>
      </c>
      <c r="E257" s="24" t="n">
        <v>4.62539</v>
      </c>
      <c r="F257" s="24" t="n">
        <v>-0.668055219320573</v>
      </c>
      <c r="G257" s="25" t="n">
        <v>0.30781</v>
      </c>
    </row>
    <row r="258" customFormat="false" ht="12" hidden="false" customHeight="false" outlineLevel="0" collapsed="false">
      <c r="A258" s="22" t="s">
        <v>266</v>
      </c>
      <c r="B258" s="23" t="s">
        <v>1560</v>
      </c>
      <c r="C258" s="23" t="s">
        <v>1561</v>
      </c>
      <c r="D258" s="24" t="n">
        <v>12.6259</v>
      </c>
      <c r="E258" s="24" t="n">
        <v>12.9573</v>
      </c>
      <c r="F258" s="24" t="n">
        <v>-0.0373788956569541</v>
      </c>
      <c r="G258" s="25" t="n">
        <v>0.935819</v>
      </c>
    </row>
    <row r="259" customFormat="false" ht="12" hidden="false" customHeight="false" outlineLevel="0" collapsed="false">
      <c r="A259" s="22" t="s">
        <v>267</v>
      </c>
      <c r="B259" s="23" t="s">
        <v>1560</v>
      </c>
      <c r="C259" s="23" t="s">
        <v>1561</v>
      </c>
      <c r="D259" s="24" t="n">
        <v>1.66778</v>
      </c>
      <c r="E259" s="24" t="n">
        <v>3.30787</v>
      </c>
      <c r="F259" s="24" t="n">
        <v>-0.987973544684737</v>
      </c>
      <c r="G259" s="25" t="n">
        <v>0.146039</v>
      </c>
    </row>
    <row r="260" customFormat="false" ht="12" hidden="false" customHeight="false" outlineLevel="0" collapsed="false">
      <c r="A260" s="22" t="s">
        <v>268</v>
      </c>
      <c r="B260" s="23" t="s">
        <v>1560</v>
      </c>
      <c r="C260" s="23" t="s">
        <v>1561</v>
      </c>
      <c r="D260" s="24" t="n">
        <v>95.0474</v>
      </c>
      <c r="E260" s="24" t="n">
        <v>208.526</v>
      </c>
      <c r="F260" s="24" t="n">
        <v>-1.13350820893972</v>
      </c>
      <c r="G260" s="25" t="n">
        <v>0.0180176</v>
      </c>
    </row>
    <row r="261" customFormat="false" ht="12" hidden="false" customHeight="false" outlineLevel="0" collapsed="false">
      <c r="A261" s="22" t="s">
        <v>269</v>
      </c>
      <c r="B261" s="23" t="s">
        <v>1560</v>
      </c>
      <c r="C261" s="23" t="s">
        <v>1561</v>
      </c>
      <c r="D261" s="24" t="n">
        <v>5.80285</v>
      </c>
      <c r="E261" s="24" t="n">
        <v>10.4851</v>
      </c>
      <c r="F261" s="24" t="n">
        <v>-0.853507079246108</v>
      </c>
      <c r="G261" s="25" t="n">
        <v>0.102306</v>
      </c>
    </row>
    <row r="262" customFormat="false" ht="12" hidden="false" customHeight="false" outlineLevel="0" collapsed="false">
      <c r="A262" s="22" t="s">
        <v>270</v>
      </c>
      <c r="B262" s="23" t="s">
        <v>1560</v>
      </c>
      <c r="C262" s="23" t="s">
        <v>1561</v>
      </c>
      <c r="D262" s="24" t="n">
        <v>0.0926638</v>
      </c>
      <c r="E262" s="24" t="n">
        <v>0.0897248</v>
      </c>
      <c r="F262" s="24" t="n">
        <v>0.0464990440676066</v>
      </c>
      <c r="G262" s="25" t="n">
        <v>0.955245</v>
      </c>
    </row>
    <row r="263" customFormat="false" ht="12" hidden="false" customHeight="false" outlineLevel="0" collapsed="false">
      <c r="A263" s="22" t="s">
        <v>271</v>
      </c>
      <c r="B263" s="23" t="s">
        <v>1560</v>
      </c>
      <c r="C263" s="23" t="s">
        <v>1561</v>
      </c>
      <c r="D263" s="24" t="n">
        <v>0.00777523</v>
      </c>
      <c r="E263" s="24" t="n">
        <v>0.0208025</v>
      </c>
      <c r="F263" s="24" t="n">
        <v>-1.41979966127267</v>
      </c>
      <c r="G263" s="25" t="n">
        <v>0.290969</v>
      </c>
    </row>
    <row r="264" customFormat="false" ht="12" hidden="false" customHeight="false" outlineLevel="0" collapsed="false">
      <c r="A264" s="22" t="s">
        <v>272</v>
      </c>
      <c r="B264" s="23" t="s">
        <v>1560</v>
      </c>
      <c r="C264" s="23" t="s">
        <v>1561</v>
      </c>
      <c r="D264" s="24" t="n">
        <v>0.848716</v>
      </c>
      <c r="E264" s="24" t="n">
        <v>1.26324</v>
      </c>
      <c r="F264" s="24" t="n">
        <v>-0.573774978886284</v>
      </c>
      <c r="G264" s="25" t="n">
        <v>0.382537</v>
      </c>
    </row>
    <row r="265" customFormat="false" ht="12" hidden="false" customHeight="false" outlineLevel="0" collapsed="false">
      <c r="A265" s="22" t="s">
        <v>273</v>
      </c>
      <c r="B265" s="23" t="s">
        <v>1560</v>
      </c>
      <c r="C265" s="23" t="s">
        <v>1561</v>
      </c>
      <c r="D265" s="24" t="n">
        <v>0.13749</v>
      </c>
      <c r="E265" s="24" t="n">
        <v>0.350341</v>
      </c>
      <c r="F265" s="24" t="n">
        <v>-1.34943314339779</v>
      </c>
      <c r="G265" s="25" t="n">
        <v>0.0576722</v>
      </c>
    </row>
    <row r="266" customFormat="false" ht="12" hidden="false" customHeight="false" outlineLevel="0" collapsed="false">
      <c r="A266" s="22" t="s">
        <v>274</v>
      </c>
      <c r="B266" s="23" t="s">
        <v>1560</v>
      </c>
      <c r="C266" s="23" t="s">
        <v>1561</v>
      </c>
      <c r="D266" s="24" t="n">
        <v>0.305409</v>
      </c>
      <c r="E266" s="24" t="n">
        <v>0.706154</v>
      </c>
      <c r="F266" s="24" t="n">
        <v>-1.2092402676187</v>
      </c>
      <c r="G266" s="25" t="n">
        <v>0.0691816</v>
      </c>
    </row>
    <row r="267" customFormat="false" ht="12" hidden="false" customHeight="false" outlineLevel="0" collapsed="false">
      <c r="A267" s="22" t="s">
        <v>275</v>
      </c>
      <c r="B267" s="23" t="s">
        <v>1560</v>
      </c>
      <c r="C267" s="23" t="s">
        <v>1561</v>
      </c>
      <c r="D267" s="24" t="n">
        <v>4.56358</v>
      </c>
      <c r="E267" s="24" t="n">
        <v>7.12133</v>
      </c>
      <c r="F267" s="24" t="n">
        <v>-0.64198068604601</v>
      </c>
      <c r="G267" s="25" t="n">
        <v>0.230296</v>
      </c>
    </row>
    <row r="268" customFormat="false" ht="12" hidden="false" customHeight="false" outlineLevel="0" collapsed="false">
      <c r="A268" s="22" t="s">
        <v>276</v>
      </c>
      <c r="B268" s="23" t="s">
        <v>1560</v>
      </c>
      <c r="C268" s="23" t="s">
        <v>1561</v>
      </c>
      <c r="D268" s="24" t="n">
        <v>1.00282</v>
      </c>
      <c r="E268" s="24" t="n">
        <v>1.13151</v>
      </c>
      <c r="F268" s="24" t="n">
        <v>-0.174186660503012</v>
      </c>
      <c r="G268" s="25" t="n">
        <v>0.800945</v>
      </c>
    </row>
    <row r="269" customFormat="false" ht="12" hidden="false" customHeight="false" outlineLevel="0" collapsed="false">
      <c r="A269" s="22" t="s">
        <v>277</v>
      </c>
      <c r="B269" s="23" t="s">
        <v>1560</v>
      </c>
      <c r="C269" s="23" t="s">
        <v>1561</v>
      </c>
      <c r="D269" s="24" t="n">
        <v>14.8619</v>
      </c>
      <c r="E269" s="24" t="n">
        <v>13.8035</v>
      </c>
      <c r="F269" s="24" t="n">
        <v>0.106584445584576</v>
      </c>
      <c r="G269" s="25" t="n">
        <v>0.833633</v>
      </c>
    </row>
    <row r="270" customFormat="false" ht="12" hidden="false" customHeight="false" outlineLevel="0" collapsed="false">
      <c r="A270" s="22" t="s">
        <v>278</v>
      </c>
      <c r="B270" s="23" t="s">
        <v>1560</v>
      </c>
      <c r="C270" s="23" t="s">
        <v>1561</v>
      </c>
      <c r="D270" s="24" t="n">
        <v>1.5531</v>
      </c>
      <c r="E270" s="24" t="n">
        <v>2.24607</v>
      </c>
      <c r="F270" s="24" t="n">
        <v>-0.53225216678654</v>
      </c>
      <c r="G270" s="25" t="n">
        <v>0.338527</v>
      </c>
    </row>
    <row r="271" customFormat="false" ht="12" hidden="false" customHeight="false" outlineLevel="0" collapsed="false">
      <c r="A271" s="22" t="s">
        <v>279</v>
      </c>
      <c r="B271" s="23" t="s">
        <v>1560</v>
      </c>
      <c r="C271" s="23" t="s">
        <v>1561</v>
      </c>
      <c r="D271" s="24" t="n">
        <v>20.3211</v>
      </c>
      <c r="E271" s="24" t="n">
        <v>44.4175</v>
      </c>
      <c r="F271" s="24" t="n">
        <v>-1.12814969570079</v>
      </c>
      <c r="G271" s="25" t="n">
        <v>0.011511</v>
      </c>
    </row>
    <row r="272" customFormat="false" ht="12" hidden="false" customHeight="false" outlineLevel="0" collapsed="false">
      <c r="A272" s="22" t="s">
        <v>280</v>
      </c>
      <c r="B272" s="23" t="s">
        <v>1560</v>
      </c>
      <c r="C272" s="23" t="s">
        <v>1561</v>
      </c>
      <c r="D272" s="24" t="n">
        <v>3.65464</v>
      </c>
      <c r="E272" s="24" t="n">
        <v>5.10932</v>
      </c>
      <c r="F272" s="24" t="n">
        <v>-0.483401994860947</v>
      </c>
      <c r="G272" s="25" t="n">
        <v>0.284567</v>
      </c>
    </row>
    <row r="273" customFormat="false" ht="12" hidden="false" customHeight="false" outlineLevel="0" collapsed="false">
      <c r="A273" s="22" t="s">
        <v>281</v>
      </c>
      <c r="B273" s="23" t="s">
        <v>1560</v>
      </c>
      <c r="C273" s="23" t="s">
        <v>1561</v>
      </c>
      <c r="D273" s="24" t="n">
        <v>14.1314</v>
      </c>
      <c r="E273" s="24" t="n">
        <v>22.1345</v>
      </c>
      <c r="F273" s="24" t="n">
        <v>-0.647392383744458</v>
      </c>
      <c r="G273" s="25" t="n">
        <v>0.171275</v>
      </c>
    </row>
    <row r="274" customFormat="false" ht="12" hidden="false" customHeight="false" outlineLevel="0" collapsed="false">
      <c r="A274" s="22" t="s">
        <v>282</v>
      </c>
      <c r="B274" s="23" t="s">
        <v>1560</v>
      </c>
      <c r="C274" s="23" t="s">
        <v>1561</v>
      </c>
      <c r="D274" s="24" t="n">
        <v>0.0514081</v>
      </c>
      <c r="E274" s="24" t="n">
        <v>0.0928748</v>
      </c>
      <c r="F274" s="24" t="n">
        <v>-0.853291506620039</v>
      </c>
      <c r="G274" s="25" t="n">
        <v>0.345364</v>
      </c>
    </row>
    <row r="275" customFormat="false" ht="12" hidden="false" customHeight="false" outlineLevel="0" collapsed="false">
      <c r="A275" s="22" t="s">
        <v>283</v>
      </c>
      <c r="B275" s="23" t="s">
        <v>1560</v>
      </c>
      <c r="C275" s="23" t="s">
        <v>1561</v>
      </c>
      <c r="D275" s="24" t="n">
        <v>0.81806</v>
      </c>
      <c r="E275" s="24" t="n">
        <v>1.12482</v>
      </c>
      <c r="F275" s="24" t="n">
        <v>-0.45941558621628</v>
      </c>
      <c r="G275" s="25" t="n">
        <v>0.500654</v>
      </c>
    </row>
    <row r="276" customFormat="false" ht="12" hidden="false" customHeight="false" outlineLevel="0" collapsed="false">
      <c r="A276" s="22" t="s">
        <v>284</v>
      </c>
      <c r="B276" s="23" t="s">
        <v>1560</v>
      </c>
      <c r="C276" s="23" t="s">
        <v>1561</v>
      </c>
      <c r="D276" s="24" t="n">
        <v>7.29117</v>
      </c>
      <c r="E276" s="24" t="n">
        <v>10.2031</v>
      </c>
      <c r="F276" s="24" t="n">
        <v>-0.484785306985775</v>
      </c>
      <c r="G276" s="25" t="n">
        <v>0.2832</v>
      </c>
    </row>
    <row r="277" customFormat="false" ht="12" hidden="false" customHeight="false" outlineLevel="0" collapsed="false">
      <c r="A277" s="22" t="s">
        <v>285</v>
      </c>
      <c r="B277" s="23" t="s">
        <v>1560</v>
      </c>
      <c r="C277" s="23" t="s">
        <v>1561</v>
      </c>
      <c r="D277" s="24" t="n">
        <v>50.6275</v>
      </c>
      <c r="E277" s="24" t="n">
        <v>58.8132</v>
      </c>
      <c r="F277" s="24" t="n">
        <v>-0.216218743704474</v>
      </c>
      <c r="G277" s="25" t="n">
        <v>0.62195</v>
      </c>
    </row>
    <row r="278" customFormat="false" ht="12" hidden="false" customHeight="false" outlineLevel="0" collapsed="false">
      <c r="A278" s="22" t="s">
        <v>286</v>
      </c>
      <c r="B278" s="23" t="s">
        <v>1560</v>
      </c>
      <c r="C278" s="23" t="s">
        <v>1561</v>
      </c>
      <c r="D278" s="24" t="n">
        <v>0.40864</v>
      </c>
      <c r="E278" s="24" t="n">
        <v>0.457543</v>
      </c>
      <c r="F278" s="24" t="n">
        <v>-0.163076904438145</v>
      </c>
      <c r="G278" s="25" t="n">
        <v>0.81817</v>
      </c>
    </row>
    <row r="279" customFormat="false" ht="12" hidden="false" customHeight="false" outlineLevel="0" collapsed="false">
      <c r="A279" s="22" t="s">
        <v>287</v>
      </c>
      <c r="B279" s="23" t="s">
        <v>1560</v>
      </c>
      <c r="C279" s="23" t="s">
        <v>1561</v>
      </c>
      <c r="D279" s="24" t="n">
        <v>7.69209</v>
      </c>
      <c r="E279" s="24" t="n">
        <v>9.53184</v>
      </c>
      <c r="F279" s="24" t="n">
        <v>-0.309379092088154</v>
      </c>
      <c r="G279" s="25" t="n">
        <v>0.578707</v>
      </c>
    </row>
    <row r="280" customFormat="false" ht="12" hidden="false" customHeight="false" outlineLevel="0" collapsed="false">
      <c r="A280" s="22" t="s">
        <v>288</v>
      </c>
      <c r="B280" s="23" t="s">
        <v>1560</v>
      </c>
      <c r="C280" s="23" t="s">
        <v>1561</v>
      </c>
      <c r="D280" s="24" t="n">
        <v>0.340083</v>
      </c>
      <c r="E280" s="24" t="n">
        <v>0.274934</v>
      </c>
      <c r="F280" s="24" t="n">
        <v>0.30680156042999</v>
      </c>
      <c r="G280" s="25" t="n">
        <v>0.688481</v>
      </c>
    </row>
    <row r="281" customFormat="false" ht="12" hidden="false" customHeight="false" outlineLevel="0" collapsed="false">
      <c r="A281" s="22" t="s">
        <v>289</v>
      </c>
      <c r="B281" s="23" t="s">
        <v>1560</v>
      </c>
      <c r="C281" s="23" t="s">
        <v>1561</v>
      </c>
      <c r="D281" s="24" t="n">
        <v>19.1126</v>
      </c>
      <c r="E281" s="24" t="n">
        <v>35.5385</v>
      </c>
      <c r="F281" s="24" t="n">
        <v>-0.894858739741594</v>
      </c>
      <c r="G281" s="25" t="n">
        <v>0.0517063</v>
      </c>
    </row>
    <row r="282" customFormat="false" ht="12" hidden="false" customHeight="false" outlineLevel="0" collapsed="false">
      <c r="A282" s="22" t="s">
        <v>290</v>
      </c>
      <c r="B282" s="23" t="s">
        <v>1560</v>
      </c>
      <c r="C282" s="23" t="s">
        <v>1561</v>
      </c>
      <c r="D282" s="24" t="n">
        <v>10.1582</v>
      </c>
      <c r="E282" s="24" t="n">
        <v>12.9311</v>
      </c>
      <c r="F282" s="24" t="n">
        <v>-0.348200221116711</v>
      </c>
      <c r="G282" s="25" t="n">
        <v>0.426629</v>
      </c>
    </row>
    <row r="283" customFormat="false" ht="12" hidden="false" customHeight="false" outlineLevel="0" collapsed="false">
      <c r="A283" s="22" t="s">
        <v>291</v>
      </c>
      <c r="B283" s="23" t="s">
        <v>1560</v>
      </c>
      <c r="C283" s="23" t="s">
        <v>1561</v>
      </c>
      <c r="D283" s="24" t="n">
        <v>0.0304929</v>
      </c>
      <c r="E283" s="24" t="n">
        <v>0.245084</v>
      </c>
      <c r="F283" s="24" t="n">
        <v>-3.00673103454428</v>
      </c>
      <c r="G283" s="25" t="n">
        <v>0.000550509</v>
      </c>
    </row>
    <row r="284" customFormat="false" ht="12" hidden="false" customHeight="false" outlineLevel="0" collapsed="false">
      <c r="A284" s="22" t="s">
        <v>292</v>
      </c>
      <c r="B284" s="23" t="s">
        <v>1560</v>
      </c>
      <c r="C284" s="23" t="s">
        <v>1561</v>
      </c>
      <c r="D284" s="24" t="n">
        <v>0.232568</v>
      </c>
      <c r="E284" s="24" t="n">
        <v>0.532052</v>
      </c>
      <c r="F284" s="24" t="n">
        <v>-1.19391465009435</v>
      </c>
      <c r="G284" s="25" t="n">
        <v>0.0848354</v>
      </c>
    </row>
    <row r="285" customFormat="false" ht="12" hidden="false" customHeight="false" outlineLevel="0" collapsed="false">
      <c r="A285" s="22" t="s">
        <v>293</v>
      </c>
      <c r="B285" s="23" t="s">
        <v>1560</v>
      </c>
      <c r="C285" s="23" t="s">
        <v>1561</v>
      </c>
      <c r="D285" s="24" t="n">
        <v>0.052009</v>
      </c>
      <c r="E285" s="24" t="n">
        <v>0.13621</v>
      </c>
      <c r="F285" s="24" t="n">
        <v>-1.38899942022857</v>
      </c>
      <c r="G285" s="25" t="n">
        <v>0.0918194</v>
      </c>
    </row>
    <row r="286" customFormat="false" ht="12" hidden="false" customHeight="false" outlineLevel="0" collapsed="false">
      <c r="A286" s="22" t="s">
        <v>294</v>
      </c>
      <c r="B286" s="23" t="s">
        <v>1560</v>
      </c>
      <c r="C286" s="23" t="s">
        <v>1561</v>
      </c>
      <c r="D286" s="24" t="n">
        <v>0.772382</v>
      </c>
      <c r="E286" s="24" t="n">
        <v>0.898455</v>
      </c>
      <c r="F286" s="24" t="n">
        <v>-0.218131703398913</v>
      </c>
      <c r="G286" s="25" t="n">
        <v>0.749408</v>
      </c>
    </row>
    <row r="287" customFormat="false" ht="12" hidden="false" customHeight="false" outlineLevel="0" collapsed="false">
      <c r="A287" s="22" t="s">
        <v>295</v>
      </c>
      <c r="B287" s="23" t="s">
        <v>1560</v>
      </c>
      <c r="C287" s="23" t="s">
        <v>1561</v>
      </c>
      <c r="D287" s="24" t="n">
        <v>0.15215</v>
      </c>
      <c r="E287" s="24" t="n">
        <v>0.495901</v>
      </c>
      <c r="F287" s="24" t="n">
        <v>-1.70455780074184</v>
      </c>
      <c r="G287" s="25" t="n">
        <v>0.0274283</v>
      </c>
    </row>
    <row r="288" customFormat="false" ht="12" hidden="false" customHeight="false" outlineLevel="0" collapsed="false">
      <c r="A288" s="22" t="s">
        <v>296</v>
      </c>
      <c r="B288" s="23" t="s">
        <v>1560</v>
      </c>
      <c r="C288" s="23" t="s">
        <v>1561</v>
      </c>
      <c r="D288" s="24" t="n">
        <v>17.6564</v>
      </c>
      <c r="E288" s="24" t="n">
        <v>30.9624</v>
      </c>
      <c r="F288" s="24" t="n">
        <v>-0.810326085085296</v>
      </c>
      <c r="G288" s="25" t="n">
        <v>0.110242</v>
      </c>
    </row>
    <row r="289" customFormat="false" ht="12" hidden="false" customHeight="false" outlineLevel="0" collapsed="false">
      <c r="A289" s="22" t="s">
        <v>297</v>
      </c>
      <c r="B289" s="23" t="s">
        <v>1560</v>
      </c>
      <c r="C289" s="23" t="s">
        <v>1561</v>
      </c>
      <c r="D289" s="24" t="n">
        <v>4.75226</v>
      </c>
      <c r="E289" s="24" t="n">
        <v>6.54294</v>
      </c>
      <c r="F289" s="24" t="n">
        <v>-0.461325271659434</v>
      </c>
      <c r="G289" s="25" t="n">
        <v>0.359216</v>
      </c>
    </row>
    <row r="290" customFormat="false" ht="12" hidden="false" customHeight="false" outlineLevel="0" collapsed="false">
      <c r="A290" s="22" t="s">
        <v>298</v>
      </c>
      <c r="B290" s="23" t="s">
        <v>1560</v>
      </c>
      <c r="C290" s="23" t="s">
        <v>1561</v>
      </c>
      <c r="D290" s="24" t="n">
        <v>310.852</v>
      </c>
      <c r="E290" s="24" t="n">
        <v>175.745</v>
      </c>
      <c r="F290" s="24" t="n">
        <v>0.822744216345769</v>
      </c>
      <c r="G290" s="25" t="n">
        <v>0.0878868</v>
      </c>
    </row>
    <row r="291" customFormat="false" ht="12" hidden="false" customHeight="false" outlineLevel="0" collapsed="false">
      <c r="A291" s="22" t="s">
        <v>299</v>
      </c>
      <c r="B291" s="23" t="s">
        <v>1560</v>
      </c>
      <c r="C291" s="23" t="s">
        <v>1561</v>
      </c>
      <c r="D291" s="24" t="n">
        <v>12.2815</v>
      </c>
      <c r="E291" s="24" t="n">
        <v>7.99654</v>
      </c>
      <c r="F291" s="24" t="n">
        <v>0.619038970374348</v>
      </c>
      <c r="G291" s="25" t="n">
        <v>0.260014</v>
      </c>
    </row>
    <row r="292" customFormat="false" ht="12" hidden="false" customHeight="false" outlineLevel="0" collapsed="false">
      <c r="A292" s="22" t="s">
        <v>300</v>
      </c>
      <c r="B292" s="23" t="s">
        <v>1560</v>
      </c>
      <c r="C292" s="23" t="s">
        <v>1561</v>
      </c>
      <c r="D292" s="24" t="n">
        <v>8.50889</v>
      </c>
      <c r="E292" s="24" t="n">
        <v>14.8982</v>
      </c>
      <c r="F292" s="24" t="n">
        <v>-0.808095187716009</v>
      </c>
      <c r="G292" s="25" t="n">
        <v>0.0815661</v>
      </c>
    </row>
    <row r="293" customFormat="false" ht="12" hidden="false" customHeight="false" outlineLevel="0" collapsed="false">
      <c r="A293" s="22" t="s">
        <v>301</v>
      </c>
      <c r="B293" s="23" t="s">
        <v>1560</v>
      </c>
      <c r="C293" s="23" t="s">
        <v>1561</v>
      </c>
      <c r="D293" s="24" t="n">
        <v>45.4945</v>
      </c>
      <c r="E293" s="24" t="n">
        <v>123.057</v>
      </c>
      <c r="F293" s="24" t="n">
        <v>-1.43556267852056</v>
      </c>
      <c r="G293" s="25" t="n">
        <v>0.00414631</v>
      </c>
    </row>
    <row r="294" customFormat="false" ht="12" hidden="false" customHeight="false" outlineLevel="0" collapsed="false">
      <c r="A294" s="22" t="s">
        <v>302</v>
      </c>
      <c r="B294" s="23" t="s">
        <v>1560</v>
      </c>
      <c r="C294" s="23" t="s">
        <v>1561</v>
      </c>
      <c r="D294" s="24" t="n">
        <v>0.0933973</v>
      </c>
      <c r="E294" s="24" t="n">
        <v>0.865018</v>
      </c>
      <c r="F294" s="24" t="n">
        <v>-3.21127740470897</v>
      </c>
      <c r="G294" s="26" t="n">
        <v>1.35332E-005</v>
      </c>
    </row>
    <row r="295" customFormat="false" ht="12" hidden="false" customHeight="false" outlineLevel="0" collapsed="false">
      <c r="A295" s="22" t="s">
        <v>303</v>
      </c>
      <c r="B295" s="23" t="s">
        <v>1560</v>
      </c>
      <c r="C295" s="23" t="s">
        <v>1561</v>
      </c>
      <c r="D295" s="24" t="n">
        <v>5.62097</v>
      </c>
      <c r="E295" s="24" t="n">
        <v>13.3149</v>
      </c>
      <c r="F295" s="24" t="n">
        <v>-1.24415057324083</v>
      </c>
      <c r="G295" s="25" t="n">
        <v>0.0082839</v>
      </c>
    </row>
    <row r="296" customFormat="false" ht="12" hidden="false" customHeight="false" outlineLevel="0" collapsed="false">
      <c r="A296" s="22" t="s">
        <v>304</v>
      </c>
      <c r="B296" s="23" t="s">
        <v>1560</v>
      </c>
      <c r="C296" s="23" t="s">
        <v>1561</v>
      </c>
      <c r="D296" s="24" t="n">
        <v>0.890951</v>
      </c>
      <c r="E296" s="24" t="n">
        <v>0.588164</v>
      </c>
      <c r="F296" s="24" t="n">
        <v>0.599127606145787</v>
      </c>
      <c r="G296" s="25" t="n">
        <v>0.374346</v>
      </c>
    </row>
    <row r="297" customFormat="false" ht="12" hidden="false" customHeight="false" outlineLevel="0" collapsed="false">
      <c r="A297" s="22" t="s">
        <v>305</v>
      </c>
      <c r="B297" s="23" t="s">
        <v>1560</v>
      </c>
      <c r="C297" s="23" t="s">
        <v>1561</v>
      </c>
      <c r="D297" s="24" t="n">
        <v>0.0611881</v>
      </c>
      <c r="E297" s="24" t="n">
        <v>0.139828</v>
      </c>
      <c r="F297" s="24" t="n">
        <v>-1.19233027685902</v>
      </c>
      <c r="G297" s="25" t="n">
        <v>0.190233</v>
      </c>
    </row>
    <row r="298" customFormat="false" ht="12" hidden="false" customHeight="false" outlineLevel="0" collapsed="false">
      <c r="A298" s="22" t="s">
        <v>306</v>
      </c>
      <c r="B298" s="23" t="s">
        <v>1560</v>
      </c>
      <c r="C298" s="23" t="s">
        <v>1561</v>
      </c>
      <c r="D298" s="24" t="n">
        <v>2.92643</v>
      </c>
      <c r="E298" s="24" t="n">
        <v>3.66427</v>
      </c>
      <c r="F298" s="24" t="n">
        <v>-0.324384041735747</v>
      </c>
      <c r="G298" s="25" t="n">
        <v>0.6666</v>
      </c>
    </row>
    <row r="299" customFormat="false" ht="12" hidden="false" customHeight="false" outlineLevel="0" collapsed="false">
      <c r="A299" s="22" t="s">
        <v>307</v>
      </c>
      <c r="B299" s="23" t="s">
        <v>1560</v>
      </c>
      <c r="C299" s="23" t="s">
        <v>1561</v>
      </c>
      <c r="D299" s="24" t="n">
        <v>0.592279</v>
      </c>
      <c r="E299" s="24" t="n">
        <v>0.621095</v>
      </c>
      <c r="F299" s="24" t="n">
        <v>-0.06853701924107</v>
      </c>
      <c r="G299" s="25" t="n">
        <v>0.926268</v>
      </c>
    </row>
    <row r="300" customFormat="false" ht="12" hidden="false" customHeight="false" outlineLevel="0" collapsed="false">
      <c r="A300" s="22" t="s">
        <v>308</v>
      </c>
      <c r="B300" s="23" t="s">
        <v>1560</v>
      </c>
      <c r="C300" s="23" t="s">
        <v>1561</v>
      </c>
      <c r="D300" s="24" t="n">
        <v>0.175057</v>
      </c>
      <c r="E300" s="24" t="n">
        <v>0.248484</v>
      </c>
      <c r="F300" s="24" t="n">
        <v>-0.505328207044117</v>
      </c>
      <c r="G300" s="25" t="n">
        <v>0.685955</v>
      </c>
    </row>
    <row r="301" customFormat="false" ht="12" hidden="false" customHeight="false" outlineLevel="0" collapsed="false">
      <c r="A301" s="22" t="s">
        <v>309</v>
      </c>
      <c r="B301" s="23" t="s">
        <v>1560</v>
      </c>
      <c r="C301" s="23" t="s">
        <v>1561</v>
      </c>
      <c r="D301" s="24" t="n">
        <v>0.0495452</v>
      </c>
      <c r="E301" s="24" t="n">
        <v>0.145678</v>
      </c>
      <c r="F301" s="24" t="n">
        <v>-1.55596582171246</v>
      </c>
      <c r="G301" s="25" t="n">
        <v>0.156364</v>
      </c>
    </row>
    <row r="302" customFormat="false" ht="12" hidden="false" customHeight="false" outlineLevel="0" collapsed="false">
      <c r="A302" s="22" t="s">
        <v>310</v>
      </c>
      <c r="B302" s="23" t="s">
        <v>1560</v>
      </c>
      <c r="C302" s="23" t="s">
        <v>1561</v>
      </c>
      <c r="D302" s="24" t="n">
        <v>3.00101</v>
      </c>
      <c r="E302" s="24" t="n">
        <v>5.16352</v>
      </c>
      <c r="F302" s="24" t="n">
        <v>-0.782906767866949</v>
      </c>
      <c r="G302" s="25" t="n">
        <v>0.216064</v>
      </c>
    </row>
    <row r="303" customFormat="false" ht="12" hidden="false" customHeight="false" outlineLevel="0" collapsed="false">
      <c r="A303" s="22" t="s">
        <v>311</v>
      </c>
      <c r="B303" s="23" t="s">
        <v>1560</v>
      </c>
      <c r="C303" s="23" t="s">
        <v>1561</v>
      </c>
      <c r="D303" s="24" t="n">
        <v>57.7753</v>
      </c>
      <c r="E303" s="24" t="n">
        <v>79.712</v>
      </c>
      <c r="F303" s="24" t="n">
        <v>-0.464344080741214</v>
      </c>
      <c r="G303" s="25" t="n">
        <v>0.288899</v>
      </c>
    </row>
    <row r="304" customFormat="false" ht="12" hidden="false" customHeight="false" outlineLevel="0" collapsed="false">
      <c r="A304" s="22" t="s">
        <v>312</v>
      </c>
      <c r="B304" s="23" t="s">
        <v>1560</v>
      </c>
      <c r="C304" s="23" t="s">
        <v>1561</v>
      </c>
      <c r="D304" s="24" t="n">
        <v>1.67429</v>
      </c>
      <c r="E304" s="24" t="n">
        <v>4.79118</v>
      </c>
      <c r="F304" s="24" t="n">
        <v>-1.51683157965561</v>
      </c>
      <c r="G304" s="25" t="n">
        <v>0.0225665</v>
      </c>
    </row>
    <row r="305" customFormat="false" ht="12" hidden="false" customHeight="false" outlineLevel="0" collapsed="false">
      <c r="A305" s="22" t="s">
        <v>313</v>
      </c>
      <c r="B305" s="23" t="s">
        <v>1560</v>
      </c>
      <c r="C305" s="23" t="s">
        <v>1561</v>
      </c>
      <c r="D305" s="24" t="n">
        <v>0.885778</v>
      </c>
      <c r="E305" s="24" t="n">
        <v>0.349981</v>
      </c>
      <c r="F305" s="24" t="n">
        <v>1.33966856336156</v>
      </c>
      <c r="G305" s="25" t="n">
        <v>0.0551162</v>
      </c>
    </row>
    <row r="306" customFormat="false" ht="12" hidden="false" customHeight="false" outlineLevel="0" collapsed="false">
      <c r="A306" s="22" t="s">
        <v>314</v>
      </c>
      <c r="B306" s="23" t="s">
        <v>1560</v>
      </c>
      <c r="C306" s="23" t="s">
        <v>1561</v>
      </c>
      <c r="D306" s="24" t="n">
        <v>32.8871</v>
      </c>
      <c r="E306" s="24" t="n">
        <v>33.398</v>
      </c>
      <c r="F306" s="24" t="n">
        <v>-0.0222399149357158</v>
      </c>
      <c r="G306" s="25" t="n">
        <v>0.963945</v>
      </c>
    </row>
    <row r="307" customFormat="false" ht="12" hidden="false" customHeight="false" outlineLevel="0" collapsed="false">
      <c r="A307" s="22" t="s">
        <v>315</v>
      </c>
      <c r="B307" s="23" t="s">
        <v>1560</v>
      </c>
      <c r="C307" s="23" t="s">
        <v>1561</v>
      </c>
      <c r="D307" s="24" t="n">
        <v>1.37971</v>
      </c>
      <c r="E307" s="24" t="n">
        <v>1.65615</v>
      </c>
      <c r="F307" s="24" t="n">
        <v>-0.263468285718991</v>
      </c>
      <c r="G307" s="25" t="n">
        <v>0.713319</v>
      </c>
    </row>
    <row r="308" customFormat="false" ht="12" hidden="false" customHeight="false" outlineLevel="0" collapsed="false">
      <c r="A308" s="22" t="s">
        <v>316</v>
      </c>
      <c r="B308" s="23" t="s">
        <v>1560</v>
      </c>
      <c r="C308" s="23" t="s">
        <v>1561</v>
      </c>
      <c r="D308" s="24" t="n">
        <v>0.424927</v>
      </c>
      <c r="E308" s="24" t="n">
        <v>0.526925</v>
      </c>
      <c r="F308" s="24" t="n">
        <v>-0.310382614243667</v>
      </c>
      <c r="G308" s="25" t="n">
        <v>0.656574</v>
      </c>
    </row>
    <row r="309" customFormat="false" ht="12" hidden="false" customHeight="false" outlineLevel="0" collapsed="false">
      <c r="A309" s="22" t="s">
        <v>317</v>
      </c>
      <c r="B309" s="23" t="s">
        <v>1560</v>
      </c>
      <c r="C309" s="23" t="s">
        <v>1561</v>
      </c>
      <c r="D309" s="24" t="n">
        <v>11.5196</v>
      </c>
      <c r="E309" s="24" t="n">
        <v>18.2773</v>
      </c>
      <c r="F309" s="24" t="n">
        <v>-0.665962342794689</v>
      </c>
      <c r="G309" s="25" t="n">
        <v>0.141826</v>
      </c>
    </row>
    <row r="310" customFormat="false" ht="12" hidden="false" customHeight="false" outlineLevel="0" collapsed="false">
      <c r="A310" s="22" t="s">
        <v>318</v>
      </c>
      <c r="B310" s="23" t="s">
        <v>1560</v>
      </c>
      <c r="C310" s="23" t="s">
        <v>1561</v>
      </c>
      <c r="D310" s="24" t="n">
        <v>192.224</v>
      </c>
      <c r="E310" s="24" t="n">
        <v>99.4025</v>
      </c>
      <c r="F310" s="24" t="n">
        <v>0.951434432559211</v>
      </c>
      <c r="G310" s="25" t="n">
        <v>0.0420406</v>
      </c>
    </row>
    <row r="311" customFormat="false" ht="12" hidden="false" customHeight="false" outlineLevel="0" collapsed="false">
      <c r="A311" s="22" t="s">
        <v>319</v>
      </c>
      <c r="B311" s="23" t="s">
        <v>1560</v>
      </c>
      <c r="C311" s="23" t="s">
        <v>1561</v>
      </c>
      <c r="D311" s="24" t="n">
        <v>31.1821</v>
      </c>
      <c r="E311" s="24" t="n">
        <v>12.5274</v>
      </c>
      <c r="F311" s="24" t="n">
        <v>1.31563107002711</v>
      </c>
      <c r="G311" s="25" t="n">
        <v>0.00656196</v>
      </c>
    </row>
    <row r="312" customFormat="false" ht="12" hidden="false" customHeight="false" outlineLevel="0" collapsed="false">
      <c r="A312" s="22" t="s">
        <v>320</v>
      </c>
      <c r="B312" s="23" t="s">
        <v>1560</v>
      </c>
      <c r="C312" s="23" t="s">
        <v>1561</v>
      </c>
      <c r="D312" s="24" t="n">
        <v>4.32169</v>
      </c>
      <c r="E312" s="24" t="n">
        <v>2.50972</v>
      </c>
      <c r="F312" s="24" t="n">
        <v>0.784069172559027</v>
      </c>
      <c r="G312" s="25" t="n">
        <v>0.100625</v>
      </c>
    </row>
    <row r="313" customFormat="false" ht="12" hidden="false" customHeight="false" outlineLevel="0" collapsed="false">
      <c r="A313" s="22" t="s">
        <v>321</v>
      </c>
      <c r="B313" s="23" t="s">
        <v>1560</v>
      </c>
      <c r="C313" s="23" t="s">
        <v>1561</v>
      </c>
      <c r="D313" s="24" t="n">
        <v>322.052</v>
      </c>
      <c r="E313" s="24" t="n">
        <v>248.261</v>
      </c>
      <c r="F313" s="24" t="n">
        <v>0.375436008935915</v>
      </c>
      <c r="G313" s="25" t="n">
        <v>0.474121</v>
      </c>
    </row>
    <row r="314" customFormat="false" ht="12" hidden="false" customHeight="false" outlineLevel="0" collapsed="false">
      <c r="A314" s="22" t="s">
        <v>322</v>
      </c>
      <c r="B314" s="23" t="s">
        <v>1560</v>
      </c>
      <c r="C314" s="23" t="s">
        <v>1561</v>
      </c>
      <c r="D314" s="24" t="n">
        <v>1.96844</v>
      </c>
      <c r="E314" s="24" t="n">
        <v>3.4612</v>
      </c>
      <c r="F314" s="24" t="n">
        <v>-0.814219569382594</v>
      </c>
      <c r="G314" s="25" t="n">
        <v>0.225876</v>
      </c>
    </row>
    <row r="315" customFormat="false" ht="12" hidden="false" customHeight="false" outlineLevel="0" collapsed="false">
      <c r="A315" s="22" t="s">
        <v>323</v>
      </c>
      <c r="B315" s="23" t="s">
        <v>1560</v>
      </c>
      <c r="C315" s="23" t="s">
        <v>1561</v>
      </c>
      <c r="D315" s="24" t="n">
        <v>14.5337</v>
      </c>
      <c r="E315" s="24" t="n">
        <v>24.6756</v>
      </c>
      <c r="F315" s="24" t="n">
        <v>-0.763683132894363</v>
      </c>
      <c r="G315" s="25" t="n">
        <v>0.216879</v>
      </c>
    </row>
    <row r="316" customFormat="false" ht="12" hidden="false" customHeight="false" outlineLevel="0" collapsed="false">
      <c r="A316" s="22" t="s">
        <v>324</v>
      </c>
      <c r="B316" s="23" t="s">
        <v>1560</v>
      </c>
      <c r="C316" s="23" t="s">
        <v>1561</v>
      </c>
      <c r="D316" s="24" t="n">
        <v>2.2033</v>
      </c>
      <c r="E316" s="24" t="n">
        <v>1.18692</v>
      </c>
      <c r="F316" s="24" t="n">
        <v>0.892443246224668</v>
      </c>
      <c r="G316" s="25" t="n">
        <v>0.0992743</v>
      </c>
    </row>
    <row r="317" customFormat="false" ht="12" hidden="false" customHeight="false" outlineLevel="0" collapsed="false">
      <c r="A317" s="22" t="s">
        <v>325</v>
      </c>
      <c r="B317" s="23" t="s">
        <v>1560</v>
      </c>
      <c r="C317" s="23" t="s">
        <v>1561</v>
      </c>
      <c r="D317" s="24" t="n">
        <v>5.51692</v>
      </c>
      <c r="E317" s="24" t="n">
        <v>9.58314</v>
      </c>
      <c r="F317" s="24" t="n">
        <v>-0.796635384799347</v>
      </c>
      <c r="G317" s="25" t="n">
        <v>0.0814339</v>
      </c>
    </row>
    <row r="318" customFormat="false" ht="12" hidden="false" customHeight="false" outlineLevel="0" collapsed="false">
      <c r="A318" s="22" t="s">
        <v>326</v>
      </c>
      <c r="B318" s="23" t="s">
        <v>1560</v>
      </c>
      <c r="C318" s="23" t="s">
        <v>1561</v>
      </c>
      <c r="D318" s="24" t="n">
        <v>13.0704</v>
      </c>
      <c r="E318" s="24" t="n">
        <v>10.8339</v>
      </c>
      <c r="F318" s="24" t="n">
        <v>0.270750613833518</v>
      </c>
      <c r="G318" s="25" t="n">
        <v>0.584392</v>
      </c>
    </row>
    <row r="319" customFormat="false" ht="12" hidden="false" customHeight="false" outlineLevel="0" collapsed="false">
      <c r="A319" s="22" t="s">
        <v>327</v>
      </c>
      <c r="B319" s="23" t="s">
        <v>1560</v>
      </c>
      <c r="C319" s="23" t="s">
        <v>1561</v>
      </c>
      <c r="D319" s="24" t="n">
        <v>1.27787</v>
      </c>
      <c r="E319" s="24" t="n">
        <v>2.14076</v>
      </c>
      <c r="F319" s="24" t="n">
        <v>-0.74438198885105</v>
      </c>
      <c r="G319" s="25" t="n">
        <v>0.181386</v>
      </c>
    </row>
    <row r="320" customFormat="false" ht="12" hidden="false" customHeight="false" outlineLevel="0" collapsed="false">
      <c r="A320" s="22" t="s">
        <v>328</v>
      </c>
      <c r="B320" s="23" t="s">
        <v>1560</v>
      </c>
      <c r="C320" s="23" t="s">
        <v>1561</v>
      </c>
      <c r="D320" s="24" t="n">
        <v>8.38363</v>
      </c>
      <c r="E320" s="24" t="n">
        <v>8.44183</v>
      </c>
      <c r="F320" s="24" t="n">
        <v>-0.00998072994871734</v>
      </c>
      <c r="G320" s="25" t="n">
        <v>0.981839</v>
      </c>
    </row>
    <row r="321" customFormat="false" ht="12" hidden="false" customHeight="false" outlineLevel="0" collapsed="false">
      <c r="A321" s="22" t="s">
        <v>329</v>
      </c>
      <c r="B321" s="23" t="s">
        <v>1560</v>
      </c>
      <c r="C321" s="23" t="s">
        <v>1561</v>
      </c>
      <c r="D321" s="24" t="n">
        <v>4.29397</v>
      </c>
      <c r="E321" s="24" t="n">
        <v>4.74399</v>
      </c>
      <c r="F321" s="24" t="n">
        <v>-0.143788857003623</v>
      </c>
      <c r="G321" s="25" t="n">
        <v>0.761193</v>
      </c>
    </row>
    <row r="322" customFormat="false" ht="12" hidden="false" customHeight="false" outlineLevel="0" collapsed="false">
      <c r="A322" s="22" t="s">
        <v>330</v>
      </c>
      <c r="B322" s="23" t="s">
        <v>1560</v>
      </c>
      <c r="C322" s="23" t="s">
        <v>1561</v>
      </c>
      <c r="D322" s="24" t="n">
        <v>4.99068</v>
      </c>
      <c r="E322" s="24" t="n">
        <v>10.5304</v>
      </c>
      <c r="F322" s="24" t="n">
        <v>-1.07725193154735</v>
      </c>
      <c r="G322" s="25" t="n">
        <v>0.0211424</v>
      </c>
    </row>
    <row r="323" customFormat="false" ht="12" hidden="false" customHeight="false" outlineLevel="0" collapsed="false">
      <c r="A323" s="22" t="s">
        <v>331</v>
      </c>
      <c r="B323" s="23" t="s">
        <v>1560</v>
      </c>
      <c r="C323" s="23" t="s">
        <v>1561</v>
      </c>
      <c r="D323" s="24" t="n">
        <v>48.5784</v>
      </c>
      <c r="E323" s="24" t="n">
        <v>144.295</v>
      </c>
      <c r="F323" s="24" t="n">
        <v>-1.57063443091276</v>
      </c>
      <c r="G323" s="25" t="n">
        <v>0.00189924</v>
      </c>
    </row>
    <row r="324" customFormat="false" ht="12" hidden="false" customHeight="false" outlineLevel="0" collapsed="false">
      <c r="A324" s="22" t="s">
        <v>332</v>
      </c>
      <c r="B324" s="23" t="s">
        <v>1560</v>
      </c>
      <c r="C324" s="23" t="s">
        <v>1561</v>
      </c>
      <c r="D324" s="24" t="n">
        <v>68.7308</v>
      </c>
      <c r="E324" s="24" t="n">
        <v>173.025</v>
      </c>
      <c r="F324" s="24" t="n">
        <v>-1.33195184775417</v>
      </c>
      <c r="G324" s="25" t="n">
        <v>0.0169335</v>
      </c>
    </row>
    <row r="325" customFormat="false" ht="12" hidden="false" customHeight="false" outlineLevel="0" collapsed="false">
      <c r="A325" s="22" t="s">
        <v>333</v>
      </c>
      <c r="B325" s="23" t="s">
        <v>1560</v>
      </c>
      <c r="C325" s="23" t="s">
        <v>1561</v>
      </c>
      <c r="D325" s="24" t="n">
        <v>0.211287</v>
      </c>
      <c r="E325" s="24" t="n">
        <v>0.107424</v>
      </c>
      <c r="F325" s="24" t="n">
        <v>0.975887657056618</v>
      </c>
      <c r="G325" s="25" t="n">
        <v>0.221293</v>
      </c>
    </row>
    <row r="326" customFormat="false" ht="12" hidden="false" customHeight="false" outlineLevel="0" collapsed="false">
      <c r="A326" s="22" t="s">
        <v>334</v>
      </c>
      <c r="B326" s="23" t="s">
        <v>1560</v>
      </c>
      <c r="C326" s="23" t="s">
        <v>1561</v>
      </c>
      <c r="D326" s="24" t="n">
        <v>0.150646</v>
      </c>
      <c r="E326" s="24" t="n">
        <v>0.229156</v>
      </c>
      <c r="F326" s="24" t="n">
        <v>-0.605167693796025</v>
      </c>
      <c r="G326" s="25" t="n">
        <v>0.380004</v>
      </c>
    </row>
    <row r="327" customFormat="false" ht="12" hidden="false" customHeight="false" outlineLevel="0" collapsed="false">
      <c r="A327" s="22" t="s">
        <v>335</v>
      </c>
      <c r="B327" s="23" t="s">
        <v>1560</v>
      </c>
      <c r="C327" s="23" t="s">
        <v>1561</v>
      </c>
      <c r="D327" s="24" t="n">
        <v>3.59756</v>
      </c>
      <c r="E327" s="24" t="n">
        <v>7.51912</v>
      </c>
      <c r="F327" s="24" t="n">
        <v>-1.06354507761687</v>
      </c>
      <c r="G327" s="25" t="n">
        <v>0.0214358</v>
      </c>
    </row>
    <row r="328" customFormat="false" ht="12" hidden="false" customHeight="false" outlineLevel="0" collapsed="false">
      <c r="A328" s="22" t="s">
        <v>336</v>
      </c>
      <c r="B328" s="23" t="s">
        <v>1560</v>
      </c>
      <c r="C328" s="23" t="s">
        <v>1561</v>
      </c>
      <c r="D328" s="24" t="n">
        <v>10.6468</v>
      </c>
      <c r="E328" s="24" t="n">
        <v>17.1568</v>
      </c>
      <c r="F328" s="24" t="n">
        <v>-0.688360614229771</v>
      </c>
      <c r="G328" s="25" t="n">
        <v>0.116751</v>
      </c>
    </row>
    <row r="329" customFormat="false" ht="12" hidden="false" customHeight="false" outlineLevel="0" collapsed="false">
      <c r="A329" s="22" t="s">
        <v>337</v>
      </c>
      <c r="B329" s="23" t="s">
        <v>1560</v>
      </c>
      <c r="C329" s="23" t="s">
        <v>1561</v>
      </c>
      <c r="D329" s="24" t="n">
        <v>17.4913</v>
      </c>
      <c r="E329" s="24" t="n">
        <v>34.7545</v>
      </c>
      <c r="F329" s="24" t="n">
        <v>-0.990562271376823</v>
      </c>
      <c r="G329" s="25" t="n">
        <v>0.0246145</v>
      </c>
    </row>
    <row r="330" customFormat="false" ht="12" hidden="false" customHeight="false" outlineLevel="0" collapsed="false">
      <c r="A330" s="22" t="s">
        <v>338</v>
      </c>
      <c r="B330" s="23" t="s">
        <v>1560</v>
      </c>
      <c r="C330" s="23" t="s">
        <v>1561</v>
      </c>
      <c r="D330" s="24" t="n">
        <v>12.5129</v>
      </c>
      <c r="E330" s="24" t="n">
        <v>27.9909</v>
      </c>
      <c r="F330" s="24" t="n">
        <v>-1.16154168662782</v>
      </c>
      <c r="G330" s="25" t="n">
        <v>0.00897544</v>
      </c>
    </row>
    <row r="331" customFormat="false" ht="12" hidden="false" customHeight="false" outlineLevel="0" collapsed="false">
      <c r="A331" s="22" t="s">
        <v>339</v>
      </c>
      <c r="B331" s="23" t="s">
        <v>1560</v>
      </c>
      <c r="C331" s="23" t="s">
        <v>1561</v>
      </c>
      <c r="D331" s="24" t="n">
        <v>0.168501</v>
      </c>
      <c r="E331" s="24" t="n">
        <v>0.163973</v>
      </c>
      <c r="F331" s="24" t="n">
        <v>0.039298874947069</v>
      </c>
      <c r="G331" s="25" t="n">
        <v>0.954977</v>
      </c>
    </row>
    <row r="332" customFormat="false" ht="12" hidden="false" customHeight="false" outlineLevel="0" collapsed="false">
      <c r="A332" s="22" t="s">
        <v>340</v>
      </c>
      <c r="B332" s="23" t="s">
        <v>1560</v>
      </c>
      <c r="C332" s="23" t="s">
        <v>1561</v>
      </c>
      <c r="D332" s="24" t="n">
        <v>0.28411</v>
      </c>
      <c r="E332" s="24" t="n">
        <v>0.375715</v>
      </c>
      <c r="F332" s="24" t="n">
        <v>-0.403189103236772</v>
      </c>
      <c r="G332" s="25" t="n">
        <v>0.541549</v>
      </c>
    </row>
    <row r="333" customFormat="false" ht="12" hidden="false" customHeight="false" outlineLevel="0" collapsed="false">
      <c r="A333" s="22" t="s">
        <v>341</v>
      </c>
      <c r="B333" s="23" t="s">
        <v>1560</v>
      </c>
      <c r="C333" s="23" t="s">
        <v>1561</v>
      </c>
      <c r="D333" s="24" t="n">
        <v>0.435752</v>
      </c>
      <c r="E333" s="24" t="n">
        <v>0.364913</v>
      </c>
      <c r="F333" s="24" t="n">
        <v>0.255954738252324</v>
      </c>
      <c r="G333" s="25" t="n">
        <v>0.700483</v>
      </c>
    </row>
    <row r="334" customFormat="false" ht="12" hidden="false" customHeight="false" outlineLevel="0" collapsed="false">
      <c r="A334" s="22" t="s">
        <v>342</v>
      </c>
      <c r="B334" s="23" t="s">
        <v>1560</v>
      </c>
      <c r="C334" s="23" t="s">
        <v>1561</v>
      </c>
      <c r="D334" s="24" t="n">
        <v>5.11898</v>
      </c>
      <c r="E334" s="24" t="n">
        <v>8.78593</v>
      </c>
      <c r="F334" s="24" t="n">
        <v>-0.779338635425393</v>
      </c>
      <c r="G334" s="25" t="n">
        <v>0.0786959</v>
      </c>
    </row>
    <row r="335" customFormat="false" ht="12" hidden="false" customHeight="false" outlineLevel="0" collapsed="false">
      <c r="A335" s="22" t="s">
        <v>343</v>
      </c>
      <c r="B335" s="23" t="s">
        <v>1560</v>
      </c>
      <c r="C335" s="23" t="s">
        <v>1561</v>
      </c>
      <c r="D335" s="24" t="n">
        <v>0.929377</v>
      </c>
      <c r="E335" s="24" t="n">
        <v>1.39642</v>
      </c>
      <c r="F335" s="24" t="n">
        <v>-0.587397077987281</v>
      </c>
      <c r="G335" s="25" t="n">
        <v>0.36394</v>
      </c>
    </row>
    <row r="336" customFormat="false" ht="12" hidden="false" customHeight="false" outlineLevel="0" collapsed="false">
      <c r="A336" s="22" t="s">
        <v>344</v>
      </c>
      <c r="B336" s="23" t="s">
        <v>1560</v>
      </c>
      <c r="C336" s="23" t="s">
        <v>1561</v>
      </c>
      <c r="D336" s="24" t="n">
        <v>1.32647</v>
      </c>
      <c r="E336" s="24" t="n">
        <v>3.52743</v>
      </c>
      <c r="F336" s="24" t="n">
        <v>-1.41102540623802</v>
      </c>
      <c r="G336" s="25" t="n">
        <v>0.0207797</v>
      </c>
    </row>
    <row r="337" customFormat="false" ht="12" hidden="false" customHeight="false" outlineLevel="0" collapsed="false">
      <c r="A337" s="22" t="s">
        <v>345</v>
      </c>
      <c r="B337" s="23" t="s">
        <v>1560</v>
      </c>
      <c r="C337" s="23" t="s">
        <v>1561</v>
      </c>
      <c r="D337" s="24" t="n">
        <v>0.485567</v>
      </c>
      <c r="E337" s="24" t="n">
        <v>0.897808</v>
      </c>
      <c r="F337" s="24" t="n">
        <v>-0.886736574781178</v>
      </c>
      <c r="G337" s="25" t="n">
        <v>0.191708</v>
      </c>
    </row>
    <row r="338" customFormat="false" ht="12" hidden="false" customHeight="false" outlineLevel="0" collapsed="false">
      <c r="A338" s="22" t="s">
        <v>346</v>
      </c>
      <c r="B338" s="23" t="s">
        <v>1560</v>
      </c>
      <c r="C338" s="23" t="s">
        <v>1561</v>
      </c>
      <c r="D338" s="24" t="n">
        <v>42.9425</v>
      </c>
      <c r="E338" s="24" t="n">
        <v>23.7926</v>
      </c>
      <c r="F338" s="24" t="n">
        <v>0.851893248835482</v>
      </c>
      <c r="G338" s="25" t="n">
        <v>0.127635</v>
      </c>
    </row>
    <row r="339" customFormat="false" ht="12" hidden="false" customHeight="false" outlineLevel="0" collapsed="false">
      <c r="A339" s="22" t="s">
        <v>347</v>
      </c>
      <c r="B339" s="23" t="s">
        <v>1560</v>
      </c>
      <c r="C339" s="23" t="s">
        <v>1561</v>
      </c>
      <c r="D339" s="24" t="n">
        <v>24.2471</v>
      </c>
      <c r="E339" s="24" t="n">
        <v>14.5102</v>
      </c>
      <c r="F339" s="24" t="n">
        <v>0.740744803708293</v>
      </c>
      <c r="G339" s="25" t="n">
        <v>0.256647</v>
      </c>
    </row>
    <row r="340" customFormat="false" ht="12" hidden="false" customHeight="false" outlineLevel="0" collapsed="false">
      <c r="A340" s="22" t="s">
        <v>348</v>
      </c>
      <c r="B340" s="23" t="s">
        <v>1560</v>
      </c>
      <c r="C340" s="23" t="s">
        <v>1561</v>
      </c>
      <c r="D340" s="24" t="n">
        <v>72.0532</v>
      </c>
      <c r="E340" s="24" t="n">
        <v>41.5302</v>
      </c>
      <c r="F340" s="24" t="n">
        <v>0.794901684789317</v>
      </c>
      <c r="G340" s="25" t="n">
        <v>0.169401</v>
      </c>
    </row>
    <row r="341" customFormat="false" ht="12" hidden="false" customHeight="false" outlineLevel="0" collapsed="false">
      <c r="A341" s="22" t="s">
        <v>349</v>
      </c>
      <c r="B341" s="23" t="s">
        <v>1560</v>
      </c>
      <c r="C341" s="23" t="s">
        <v>1561</v>
      </c>
      <c r="D341" s="24" t="n">
        <v>24.767</v>
      </c>
      <c r="E341" s="24" t="n">
        <v>21.2276</v>
      </c>
      <c r="F341" s="24" t="n">
        <v>0.222477858223474</v>
      </c>
      <c r="G341" s="25" t="n">
        <v>0.622276</v>
      </c>
    </row>
    <row r="342" customFormat="false" ht="12" hidden="false" customHeight="false" outlineLevel="0" collapsed="false">
      <c r="A342" s="22" t="s">
        <v>350</v>
      </c>
      <c r="B342" s="23" t="s">
        <v>1560</v>
      </c>
      <c r="C342" s="23" t="s">
        <v>1561</v>
      </c>
      <c r="D342" s="24" t="n">
        <v>121.397</v>
      </c>
      <c r="E342" s="24" t="n">
        <v>85.3322</v>
      </c>
      <c r="F342" s="24" t="n">
        <v>0.508570621127192</v>
      </c>
      <c r="G342" s="25" t="n">
        <v>0.365622</v>
      </c>
    </row>
    <row r="343" customFormat="false" ht="12" hidden="false" customHeight="false" outlineLevel="0" collapsed="false">
      <c r="A343" s="22" t="s">
        <v>351</v>
      </c>
      <c r="B343" s="23" t="s">
        <v>1560</v>
      </c>
      <c r="C343" s="23" t="s">
        <v>1561</v>
      </c>
      <c r="D343" s="24" t="n">
        <v>0.216108</v>
      </c>
      <c r="E343" s="24" t="n">
        <v>0.242958</v>
      </c>
      <c r="F343" s="24" t="n">
        <v>-0.168954457948578</v>
      </c>
      <c r="G343" s="25" t="n">
        <v>0.811205</v>
      </c>
    </row>
    <row r="344" customFormat="false" ht="12" hidden="false" customHeight="false" outlineLevel="0" collapsed="false">
      <c r="A344" s="22" t="s">
        <v>352</v>
      </c>
      <c r="B344" s="23" t="s">
        <v>1560</v>
      </c>
      <c r="C344" s="23" t="s">
        <v>1561</v>
      </c>
      <c r="D344" s="24" t="n">
        <v>0.082107</v>
      </c>
      <c r="E344" s="24" t="n">
        <v>0.383207</v>
      </c>
      <c r="F344" s="24" t="n">
        <v>-2.22254678610852</v>
      </c>
      <c r="G344" s="25" t="n">
        <v>0.00295173</v>
      </c>
    </row>
    <row r="345" customFormat="false" ht="12" hidden="false" customHeight="false" outlineLevel="0" collapsed="false">
      <c r="A345" s="22" t="s">
        <v>353</v>
      </c>
      <c r="B345" s="23" t="s">
        <v>1560</v>
      </c>
      <c r="C345" s="23" t="s">
        <v>1561</v>
      </c>
      <c r="D345" s="24" t="n">
        <v>0.633404</v>
      </c>
      <c r="E345" s="24" t="n">
        <v>1.00329</v>
      </c>
      <c r="F345" s="24" t="n">
        <v>-0.663540792580999</v>
      </c>
      <c r="G345" s="25" t="n">
        <v>0.309368</v>
      </c>
    </row>
    <row r="346" customFormat="false" ht="12" hidden="false" customHeight="false" outlineLevel="0" collapsed="false">
      <c r="A346" s="22" t="s">
        <v>354</v>
      </c>
      <c r="B346" s="23" t="s">
        <v>1560</v>
      </c>
      <c r="C346" s="23" t="s">
        <v>1561</v>
      </c>
      <c r="D346" s="24" t="n">
        <v>5.05728</v>
      </c>
      <c r="E346" s="24" t="n">
        <v>2.21605</v>
      </c>
      <c r="F346" s="24" t="n">
        <v>1.19037122373757</v>
      </c>
      <c r="G346" s="25" t="n">
        <v>0.122782</v>
      </c>
    </row>
    <row r="347" customFormat="false" ht="12" hidden="false" customHeight="false" outlineLevel="0" collapsed="false">
      <c r="A347" s="22" t="s">
        <v>355</v>
      </c>
      <c r="B347" s="23" t="s">
        <v>1560</v>
      </c>
      <c r="C347" s="23" t="s">
        <v>1561</v>
      </c>
      <c r="D347" s="24" t="n">
        <v>1.80851</v>
      </c>
      <c r="E347" s="24" t="n">
        <v>4.5582</v>
      </c>
      <c r="F347" s="24" t="n">
        <v>-1.33366265180405</v>
      </c>
      <c r="G347" s="25" t="n">
        <v>0.0354342</v>
      </c>
    </row>
    <row r="348" customFormat="false" ht="12" hidden="false" customHeight="false" outlineLevel="0" collapsed="false">
      <c r="A348" s="22" t="s">
        <v>356</v>
      </c>
      <c r="B348" s="23" t="s">
        <v>1560</v>
      </c>
      <c r="C348" s="23" t="s">
        <v>1561</v>
      </c>
      <c r="D348" s="24" t="n">
        <v>0.152236</v>
      </c>
      <c r="E348" s="24" t="n">
        <v>0.15423</v>
      </c>
      <c r="F348" s="24" t="n">
        <v>-0.01877385750314</v>
      </c>
      <c r="G348" s="25" t="n">
        <v>0.98103</v>
      </c>
    </row>
    <row r="349" customFormat="false" ht="12" hidden="false" customHeight="false" outlineLevel="0" collapsed="false">
      <c r="A349" s="22" t="s">
        <v>357</v>
      </c>
      <c r="B349" s="23" t="s">
        <v>1560</v>
      </c>
      <c r="C349" s="23" t="s">
        <v>1561</v>
      </c>
      <c r="D349" s="24" t="n">
        <v>0.18374</v>
      </c>
      <c r="E349" s="24" t="n">
        <v>0.249128</v>
      </c>
      <c r="F349" s="24" t="n">
        <v>-0.439221444309574</v>
      </c>
      <c r="G349" s="25" t="n">
        <v>0.528234</v>
      </c>
    </row>
    <row r="350" customFormat="false" ht="12" hidden="false" customHeight="false" outlineLevel="0" collapsed="false">
      <c r="A350" s="22" t="s">
        <v>358</v>
      </c>
      <c r="B350" s="23" t="s">
        <v>1560</v>
      </c>
      <c r="C350" s="23" t="s">
        <v>1561</v>
      </c>
      <c r="D350" s="24" t="n">
        <v>0.910542</v>
      </c>
      <c r="E350" s="24" t="n">
        <v>0.952397</v>
      </c>
      <c r="F350" s="24" t="n">
        <v>-0.0648375111759671</v>
      </c>
      <c r="G350" s="25" t="n">
        <v>0.924262</v>
      </c>
    </row>
    <row r="351" customFormat="false" ht="12" hidden="false" customHeight="false" outlineLevel="0" collapsed="false">
      <c r="A351" s="22" t="s">
        <v>359</v>
      </c>
      <c r="B351" s="23" t="s">
        <v>1560</v>
      </c>
      <c r="C351" s="23" t="s">
        <v>1561</v>
      </c>
      <c r="D351" s="24" t="n">
        <v>0.719069</v>
      </c>
      <c r="E351" s="24" t="n">
        <v>0.405761</v>
      </c>
      <c r="F351" s="24" t="n">
        <v>0.825500008465454</v>
      </c>
      <c r="G351" s="25" t="n">
        <v>0.236939</v>
      </c>
    </row>
    <row r="352" customFormat="false" ht="12" hidden="false" customHeight="false" outlineLevel="0" collapsed="false">
      <c r="A352" s="22" t="s">
        <v>360</v>
      </c>
      <c r="B352" s="23" t="s">
        <v>1560</v>
      </c>
      <c r="C352" s="23" t="s">
        <v>1561</v>
      </c>
      <c r="D352" s="24" t="n">
        <v>41.7448</v>
      </c>
      <c r="E352" s="24" t="n">
        <v>27.1125</v>
      </c>
      <c r="F352" s="24" t="n">
        <v>0.622638349534824</v>
      </c>
      <c r="G352" s="25" t="n">
        <v>0.169037</v>
      </c>
    </row>
    <row r="353" customFormat="false" ht="12" hidden="false" customHeight="false" outlineLevel="0" collapsed="false">
      <c r="A353" s="22" t="s">
        <v>361</v>
      </c>
      <c r="B353" s="23" t="s">
        <v>1560</v>
      </c>
      <c r="C353" s="23" t="s">
        <v>1561</v>
      </c>
      <c r="D353" s="24" t="n">
        <v>2.25437</v>
      </c>
      <c r="E353" s="24" t="n">
        <v>1.70459</v>
      </c>
      <c r="F353" s="24" t="n">
        <v>0.403299544445738</v>
      </c>
      <c r="G353" s="25" t="n">
        <v>0.547976</v>
      </c>
    </row>
    <row r="354" customFormat="false" ht="12" hidden="false" customHeight="false" outlineLevel="0" collapsed="false">
      <c r="A354" s="22" t="s">
        <v>362</v>
      </c>
      <c r="B354" s="23" t="s">
        <v>1560</v>
      </c>
      <c r="C354" s="23" t="s">
        <v>1561</v>
      </c>
      <c r="D354" s="24" t="n">
        <v>1.29336</v>
      </c>
      <c r="E354" s="24" t="n">
        <v>1.61648</v>
      </c>
      <c r="F354" s="24" t="n">
        <v>-0.321731760065617</v>
      </c>
      <c r="G354" s="25" t="n">
        <v>0.638166</v>
      </c>
    </row>
    <row r="355" customFormat="false" ht="12" hidden="false" customHeight="false" outlineLevel="0" collapsed="false">
      <c r="A355" s="22" t="s">
        <v>363</v>
      </c>
      <c r="B355" s="23" t="s">
        <v>1560</v>
      </c>
      <c r="C355" s="23" t="s">
        <v>1561</v>
      </c>
      <c r="D355" s="24" t="n">
        <v>333.225</v>
      </c>
      <c r="E355" s="24" t="n">
        <v>199.04</v>
      </c>
      <c r="F355" s="24" t="n">
        <v>0.74343825148792</v>
      </c>
      <c r="G355" s="25" t="n">
        <v>0.174584</v>
      </c>
    </row>
    <row r="356" customFormat="false" ht="12" hidden="false" customHeight="false" outlineLevel="0" collapsed="false">
      <c r="A356" s="22" t="s">
        <v>364</v>
      </c>
      <c r="B356" s="23" t="s">
        <v>1560</v>
      </c>
      <c r="C356" s="23" t="s">
        <v>1561</v>
      </c>
      <c r="D356" s="24" t="n">
        <v>48.5357</v>
      </c>
      <c r="E356" s="24" t="n">
        <v>43.56</v>
      </c>
      <c r="F356" s="24" t="n">
        <v>0.15604234513324</v>
      </c>
      <c r="G356" s="25" t="n">
        <v>0.725004</v>
      </c>
    </row>
    <row r="357" customFormat="false" ht="12" hidden="false" customHeight="false" outlineLevel="0" collapsed="false">
      <c r="A357" s="22" t="s">
        <v>365</v>
      </c>
      <c r="B357" s="23" t="s">
        <v>1560</v>
      </c>
      <c r="C357" s="23" t="s">
        <v>1561</v>
      </c>
      <c r="D357" s="24" t="n">
        <v>64.679</v>
      </c>
      <c r="E357" s="24" t="n">
        <v>69.8116</v>
      </c>
      <c r="F357" s="24" t="n">
        <v>-0.110169403200723</v>
      </c>
      <c r="G357" s="25" t="n">
        <v>0.812753</v>
      </c>
    </row>
    <row r="358" customFormat="false" ht="12" hidden="false" customHeight="false" outlineLevel="0" collapsed="false">
      <c r="A358" s="22" t="s">
        <v>366</v>
      </c>
      <c r="B358" s="23" t="s">
        <v>1560</v>
      </c>
      <c r="C358" s="23" t="s">
        <v>1561</v>
      </c>
      <c r="D358" s="24" t="n">
        <v>350.369</v>
      </c>
      <c r="E358" s="24" t="n">
        <v>240.637</v>
      </c>
      <c r="F358" s="24" t="n">
        <v>0.542016647311365</v>
      </c>
      <c r="G358" s="25" t="n">
        <v>0.269534</v>
      </c>
    </row>
    <row r="359" customFormat="false" ht="12" hidden="false" customHeight="false" outlineLevel="0" collapsed="false">
      <c r="A359" s="22" t="s">
        <v>367</v>
      </c>
      <c r="B359" s="23" t="s">
        <v>1560</v>
      </c>
      <c r="C359" s="23" t="s">
        <v>1561</v>
      </c>
      <c r="D359" s="24" t="n">
        <v>12.0795</v>
      </c>
      <c r="E359" s="24" t="n">
        <v>17.2059</v>
      </c>
      <c r="F359" s="24" t="n">
        <v>-0.510342618791089</v>
      </c>
      <c r="G359" s="25" t="n">
        <v>0.285946</v>
      </c>
    </row>
    <row r="360" customFormat="false" ht="12" hidden="false" customHeight="false" outlineLevel="0" collapsed="false">
      <c r="A360" s="22" t="s">
        <v>368</v>
      </c>
      <c r="B360" s="23" t="s">
        <v>1560</v>
      </c>
      <c r="C360" s="23" t="s">
        <v>1561</v>
      </c>
      <c r="D360" s="24" t="n">
        <v>5.62183</v>
      </c>
      <c r="E360" s="24" t="n">
        <v>7.7917</v>
      </c>
      <c r="F360" s="24" t="n">
        <v>-0.47089830276864</v>
      </c>
      <c r="G360" s="25" t="n">
        <v>0.341425</v>
      </c>
    </row>
    <row r="361" customFormat="false" ht="12" hidden="false" customHeight="false" outlineLevel="0" collapsed="false">
      <c r="A361" s="22" t="s">
        <v>369</v>
      </c>
      <c r="B361" s="23" t="s">
        <v>1560</v>
      </c>
      <c r="C361" s="23" t="s">
        <v>1561</v>
      </c>
      <c r="D361" s="24" t="n">
        <v>6.04055</v>
      </c>
      <c r="E361" s="24" t="n">
        <v>8.0375</v>
      </c>
      <c r="F361" s="24" t="n">
        <v>-0.412066917634007</v>
      </c>
      <c r="G361" s="25" t="n">
        <v>0.426351</v>
      </c>
    </row>
    <row r="362" customFormat="false" ht="12" hidden="false" customHeight="false" outlineLevel="0" collapsed="false">
      <c r="A362" s="22" t="s">
        <v>370</v>
      </c>
      <c r="B362" s="23" t="s">
        <v>1560</v>
      </c>
      <c r="C362" s="23" t="s">
        <v>1561</v>
      </c>
      <c r="D362" s="24" t="n">
        <v>0.0530047</v>
      </c>
      <c r="E362" s="24" t="n">
        <v>0.0849594</v>
      </c>
      <c r="F362" s="24" t="n">
        <v>-0.680653286470901</v>
      </c>
      <c r="G362" s="25" t="n">
        <v>0.342741</v>
      </c>
    </row>
    <row r="363" customFormat="false" ht="12" hidden="false" customHeight="false" outlineLevel="0" collapsed="false">
      <c r="A363" s="22" t="s">
        <v>371</v>
      </c>
      <c r="B363" s="23" t="s">
        <v>1560</v>
      </c>
      <c r="C363" s="23" t="s">
        <v>1561</v>
      </c>
      <c r="D363" s="24" t="n">
        <v>0.0596133</v>
      </c>
      <c r="E363" s="24" t="n">
        <v>0.0358727</v>
      </c>
      <c r="F363" s="24" t="n">
        <v>0.732747902980566</v>
      </c>
      <c r="G363" s="25" t="n">
        <v>0.504895</v>
      </c>
    </row>
    <row r="364" customFormat="false" ht="12" hidden="false" customHeight="false" outlineLevel="0" collapsed="false">
      <c r="A364" s="22" t="s">
        <v>372</v>
      </c>
      <c r="B364" s="23" t="s">
        <v>1560</v>
      </c>
      <c r="C364" s="23" t="s">
        <v>1561</v>
      </c>
      <c r="D364" s="24" t="n">
        <v>0.0504837</v>
      </c>
      <c r="E364" s="24" t="n">
        <v>0</v>
      </c>
      <c r="F364" s="24" t="e">
        <f aca="false"/>
        <v>#DIV/0!</v>
      </c>
      <c r="G364" s="25" t="n">
        <v>0.0505482</v>
      </c>
    </row>
    <row r="365" customFormat="false" ht="12" hidden="false" customHeight="false" outlineLevel="0" collapsed="false">
      <c r="A365" s="22" t="s">
        <v>373</v>
      </c>
      <c r="B365" s="23" t="s">
        <v>1560</v>
      </c>
      <c r="C365" s="23" t="s">
        <v>1561</v>
      </c>
      <c r="D365" s="24" t="n">
        <v>0.280694</v>
      </c>
      <c r="E365" s="24" t="n">
        <v>0</v>
      </c>
      <c r="F365" s="24" t="e">
        <f aca="false"/>
        <v>#DIV/0!</v>
      </c>
      <c r="G365" s="25" t="n">
        <v>0.00640345</v>
      </c>
    </row>
    <row r="366" customFormat="false" ht="12" hidden="false" customHeight="false" outlineLevel="0" collapsed="false">
      <c r="A366" s="22" t="s">
        <v>374</v>
      </c>
      <c r="B366" s="23" t="s">
        <v>1560</v>
      </c>
      <c r="C366" s="23" t="s">
        <v>1561</v>
      </c>
      <c r="D366" s="24" t="n">
        <v>8.66285</v>
      </c>
      <c r="E366" s="24" t="n">
        <v>13.4618</v>
      </c>
      <c r="F366" s="24" t="n">
        <v>-0.635957686141589</v>
      </c>
      <c r="G366" s="25" t="n">
        <v>0.169864</v>
      </c>
    </row>
    <row r="367" customFormat="false" ht="12" hidden="false" customHeight="false" outlineLevel="0" collapsed="false">
      <c r="A367" s="22" t="s">
        <v>375</v>
      </c>
      <c r="B367" s="23" t="s">
        <v>1560</v>
      </c>
      <c r="C367" s="23" t="s">
        <v>1561</v>
      </c>
      <c r="D367" s="24" t="n">
        <v>1.88157</v>
      </c>
      <c r="E367" s="24" t="n">
        <v>3.91592</v>
      </c>
      <c r="F367" s="24" t="n">
        <v>-1.05741432885983</v>
      </c>
      <c r="G367" s="25" t="n">
        <v>0.0670255</v>
      </c>
    </row>
    <row r="368" customFormat="false" ht="12" hidden="false" customHeight="false" outlineLevel="0" collapsed="false">
      <c r="A368" s="22" t="s">
        <v>376</v>
      </c>
      <c r="B368" s="23" t="s">
        <v>1560</v>
      </c>
      <c r="C368" s="23" t="s">
        <v>1561</v>
      </c>
      <c r="D368" s="24" t="n">
        <v>56.7794</v>
      </c>
      <c r="E368" s="24" t="n">
        <v>52.6498</v>
      </c>
      <c r="F368" s="24" t="n">
        <v>0.108939552959873</v>
      </c>
      <c r="G368" s="25" t="n">
        <v>0.811276</v>
      </c>
    </row>
    <row r="369" customFormat="false" ht="12" hidden="false" customHeight="false" outlineLevel="0" collapsed="false">
      <c r="A369" s="22" t="s">
        <v>377</v>
      </c>
      <c r="B369" s="23" t="s">
        <v>1560</v>
      </c>
      <c r="C369" s="23" t="s">
        <v>1561</v>
      </c>
      <c r="D369" s="24" t="n">
        <v>406.523</v>
      </c>
      <c r="E369" s="24" t="n">
        <v>254.461</v>
      </c>
      <c r="F369" s="24" t="n">
        <v>0.6758924201019</v>
      </c>
      <c r="G369" s="25" t="n">
        <v>0.129981</v>
      </c>
    </row>
    <row r="370" customFormat="false" ht="12" hidden="false" customHeight="false" outlineLevel="0" collapsed="false">
      <c r="A370" s="22" t="s">
        <v>378</v>
      </c>
      <c r="B370" s="23" t="s">
        <v>1560</v>
      </c>
      <c r="C370" s="23" t="s">
        <v>1561</v>
      </c>
      <c r="D370" s="24" t="n">
        <v>16.1977</v>
      </c>
      <c r="E370" s="24" t="n">
        <v>25.7539</v>
      </c>
      <c r="F370" s="24" t="n">
        <v>-0.669001949524231</v>
      </c>
      <c r="G370" s="25" t="n">
        <v>0.140957</v>
      </c>
    </row>
    <row r="371" customFormat="false" ht="12" hidden="false" customHeight="false" outlineLevel="0" collapsed="false">
      <c r="A371" s="22" t="s">
        <v>379</v>
      </c>
      <c r="B371" s="23" t="s">
        <v>1560</v>
      </c>
      <c r="C371" s="23" t="s">
        <v>1561</v>
      </c>
      <c r="D371" s="24" t="n">
        <v>8.53413</v>
      </c>
      <c r="E371" s="24" t="n">
        <v>9.51701</v>
      </c>
      <c r="F371" s="24" t="n">
        <v>-0.157264299795882</v>
      </c>
      <c r="G371" s="25" t="n">
        <v>0.771461</v>
      </c>
    </row>
    <row r="372" customFormat="false" ht="12" hidden="false" customHeight="false" outlineLevel="0" collapsed="false">
      <c r="A372" s="22" t="s">
        <v>380</v>
      </c>
      <c r="B372" s="23" t="s">
        <v>1560</v>
      </c>
      <c r="C372" s="23" t="s">
        <v>1561</v>
      </c>
      <c r="D372" s="24" t="n">
        <v>25.001</v>
      </c>
      <c r="E372" s="24" t="n">
        <v>20.4976</v>
      </c>
      <c r="F372" s="24" t="n">
        <v>0.28653080257464</v>
      </c>
      <c r="G372" s="25" t="n">
        <v>0.515081</v>
      </c>
    </row>
    <row r="373" customFormat="false" ht="12" hidden="false" customHeight="false" outlineLevel="0" collapsed="false">
      <c r="A373" s="22" t="s">
        <v>381</v>
      </c>
      <c r="B373" s="23" t="s">
        <v>1560</v>
      </c>
      <c r="C373" s="23" t="s">
        <v>1561</v>
      </c>
      <c r="D373" s="24" t="n">
        <v>50.5849</v>
      </c>
      <c r="E373" s="24" t="n">
        <v>50.8061</v>
      </c>
      <c r="F373" s="24" t="n">
        <v>-0.00629493050366036</v>
      </c>
      <c r="G373" s="25" t="n">
        <v>0.98868</v>
      </c>
    </row>
    <row r="374" customFormat="false" ht="12" hidden="false" customHeight="false" outlineLevel="0" collapsed="false">
      <c r="A374" s="22" t="s">
        <v>382</v>
      </c>
      <c r="B374" s="23" t="s">
        <v>1560</v>
      </c>
      <c r="C374" s="23" t="s">
        <v>1561</v>
      </c>
      <c r="D374" s="24" t="n">
        <v>63.0516</v>
      </c>
      <c r="E374" s="24" t="n">
        <v>63.2219</v>
      </c>
      <c r="F374" s="24" t="n">
        <v>-0.00389141212407385</v>
      </c>
      <c r="G374" s="25" t="n">
        <v>0.993062</v>
      </c>
    </row>
    <row r="375" customFormat="false" ht="12" hidden="false" customHeight="false" outlineLevel="0" collapsed="false">
      <c r="A375" s="22" t="s">
        <v>383</v>
      </c>
      <c r="B375" s="23" t="s">
        <v>1560</v>
      </c>
      <c r="C375" s="23" t="s">
        <v>1561</v>
      </c>
      <c r="D375" s="24" t="n">
        <v>28.192</v>
      </c>
      <c r="E375" s="24" t="n">
        <v>30.4804</v>
      </c>
      <c r="F375" s="24" t="n">
        <v>-0.112596006341825</v>
      </c>
      <c r="G375" s="25" t="n">
        <v>0.798539</v>
      </c>
    </row>
    <row r="376" customFormat="false" ht="12" hidden="false" customHeight="false" outlineLevel="0" collapsed="false">
      <c r="A376" s="22" t="s">
        <v>384</v>
      </c>
      <c r="B376" s="23" t="s">
        <v>1560</v>
      </c>
      <c r="C376" s="23" t="s">
        <v>1561</v>
      </c>
      <c r="D376" s="24" t="n">
        <v>12.8676</v>
      </c>
      <c r="E376" s="24" t="n">
        <v>8.7713</v>
      </c>
      <c r="F376" s="24" t="n">
        <v>0.552880408043328</v>
      </c>
      <c r="G376" s="25" t="n">
        <v>0.35767</v>
      </c>
    </row>
    <row r="377" customFormat="false" ht="12" hidden="false" customHeight="false" outlineLevel="0" collapsed="false">
      <c r="A377" s="22" t="s">
        <v>385</v>
      </c>
      <c r="B377" s="23" t="s">
        <v>1560</v>
      </c>
      <c r="C377" s="23" t="s">
        <v>1561</v>
      </c>
      <c r="D377" s="24" t="n">
        <v>1.05766</v>
      </c>
      <c r="E377" s="24" t="n">
        <v>0.940692</v>
      </c>
      <c r="F377" s="24" t="n">
        <v>0.169081586656672</v>
      </c>
      <c r="G377" s="25" t="n">
        <v>0.811252</v>
      </c>
    </row>
    <row r="378" customFormat="false" ht="12" hidden="false" customHeight="false" outlineLevel="0" collapsed="false">
      <c r="A378" s="22" t="s">
        <v>386</v>
      </c>
      <c r="B378" s="23" t="s">
        <v>1560</v>
      </c>
      <c r="C378" s="23" t="s">
        <v>1561</v>
      </c>
      <c r="D378" s="24" t="n">
        <v>6.71462</v>
      </c>
      <c r="E378" s="24" t="n">
        <v>9.28194</v>
      </c>
      <c r="F378" s="24" t="n">
        <v>-0.467120616090473</v>
      </c>
      <c r="G378" s="25" t="n">
        <v>0.414937</v>
      </c>
    </row>
    <row r="379" customFormat="false" ht="12" hidden="false" customHeight="false" outlineLevel="0" collapsed="false">
      <c r="A379" s="22" t="s">
        <v>387</v>
      </c>
      <c r="B379" s="23" t="s">
        <v>1560</v>
      </c>
      <c r="C379" s="23" t="s">
        <v>1561</v>
      </c>
      <c r="D379" s="24" t="n">
        <v>0.581177</v>
      </c>
      <c r="E379" s="24" t="n">
        <v>0.593242</v>
      </c>
      <c r="F379" s="24" t="n">
        <v>-0.0296431308454001</v>
      </c>
      <c r="G379" s="25" t="n">
        <v>0.964357</v>
      </c>
    </row>
    <row r="380" customFormat="false" ht="12" hidden="false" customHeight="false" outlineLevel="0" collapsed="false">
      <c r="A380" s="22" t="s">
        <v>388</v>
      </c>
      <c r="B380" s="23" t="s">
        <v>1560</v>
      </c>
      <c r="C380" s="23" t="s">
        <v>1561</v>
      </c>
      <c r="D380" s="24" t="n">
        <v>5.16353</v>
      </c>
      <c r="E380" s="24" t="n">
        <v>9.03363</v>
      </c>
      <c r="F380" s="24" t="n">
        <v>-0.806948136800925</v>
      </c>
      <c r="G380" s="25" t="n">
        <v>0.0865591</v>
      </c>
    </row>
    <row r="381" customFormat="false" ht="12" hidden="false" customHeight="false" outlineLevel="0" collapsed="false">
      <c r="A381" s="22" t="s">
        <v>389</v>
      </c>
      <c r="B381" s="23" t="s">
        <v>1560</v>
      </c>
      <c r="C381" s="23" t="s">
        <v>1561</v>
      </c>
      <c r="D381" s="24" t="n">
        <v>2.62683</v>
      </c>
      <c r="E381" s="24" t="n">
        <v>7.73539</v>
      </c>
      <c r="F381" s="24" t="n">
        <v>-1.55815119386338</v>
      </c>
      <c r="G381" s="25" t="n">
        <v>0.00624164</v>
      </c>
    </row>
    <row r="382" customFormat="false" ht="12" hidden="false" customHeight="false" outlineLevel="0" collapsed="false">
      <c r="A382" s="22" t="s">
        <v>390</v>
      </c>
      <c r="B382" s="23" t="s">
        <v>1560</v>
      </c>
      <c r="C382" s="23" t="s">
        <v>1561</v>
      </c>
      <c r="D382" s="24" t="n">
        <v>9.03316</v>
      </c>
      <c r="E382" s="24" t="n">
        <v>17.2064</v>
      </c>
      <c r="F382" s="24" t="n">
        <v>-0.929642613955531</v>
      </c>
      <c r="G382" s="25" t="n">
        <v>0.0457997</v>
      </c>
    </row>
    <row r="383" customFormat="false" ht="12" hidden="false" customHeight="false" outlineLevel="0" collapsed="false">
      <c r="A383" s="22" t="s">
        <v>391</v>
      </c>
      <c r="B383" s="23" t="s">
        <v>1560</v>
      </c>
      <c r="C383" s="23" t="s">
        <v>1561</v>
      </c>
      <c r="D383" s="24" t="n">
        <v>0.0941775</v>
      </c>
      <c r="E383" s="24" t="n">
        <v>0.11529</v>
      </c>
      <c r="F383" s="24" t="n">
        <v>-0.291813051208506</v>
      </c>
      <c r="G383" s="25" t="n">
        <v>0.741454</v>
      </c>
    </row>
    <row r="384" customFormat="false" ht="12" hidden="false" customHeight="false" outlineLevel="0" collapsed="false">
      <c r="A384" s="22" t="s">
        <v>392</v>
      </c>
      <c r="B384" s="23" t="s">
        <v>1560</v>
      </c>
      <c r="C384" s="23" t="s">
        <v>1561</v>
      </c>
      <c r="D384" s="24" t="n">
        <v>0.0471131</v>
      </c>
      <c r="E384" s="24" t="n">
        <v>0.0184635</v>
      </c>
      <c r="F384" s="24" t="n">
        <v>1.35145220239184</v>
      </c>
      <c r="G384" s="25" t="n">
        <v>0.199232</v>
      </c>
    </row>
    <row r="385" customFormat="false" ht="12" hidden="false" customHeight="false" outlineLevel="0" collapsed="false">
      <c r="A385" s="22" t="s">
        <v>393</v>
      </c>
      <c r="B385" s="23" t="s">
        <v>1560</v>
      </c>
      <c r="C385" s="23" t="s">
        <v>1561</v>
      </c>
      <c r="D385" s="24" t="n">
        <v>4.55524</v>
      </c>
      <c r="E385" s="24" t="n">
        <v>4.19734</v>
      </c>
      <c r="F385" s="24" t="n">
        <v>0.118051735122734</v>
      </c>
      <c r="G385" s="25" t="n">
        <v>0.847027</v>
      </c>
    </row>
    <row r="386" customFormat="false" ht="12" hidden="false" customHeight="false" outlineLevel="0" collapsed="false">
      <c r="A386" s="22" t="s">
        <v>394</v>
      </c>
      <c r="B386" s="23" t="s">
        <v>1560</v>
      </c>
      <c r="C386" s="23" t="s">
        <v>1561</v>
      </c>
      <c r="D386" s="24" t="n">
        <v>14.3067</v>
      </c>
      <c r="E386" s="24" t="n">
        <v>26.164</v>
      </c>
      <c r="F386" s="24" t="n">
        <v>-0.870892182816812</v>
      </c>
      <c r="G386" s="25" t="n">
        <v>0.0669271</v>
      </c>
    </row>
    <row r="387" customFormat="false" ht="12" hidden="false" customHeight="false" outlineLevel="0" collapsed="false">
      <c r="A387" s="22" t="s">
        <v>395</v>
      </c>
      <c r="B387" s="23" t="s">
        <v>1560</v>
      </c>
      <c r="C387" s="23" t="s">
        <v>1561</v>
      </c>
      <c r="D387" s="24" t="n">
        <v>4.35741</v>
      </c>
      <c r="E387" s="24" t="n">
        <v>5.66206</v>
      </c>
      <c r="F387" s="24" t="n">
        <v>-0.377856170792176</v>
      </c>
      <c r="G387" s="25" t="n">
        <v>0.465117</v>
      </c>
    </row>
    <row r="388" customFormat="false" ht="12" hidden="false" customHeight="false" outlineLevel="0" collapsed="false">
      <c r="A388" s="22" t="s">
        <v>396</v>
      </c>
      <c r="B388" s="23" t="s">
        <v>1560</v>
      </c>
      <c r="C388" s="23" t="s">
        <v>1561</v>
      </c>
      <c r="D388" s="24" t="n">
        <v>13.8018</v>
      </c>
      <c r="E388" s="24" t="n">
        <v>18.4364</v>
      </c>
      <c r="F388" s="24" t="n">
        <v>-0.417700541794774</v>
      </c>
      <c r="G388" s="25" t="n">
        <v>0.368071</v>
      </c>
    </row>
    <row r="389" customFormat="false" ht="12" hidden="false" customHeight="false" outlineLevel="0" collapsed="false">
      <c r="A389" s="22" t="s">
        <v>397</v>
      </c>
      <c r="B389" s="23" t="s">
        <v>1560</v>
      </c>
      <c r="C389" s="23" t="s">
        <v>1561</v>
      </c>
      <c r="D389" s="24" t="n">
        <v>0.203548</v>
      </c>
      <c r="E389" s="24" t="n">
        <v>0.729113</v>
      </c>
      <c r="F389" s="24" t="n">
        <v>-1.84077337877834</v>
      </c>
      <c r="G389" s="25" t="n">
        <v>0.0174011</v>
      </c>
    </row>
    <row r="390" customFormat="false" ht="12" hidden="false" customHeight="false" outlineLevel="0" collapsed="false">
      <c r="A390" s="22" t="s">
        <v>398</v>
      </c>
      <c r="B390" s="23" t="s">
        <v>1560</v>
      </c>
      <c r="C390" s="23" t="s">
        <v>1561</v>
      </c>
      <c r="D390" s="24" t="n">
        <v>9.2987</v>
      </c>
      <c r="E390" s="24" t="n">
        <v>16.8228</v>
      </c>
      <c r="F390" s="24" t="n">
        <v>-0.855316908682043</v>
      </c>
      <c r="G390" s="25" t="n">
        <v>0.096417</v>
      </c>
    </row>
    <row r="391" customFormat="false" ht="12" hidden="false" customHeight="false" outlineLevel="0" collapsed="false">
      <c r="A391" s="22" t="s">
        <v>399</v>
      </c>
      <c r="B391" s="23" t="s">
        <v>1560</v>
      </c>
      <c r="C391" s="23" t="s">
        <v>1561</v>
      </c>
      <c r="D391" s="24" t="n">
        <v>2.18163</v>
      </c>
      <c r="E391" s="24" t="n">
        <v>3.24039</v>
      </c>
      <c r="F391" s="24" t="n">
        <v>-0.570761016125395</v>
      </c>
      <c r="G391" s="25" t="n">
        <v>0.347311</v>
      </c>
    </row>
    <row r="392" customFormat="false" ht="12" hidden="false" customHeight="false" outlineLevel="0" collapsed="false">
      <c r="A392" s="22" t="s">
        <v>400</v>
      </c>
      <c r="B392" s="23" t="s">
        <v>1560</v>
      </c>
      <c r="C392" s="23" t="s">
        <v>1561</v>
      </c>
      <c r="D392" s="24" t="n">
        <v>2.03166</v>
      </c>
      <c r="E392" s="24" t="n">
        <v>2.00998</v>
      </c>
      <c r="F392" s="24" t="n">
        <v>0.0154778399302897</v>
      </c>
      <c r="G392" s="25" t="n">
        <v>0.980926</v>
      </c>
    </row>
    <row r="393" customFormat="false" ht="12" hidden="false" customHeight="false" outlineLevel="0" collapsed="false">
      <c r="A393" s="22" t="s">
        <v>401</v>
      </c>
      <c r="B393" s="23" t="s">
        <v>1560</v>
      </c>
      <c r="C393" s="23" t="s">
        <v>1561</v>
      </c>
      <c r="D393" s="24" t="n">
        <v>0.423579</v>
      </c>
      <c r="E393" s="24" t="n">
        <v>0.471042</v>
      </c>
      <c r="F393" s="24" t="n">
        <v>-0.153224636219414</v>
      </c>
      <c r="G393" s="25" t="n">
        <v>0.844643</v>
      </c>
    </row>
    <row r="394" customFormat="false" ht="12" hidden="false" customHeight="false" outlineLevel="0" collapsed="false">
      <c r="A394" s="22" t="s">
        <v>402</v>
      </c>
      <c r="B394" s="23" t="s">
        <v>1560</v>
      </c>
      <c r="C394" s="23" t="s">
        <v>1561</v>
      </c>
      <c r="D394" s="24" t="n">
        <v>22.7753</v>
      </c>
      <c r="E394" s="24" t="n">
        <v>22.3758</v>
      </c>
      <c r="F394" s="24" t="n">
        <v>0.025530793721709</v>
      </c>
      <c r="G394" s="25" t="n">
        <v>0.957417</v>
      </c>
    </row>
    <row r="395" customFormat="false" ht="12" hidden="false" customHeight="false" outlineLevel="0" collapsed="false">
      <c r="A395" s="22" t="s">
        <v>403</v>
      </c>
      <c r="B395" s="23" t="s">
        <v>1560</v>
      </c>
      <c r="C395" s="23" t="s">
        <v>1561</v>
      </c>
      <c r="D395" s="24" t="n">
        <v>0.0673723</v>
      </c>
      <c r="E395" s="24" t="n">
        <v>0.227028</v>
      </c>
      <c r="F395" s="24" t="n">
        <v>-1.7526427831622</v>
      </c>
      <c r="G395" s="25" t="n">
        <v>0.0285287</v>
      </c>
    </row>
    <row r="396" customFormat="false" ht="12" hidden="false" customHeight="false" outlineLevel="0" collapsed="false">
      <c r="A396" s="22" t="s">
        <v>404</v>
      </c>
      <c r="B396" s="23" t="s">
        <v>1560</v>
      </c>
      <c r="C396" s="23" t="s">
        <v>1561</v>
      </c>
      <c r="D396" s="24" t="n">
        <v>78.0173</v>
      </c>
      <c r="E396" s="24" t="n">
        <v>106.158</v>
      </c>
      <c r="F396" s="24" t="n">
        <v>-0.444347119960252</v>
      </c>
      <c r="G396" s="25" t="n">
        <v>0.343176</v>
      </c>
    </row>
    <row r="397" customFormat="false" ht="12" hidden="false" customHeight="false" outlineLevel="0" collapsed="false">
      <c r="A397" s="22" t="s">
        <v>405</v>
      </c>
      <c r="B397" s="23" t="s">
        <v>1560</v>
      </c>
      <c r="C397" s="23" t="s">
        <v>1561</v>
      </c>
      <c r="D397" s="24" t="n">
        <v>0.675498</v>
      </c>
      <c r="E397" s="24" t="n">
        <v>1.19966</v>
      </c>
      <c r="F397" s="24" t="n">
        <v>-0.828602181150393</v>
      </c>
      <c r="G397" s="25" t="n">
        <v>0.427921</v>
      </c>
    </row>
    <row r="398" customFormat="false" ht="12" hidden="false" customHeight="false" outlineLevel="0" collapsed="false">
      <c r="A398" s="22" t="s">
        <v>406</v>
      </c>
      <c r="B398" s="23" t="s">
        <v>1560</v>
      </c>
      <c r="C398" s="23" t="s">
        <v>1561</v>
      </c>
      <c r="D398" s="24" t="n">
        <v>5.45772</v>
      </c>
      <c r="E398" s="24" t="n">
        <v>5.00256</v>
      </c>
      <c r="F398" s="24" t="n">
        <v>0.12563181552617</v>
      </c>
      <c r="G398" s="25" t="n">
        <v>0.804473</v>
      </c>
    </row>
    <row r="399" customFormat="false" ht="12" hidden="false" customHeight="false" outlineLevel="0" collapsed="false">
      <c r="A399" s="22" t="s">
        <v>407</v>
      </c>
      <c r="B399" s="23" t="s">
        <v>1560</v>
      </c>
      <c r="C399" s="23" t="s">
        <v>1561</v>
      </c>
      <c r="D399" s="24" t="n">
        <v>0.0287825</v>
      </c>
      <c r="E399" s="24" t="n">
        <v>0.184685</v>
      </c>
      <c r="F399" s="24" t="n">
        <v>-2.68180288357003</v>
      </c>
      <c r="G399" s="25" t="n">
        <v>0.000289637</v>
      </c>
    </row>
    <row r="400" customFormat="false" ht="12" hidden="false" customHeight="false" outlineLevel="0" collapsed="false">
      <c r="A400" s="22" t="s">
        <v>408</v>
      </c>
      <c r="B400" s="23" t="s">
        <v>1560</v>
      </c>
      <c r="C400" s="23" t="s">
        <v>1561</v>
      </c>
      <c r="D400" s="24" t="n">
        <v>3.00434</v>
      </c>
      <c r="E400" s="24" t="n">
        <v>4.69295</v>
      </c>
      <c r="F400" s="24" t="n">
        <v>-0.643446998238923</v>
      </c>
      <c r="G400" s="25" t="n">
        <v>0.286881</v>
      </c>
    </row>
    <row r="401" customFormat="false" ht="12" hidden="false" customHeight="false" outlineLevel="0" collapsed="false">
      <c r="A401" s="22" t="s">
        <v>409</v>
      </c>
      <c r="B401" s="23" t="s">
        <v>1560</v>
      </c>
      <c r="C401" s="23" t="s">
        <v>1561</v>
      </c>
      <c r="D401" s="24" t="n">
        <v>1.68407</v>
      </c>
      <c r="E401" s="24" t="n">
        <v>5.25154</v>
      </c>
      <c r="F401" s="24" t="n">
        <v>-1.6407884446015</v>
      </c>
      <c r="G401" s="25" t="n">
        <v>0.0042876</v>
      </c>
    </row>
    <row r="402" customFormat="false" ht="12" hidden="false" customHeight="false" outlineLevel="0" collapsed="false">
      <c r="A402" s="22" t="s">
        <v>410</v>
      </c>
      <c r="B402" s="23" t="s">
        <v>1560</v>
      </c>
      <c r="C402" s="23" t="s">
        <v>1561</v>
      </c>
      <c r="D402" s="24" t="n">
        <v>31.0409</v>
      </c>
      <c r="E402" s="24" t="n">
        <v>126.41</v>
      </c>
      <c r="F402" s="24" t="n">
        <v>-2.02586830351536</v>
      </c>
      <c r="G402" s="26" t="n">
        <v>1.15771E-005</v>
      </c>
    </row>
    <row r="403" customFormat="false" ht="12" hidden="false" customHeight="false" outlineLevel="0" collapsed="false">
      <c r="A403" s="22" t="s">
        <v>411</v>
      </c>
      <c r="B403" s="23" t="s">
        <v>1560</v>
      </c>
      <c r="C403" s="23" t="s">
        <v>1561</v>
      </c>
      <c r="D403" s="24" t="n">
        <v>10.9884</v>
      </c>
      <c r="E403" s="24" t="n">
        <v>28.0204</v>
      </c>
      <c r="F403" s="24" t="n">
        <v>-1.35049621733829</v>
      </c>
      <c r="G403" s="25" t="n">
        <v>0.00716853</v>
      </c>
    </row>
    <row r="404" customFormat="false" ht="12" hidden="false" customHeight="false" outlineLevel="0" collapsed="false">
      <c r="A404" s="22" t="s">
        <v>412</v>
      </c>
      <c r="B404" s="23" t="s">
        <v>1560</v>
      </c>
      <c r="C404" s="23" t="s">
        <v>1561</v>
      </c>
      <c r="D404" s="24" t="n">
        <v>0.241532</v>
      </c>
      <c r="E404" s="24" t="n">
        <v>0.22068</v>
      </c>
      <c r="F404" s="24" t="n">
        <v>0.130258455373659</v>
      </c>
      <c r="G404" s="25" t="n">
        <v>0.858631</v>
      </c>
    </row>
    <row r="405" customFormat="false" ht="12" hidden="false" customHeight="false" outlineLevel="0" collapsed="false">
      <c r="A405" s="22" t="s">
        <v>413</v>
      </c>
      <c r="B405" s="23" t="s">
        <v>1560</v>
      </c>
      <c r="C405" s="23" t="s">
        <v>1561</v>
      </c>
      <c r="D405" s="24" t="n">
        <v>3.01375</v>
      </c>
      <c r="E405" s="24" t="n">
        <v>1.1754</v>
      </c>
      <c r="F405" s="24" t="n">
        <v>1.35840794238851</v>
      </c>
      <c r="G405" s="25" t="n">
        <v>0.0683867</v>
      </c>
    </row>
    <row r="406" customFormat="false" ht="12" hidden="false" customHeight="false" outlineLevel="0" collapsed="false">
      <c r="A406" s="22" t="s">
        <v>414</v>
      </c>
      <c r="B406" s="23" t="s">
        <v>1560</v>
      </c>
      <c r="C406" s="23" t="s">
        <v>1561</v>
      </c>
      <c r="D406" s="24" t="n">
        <v>47.5302</v>
      </c>
      <c r="E406" s="24" t="n">
        <v>36.3436</v>
      </c>
      <c r="F406" s="24" t="n">
        <v>0.387143140098577</v>
      </c>
      <c r="G406" s="25" t="n">
        <v>0.376203</v>
      </c>
    </row>
    <row r="407" customFormat="false" ht="12" hidden="false" customHeight="false" outlineLevel="0" collapsed="false">
      <c r="A407" s="22" t="s">
        <v>415</v>
      </c>
      <c r="B407" s="23" t="s">
        <v>1560</v>
      </c>
      <c r="C407" s="23" t="s">
        <v>1561</v>
      </c>
      <c r="D407" s="24" t="n">
        <v>21.5473</v>
      </c>
      <c r="E407" s="24" t="n">
        <v>36.1252</v>
      </c>
      <c r="F407" s="24" t="n">
        <v>-0.745498472135324</v>
      </c>
      <c r="G407" s="25" t="n">
        <v>0.0961526</v>
      </c>
    </row>
    <row r="408" customFormat="false" ht="12" hidden="false" customHeight="false" outlineLevel="0" collapsed="false">
      <c r="A408" s="22" t="s">
        <v>416</v>
      </c>
      <c r="B408" s="23" t="s">
        <v>1560</v>
      </c>
      <c r="C408" s="23" t="s">
        <v>1561</v>
      </c>
      <c r="D408" s="24" t="n">
        <v>6.6333</v>
      </c>
      <c r="E408" s="24" t="n">
        <v>14.9246</v>
      </c>
      <c r="F408" s="24" t="n">
        <v>-1.16989358547249</v>
      </c>
      <c r="G408" s="25" t="n">
        <v>0.0415466</v>
      </c>
    </row>
    <row r="409" customFormat="false" ht="12" hidden="false" customHeight="false" outlineLevel="0" collapsed="false">
      <c r="A409" s="22" t="s">
        <v>417</v>
      </c>
      <c r="B409" s="23" t="s">
        <v>1560</v>
      </c>
      <c r="C409" s="23" t="s">
        <v>1561</v>
      </c>
      <c r="D409" s="24" t="n">
        <v>21.8347</v>
      </c>
      <c r="E409" s="24" t="n">
        <v>39.7353</v>
      </c>
      <c r="F409" s="24" t="n">
        <v>-0.863798527557891</v>
      </c>
      <c r="G409" s="25" t="n">
        <v>0.0651309</v>
      </c>
    </row>
    <row r="410" customFormat="false" ht="12" hidden="false" customHeight="false" outlineLevel="0" collapsed="false">
      <c r="A410" s="22" t="s">
        <v>418</v>
      </c>
      <c r="B410" s="23" t="s">
        <v>1560</v>
      </c>
      <c r="C410" s="23" t="s">
        <v>1561</v>
      </c>
      <c r="D410" s="24" t="n">
        <v>3.51901</v>
      </c>
      <c r="E410" s="24" t="n">
        <v>2.07116</v>
      </c>
      <c r="F410" s="24" t="n">
        <v>0.764730605743439</v>
      </c>
      <c r="G410" s="25" t="n">
        <v>0.253927</v>
      </c>
    </row>
    <row r="411" customFormat="false" ht="12" hidden="false" customHeight="false" outlineLevel="0" collapsed="false">
      <c r="A411" s="22" t="s">
        <v>419</v>
      </c>
      <c r="B411" s="23" t="s">
        <v>1560</v>
      </c>
      <c r="C411" s="23" t="s">
        <v>1561</v>
      </c>
      <c r="D411" s="24" t="n">
        <v>27.8648</v>
      </c>
      <c r="E411" s="24" t="n">
        <v>10.5245</v>
      </c>
      <c r="F411" s="24" t="n">
        <v>1.40469210340676</v>
      </c>
      <c r="G411" s="25" t="n">
        <v>0.00211281</v>
      </c>
    </row>
    <row r="412" customFormat="false" ht="12" hidden="false" customHeight="false" outlineLevel="0" collapsed="false">
      <c r="A412" s="22" t="s">
        <v>420</v>
      </c>
      <c r="B412" s="23" t="s">
        <v>1560</v>
      </c>
      <c r="C412" s="23" t="s">
        <v>1561</v>
      </c>
      <c r="D412" s="24" t="n">
        <v>2.04575</v>
      </c>
      <c r="E412" s="24" t="n">
        <v>2.36847</v>
      </c>
      <c r="F412" s="24" t="n">
        <v>-0.211325546348336</v>
      </c>
      <c r="G412" s="25" t="n">
        <v>0.749269</v>
      </c>
    </row>
    <row r="413" customFormat="false" ht="12" hidden="false" customHeight="false" outlineLevel="0" collapsed="false">
      <c r="A413" s="22" t="s">
        <v>421</v>
      </c>
      <c r="B413" s="23" t="s">
        <v>1560</v>
      </c>
      <c r="C413" s="23" t="s">
        <v>1561</v>
      </c>
      <c r="D413" s="24" t="n">
        <v>2.41865</v>
      </c>
      <c r="E413" s="24" t="n">
        <v>2.16429</v>
      </c>
      <c r="F413" s="24" t="n">
        <v>0.160308190370396</v>
      </c>
      <c r="G413" s="25" t="n">
        <v>0.811759</v>
      </c>
    </row>
    <row r="414" customFormat="false" ht="12" hidden="false" customHeight="false" outlineLevel="0" collapsed="false">
      <c r="A414" s="22" t="s">
        <v>422</v>
      </c>
      <c r="B414" s="23" t="s">
        <v>1560</v>
      </c>
      <c r="C414" s="23" t="s">
        <v>1561</v>
      </c>
      <c r="D414" s="24" t="n">
        <v>12.0315</v>
      </c>
      <c r="E414" s="24" t="n">
        <v>18.4684</v>
      </c>
      <c r="F414" s="24" t="n">
        <v>-0.618242366155252</v>
      </c>
      <c r="G414" s="25" t="n">
        <v>0.28351</v>
      </c>
    </row>
    <row r="415" customFormat="false" ht="12" hidden="false" customHeight="false" outlineLevel="0" collapsed="false">
      <c r="A415" s="22" t="s">
        <v>423</v>
      </c>
      <c r="B415" s="23" t="s">
        <v>1560</v>
      </c>
      <c r="C415" s="23" t="s">
        <v>1561</v>
      </c>
      <c r="D415" s="24" t="n">
        <v>1.33277</v>
      </c>
      <c r="E415" s="24" t="n">
        <v>2.65284</v>
      </c>
      <c r="F415" s="24" t="n">
        <v>-0.993109833503594</v>
      </c>
      <c r="G415" s="25" t="n">
        <v>0.124291</v>
      </c>
    </row>
    <row r="416" customFormat="false" ht="12" hidden="false" customHeight="false" outlineLevel="0" collapsed="false">
      <c r="A416" s="22" t="s">
        <v>424</v>
      </c>
      <c r="B416" s="23" t="s">
        <v>1560</v>
      </c>
      <c r="C416" s="23" t="s">
        <v>1561</v>
      </c>
      <c r="D416" s="24" t="n">
        <v>1.30016</v>
      </c>
      <c r="E416" s="24" t="n">
        <v>1.07044</v>
      </c>
      <c r="F416" s="24" t="n">
        <v>0.280485242338835</v>
      </c>
      <c r="G416" s="25" t="n">
        <v>0.782973</v>
      </c>
    </row>
    <row r="417" customFormat="false" ht="12" hidden="false" customHeight="false" outlineLevel="0" collapsed="false">
      <c r="A417" s="22" t="s">
        <v>425</v>
      </c>
      <c r="B417" s="23" t="s">
        <v>1560</v>
      </c>
      <c r="C417" s="23" t="s">
        <v>1561</v>
      </c>
      <c r="D417" s="24" t="n">
        <v>1.70479</v>
      </c>
      <c r="E417" s="24" t="n">
        <v>2.39307</v>
      </c>
      <c r="F417" s="24" t="n">
        <v>-0.489268562291546</v>
      </c>
      <c r="G417" s="25" t="n">
        <v>0.515286</v>
      </c>
    </row>
    <row r="418" customFormat="false" ht="12" hidden="false" customHeight="false" outlineLevel="0" collapsed="false">
      <c r="A418" s="22" t="s">
        <v>426</v>
      </c>
      <c r="B418" s="23" t="s">
        <v>1560</v>
      </c>
      <c r="C418" s="23" t="s">
        <v>1561</v>
      </c>
      <c r="D418" s="24" t="n">
        <v>2.2325</v>
      </c>
      <c r="E418" s="24" t="n">
        <v>4.14291</v>
      </c>
      <c r="F418" s="24" t="n">
        <v>-0.891984304404846</v>
      </c>
      <c r="G418" s="25" t="n">
        <v>0.156706</v>
      </c>
    </row>
    <row r="419" customFormat="false" ht="12" hidden="false" customHeight="false" outlineLevel="0" collapsed="false">
      <c r="A419" s="22" t="s">
        <v>427</v>
      </c>
      <c r="B419" s="23" t="s">
        <v>1560</v>
      </c>
      <c r="C419" s="23" t="s">
        <v>1561</v>
      </c>
      <c r="D419" s="24" t="n">
        <v>29.8201</v>
      </c>
      <c r="E419" s="24" t="n">
        <v>67.1204</v>
      </c>
      <c r="F419" s="24" t="n">
        <v>-1.17046621783318</v>
      </c>
      <c r="G419" s="25" t="n">
        <v>0.00819182</v>
      </c>
    </row>
    <row r="420" customFormat="false" ht="12" hidden="false" customHeight="false" outlineLevel="0" collapsed="false">
      <c r="A420" s="22" t="s">
        <v>428</v>
      </c>
      <c r="B420" s="23" t="s">
        <v>1560</v>
      </c>
      <c r="C420" s="23" t="s">
        <v>1561</v>
      </c>
      <c r="D420" s="24" t="n">
        <v>1.62576</v>
      </c>
      <c r="E420" s="24" t="n">
        <v>2.99784</v>
      </c>
      <c r="F420" s="24" t="n">
        <v>-0.882809088387069</v>
      </c>
      <c r="G420" s="25" t="n">
        <v>0.26259</v>
      </c>
    </row>
    <row r="421" customFormat="false" ht="12" hidden="false" customHeight="false" outlineLevel="0" collapsed="false">
      <c r="A421" s="22" t="s">
        <v>429</v>
      </c>
      <c r="B421" s="23" t="s">
        <v>1560</v>
      </c>
      <c r="C421" s="23" t="s">
        <v>1561</v>
      </c>
      <c r="D421" s="24" t="n">
        <v>0.546334</v>
      </c>
      <c r="E421" s="24" t="n">
        <v>1.87011</v>
      </c>
      <c r="F421" s="24" t="n">
        <v>-1.77526801785838</v>
      </c>
      <c r="G421" s="25" t="n">
        <v>0.0196793</v>
      </c>
    </row>
    <row r="422" customFormat="false" ht="12" hidden="false" customHeight="false" outlineLevel="0" collapsed="false">
      <c r="A422" s="22" t="s">
        <v>430</v>
      </c>
      <c r="B422" s="23" t="s">
        <v>1560</v>
      </c>
      <c r="C422" s="23" t="s">
        <v>1561</v>
      </c>
      <c r="D422" s="24" t="n">
        <v>0.33051</v>
      </c>
      <c r="E422" s="24" t="n">
        <v>0.172429</v>
      </c>
      <c r="F422" s="24" t="n">
        <v>0.938691488226347</v>
      </c>
      <c r="G422" s="25" t="n">
        <v>0.155052</v>
      </c>
    </row>
    <row r="423" customFormat="false" ht="12" hidden="false" customHeight="false" outlineLevel="0" collapsed="false">
      <c r="A423" s="22" t="s">
        <v>431</v>
      </c>
      <c r="B423" s="23" t="s">
        <v>1560</v>
      </c>
      <c r="C423" s="23" t="s">
        <v>1561</v>
      </c>
      <c r="D423" s="24" t="n">
        <v>2.25335</v>
      </c>
      <c r="E423" s="24" t="n">
        <v>1.33983</v>
      </c>
      <c r="F423" s="24" t="n">
        <v>0.750021455971435</v>
      </c>
      <c r="G423" s="25" t="n">
        <v>0.271268</v>
      </c>
    </row>
    <row r="424" customFormat="false" ht="12" hidden="false" customHeight="false" outlineLevel="0" collapsed="false">
      <c r="A424" s="22" t="s">
        <v>432</v>
      </c>
      <c r="B424" s="23" t="s">
        <v>1560</v>
      </c>
      <c r="C424" s="23" t="s">
        <v>1561</v>
      </c>
      <c r="D424" s="24" t="n">
        <v>56.5858</v>
      </c>
      <c r="E424" s="24" t="n">
        <v>38.0514</v>
      </c>
      <c r="F424" s="24" t="n">
        <v>0.572490524590335</v>
      </c>
      <c r="G424" s="25" t="n">
        <v>0.200986</v>
      </c>
    </row>
    <row r="425" customFormat="false" ht="12" hidden="false" customHeight="false" outlineLevel="0" collapsed="false">
      <c r="A425" s="22" t="s">
        <v>433</v>
      </c>
      <c r="B425" s="23" t="s">
        <v>1560</v>
      </c>
      <c r="C425" s="23" t="s">
        <v>1561</v>
      </c>
      <c r="D425" s="24" t="n">
        <v>4.92415</v>
      </c>
      <c r="E425" s="24" t="n">
        <v>8.2848</v>
      </c>
      <c r="F425" s="24" t="n">
        <v>-0.750592160323573</v>
      </c>
      <c r="G425" s="25" t="n">
        <v>0.134973</v>
      </c>
    </row>
    <row r="426" customFormat="false" ht="12" hidden="false" customHeight="false" outlineLevel="0" collapsed="false">
      <c r="A426" s="22" t="s">
        <v>434</v>
      </c>
      <c r="B426" s="23" t="s">
        <v>1560</v>
      </c>
      <c r="C426" s="23" t="s">
        <v>1561</v>
      </c>
      <c r="D426" s="24" t="n">
        <v>2.01961</v>
      </c>
      <c r="E426" s="24" t="n">
        <v>1.07911</v>
      </c>
      <c r="F426" s="24" t="n">
        <v>0.904234791279431</v>
      </c>
      <c r="G426" s="25" t="n">
        <v>0.197336</v>
      </c>
    </row>
    <row r="427" customFormat="false" ht="12" hidden="false" customHeight="false" outlineLevel="0" collapsed="false">
      <c r="A427" s="22" t="s">
        <v>435</v>
      </c>
      <c r="B427" s="23" t="s">
        <v>1560</v>
      </c>
      <c r="C427" s="23" t="s">
        <v>1561</v>
      </c>
      <c r="D427" s="24" t="n">
        <v>0.0298735</v>
      </c>
      <c r="E427" s="24" t="n">
        <v>0.0691432</v>
      </c>
      <c r="F427" s="24" t="n">
        <v>-1.21072109946786</v>
      </c>
      <c r="G427" s="25" t="n">
        <v>0.170812</v>
      </c>
    </row>
    <row r="428" customFormat="false" ht="12" hidden="false" customHeight="false" outlineLevel="0" collapsed="false">
      <c r="A428" s="22" t="s">
        <v>436</v>
      </c>
      <c r="B428" s="23" t="s">
        <v>1560</v>
      </c>
      <c r="C428" s="23" t="s">
        <v>1561</v>
      </c>
      <c r="D428" s="24" t="n">
        <v>29.7995</v>
      </c>
      <c r="E428" s="24" t="n">
        <v>28.3108</v>
      </c>
      <c r="F428" s="24" t="n">
        <v>0.0739356070312335</v>
      </c>
      <c r="G428" s="25" t="n">
        <v>0.867367</v>
      </c>
    </row>
    <row r="429" customFormat="false" ht="12" hidden="false" customHeight="false" outlineLevel="0" collapsed="false">
      <c r="A429" s="22" t="s">
        <v>437</v>
      </c>
      <c r="B429" s="23" t="s">
        <v>1560</v>
      </c>
      <c r="C429" s="23" t="s">
        <v>1561</v>
      </c>
      <c r="D429" s="24" t="n">
        <v>29.6196</v>
      </c>
      <c r="E429" s="24" t="n">
        <v>28.2749</v>
      </c>
      <c r="F429" s="24" t="n">
        <v>0.06703023594393</v>
      </c>
      <c r="G429" s="25" t="n">
        <v>0.878582</v>
      </c>
    </row>
    <row r="430" customFormat="false" ht="12" hidden="false" customHeight="false" outlineLevel="0" collapsed="false">
      <c r="A430" s="22" t="s">
        <v>438</v>
      </c>
      <c r="B430" s="23" t="s">
        <v>1560</v>
      </c>
      <c r="C430" s="23" t="s">
        <v>1561</v>
      </c>
      <c r="D430" s="24" t="n">
        <v>0.208161</v>
      </c>
      <c r="E430" s="24" t="n">
        <v>0.412247</v>
      </c>
      <c r="F430" s="24" t="n">
        <v>-0.98580919707989</v>
      </c>
      <c r="G430" s="25" t="n">
        <v>0.170429</v>
      </c>
    </row>
    <row r="431" customFormat="false" ht="12" hidden="false" customHeight="false" outlineLevel="0" collapsed="false">
      <c r="A431" s="22" t="s">
        <v>439</v>
      </c>
      <c r="B431" s="23" t="s">
        <v>1560</v>
      </c>
      <c r="C431" s="23" t="s">
        <v>1561</v>
      </c>
      <c r="D431" s="24" t="n">
        <v>0.303873</v>
      </c>
      <c r="E431" s="24" t="n">
        <v>0.135985</v>
      </c>
      <c r="F431" s="24" t="n">
        <v>1.16002097098033</v>
      </c>
      <c r="G431" s="25" t="n">
        <v>0.183157</v>
      </c>
    </row>
    <row r="432" customFormat="false" ht="12" hidden="false" customHeight="false" outlineLevel="0" collapsed="false">
      <c r="A432" s="22" t="s">
        <v>440</v>
      </c>
      <c r="B432" s="23" t="s">
        <v>1560</v>
      </c>
      <c r="C432" s="23" t="s">
        <v>1561</v>
      </c>
      <c r="D432" s="24" t="n">
        <v>11.7199</v>
      </c>
      <c r="E432" s="24" t="n">
        <v>21.2432</v>
      </c>
      <c r="F432" s="24" t="n">
        <v>-0.858040844932512</v>
      </c>
      <c r="G432" s="25" t="n">
        <v>0.0859453</v>
      </c>
    </row>
    <row r="433" customFormat="false" ht="12" hidden="false" customHeight="false" outlineLevel="0" collapsed="false">
      <c r="A433" s="22" t="s">
        <v>441</v>
      </c>
      <c r="B433" s="23" t="s">
        <v>1560</v>
      </c>
      <c r="C433" s="23" t="s">
        <v>1561</v>
      </c>
      <c r="D433" s="24" t="n">
        <v>82.7449</v>
      </c>
      <c r="E433" s="24" t="n">
        <v>84.7193</v>
      </c>
      <c r="F433" s="24" t="n">
        <v>-0.0340202751603556</v>
      </c>
      <c r="G433" s="25" t="n">
        <v>0.938022</v>
      </c>
    </row>
    <row r="434" customFormat="false" ht="12" hidden="false" customHeight="false" outlineLevel="0" collapsed="false">
      <c r="A434" s="22" t="s">
        <v>442</v>
      </c>
      <c r="B434" s="23" t="s">
        <v>1560</v>
      </c>
      <c r="C434" s="23" t="s">
        <v>1561</v>
      </c>
      <c r="D434" s="24" t="n">
        <v>1.81053</v>
      </c>
      <c r="E434" s="24" t="n">
        <v>2.52931</v>
      </c>
      <c r="F434" s="24" t="n">
        <v>-0.482331786887186</v>
      </c>
      <c r="G434" s="25" t="n">
        <v>0.413313</v>
      </c>
    </row>
    <row r="435" customFormat="false" ht="12" hidden="false" customHeight="false" outlineLevel="0" collapsed="false">
      <c r="A435" s="22" t="s">
        <v>443</v>
      </c>
      <c r="B435" s="23" t="s">
        <v>1560</v>
      </c>
      <c r="C435" s="23" t="s">
        <v>1561</v>
      </c>
      <c r="D435" s="24" t="n">
        <v>14.8339</v>
      </c>
      <c r="E435" s="24" t="n">
        <v>16.3219</v>
      </c>
      <c r="F435" s="24" t="n">
        <v>-0.137911059855011</v>
      </c>
      <c r="G435" s="25" t="n">
        <v>0.789304</v>
      </c>
    </row>
    <row r="436" customFormat="false" ht="12" hidden="false" customHeight="false" outlineLevel="0" collapsed="false">
      <c r="A436" s="22" t="s">
        <v>444</v>
      </c>
      <c r="B436" s="23" t="s">
        <v>1560</v>
      </c>
      <c r="C436" s="23" t="s">
        <v>1561</v>
      </c>
      <c r="D436" s="24" t="n">
        <v>45.6524</v>
      </c>
      <c r="E436" s="24" t="n">
        <v>37.8169</v>
      </c>
      <c r="F436" s="24" t="n">
        <v>0.271659601617788</v>
      </c>
      <c r="G436" s="25" t="n">
        <v>0.535746</v>
      </c>
    </row>
    <row r="437" customFormat="false" ht="12" hidden="false" customHeight="false" outlineLevel="0" collapsed="false">
      <c r="A437" s="22" t="s">
        <v>445</v>
      </c>
      <c r="B437" s="23" t="s">
        <v>1560</v>
      </c>
      <c r="C437" s="23" t="s">
        <v>1561</v>
      </c>
      <c r="D437" s="24" t="n">
        <v>1.19555</v>
      </c>
      <c r="E437" s="24" t="n">
        <v>1.77111</v>
      </c>
      <c r="F437" s="24" t="n">
        <v>-0.566979350343934</v>
      </c>
      <c r="G437" s="25" t="n">
        <v>0.365238</v>
      </c>
    </row>
    <row r="438" customFormat="false" ht="12" hidden="false" customHeight="false" outlineLevel="0" collapsed="false">
      <c r="A438" s="22" t="s">
        <v>446</v>
      </c>
      <c r="B438" s="23" t="s">
        <v>1560</v>
      </c>
      <c r="C438" s="23" t="s">
        <v>1561</v>
      </c>
      <c r="D438" s="24" t="n">
        <v>0.0640516</v>
      </c>
      <c r="E438" s="24" t="n">
        <v>0.104851</v>
      </c>
      <c r="F438" s="24" t="n">
        <v>-0.711034106528436</v>
      </c>
      <c r="G438" s="25" t="n">
        <v>0.368382</v>
      </c>
    </row>
    <row r="439" customFormat="false" ht="12" hidden="false" customHeight="false" outlineLevel="0" collapsed="false">
      <c r="A439" s="22" t="s">
        <v>447</v>
      </c>
      <c r="B439" s="23" t="s">
        <v>1560</v>
      </c>
      <c r="C439" s="23" t="s">
        <v>1561</v>
      </c>
      <c r="D439" s="24" t="n">
        <v>17.7219</v>
      </c>
      <c r="E439" s="24" t="n">
        <v>29.3565</v>
      </c>
      <c r="F439" s="24" t="n">
        <v>-0.728146688150801</v>
      </c>
      <c r="G439" s="25" t="n">
        <v>0.137933</v>
      </c>
    </row>
    <row r="440" customFormat="false" ht="12" hidden="false" customHeight="false" outlineLevel="0" collapsed="false">
      <c r="A440" s="22" t="s">
        <v>448</v>
      </c>
      <c r="B440" s="23" t="s">
        <v>1560</v>
      </c>
      <c r="C440" s="23" t="s">
        <v>1561</v>
      </c>
      <c r="D440" s="24" t="n">
        <v>0.243664</v>
      </c>
      <c r="E440" s="24" t="n">
        <v>1.16137</v>
      </c>
      <c r="F440" s="24" t="n">
        <v>-2.25286265081503</v>
      </c>
      <c r="G440" s="25" t="n">
        <v>0.00100903</v>
      </c>
    </row>
    <row r="441" customFormat="false" ht="12" hidden="false" customHeight="false" outlineLevel="0" collapsed="false">
      <c r="A441" s="22" t="s">
        <v>449</v>
      </c>
      <c r="B441" s="23" t="s">
        <v>1560</v>
      </c>
      <c r="C441" s="23" t="s">
        <v>1561</v>
      </c>
      <c r="D441" s="24" t="n">
        <v>9.82328</v>
      </c>
      <c r="E441" s="24" t="n">
        <v>7.65081</v>
      </c>
      <c r="F441" s="24" t="n">
        <v>0.360592326190397</v>
      </c>
      <c r="G441" s="25" t="n">
        <v>0.483393</v>
      </c>
    </row>
    <row r="442" customFormat="false" ht="12" hidden="false" customHeight="false" outlineLevel="0" collapsed="false">
      <c r="A442" s="22" t="s">
        <v>450</v>
      </c>
      <c r="B442" s="23" t="s">
        <v>1560</v>
      </c>
      <c r="C442" s="23" t="s">
        <v>1561</v>
      </c>
      <c r="D442" s="24" t="n">
        <v>3.73413</v>
      </c>
      <c r="E442" s="24" t="n">
        <v>3.26768</v>
      </c>
      <c r="F442" s="24" t="n">
        <v>0.192505445424393</v>
      </c>
      <c r="G442" s="25" t="n">
        <v>0.769867</v>
      </c>
    </row>
    <row r="443" customFormat="false" ht="12" hidden="false" customHeight="false" outlineLevel="0" collapsed="false">
      <c r="A443" s="22" t="s">
        <v>451</v>
      </c>
      <c r="B443" s="23" t="s">
        <v>1560</v>
      </c>
      <c r="C443" s="23" t="s">
        <v>1561</v>
      </c>
      <c r="D443" s="24" t="n">
        <v>0.275049</v>
      </c>
      <c r="E443" s="24" t="n">
        <v>2.21755</v>
      </c>
      <c r="F443" s="24" t="n">
        <v>-3.01120607104754</v>
      </c>
      <c r="G443" s="26" t="n">
        <v>7.21179E-006</v>
      </c>
    </row>
    <row r="444" customFormat="false" ht="12" hidden="false" customHeight="false" outlineLevel="0" collapsed="false">
      <c r="A444" s="22" t="s">
        <v>452</v>
      </c>
      <c r="B444" s="23" t="s">
        <v>1560</v>
      </c>
      <c r="C444" s="23" t="s">
        <v>1561</v>
      </c>
      <c r="D444" s="24" t="n">
        <v>20.0856</v>
      </c>
      <c r="E444" s="24" t="n">
        <v>25.3957</v>
      </c>
      <c r="F444" s="24" t="n">
        <v>-0.338422682121244</v>
      </c>
      <c r="G444" s="25" t="n">
        <v>0.447077</v>
      </c>
    </row>
    <row r="445" customFormat="false" ht="12" hidden="false" customHeight="false" outlineLevel="0" collapsed="false">
      <c r="A445" s="22" t="s">
        <v>453</v>
      </c>
      <c r="B445" s="23" t="s">
        <v>1560</v>
      </c>
      <c r="C445" s="23" t="s">
        <v>1561</v>
      </c>
      <c r="D445" s="24" t="n">
        <v>7.03744</v>
      </c>
      <c r="E445" s="24" t="n">
        <v>5.64028</v>
      </c>
      <c r="F445" s="24" t="n">
        <v>0.319283933071836</v>
      </c>
      <c r="G445" s="25" t="n">
        <v>0.582699</v>
      </c>
    </row>
    <row r="446" customFormat="false" ht="12" hidden="false" customHeight="false" outlineLevel="0" collapsed="false">
      <c r="A446" s="22" t="s">
        <v>454</v>
      </c>
      <c r="B446" s="23" t="s">
        <v>1560</v>
      </c>
      <c r="C446" s="23" t="s">
        <v>1561</v>
      </c>
      <c r="D446" s="24" t="n">
        <v>55.3896</v>
      </c>
      <c r="E446" s="24" t="n">
        <v>49.1193</v>
      </c>
      <c r="F446" s="24" t="n">
        <v>0.173325119029906</v>
      </c>
      <c r="G446" s="25" t="n">
        <v>0.695741</v>
      </c>
    </row>
    <row r="447" customFormat="false" ht="12" hidden="false" customHeight="false" outlineLevel="0" collapsed="false">
      <c r="A447" s="22" t="s">
        <v>455</v>
      </c>
      <c r="B447" s="23" t="s">
        <v>1560</v>
      </c>
      <c r="C447" s="23" t="s">
        <v>1561</v>
      </c>
      <c r="D447" s="24" t="n">
        <v>17.4461</v>
      </c>
      <c r="E447" s="24" t="n">
        <v>26.5927</v>
      </c>
      <c r="F447" s="24" t="n">
        <v>-0.608125699544636</v>
      </c>
      <c r="G447" s="25" t="n">
        <v>0.171273</v>
      </c>
    </row>
    <row r="448" customFormat="false" ht="12" hidden="false" customHeight="false" outlineLevel="0" collapsed="false">
      <c r="A448" s="22" t="s">
        <v>456</v>
      </c>
      <c r="B448" s="23" t="s">
        <v>1560</v>
      </c>
      <c r="C448" s="23" t="s">
        <v>1561</v>
      </c>
      <c r="D448" s="24" t="n">
        <v>15.8754</v>
      </c>
      <c r="E448" s="24" t="n">
        <v>10.1764</v>
      </c>
      <c r="F448" s="24" t="n">
        <v>0.641565658466866</v>
      </c>
      <c r="G448" s="25" t="n">
        <v>0.146502</v>
      </c>
    </row>
    <row r="449" customFormat="false" ht="12" hidden="false" customHeight="false" outlineLevel="0" collapsed="false">
      <c r="A449" s="22" t="s">
        <v>457</v>
      </c>
      <c r="B449" s="23" t="s">
        <v>1560</v>
      </c>
      <c r="C449" s="23" t="s">
        <v>1561</v>
      </c>
      <c r="D449" s="24" t="n">
        <v>1.96063</v>
      </c>
      <c r="E449" s="24" t="n">
        <v>2.98589</v>
      </c>
      <c r="F449" s="24" t="n">
        <v>-0.606843714421292</v>
      </c>
      <c r="G449" s="25" t="n">
        <v>0.256875</v>
      </c>
    </row>
    <row r="450" customFormat="false" ht="12" hidden="false" customHeight="false" outlineLevel="0" collapsed="false">
      <c r="A450" s="22" t="s">
        <v>458</v>
      </c>
      <c r="B450" s="23" t="s">
        <v>1560</v>
      </c>
      <c r="C450" s="23" t="s">
        <v>1561</v>
      </c>
      <c r="D450" s="24" t="n">
        <v>14.9764</v>
      </c>
      <c r="E450" s="24" t="n">
        <v>14.0084</v>
      </c>
      <c r="F450" s="24" t="n">
        <v>0.0963986884272569</v>
      </c>
      <c r="G450" s="25" t="n">
        <v>0.851626</v>
      </c>
    </row>
    <row r="451" customFormat="false" ht="12" hidden="false" customHeight="false" outlineLevel="0" collapsed="false">
      <c r="A451" s="22" t="s">
        <v>459</v>
      </c>
      <c r="B451" s="23" t="s">
        <v>1560</v>
      </c>
      <c r="C451" s="23" t="s">
        <v>1561</v>
      </c>
      <c r="D451" s="24" t="n">
        <v>0.0168067</v>
      </c>
      <c r="E451" s="24" t="n">
        <v>0.0388645</v>
      </c>
      <c r="F451" s="24" t="n">
        <v>-1.20941647695502</v>
      </c>
      <c r="G451" s="25" t="n">
        <v>0.216931</v>
      </c>
    </row>
    <row r="452" customFormat="false" ht="12" hidden="false" customHeight="false" outlineLevel="0" collapsed="false">
      <c r="A452" s="22" t="s">
        <v>460</v>
      </c>
      <c r="B452" s="23" t="s">
        <v>1560</v>
      </c>
      <c r="C452" s="23" t="s">
        <v>1561</v>
      </c>
      <c r="D452" s="24" t="n">
        <v>4.82863</v>
      </c>
      <c r="E452" s="24" t="n">
        <v>9.99569</v>
      </c>
      <c r="F452" s="24" t="n">
        <v>-1.04969223990996</v>
      </c>
      <c r="G452" s="25" t="n">
        <v>0.0395974</v>
      </c>
    </row>
    <row r="453" customFormat="false" ht="12" hidden="false" customHeight="false" outlineLevel="0" collapsed="false">
      <c r="A453" s="22" t="s">
        <v>461</v>
      </c>
      <c r="B453" s="23" t="s">
        <v>1560</v>
      </c>
      <c r="C453" s="23" t="s">
        <v>1561</v>
      </c>
      <c r="D453" s="24" t="n">
        <v>35.4596</v>
      </c>
      <c r="E453" s="24" t="n">
        <v>77.9806</v>
      </c>
      <c r="F453" s="24" t="n">
        <v>-1.13693899310421</v>
      </c>
      <c r="G453" s="25" t="n">
        <v>0.0249366</v>
      </c>
    </row>
    <row r="454" customFormat="false" ht="12" hidden="false" customHeight="false" outlineLevel="0" collapsed="false">
      <c r="A454" s="22" t="s">
        <v>462</v>
      </c>
      <c r="B454" s="23" t="s">
        <v>1560</v>
      </c>
      <c r="C454" s="23" t="s">
        <v>1561</v>
      </c>
      <c r="D454" s="24" t="n">
        <v>0.717043</v>
      </c>
      <c r="E454" s="24" t="n">
        <v>1.01432</v>
      </c>
      <c r="F454" s="24" t="n">
        <v>-0.500381325986414</v>
      </c>
      <c r="G454" s="25" t="n">
        <v>0.451526</v>
      </c>
    </row>
    <row r="455" customFormat="false" ht="12" hidden="false" customHeight="false" outlineLevel="0" collapsed="false">
      <c r="A455" s="22" t="s">
        <v>463</v>
      </c>
      <c r="B455" s="23" t="s">
        <v>1560</v>
      </c>
      <c r="C455" s="23" t="s">
        <v>1561</v>
      </c>
      <c r="D455" s="24" t="n">
        <v>22.233</v>
      </c>
      <c r="E455" s="24" t="n">
        <v>17.9595</v>
      </c>
      <c r="F455" s="24" t="n">
        <v>0.307955445511619</v>
      </c>
      <c r="G455" s="25" t="n">
        <v>0.513988</v>
      </c>
    </row>
    <row r="456" customFormat="false" ht="12" hidden="false" customHeight="false" outlineLevel="0" collapsed="false">
      <c r="A456" s="22" t="s">
        <v>464</v>
      </c>
      <c r="B456" s="23" t="s">
        <v>1560</v>
      </c>
      <c r="C456" s="23" t="s">
        <v>1561</v>
      </c>
      <c r="D456" s="24" t="n">
        <v>13.035</v>
      </c>
      <c r="E456" s="24" t="n">
        <v>12.4849</v>
      </c>
      <c r="F456" s="24" t="n">
        <v>0.0622063170804611</v>
      </c>
      <c r="G456" s="25" t="n">
        <v>0.887847</v>
      </c>
    </row>
    <row r="457" customFormat="false" ht="12" hidden="false" customHeight="false" outlineLevel="0" collapsed="false">
      <c r="A457" s="22" t="s">
        <v>465</v>
      </c>
      <c r="B457" s="23" t="s">
        <v>1560</v>
      </c>
      <c r="C457" s="23" t="s">
        <v>1561</v>
      </c>
      <c r="D457" s="24" t="n">
        <v>24.7894</v>
      </c>
      <c r="E457" s="24" t="n">
        <v>35.5715</v>
      </c>
      <c r="F457" s="24" t="n">
        <v>-0.520998459088252</v>
      </c>
      <c r="G457" s="25" t="n">
        <v>0.249513</v>
      </c>
    </row>
    <row r="458" customFormat="false" ht="12" hidden="false" customHeight="false" outlineLevel="0" collapsed="false">
      <c r="A458" s="22" t="s">
        <v>466</v>
      </c>
      <c r="B458" s="23" t="s">
        <v>1560</v>
      </c>
      <c r="C458" s="23" t="s">
        <v>1561</v>
      </c>
      <c r="D458" s="24" t="n">
        <v>60.4661</v>
      </c>
      <c r="E458" s="24" t="n">
        <v>42.4078</v>
      </c>
      <c r="F458" s="24" t="n">
        <v>0.511796887848233</v>
      </c>
      <c r="G458" s="25" t="n">
        <v>0.264448</v>
      </c>
    </row>
    <row r="459" customFormat="false" ht="12" hidden="false" customHeight="false" outlineLevel="0" collapsed="false">
      <c r="A459" s="22" t="s">
        <v>467</v>
      </c>
      <c r="B459" s="23" t="s">
        <v>1560</v>
      </c>
      <c r="C459" s="23" t="s">
        <v>1561</v>
      </c>
      <c r="D459" s="24" t="n">
        <v>4.18101</v>
      </c>
      <c r="E459" s="24" t="n">
        <v>4.75905</v>
      </c>
      <c r="F459" s="24" t="n">
        <v>-0.186822117986847</v>
      </c>
      <c r="G459" s="25" t="n">
        <v>0.73367</v>
      </c>
    </row>
    <row r="460" customFormat="false" ht="12" hidden="false" customHeight="false" outlineLevel="0" collapsed="false">
      <c r="A460" s="22" t="s">
        <v>468</v>
      </c>
      <c r="B460" s="23" t="s">
        <v>1560</v>
      </c>
      <c r="C460" s="23" t="s">
        <v>1561</v>
      </c>
      <c r="D460" s="24" t="n">
        <v>44.0748</v>
      </c>
      <c r="E460" s="24" t="n">
        <v>21.5636</v>
      </c>
      <c r="F460" s="24" t="n">
        <v>1.03135596972811</v>
      </c>
      <c r="G460" s="25" t="n">
        <v>0.0222519</v>
      </c>
    </row>
    <row r="461" customFormat="false" ht="12" hidden="false" customHeight="false" outlineLevel="0" collapsed="false">
      <c r="A461" s="22" t="s">
        <v>469</v>
      </c>
      <c r="B461" s="23" t="s">
        <v>1560</v>
      </c>
      <c r="C461" s="23" t="s">
        <v>1561</v>
      </c>
      <c r="D461" s="24" t="n">
        <v>2.58682</v>
      </c>
      <c r="E461" s="24" t="n">
        <v>3.74569</v>
      </c>
      <c r="F461" s="24" t="n">
        <v>-0.534051834762187</v>
      </c>
      <c r="G461" s="25" t="n">
        <v>0.34278</v>
      </c>
    </row>
    <row r="462" customFormat="false" ht="12" hidden="false" customHeight="false" outlineLevel="0" collapsed="false">
      <c r="A462" s="22" t="s">
        <v>470</v>
      </c>
      <c r="B462" s="23" t="s">
        <v>1560</v>
      </c>
      <c r="C462" s="23" t="s">
        <v>1561</v>
      </c>
      <c r="D462" s="24" t="n">
        <v>13.5169</v>
      </c>
      <c r="E462" s="24" t="n">
        <v>17.0908</v>
      </c>
      <c r="F462" s="24" t="n">
        <v>-0.338455611202134</v>
      </c>
      <c r="G462" s="25" t="n">
        <v>0.461323</v>
      </c>
    </row>
    <row r="463" customFormat="false" ht="12" hidden="false" customHeight="false" outlineLevel="0" collapsed="false">
      <c r="A463" s="22" t="s">
        <v>471</v>
      </c>
      <c r="B463" s="23" t="s">
        <v>1560</v>
      </c>
      <c r="C463" s="23" t="s">
        <v>1561</v>
      </c>
      <c r="D463" s="24" t="n">
        <v>0.152912</v>
      </c>
      <c r="E463" s="24" t="n">
        <v>0.141041</v>
      </c>
      <c r="F463" s="24" t="n">
        <v>0.116587020099946</v>
      </c>
      <c r="G463" s="25" t="n">
        <v>0.868995</v>
      </c>
    </row>
    <row r="464" customFormat="false" ht="12" hidden="false" customHeight="false" outlineLevel="0" collapsed="false">
      <c r="A464" s="22" t="s">
        <v>472</v>
      </c>
      <c r="B464" s="23" t="s">
        <v>1560</v>
      </c>
      <c r="C464" s="23" t="s">
        <v>1561</v>
      </c>
      <c r="D464" s="24" t="n">
        <v>53.6145</v>
      </c>
      <c r="E464" s="24" t="n">
        <v>44.1527</v>
      </c>
      <c r="F464" s="24" t="n">
        <v>0.280121565798512</v>
      </c>
      <c r="G464" s="25" t="n">
        <v>0.546154</v>
      </c>
    </row>
    <row r="465" customFormat="false" ht="12" hidden="false" customHeight="false" outlineLevel="0" collapsed="false">
      <c r="A465" s="22" t="s">
        <v>473</v>
      </c>
      <c r="B465" s="23" t="s">
        <v>1560</v>
      </c>
      <c r="C465" s="23" t="s">
        <v>1561</v>
      </c>
      <c r="D465" s="24" t="n">
        <v>0.124672</v>
      </c>
      <c r="E465" s="24" t="n">
        <v>0.0657466</v>
      </c>
      <c r="F465" s="24" t="n">
        <v>0.923149293298582</v>
      </c>
      <c r="G465" s="25" t="n">
        <v>0.269025</v>
      </c>
    </row>
    <row r="466" customFormat="false" ht="12" hidden="false" customHeight="false" outlineLevel="0" collapsed="false">
      <c r="A466" s="22" t="s">
        <v>474</v>
      </c>
      <c r="B466" s="23" t="s">
        <v>1560</v>
      </c>
      <c r="C466" s="23" t="s">
        <v>1561</v>
      </c>
      <c r="D466" s="24" t="n">
        <v>9.30932</v>
      </c>
      <c r="E466" s="24" t="n">
        <v>16.6569</v>
      </c>
      <c r="F466" s="24" t="n">
        <v>-0.839372232093185</v>
      </c>
      <c r="G466" s="25" t="n">
        <v>0.0898035</v>
      </c>
    </row>
    <row r="467" customFormat="false" ht="12" hidden="false" customHeight="false" outlineLevel="0" collapsed="false">
      <c r="A467" s="22" t="s">
        <v>475</v>
      </c>
      <c r="B467" s="23" t="s">
        <v>1560</v>
      </c>
      <c r="C467" s="23" t="s">
        <v>1561</v>
      </c>
      <c r="D467" s="24" t="n">
        <v>11.9847</v>
      </c>
      <c r="E467" s="24" t="n">
        <v>4.5936</v>
      </c>
      <c r="F467" s="24" t="n">
        <v>1.38349665524803</v>
      </c>
      <c r="G467" s="25" t="n">
        <v>0.0382331</v>
      </c>
    </row>
    <row r="468" customFormat="false" ht="12" hidden="false" customHeight="false" outlineLevel="0" collapsed="false">
      <c r="A468" s="22" t="s">
        <v>476</v>
      </c>
      <c r="B468" s="23" t="s">
        <v>1560</v>
      </c>
      <c r="C468" s="23" t="s">
        <v>1561</v>
      </c>
      <c r="D468" s="24" t="n">
        <v>4.08888</v>
      </c>
      <c r="E468" s="24" t="n">
        <v>8.91564</v>
      </c>
      <c r="F468" s="24" t="n">
        <v>-1.12463264050913</v>
      </c>
      <c r="G468" s="25" t="n">
        <v>0.0268165</v>
      </c>
    </row>
    <row r="469" customFormat="false" ht="12" hidden="false" customHeight="false" outlineLevel="0" collapsed="false">
      <c r="A469" s="22" t="s">
        <v>477</v>
      </c>
      <c r="B469" s="23" t="s">
        <v>1560</v>
      </c>
      <c r="C469" s="23" t="s">
        <v>1561</v>
      </c>
      <c r="D469" s="24" t="n">
        <v>4.12211</v>
      </c>
      <c r="E469" s="24" t="n">
        <v>3.7265</v>
      </c>
      <c r="F469" s="24" t="n">
        <v>0.145561744571771</v>
      </c>
      <c r="G469" s="25" t="n">
        <v>0.810014</v>
      </c>
    </row>
    <row r="470" customFormat="false" ht="12" hidden="false" customHeight="false" outlineLevel="0" collapsed="false">
      <c r="A470" s="22" t="s">
        <v>478</v>
      </c>
      <c r="B470" s="23" t="s">
        <v>1560</v>
      </c>
      <c r="C470" s="23" t="s">
        <v>1561</v>
      </c>
      <c r="D470" s="24" t="n">
        <v>1.22319</v>
      </c>
      <c r="E470" s="24" t="n">
        <v>2.24674</v>
      </c>
      <c r="F470" s="24" t="n">
        <v>-0.877184663523327</v>
      </c>
      <c r="G470" s="25" t="n">
        <v>0.185661</v>
      </c>
    </row>
    <row r="471" customFormat="false" ht="12" hidden="false" customHeight="false" outlineLevel="0" collapsed="false">
      <c r="A471" s="22" t="s">
        <v>479</v>
      </c>
      <c r="B471" s="23" t="s">
        <v>1560</v>
      </c>
      <c r="C471" s="23" t="s">
        <v>1561</v>
      </c>
      <c r="D471" s="24" t="n">
        <v>16.4389</v>
      </c>
      <c r="E471" s="24" t="n">
        <v>59.2184</v>
      </c>
      <c r="F471" s="24" t="n">
        <v>-1.84893174629954</v>
      </c>
      <c r="G471" s="26" t="n">
        <v>4.9595E-005</v>
      </c>
    </row>
    <row r="472" customFormat="false" ht="12" hidden="false" customHeight="false" outlineLevel="0" collapsed="false">
      <c r="A472" s="22" t="s">
        <v>480</v>
      </c>
      <c r="B472" s="23" t="s">
        <v>1560</v>
      </c>
      <c r="C472" s="23" t="s">
        <v>1561</v>
      </c>
      <c r="D472" s="24" t="n">
        <v>0.0608781</v>
      </c>
      <c r="E472" s="24" t="n">
        <v>0.16311</v>
      </c>
      <c r="F472" s="24" t="n">
        <v>-1.42184999569496</v>
      </c>
      <c r="G472" s="25" t="n">
        <v>0.0843111</v>
      </c>
    </row>
    <row r="473" customFormat="false" ht="12" hidden="false" customHeight="false" outlineLevel="0" collapsed="false">
      <c r="A473" s="22" t="s">
        <v>481</v>
      </c>
      <c r="B473" s="23" t="s">
        <v>1560</v>
      </c>
      <c r="C473" s="23" t="s">
        <v>1561</v>
      </c>
      <c r="D473" s="24" t="n">
        <v>13.2376</v>
      </c>
      <c r="E473" s="24" t="n">
        <v>9.22034</v>
      </c>
      <c r="F473" s="24" t="n">
        <v>0.52174972660065</v>
      </c>
      <c r="G473" s="25" t="n">
        <v>0.408837</v>
      </c>
    </row>
    <row r="474" customFormat="false" ht="12" hidden="false" customHeight="false" outlineLevel="0" collapsed="false">
      <c r="A474" s="22" t="s">
        <v>482</v>
      </c>
      <c r="B474" s="23" t="s">
        <v>1560</v>
      </c>
      <c r="C474" s="23" t="s">
        <v>1561</v>
      </c>
      <c r="D474" s="24" t="n">
        <v>6.65659</v>
      </c>
      <c r="E474" s="24" t="n">
        <v>19.4451</v>
      </c>
      <c r="F474" s="24" t="n">
        <v>-1.54655143806736</v>
      </c>
      <c r="G474" s="25" t="n">
        <v>0.00552934</v>
      </c>
    </row>
    <row r="475" customFormat="false" ht="12" hidden="false" customHeight="false" outlineLevel="0" collapsed="false">
      <c r="A475" s="22" t="s">
        <v>483</v>
      </c>
      <c r="B475" s="23" t="s">
        <v>1560</v>
      </c>
      <c r="C475" s="23" t="s">
        <v>1561</v>
      </c>
      <c r="D475" s="24" t="n">
        <v>34.7047</v>
      </c>
      <c r="E475" s="24" t="n">
        <v>33.5001</v>
      </c>
      <c r="F475" s="24" t="n">
        <v>0.0509656557167095</v>
      </c>
      <c r="G475" s="25" t="n">
        <v>0.907215</v>
      </c>
    </row>
    <row r="476" customFormat="false" ht="12" hidden="false" customHeight="false" outlineLevel="0" collapsed="false">
      <c r="A476" s="22" t="s">
        <v>484</v>
      </c>
      <c r="B476" s="23" t="s">
        <v>1560</v>
      </c>
      <c r="C476" s="23" t="s">
        <v>1561</v>
      </c>
      <c r="D476" s="24" t="n">
        <v>0.367335</v>
      </c>
      <c r="E476" s="24" t="n">
        <v>0.533101</v>
      </c>
      <c r="F476" s="24" t="n">
        <v>-0.537312524458692</v>
      </c>
      <c r="G476" s="25" t="n">
        <v>0.432084</v>
      </c>
    </row>
    <row r="477" customFormat="false" ht="12" hidden="false" customHeight="false" outlineLevel="0" collapsed="false">
      <c r="A477" s="22" t="s">
        <v>485</v>
      </c>
      <c r="B477" s="23" t="s">
        <v>1560</v>
      </c>
      <c r="C477" s="23" t="s">
        <v>1561</v>
      </c>
      <c r="D477" s="24" t="n">
        <v>0.0999902</v>
      </c>
      <c r="E477" s="24" t="n">
        <v>0.176633</v>
      </c>
      <c r="F477" s="24" t="n">
        <v>-0.820896295119996</v>
      </c>
      <c r="G477" s="25" t="n">
        <v>0.287694</v>
      </c>
    </row>
    <row r="478" customFormat="false" ht="12" hidden="false" customHeight="false" outlineLevel="0" collapsed="false">
      <c r="A478" s="22" t="s">
        <v>486</v>
      </c>
      <c r="B478" s="23" t="s">
        <v>1560</v>
      </c>
      <c r="C478" s="23" t="s">
        <v>1561</v>
      </c>
      <c r="D478" s="24" t="n">
        <v>0.105728</v>
      </c>
      <c r="E478" s="24" t="n">
        <v>0.188499</v>
      </c>
      <c r="F478" s="24" t="n">
        <v>-0.834199372936411</v>
      </c>
      <c r="G478" s="25" t="n">
        <v>0.282501</v>
      </c>
    </row>
    <row r="479" customFormat="false" ht="12" hidden="false" customHeight="false" outlineLevel="0" collapsed="false">
      <c r="A479" s="22" t="s">
        <v>487</v>
      </c>
      <c r="B479" s="23" t="s">
        <v>1560</v>
      </c>
      <c r="C479" s="23" t="s">
        <v>1561</v>
      </c>
      <c r="D479" s="24" t="n">
        <v>0.043516</v>
      </c>
      <c r="E479" s="24" t="n">
        <v>0.0194965</v>
      </c>
      <c r="F479" s="24" t="n">
        <v>1.15833079437728</v>
      </c>
      <c r="G479" s="25" t="n">
        <v>0.202543</v>
      </c>
    </row>
    <row r="480" customFormat="false" ht="12" hidden="false" customHeight="false" outlineLevel="0" collapsed="false">
      <c r="A480" s="22" t="s">
        <v>488</v>
      </c>
      <c r="B480" s="23" t="s">
        <v>1560</v>
      </c>
      <c r="C480" s="23" t="s">
        <v>1561</v>
      </c>
      <c r="D480" s="24" t="n">
        <v>1.25229</v>
      </c>
      <c r="E480" s="24" t="n">
        <v>1.71592</v>
      </c>
      <c r="F480" s="24" t="n">
        <v>-0.454413598608341</v>
      </c>
      <c r="G480" s="25" t="n">
        <v>0.462182</v>
      </c>
    </row>
    <row r="481" customFormat="false" ht="12" hidden="false" customHeight="false" outlineLevel="0" collapsed="false">
      <c r="A481" s="22" t="s">
        <v>489</v>
      </c>
      <c r="B481" s="23" t="s">
        <v>1560</v>
      </c>
      <c r="C481" s="23" t="s">
        <v>1561</v>
      </c>
      <c r="D481" s="24" t="n">
        <v>0.0714193</v>
      </c>
      <c r="E481" s="24" t="n">
        <v>0.0828605</v>
      </c>
      <c r="F481" s="24" t="n">
        <v>-0.214370532162541</v>
      </c>
      <c r="G481" s="25" t="n">
        <v>0.784397</v>
      </c>
    </row>
    <row r="482" customFormat="false" ht="12" hidden="false" customHeight="false" outlineLevel="0" collapsed="false">
      <c r="A482" s="22" t="s">
        <v>490</v>
      </c>
      <c r="B482" s="23" t="s">
        <v>1560</v>
      </c>
      <c r="C482" s="23" t="s">
        <v>1561</v>
      </c>
      <c r="D482" s="24" t="n">
        <v>1.75159</v>
      </c>
      <c r="E482" s="24" t="n">
        <v>3.16461</v>
      </c>
      <c r="F482" s="24" t="n">
        <v>-0.853362597412758</v>
      </c>
      <c r="G482" s="25" t="n">
        <v>0.194084</v>
      </c>
    </row>
    <row r="483" customFormat="false" ht="12" hidden="false" customHeight="false" outlineLevel="0" collapsed="false">
      <c r="A483" s="22" t="s">
        <v>491</v>
      </c>
      <c r="B483" s="23" t="s">
        <v>1560</v>
      </c>
      <c r="C483" s="23" t="s">
        <v>1561</v>
      </c>
      <c r="D483" s="24" t="n">
        <v>0.0822204</v>
      </c>
      <c r="E483" s="24" t="n">
        <v>0.136958</v>
      </c>
      <c r="F483" s="24" t="n">
        <v>-0.736165243601813</v>
      </c>
      <c r="G483" s="25" t="n">
        <v>0.410037</v>
      </c>
    </row>
    <row r="484" customFormat="false" ht="12" hidden="false" customHeight="false" outlineLevel="0" collapsed="false">
      <c r="A484" s="22" t="s">
        <v>492</v>
      </c>
      <c r="B484" s="23" t="s">
        <v>1560</v>
      </c>
      <c r="C484" s="23" t="s">
        <v>1561</v>
      </c>
      <c r="D484" s="24" t="n">
        <v>1.37751</v>
      </c>
      <c r="E484" s="24" t="n">
        <v>1.50075</v>
      </c>
      <c r="F484" s="24" t="n">
        <v>-0.123620875921159</v>
      </c>
      <c r="G484" s="25" t="n">
        <v>0.851257</v>
      </c>
    </row>
    <row r="485" customFormat="false" ht="12" hidden="false" customHeight="false" outlineLevel="0" collapsed="false">
      <c r="A485" s="22" t="s">
        <v>493</v>
      </c>
      <c r="B485" s="23" t="s">
        <v>1560</v>
      </c>
      <c r="C485" s="23" t="s">
        <v>1561</v>
      </c>
      <c r="D485" s="24" t="n">
        <v>35.7313</v>
      </c>
      <c r="E485" s="24" t="n">
        <v>50.4783</v>
      </c>
      <c r="F485" s="24" t="n">
        <v>-0.49847492031727</v>
      </c>
      <c r="G485" s="25" t="n">
        <v>0.255257</v>
      </c>
    </row>
    <row r="486" customFormat="false" ht="12" hidden="false" customHeight="false" outlineLevel="0" collapsed="false">
      <c r="A486" s="22" t="s">
        <v>494</v>
      </c>
      <c r="B486" s="23" t="s">
        <v>1560</v>
      </c>
      <c r="C486" s="23" t="s">
        <v>1561</v>
      </c>
      <c r="D486" s="24" t="n">
        <v>32.6162</v>
      </c>
      <c r="E486" s="24" t="n">
        <v>23.2138</v>
      </c>
      <c r="F486" s="24" t="n">
        <v>0.490606003424191</v>
      </c>
      <c r="G486" s="25" t="n">
        <v>0.275628</v>
      </c>
    </row>
    <row r="487" customFormat="false" ht="12" hidden="false" customHeight="false" outlineLevel="0" collapsed="false">
      <c r="A487" s="22" t="s">
        <v>495</v>
      </c>
      <c r="B487" s="23" t="s">
        <v>1560</v>
      </c>
      <c r="C487" s="23" t="s">
        <v>1561</v>
      </c>
      <c r="D487" s="24" t="n">
        <v>2.99506</v>
      </c>
      <c r="E487" s="24" t="n">
        <v>1.94082</v>
      </c>
      <c r="F487" s="24" t="n">
        <v>0.625918582287015</v>
      </c>
      <c r="G487" s="25" t="n">
        <v>0.301224</v>
      </c>
    </row>
    <row r="488" customFormat="false" ht="12" hidden="false" customHeight="false" outlineLevel="0" collapsed="false">
      <c r="A488" s="22" t="s">
        <v>496</v>
      </c>
      <c r="B488" s="23" t="s">
        <v>1560</v>
      </c>
      <c r="C488" s="23" t="s">
        <v>1561</v>
      </c>
      <c r="D488" s="24" t="n">
        <v>0.1429</v>
      </c>
      <c r="E488" s="24" t="n">
        <v>0.260209</v>
      </c>
      <c r="F488" s="24" t="n">
        <v>-0.864664945817284</v>
      </c>
      <c r="G488" s="25" t="n">
        <v>0.237307</v>
      </c>
    </row>
    <row r="489" customFormat="false" ht="12" hidden="false" customHeight="false" outlineLevel="0" collapsed="false">
      <c r="A489" s="22" t="s">
        <v>497</v>
      </c>
      <c r="B489" s="23" t="s">
        <v>1560</v>
      </c>
      <c r="C489" s="23" t="s">
        <v>1561</v>
      </c>
      <c r="D489" s="24" t="n">
        <v>13.4203</v>
      </c>
      <c r="E489" s="24" t="n">
        <v>29.0821</v>
      </c>
      <c r="F489" s="24" t="n">
        <v>-1.11571452692852</v>
      </c>
      <c r="G489" s="25" t="n">
        <v>0.0149152</v>
      </c>
    </row>
    <row r="490" customFormat="false" ht="12" hidden="false" customHeight="false" outlineLevel="0" collapsed="false">
      <c r="A490" s="22" t="s">
        <v>498</v>
      </c>
      <c r="B490" s="23" t="s">
        <v>1560</v>
      </c>
      <c r="C490" s="23" t="s">
        <v>1561</v>
      </c>
      <c r="D490" s="24" t="n">
        <v>0.144259</v>
      </c>
      <c r="E490" s="24" t="n">
        <v>0.231276</v>
      </c>
      <c r="F490" s="24" t="n">
        <v>-0.680954233991949</v>
      </c>
      <c r="G490" s="25" t="n">
        <v>0.304699</v>
      </c>
    </row>
    <row r="491" customFormat="false" ht="12" hidden="false" customHeight="false" outlineLevel="0" collapsed="false">
      <c r="A491" s="22" t="s">
        <v>499</v>
      </c>
      <c r="B491" s="23" t="s">
        <v>1560</v>
      </c>
      <c r="C491" s="23" t="s">
        <v>1561</v>
      </c>
      <c r="D491" s="24" t="n">
        <v>6.2994</v>
      </c>
      <c r="E491" s="24" t="n">
        <v>10.1722</v>
      </c>
      <c r="F491" s="24" t="n">
        <v>-0.691345405213082</v>
      </c>
      <c r="G491" s="25" t="n">
        <v>0.179178</v>
      </c>
    </row>
    <row r="492" customFormat="false" ht="12" hidden="false" customHeight="false" outlineLevel="0" collapsed="false">
      <c r="A492" s="22" t="s">
        <v>500</v>
      </c>
      <c r="B492" s="23" t="s">
        <v>1560</v>
      </c>
      <c r="C492" s="23" t="s">
        <v>1561</v>
      </c>
      <c r="D492" s="24" t="n">
        <v>2.87836</v>
      </c>
      <c r="E492" s="24" t="n">
        <v>6.81922</v>
      </c>
      <c r="F492" s="24" t="n">
        <v>-1.24435968650712</v>
      </c>
      <c r="G492" s="25" t="n">
        <v>0.0270627</v>
      </c>
    </row>
    <row r="493" customFormat="false" ht="12" hidden="false" customHeight="false" outlineLevel="0" collapsed="false">
      <c r="A493" s="22" t="s">
        <v>501</v>
      </c>
      <c r="B493" s="23" t="s">
        <v>1560</v>
      </c>
      <c r="C493" s="23" t="s">
        <v>1561</v>
      </c>
      <c r="D493" s="24" t="n">
        <v>0.274278</v>
      </c>
      <c r="E493" s="24" t="n">
        <v>0.401367</v>
      </c>
      <c r="F493" s="24" t="n">
        <v>-0.549283097201604</v>
      </c>
      <c r="G493" s="25" t="n">
        <v>0.404766</v>
      </c>
    </row>
    <row r="494" customFormat="false" ht="12" hidden="false" customHeight="false" outlineLevel="0" collapsed="false">
      <c r="A494" s="22" t="s">
        <v>502</v>
      </c>
      <c r="B494" s="23" t="s">
        <v>1560</v>
      </c>
      <c r="C494" s="23" t="s">
        <v>1561</v>
      </c>
      <c r="D494" s="24" t="n">
        <v>27.0882</v>
      </c>
      <c r="E494" s="24" t="n">
        <v>49.1857</v>
      </c>
      <c r="F494" s="24" t="n">
        <v>-0.860574404495402</v>
      </c>
      <c r="G494" s="25" t="n">
        <v>0.0583618</v>
      </c>
    </row>
    <row r="495" customFormat="false" ht="12" hidden="false" customHeight="false" outlineLevel="0" collapsed="false">
      <c r="A495" s="22" t="s">
        <v>503</v>
      </c>
      <c r="B495" s="23" t="s">
        <v>1560</v>
      </c>
      <c r="C495" s="23" t="s">
        <v>1561</v>
      </c>
      <c r="D495" s="24" t="n">
        <v>0.13104</v>
      </c>
      <c r="E495" s="24" t="n">
        <v>0.296277</v>
      </c>
      <c r="F495" s="24" t="n">
        <v>-1.17693937205824</v>
      </c>
      <c r="G495" s="25" t="n">
        <v>0.116697</v>
      </c>
    </row>
    <row r="496" customFormat="false" ht="12" hidden="false" customHeight="false" outlineLevel="0" collapsed="false">
      <c r="A496" s="22" t="s">
        <v>504</v>
      </c>
      <c r="B496" s="23" t="s">
        <v>1560</v>
      </c>
      <c r="C496" s="23" t="s">
        <v>1561</v>
      </c>
      <c r="D496" s="24" t="n">
        <v>1.22546</v>
      </c>
      <c r="E496" s="24" t="n">
        <v>0.576632</v>
      </c>
      <c r="F496" s="24" t="n">
        <v>1.08760058820096</v>
      </c>
      <c r="G496" s="25" t="n">
        <v>0.108445</v>
      </c>
    </row>
    <row r="497" customFormat="false" ht="12" hidden="false" customHeight="false" outlineLevel="0" collapsed="false">
      <c r="A497" s="22" t="s">
        <v>505</v>
      </c>
      <c r="B497" s="23" t="s">
        <v>1560</v>
      </c>
      <c r="C497" s="23" t="s">
        <v>1561</v>
      </c>
      <c r="D497" s="24" t="n">
        <v>6.30541</v>
      </c>
      <c r="E497" s="24" t="n">
        <v>26.9508</v>
      </c>
      <c r="F497" s="24" t="n">
        <v>-2.09566601033227</v>
      </c>
      <c r="G497" s="26" t="n">
        <v>4.01947E-006</v>
      </c>
    </row>
    <row r="498" customFormat="false" ht="12" hidden="false" customHeight="false" outlineLevel="0" collapsed="false">
      <c r="A498" s="22" t="s">
        <v>506</v>
      </c>
      <c r="B498" s="23" t="s">
        <v>1560</v>
      </c>
      <c r="C498" s="23" t="s">
        <v>1561</v>
      </c>
      <c r="D498" s="24" t="n">
        <v>1.18561</v>
      </c>
      <c r="E498" s="24" t="n">
        <v>2.02721</v>
      </c>
      <c r="F498" s="24" t="n">
        <v>-0.773866025076545</v>
      </c>
      <c r="G498" s="25" t="n">
        <v>0.259369</v>
      </c>
    </row>
    <row r="499" customFormat="false" ht="12" hidden="false" customHeight="false" outlineLevel="0" collapsed="false">
      <c r="A499" s="22" t="s">
        <v>507</v>
      </c>
      <c r="B499" s="23" t="s">
        <v>1560</v>
      </c>
      <c r="C499" s="23" t="s">
        <v>1561</v>
      </c>
      <c r="D499" s="24" t="n">
        <v>0.892891</v>
      </c>
      <c r="E499" s="24" t="n">
        <v>1.14516</v>
      </c>
      <c r="F499" s="24" t="n">
        <v>-0.358993209869161</v>
      </c>
      <c r="G499" s="25" t="n">
        <v>0.593815</v>
      </c>
    </row>
    <row r="500" customFormat="false" ht="12" hidden="false" customHeight="false" outlineLevel="0" collapsed="false">
      <c r="A500" s="22" t="s">
        <v>508</v>
      </c>
      <c r="B500" s="23" t="s">
        <v>1560</v>
      </c>
      <c r="C500" s="23" t="s">
        <v>1561</v>
      </c>
      <c r="D500" s="24" t="n">
        <v>1.38863</v>
      </c>
      <c r="E500" s="24" t="n">
        <v>2.41387</v>
      </c>
      <c r="F500" s="24" t="n">
        <v>-0.797685736316863</v>
      </c>
      <c r="G500" s="25" t="n">
        <v>0.243929</v>
      </c>
    </row>
    <row r="501" customFormat="false" ht="12" hidden="false" customHeight="false" outlineLevel="0" collapsed="false">
      <c r="A501" s="22" t="s">
        <v>509</v>
      </c>
      <c r="B501" s="23" t="s">
        <v>1560</v>
      </c>
      <c r="C501" s="23" t="s">
        <v>1561</v>
      </c>
      <c r="D501" s="24" t="n">
        <v>1.49169</v>
      </c>
      <c r="E501" s="24" t="n">
        <v>1.09575</v>
      </c>
      <c r="F501" s="24" t="n">
        <v>0.445029069913397</v>
      </c>
      <c r="G501" s="25" t="n">
        <v>0.513016</v>
      </c>
    </row>
    <row r="502" customFormat="false" ht="12" hidden="false" customHeight="false" outlineLevel="0" collapsed="false">
      <c r="A502" s="22" t="s">
        <v>510</v>
      </c>
      <c r="B502" s="23" t="s">
        <v>1560</v>
      </c>
      <c r="C502" s="23" t="s">
        <v>1561</v>
      </c>
      <c r="D502" s="24" t="n">
        <v>6.55275</v>
      </c>
      <c r="E502" s="24" t="n">
        <v>4.05807</v>
      </c>
      <c r="F502" s="24" t="n">
        <v>0.691306739999217</v>
      </c>
      <c r="G502" s="25" t="n">
        <v>0.219556</v>
      </c>
    </row>
    <row r="503" customFormat="false" ht="12" hidden="false" customHeight="false" outlineLevel="0" collapsed="false">
      <c r="A503" s="22" t="s">
        <v>511</v>
      </c>
      <c r="B503" s="23" t="s">
        <v>1560</v>
      </c>
      <c r="C503" s="23" t="s">
        <v>1561</v>
      </c>
      <c r="D503" s="24" t="n">
        <v>0.322539</v>
      </c>
      <c r="E503" s="24" t="n">
        <v>0.515455</v>
      </c>
      <c r="F503" s="24" t="n">
        <v>-0.676372868200384</v>
      </c>
      <c r="G503" s="25" t="n">
        <v>0.338568</v>
      </c>
    </row>
    <row r="504" customFormat="false" ht="12" hidden="false" customHeight="false" outlineLevel="0" collapsed="false">
      <c r="A504" s="22" t="s">
        <v>512</v>
      </c>
      <c r="B504" s="23" t="s">
        <v>1560</v>
      </c>
      <c r="C504" s="23" t="s">
        <v>1561</v>
      </c>
      <c r="D504" s="24" t="n">
        <v>55.6132</v>
      </c>
      <c r="E504" s="24" t="n">
        <v>41.365</v>
      </c>
      <c r="F504" s="24" t="n">
        <v>0.427016770478552</v>
      </c>
      <c r="G504" s="25" t="n">
        <v>0.351983</v>
      </c>
    </row>
    <row r="505" customFormat="false" ht="12" hidden="false" customHeight="false" outlineLevel="0" collapsed="false">
      <c r="A505" s="22" t="s">
        <v>513</v>
      </c>
      <c r="B505" s="23" t="s">
        <v>1560</v>
      </c>
      <c r="C505" s="23" t="s">
        <v>1561</v>
      </c>
      <c r="D505" s="24" t="n">
        <v>13.0426</v>
      </c>
      <c r="E505" s="24" t="n">
        <v>12.1493</v>
      </c>
      <c r="F505" s="24" t="n">
        <v>0.102358301611039</v>
      </c>
      <c r="G505" s="25" t="n">
        <v>0.848083</v>
      </c>
    </row>
    <row r="506" customFormat="false" ht="12" hidden="false" customHeight="false" outlineLevel="0" collapsed="false">
      <c r="A506" s="22" t="s">
        <v>514</v>
      </c>
      <c r="B506" s="23" t="s">
        <v>1560</v>
      </c>
      <c r="C506" s="23" t="s">
        <v>1561</v>
      </c>
      <c r="D506" s="24" t="n">
        <v>10.9455</v>
      </c>
      <c r="E506" s="24" t="n">
        <v>13.3189</v>
      </c>
      <c r="F506" s="24" t="n">
        <v>-0.283137076413328</v>
      </c>
      <c r="G506" s="25" t="n">
        <v>0.549383</v>
      </c>
    </row>
    <row r="507" customFormat="false" ht="12" hidden="false" customHeight="false" outlineLevel="0" collapsed="false">
      <c r="A507" s="22" t="s">
        <v>515</v>
      </c>
      <c r="B507" s="23" t="s">
        <v>1560</v>
      </c>
      <c r="C507" s="23" t="s">
        <v>1561</v>
      </c>
      <c r="D507" s="24" t="n">
        <v>1.28265</v>
      </c>
      <c r="E507" s="24" t="n">
        <v>3.30607</v>
      </c>
      <c r="F507" s="24" t="n">
        <v>-1.36598971916119</v>
      </c>
      <c r="G507" s="25" t="n">
        <v>0.0364477</v>
      </c>
    </row>
    <row r="508" customFormat="false" ht="12" hidden="false" customHeight="false" outlineLevel="0" collapsed="false">
      <c r="A508" s="22" t="s">
        <v>516</v>
      </c>
      <c r="B508" s="23" t="s">
        <v>1560</v>
      </c>
      <c r="C508" s="23" t="s">
        <v>1561</v>
      </c>
      <c r="D508" s="24" t="n">
        <v>0.893982</v>
      </c>
      <c r="E508" s="24" t="n">
        <v>0.405959</v>
      </c>
      <c r="F508" s="24" t="n">
        <v>1.13891175438988</v>
      </c>
      <c r="G508" s="25" t="n">
        <v>0.0869123</v>
      </c>
    </row>
    <row r="509" customFormat="false" ht="12" hidden="false" customHeight="false" outlineLevel="0" collapsed="false">
      <c r="A509" s="22" t="s">
        <v>517</v>
      </c>
      <c r="B509" s="23" t="s">
        <v>1560</v>
      </c>
      <c r="C509" s="23" t="s">
        <v>1561</v>
      </c>
      <c r="D509" s="24" t="n">
        <v>3.90136</v>
      </c>
      <c r="E509" s="24" t="n">
        <v>2.98003</v>
      </c>
      <c r="F509" s="24" t="n">
        <v>0.388650275541753</v>
      </c>
      <c r="G509" s="25" t="n">
        <v>0.567628</v>
      </c>
    </row>
    <row r="510" customFormat="false" ht="12" hidden="false" customHeight="false" outlineLevel="0" collapsed="false">
      <c r="A510" s="22" t="s">
        <v>518</v>
      </c>
      <c r="B510" s="23" t="s">
        <v>1560</v>
      </c>
      <c r="C510" s="23" t="s">
        <v>1561</v>
      </c>
      <c r="D510" s="24" t="n">
        <v>4.17959</v>
      </c>
      <c r="E510" s="24" t="n">
        <v>13.6435</v>
      </c>
      <c r="F510" s="24" t="n">
        <v>-1.70678045777071</v>
      </c>
      <c r="G510" s="25" t="n">
        <v>0.000600716</v>
      </c>
    </row>
    <row r="511" customFormat="false" ht="12" hidden="false" customHeight="false" outlineLevel="0" collapsed="false">
      <c r="A511" s="22" t="s">
        <v>519</v>
      </c>
      <c r="B511" s="23" t="s">
        <v>1560</v>
      </c>
      <c r="C511" s="23" t="s">
        <v>1561</v>
      </c>
      <c r="D511" s="24" t="n">
        <v>20.3485</v>
      </c>
      <c r="E511" s="24" t="n">
        <v>17.2714</v>
      </c>
      <c r="F511" s="24" t="n">
        <v>0.23653741859179</v>
      </c>
      <c r="G511" s="25" t="n">
        <v>0.598602</v>
      </c>
    </row>
    <row r="512" customFormat="false" ht="12" hidden="false" customHeight="false" outlineLevel="0" collapsed="false">
      <c r="A512" s="22" t="s">
        <v>520</v>
      </c>
      <c r="B512" s="23" t="s">
        <v>1560</v>
      </c>
      <c r="C512" s="23" t="s">
        <v>1561</v>
      </c>
      <c r="D512" s="24" t="n">
        <v>52.5653</v>
      </c>
      <c r="E512" s="24" t="n">
        <v>35.4554</v>
      </c>
      <c r="F512" s="24" t="n">
        <v>0.568105373110039</v>
      </c>
      <c r="G512" s="25" t="n">
        <v>0.241914</v>
      </c>
    </row>
    <row r="513" customFormat="false" ht="12" hidden="false" customHeight="false" outlineLevel="0" collapsed="false">
      <c r="A513" s="22" t="s">
        <v>521</v>
      </c>
      <c r="B513" s="23" t="s">
        <v>1560</v>
      </c>
      <c r="C513" s="23" t="s">
        <v>1561</v>
      </c>
      <c r="D513" s="24" t="n">
        <v>0.889304</v>
      </c>
      <c r="E513" s="24" t="n">
        <v>2.08184</v>
      </c>
      <c r="F513" s="24" t="n">
        <v>-1.2271106145683</v>
      </c>
      <c r="G513" s="25" t="n">
        <v>0.0614833</v>
      </c>
    </row>
    <row r="514" customFormat="false" ht="12" hidden="false" customHeight="false" outlineLevel="0" collapsed="false">
      <c r="A514" s="22" t="s">
        <v>522</v>
      </c>
      <c r="B514" s="23" t="s">
        <v>1560</v>
      </c>
      <c r="C514" s="23" t="s">
        <v>1561</v>
      </c>
      <c r="D514" s="24" t="n">
        <v>0.407747</v>
      </c>
      <c r="E514" s="24" t="n">
        <v>0.40325</v>
      </c>
      <c r="F514" s="24" t="n">
        <v>0.015999728961405</v>
      </c>
      <c r="G514" s="25" t="n">
        <v>0.981662</v>
      </c>
    </row>
    <row r="515" customFormat="false" ht="12" hidden="false" customHeight="false" outlineLevel="0" collapsed="false">
      <c r="A515" s="22" t="s">
        <v>523</v>
      </c>
      <c r="B515" s="23" t="s">
        <v>1560</v>
      </c>
      <c r="C515" s="23" t="s">
        <v>1561</v>
      </c>
      <c r="D515" s="24" t="n">
        <v>0.096944</v>
      </c>
      <c r="E515" s="24" t="n">
        <v>0.465755</v>
      </c>
      <c r="F515" s="24" t="n">
        <v>-2.26434774116312</v>
      </c>
      <c r="G515" s="25" t="n">
        <v>0.00558537</v>
      </c>
    </row>
    <row r="516" customFormat="false" ht="12" hidden="false" customHeight="false" outlineLevel="0" collapsed="false">
      <c r="A516" s="22" t="s">
        <v>524</v>
      </c>
      <c r="B516" s="23" t="s">
        <v>1560</v>
      </c>
      <c r="C516" s="23" t="s">
        <v>1561</v>
      </c>
      <c r="D516" s="24" t="n">
        <v>2.47001</v>
      </c>
      <c r="E516" s="24" t="n">
        <v>6.13095</v>
      </c>
      <c r="F516" s="24" t="n">
        <v>-1.31159375635305</v>
      </c>
      <c r="G516" s="25" t="n">
        <v>0.0539046</v>
      </c>
    </row>
    <row r="517" customFormat="false" ht="12" hidden="false" customHeight="false" outlineLevel="0" collapsed="false">
      <c r="A517" s="22" t="s">
        <v>525</v>
      </c>
      <c r="B517" s="23" t="s">
        <v>1560</v>
      </c>
      <c r="C517" s="23" t="s">
        <v>1561</v>
      </c>
      <c r="D517" s="24" t="n">
        <v>0.00680713</v>
      </c>
      <c r="E517" s="24" t="n">
        <v>0.0724435</v>
      </c>
      <c r="F517" s="24" t="n">
        <v>-3.41173768248532</v>
      </c>
      <c r="G517" s="25" t="n">
        <v>0.143088</v>
      </c>
    </row>
    <row r="518" customFormat="false" ht="12" hidden="false" customHeight="false" outlineLevel="0" collapsed="false">
      <c r="A518" s="22" t="s">
        <v>526</v>
      </c>
      <c r="B518" s="23" t="s">
        <v>1560</v>
      </c>
      <c r="C518" s="23" t="s">
        <v>1561</v>
      </c>
      <c r="D518" s="24" t="n">
        <v>0.466877</v>
      </c>
      <c r="E518" s="24" t="n">
        <v>0.328004</v>
      </c>
      <c r="F518" s="24" t="n">
        <v>0.509329109530315</v>
      </c>
      <c r="G518" s="25" t="n">
        <v>0.47646</v>
      </c>
    </row>
    <row r="519" customFormat="false" ht="12" hidden="false" customHeight="false" outlineLevel="0" collapsed="false">
      <c r="A519" s="22" t="s">
        <v>527</v>
      </c>
      <c r="B519" s="23" t="s">
        <v>1560</v>
      </c>
      <c r="C519" s="23" t="s">
        <v>1561</v>
      </c>
      <c r="D519" s="24" t="n">
        <v>7.04843</v>
      </c>
      <c r="E519" s="24" t="n">
        <v>12.666</v>
      </c>
      <c r="F519" s="24" t="n">
        <v>-0.845587138697241</v>
      </c>
      <c r="G519" s="25" t="n">
        <v>0.100083</v>
      </c>
    </row>
    <row r="520" customFormat="false" ht="12" hidden="false" customHeight="false" outlineLevel="0" collapsed="false">
      <c r="A520" s="22" t="s">
        <v>528</v>
      </c>
      <c r="B520" s="23" t="s">
        <v>1560</v>
      </c>
      <c r="C520" s="23" t="s">
        <v>1561</v>
      </c>
      <c r="D520" s="24" t="n">
        <v>2.07461</v>
      </c>
      <c r="E520" s="24" t="n">
        <v>1.14847</v>
      </c>
      <c r="F520" s="24" t="n">
        <v>0.853126982287001</v>
      </c>
      <c r="G520" s="25" t="n">
        <v>0.214056</v>
      </c>
    </row>
    <row r="521" customFormat="false" ht="12" hidden="false" customHeight="false" outlineLevel="0" collapsed="false">
      <c r="A521" s="22" t="s">
        <v>529</v>
      </c>
      <c r="B521" s="23" t="s">
        <v>1560</v>
      </c>
      <c r="C521" s="23" t="s">
        <v>1561</v>
      </c>
      <c r="D521" s="24" t="n">
        <v>1.69314</v>
      </c>
      <c r="E521" s="24" t="n">
        <v>1.11339</v>
      </c>
      <c r="F521" s="24" t="n">
        <v>0.604742239026681</v>
      </c>
      <c r="G521" s="25" t="n">
        <v>0.350822</v>
      </c>
    </row>
    <row r="522" customFormat="false" ht="12" hidden="false" customHeight="false" outlineLevel="0" collapsed="false">
      <c r="A522" s="22" t="s">
        <v>530</v>
      </c>
      <c r="B522" s="23" t="s">
        <v>1560</v>
      </c>
      <c r="C522" s="23" t="s">
        <v>1561</v>
      </c>
      <c r="D522" s="24" t="n">
        <v>4.53084</v>
      </c>
      <c r="E522" s="24" t="n">
        <v>9.19941</v>
      </c>
      <c r="F522" s="24" t="n">
        <v>-1.02176279246093</v>
      </c>
      <c r="G522" s="25" t="n">
        <v>0.0548014</v>
      </c>
    </row>
    <row r="523" customFormat="false" ht="12" hidden="false" customHeight="false" outlineLevel="0" collapsed="false">
      <c r="A523" s="22" t="s">
        <v>531</v>
      </c>
      <c r="B523" s="23" t="s">
        <v>1560</v>
      </c>
      <c r="C523" s="23" t="s">
        <v>1561</v>
      </c>
      <c r="D523" s="24" t="n">
        <v>0.783432</v>
      </c>
      <c r="E523" s="24" t="n">
        <v>1.00766</v>
      </c>
      <c r="F523" s="24" t="n">
        <v>-0.363128970613101</v>
      </c>
      <c r="G523" s="25" t="n">
        <v>0.585586</v>
      </c>
    </row>
    <row r="524" customFormat="false" ht="12" hidden="false" customHeight="false" outlineLevel="0" collapsed="false">
      <c r="A524" s="22" t="s">
        <v>532</v>
      </c>
      <c r="B524" s="23" t="s">
        <v>1560</v>
      </c>
      <c r="C524" s="23" t="s">
        <v>1561</v>
      </c>
      <c r="D524" s="24" t="n">
        <v>38.1209</v>
      </c>
      <c r="E524" s="24" t="n">
        <v>22.071</v>
      </c>
      <c r="F524" s="24" t="n">
        <v>0.788430183184628</v>
      </c>
      <c r="G524" s="25" t="n">
        <v>0.234401</v>
      </c>
    </row>
    <row r="525" customFormat="false" ht="12" hidden="false" customHeight="false" outlineLevel="0" collapsed="false">
      <c r="A525" s="22" t="s">
        <v>533</v>
      </c>
      <c r="B525" s="23" t="s">
        <v>1560</v>
      </c>
      <c r="C525" s="23" t="s">
        <v>1561</v>
      </c>
      <c r="D525" s="24" t="n">
        <v>6.62957</v>
      </c>
      <c r="E525" s="24" t="n">
        <v>8.92288</v>
      </c>
      <c r="F525" s="24" t="n">
        <v>-0.428594139001229</v>
      </c>
      <c r="G525" s="25" t="n">
        <v>0.452727</v>
      </c>
    </row>
    <row r="526" customFormat="false" ht="12" hidden="false" customHeight="false" outlineLevel="0" collapsed="false">
      <c r="A526" s="22" t="s">
        <v>534</v>
      </c>
      <c r="B526" s="23" t="s">
        <v>1560</v>
      </c>
      <c r="C526" s="23" t="s">
        <v>1561</v>
      </c>
      <c r="D526" s="24" t="n">
        <v>6.43754</v>
      </c>
      <c r="E526" s="24" t="n">
        <v>19.8294</v>
      </c>
      <c r="F526" s="24" t="n">
        <v>-1.62305962842734</v>
      </c>
      <c r="G526" s="25" t="n">
        <v>0.00094489</v>
      </c>
    </row>
    <row r="527" customFormat="false" ht="12" hidden="false" customHeight="false" outlineLevel="0" collapsed="false">
      <c r="A527" s="22" t="s">
        <v>535</v>
      </c>
      <c r="B527" s="23" t="s">
        <v>1560</v>
      </c>
      <c r="C527" s="23" t="s">
        <v>1561</v>
      </c>
      <c r="D527" s="24" t="n">
        <v>11.8098</v>
      </c>
      <c r="E527" s="24" t="n">
        <v>11.5102</v>
      </c>
      <c r="F527" s="24" t="n">
        <v>0.0370716309726039</v>
      </c>
      <c r="G527" s="25" t="n">
        <v>0.932569</v>
      </c>
    </row>
    <row r="528" customFormat="false" ht="12" hidden="false" customHeight="false" outlineLevel="0" collapsed="false">
      <c r="A528" s="22" t="s">
        <v>536</v>
      </c>
      <c r="B528" s="23" t="s">
        <v>1560</v>
      </c>
      <c r="C528" s="23" t="s">
        <v>1561</v>
      </c>
      <c r="D528" s="24" t="n">
        <v>0.0772335</v>
      </c>
      <c r="E528" s="24" t="n">
        <v>0.214443</v>
      </c>
      <c r="F528" s="24" t="n">
        <v>-1.47329556651012</v>
      </c>
      <c r="G528" s="25" t="n">
        <v>0.0887717</v>
      </c>
    </row>
    <row r="529" customFormat="false" ht="12" hidden="false" customHeight="false" outlineLevel="0" collapsed="false">
      <c r="A529" s="22" t="s">
        <v>537</v>
      </c>
      <c r="B529" s="23" t="s">
        <v>1560</v>
      </c>
      <c r="C529" s="23" t="s">
        <v>1561</v>
      </c>
      <c r="D529" s="24" t="n">
        <v>0.0829177</v>
      </c>
      <c r="E529" s="24" t="n">
        <v>0.153759</v>
      </c>
      <c r="F529" s="24" t="n">
        <v>-0.89091885428349</v>
      </c>
      <c r="G529" s="25" t="n">
        <v>0.213028</v>
      </c>
    </row>
    <row r="530" customFormat="false" ht="12" hidden="false" customHeight="false" outlineLevel="0" collapsed="false">
      <c r="A530" s="22" t="s">
        <v>538</v>
      </c>
      <c r="B530" s="23" t="s">
        <v>1560</v>
      </c>
      <c r="C530" s="23" t="s">
        <v>1561</v>
      </c>
      <c r="D530" s="24" t="n">
        <v>38.277</v>
      </c>
      <c r="E530" s="24" t="n">
        <v>22.8089</v>
      </c>
      <c r="F530" s="24" t="n">
        <v>0.746880889739749</v>
      </c>
      <c r="G530" s="25" t="n">
        <v>0.0887729</v>
      </c>
    </row>
    <row r="531" customFormat="false" ht="12" hidden="false" customHeight="false" outlineLevel="0" collapsed="false">
      <c r="A531" s="22" t="s">
        <v>539</v>
      </c>
      <c r="B531" s="23" t="s">
        <v>1560</v>
      </c>
      <c r="C531" s="23" t="s">
        <v>1561</v>
      </c>
      <c r="D531" s="24" t="n">
        <v>1.86517</v>
      </c>
      <c r="E531" s="24" t="n">
        <v>4.23928</v>
      </c>
      <c r="F531" s="24" t="n">
        <v>-1.18451212783358</v>
      </c>
      <c r="G531" s="25" t="n">
        <v>0.0411979</v>
      </c>
    </row>
    <row r="532" customFormat="false" ht="12" hidden="false" customHeight="false" outlineLevel="0" collapsed="false">
      <c r="A532" s="22" t="s">
        <v>540</v>
      </c>
      <c r="B532" s="23" t="s">
        <v>1560</v>
      </c>
      <c r="C532" s="23" t="s">
        <v>1561</v>
      </c>
      <c r="D532" s="24" t="n">
        <v>2.04719</v>
      </c>
      <c r="E532" s="24" t="n">
        <v>4.94241</v>
      </c>
      <c r="F532" s="24" t="n">
        <v>-1.27156968978179</v>
      </c>
      <c r="G532" s="25" t="n">
        <v>0.0980035</v>
      </c>
    </row>
    <row r="533" customFormat="false" ht="12" hidden="false" customHeight="false" outlineLevel="0" collapsed="false">
      <c r="A533" s="22" t="s">
        <v>541</v>
      </c>
      <c r="B533" s="23" t="s">
        <v>1560</v>
      </c>
      <c r="C533" s="23" t="s">
        <v>1561</v>
      </c>
      <c r="D533" s="24" t="n">
        <v>0.0291463</v>
      </c>
      <c r="E533" s="24" t="n">
        <v>0.0622954</v>
      </c>
      <c r="F533" s="24" t="n">
        <v>-1.09581288509541</v>
      </c>
      <c r="G533" s="25" t="n">
        <v>0.220319</v>
      </c>
    </row>
    <row r="534" customFormat="false" ht="12" hidden="false" customHeight="false" outlineLevel="0" collapsed="false">
      <c r="A534" s="22" t="s">
        <v>542</v>
      </c>
      <c r="B534" s="23" t="s">
        <v>1560</v>
      </c>
      <c r="C534" s="23" t="s">
        <v>1561</v>
      </c>
      <c r="D534" s="24" t="n">
        <v>3.52212</v>
      </c>
      <c r="E534" s="24" t="n">
        <v>4.45989</v>
      </c>
      <c r="F534" s="24" t="n">
        <v>-0.340564064353755</v>
      </c>
      <c r="G534" s="25" t="n">
        <v>0.549302</v>
      </c>
    </row>
    <row r="535" customFormat="false" ht="12" hidden="false" customHeight="false" outlineLevel="0" collapsed="false">
      <c r="A535" s="22" t="s">
        <v>543</v>
      </c>
      <c r="B535" s="23" t="s">
        <v>1560</v>
      </c>
      <c r="C535" s="23" t="s">
        <v>1561</v>
      </c>
      <c r="D535" s="24" t="n">
        <v>0.693692</v>
      </c>
      <c r="E535" s="24" t="n">
        <v>1.5195</v>
      </c>
      <c r="F535" s="24" t="n">
        <v>-1.13122952294397</v>
      </c>
      <c r="G535" s="25" t="n">
        <v>0.0940368</v>
      </c>
    </row>
    <row r="536" customFormat="false" ht="12" hidden="false" customHeight="false" outlineLevel="0" collapsed="false">
      <c r="A536" s="22" t="s">
        <v>544</v>
      </c>
      <c r="B536" s="23" t="s">
        <v>1560</v>
      </c>
      <c r="C536" s="23" t="s">
        <v>1561</v>
      </c>
      <c r="D536" s="24" t="n">
        <v>0.35728</v>
      </c>
      <c r="E536" s="24" t="n">
        <v>0.458923</v>
      </c>
      <c r="F536" s="24" t="n">
        <v>-0.361196956326867</v>
      </c>
      <c r="G536" s="25" t="n">
        <v>0.639304</v>
      </c>
    </row>
    <row r="537" customFormat="false" ht="12" hidden="false" customHeight="false" outlineLevel="0" collapsed="false">
      <c r="A537" s="22" t="s">
        <v>545</v>
      </c>
      <c r="B537" s="23" t="s">
        <v>1560</v>
      </c>
      <c r="C537" s="23" t="s">
        <v>1561</v>
      </c>
      <c r="D537" s="24" t="n">
        <v>10.1637</v>
      </c>
      <c r="E537" s="24" t="n">
        <v>17.3764</v>
      </c>
      <c r="F537" s="24" t="n">
        <v>-0.773703521707253</v>
      </c>
      <c r="G537" s="25" t="n">
        <v>0.145295</v>
      </c>
    </row>
    <row r="538" customFormat="false" ht="12" hidden="false" customHeight="false" outlineLevel="0" collapsed="false">
      <c r="A538" s="22" t="s">
        <v>546</v>
      </c>
      <c r="B538" s="23" t="s">
        <v>1560</v>
      </c>
      <c r="C538" s="23" t="s">
        <v>1561</v>
      </c>
      <c r="D538" s="24" t="n">
        <v>7.8043</v>
      </c>
      <c r="E538" s="24" t="n">
        <v>9.68679</v>
      </c>
      <c r="F538" s="24" t="n">
        <v>-0.311749429103575</v>
      </c>
      <c r="G538" s="25" t="n">
        <v>0.509357</v>
      </c>
    </row>
    <row r="539" customFormat="false" ht="12" hidden="false" customHeight="false" outlineLevel="0" collapsed="false">
      <c r="A539" s="22" t="s">
        <v>547</v>
      </c>
      <c r="B539" s="23" t="s">
        <v>1560</v>
      </c>
      <c r="C539" s="23" t="s">
        <v>1561</v>
      </c>
      <c r="D539" s="24" t="n">
        <v>24.3228</v>
      </c>
      <c r="E539" s="24" t="n">
        <v>42.9698</v>
      </c>
      <c r="F539" s="24" t="n">
        <v>-0.821013743223356</v>
      </c>
      <c r="G539" s="25" t="n">
        <v>0.0618549</v>
      </c>
    </row>
    <row r="540" customFormat="false" ht="12" hidden="false" customHeight="false" outlineLevel="0" collapsed="false">
      <c r="A540" s="22" t="s">
        <v>548</v>
      </c>
      <c r="B540" s="23" t="s">
        <v>1560</v>
      </c>
      <c r="C540" s="23" t="s">
        <v>1561</v>
      </c>
      <c r="D540" s="24" t="n">
        <v>27.2248</v>
      </c>
      <c r="E540" s="24" t="n">
        <v>49.8445</v>
      </c>
      <c r="F540" s="24" t="n">
        <v>-0.87251287127291</v>
      </c>
      <c r="G540" s="25" t="n">
        <v>0.0480387</v>
      </c>
    </row>
    <row r="541" customFormat="false" ht="12" hidden="false" customHeight="false" outlineLevel="0" collapsed="false">
      <c r="A541" s="22" t="s">
        <v>549</v>
      </c>
      <c r="B541" s="23" t="s">
        <v>1560</v>
      </c>
      <c r="C541" s="23" t="s">
        <v>1561</v>
      </c>
      <c r="D541" s="24" t="n">
        <v>0.17064</v>
      </c>
      <c r="E541" s="24" t="n">
        <v>0.529215</v>
      </c>
      <c r="F541" s="24" t="n">
        <v>-1.63289808296251</v>
      </c>
      <c r="G541" s="25" t="n">
        <v>0.0429932</v>
      </c>
    </row>
    <row r="542" customFormat="false" ht="12" hidden="false" customHeight="false" outlineLevel="0" collapsed="false">
      <c r="A542" s="22" t="s">
        <v>550</v>
      </c>
      <c r="B542" s="23" t="s">
        <v>1560</v>
      </c>
      <c r="C542" s="23" t="s">
        <v>1561</v>
      </c>
      <c r="D542" s="24" t="n">
        <v>6.74675</v>
      </c>
      <c r="E542" s="24" t="n">
        <v>6.12686</v>
      </c>
      <c r="F542" s="24" t="n">
        <v>0.139044818122103</v>
      </c>
      <c r="G542" s="25" t="n">
        <v>0.775692</v>
      </c>
    </row>
    <row r="543" customFormat="false" ht="12" hidden="false" customHeight="false" outlineLevel="0" collapsed="false">
      <c r="A543" s="22" t="s">
        <v>551</v>
      </c>
      <c r="B543" s="23" t="s">
        <v>1560</v>
      </c>
      <c r="C543" s="23" t="s">
        <v>1561</v>
      </c>
      <c r="D543" s="24" t="n">
        <v>0.0651008</v>
      </c>
      <c r="E543" s="24" t="n">
        <v>0.0201281</v>
      </c>
      <c r="F543" s="24" t="n">
        <v>1.69346427733871</v>
      </c>
      <c r="G543" s="25" t="n">
        <v>0.0635345</v>
      </c>
    </row>
    <row r="544" customFormat="false" ht="12" hidden="false" customHeight="false" outlineLevel="0" collapsed="false">
      <c r="A544" s="22" t="s">
        <v>552</v>
      </c>
      <c r="B544" s="23" t="s">
        <v>1560</v>
      </c>
      <c r="C544" s="23" t="s">
        <v>1561</v>
      </c>
      <c r="D544" s="24" t="n">
        <v>0.548964</v>
      </c>
      <c r="E544" s="24" t="n">
        <v>1.08416</v>
      </c>
      <c r="F544" s="24" t="n">
        <v>-0.981794236607648</v>
      </c>
      <c r="G544" s="25" t="n">
        <v>0.142085</v>
      </c>
    </row>
    <row r="545" customFormat="false" ht="12" hidden="false" customHeight="false" outlineLevel="0" collapsed="false">
      <c r="A545" s="22" t="s">
        <v>553</v>
      </c>
      <c r="B545" s="23" t="s">
        <v>1560</v>
      </c>
      <c r="C545" s="23" t="s">
        <v>1561</v>
      </c>
      <c r="D545" s="24" t="n">
        <v>6.25741</v>
      </c>
      <c r="E545" s="24" t="n">
        <v>13.7221</v>
      </c>
      <c r="F545" s="24" t="n">
        <v>-1.13286374431411</v>
      </c>
      <c r="G545" s="25" t="n">
        <v>0.0259929</v>
      </c>
    </row>
    <row r="546" customFormat="false" ht="12" hidden="false" customHeight="false" outlineLevel="0" collapsed="false">
      <c r="A546" s="22" t="s">
        <v>554</v>
      </c>
      <c r="B546" s="23" t="s">
        <v>1560</v>
      </c>
      <c r="C546" s="23" t="s">
        <v>1561</v>
      </c>
      <c r="D546" s="24" t="n">
        <v>8.95795</v>
      </c>
      <c r="E546" s="24" t="n">
        <v>14.5537</v>
      </c>
      <c r="F546" s="24" t="n">
        <v>-0.700145458665764</v>
      </c>
      <c r="G546" s="25" t="n">
        <v>0.178907</v>
      </c>
    </row>
    <row r="547" customFormat="false" ht="12" hidden="false" customHeight="false" outlineLevel="0" collapsed="false">
      <c r="A547" s="22" t="s">
        <v>555</v>
      </c>
      <c r="B547" s="23" t="s">
        <v>1560</v>
      </c>
      <c r="C547" s="23" t="s">
        <v>1561</v>
      </c>
      <c r="D547" s="24" t="n">
        <v>481.539</v>
      </c>
      <c r="E547" s="24" t="n">
        <v>411.399</v>
      </c>
      <c r="F547" s="24" t="n">
        <v>0.227114360075917</v>
      </c>
      <c r="G547" s="25" t="n">
        <v>0.761675</v>
      </c>
    </row>
    <row r="548" customFormat="false" ht="12" hidden="false" customHeight="false" outlineLevel="0" collapsed="false">
      <c r="A548" s="22" t="s">
        <v>556</v>
      </c>
      <c r="B548" s="23" t="s">
        <v>1560</v>
      </c>
      <c r="C548" s="23" t="s">
        <v>1561</v>
      </c>
      <c r="D548" s="24" t="n">
        <v>1.8958</v>
      </c>
      <c r="E548" s="24" t="n">
        <v>3.19435</v>
      </c>
      <c r="F548" s="24" t="n">
        <v>-0.75271562209112</v>
      </c>
      <c r="G548" s="25" t="n">
        <v>0.260194</v>
      </c>
    </row>
    <row r="549" customFormat="false" ht="12" hidden="false" customHeight="false" outlineLevel="0" collapsed="false">
      <c r="A549" s="22" t="s">
        <v>557</v>
      </c>
      <c r="B549" s="23" t="s">
        <v>1560</v>
      </c>
      <c r="C549" s="23" t="s">
        <v>1561</v>
      </c>
      <c r="D549" s="24" t="n">
        <v>133.307</v>
      </c>
      <c r="E549" s="24" t="n">
        <v>172.457</v>
      </c>
      <c r="F549" s="24" t="n">
        <v>-0.371484149863581</v>
      </c>
      <c r="G549" s="25" t="n">
        <v>0.461229</v>
      </c>
    </row>
    <row r="550" customFormat="false" ht="12" hidden="false" customHeight="false" outlineLevel="0" collapsed="false">
      <c r="A550" s="22" t="s">
        <v>558</v>
      </c>
      <c r="B550" s="23" t="s">
        <v>1560</v>
      </c>
      <c r="C550" s="23" t="s">
        <v>1561</v>
      </c>
      <c r="D550" s="24" t="n">
        <v>12.4326</v>
      </c>
      <c r="E550" s="24" t="n">
        <v>26.8498</v>
      </c>
      <c r="F550" s="24" t="n">
        <v>-1.11078330652175</v>
      </c>
      <c r="G550" s="25" t="n">
        <v>0.0408218</v>
      </c>
    </row>
    <row r="551" customFormat="false" ht="12" hidden="false" customHeight="false" outlineLevel="0" collapsed="false">
      <c r="A551" s="22" t="s">
        <v>559</v>
      </c>
      <c r="B551" s="23" t="s">
        <v>1560</v>
      </c>
      <c r="C551" s="23" t="s">
        <v>1561</v>
      </c>
      <c r="D551" s="24" t="n">
        <v>36.2383</v>
      </c>
      <c r="E551" s="24" t="n">
        <v>33.0717</v>
      </c>
      <c r="F551" s="24" t="n">
        <v>0.131918070744579</v>
      </c>
      <c r="G551" s="25" t="n">
        <v>0.785646</v>
      </c>
    </row>
    <row r="552" customFormat="false" ht="12" hidden="false" customHeight="false" outlineLevel="0" collapsed="false">
      <c r="A552" s="22" t="s">
        <v>560</v>
      </c>
      <c r="B552" s="23" t="s">
        <v>1560</v>
      </c>
      <c r="C552" s="23" t="s">
        <v>1561</v>
      </c>
      <c r="D552" s="24" t="n">
        <v>0.0828068</v>
      </c>
      <c r="E552" s="24" t="n">
        <v>0.0314022</v>
      </c>
      <c r="F552" s="24" t="n">
        <v>1.39888360894079</v>
      </c>
      <c r="G552" s="25" t="n">
        <v>0.217344</v>
      </c>
    </row>
    <row r="553" customFormat="false" ht="12" hidden="false" customHeight="false" outlineLevel="0" collapsed="false">
      <c r="A553" s="22" t="s">
        <v>561</v>
      </c>
      <c r="B553" s="23" t="s">
        <v>1560</v>
      </c>
      <c r="C553" s="23" t="s">
        <v>1561</v>
      </c>
      <c r="D553" s="24" t="n">
        <v>0.1006</v>
      </c>
      <c r="E553" s="24" t="n">
        <v>0.0195376</v>
      </c>
      <c r="F553" s="24" t="n">
        <v>2.36430514258911</v>
      </c>
      <c r="G553" s="25" t="n">
        <v>0.158524</v>
      </c>
    </row>
    <row r="554" customFormat="false" ht="12" hidden="false" customHeight="false" outlineLevel="0" collapsed="false">
      <c r="A554" s="22" t="s">
        <v>562</v>
      </c>
      <c r="B554" s="23" t="s">
        <v>1560</v>
      </c>
      <c r="C554" s="23" t="s">
        <v>1561</v>
      </c>
      <c r="D554" s="24" t="n">
        <v>0.364363</v>
      </c>
      <c r="E554" s="24" t="n">
        <v>1.01384</v>
      </c>
      <c r="F554" s="24" t="n">
        <v>-1.4763816199747</v>
      </c>
      <c r="G554" s="25" t="n">
        <v>0.0290364</v>
      </c>
    </row>
    <row r="555" customFormat="false" ht="12" hidden="false" customHeight="false" outlineLevel="0" collapsed="false">
      <c r="A555" s="22" t="s">
        <v>563</v>
      </c>
      <c r="B555" s="23" t="s">
        <v>1560</v>
      </c>
      <c r="C555" s="23" t="s">
        <v>1561</v>
      </c>
      <c r="D555" s="24" t="n">
        <v>0.883434</v>
      </c>
      <c r="E555" s="24" t="n">
        <v>2.2259</v>
      </c>
      <c r="F555" s="24" t="n">
        <v>-1.33319451774578</v>
      </c>
      <c r="G555" s="25" t="n">
        <v>0.0309876</v>
      </c>
    </row>
    <row r="556" customFormat="false" ht="12" hidden="false" customHeight="false" outlineLevel="0" collapsed="false">
      <c r="A556" s="22" t="s">
        <v>564</v>
      </c>
      <c r="B556" s="23" t="s">
        <v>1560</v>
      </c>
      <c r="C556" s="23" t="s">
        <v>1561</v>
      </c>
      <c r="D556" s="24" t="n">
        <v>0.085218</v>
      </c>
      <c r="E556" s="24" t="n">
        <v>0.134362</v>
      </c>
      <c r="F556" s="24" t="n">
        <v>-0.656895077494204</v>
      </c>
      <c r="G556" s="25" t="n">
        <v>0.393516</v>
      </c>
    </row>
    <row r="557" customFormat="false" ht="12" hidden="false" customHeight="false" outlineLevel="0" collapsed="false">
      <c r="A557" s="22" t="s">
        <v>565</v>
      </c>
      <c r="B557" s="23" t="s">
        <v>1560</v>
      </c>
      <c r="C557" s="23" t="s">
        <v>1561</v>
      </c>
      <c r="D557" s="24" t="n">
        <v>48.8393</v>
      </c>
      <c r="E557" s="24" t="n">
        <v>52.3649</v>
      </c>
      <c r="F557" s="24" t="n">
        <v>-0.100557579804375</v>
      </c>
      <c r="G557" s="25" t="n">
        <v>0.853035</v>
      </c>
    </row>
    <row r="558" customFormat="false" ht="12" hidden="false" customHeight="false" outlineLevel="0" collapsed="false">
      <c r="A558" s="22" t="s">
        <v>566</v>
      </c>
      <c r="B558" s="23" t="s">
        <v>1560</v>
      </c>
      <c r="C558" s="23" t="s">
        <v>1561</v>
      </c>
      <c r="D558" s="24" t="n">
        <v>12.6783</v>
      </c>
      <c r="E558" s="24" t="n">
        <v>10.2188</v>
      </c>
      <c r="F558" s="24" t="n">
        <v>0.311135521599046</v>
      </c>
      <c r="G558" s="25" t="n">
        <v>0.622777</v>
      </c>
    </row>
    <row r="559" customFormat="false" ht="12" hidden="false" customHeight="false" outlineLevel="0" collapsed="false">
      <c r="A559" s="22" t="s">
        <v>567</v>
      </c>
      <c r="B559" s="23" t="s">
        <v>1560</v>
      </c>
      <c r="C559" s="23" t="s">
        <v>1561</v>
      </c>
      <c r="D559" s="24" t="n">
        <v>39.0865</v>
      </c>
      <c r="E559" s="24" t="n">
        <v>39.5983</v>
      </c>
      <c r="F559" s="24" t="n">
        <v>-0.0187680907903195</v>
      </c>
      <c r="G559" s="25" t="n">
        <v>0.976223</v>
      </c>
    </row>
    <row r="560" customFormat="false" ht="12" hidden="false" customHeight="false" outlineLevel="0" collapsed="false">
      <c r="A560" s="22" t="s">
        <v>568</v>
      </c>
      <c r="B560" s="23" t="s">
        <v>1560</v>
      </c>
      <c r="C560" s="23" t="s">
        <v>1561</v>
      </c>
      <c r="D560" s="24" t="n">
        <v>28.312</v>
      </c>
      <c r="E560" s="24" t="n">
        <v>21.7231</v>
      </c>
      <c r="F560" s="24" t="n">
        <v>0.382183668913186</v>
      </c>
      <c r="G560" s="25" t="n">
        <v>0.559728</v>
      </c>
    </row>
    <row r="561" customFormat="false" ht="12" hidden="false" customHeight="false" outlineLevel="0" collapsed="false">
      <c r="A561" s="22" t="s">
        <v>569</v>
      </c>
      <c r="B561" s="23" t="s">
        <v>1560</v>
      </c>
      <c r="C561" s="23" t="s">
        <v>1561</v>
      </c>
      <c r="D561" s="24" t="n">
        <v>1847.94</v>
      </c>
      <c r="E561" s="24" t="n">
        <v>1996.35</v>
      </c>
      <c r="F561" s="24" t="n">
        <v>-0.111446760839726</v>
      </c>
      <c r="G561" s="25" t="n">
        <v>0.849239</v>
      </c>
    </row>
    <row r="562" customFormat="false" ht="12" hidden="false" customHeight="false" outlineLevel="0" collapsed="false">
      <c r="A562" s="22" t="s">
        <v>570</v>
      </c>
      <c r="B562" s="23" t="s">
        <v>1560</v>
      </c>
      <c r="C562" s="23" t="s">
        <v>1561</v>
      </c>
      <c r="D562" s="24" t="n">
        <v>47.8657</v>
      </c>
      <c r="E562" s="24" t="n">
        <v>43.3553</v>
      </c>
      <c r="F562" s="24" t="n">
        <v>0.142783840300369</v>
      </c>
      <c r="G562" s="25" t="n">
        <v>0.81332</v>
      </c>
    </row>
    <row r="563" customFormat="false" ht="12" hidden="false" customHeight="false" outlineLevel="0" collapsed="false">
      <c r="A563" s="22" t="s">
        <v>571</v>
      </c>
      <c r="B563" s="23" t="s">
        <v>1560</v>
      </c>
      <c r="C563" s="23" t="s">
        <v>1561</v>
      </c>
      <c r="D563" s="24" t="n">
        <v>38.8498</v>
      </c>
      <c r="E563" s="24" t="n">
        <v>79.9331</v>
      </c>
      <c r="F563" s="24" t="n">
        <v>-1.04088586992981</v>
      </c>
      <c r="G563" s="25" t="n">
        <v>0.0331436</v>
      </c>
    </row>
    <row r="564" customFormat="false" ht="12" hidden="false" customHeight="false" outlineLevel="0" collapsed="false">
      <c r="A564" s="22" t="s">
        <v>572</v>
      </c>
      <c r="B564" s="23" t="s">
        <v>1560</v>
      </c>
      <c r="C564" s="23" t="s">
        <v>1561</v>
      </c>
      <c r="D564" s="24" t="n">
        <v>74.1039</v>
      </c>
      <c r="E564" s="24" t="n">
        <v>20.0113</v>
      </c>
      <c r="F564" s="24" t="n">
        <v>1.88873457933829</v>
      </c>
      <c r="G564" s="25" t="n">
        <v>0.0830187</v>
      </c>
    </row>
    <row r="565" customFormat="false" ht="12" hidden="false" customHeight="false" outlineLevel="0" collapsed="false">
      <c r="A565" s="22" t="s">
        <v>573</v>
      </c>
      <c r="B565" s="23" t="s">
        <v>1560</v>
      </c>
      <c r="C565" s="23" t="s">
        <v>1561</v>
      </c>
      <c r="D565" s="24" t="n">
        <v>380.506</v>
      </c>
      <c r="E565" s="24" t="n">
        <v>223.79</v>
      </c>
      <c r="F565" s="24" t="n">
        <v>0.765773631722663</v>
      </c>
      <c r="G565" s="25" t="n">
        <v>0.101066</v>
      </c>
    </row>
    <row r="566" customFormat="false" ht="12" hidden="false" customHeight="false" outlineLevel="0" collapsed="false">
      <c r="A566" s="22" t="s">
        <v>574</v>
      </c>
      <c r="B566" s="23" t="s">
        <v>1560</v>
      </c>
      <c r="C566" s="23" t="s">
        <v>1561</v>
      </c>
      <c r="D566" s="24" t="n">
        <v>384.826</v>
      </c>
      <c r="E566" s="24" t="n">
        <v>413.377</v>
      </c>
      <c r="F566" s="24" t="n">
        <v>-0.103251845268788</v>
      </c>
      <c r="G566" s="25" t="n">
        <v>0.821172</v>
      </c>
    </row>
    <row r="567" customFormat="false" ht="12" hidden="false" customHeight="false" outlineLevel="0" collapsed="false">
      <c r="A567" s="22" t="s">
        <v>575</v>
      </c>
      <c r="B567" s="23" t="s">
        <v>1560</v>
      </c>
      <c r="C567" s="23" t="s">
        <v>1561</v>
      </c>
      <c r="D567" s="24" t="n">
        <v>121.671</v>
      </c>
      <c r="E567" s="24" t="n">
        <v>132.063</v>
      </c>
      <c r="F567" s="24" t="n">
        <v>-0.118240978302105</v>
      </c>
      <c r="G567" s="25" t="n">
        <v>0.786667</v>
      </c>
    </row>
    <row r="568" customFormat="false" ht="12" hidden="false" customHeight="false" outlineLevel="0" collapsed="false">
      <c r="A568" s="22" t="s">
        <v>576</v>
      </c>
      <c r="B568" s="23" t="s">
        <v>1560</v>
      </c>
      <c r="C568" s="23" t="s">
        <v>1561</v>
      </c>
      <c r="D568" s="24" t="n">
        <v>132.075</v>
      </c>
      <c r="E568" s="24" t="n">
        <v>49.8639</v>
      </c>
      <c r="F568" s="24" t="n">
        <v>1.40528978017885</v>
      </c>
      <c r="G568" s="25" t="n">
        <v>0.00418585</v>
      </c>
    </row>
    <row r="569" customFormat="false" ht="12" hidden="false" customHeight="false" outlineLevel="0" collapsed="false">
      <c r="A569" s="22" t="s">
        <v>577</v>
      </c>
      <c r="B569" s="23" t="s">
        <v>1560</v>
      </c>
      <c r="C569" s="23" t="s">
        <v>1561</v>
      </c>
      <c r="D569" s="24" t="n">
        <v>97.6425</v>
      </c>
      <c r="E569" s="24" t="n">
        <v>141.548</v>
      </c>
      <c r="F569" s="24" t="n">
        <v>-0.535710225954692</v>
      </c>
      <c r="G569" s="25" t="n">
        <v>0.222093</v>
      </c>
    </row>
    <row r="570" customFormat="false" ht="12" hidden="false" customHeight="false" outlineLevel="0" collapsed="false">
      <c r="A570" s="22" t="s">
        <v>578</v>
      </c>
      <c r="B570" s="23" t="s">
        <v>1560</v>
      </c>
      <c r="C570" s="23" t="s">
        <v>1561</v>
      </c>
      <c r="D570" s="24" t="n">
        <v>402.555</v>
      </c>
      <c r="E570" s="24" t="n">
        <v>244.605</v>
      </c>
      <c r="F570" s="24" t="n">
        <v>0.718732013743951</v>
      </c>
      <c r="G570" s="25" t="n">
        <v>0.119875</v>
      </c>
    </row>
    <row r="571" customFormat="false" ht="12" hidden="false" customHeight="false" outlineLevel="0" collapsed="false">
      <c r="A571" s="22" t="s">
        <v>579</v>
      </c>
      <c r="B571" s="23" t="s">
        <v>1560</v>
      </c>
      <c r="C571" s="23" t="s">
        <v>1561</v>
      </c>
      <c r="D571" s="24" t="n">
        <v>293.057</v>
      </c>
      <c r="E571" s="24" t="n">
        <v>153.13</v>
      </c>
      <c r="F571" s="24" t="n">
        <v>0.936424346405688</v>
      </c>
      <c r="G571" s="25" t="n">
        <v>0.0374488</v>
      </c>
    </row>
    <row r="572" customFormat="false" ht="12" hidden="false" customHeight="false" outlineLevel="0" collapsed="false">
      <c r="A572" s="22" t="s">
        <v>580</v>
      </c>
      <c r="B572" s="23" t="s">
        <v>1560</v>
      </c>
      <c r="C572" s="23" t="s">
        <v>1561</v>
      </c>
      <c r="D572" s="24" t="n">
        <v>76.4698</v>
      </c>
      <c r="E572" s="24" t="n">
        <v>22.4635</v>
      </c>
      <c r="F572" s="24" t="n">
        <v>1.76730737171498</v>
      </c>
      <c r="G572" s="25" t="n">
        <v>0.046295</v>
      </c>
    </row>
    <row r="573" customFormat="false" ht="12" hidden="false" customHeight="false" outlineLevel="0" collapsed="false">
      <c r="A573" s="22" t="s">
        <v>581</v>
      </c>
      <c r="B573" s="23" t="s">
        <v>1560</v>
      </c>
      <c r="C573" s="23" t="s">
        <v>1561</v>
      </c>
      <c r="D573" s="24" t="n">
        <v>87.4241</v>
      </c>
      <c r="E573" s="24" t="n">
        <v>92.5004</v>
      </c>
      <c r="F573" s="24" t="n">
        <v>-0.0814285653293484</v>
      </c>
      <c r="G573" s="25" t="n">
        <v>0.853222</v>
      </c>
    </row>
    <row r="574" customFormat="false" ht="12" hidden="false" customHeight="false" outlineLevel="0" collapsed="false">
      <c r="A574" s="22" t="s">
        <v>582</v>
      </c>
      <c r="B574" s="23" t="s">
        <v>1560</v>
      </c>
      <c r="C574" s="23" t="s">
        <v>1561</v>
      </c>
      <c r="D574" s="24" t="n">
        <v>77.8617</v>
      </c>
      <c r="E574" s="24" t="n">
        <v>54.0892</v>
      </c>
      <c r="F574" s="24" t="n">
        <v>0.52557328459646</v>
      </c>
      <c r="G574" s="25" t="n">
        <v>0.251136</v>
      </c>
    </row>
    <row r="575" customFormat="false" ht="12" hidden="false" customHeight="false" outlineLevel="0" collapsed="false">
      <c r="A575" s="22" t="s">
        <v>583</v>
      </c>
      <c r="B575" s="23" t="s">
        <v>1560</v>
      </c>
      <c r="C575" s="23" t="s">
        <v>1561</v>
      </c>
      <c r="D575" s="24" t="n">
        <v>87.2894</v>
      </c>
      <c r="E575" s="24" t="n">
        <v>33.0853</v>
      </c>
      <c r="F575" s="24" t="n">
        <v>1.39961610941582</v>
      </c>
      <c r="G575" s="25" t="n">
        <v>0.00931898</v>
      </c>
    </row>
    <row r="576" customFormat="false" ht="12" hidden="false" customHeight="false" outlineLevel="0" collapsed="false">
      <c r="A576" s="22" t="s">
        <v>584</v>
      </c>
      <c r="B576" s="23" t="s">
        <v>1560</v>
      </c>
      <c r="C576" s="23" t="s">
        <v>1561</v>
      </c>
      <c r="D576" s="24" t="n">
        <v>69.128</v>
      </c>
      <c r="E576" s="24" t="n">
        <v>82.7115</v>
      </c>
      <c r="F576" s="24" t="n">
        <v>-0.258817745619395</v>
      </c>
      <c r="G576" s="25" t="n">
        <v>0.64477</v>
      </c>
    </row>
    <row r="577" customFormat="false" ht="12" hidden="false" customHeight="false" outlineLevel="0" collapsed="false">
      <c r="A577" s="22" t="s">
        <v>585</v>
      </c>
      <c r="B577" s="23" t="s">
        <v>1560</v>
      </c>
      <c r="C577" s="23" t="s">
        <v>1561</v>
      </c>
      <c r="D577" s="24" t="n">
        <v>630.637</v>
      </c>
      <c r="E577" s="24" t="n">
        <v>634.106</v>
      </c>
      <c r="F577" s="24" t="n">
        <v>-0.00791421126255295</v>
      </c>
      <c r="G577" s="25" t="n">
        <v>0.986397</v>
      </c>
    </row>
    <row r="578" customFormat="false" ht="12" hidden="false" customHeight="false" outlineLevel="0" collapsed="false">
      <c r="A578" s="22" t="s">
        <v>586</v>
      </c>
      <c r="B578" s="23" t="s">
        <v>1560</v>
      </c>
      <c r="C578" s="23" t="s">
        <v>1561</v>
      </c>
      <c r="D578" s="24" t="n">
        <v>0.174612</v>
      </c>
      <c r="E578" s="24" t="n">
        <v>0.451544</v>
      </c>
      <c r="F578" s="24" t="n">
        <v>-1.37071386586296</v>
      </c>
      <c r="G578" s="25" t="n">
        <v>0.0909116</v>
      </c>
    </row>
    <row r="579" customFormat="false" ht="12" hidden="false" customHeight="false" outlineLevel="0" collapsed="false">
      <c r="A579" s="22" t="s">
        <v>587</v>
      </c>
      <c r="B579" s="23" t="s">
        <v>1560</v>
      </c>
      <c r="C579" s="23" t="s">
        <v>1561</v>
      </c>
      <c r="D579" s="24" t="n">
        <v>0.0191317</v>
      </c>
      <c r="E579" s="24" t="n">
        <v>0</v>
      </c>
      <c r="F579" s="24" t="e">
        <f aca="false"/>
        <v>#DIV/0!</v>
      </c>
      <c r="G579" s="25" t="n">
        <v>0.0710092</v>
      </c>
    </row>
    <row r="580" customFormat="false" ht="12" hidden="false" customHeight="false" outlineLevel="0" collapsed="false">
      <c r="A580" s="22" t="s">
        <v>588</v>
      </c>
      <c r="B580" s="23" t="s">
        <v>1560</v>
      </c>
      <c r="C580" s="23" t="s">
        <v>1561</v>
      </c>
      <c r="D580" s="24" t="n">
        <v>69.3745</v>
      </c>
      <c r="E580" s="24" t="n">
        <v>111.411</v>
      </c>
      <c r="F580" s="24" t="n">
        <v>-0.683414308444274</v>
      </c>
      <c r="G580" s="25" t="n">
        <v>0.13906</v>
      </c>
    </row>
    <row r="581" customFormat="false" ht="12" hidden="false" customHeight="false" outlineLevel="0" collapsed="false">
      <c r="A581" s="22" t="s">
        <v>589</v>
      </c>
      <c r="B581" s="23" t="s">
        <v>1560</v>
      </c>
      <c r="C581" s="23" t="s">
        <v>1561</v>
      </c>
      <c r="D581" s="24" t="n">
        <v>19.2356</v>
      </c>
      <c r="E581" s="24" t="n">
        <v>34.4626</v>
      </c>
      <c r="F581" s="24" t="n">
        <v>-0.84125271738699</v>
      </c>
      <c r="G581" s="25" t="n">
        <v>0.145742</v>
      </c>
    </row>
    <row r="582" customFormat="false" ht="12" hidden="false" customHeight="false" outlineLevel="0" collapsed="false">
      <c r="A582" s="22" t="s">
        <v>590</v>
      </c>
      <c r="B582" s="23" t="s">
        <v>1560</v>
      </c>
      <c r="C582" s="23" t="s">
        <v>1561</v>
      </c>
      <c r="D582" s="24" t="n">
        <v>210.561</v>
      </c>
      <c r="E582" s="24" t="n">
        <v>188.735</v>
      </c>
      <c r="F582" s="24" t="n">
        <v>0.157876257254425</v>
      </c>
      <c r="G582" s="25" t="n">
        <v>0.726078</v>
      </c>
    </row>
    <row r="583" customFormat="false" ht="12" hidden="false" customHeight="false" outlineLevel="0" collapsed="false">
      <c r="A583" s="22" t="s">
        <v>591</v>
      </c>
      <c r="B583" s="23" t="s">
        <v>1560</v>
      </c>
      <c r="C583" s="23" t="s">
        <v>1561</v>
      </c>
      <c r="D583" s="24" t="n">
        <v>69.8759</v>
      </c>
      <c r="E583" s="24" t="n">
        <v>105.135</v>
      </c>
      <c r="F583" s="24" t="n">
        <v>-0.589376165037492</v>
      </c>
      <c r="G583" s="25" t="n">
        <v>0.210401</v>
      </c>
    </row>
    <row r="584" customFormat="false" ht="12" hidden="false" customHeight="false" outlineLevel="0" collapsed="false">
      <c r="A584" s="22" t="s">
        <v>592</v>
      </c>
      <c r="B584" s="23" t="s">
        <v>1560</v>
      </c>
      <c r="C584" s="23" t="s">
        <v>1561</v>
      </c>
      <c r="D584" s="24" t="n">
        <v>51.6129</v>
      </c>
      <c r="E584" s="24" t="n">
        <v>82.5828</v>
      </c>
      <c r="F584" s="24" t="n">
        <v>-0.678109640113659</v>
      </c>
      <c r="G584" s="25" t="n">
        <v>0.178118</v>
      </c>
    </row>
    <row r="585" customFormat="false" ht="12" hidden="false" customHeight="false" outlineLevel="0" collapsed="false">
      <c r="A585" s="22" t="s">
        <v>593</v>
      </c>
      <c r="B585" s="23" t="s">
        <v>1560</v>
      </c>
      <c r="C585" s="23" t="s">
        <v>1561</v>
      </c>
      <c r="D585" s="24" t="n">
        <v>0.22356</v>
      </c>
      <c r="E585" s="24" t="n">
        <v>0.299337</v>
      </c>
      <c r="F585" s="24" t="n">
        <v>-0.421108536234653</v>
      </c>
      <c r="G585" s="25" t="n">
        <v>0.629781</v>
      </c>
    </row>
    <row r="586" customFormat="false" ht="12" hidden="false" customHeight="false" outlineLevel="0" collapsed="false">
      <c r="A586" s="22" t="s">
        <v>594</v>
      </c>
      <c r="B586" s="23" t="s">
        <v>1560</v>
      </c>
      <c r="C586" s="23" t="s">
        <v>1561</v>
      </c>
      <c r="D586" s="24" t="n">
        <v>3.52554</v>
      </c>
      <c r="E586" s="24" t="n">
        <v>2.96234</v>
      </c>
      <c r="F586" s="24" t="n">
        <v>0.251107014986985</v>
      </c>
      <c r="G586" s="25" t="n">
        <v>0.654482</v>
      </c>
    </row>
    <row r="587" customFormat="false" ht="12" hidden="false" customHeight="false" outlineLevel="0" collapsed="false">
      <c r="A587" s="22" t="s">
        <v>595</v>
      </c>
      <c r="B587" s="23" t="s">
        <v>1560</v>
      </c>
      <c r="C587" s="23" t="s">
        <v>1561</v>
      </c>
      <c r="D587" s="24" t="n">
        <v>0.659855</v>
      </c>
      <c r="E587" s="24" t="n">
        <v>1.15314</v>
      </c>
      <c r="F587" s="24" t="n">
        <v>-0.805346738782892</v>
      </c>
      <c r="G587" s="25" t="n">
        <v>0.267102</v>
      </c>
    </row>
    <row r="588" customFormat="false" ht="12" hidden="false" customHeight="false" outlineLevel="0" collapsed="false">
      <c r="A588" s="22" t="s">
        <v>596</v>
      </c>
      <c r="B588" s="23" t="s">
        <v>1560</v>
      </c>
      <c r="C588" s="23" t="s">
        <v>1561</v>
      </c>
      <c r="D588" s="24" t="n">
        <v>2.6615</v>
      </c>
      <c r="E588" s="24" t="n">
        <v>2.36405</v>
      </c>
      <c r="F588" s="24" t="n">
        <v>0.170979017216139</v>
      </c>
      <c r="G588" s="25" t="n">
        <v>0.815121</v>
      </c>
    </row>
    <row r="589" customFormat="false" ht="12" hidden="false" customHeight="false" outlineLevel="0" collapsed="false">
      <c r="A589" s="22" t="s">
        <v>597</v>
      </c>
      <c r="B589" s="23" t="s">
        <v>1560</v>
      </c>
      <c r="C589" s="23" t="s">
        <v>1561</v>
      </c>
      <c r="D589" s="24" t="n">
        <v>1.73439</v>
      </c>
      <c r="E589" s="24" t="n">
        <v>1.62353</v>
      </c>
      <c r="F589" s="24" t="n">
        <v>0.0952943003026988</v>
      </c>
      <c r="G589" s="25" t="n">
        <v>0.887845</v>
      </c>
    </row>
    <row r="590" customFormat="false" ht="12" hidden="false" customHeight="false" outlineLevel="0" collapsed="false">
      <c r="A590" s="22" t="s">
        <v>598</v>
      </c>
      <c r="B590" s="23" t="s">
        <v>1560</v>
      </c>
      <c r="C590" s="23" t="s">
        <v>1561</v>
      </c>
      <c r="D590" s="24" t="n">
        <v>0.349399</v>
      </c>
      <c r="E590" s="24" t="n">
        <v>0.202639</v>
      </c>
      <c r="F590" s="24" t="n">
        <v>0.785963616536885</v>
      </c>
      <c r="G590" s="25" t="n">
        <v>0.327638</v>
      </c>
    </row>
    <row r="591" customFormat="false" ht="12" hidden="false" customHeight="false" outlineLevel="0" collapsed="false">
      <c r="A591" s="22" t="s">
        <v>599</v>
      </c>
      <c r="B591" s="23" t="s">
        <v>1560</v>
      </c>
      <c r="C591" s="23" t="s">
        <v>1561</v>
      </c>
      <c r="D591" s="24" t="n">
        <v>0.00970311</v>
      </c>
      <c r="E591" s="24" t="n">
        <v>1.03451</v>
      </c>
      <c r="F591" s="24" t="n">
        <v>-6.73628464764668</v>
      </c>
      <c r="G591" s="26" t="n">
        <v>4.44089E-016</v>
      </c>
    </row>
    <row r="592" customFormat="false" ht="12" hidden="false" customHeight="false" outlineLevel="0" collapsed="false">
      <c r="A592" s="22" t="s">
        <v>600</v>
      </c>
      <c r="B592" s="23" t="s">
        <v>1560</v>
      </c>
      <c r="C592" s="23" t="s">
        <v>1561</v>
      </c>
      <c r="D592" s="24" t="n">
        <v>0.315613</v>
      </c>
      <c r="E592" s="24" t="n">
        <v>0.779508</v>
      </c>
      <c r="F592" s="24" t="n">
        <v>-1.30440719848127</v>
      </c>
      <c r="G592" s="25" t="n">
        <v>0.0659537</v>
      </c>
    </row>
    <row r="593" customFormat="false" ht="12" hidden="false" customHeight="false" outlineLevel="0" collapsed="false">
      <c r="A593" s="22" t="s">
        <v>601</v>
      </c>
      <c r="B593" s="23" t="s">
        <v>1560</v>
      </c>
      <c r="C593" s="23" t="s">
        <v>1561</v>
      </c>
      <c r="D593" s="24" t="n">
        <v>0.265103</v>
      </c>
      <c r="E593" s="24" t="n">
        <v>0.144179</v>
      </c>
      <c r="F593" s="24" t="n">
        <v>0.87869194828957</v>
      </c>
      <c r="G593" s="25" t="n">
        <v>0.297581</v>
      </c>
    </row>
    <row r="594" customFormat="false" ht="12" hidden="false" customHeight="false" outlineLevel="0" collapsed="false">
      <c r="A594" s="22" t="s">
        <v>602</v>
      </c>
      <c r="B594" s="23" t="s">
        <v>1560</v>
      </c>
      <c r="C594" s="23" t="s">
        <v>1561</v>
      </c>
      <c r="D594" s="24" t="n">
        <v>16.0906</v>
      </c>
      <c r="E594" s="24" t="n">
        <v>29.7966</v>
      </c>
      <c r="F594" s="24" t="n">
        <v>-0.888929595000661</v>
      </c>
      <c r="G594" s="25" t="n">
        <v>0.0731082</v>
      </c>
    </row>
    <row r="595" customFormat="false" ht="12" hidden="false" customHeight="false" outlineLevel="0" collapsed="false">
      <c r="A595" s="22" t="s">
        <v>603</v>
      </c>
      <c r="B595" s="23" t="s">
        <v>1560</v>
      </c>
      <c r="C595" s="23" t="s">
        <v>1561</v>
      </c>
      <c r="D595" s="24" t="n">
        <v>0.76936</v>
      </c>
      <c r="E595" s="24" t="n">
        <v>1.83313</v>
      </c>
      <c r="F595" s="24" t="n">
        <v>-1.25257837189076</v>
      </c>
      <c r="G595" s="25" t="n">
        <v>0.0599842</v>
      </c>
    </row>
    <row r="596" customFormat="false" ht="12" hidden="false" customHeight="false" outlineLevel="0" collapsed="false">
      <c r="A596" s="22" t="s">
        <v>604</v>
      </c>
      <c r="B596" s="23" t="s">
        <v>1560</v>
      </c>
      <c r="C596" s="23" t="s">
        <v>1561</v>
      </c>
      <c r="D596" s="24" t="n">
        <v>0.44779</v>
      </c>
      <c r="E596" s="24" t="n">
        <v>0.793238</v>
      </c>
      <c r="F596" s="24" t="n">
        <v>-0.824931480973705</v>
      </c>
      <c r="G596" s="25" t="n">
        <v>0.214187</v>
      </c>
    </row>
    <row r="597" customFormat="false" ht="12" hidden="false" customHeight="false" outlineLevel="0" collapsed="false">
      <c r="A597" s="22" t="s">
        <v>605</v>
      </c>
      <c r="B597" s="23" t="s">
        <v>1560</v>
      </c>
      <c r="C597" s="23" t="s">
        <v>1561</v>
      </c>
      <c r="D597" s="24" t="n">
        <v>1.39532</v>
      </c>
      <c r="E597" s="24" t="n">
        <v>1.51413</v>
      </c>
      <c r="F597" s="24" t="n">
        <v>-0.117893052486077</v>
      </c>
      <c r="G597" s="25" t="n">
        <v>0.862231</v>
      </c>
    </row>
    <row r="598" customFormat="false" ht="12" hidden="false" customHeight="false" outlineLevel="0" collapsed="false">
      <c r="A598" s="22" t="s">
        <v>606</v>
      </c>
      <c r="B598" s="23" t="s">
        <v>1560</v>
      </c>
      <c r="C598" s="23" t="s">
        <v>1561</v>
      </c>
      <c r="D598" s="24" t="n">
        <v>8.81071</v>
      </c>
      <c r="E598" s="24" t="n">
        <v>13.0421</v>
      </c>
      <c r="F598" s="24" t="n">
        <v>-0.565846000009971</v>
      </c>
      <c r="G598" s="25" t="n">
        <v>0.225154</v>
      </c>
    </row>
    <row r="599" customFormat="false" ht="12" hidden="false" customHeight="false" outlineLevel="0" collapsed="false">
      <c r="A599" s="22" t="s">
        <v>607</v>
      </c>
      <c r="B599" s="23" t="s">
        <v>1560</v>
      </c>
      <c r="C599" s="23" t="s">
        <v>1561</v>
      </c>
      <c r="D599" s="24" t="n">
        <v>0.0375219</v>
      </c>
      <c r="E599" s="24" t="n">
        <v>0.144552</v>
      </c>
      <c r="F599" s="24" t="n">
        <v>-1.94578378116646</v>
      </c>
      <c r="G599" s="25" t="n">
        <v>0.0392972</v>
      </c>
    </row>
    <row r="600" customFormat="false" ht="12" hidden="false" customHeight="false" outlineLevel="0" collapsed="false">
      <c r="A600" s="22" t="s">
        <v>608</v>
      </c>
      <c r="B600" s="23" t="s">
        <v>1560</v>
      </c>
      <c r="C600" s="23" t="s">
        <v>1561</v>
      </c>
      <c r="D600" s="24" t="n">
        <v>3.05243</v>
      </c>
      <c r="E600" s="24" t="n">
        <v>9.09531</v>
      </c>
      <c r="F600" s="24" t="n">
        <v>-1.57516459989387</v>
      </c>
      <c r="G600" s="25" t="n">
        <v>0.0141262</v>
      </c>
    </row>
    <row r="601" customFormat="false" ht="12" hidden="false" customHeight="false" outlineLevel="0" collapsed="false">
      <c r="A601" s="22" t="s">
        <v>609</v>
      </c>
      <c r="B601" s="23" t="s">
        <v>1560</v>
      </c>
      <c r="C601" s="23" t="s">
        <v>1561</v>
      </c>
      <c r="D601" s="24" t="n">
        <v>8.20043</v>
      </c>
      <c r="E601" s="24" t="n">
        <v>16.5483</v>
      </c>
      <c r="F601" s="24" t="n">
        <v>-1.01291155080077</v>
      </c>
      <c r="G601" s="25" t="n">
        <v>0.0459143</v>
      </c>
    </row>
    <row r="602" customFormat="false" ht="12" hidden="false" customHeight="false" outlineLevel="0" collapsed="false">
      <c r="A602" s="22" t="s">
        <v>610</v>
      </c>
      <c r="B602" s="23" t="s">
        <v>1560</v>
      </c>
      <c r="C602" s="23" t="s">
        <v>1561</v>
      </c>
      <c r="D602" s="24" t="n">
        <v>9.28141</v>
      </c>
      <c r="E602" s="24" t="n">
        <v>6.73483</v>
      </c>
      <c r="F602" s="24" t="n">
        <v>0.462702461525825</v>
      </c>
      <c r="G602" s="25" t="n">
        <v>0.427046</v>
      </c>
    </row>
    <row r="603" customFormat="false" ht="12" hidden="false" customHeight="false" outlineLevel="0" collapsed="false">
      <c r="A603" s="22" t="s">
        <v>611</v>
      </c>
      <c r="B603" s="23" t="s">
        <v>1560</v>
      </c>
      <c r="C603" s="23" t="s">
        <v>1561</v>
      </c>
      <c r="D603" s="24" t="n">
        <v>1.8751</v>
      </c>
      <c r="E603" s="24" t="n">
        <v>1.17379</v>
      </c>
      <c r="F603" s="24" t="n">
        <v>0.675793214924744</v>
      </c>
      <c r="G603" s="25" t="n">
        <v>0.314843</v>
      </c>
    </row>
    <row r="604" customFormat="false" ht="12" hidden="false" customHeight="false" outlineLevel="0" collapsed="false">
      <c r="A604" s="22" t="s">
        <v>612</v>
      </c>
      <c r="B604" s="23" t="s">
        <v>1560</v>
      </c>
      <c r="C604" s="23" t="s">
        <v>1561</v>
      </c>
      <c r="D604" s="24" t="n">
        <v>0.287968</v>
      </c>
      <c r="E604" s="24" t="n">
        <v>0.400343</v>
      </c>
      <c r="F604" s="24" t="n">
        <v>-0.47532807757683</v>
      </c>
      <c r="G604" s="25" t="n">
        <v>0.515984</v>
      </c>
    </row>
    <row r="605" customFormat="false" ht="12" hidden="false" customHeight="false" outlineLevel="0" collapsed="false">
      <c r="A605" s="22" t="s">
        <v>613</v>
      </c>
      <c r="B605" s="23" t="s">
        <v>1560</v>
      </c>
      <c r="C605" s="23" t="s">
        <v>1561</v>
      </c>
      <c r="D605" s="24" t="n">
        <v>18.831</v>
      </c>
      <c r="E605" s="24" t="n">
        <v>22.8713</v>
      </c>
      <c r="F605" s="24" t="n">
        <v>-0.280428755815547</v>
      </c>
      <c r="G605" s="25" t="n">
        <v>0.535642</v>
      </c>
    </row>
    <row r="606" customFormat="false" ht="12" hidden="false" customHeight="false" outlineLevel="0" collapsed="false">
      <c r="A606" s="22" t="s">
        <v>614</v>
      </c>
      <c r="B606" s="23" t="s">
        <v>1560</v>
      </c>
      <c r="C606" s="23" t="s">
        <v>1561</v>
      </c>
      <c r="D606" s="24" t="n">
        <v>13.0781</v>
      </c>
      <c r="E606" s="24" t="n">
        <v>15.1655</v>
      </c>
      <c r="F606" s="24" t="n">
        <v>-0.213640103959661</v>
      </c>
      <c r="G606" s="25" t="n">
        <v>0.645691</v>
      </c>
    </row>
    <row r="607" customFormat="false" ht="12" hidden="false" customHeight="false" outlineLevel="0" collapsed="false">
      <c r="A607" s="22" t="s">
        <v>615</v>
      </c>
      <c r="B607" s="23" t="s">
        <v>1560</v>
      </c>
      <c r="C607" s="23" t="s">
        <v>1561</v>
      </c>
      <c r="D607" s="24" t="n">
        <v>24.8244</v>
      </c>
      <c r="E607" s="24" t="n">
        <v>55.5887</v>
      </c>
      <c r="F607" s="24" t="n">
        <v>-1.16303279497558</v>
      </c>
      <c r="G607" s="25" t="n">
        <v>0.0095968</v>
      </c>
    </row>
    <row r="608" customFormat="false" ht="12" hidden="false" customHeight="false" outlineLevel="0" collapsed="false">
      <c r="A608" s="22" t="s">
        <v>616</v>
      </c>
      <c r="B608" s="23" t="s">
        <v>1560</v>
      </c>
      <c r="C608" s="23" t="s">
        <v>1561</v>
      </c>
      <c r="D608" s="24" t="n">
        <v>0.18971</v>
      </c>
      <c r="E608" s="24" t="n">
        <v>0.432231</v>
      </c>
      <c r="F608" s="24" t="n">
        <v>-1.1880068191631</v>
      </c>
      <c r="G608" s="25" t="n">
        <v>0.130937</v>
      </c>
    </row>
    <row r="609" customFormat="false" ht="12" hidden="false" customHeight="false" outlineLevel="0" collapsed="false">
      <c r="A609" s="22" t="s">
        <v>617</v>
      </c>
      <c r="B609" s="23" t="s">
        <v>1560</v>
      </c>
      <c r="C609" s="23" t="s">
        <v>1561</v>
      </c>
      <c r="D609" s="24" t="n">
        <v>0.068676</v>
      </c>
      <c r="E609" s="24" t="n">
        <v>0.0488946</v>
      </c>
      <c r="F609" s="24" t="n">
        <v>0.49013087235719</v>
      </c>
      <c r="G609" s="25" t="n">
        <v>0.563825</v>
      </c>
    </row>
    <row r="610" customFormat="false" ht="12" hidden="false" customHeight="false" outlineLevel="0" collapsed="false">
      <c r="A610" s="22" t="s">
        <v>618</v>
      </c>
      <c r="B610" s="23" t="s">
        <v>1560</v>
      </c>
      <c r="C610" s="23" t="s">
        <v>1561</v>
      </c>
      <c r="D610" s="24" t="n">
        <v>1.34662</v>
      </c>
      <c r="E610" s="24" t="n">
        <v>5.4888</v>
      </c>
      <c r="F610" s="24" t="n">
        <v>-2.02714797457633</v>
      </c>
      <c r="G610" s="25" t="n">
        <v>0.00176709</v>
      </c>
    </row>
    <row r="611" customFormat="false" ht="12" hidden="false" customHeight="false" outlineLevel="0" collapsed="false">
      <c r="A611" s="22" t="s">
        <v>619</v>
      </c>
      <c r="B611" s="23" t="s">
        <v>1560</v>
      </c>
      <c r="C611" s="23" t="s">
        <v>1561</v>
      </c>
      <c r="D611" s="24" t="n">
        <v>0.203543</v>
      </c>
      <c r="E611" s="24" t="n">
        <v>0.319058</v>
      </c>
      <c r="F611" s="24" t="n">
        <v>-0.64848510139483</v>
      </c>
      <c r="G611" s="25" t="n">
        <v>0.355813</v>
      </c>
    </row>
    <row r="612" customFormat="false" ht="12" hidden="false" customHeight="false" outlineLevel="0" collapsed="false">
      <c r="A612" s="22" t="s">
        <v>620</v>
      </c>
      <c r="B612" s="23" t="s">
        <v>1560</v>
      </c>
      <c r="C612" s="23" t="s">
        <v>1561</v>
      </c>
      <c r="D612" s="24" t="n">
        <v>1.57936</v>
      </c>
      <c r="E612" s="24" t="n">
        <v>2.23158</v>
      </c>
      <c r="F612" s="24" t="n">
        <v>-0.498725469535595</v>
      </c>
      <c r="G612" s="25" t="n">
        <v>0.453728</v>
      </c>
    </row>
    <row r="613" customFormat="false" ht="12" hidden="false" customHeight="false" outlineLevel="0" collapsed="false">
      <c r="A613" s="22" t="s">
        <v>621</v>
      </c>
      <c r="B613" s="23" t="s">
        <v>1560</v>
      </c>
      <c r="C613" s="23" t="s">
        <v>1561</v>
      </c>
      <c r="D613" s="24" t="n">
        <v>0.117348</v>
      </c>
      <c r="E613" s="24" t="n">
        <v>0.168535</v>
      </c>
      <c r="F613" s="24" t="n">
        <v>-0.522254976130139</v>
      </c>
      <c r="G613" s="25" t="n">
        <v>0.524991</v>
      </c>
    </row>
    <row r="614" customFormat="false" ht="12" hidden="false" customHeight="false" outlineLevel="0" collapsed="false">
      <c r="A614" s="22" t="s">
        <v>622</v>
      </c>
      <c r="B614" s="23" t="s">
        <v>1560</v>
      </c>
      <c r="C614" s="23" t="s">
        <v>1561</v>
      </c>
      <c r="D614" s="24" t="n">
        <v>8.24992</v>
      </c>
      <c r="E614" s="24" t="n">
        <v>7.4304</v>
      </c>
      <c r="F614" s="24" t="n">
        <v>0.150940252204413</v>
      </c>
      <c r="G614" s="25" t="n">
        <v>0.786141</v>
      </c>
    </row>
    <row r="615" customFormat="false" ht="12" hidden="false" customHeight="false" outlineLevel="0" collapsed="false">
      <c r="A615" s="22" t="s">
        <v>623</v>
      </c>
      <c r="B615" s="23" t="s">
        <v>1560</v>
      </c>
      <c r="C615" s="23" t="s">
        <v>1561</v>
      </c>
      <c r="D615" s="24" t="n">
        <v>300.457</v>
      </c>
      <c r="E615" s="24" t="n">
        <v>286.898</v>
      </c>
      <c r="F615" s="24" t="n">
        <v>0.0666206230024951</v>
      </c>
      <c r="G615" s="25" t="n">
        <v>0.895137</v>
      </c>
    </row>
    <row r="616" customFormat="false" ht="12" hidden="false" customHeight="false" outlineLevel="0" collapsed="false">
      <c r="A616" s="22" t="s">
        <v>624</v>
      </c>
      <c r="B616" s="23" t="s">
        <v>1560</v>
      </c>
      <c r="C616" s="23" t="s">
        <v>1561</v>
      </c>
      <c r="D616" s="24" t="n">
        <v>1.1767</v>
      </c>
      <c r="E616" s="24" t="n">
        <v>2.53098</v>
      </c>
      <c r="F616" s="24" t="n">
        <v>-1.10494955546136</v>
      </c>
      <c r="G616" s="25" t="n">
        <v>0.101388</v>
      </c>
    </row>
    <row r="617" customFormat="false" ht="12" hidden="false" customHeight="false" outlineLevel="0" collapsed="false">
      <c r="A617" s="22" t="s">
        <v>625</v>
      </c>
      <c r="B617" s="23" t="s">
        <v>1560</v>
      </c>
      <c r="C617" s="23" t="s">
        <v>1561</v>
      </c>
      <c r="D617" s="24" t="n">
        <v>6.51622</v>
      </c>
      <c r="E617" s="24" t="n">
        <v>11.0489</v>
      </c>
      <c r="F617" s="24" t="n">
        <v>-0.761795527835878</v>
      </c>
      <c r="G617" s="25" t="n">
        <v>0.178662</v>
      </c>
    </row>
    <row r="618" customFormat="false" ht="12" hidden="false" customHeight="false" outlineLevel="0" collapsed="false">
      <c r="A618" s="22" t="s">
        <v>626</v>
      </c>
      <c r="B618" s="23" t="s">
        <v>1560</v>
      </c>
      <c r="C618" s="23" t="s">
        <v>1561</v>
      </c>
      <c r="D618" s="24" t="n">
        <v>21.9057</v>
      </c>
      <c r="E618" s="24" t="n">
        <v>15.6642</v>
      </c>
      <c r="F618" s="24" t="n">
        <v>0.483835226483002</v>
      </c>
      <c r="G618" s="25" t="n">
        <v>0.366641</v>
      </c>
    </row>
    <row r="619" customFormat="false" ht="12" hidden="false" customHeight="false" outlineLevel="0" collapsed="false">
      <c r="A619" s="22" t="s">
        <v>627</v>
      </c>
      <c r="B619" s="23" t="s">
        <v>1560</v>
      </c>
      <c r="C619" s="23" t="s">
        <v>1561</v>
      </c>
      <c r="D619" s="24" t="n">
        <v>45.658</v>
      </c>
      <c r="E619" s="24" t="n">
        <v>27.9195</v>
      </c>
      <c r="F619" s="24" t="n">
        <v>0.70959456014194</v>
      </c>
      <c r="G619" s="25" t="n">
        <v>0.114751</v>
      </c>
    </row>
    <row r="620" customFormat="false" ht="12" hidden="false" customHeight="false" outlineLevel="0" collapsed="false">
      <c r="A620" s="22" t="s">
        <v>628</v>
      </c>
      <c r="B620" s="23" t="s">
        <v>1560</v>
      </c>
      <c r="C620" s="23" t="s">
        <v>1561</v>
      </c>
      <c r="D620" s="24" t="n">
        <v>3.35619</v>
      </c>
      <c r="E620" s="24" t="n">
        <v>4.49064</v>
      </c>
      <c r="F620" s="24" t="n">
        <v>-0.420096678913777</v>
      </c>
      <c r="G620" s="25" t="n">
        <v>0.505043</v>
      </c>
    </row>
    <row r="621" customFormat="false" ht="12" hidden="false" customHeight="false" outlineLevel="0" collapsed="false">
      <c r="A621" s="22" t="s">
        <v>629</v>
      </c>
      <c r="B621" s="23" t="s">
        <v>1560</v>
      </c>
      <c r="C621" s="23" t="s">
        <v>1561</v>
      </c>
      <c r="D621" s="24" t="n">
        <v>6.50505</v>
      </c>
      <c r="E621" s="24" t="n">
        <v>10.2471</v>
      </c>
      <c r="F621" s="24" t="n">
        <v>-0.655583623707021</v>
      </c>
      <c r="G621" s="25" t="n">
        <v>0.194085</v>
      </c>
    </row>
    <row r="622" customFormat="false" ht="12" hidden="false" customHeight="false" outlineLevel="0" collapsed="false">
      <c r="A622" s="22" t="s">
        <v>630</v>
      </c>
      <c r="B622" s="23" t="s">
        <v>1560</v>
      </c>
      <c r="C622" s="23" t="s">
        <v>1561</v>
      </c>
      <c r="D622" s="24" t="n">
        <v>0.263849</v>
      </c>
      <c r="E622" s="24" t="n">
        <v>0.209369</v>
      </c>
      <c r="F622" s="24" t="n">
        <v>0.333664668697266</v>
      </c>
      <c r="G622" s="25" t="n">
        <v>0.715576</v>
      </c>
    </row>
    <row r="623" customFormat="false" ht="12" hidden="false" customHeight="false" outlineLevel="0" collapsed="false">
      <c r="A623" s="22" t="s">
        <v>631</v>
      </c>
      <c r="B623" s="23" t="s">
        <v>1560</v>
      </c>
      <c r="C623" s="23" t="s">
        <v>1561</v>
      </c>
      <c r="D623" s="24" t="n">
        <v>0.174977</v>
      </c>
      <c r="E623" s="24" t="n">
        <v>0.364213</v>
      </c>
      <c r="F623" s="24" t="n">
        <v>-1.05761711967568</v>
      </c>
      <c r="G623" s="25" t="n">
        <v>0.177459</v>
      </c>
    </row>
    <row r="624" customFormat="false" ht="12" hidden="false" customHeight="false" outlineLevel="0" collapsed="false">
      <c r="A624" s="22" t="s">
        <v>632</v>
      </c>
      <c r="B624" s="23" t="s">
        <v>1560</v>
      </c>
      <c r="C624" s="23" t="s">
        <v>1561</v>
      </c>
      <c r="D624" s="24" t="n">
        <v>58.1371</v>
      </c>
      <c r="E624" s="24" t="n">
        <v>57.6318</v>
      </c>
      <c r="F624" s="24" t="n">
        <v>0.0125940288546552</v>
      </c>
      <c r="G624" s="25" t="n">
        <v>0.977681</v>
      </c>
    </row>
    <row r="625" customFormat="false" ht="12" hidden="false" customHeight="false" outlineLevel="0" collapsed="false">
      <c r="A625" s="22" t="s">
        <v>633</v>
      </c>
      <c r="B625" s="23" t="s">
        <v>1560</v>
      </c>
      <c r="C625" s="23" t="s">
        <v>1561</v>
      </c>
      <c r="D625" s="24" t="n">
        <v>0.473685</v>
      </c>
      <c r="E625" s="24" t="n">
        <v>0.150814</v>
      </c>
      <c r="F625" s="24" t="n">
        <v>1.65115762778072</v>
      </c>
      <c r="G625" s="25" t="n">
        <v>0.0326995</v>
      </c>
    </row>
    <row r="626" customFormat="false" ht="12" hidden="false" customHeight="false" outlineLevel="0" collapsed="false">
      <c r="A626" s="22" t="s">
        <v>634</v>
      </c>
      <c r="B626" s="23" t="s">
        <v>1560</v>
      </c>
      <c r="C626" s="23" t="s">
        <v>1561</v>
      </c>
      <c r="D626" s="24" t="n">
        <v>0.0865414</v>
      </c>
      <c r="E626" s="24" t="n">
        <v>0.249489</v>
      </c>
      <c r="F626" s="24" t="n">
        <v>-1.52751384349846</v>
      </c>
      <c r="G626" s="25" t="n">
        <v>0.0444286</v>
      </c>
    </row>
    <row r="627" customFormat="false" ht="12" hidden="false" customHeight="false" outlineLevel="0" collapsed="false">
      <c r="A627" s="22" t="s">
        <v>635</v>
      </c>
      <c r="B627" s="23" t="s">
        <v>1560</v>
      </c>
      <c r="C627" s="23" t="s">
        <v>1561</v>
      </c>
      <c r="D627" s="24" t="n">
        <v>1.5257</v>
      </c>
      <c r="E627" s="24" t="n">
        <v>2.12572</v>
      </c>
      <c r="F627" s="24" t="n">
        <v>-0.478480266071515</v>
      </c>
      <c r="G627" s="25" t="n">
        <v>0.488932</v>
      </c>
    </row>
    <row r="628" customFormat="false" ht="12" hidden="false" customHeight="false" outlineLevel="0" collapsed="false">
      <c r="A628" s="22" t="s">
        <v>636</v>
      </c>
      <c r="B628" s="23" t="s">
        <v>1560</v>
      </c>
      <c r="C628" s="23" t="s">
        <v>1561</v>
      </c>
      <c r="D628" s="24" t="n">
        <v>0.171968</v>
      </c>
      <c r="E628" s="24" t="n">
        <v>0.341739</v>
      </c>
      <c r="F628" s="24" t="n">
        <v>-0.99075476909081</v>
      </c>
      <c r="G628" s="25" t="n">
        <v>0.158223</v>
      </c>
    </row>
    <row r="629" customFormat="false" ht="12" hidden="false" customHeight="false" outlineLevel="0" collapsed="false">
      <c r="A629" s="22" t="s">
        <v>637</v>
      </c>
      <c r="B629" s="23" t="s">
        <v>1560</v>
      </c>
      <c r="C629" s="23" t="s">
        <v>1561</v>
      </c>
      <c r="D629" s="24" t="n">
        <v>0.290561</v>
      </c>
      <c r="E629" s="24" t="n">
        <v>0.58535</v>
      </c>
      <c r="F629" s="24" t="n">
        <v>-1.01045844451523</v>
      </c>
      <c r="G629" s="25" t="n">
        <v>0.163633</v>
      </c>
    </row>
    <row r="630" customFormat="false" ht="12" hidden="false" customHeight="false" outlineLevel="0" collapsed="false">
      <c r="A630" s="22" t="s">
        <v>638</v>
      </c>
      <c r="B630" s="23" t="s">
        <v>1560</v>
      </c>
      <c r="C630" s="23" t="s">
        <v>1561</v>
      </c>
      <c r="D630" s="24" t="n">
        <v>0.677272</v>
      </c>
      <c r="E630" s="24" t="n">
        <v>0.764324</v>
      </c>
      <c r="F630" s="24" t="n">
        <v>-0.174448979495539</v>
      </c>
      <c r="G630" s="25" t="n">
        <v>0.796354</v>
      </c>
    </row>
    <row r="631" customFormat="false" ht="12" hidden="false" customHeight="false" outlineLevel="0" collapsed="false">
      <c r="A631" s="22" t="s">
        <v>639</v>
      </c>
      <c r="B631" s="23" t="s">
        <v>1560</v>
      </c>
      <c r="C631" s="23" t="s">
        <v>1561</v>
      </c>
      <c r="D631" s="24" t="n">
        <v>22.965</v>
      </c>
      <c r="E631" s="24" t="n">
        <v>14.3588</v>
      </c>
      <c r="F631" s="24" t="n">
        <v>0.677501598909646</v>
      </c>
      <c r="G631" s="25" t="n">
        <v>0.13911</v>
      </c>
    </row>
    <row r="632" customFormat="false" ht="12" hidden="false" customHeight="false" outlineLevel="0" collapsed="false">
      <c r="A632" s="22" t="s">
        <v>640</v>
      </c>
      <c r="B632" s="23" t="s">
        <v>1560</v>
      </c>
      <c r="C632" s="23" t="s">
        <v>1561</v>
      </c>
      <c r="D632" s="24" t="n">
        <v>74.7266</v>
      </c>
      <c r="E632" s="24" t="n">
        <v>127.249</v>
      </c>
      <c r="F632" s="24" t="n">
        <v>-0.767960531325211</v>
      </c>
      <c r="G632" s="25" t="n">
        <v>0.0802904</v>
      </c>
    </row>
    <row r="633" customFormat="false" ht="12" hidden="false" customHeight="false" outlineLevel="0" collapsed="false">
      <c r="A633" s="22" t="s">
        <v>641</v>
      </c>
      <c r="B633" s="23" t="s">
        <v>1560</v>
      </c>
      <c r="C633" s="23" t="s">
        <v>1561</v>
      </c>
      <c r="D633" s="24" t="n">
        <v>4.34907</v>
      </c>
      <c r="E633" s="24" t="n">
        <v>7.57771</v>
      </c>
      <c r="F633" s="24" t="n">
        <v>-0.80105499903063</v>
      </c>
      <c r="G633" s="25" t="n">
        <v>0.178118</v>
      </c>
    </row>
    <row r="634" customFormat="false" ht="12" hidden="false" customHeight="false" outlineLevel="0" collapsed="false">
      <c r="A634" s="22" t="s">
        <v>642</v>
      </c>
      <c r="B634" s="23" t="s">
        <v>1560</v>
      </c>
      <c r="C634" s="23" t="s">
        <v>1561</v>
      </c>
      <c r="D634" s="24" t="n">
        <v>1.53709</v>
      </c>
      <c r="E634" s="24" t="n">
        <v>3.58786</v>
      </c>
      <c r="F634" s="24" t="n">
        <v>-1.22292195624091</v>
      </c>
      <c r="G634" s="25" t="n">
        <v>0.0696539</v>
      </c>
    </row>
    <row r="635" customFormat="false" ht="12" hidden="false" customHeight="false" outlineLevel="0" collapsed="false">
      <c r="A635" s="22" t="s">
        <v>643</v>
      </c>
      <c r="B635" s="23" t="s">
        <v>1560</v>
      </c>
      <c r="C635" s="23" t="s">
        <v>1561</v>
      </c>
      <c r="D635" s="24" t="n">
        <v>20.3297</v>
      </c>
      <c r="E635" s="24" t="n">
        <v>33.1473</v>
      </c>
      <c r="F635" s="24" t="n">
        <v>-0.705302435107879</v>
      </c>
      <c r="G635" s="25" t="n">
        <v>0.135232</v>
      </c>
    </row>
    <row r="636" customFormat="false" ht="12" hidden="false" customHeight="false" outlineLevel="0" collapsed="false">
      <c r="A636" s="22" t="s">
        <v>644</v>
      </c>
      <c r="B636" s="23" t="s">
        <v>1560</v>
      </c>
      <c r="C636" s="23" t="s">
        <v>1561</v>
      </c>
      <c r="D636" s="24" t="n">
        <v>47.3969</v>
      </c>
      <c r="E636" s="24" t="n">
        <v>75.9661</v>
      </c>
      <c r="F636" s="24" t="n">
        <v>-0.680563054507682</v>
      </c>
      <c r="G636" s="25" t="n">
        <v>0.132219</v>
      </c>
    </row>
    <row r="637" customFormat="false" ht="12" hidden="false" customHeight="false" outlineLevel="0" collapsed="false">
      <c r="A637" s="22" t="s">
        <v>645</v>
      </c>
      <c r="B637" s="23" t="s">
        <v>1560</v>
      </c>
      <c r="C637" s="23" t="s">
        <v>1561</v>
      </c>
      <c r="D637" s="24" t="n">
        <v>20.7324</v>
      </c>
      <c r="E637" s="24" t="n">
        <v>36.8817</v>
      </c>
      <c r="F637" s="24" t="n">
        <v>-0.83101802220243</v>
      </c>
      <c r="G637" s="25" t="n">
        <v>0.0592091</v>
      </c>
    </row>
    <row r="638" customFormat="false" ht="12" hidden="false" customHeight="false" outlineLevel="0" collapsed="false">
      <c r="A638" s="22" t="s">
        <v>646</v>
      </c>
      <c r="B638" s="23" t="s">
        <v>1560</v>
      </c>
      <c r="C638" s="23" t="s">
        <v>1561</v>
      </c>
      <c r="D638" s="24" t="n">
        <v>18.9396</v>
      </c>
      <c r="E638" s="24" t="n">
        <v>14.8661</v>
      </c>
      <c r="F638" s="24" t="n">
        <v>0.349379643982071</v>
      </c>
      <c r="G638" s="25" t="n">
        <v>0.586913</v>
      </c>
    </row>
    <row r="639" customFormat="false" ht="12" hidden="false" customHeight="false" outlineLevel="0" collapsed="false">
      <c r="A639" s="22" t="s">
        <v>647</v>
      </c>
      <c r="B639" s="23" t="s">
        <v>1560</v>
      </c>
      <c r="C639" s="23" t="s">
        <v>1561</v>
      </c>
      <c r="D639" s="24" t="n">
        <v>0.712445</v>
      </c>
      <c r="E639" s="24" t="n">
        <v>0.809149</v>
      </c>
      <c r="F639" s="24" t="n">
        <v>-0.183626746939511</v>
      </c>
      <c r="G639" s="25" t="n">
        <v>0.798018</v>
      </c>
    </row>
    <row r="640" customFormat="false" ht="12" hidden="false" customHeight="false" outlineLevel="0" collapsed="false">
      <c r="A640" s="22" t="s">
        <v>648</v>
      </c>
      <c r="B640" s="23" t="s">
        <v>1560</v>
      </c>
      <c r="C640" s="23" t="s">
        <v>1561</v>
      </c>
      <c r="D640" s="24" t="n">
        <v>2.26682</v>
      </c>
      <c r="E640" s="24" t="n">
        <v>2.43122</v>
      </c>
      <c r="F640" s="24" t="n">
        <v>-0.101010611679173</v>
      </c>
      <c r="G640" s="25" t="n">
        <v>0.877751</v>
      </c>
    </row>
    <row r="641" customFormat="false" ht="12" hidden="false" customHeight="false" outlineLevel="0" collapsed="false">
      <c r="A641" s="22" t="s">
        <v>649</v>
      </c>
      <c r="B641" s="23" t="s">
        <v>1560</v>
      </c>
      <c r="C641" s="23" t="s">
        <v>1561</v>
      </c>
      <c r="D641" s="24" t="n">
        <v>9.68368</v>
      </c>
      <c r="E641" s="24" t="n">
        <v>64.1825</v>
      </c>
      <c r="F641" s="24" t="n">
        <v>-2.72855267478234</v>
      </c>
      <c r="G641" s="25" t="n">
        <v>0.000144156</v>
      </c>
    </row>
    <row r="642" customFormat="false" ht="12" hidden="false" customHeight="false" outlineLevel="0" collapsed="false">
      <c r="A642" s="22" t="s">
        <v>650</v>
      </c>
      <c r="B642" s="23" t="s">
        <v>1560</v>
      </c>
      <c r="C642" s="23" t="s">
        <v>1561</v>
      </c>
      <c r="D642" s="24" t="n">
        <v>12.8328</v>
      </c>
      <c r="E642" s="24" t="n">
        <v>6.99147</v>
      </c>
      <c r="F642" s="24" t="n">
        <v>0.876168259481371</v>
      </c>
      <c r="G642" s="25" t="n">
        <v>0.0879768</v>
      </c>
    </row>
    <row r="643" customFormat="false" ht="12" hidden="false" customHeight="false" outlineLevel="0" collapsed="false">
      <c r="A643" s="22" t="s">
        <v>651</v>
      </c>
      <c r="B643" s="23" t="s">
        <v>1560</v>
      </c>
      <c r="C643" s="23" t="s">
        <v>1561</v>
      </c>
      <c r="D643" s="24" t="n">
        <v>0.213568</v>
      </c>
      <c r="E643" s="24" t="n">
        <v>0.296268</v>
      </c>
      <c r="F643" s="24" t="n">
        <v>-0.472207312022693</v>
      </c>
      <c r="G643" s="25" t="n">
        <v>0.526834</v>
      </c>
    </row>
    <row r="644" customFormat="false" ht="12" hidden="false" customHeight="false" outlineLevel="0" collapsed="false">
      <c r="A644" s="22" t="s">
        <v>652</v>
      </c>
      <c r="B644" s="23" t="s">
        <v>1560</v>
      </c>
      <c r="C644" s="23" t="s">
        <v>1561</v>
      </c>
      <c r="D644" s="24" t="n">
        <v>16.1809</v>
      </c>
      <c r="E644" s="24" t="n">
        <v>23.811</v>
      </c>
      <c r="F644" s="24" t="n">
        <v>-0.557336356982587</v>
      </c>
      <c r="G644" s="25" t="n">
        <v>0.205122</v>
      </c>
    </row>
    <row r="645" customFormat="false" ht="12" hidden="false" customHeight="false" outlineLevel="0" collapsed="false">
      <c r="A645" s="22" t="s">
        <v>653</v>
      </c>
      <c r="B645" s="23" t="s">
        <v>1560</v>
      </c>
      <c r="C645" s="23" t="s">
        <v>1561</v>
      </c>
      <c r="D645" s="24" t="n">
        <v>14.7945</v>
      </c>
      <c r="E645" s="24" t="n">
        <v>21.8594</v>
      </c>
      <c r="F645" s="24" t="n">
        <v>-0.563192862710385</v>
      </c>
      <c r="G645" s="25" t="n">
        <v>0.241515</v>
      </c>
    </row>
    <row r="646" customFormat="false" ht="12" hidden="false" customHeight="false" outlineLevel="0" collapsed="false">
      <c r="A646" s="22" t="s">
        <v>654</v>
      </c>
      <c r="B646" s="23" t="s">
        <v>1560</v>
      </c>
      <c r="C646" s="23" t="s">
        <v>1561</v>
      </c>
      <c r="D646" s="24" t="n">
        <v>0.728721</v>
      </c>
      <c r="E646" s="24" t="n">
        <v>2.38168</v>
      </c>
      <c r="F646" s="24" t="n">
        <v>-1.70854111581209</v>
      </c>
      <c r="G646" s="25" t="n">
        <v>0.00973597</v>
      </c>
    </row>
    <row r="647" customFormat="false" ht="12" hidden="false" customHeight="false" outlineLevel="0" collapsed="false">
      <c r="A647" s="22" t="s">
        <v>655</v>
      </c>
      <c r="B647" s="23" t="s">
        <v>1560</v>
      </c>
      <c r="C647" s="23" t="s">
        <v>1561</v>
      </c>
      <c r="D647" s="24" t="n">
        <v>4.19384</v>
      </c>
      <c r="E647" s="24" t="n">
        <v>6.1457</v>
      </c>
      <c r="F647" s="24" t="n">
        <v>-0.551305522094669</v>
      </c>
      <c r="G647" s="25" t="n">
        <v>0.278122</v>
      </c>
    </row>
    <row r="648" customFormat="false" ht="12" hidden="false" customHeight="false" outlineLevel="0" collapsed="false">
      <c r="A648" s="22" t="s">
        <v>656</v>
      </c>
      <c r="B648" s="23" t="s">
        <v>1560</v>
      </c>
      <c r="C648" s="23" t="s">
        <v>1561</v>
      </c>
      <c r="D648" s="24" t="n">
        <v>2.51921</v>
      </c>
      <c r="E648" s="24" t="n">
        <v>1.403</v>
      </c>
      <c r="F648" s="24" t="n">
        <v>0.844456380415134</v>
      </c>
      <c r="G648" s="25" t="n">
        <v>0.202229</v>
      </c>
    </row>
    <row r="649" customFormat="false" ht="12" hidden="false" customHeight="false" outlineLevel="0" collapsed="false">
      <c r="A649" s="22" t="s">
        <v>657</v>
      </c>
      <c r="B649" s="23" t="s">
        <v>1560</v>
      </c>
      <c r="C649" s="23" t="s">
        <v>1561</v>
      </c>
      <c r="D649" s="24" t="n">
        <v>2.71354</v>
      </c>
      <c r="E649" s="24" t="n">
        <v>1.74044</v>
      </c>
      <c r="F649" s="24" t="n">
        <v>0.640724096057991</v>
      </c>
      <c r="G649" s="25" t="n">
        <v>0.350355</v>
      </c>
    </row>
    <row r="650" customFormat="false" ht="12" hidden="false" customHeight="false" outlineLevel="0" collapsed="false">
      <c r="A650" s="22" t="s">
        <v>658</v>
      </c>
      <c r="B650" s="23" t="s">
        <v>1560</v>
      </c>
      <c r="C650" s="23" t="s">
        <v>1561</v>
      </c>
      <c r="D650" s="24" t="n">
        <v>0.307455</v>
      </c>
      <c r="E650" s="24" t="n">
        <v>0.573427</v>
      </c>
      <c r="F650" s="24" t="n">
        <v>-0.899234567052443</v>
      </c>
      <c r="G650" s="25" t="n">
        <v>0.213925</v>
      </c>
    </row>
    <row r="651" customFormat="false" ht="12" hidden="false" customHeight="false" outlineLevel="0" collapsed="false">
      <c r="A651" s="22" t="s">
        <v>659</v>
      </c>
      <c r="B651" s="23" t="s">
        <v>1560</v>
      </c>
      <c r="C651" s="23" t="s">
        <v>1561</v>
      </c>
      <c r="D651" s="24" t="n">
        <v>0.741288</v>
      </c>
      <c r="E651" s="24" t="n">
        <v>1.02601</v>
      </c>
      <c r="F651" s="24" t="n">
        <v>-0.468938729947524</v>
      </c>
      <c r="G651" s="25" t="n">
        <v>0.489056</v>
      </c>
    </row>
    <row r="652" customFormat="false" ht="12" hidden="false" customHeight="false" outlineLevel="0" collapsed="false">
      <c r="A652" s="22" t="s">
        <v>660</v>
      </c>
      <c r="B652" s="23" t="s">
        <v>1560</v>
      </c>
      <c r="C652" s="23" t="s">
        <v>1561</v>
      </c>
      <c r="D652" s="24" t="n">
        <v>5.14566</v>
      </c>
      <c r="E652" s="24" t="n">
        <v>9.91592</v>
      </c>
      <c r="F652" s="24" t="n">
        <v>-0.946390498045417</v>
      </c>
      <c r="G652" s="25" t="n">
        <v>0.0607924</v>
      </c>
    </row>
    <row r="653" customFormat="false" ht="12" hidden="false" customHeight="false" outlineLevel="0" collapsed="false">
      <c r="A653" s="22" t="s">
        <v>661</v>
      </c>
      <c r="B653" s="23" t="s">
        <v>1560</v>
      </c>
      <c r="C653" s="23" t="s">
        <v>1561</v>
      </c>
      <c r="D653" s="24" t="n">
        <v>1.40099</v>
      </c>
      <c r="E653" s="24" t="n">
        <v>4.62165</v>
      </c>
      <c r="F653" s="24" t="n">
        <v>-1.72196134976067</v>
      </c>
      <c r="G653" s="25" t="n">
        <v>0.00180843</v>
      </c>
    </row>
    <row r="654" customFormat="false" ht="12" hidden="false" customHeight="false" outlineLevel="0" collapsed="false">
      <c r="A654" s="22" t="s">
        <v>662</v>
      </c>
      <c r="B654" s="23" t="s">
        <v>1560</v>
      </c>
      <c r="C654" s="23" t="s">
        <v>1561</v>
      </c>
      <c r="D654" s="24" t="n">
        <v>0.0353244</v>
      </c>
      <c r="E654" s="24" t="n">
        <v>0.102251</v>
      </c>
      <c r="F654" s="24" t="n">
        <v>-1.5333779914956</v>
      </c>
      <c r="G654" s="25" t="n">
        <v>0.0714023</v>
      </c>
    </row>
    <row r="655" customFormat="false" ht="12" hidden="false" customHeight="false" outlineLevel="0" collapsed="false">
      <c r="A655" s="22" t="s">
        <v>663</v>
      </c>
      <c r="B655" s="23" t="s">
        <v>1560</v>
      </c>
      <c r="C655" s="23" t="s">
        <v>1561</v>
      </c>
      <c r="D655" s="24" t="n">
        <v>1.22281</v>
      </c>
      <c r="E655" s="24" t="n">
        <v>1.76335</v>
      </c>
      <c r="F655" s="24" t="n">
        <v>-0.52811860203227</v>
      </c>
      <c r="G655" s="25" t="n">
        <v>0.423524</v>
      </c>
    </row>
    <row r="656" customFormat="false" ht="12" hidden="false" customHeight="false" outlineLevel="0" collapsed="false">
      <c r="A656" s="22" t="s">
        <v>664</v>
      </c>
      <c r="B656" s="23" t="s">
        <v>1560</v>
      </c>
      <c r="C656" s="23" t="s">
        <v>1561</v>
      </c>
      <c r="D656" s="24" t="n">
        <v>0.0399154</v>
      </c>
      <c r="E656" s="24" t="n">
        <v>0.171422</v>
      </c>
      <c r="F656" s="24" t="n">
        <v>-2.1025349004992</v>
      </c>
      <c r="G656" s="25" t="n">
        <v>0.0236749</v>
      </c>
    </row>
    <row r="657" customFormat="false" ht="12" hidden="false" customHeight="false" outlineLevel="0" collapsed="false">
      <c r="A657" s="22" t="s">
        <v>665</v>
      </c>
      <c r="B657" s="23" t="s">
        <v>1560</v>
      </c>
      <c r="C657" s="23" t="s">
        <v>1561</v>
      </c>
      <c r="D657" s="24" t="n">
        <v>28.4093</v>
      </c>
      <c r="E657" s="24" t="n">
        <v>37.9673</v>
      </c>
      <c r="F657" s="24" t="n">
        <v>-0.41839412281819</v>
      </c>
      <c r="G657" s="25" t="n">
        <v>0.341249</v>
      </c>
    </row>
    <row r="658" customFormat="false" ht="12" hidden="false" customHeight="false" outlineLevel="0" collapsed="false">
      <c r="A658" s="22" t="s">
        <v>666</v>
      </c>
      <c r="B658" s="23" t="s">
        <v>1560</v>
      </c>
      <c r="C658" s="23" t="s">
        <v>1561</v>
      </c>
      <c r="D658" s="24" t="n">
        <v>0.789235</v>
      </c>
      <c r="E658" s="24" t="n">
        <v>1.24669</v>
      </c>
      <c r="F658" s="24" t="n">
        <v>-0.659575930036809</v>
      </c>
      <c r="G658" s="25" t="n">
        <v>0.338945</v>
      </c>
    </row>
    <row r="659" customFormat="false" ht="12" hidden="false" customHeight="false" outlineLevel="0" collapsed="false">
      <c r="A659" s="22" t="s">
        <v>667</v>
      </c>
      <c r="B659" s="23" t="s">
        <v>1560</v>
      </c>
      <c r="C659" s="23" t="s">
        <v>1561</v>
      </c>
      <c r="D659" s="24" t="n">
        <v>104.77</v>
      </c>
      <c r="E659" s="24" t="n">
        <v>178.121</v>
      </c>
      <c r="F659" s="24" t="n">
        <v>-0.765631943906683</v>
      </c>
      <c r="G659" s="25" t="n">
        <v>0.0889872</v>
      </c>
    </row>
    <row r="660" customFormat="false" ht="12" hidden="false" customHeight="false" outlineLevel="0" collapsed="false">
      <c r="A660" s="22" t="s">
        <v>668</v>
      </c>
      <c r="B660" s="23" t="s">
        <v>1560</v>
      </c>
      <c r="C660" s="23" t="s">
        <v>1561</v>
      </c>
      <c r="D660" s="24" t="n">
        <v>7.30031</v>
      </c>
      <c r="E660" s="24" t="n">
        <v>8.30525</v>
      </c>
      <c r="F660" s="24" t="n">
        <v>-0.186065868218439</v>
      </c>
      <c r="G660" s="25" t="n">
        <v>0.694958</v>
      </c>
    </row>
    <row r="661" customFormat="false" ht="12" hidden="false" customHeight="false" outlineLevel="0" collapsed="false">
      <c r="A661" s="22" t="s">
        <v>669</v>
      </c>
      <c r="B661" s="23" t="s">
        <v>1560</v>
      </c>
      <c r="C661" s="23" t="s">
        <v>1561</v>
      </c>
      <c r="D661" s="24" t="n">
        <v>0.771711</v>
      </c>
      <c r="E661" s="24" t="n">
        <v>1.66879</v>
      </c>
      <c r="F661" s="24" t="n">
        <v>-1.1126698426009</v>
      </c>
      <c r="G661" s="25" t="n">
        <v>0.107469</v>
      </c>
    </row>
    <row r="662" customFormat="false" ht="12" hidden="false" customHeight="false" outlineLevel="0" collapsed="false">
      <c r="A662" s="22" t="s">
        <v>670</v>
      </c>
      <c r="B662" s="23" t="s">
        <v>1560</v>
      </c>
      <c r="C662" s="23" t="s">
        <v>1561</v>
      </c>
      <c r="D662" s="24" t="n">
        <v>0.340418</v>
      </c>
      <c r="E662" s="24" t="n">
        <v>0.216784</v>
      </c>
      <c r="F662" s="24" t="n">
        <v>0.65104904242483</v>
      </c>
      <c r="G662" s="25" t="n">
        <v>0.36845</v>
      </c>
    </row>
    <row r="663" customFormat="false" ht="12" hidden="false" customHeight="false" outlineLevel="0" collapsed="false">
      <c r="A663" s="22" t="s">
        <v>671</v>
      </c>
      <c r="B663" s="23" t="s">
        <v>1560</v>
      </c>
      <c r="C663" s="23" t="s">
        <v>1561</v>
      </c>
      <c r="D663" s="24" t="n">
        <v>5.4709</v>
      </c>
      <c r="E663" s="24" t="n">
        <v>3.88668</v>
      </c>
      <c r="F663" s="24" t="n">
        <v>0.493239853712244</v>
      </c>
      <c r="G663" s="25" t="n">
        <v>0.381678</v>
      </c>
    </row>
    <row r="664" customFormat="false" ht="12" hidden="false" customHeight="false" outlineLevel="0" collapsed="false">
      <c r="A664" s="22" t="s">
        <v>672</v>
      </c>
      <c r="B664" s="23" t="s">
        <v>1560</v>
      </c>
      <c r="C664" s="23" t="s">
        <v>1561</v>
      </c>
      <c r="D664" s="24" t="n">
        <v>11.7233</v>
      </c>
      <c r="E664" s="24" t="n">
        <v>18.3446</v>
      </c>
      <c r="F664" s="24" t="n">
        <v>-0.645976715104161</v>
      </c>
      <c r="G664" s="25" t="n">
        <v>0.152938</v>
      </c>
    </row>
    <row r="665" customFormat="false" ht="12" hidden="false" customHeight="false" outlineLevel="0" collapsed="false">
      <c r="A665" s="22" t="s">
        <v>673</v>
      </c>
      <c r="B665" s="23" t="s">
        <v>1560</v>
      </c>
      <c r="C665" s="23" t="s">
        <v>1561</v>
      </c>
      <c r="D665" s="24" t="n">
        <v>1.44336</v>
      </c>
      <c r="E665" s="24" t="n">
        <v>3.96757</v>
      </c>
      <c r="F665" s="24" t="n">
        <v>-1.45882449795434</v>
      </c>
      <c r="G665" s="25" t="n">
        <v>0.0091135</v>
      </c>
    </row>
    <row r="666" customFormat="false" ht="12" hidden="false" customHeight="false" outlineLevel="0" collapsed="false">
      <c r="A666" s="22" t="s">
        <v>674</v>
      </c>
      <c r="B666" s="23" t="s">
        <v>1560</v>
      </c>
      <c r="C666" s="23" t="s">
        <v>1561</v>
      </c>
      <c r="D666" s="24" t="n">
        <v>0.0659959</v>
      </c>
      <c r="E666" s="24" t="n">
        <v>0.0323804</v>
      </c>
      <c r="F666" s="24" t="n">
        <v>1.02725559214105</v>
      </c>
      <c r="G666" s="25" t="n">
        <v>0.295869</v>
      </c>
    </row>
    <row r="667" customFormat="false" ht="12" hidden="false" customHeight="false" outlineLevel="0" collapsed="false">
      <c r="A667" s="22" t="s">
        <v>675</v>
      </c>
      <c r="B667" s="23" t="s">
        <v>1560</v>
      </c>
      <c r="C667" s="23" t="s">
        <v>1561</v>
      </c>
      <c r="D667" s="24" t="n">
        <v>1.75153</v>
      </c>
      <c r="E667" s="24" t="n">
        <v>2.99348</v>
      </c>
      <c r="F667" s="24" t="n">
        <v>-0.773207932694688</v>
      </c>
      <c r="G667" s="25" t="n">
        <v>0.259013</v>
      </c>
    </row>
    <row r="668" customFormat="false" ht="12" hidden="false" customHeight="false" outlineLevel="0" collapsed="false">
      <c r="A668" s="22" t="s">
        <v>676</v>
      </c>
      <c r="B668" s="23" t="s">
        <v>1560</v>
      </c>
      <c r="C668" s="23" t="s">
        <v>1561</v>
      </c>
      <c r="D668" s="24" t="n">
        <v>3.06957</v>
      </c>
      <c r="E668" s="24" t="n">
        <v>6.6607</v>
      </c>
      <c r="F668" s="24" t="n">
        <v>-1.11763723379203</v>
      </c>
      <c r="G668" s="25" t="n">
        <v>0.0635123</v>
      </c>
    </row>
    <row r="669" customFormat="false" ht="12" hidden="false" customHeight="false" outlineLevel="0" collapsed="false">
      <c r="A669" s="22" t="s">
        <v>677</v>
      </c>
      <c r="B669" s="23" t="s">
        <v>1560</v>
      </c>
      <c r="C669" s="23" t="s">
        <v>1561</v>
      </c>
      <c r="D669" s="24" t="n">
        <v>16.8856</v>
      </c>
      <c r="E669" s="24" t="n">
        <v>36.8748</v>
      </c>
      <c r="F669" s="24" t="n">
        <v>-1.12684178067524</v>
      </c>
      <c r="G669" s="25" t="n">
        <v>0.0118861</v>
      </c>
    </row>
    <row r="670" customFormat="false" ht="12" hidden="false" customHeight="false" outlineLevel="0" collapsed="false">
      <c r="A670" s="22" t="s">
        <v>678</v>
      </c>
      <c r="B670" s="23" t="s">
        <v>1560</v>
      </c>
      <c r="C670" s="23" t="s">
        <v>1561</v>
      </c>
      <c r="D670" s="24" t="n">
        <v>29.6407</v>
      </c>
      <c r="E670" s="24" t="n">
        <v>58.4492</v>
      </c>
      <c r="F670" s="24" t="n">
        <v>-0.979603759595238</v>
      </c>
      <c r="G670" s="25" t="n">
        <v>0.0261429</v>
      </c>
    </row>
    <row r="671" customFormat="false" ht="12" hidden="false" customHeight="false" outlineLevel="0" collapsed="false">
      <c r="A671" s="22" t="s">
        <v>679</v>
      </c>
      <c r="B671" s="23" t="s">
        <v>1560</v>
      </c>
      <c r="C671" s="23" t="s">
        <v>1561</v>
      </c>
      <c r="D671" s="24" t="n">
        <v>0.293454</v>
      </c>
      <c r="E671" s="24" t="n">
        <v>0.438091</v>
      </c>
      <c r="F671" s="24" t="n">
        <v>-0.5780962034304</v>
      </c>
      <c r="G671" s="25" t="n">
        <v>0.440356</v>
      </c>
    </row>
    <row r="672" customFormat="false" ht="12" hidden="false" customHeight="false" outlineLevel="0" collapsed="false">
      <c r="A672" s="22" t="s">
        <v>680</v>
      </c>
      <c r="B672" s="23" t="s">
        <v>1560</v>
      </c>
      <c r="C672" s="23" t="s">
        <v>1561</v>
      </c>
      <c r="D672" s="24" t="n">
        <v>20.4965</v>
      </c>
      <c r="E672" s="24" t="n">
        <v>29.1343</v>
      </c>
      <c r="F672" s="24" t="n">
        <v>-0.507341073040405</v>
      </c>
      <c r="G672" s="25" t="n">
        <v>0.266651</v>
      </c>
    </row>
    <row r="673" customFormat="false" ht="12" hidden="false" customHeight="false" outlineLevel="0" collapsed="false">
      <c r="A673" s="22" t="s">
        <v>681</v>
      </c>
      <c r="B673" s="23" t="s">
        <v>1560</v>
      </c>
      <c r="C673" s="23" t="s">
        <v>1561</v>
      </c>
      <c r="D673" s="24" t="n">
        <v>1.39197</v>
      </c>
      <c r="E673" s="24" t="n">
        <v>4.35682</v>
      </c>
      <c r="F673" s="24" t="n">
        <v>-1.64614739192097</v>
      </c>
      <c r="G673" s="25" t="n">
        <v>0.00361142</v>
      </c>
    </row>
    <row r="674" customFormat="false" ht="12" hidden="false" customHeight="false" outlineLevel="0" collapsed="false">
      <c r="A674" s="22" t="s">
        <v>682</v>
      </c>
      <c r="B674" s="23" t="s">
        <v>1560</v>
      </c>
      <c r="C674" s="23" t="s">
        <v>1561</v>
      </c>
      <c r="D674" s="24" t="n">
        <v>0.432265</v>
      </c>
      <c r="E674" s="24" t="n">
        <v>0.770329</v>
      </c>
      <c r="F674" s="24" t="n">
        <v>-0.833558710795009</v>
      </c>
      <c r="G674" s="25" t="n">
        <v>0.229177</v>
      </c>
    </row>
    <row r="675" customFormat="false" ht="12" hidden="false" customHeight="false" outlineLevel="0" collapsed="false">
      <c r="A675" s="22" t="s">
        <v>683</v>
      </c>
      <c r="B675" s="23" t="s">
        <v>1560</v>
      </c>
      <c r="C675" s="23" t="s">
        <v>1561</v>
      </c>
      <c r="D675" s="24" t="n">
        <v>23.7466</v>
      </c>
      <c r="E675" s="24" t="n">
        <v>13.8777</v>
      </c>
      <c r="F675" s="24" t="n">
        <v>0.774952480666361</v>
      </c>
      <c r="G675" s="25" t="n">
        <v>0.0846018</v>
      </c>
    </row>
    <row r="676" customFormat="false" ht="12" hidden="false" customHeight="false" outlineLevel="0" collapsed="false">
      <c r="A676" s="22" t="s">
        <v>684</v>
      </c>
      <c r="B676" s="23" t="s">
        <v>1560</v>
      </c>
      <c r="C676" s="23" t="s">
        <v>1561</v>
      </c>
      <c r="D676" s="24" t="n">
        <v>21.5562</v>
      </c>
      <c r="E676" s="24" t="n">
        <v>30.2602</v>
      </c>
      <c r="F676" s="24" t="n">
        <v>-0.489318645518087</v>
      </c>
      <c r="G676" s="25" t="n">
        <v>0.410101</v>
      </c>
    </row>
    <row r="677" customFormat="false" ht="12" hidden="false" customHeight="false" outlineLevel="0" collapsed="false">
      <c r="A677" s="22" t="s">
        <v>685</v>
      </c>
      <c r="B677" s="23" t="s">
        <v>1560</v>
      </c>
      <c r="C677" s="23" t="s">
        <v>1561</v>
      </c>
      <c r="D677" s="24" t="n">
        <v>0.333949</v>
      </c>
      <c r="E677" s="24" t="n">
        <v>0.52794</v>
      </c>
      <c r="F677" s="24" t="n">
        <v>-0.660746183528627</v>
      </c>
      <c r="G677" s="25" t="n">
        <v>0.415755</v>
      </c>
    </row>
    <row r="678" customFormat="false" ht="12" hidden="false" customHeight="false" outlineLevel="0" collapsed="false">
      <c r="A678" s="22" t="s">
        <v>686</v>
      </c>
      <c r="B678" s="23" t="s">
        <v>1560</v>
      </c>
      <c r="C678" s="23" t="s">
        <v>1561</v>
      </c>
      <c r="D678" s="24" t="n">
        <v>3.89989</v>
      </c>
      <c r="E678" s="24" t="n">
        <v>14.3555</v>
      </c>
      <c r="F678" s="24" t="n">
        <v>-1.88009824316587</v>
      </c>
      <c r="G678" s="25" t="n">
        <v>0.00183409</v>
      </c>
    </row>
    <row r="679" customFormat="false" ht="12" hidden="false" customHeight="false" outlineLevel="0" collapsed="false">
      <c r="A679" s="22" t="s">
        <v>687</v>
      </c>
      <c r="B679" s="23" t="s">
        <v>1560</v>
      </c>
      <c r="C679" s="23" t="s">
        <v>1561</v>
      </c>
      <c r="D679" s="24" t="n">
        <v>13.8163</v>
      </c>
      <c r="E679" s="24" t="n">
        <v>25.4719</v>
      </c>
      <c r="F679" s="24" t="n">
        <v>-0.882535262882019</v>
      </c>
      <c r="G679" s="25" t="n">
        <v>0.0550525</v>
      </c>
    </row>
    <row r="680" customFormat="false" ht="12" hidden="false" customHeight="false" outlineLevel="0" collapsed="false">
      <c r="A680" s="22" t="s">
        <v>688</v>
      </c>
      <c r="B680" s="23" t="s">
        <v>1560</v>
      </c>
      <c r="C680" s="23" t="s">
        <v>1561</v>
      </c>
      <c r="D680" s="24" t="n">
        <v>12.8194</v>
      </c>
      <c r="E680" s="24" t="n">
        <v>22.1556</v>
      </c>
      <c r="F680" s="24" t="n">
        <v>-0.789342657702748</v>
      </c>
      <c r="G680" s="25" t="n">
        <v>0.0727262</v>
      </c>
    </row>
    <row r="681" customFormat="false" ht="12" hidden="false" customHeight="false" outlineLevel="0" collapsed="false">
      <c r="A681" s="22" t="s">
        <v>689</v>
      </c>
      <c r="B681" s="23" t="s">
        <v>1560</v>
      </c>
      <c r="C681" s="23" t="s">
        <v>1561</v>
      </c>
      <c r="D681" s="24" t="n">
        <v>13.2751</v>
      </c>
      <c r="E681" s="24" t="n">
        <v>15.8619</v>
      </c>
      <c r="F681" s="24" t="n">
        <v>-0.256842864261361</v>
      </c>
      <c r="G681" s="25" t="n">
        <v>0.634896</v>
      </c>
    </row>
    <row r="682" customFormat="false" ht="12" hidden="false" customHeight="false" outlineLevel="0" collapsed="false">
      <c r="A682" s="22" t="s">
        <v>690</v>
      </c>
      <c r="B682" s="23" t="s">
        <v>1560</v>
      </c>
      <c r="C682" s="23" t="s">
        <v>1561</v>
      </c>
      <c r="D682" s="24" t="n">
        <v>2.99273</v>
      </c>
      <c r="E682" s="24" t="n">
        <v>4.17044</v>
      </c>
      <c r="F682" s="24" t="n">
        <v>-0.478737475717048</v>
      </c>
      <c r="G682" s="25" t="n">
        <v>0.303804</v>
      </c>
    </row>
    <row r="683" customFormat="false" ht="12" hidden="false" customHeight="false" outlineLevel="0" collapsed="false">
      <c r="A683" s="22" t="s">
        <v>691</v>
      </c>
      <c r="B683" s="23" t="s">
        <v>1560</v>
      </c>
      <c r="C683" s="23" t="s">
        <v>1561</v>
      </c>
      <c r="D683" s="24" t="n">
        <v>0.434826</v>
      </c>
      <c r="E683" s="24" t="n">
        <v>0.442745</v>
      </c>
      <c r="F683" s="24" t="n">
        <v>-0.0260378069524577</v>
      </c>
      <c r="G683" s="25" t="n">
        <v>0.972333</v>
      </c>
    </row>
    <row r="684" customFormat="false" ht="12" hidden="false" customHeight="false" outlineLevel="0" collapsed="false">
      <c r="A684" s="22" t="s">
        <v>692</v>
      </c>
      <c r="B684" s="23" t="s">
        <v>1560</v>
      </c>
      <c r="C684" s="23" t="s">
        <v>1561</v>
      </c>
      <c r="D684" s="24" t="n">
        <v>1.21919</v>
      </c>
      <c r="E684" s="24" t="n">
        <v>3.11111</v>
      </c>
      <c r="F684" s="24" t="n">
        <v>-1.35150643060024</v>
      </c>
      <c r="G684" s="25" t="n">
        <v>0.0303525</v>
      </c>
    </row>
    <row r="685" customFormat="false" ht="12" hidden="false" customHeight="false" outlineLevel="0" collapsed="false">
      <c r="A685" s="22" t="s">
        <v>693</v>
      </c>
      <c r="B685" s="23" t="s">
        <v>1560</v>
      </c>
      <c r="C685" s="23" t="s">
        <v>1561</v>
      </c>
      <c r="D685" s="24" t="n">
        <v>0.123956</v>
      </c>
      <c r="E685" s="24" t="n">
        <v>0.199567</v>
      </c>
      <c r="F685" s="24" t="n">
        <v>-0.687045073511668</v>
      </c>
      <c r="G685" s="25" t="n">
        <v>0.446705</v>
      </c>
    </row>
    <row r="686" customFormat="false" ht="12" hidden="false" customHeight="false" outlineLevel="0" collapsed="false">
      <c r="A686" s="22" t="s">
        <v>694</v>
      </c>
      <c r="B686" s="23" t="s">
        <v>1560</v>
      </c>
      <c r="C686" s="23" t="s">
        <v>1561</v>
      </c>
      <c r="D686" s="24" t="n">
        <v>2.69269</v>
      </c>
      <c r="E686" s="24" t="n">
        <v>6.1797</v>
      </c>
      <c r="F686" s="24" t="n">
        <v>-1.19848865573409</v>
      </c>
      <c r="G686" s="25" t="n">
        <v>0.0446951</v>
      </c>
    </row>
    <row r="687" customFormat="false" ht="12" hidden="false" customHeight="false" outlineLevel="0" collapsed="false">
      <c r="A687" s="22" t="s">
        <v>695</v>
      </c>
      <c r="B687" s="23" t="s">
        <v>1560</v>
      </c>
      <c r="C687" s="23" t="s">
        <v>1561</v>
      </c>
      <c r="D687" s="24" t="n">
        <v>11.3042</v>
      </c>
      <c r="E687" s="24" t="n">
        <v>19.7796</v>
      </c>
      <c r="F687" s="24" t="n">
        <v>-0.807154355029496</v>
      </c>
      <c r="G687" s="25" t="n">
        <v>0.0845894</v>
      </c>
    </row>
    <row r="688" customFormat="false" ht="12" hidden="false" customHeight="false" outlineLevel="0" collapsed="false">
      <c r="A688" s="22" t="s">
        <v>696</v>
      </c>
      <c r="B688" s="23" t="s">
        <v>1560</v>
      </c>
      <c r="C688" s="23" t="s">
        <v>1561</v>
      </c>
      <c r="D688" s="24" t="n">
        <v>0.944156</v>
      </c>
      <c r="E688" s="24" t="n">
        <v>2.46184</v>
      </c>
      <c r="F688" s="24" t="n">
        <v>-1.38263984470629</v>
      </c>
      <c r="G688" s="25" t="n">
        <v>0.0333651</v>
      </c>
    </row>
    <row r="689" customFormat="false" ht="12" hidden="false" customHeight="false" outlineLevel="0" collapsed="false">
      <c r="A689" s="22" t="s">
        <v>697</v>
      </c>
      <c r="B689" s="23" t="s">
        <v>1560</v>
      </c>
      <c r="C689" s="23" t="s">
        <v>1561</v>
      </c>
      <c r="D689" s="24" t="n">
        <v>0.251623</v>
      </c>
      <c r="E689" s="24" t="n">
        <v>0.208819</v>
      </c>
      <c r="F689" s="24" t="n">
        <v>0.269010814420039</v>
      </c>
      <c r="G689" s="25" t="n">
        <v>0.754067</v>
      </c>
    </row>
    <row r="690" customFormat="false" ht="12" hidden="false" customHeight="false" outlineLevel="0" collapsed="false">
      <c r="A690" s="22" t="s">
        <v>698</v>
      </c>
      <c r="B690" s="23" t="s">
        <v>1560</v>
      </c>
      <c r="C690" s="23" t="s">
        <v>1561</v>
      </c>
      <c r="D690" s="24" t="n">
        <v>5.74263</v>
      </c>
      <c r="E690" s="24" t="n">
        <v>11.4198</v>
      </c>
      <c r="F690" s="24" t="n">
        <v>-0.991753867967381</v>
      </c>
      <c r="G690" s="25" t="n">
        <v>0.103652</v>
      </c>
    </row>
    <row r="691" customFormat="false" ht="12" hidden="false" customHeight="false" outlineLevel="0" collapsed="false">
      <c r="A691" s="22" t="s">
        <v>699</v>
      </c>
      <c r="B691" s="23" t="s">
        <v>1560</v>
      </c>
      <c r="C691" s="23" t="s">
        <v>1561</v>
      </c>
      <c r="D691" s="24" t="n">
        <v>3.08217</v>
      </c>
      <c r="E691" s="24" t="n">
        <v>1.81118</v>
      </c>
      <c r="F691" s="24" t="n">
        <v>0.767016504881365</v>
      </c>
      <c r="G691" s="25" t="n">
        <v>0.252366</v>
      </c>
    </row>
    <row r="692" customFormat="false" ht="12" hidden="false" customHeight="false" outlineLevel="0" collapsed="false">
      <c r="A692" s="22" t="s">
        <v>700</v>
      </c>
      <c r="B692" s="23" t="s">
        <v>1560</v>
      </c>
      <c r="C692" s="23" t="s">
        <v>1561</v>
      </c>
      <c r="D692" s="24" t="n">
        <v>4.33861</v>
      </c>
      <c r="E692" s="24" t="n">
        <v>12.9428</v>
      </c>
      <c r="F692" s="24" t="n">
        <v>-1.57684494622736</v>
      </c>
      <c r="G692" s="25" t="n">
        <v>0.00181213</v>
      </c>
    </row>
    <row r="693" customFormat="false" ht="12" hidden="false" customHeight="false" outlineLevel="0" collapsed="false">
      <c r="A693" s="22" t="s">
        <v>701</v>
      </c>
      <c r="B693" s="23" t="s">
        <v>1560</v>
      </c>
      <c r="C693" s="23" t="s">
        <v>1561</v>
      </c>
      <c r="D693" s="24" t="n">
        <v>4.40241</v>
      </c>
      <c r="E693" s="24" t="n">
        <v>8.40826</v>
      </c>
      <c r="F693" s="24" t="n">
        <v>-0.933513770127811</v>
      </c>
      <c r="G693" s="25" t="n">
        <v>0.0487076</v>
      </c>
    </row>
    <row r="694" customFormat="false" ht="12" hidden="false" customHeight="false" outlineLevel="0" collapsed="false">
      <c r="A694" s="22" t="s">
        <v>702</v>
      </c>
      <c r="B694" s="23" t="s">
        <v>1560</v>
      </c>
      <c r="C694" s="23" t="s">
        <v>1561</v>
      </c>
      <c r="D694" s="24" t="n">
        <v>2.49512</v>
      </c>
      <c r="E694" s="24" t="n">
        <v>4.963</v>
      </c>
      <c r="F694" s="24" t="n">
        <v>-0.992103252602858</v>
      </c>
      <c r="G694" s="25" t="n">
        <v>0.0388958</v>
      </c>
    </row>
    <row r="695" customFormat="false" ht="12" hidden="false" customHeight="false" outlineLevel="0" collapsed="false">
      <c r="A695" s="22" t="s">
        <v>703</v>
      </c>
      <c r="B695" s="23" t="s">
        <v>1560</v>
      </c>
      <c r="C695" s="23" t="s">
        <v>1561</v>
      </c>
      <c r="D695" s="24" t="n">
        <v>0.179768</v>
      </c>
      <c r="E695" s="24" t="n">
        <v>0.119829</v>
      </c>
      <c r="F695" s="24" t="n">
        <v>0.585159134367404</v>
      </c>
      <c r="G695" s="25" t="n">
        <v>0.455979</v>
      </c>
    </row>
    <row r="696" customFormat="false" ht="12" hidden="false" customHeight="false" outlineLevel="0" collapsed="false">
      <c r="A696" s="22" t="s">
        <v>704</v>
      </c>
      <c r="B696" s="23" t="s">
        <v>1560</v>
      </c>
      <c r="C696" s="23" t="s">
        <v>1561</v>
      </c>
      <c r="D696" s="24" t="n">
        <v>0.0467833</v>
      </c>
      <c r="E696" s="24" t="n">
        <v>0.0333315</v>
      </c>
      <c r="F696" s="24" t="n">
        <v>0.489107386332835</v>
      </c>
      <c r="G696" s="25" t="n">
        <v>0.739555</v>
      </c>
    </row>
    <row r="697" customFormat="false" ht="12" hidden="false" customHeight="false" outlineLevel="0" collapsed="false">
      <c r="A697" s="22" t="s">
        <v>705</v>
      </c>
      <c r="B697" s="23" t="s">
        <v>1560</v>
      </c>
      <c r="C697" s="23" t="s">
        <v>1561</v>
      </c>
      <c r="D697" s="24" t="n">
        <v>2.8687</v>
      </c>
      <c r="E697" s="24" t="n">
        <v>2.05997</v>
      </c>
      <c r="F697" s="24" t="n">
        <v>0.477773776162158</v>
      </c>
      <c r="G697" s="25" t="n">
        <v>0.472607</v>
      </c>
    </row>
    <row r="698" customFormat="false" ht="12" hidden="false" customHeight="false" outlineLevel="0" collapsed="false">
      <c r="A698" s="22" t="s">
        <v>706</v>
      </c>
      <c r="B698" s="23" t="s">
        <v>1560</v>
      </c>
      <c r="C698" s="23" t="s">
        <v>1561</v>
      </c>
      <c r="D698" s="24" t="n">
        <v>0.8104</v>
      </c>
      <c r="E698" s="24" t="n">
        <v>1.69528</v>
      </c>
      <c r="F698" s="24" t="n">
        <v>-1.06481749573243</v>
      </c>
      <c r="G698" s="25" t="n">
        <v>0.110962</v>
      </c>
    </row>
    <row r="699" customFormat="false" ht="12" hidden="false" customHeight="false" outlineLevel="0" collapsed="false">
      <c r="A699" s="22" t="s">
        <v>707</v>
      </c>
      <c r="B699" s="23" t="s">
        <v>1560</v>
      </c>
      <c r="C699" s="23" t="s">
        <v>1561</v>
      </c>
      <c r="D699" s="24" t="n">
        <v>12.2734</v>
      </c>
      <c r="E699" s="24" t="n">
        <v>8.73816</v>
      </c>
      <c r="F699" s="24" t="n">
        <v>0.490133534829168</v>
      </c>
      <c r="G699" s="25" t="n">
        <v>0.362841</v>
      </c>
    </row>
    <row r="700" customFormat="false" ht="12" hidden="false" customHeight="false" outlineLevel="0" collapsed="false">
      <c r="A700" s="22" t="s">
        <v>708</v>
      </c>
      <c r="B700" s="23" t="s">
        <v>1560</v>
      </c>
      <c r="C700" s="23" t="s">
        <v>1561</v>
      </c>
      <c r="D700" s="24" t="n">
        <v>7.73967</v>
      </c>
      <c r="E700" s="24" t="n">
        <v>13.0999</v>
      </c>
      <c r="F700" s="24" t="n">
        <v>-0.759211838864108</v>
      </c>
      <c r="G700" s="25" t="n">
        <v>0.10181</v>
      </c>
    </row>
    <row r="701" customFormat="false" ht="12" hidden="false" customHeight="false" outlineLevel="0" collapsed="false">
      <c r="A701" s="22" t="s">
        <v>709</v>
      </c>
      <c r="B701" s="23" t="s">
        <v>1560</v>
      </c>
      <c r="C701" s="23" t="s">
        <v>1561</v>
      </c>
      <c r="D701" s="24" t="n">
        <v>2.73878</v>
      </c>
      <c r="E701" s="24" t="n">
        <v>4.42425</v>
      </c>
      <c r="F701" s="24" t="n">
        <v>-0.691899527618157</v>
      </c>
      <c r="G701" s="25" t="n">
        <v>0.154248</v>
      </c>
    </row>
    <row r="702" customFormat="false" ht="12" hidden="false" customHeight="false" outlineLevel="0" collapsed="false">
      <c r="A702" s="22" t="s">
        <v>710</v>
      </c>
      <c r="B702" s="23" t="s">
        <v>1560</v>
      </c>
      <c r="C702" s="23" t="s">
        <v>1561</v>
      </c>
      <c r="D702" s="24" t="n">
        <v>1.65228</v>
      </c>
      <c r="E702" s="24" t="n">
        <v>1.28951</v>
      </c>
      <c r="F702" s="24" t="n">
        <v>0.357635229517804</v>
      </c>
      <c r="G702" s="25" t="n">
        <v>0.563298</v>
      </c>
    </row>
    <row r="703" customFormat="false" ht="12" hidden="false" customHeight="false" outlineLevel="0" collapsed="false">
      <c r="A703" s="22" t="s">
        <v>711</v>
      </c>
      <c r="B703" s="23" t="s">
        <v>1560</v>
      </c>
      <c r="C703" s="23" t="s">
        <v>1561</v>
      </c>
      <c r="D703" s="24" t="n">
        <v>2.47543</v>
      </c>
      <c r="E703" s="24" t="n">
        <v>1.61874</v>
      </c>
      <c r="F703" s="24" t="n">
        <v>0.612807873098771</v>
      </c>
      <c r="G703" s="25" t="n">
        <v>0.342412</v>
      </c>
    </row>
    <row r="704" customFormat="false" ht="12" hidden="false" customHeight="false" outlineLevel="0" collapsed="false">
      <c r="A704" s="22" t="s">
        <v>712</v>
      </c>
      <c r="B704" s="23" t="s">
        <v>1560</v>
      </c>
      <c r="C704" s="23" t="s">
        <v>1561</v>
      </c>
      <c r="D704" s="24" t="n">
        <v>3.76534</v>
      </c>
      <c r="E704" s="24" t="n">
        <v>3.21849</v>
      </c>
      <c r="F704" s="24" t="n">
        <v>0.226396155899266</v>
      </c>
      <c r="G704" s="25" t="n">
        <v>0.733179</v>
      </c>
    </row>
    <row r="705" customFormat="false" ht="12" hidden="false" customHeight="false" outlineLevel="0" collapsed="false">
      <c r="A705" s="22" t="s">
        <v>713</v>
      </c>
      <c r="B705" s="23" t="s">
        <v>1560</v>
      </c>
      <c r="C705" s="23" t="s">
        <v>1561</v>
      </c>
      <c r="D705" s="24" t="n">
        <v>3.4352</v>
      </c>
      <c r="E705" s="24" t="n">
        <v>2.68564</v>
      </c>
      <c r="F705" s="24" t="n">
        <v>0.355128166459449</v>
      </c>
      <c r="G705" s="25" t="n">
        <v>0.560168</v>
      </c>
    </row>
    <row r="706" customFormat="false" ht="12" hidden="false" customHeight="false" outlineLevel="0" collapsed="false">
      <c r="A706" s="22" t="s">
        <v>714</v>
      </c>
      <c r="B706" s="23" t="s">
        <v>1560</v>
      </c>
      <c r="C706" s="23" t="s">
        <v>1561</v>
      </c>
      <c r="D706" s="24" t="n">
        <v>1.26105</v>
      </c>
      <c r="E706" s="24" t="n">
        <v>2.10038</v>
      </c>
      <c r="F706" s="24" t="n">
        <v>-0.736024884442306</v>
      </c>
      <c r="G706" s="25" t="n">
        <v>0.28332</v>
      </c>
    </row>
    <row r="707" customFormat="false" ht="12" hidden="false" customHeight="false" outlineLevel="0" collapsed="false">
      <c r="A707" s="22" t="s">
        <v>715</v>
      </c>
      <c r="B707" s="23" t="s">
        <v>1560</v>
      </c>
      <c r="C707" s="23" t="s">
        <v>1561</v>
      </c>
      <c r="D707" s="24" t="n">
        <v>19.3583</v>
      </c>
      <c r="E707" s="24" t="n">
        <v>19.0566</v>
      </c>
      <c r="F707" s="24" t="n">
        <v>0.0226615216114825</v>
      </c>
      <c r="G707" s="25" t="n">
        <v>0.960824</v>
      </c>
    </row>
    <row r="708" customFormat="false" ht="12" hidden="false" customHeight="false" outlineLevel="0" collapsed="false">
      <c r="A708" s="22" t="s">
        <v>716</v>
      </c>
      <c r="B708" s="23" t="s">
        <v>1560</v>
      </c>
      <c r="C708" s="23" t="s">
        <v>1561</v>
      </c>
      <c r="D708" s="24" t="n">
        <v>0.24055</v>
      </c>
      <c r="E708" s="24" t="n">
        <v>0.443408</v>
      </c>
      <c r="F708" s="24" t="n">
        <v>-0.882298000230754</v>
      </c>
      <c r="G708" s="25" t="n">
        <v>0.184987</v>
      </c>
    </row>
    <row r="709" customFormat="false" ht="12" hidden="false" customHeight="false" outlineLevel="0" collapsed="false">
      <c r="A709" s="22" t="s">
        <v>717</v>
      </c>
      <c r="B709" s="23" t="s">
        <v>1560</v>
      </c>
      <c r="C709" s="23" t="s">
        <v>1561</v>
      </c>
      <c r="D709" s="24" t="n">
        <v>0.342518</v>
      </c>
      <c r="E709" s="24" t="n">
        <v>0.551894</v>
      </c>
      <c r="F709" s="24" t="n">
        <v>-0.688211394584982</v>
      </c>
      <c r="G709" s="25" t="n">
        <v>0.280158</v>
      </c>
    </row>
    <row r="710" customFormat="false" ht="12" hidden="false" customHeight="false" outlineLevel="0" collapsed="false">
      <c r="A710" s="22" t="s">
        <v>718</v>
      </c>
      <c r="B710" s="23" t="s">
        <v>1560</v>
      </c>
      <c r="C710" s="23" t="s">
        <v>1561</v>
      </c>
      <c r="D710" s="24" t="n">
        <v>0.0890896</v>
      </c>
      <c r="E710" s="24" t="n">
        <v>0.205466</v>
      </c>
      <c r="F710" s="24" t="n">
        <v>-1.20557074843825</v>
      </c>
      <c r="G710" s="25" t="n">
        <v>0.0992766</v>
      </c>
    </row>
    <row r="711" customFormat="false" ht="12" hidden="false" customHeight="false" outlineLevel="0" collapsed="false">
      <c r="A711" s="22" t="s">
        <v>719</v>
      </c>
      <c r="B711" s="23" t="s">
        <v>1560</v>
      </c>
      <c r="C711" s="23" t="s">
        <v>1561</v>
      </c>
      <c r="D711" s="24" t="n">
        <v>0.844814</v>
      </c>
      <c r="E711" s="24" t="n">
        <v>0.694057</v>
      </c>
      <c r="F711" s="24" t="n">
        <v>0.283579592615005</v>
      </c>
      <c r="G711" s="25" t="n">
        <v>0.674147</v>
      </c>
    </row>
    <row r="712" customFormat="false" ht="12" hidden="false" customHeight="false" outlineLevel="0" collapsed="false">
      <c r="A712" s="22" t="s">
        <v>720</v>
      </c>
      <c r="B712" s="23" t="s">
        <v>1560</v>
      </c>
      <c r="C712" s="23" t="s">
        <v>1561</v>
      </c>
      <c r="D712" s="24" t="n">
        <v>0.215315</v>
      </c>
      <c r="E712" s="24" t="n">
        <v>0.16189</v>
      </c>
      <c r="F712" s="24" t="n">
        <v>0.41143495626319</v>
      </c>
      <c r="G712" s="25" t="n">
        <v>0.544444</v>
      </c>
    </row>
    <row r="713" customFormat="false" ht="12" hidden="false" customHeight="false" outlineLevel="0" collapsed="false">
      <c r="A713" s="22" t="s">
        <v>721</v>
      </c>
      <c r="B713" s="23" t="s">
        <v>1560</v>
      </c>
      <c r="C713" s="23" t="s">
        <v>1561</v>
      </c>
      <c r="D713" s="24" t="n">
        <v>8.70488</v>
      </c>
      <c r="E713" s="24" t="n">
        <v>5.54808</v>
      </c>
      <c r="F713" s="24" t="n">
        <v>0.649835819314794</v>
      </c>
      <c r="G713" s="25" t="n">
        <v>0.215641</v>
      </c>
    </row>
    <row r="714" customFormat="false" ht="12" hidden="false" customHeight="false" outlineLevel="0" collapsed="false">
      <c r="A714" s="22" t="s">
        <v>722</v>
      </c>
      <c r="B714" s="23" t="s">
        <v>1560</v>
      </c>
      <c r="C714" s="23" t="s">
        <v>1561</v>
      </c>
      <c r="D714" s="24" t="n">
        <v>0.0263147</v>
      </c>
      <c r="E714" s="24" t="n">
        <v>0.0889917</v>
      </c>
      <c r="F714" s="24" t="n">
        <v>-1.75780183881483</v>
      </c>
      <c r="G714" s="25" t="n">
        <v>0.0403289</v>
      </c>
    </row>
    <row r="715" customFormat="false" ht="12" hidden="false" customHeight="false" outlineLevel="0" collapsed="false">
      <c r="A715" s="22" t="s">
        <v>723</v>
      </c>
      <c r="B715" s="23" t="s">
        <v>1560</v>
      </c>
      <c r="C715" s="23" t="s">
        <v>1561</v>
      </c>
      <c r="D715" s="24" t="n">
        <v>0.0126019</v>
      </c>
      <c r="E715" s="24" t="n">
        <v>0.141252</v>
      </c>
      <c r="F715" s="24" t="n">
        <v>-3.48655812323446</v>
      </c>
      <c r="G715" s="25" t="n">
        <v>0.00497624</v>
      </c>
    </row>
    <row r="716" customFormat="false" ht="12" hidden="false" customHeight="false" outlineLevel="0" collapsed="false">
      <c r="A716" s="22" t="s">
        <v>724</v>
      </c>
      <c r="B716" s="23" t="s">
        <v>1560</v>
      </c>
      <c r="C716" s="23" t="s">
        <v>1561</v>
      </c>
      <c r="D716" s="24" t="n">
        <v>0.360861</v>
      </c>
      <c r="E716" s="24" t="n">
        <v>1.06738</v>
      </c>
      <c r="F716" s="24" t="n">
        <v>-1.56455874652177</v>
      </c>
      <c r="G716" s="25" t="n">
        <v>0.0258279</v>
      </c>
    </row>
    <row r="717" customFormat="false" ht="12" hidden="false" customHeight="false" outlineLevel="0" collapsed="false">
      <c r="A717" s="22" t="s">
        <v>725</v>
      </c>
      <c r="B717" s="23" t="s">
        <v>1560</v>
      </c>
      <c r="C717" s="23" t="s">
        <v>1561</v>
      </c>
      <c r="D717" s="24" t="n">
        <v>1.92189</v>
      </c>
      <c r="E717" s="24" t="n">
        <v>4.03835</v>
      </c>
      <c r="F717" s="24" t="n">
        <v>-1.07124018775758</v>
      </c>
      <c r="G717" s="25" t="n">
        <v>0.0479165</v>
      </c>
    </row>
    <row r="718" customFormat="false" ht="12" hidden="false" customHeight="false" outlineLevel="0" collapsed="false">
      <c r="A718" s="22" t="s">
        <v>726</v>
      </c>
      <c r="B718" s="23" t="s">
        <v>1560</v>
      </c>
      <c r="C718" s="23" t="s">
        <v>1561</v>
      </c>
      <c r="D718" s="24" t="n">
        <v>0.0553401</v>
      </c>
      <c r="E718" s="24" t="n">
        <v>0.17219</v>
      </c>
      <c r="F718" s="24" t="n">
        <v>-1.63760420407795</v>
      </c>
      <c r="G718" s="25" t="n">
        <v>0.0414252</v>
      </c>
    </row>
    <row r="719" customFormat="false" ht="12" hidden="false" customHeight="false" outlineLevel="0" collapsed="false">
      <c r="A719" s="22" t="s">
        <v>727</v>
      </c>
      <c r="B719" s="23" t="s">
        <v>1560</v>
      </c>
      <c r="C719" s="23" t="s">
        <v>1561</v>
      </c>
      <c r="D719" s="24" t="n">
        <v>0.611431</v>
      </c>
      <c r="E719" s="24" t="n">
        <v>0.466146</v>
      </c>
      <c r="F719" s="24" t="n">
        <v>0.391407812521275</v>
      </c>
      <c r="G719" s="25" t="n">
        <v>0.620346</v>
      </c>
    </row>
    <row r="720" customFormat="false" ht="12" hidden="false" customHeight="false" outlineLevel="0" collapsed="false">
      <c r="A720" s="22" t="s">
        <v>728</v>
      </c>
      <c r="B720" s="23" t="s">
        <v>1560</v>
      </c>
      <c r="C720" s="23" t="s">
        <v>1561</v>
      </c>
      <c r="D720" s="24" t="n">
        <v>0.143968</v>
      </c>
      <c r="E720" s="24" t="n">
        <v>0.688081</v>
      </c>
      <c r="F720" s="24" t="n">
        <v>-2.25683022996514</v>
      </c>
      <c r="G720" s="25" t="n">
        <v>0.0108185</v>
      </c>
    </row>
    <row r="721" customFormat="false" ht="12" hidden="false" customHeight="false" outlineLevel="0" collapsed="false">
      <c r="A721" s="22" t="s">
        <v>729</v>
      </c>
      <c r="B721" s="23" t="s">
        <v>1560</v>
      </c>
      <c r="C721" s="23" t="s">
        <v>1561</v>
      </c>
      <c r="D721" s="24" t="n">
        <v>3.90218</v>
      </c>
      <c r="E721" s="24" t="n">
        <v>5.43173</v>
      </c>
      <c r="F721" s="24" t="n">
        <v>-0.477131439787549</v>
      </c>
      <c r="G721" s="25" t="n">
        <v>0.331442</v>
      </c>
    </row>
    <row r="722" customFormat="false" ht="12" hidden="false" customHeight="false" outlineLevel="0" collapsed="false">
      <c r="A722" s="22" t="s">
        <v>730</v>
      </c>
      <c r="B722" s="23" t="s">
        <v>1560</v>
      </c>
      <c r="C722" s="23" t="s">
        <v>1561</v>
      </c>
      <c r="D722" s="24" t="n">
        <v>0.478266</v>
      </c>
      <c r="E722" s="24" t="n">
        <v>0.675624</v>
      </c>
      <c r="F722" s="24" t="n">
        <v>-0.498407343929092</v>
      </c>
      <c r="G722" s="25" t="n">
        <v>0.478405</v>
      </c>
    </row>
    <row r="723" customFormat="false" ht="12" hidden="false" customHeight="false" outlineLevel="0" collapsed="false">
      <c r="A723" s="22" t="s">
        <v>731</v>
      </c>
      <c r="B723" s="23" t="s">
        <v>1560</v>
      </c>
      <c r="C723" s="23" t="s">
        <v>1561</v>
      </c>
      <c r="D723" s="24" t="n">
        <v>3.92731</v>
      </c>
      <c r="E723" s="24" t="n">
        <v>5.09828</v>
      </c>
      <c r="F723" s="24" t="n">
        <v>-0.376469128225978</v>
      </c>
      <c r="G723" s="25" t="n">
        <v>0.572196</v>
      </c>
    </row>
    <row r="724" customFormat="false" ht="12" hidden="false" customHeight="false" outlineLevel="0" collapsed="false">
      <c r="A724" s="22" t="s">
        <v>732</v>
      </c>
      <c r="B724" s="23" t="s">
        <v>1560</v>
      </c>
      <c r="C724" s="23" t="s">
        <v>1561</v>
      </c>
      <c r="D724" s="24" t="n">
        <v>0.106389</v>
      </c>
      <c r="E724" s="24" t="n">
        <v>0.125902</v>
      </c>
      <c r="F724" s="24" t="n">
        <v>-0.242952208659549</v>
      </c>
      <c r="G724" s="25" t="n">
        <v>0.733987</v>
      </c>
    </row>
    <row r="725" customFormat="false" ht="12" hidden="false" customHeight="false" outlineLevel="0" collapsed="false">
      <c r="A725" s="22" t="s">
        <v>733</v>
      </c>
      <c r="B725" s="23" t="s">
        <v>1560</v>
      </c>
      <c r="C725" s="23" t="s">
        <v>1561</v>
      </c>
      <c r="D725" s="24" t="n">
        <v>0.0632228</v>
      </c>
      <c r="E725" s="24" t="n">
        <v>0.184335</v>
      </c>
      <c r="F725" s="24" t="n">
        <v>-1.54381318835027</v>
      </c>
      <c r="G725" s="25" t="n">
        <v>0.0677286</v>
      </c>
    </row>
    <row r="726" customFormat="false" ht="12" hidden="false" customHeight="false" outlineLevel="0" collapsed="false">
      <c r="A726" s="22" t="s">
        <v>734</v>
      </c>
      <c r="B726" s="23" t="s">
        <v>1560</v>
      </c>
      <c r="C726" s="23" t="s">
        <v>1561</v>
      </c>
      <c r="D726" s="24" t="n">
        <v>7.54023</v>
      </c>
      <c r="E726" s="24" t="n">
        <v>16.5905</v>
      </c>
      <c r="F726" s="24" t="n">
        <v>-1.13767693062746</v>
      </c>
      <c r="G726" s="25" t="n">
        <v>0.0105211</v>
      </c>
    </row>
    <row r="727" customFormat="false" ht="12" hidden="false" customHeight="false" outlineLevel="0" collapsed="false">
      <c r="A727" s="22" t="s">
        <v>735</v>
      </c>
      <c r="B727" s="23" t="s">
        <v>1560</v>
      </c>
      <c r="C727" s="23" t="s">
        <v>1561</v>
      </c>
      <c r="D727" s="24" t="n">
        <v>0.707452</v>
      </c>
      <c r="E727" s="24" t="n">
        <v>1.10877</v>
      </c>
      <c r="F727" s="24" t="n">
        <v>-0.64825595732307</v>
      </c>
      <c r="G727" s="25" t="n">
        <v>0.311203</v>
      </c>
    </row>
    <row r="728" customFormat="false" ht="12" hidden="false" customHeight="false" outlineLevel="0" collapsed="false">
      <c r="A728" s="22" t="s">
        <v>736</v>
      </c>
      <c r="B728" s="23" t="s">
        <v>1560</v>
      </c>
      <c r="C728" s="23" t="s">
        <v>1561</v>
      </c>
      <c r="D728" s="24" t="n">
        <v>0.366877</v>
      </c>
      <c r="E728" s="24" t="n">
        <v>0.31696</v>
      </c>
      <c r="F728" s="24" t="n">
        <v>0.21099567763827</v>
      </c>
      <c r="G728" s="25" t="n">
        <v>0.773676</v>
      </c>
    </row>
    <row r="729" customFormat="false" ht="12" hidden="false" customHeight="false" outlineLevel="0" collapsed="false">
      <c r="A729" s="22" t="s">
        <v>737</v>
      </c>
      <c r="B729" s="23" t="s">
        <v>1560</v>
      </c>
      <c r="C729" s="23" t="s">
        <v>1561</v>
      </c>
      <c r="D729" s="24" t="n">
        <v>6.46294</v>
      </c>
      <c r="E729" s="24" t="n">
        <v>9.0968</v>
      </c>
      <c r="F729" s="24" t="n">
        <v>-0.493168536628806</v>
      </c>
      <c r="G729" s="25" t="n">
        <v>0.278692</v>
      </c>
    </row>
    <row r="730" customFormat="false" ht="12" hidden="false" customHeight="false" outlineLevel="0" collapsed="false">
      <c r="A730" s="22" t="s">
        <v>738</v>
      </c>
      <c r="B730" s="23" t="s">
        <v>1560</v>
      </c>
      <c r="C730" s="23" t="s">
        <v>1561</v>
      </c>
      <c r="D730" s="24" t="n">
        <v>4.12656</v>
      </c>
      <c r="E730" s="24" t="n">
        <v>1.96903</v>
      </c>
      <c r="F730" s="24" t="n">
        <v>1.06745452504471</v>
      </c>
      <c r="G730" s="25" t="n">
        <v>0.0315835</v>
      </c>
    </row>
    <row r="731" customFormat="false" ht="12" hidden="false" customHeight="false" outlineLevel="0" collapsed="false">
      <c r="A731" s="22" t="s">
        <v>739</v>
      </c>
      <c r="B731" s="23" t="s">
        <v>1560</v>
      </c>
      <c r="C731" s="23" t="s">
        <v>1561</v>
      </c>
      <c r="D731" s="24" t="n">
        <v>4.01503</v>
      </c>
      <c r="E731" s="24" t="n">
        <v>8.28266</v>
      </c>
      <c r="F731" s="24" t="n">
        <v>-1.04468340029645</v>
      </c>
      <c r="G731" s="25" t="n">
        <v>0.0666361</v>
      </c>
    </row>
    <row r="732" customFormat="false" ht="12" hidden="false" customHeight="false" outlineLevel="0" collapsed="false">
      <c r="A732" s="22" t="s">
        <v>740</v>
      </c>
      <c r="B732" s="23" t="s">
        <v>1560</v>
      </c>
      <c r="C732" s="23" t="s">
        <v>1561</v>
      </c>
      <c r="D732" s="24" t="n">
        <v>2.54235</v>
      </c>
      <c r="E732" s="24" t="n">
        <v>7.07253</v>
      </c>
      <c r="F732" s="24" t="n">
        <v>-1.47606373438551</v>
      </c>
      <c r="G732" s="25" t="n">
        <v>0.00307411</v>
      </c>
    </row>
    <row r="733" customFormat="false" ht="12" hidden="false" customHeight="false" outlineLevel="0" collapsed="false">
      <c r="A733" s="22" t="s">
        <v>741</v>
      </c>
      <c r="B733" s="23" t="s">
        <v>1560</v>
      </c>
      <c r="C733" s="23" t="s">
        <v>1561</v>
      </c>
      <c r="D733" s="24" t="n">
        <v>2.34635</v>
      </c>
      <c r="E733" s="24" t="n">
        <v>4.68564</v>
      </c>
      <c r="F733" s="24" t="n">
        <v>-0.997827882351734</v>
      </c>
      <c r="G733" s="25" t="n">
        <v>0.0875053</v>
      </c>
    </row>
    <row r="734" customFormat="false" ht="12" hidden="false" customHeight="false" outlineLevel="0" collapsed="false">
      <c r="A734" s="22" t="s">
        <v>742</v>
      </c>
      <c r="B734" s="23" t="s">
        <v>1560</v>
      </c>
      <c r="C734" s="23" t="s">
        <v>1561</v>
      </c>
      <c r="D734" s="24" t="n">
        <v>2.94487</v>
      </c>
      <c r="E734" s="24" t="n">
        <v>5.80986</v>
      </c>
      <c r="F734" s="24" t="n">
        <v>-0.980299451156111</v>
      </c>
      <c r="G734" s="25" t="n">
        <v>0.0656151</v>
      </c>
    </row>
    <row r="735" customFormat="false" ht="12" hidden="false" customHeight="false" outlineLevel="0" collapsed="false">
      <c r="A735" s="22" t="s">
        <v>743</v>
      </c>
      <c r="B735" s="23" t="s">
        <v>1560</v>
      </c>
      <c r="C735" s="23" t="s">
        <v>1561</v>
      </c>
      <c r="D735" s="24" t="n">
        <v>1.39202</v>
      </c>
      <c r="E735" s="24" t="n">
        <v>3.01814</v>
      </c>
      <c r="F735" s="24" t="n">
        <v>-1.11647978912087</v>
      </c>
      <c r="G735" s="25" t="n">
        <v>0.0961891</v>
      </c>
    </row>
    <row r="736" customFormat="false" ht="12" hidden="false" customHeight="false" outlineLevel="0" collapsed="false">
      <c r="A736" s="22" t="s">
        <v>744</v>
      </c>
      <c r="B736" s="23" t="s">
        <v>1560</v>
      </c>
      <c r="C736" s="23" t="s">
        <v>1561</v>
      </c>
      <c r="D736" s="24" t="n">
        <v>37.1035</v>
      </c>
      <c r="E736" s="24" t="n">
        <v>66.5184</v>
      </c>
      <c r="F736" s="24" t="n">
        <v>-0.842198183452353</v>
      </c>
      <c r="G736" s="25" t="n">
        <v>0.0590754</v>
      </c>
    </row>
    <row r="737" customFormat="false" ht="12" hidden="false" customHeight="false" outlineLevel="0" collapsed="false">
      <c r="A737" s="22" t="s">
        <v>745</v>
      </c>
      <c r="B737" s="23" t="s">
        <v>1560</v>
      </c>
      <c r="C737" s="23" t="s">
        <v>1561</v>
      </c>
      <c r="D737" s="24" t="n">
        <v>8.35074</v>
      </c>
      <c r="E737" s="24" t="n">
        <v>17.0203</v>
      </c>
      <c r="F737" s="24" t="n">
        <v>-1.02728051356445</v>
      </c>
      <c r="G737" s="25" t="n">
        <v>0.0557363</v>
      </c>
    </row>
    <row r="738" customFormat="false" ht="12" hidden="false" customHeight="false" outlineLevel="0" collapsed="false">
      <c r="A738" s="22" t="s">
        <v>746</v>
      </c>
      <c r="B738" s="23" t="s">
        <v>1560</v>
      </c>
      <c r="C738" s="23" t="s">
        <v>1561</v>
      </c>
      <c r="D738" s="24" t="n">
        <v>5.18504</v>
      </c>
      <c r="E738" s="24" t="n">
        <v>8.75197</v>
      </c>
      <c r="F738" s="24" t="n">
        <v>-0.755252674114534</v>
      </c>
      <c r="G738" s="25" t="n">
        <v>0.139654</v>
      </c>
    </row>
    <row r="739" customFormat="false" ht="12" hidden="false" customHeight="false" outlineLevel="0" collapsed="false">
      <c r="A739" s="22" t="s">
        <v>747</v>
      </c>
      <c r="B739" s="23" t="s">
        <v>1560</v>
      </c>
      <c r="C739" s="23" t="s">
        <v>1561</v>
      </c>
      <c r="D739" s="24" t="n">
        <v>1.05512</v>
      </c>
      <c r="E739" s="24" t="n">
        <v>0.5247</v>
      </c>
      <c r="F739" s="24" t="n">
        <v>1.00784239252135</v>
      </c>
      <c r="G739" s="25" t="n">
        <v>0.117264</v>
      </c>
    </row>
    <row r="740" customFormat="false" ht="12" hidden="false" customHeight="false" outlineLevel="0" collapsed="false">
      <c r="A740" s="22" t="s">
        <v>748</v>
      </c>
      <c r="B740" s="23" t="s">
        <v>1560</v>
      </c>
      <c r="C740" s="23" t="s">
        <v>1561</v>
      </c>
      <c r="D740" s="24" t="n">
        <v>0.462831</v>
      </c>
      <c r="E740" s="24" t="n">
        <v>0.508155</v>
      </c>
      <c r="F740" s="24" t="n">
        <v>-0.134783124155163</v>
      </c>
      <c r="G740" s="25" t="n">
        <v>0.854164</v>
      </c>
    </row>
    <row r="741" customFormat="false" ht="12" hidden="false" customHeight="false" outlineLevel="0" collapsed="false">
      <c r="A741" s="22" t="s">
        <v>749</v>
      </c>
      <c r="B741" s="23" t="s">
        <v>1560</v>
      </c>
      <c r="C741" s="23" t="s">
        <v>1561</v>
      </c>
      <c r="D741" s="24" t="n">
        <v>0.210212</v>
      </c>
      <c r="E741" s="24" t="n">
        <v>0.274535</v>
      </c>
      <c r="F741" s="24" t="n">
        <v>-0.385145059465039</v>
      </c>
      <c r="G741" s="25" t="n">
        <v>0.610429</v>
      </c>
    </row>
    <row r="742" customFormat="false" ht="12" hidden="false" customHeight="false" outlineLevel="0" collapsed="false">
      <c r="A742" s="22" t="s">
        <v>750</v>
      </c>
      <c r="B742" s="23" t="s">
        <v>1560</v>
      </c>
      <c r="C742" s="23" t="s">
        <v>1561</v>
      </c>
      <c r="D742" s="24" t="n">
        <v>120.392</v>
      </c>
      <c r="E742" s="24" t="n">
        <v>83.6246</v>
      </c>
      <c r="F742" s="24" t="n">
        <v>0.525740218710367</v>
      </c>
      <c r="G742" s="25" t="n">
        <v>0.230797</v>
      </c>
    </row>
    <row r="743" customFormat="false" ht="12" hidden="false" customHeight="false" outlineLevel="0" collapsed="false">
      <c r="A743" s="22" t="s">
        <v>751</v>
      </c>
      <c r="B743" s="23" t="s">
        <v>1560</v>
      </c>
      <c r="C743" s="23" t="s">
        <v>1561</v>
      </c>
      <c r="D743" s="24" t="n">
        <v>1.58384</v>
      </c>
      <c r="E743" s="24" t="n">
        <v>3.78191</v>
      </c>
      <c r="F743" s="24" t="n">
        <v>-1.25568842987689</v>
      </c>
      <c r="G743" s="25" t="n">
        <v>0.0652076</v>
      </c>
    </row>
    <row r="744" customFormat="false" ht="12" hidden="false" customHeight="false" outlineLevel="0" collapsed="false">
      <c r="A744" s="22" t="s">
        <v>752</v>
      </c>
      <c r="B744" s="23" t="s">
        <v>1560</v>
      </c>
      <c r="C744" s="23" t="s">
        <v>1561</v>
      </c>
      <c r="D744" s="24" t="n">
        <v>40.4741</v>
      </c>
      <c r="E744" s="24" t="n">
        <v>37.7489</v>
      </c>
      <c r="F744" s="24" t="n">
        <v>0.100564395449773</v>
      </c>
      <c r="G744" s="25" t="n">
        <v>0.83338</v>
      </c>
    </row>
    <row r="745" customFormat="false" ht="12" hidden="false" customHeight="false" outlineLevel="0" collapsed="false">
      <c r="A745" s="22" t="s">
        <v>753</v>
      </c>
      <c r="B745" s="23" t="s">
        <v>1560</v>
      </c>
      <c r="C745" s="23" t="s">
        <v>1561</v>
      </c>
      <c r="D745" s="24" t="n">
        <v>33.9922</v>
      </c>
      <c r="E745" s="24" t="n">
        <v>37.4423</v>
      </c>
      <c r="F745" s="24" t="n">
        <v>-0.139465322120814</v>
      </c>
      <c r="G745" s="25" t="n">
        <v>0.749563</v>
      </c>
    </row>
    <row r="746" customFormat="false" ht="12" hidden="false" customHeight="false" outlineLevel="0" collapsed="false">
      <c r="A746" s="22" t="s">
        <v>754</v>
      </c>
      <c r="B746" s="23" t="s">
        <v>1560</v>
      </c>
      <c r="C746" s="23" t="s">
        <v>1561</v>
      </c>
      <c r="D746" s="24" t="n">
        <v>71.3536</v>
      </c>
      <c r="E746" s="24" t="n">
        <v>176.123</v>
      </c>
      <c r="F746" s="24" t="n">
        <v>-1.30352519893694</v>
      </c>
      <c r="G746" s="25" t="n">
        <v>0.00744473</v>
      </c>
    </row>
    <row r="747" customFormat="false" ht="12" hidden="false" customHeight="false" outlineLevel="0" collapsed="false">
      <c r="A747" s="22" t="s">
        <v>755</v>
      </c>
      <c r="B747" s="23" t="s">
        <v>1560</v>
      </c>
      <c r="C747" s="23" t="s">
        <v>1561</v>
      </c>
      <c r="D747" s="24" t="n">
        <v>202.192</v>
      </c>
      <c r="E747" s="24" t="n">
        <v>665.348</v>
      </c>
      <c r="F747" s="24" t="n">
        <v>-1.71838320119831</v>
      </c>
      <c r="G747" s="25" t="n">
        <v>0.00749765</v>
      </c>
    </row>
    <row r="748" customFormat="false" ht="12" hidden="false" customHeight="false" outlineLevel="0" collapsed="false">
      <c r="A748" s="22" t="s">
        <v>756</v>
      </c>
      <c r="B748" s="23" t="s">
        <v>1560</v>
      </c>
      <c r="C748" s="23" t="s">
        <v>1561</v>
      </c>
      <c r="D748" s="24" t="n">
        <v>200.52</v>
      </c>
      <c r="E748" s="24" t="n">
        <v>368.863</v>
      </c>
      <c r="F748" s="24" t="n">
        <v>-0.87933894285043</v>
      </c>
      <c r="G748" s="25" t="n">
        <v>0.100933</v>
      </c>
    </row>
    <row r="749" customFormat="false" ht="12" hidden="false" customHeight="false" outlineLevel="0" collapsed="false">
      <c r="A749" s="22" t="s">
        <v>757</v>
      </c>
      <c r="B749" s="23" t="s">
        <v>1560</v>
      </c>
      <c r="C749" s="23" t="s">
        <v>1561</v>
      </c>
      <c r="D749" s="24" t="n">
        <v>7.60068</v>
      </c>
      <c r="E749" s="24" t="n">
        <v>5.65335</v>
      </c>
      <c r="F749" s="24" t="n">
        <v>0.427022478732939</v>
      </c>
      <c r="G749" s="25" t="n">
        <v>0.471241</v>
      </c>
    </row>
    <row r="750" customFormat="false" ht="12" hidden="false" customHeight="false" outlineLevel="0" collapsed="false">
      <c r="A750" s="22" t="s">
        <v>758</v>
      </c>
      <c r="B750" s="23" t="s">
        <v>1560</v>
      </c>
      <c r="C750" s="23" t="s">
        <v>1561</v>
      </c>
      <c r="D750" s="24" t="n">
        <v>0.142121</v>
      </c>
      <c r="E750" s="24" t="n">
        <v>1.23318</v>
      </c>
      <c r="F750" s="24" t="n">
        <v>-3.1171917466794</v>
      </c>
      <c r="G750" s="26" t="n">
        <v>1.49556E-005</v>
      </c>
    </row>
    <row r="751" customFormat="false" ht="12" hidden="false" customHeight="false" outlineLevel="0" collapsed="false">
      <c r="A751" s="22" t="s">
        <v>759</v>
      </c>
      <c r="B751" s="23" t="s">
        <v>1560</v>
      </c>
      <c r="C751" s="23" t="s">
        <v>1561</v>
      </c>
      <c r="D751" s="24" t="n">
        <v>0.111139</v>
      </c>
      <c r="E751" s="24" t="n">
        <v>0.15281</v>
      </c>
      <c r="F751" s="24" t="n">
        <v>-0.459373793036645</v>
      </c>
      <c r="G751" s="25" t="n">
        <v>0.583825</v>
      </c>
    </row>
    <row r="752" customFormat="false" ht="12" hidden="false" customHeight="false" outlineLevel="0" collapsed="false">
      <c r="A752" s="22" t="s">
        <v>760</v>
      </c>
      <c r="B752" s="23" t="s">
        <v>1560</v>
      </c>
      <c r="C752" s="23" t="s">
        <v>1561</v>
      </c>
      <c r="D752" s="24" t="n">
        <v>1832.44</v>
      </c>
      <c r="E752" s="24" t="n">
        <v>2482.39</v>
      </c>
      <c r="F752" s="24" t="n">
        <v>-0.437963829632725</v>
      </c>
      <c r="G752" s="25" t="n">
        <v>0.70083</v>
      </c>
    </row>
    <row r="753" customFormat="false" ht="12" hidden="false" customHeight="false" outlineLevel="0" collapsed="false">
      <c r="A753" s="22" t="s">
        <v>761</v>
      </c>
      <c r="B753" s="23" t="s">
        <v>1560</v>
      </c>
      <c r="C753" s="23" t="s">
        <v>1561</v>
      </c>
      <c r="D753" s="24" t="n">
        <v>292.292</v>
      </c>
      <c r="E753" s="24" t="n">
        <v>225.087</v>
      </c>
      <c r="F753" s="24" t="n">
        <v>0.376927607576086</v>
      </c>
      <c r="G753" s="25" t="n">
        <v>0.530841</v>
      </c>
    </row>
    <row r="754" customFormat="false" ht="12" hidden="false" customHeight="false" outlineLevel="0" collapsed="false">
      <c r="A754" s="22" t="s">
        <v>762</v>
      </c>
      <c r="B754" s="23" t="s">
        <v>1560</v>
      </c>
      <c r="C754" s="23" t="s">
        <v>1561</v>
      </c>
      <c r="D754" s="24" t="n">
        <v>1658.58</v>
      </c>
      <c r="E754" s="24" t="n">
        <v>1562.34</v>
      </c>
      <c r="F754" s="24" t="n">
        <v>0.0862401505641528</v>
      </c>
      <c r="G754" s="25" t="n">
        <v>0.926447</v>
      </c>
    </row>
    <row r="755" customFormat="false" ht="12" hidden="false" customHeight="false" outlineLevel="0" collapsed="false">
      <c r="A755" s="22" t="s">
        <v>763</v>
      </c>
      <c r="B755" s="23" t="s">
        <v>1560</v>
      </c>
      <c r="C755" s="23" t="s">
        <v>1561</v>
      </c>
      <c r="D755" s="24" t="n">
        <v>469.986</v>
      </c>
      <c r="E755" s="24" t="n">
        <v>301.916</v>
      </c>
      <c r="F755" s="24" t="n">
        <v>0.638470567937805</v>
      </c>
      <c r="G755" s="25" t="n">
        <v>0.249187</v>
      </c>
    </row>
    <row r="756" customFormat="false" ht="12" hidden="false" customHeight="false" outlineLevel="0" collapsed="false">
      <c r="A756" s="22" t="s">
        <v>764</v>
      </c>
      <c r="B756" s="23" t="s">
        <v>1560</v>
      </c>
      <c r="C756" s="23" t="s">
        <v>1561</v>
      </c>
      <c r="D756" s="24" t="n">
        <v>167.855</v>
      </c>
      <c r="E756" s="24" t="n">
        <v>241.659</v>
      </c>
      <c r="F756" s="24" t="n">
        <v>-0.525757213304978</v>
      </c>
      <c r="G756" s="25" t="n">
        <v>0.277784</v>
      </c>
    </row>
    <row r="757" customFormat="false" ht="12" hidden="false" customHeight="false" outlineLevel="0" collapsed="false">
      <c r="A757" s="22" t="s">
        <v>765</v>
      </c>
      <c r="B757" s="23" t="s">
        <v>1560</v>
      </c>
      <c r="C757" s="23" t="s">
        <v>1561</v>
      </c>
      <c r="D757" s="24" t="n">
        <v>42.0749</v>
      </c>
      <c r="E757" s="24" t="n">
        <v>55.2811</v>
      </c>
      <c r="F757" s="24" t="n">
        <v>-0.393826480506882</v>
      </c>
      <c r="G757" s="25" t="n">
        <v>0.368573</v>
      </c>
    </row>
    <row r="758" customFormat="false" ht="12" hidden="false" customHeight="false" outlineLevel="0" collapsed="false">
      <c r="A758" s="22" t="s">
        <v>766</v>
      </c>
      <c r="B758" s="23" t="s">
        <v>1560</v>
      </c>
      <c r="C758" s="23" t="s">
        <v>1561</v>
      </c>
      <c r="D758" s="24" t="n">
        <v>567.223</v>
      </c>
      <c r="E758" s="24" t="n">
        <v>728.753</v>
      </c>
      <c r="F758" s="24" t="n">
        <v>-0.361513884577259</v>
      </c>
      <c r="G758" s="25" t="n">
        <v>0.586058</v>
      </c>
    </row>
    <row r="759" customFormat="false" ht="12" hidden="false" customHeight="false" outlineLevel="0" collapsed="false">
      <c r="A759" s="22" t="s">
        <v>767</v>
      </c>
      <c r="B759" s="23" t="s">
        <v>1560</v>
      </c>
      <c r="C759" s="23" t="s">
        <v>1561</v>
      </c>
      <c r="D759" s="24" t="n">
        <v>228.964</v>
      </c>
      <c r="E759" s="24" t="n">
        <v>375.113</v>
      </c>
      <c r="F759" s="24" t="n">
        <v>-0.712204480954755</v>
      </c>
      <c r="G759" s="25" t="n">
        <v>0.172982</v>
      </c>
    </row>
    <row r="760" customFormat="false" ht="12" hidden="false" customHeight="false" outlineLevel="0" collapsed="false">
      <c r="A760" s="22" t="s">
        <v>768</v>
      </c>
      <c r="B760" s="23" t="s">
        <v>1560</v>
      </c>
      <c r="C760" s="23" t="s">
        <v>1561</v>
      </c>
      <c r="D760" s="24" t="n">
        <v>424.279</v>
      </c>
      <c r="E760" s="24" t="n">
        <v>500.054</v>
      </c>
      <c r="F760" s="24" t="n">
        <v>-0.237070624391018</v>
      </c>
      <c r="G760" s="25" t="n">
        <v>0.68575</v>
      </c>
    </row>
    <row r="761" customFormat="false" ht="12" hidden="false" customHeight="false" outlineLevel="0" collapsed="false">
      <c r="A761" s="22" t="s">
        <v>769</v>
      </c>
      <c r="B761" s="23" t="s">
        <v>1560</v>
      </c>
      <c r="C761" s="23" t="s">
        <v>1561</v>
      </c>
      <c r="D761" s="24" t="n">
        <v>163.535</v>
      </c>
      <c r="E761" s="24" t="n">
        <v>254.843</v>
      </c>
      <c r="F761" s="24" t="n">
        <v>-0.640009289522688</v>
      </c>
      <c r="G761" s="25" t="n">
        <v>0.19225</v>
      </c>
    </row>
    <row r="762" customFormat="false" ht="12" hidden="false" customHeight="false" outlineLevel="0" collapsed="false">
      <c r="A762" s="22" t="s">
        <v>770</v>
      </c>
      <c r="B762" s="23" t="s">
        <v>1560</v>
      </c>
      <c r="C762" s="23" t="s">
        <v>1561</v>
      </c>
      <c r="D762" s="24" t="n">
        <v>11.3614</v>
      </c>
      <c r="E762" s="24" t="n">
        <v>22.1935</v>
      </c>
      <c r="F762" s="24" t="n">
        <v>-0.96599658320198</v>
      </c>
      <c r="G762" s="25" t="n">
        <v>0.0533179</v>
      </c>
    </row>
    <row r="763" customFormat="false" ht="12" hidden="false" customHeight="false" outlineLevel="0" collapsed="false">
      <c r="A763" s="22" t="s">
        <v>771</v>
      </c>
      <c r="B763" s="23" t="s">
        <v>1560</v>
      </c>
      <c r="C763" s="23" t="s">
        <v>1561</v>
      </c>
      <c r="D763" s="24" t="n">
        <v>14.8078</v>
      </c>
      <c r="E763" s="24" t="n">
        <v>13.0037</v>
      </c>
      <c r="F763" s="24" t="n">
        <v>0.187435136807883</v>
      </c>
      <c r="G763" s="25" t="n">
        <v>0.715522</v>
      </c>
    </row>
    <row r="764" customFormat="false" ht="12" hidden="false" customHeight="false" outlineLevel="0" collapsed="false">
      <c r="A764" s="22" t="s">
        <v>772</v>
      </c>
      <c r="B764" s="23" t="s">
        <v>1560</v>
      </c>
      <c r="C764" s="23" t="s">
        <v>1561</v>
      </c>
      <c r="D764" s="24" t="n">
        <v>16.0775</v>
      </c>
      <c r="E764" s="24" t="n">
        <v>17.7022</v>
      </c>
      <c r="F764" s="24" t="n">
        <v>-0.138885577716138</v>
      </c>
      <c r="G764" s="25" t="n">
        <v>0.784632</v>
      </c>
    </row>
    <row r="765" customFormat="false" ht="12" hidden="false" customHeight="false" outlineLevel="0" collapsed="false">
      <c r="A765" s="22" t="s">
        <v>773</v>
      </c>
      <c r="B765" s="23" t="s">
        <v>1560</v>
      </c>
      <c r="C765" s="23" t="s">
        <v>1561</v>
      </c>
      <c r="D765" s="24" t="n">
        <v>2.47025</v>
      </c>
      <c r="E765" s="24" t="n">
        <v>1.32251</v>
      </c>
      <c r="F765" s="24" t="n">
        <v>0.90137842504071</v>
      </c>
      <c r="G765" s="25" t="n">
        <v>0.180702</v>
      </c>
    </row>
    <row r="766" customFormat="false" ht="12" hidden="false" customHeight="false" outlineLevel="0" collapsed="false">
      <c r="A766" s="22" t="s">
        <v>774</v>
      </c>
      <c r="B766" s="23" t="s">
        <v>1560</v>
      </c>
      <c r="C766" s="23" t="s">
        <v>1561</v>
      </c>
      <c r="D766" s="24" t="n">
        <v>516.059</v>
      </c>
      <c r="E766" s="24" t="n">
        <v>282.503</v>
      </c>
      <c r="F766" s="24" t="n">
        <v>0.869269827433347</v>
      </c>
      <c r="G766" s="25" t="n">
        <v>0.170365</v>
      </c>
    </row>
    <row r="767" customFormat="false" ht="12" hidden="false" customHeight="false" outlineLevel="0" collapsed="false">
      <c r="A767" s="22" t="s">
        <v>775</v>
      </c>
      <c r="B767" s="23" t="s">
        <v>1560</v>
      </c>
      <c r="C767" s="23" t="s">
        <v>1561</v>
      </c>
      <c r="D767" s="24" t="n">
        <v>44.066</v>
      </c>
      <c r="E767" s="24" t="n">
        <v>30.2949</v>
      </c>
      <c r="F767" s="24" t="n">
        <v>0.540591001499167</v>
      </c>
      <c r="G767" s="25" t="n">
        <v>0.216877</v>
      </c>
    </row>
    <row r="768" customFormat="false" ht="12" hidden="false" customHeight="false" outlineLevel="0" collapsed="false">
      <c r="A768" s="22" t="s">
        <v>776</v>
      </c>
      <c r="B768" s="23" t="s">
        <v>1560</v>
      </c>
      <c r="C768" s="23" t="s">
        <v>1561</v>
      </c>
      <c r="D768" s="24" t="n">
        <v>2265.14</v>
      </c>
      <c r="E768" s="24" t="n">
        <v>3197.5</v>
      </c>
      <c r="F768" s="24" t="n">
        <v>-0.497344138387783</v>
      </c>
      <c r="G768" s="25" t="n">
        <v>0.729925</v>
      </c>
    </row>
    <row r="769" customFormat="false" ht="12" hidden="false" customHeight="false" outlineLevel="0" collapsed="false">
      <c r="A769" s="22" t="s">
        <v>777</v>
      </c>
      <c r="B769" s="23" t="s">
        <v>1560</v>
      </c>
      <c r="C769" s="23" t="s">
        <v>1561</v>
      </c>
      <c r="D769" s="24" t="n">
        <v>518.086</v>
      </c>
      <c r="E769" s="24" t="n">
        <v>301.502</v>
      </c>
      <c r="F769" s="24" t="n">
        <v>0.781024026619347</v>
      </c>
      <c r="G769" s="25" t="n">
        <v>0.174497</v>
      </c>
    </row>
    <row r="770" customFormat="false" ht="12" hidden="false" customHeight="false" outlineLevel="0" collapsed="false">
      <c r="A770" s="22" t="s">
        <v>778</v>
      </c>
      <c r="B770" s="23" t="s">
        <v>1560</v>
      </c>
      <c r="C770" s="23" t="s">
        <v>1561</v>
      </c>
      <c r="D770" s="24" t="n">
        <v>238.953</v>
      </c>
      <c r="E770" s="24" t="n">
        <v>308.908</v>
      </c>
      <c r="F770" s="24" t="n">
        <v>-0.370450353498609</v>
      </c>
      <c r="G770" s="25" t="n">
        <v>0.508438</v>
      </c>
    </row>
    <row r="771" customFormat="false" ht="12" hidden="false" customHeight="false" outlineLevel="0" collapsed="false">
      <c r="A771" s="22" t="s">
        <v>779</v>
      </c>
      <c r="B771" s="23" t="s">
        <v>1560</v>
      </c>
      <c r="C771" s="23" t="s">
        <v>1561</v>
      </c>
      <c r="D771" s="24" t="n">
        <v>131.163</v>
      </c>
      <c r="E771" s="24" t="n">
        <v>157.378</v>
      </c>
      <c r="F771" s="24" t="n">
        <v>-0.262873074434044</v>
      </c>
      <c r="G771" s="25" t="n">
        <v>0.622407</v>
      </c>
    </row>
    <row r="772" customFormat="false" ht="12" hidden="false" customHeight="false" outlineLevel="0" collapsed="false">
      <c r="A772" s="22" t="s">
        <v>780</v>
      </c>
      <c r="B772" s="23" t="s">
        <v>1560</v>
      </c>
      <c r="C772" s="23" t="s">
        <v>1561</v>
      </c>
      <c r="D772" s="24" t="n">
        <v>100.072</v>
      </c>
      <c r="E772" s="24" t="n">
        <v>326.347</v>
      </c>
      <c r="F772" s="24" t="n">
        <v>-1.70536841048242</v>
      </c>
      <c r="G772" s="25" t="n">
        <v>0.00082404</v>
      </c>
    </row>
    <row r="773" customFormat="false" ht="12" hidden="false" customHeight="false" outlineLevel="0" collapsed="false">
      <c r="A773" s="22" t="s">
        <v>781</v>
      </c>
      <c r="B773" s="23" t="s">
        <v>1560</v>
      </c>
      <c r="C773" s="23" t="s">
        <v>1561</v>
      </c>
      <c r="D773" s="24" t="n">
        <v>4.43476</v>
      </c>
      <c r="E773" s="24" t="n">
        <v>11.5026</v>
      </c>
      <c r="F773" s="24" t="n">
        <v>-1.37503206274181</v>
      </c>
      <c r="G773" s="25" t="n">
        <v>0.00529262</v>
      </c>
    </row>
    <row r="774" customFormat="false" ht="12" hidden="false" customHeight="false" outlineLevel="0" collapsed="false">
      <c r="A774" s="22" t="s">
        <v>782</v>
      </c>
      <c r="B774" s="23" t="s">
        <v>1560</v>
      </c>
      <c r="C774" s="23" t="s">
        <v>1561</v>
      </c>
      <c r="D774" s="24" t="n">
        <v>2.93826</v>
      </c>
      <c r="E774" s="24" t="n">
        <v>3.66152</v>
      </c>
      <c r="F774" s="24" t="n">
        <v>-0.317480613795679</v>
      </c>
      <c r="G774" s="25" t="n">
        <v>0.615687</v>
      </c>
    </row>
    <row r="775" customFormat="false" ht="12" hidden="false" customHeight="false" outlineLevel="0" collapsed="false">
      <c r="A775" s="22" t="s">
        <v>783</v>
      </c>
      <c r="B775" s="23" t="s">
        <v>1560</v>
      </c>
      <c r="C775" s="23" t="s">
        <v>1561</v>
      </c>
      <c r="D775" s="24" t="n">
        <v>174.39</v>
      </c>
      <c r="E775" s="24" t="n">
        <v>379.918</v>
      </c>
      <c r="F775" s="24" t="n">
        <v>-1.12337075215462</v>
      </c>
      <c r="G775" s="25" t="n">
        <v>0.576548</v>
      </c>
    </row>
    <row r="776" customFormat="false" ht="12" hidden="false" customHeight="false" outlineLevel="0" collapsed="false">
      <c r="A776" s="22" t="s">
        <v>784</v>
      </c>
      <c r="B776" s="23" t="s">
        <v>1560</v>
      </c>
      <c r="C776" s="23" t="s">
        <v>1561</v>
      </c>
      <c r="D776" s="24" t="n">
        <v>9.94728</v>
      </c>
      <c r="E776" s="24" t="n">
        <v>24.7499</v>
      </c>
      <c r="F776" s="24" t="n">
        <v>-1.31504870423239</v>
      </c>
      <c r="G776" s="25" t="n">
        <v>0.00628661</v>
      </c>
    </row>
    <row r="777" customFormat="false" ht="12" hidden="false" customHeight="false" outlineLevel="0" collapsed="false">
      <c r="A777" s="22" t="s">
        <v>785</v>
      </c>
      <c r="B777" s="23" t="s">
        <v>1560</v>
      </c>
      <c r="C777" s="23" t="s">
        <v>1561</v>
      </c>
      <c r="D777" s="24" t="n">
        <v>55.6205</v>
      </c>
      <c r="E777" s="24" t="n">
        <v>150.067</v>
      </c>
      <c r="F777" s="24" t="n">
        <v>-1.43191814168206</v>
      </c>
      <c r="G777" s="25" t="n">
        <v>0.774734</v>
      </c>
    </row>
    <row r="778" customFormat="false" ht="12" hidden="false" customHeight="false" outlineLevel="0" collapsed="false">
      <c r="A778" s="22" t="s">
        <v>786</v>
      </c>
      <c r="B778" s="23" t="s">
        <v>1560</v>
      </c>
      <c r="C778" s="23" t="s">
        <v>1561</v>
      </c>
      <c r="D778" s="24" t="n">
        <v>17.4646</v>
      </c>
      <c r="E778" s="24" t="n">
        <v>27.375</v>
      </c>
      <c r="F778" s="24" t="n">
        <v>-0.648425364330009</v>
      </c>
      <c r="G778" s="25" t="n">
        <v>0.147195</v>
      </c>
    </row>
    <row r="779" customFormat="false" ht="12" hidden="false" customHeight="false" outlineLevel="0" collapsed="false">
      <c r="A779" s="22" t="s">
        <v>787</v>
      </c>
      <c r="B779" s="23" t="s">
        <v>1560</v>
      </c>
      <c r="C779" s="23" t="s">
        <v>1561</v>
      </c>
      <c r="D779" s="24" t="n">
        <v>132.353</v>
      </c>
      <c r="E779" s="24" t="n">
        <v>286.085</v>
      </c>
      <c r="F779" s="24" t="n">
        <v>-1.11205296002469</v>
      </c>
      <c r="G779" s="25" t="n">
        <v>0.653343</v>
      </c>
    </row>
    <row r="780" customFormat="false" ht="12" hidden="false" customHeight="false" outlineLevel="0" collapsed="false">
      <c r="A780" s="22" t="s">
        <v>788</v>
      </c>
      <c r="B780" s="23" t="s">
        <v>1560</v>
      </c>
      <c r="C780" s="23" t="s">
        <v>1561</v>
      </c>
      <c r="D780" s="24" t="n">
        <v>183.537</v>
      </c>
      <c r="E780" s="24" t="n">
        <v>346.428</v>
      </c>
      <c r="F780" s="24" t="n">
        <v>-0.916484609041853</v>
      </c>
      <c r="G780" s="25" t="n">
        <v>0.632184</v>
      </c>
    </row>
    <row r="781" customFormat="false" ht="12" hidden="false" customHeight="false" outlineLevel="0" collapsed="false">
      <c r="A781" s="22" t="s">
        <v>789</v>
      </c>
      <c r="B781" s="23" t="s">
        <v>1560</v>
      </c>
      <c r="C781" s="23" t="s">
        <v>1561</v>
      </c>
      <c r="D781" s="24" t="n">
        <v>340.846</v>
      </c>
      <c r="E781" s="24" t="n">
        <v>237.302</v>
      </c>
      <c r="F781" s="24" t="n">
        <v>0.522395792656526</v>
      </c>
      <c r="G781" s="25" t="n">
        <v>0.248377</v>
      </c>
    </row>
    <row r="782" customFormat="false" ht="12" hidden="false" customHeight="false" outlineLevel="0" collapsed="false">
      <c r="A782" s="22" t="s">
        <v>790</v>
      </c>
      <c r="B782" s="23" t="s">
        <v>1560</v>
      </c>
      <c r="C782" s="23" t="s">
        <v>1561</v>
      </c>
      <c r="D782" s="24" t="n">
        <v>341.648</v>
      </c>
      <c r="E782" s="24" t="n">
        <v>179.056</v>
      </c>
      <c r="F782" s="24" t="n">
        <v>0.932099818494482</v>
      </c>
      <c r="G782" s="25" t="n">
        <v>0.0441844</v>
      </c>
    </row>
    <row r="783" customFormat="false" ht="12" hidden="false" customHeight="false" outlineLevel="0" collapsed="false">
      <c r="A783" s="22" t="s">
        <v>791</v>
      </c>
      <c r="B783" s="23" t="s">
        <v>1560</v>
      </c>
      <c r="C783" s="23" t="s">
        <v>1561</v>
      </c>
      <c r="D783" s="24" t="n">
        <v>512.626</v>
      </c>
      <c r="E783" s="24" t="n">
        <v>814.992</v>
      </c>
      <c r="F783" s="24" t="n">
        <v>-0.668879244972458</v>
      </c>
      <c r="G783" s="25" t="n">
        <v>0.22602</v>
      </c>
    </row>
    <row r="784" customFormat="false" ht="12" hidden="false" customHeight="false" outlineLevel="0" collapsed="false">
      <c r="A784" s="22" t="s">
        <v>792</v>
      </c>
      <c r="B784" s="23" t="s">
        <v>1560</v>
      </c>
      <c r="C784" s="23" t="s">
        <v>1561</v>
      </c>
      <c r="D784" s="24" t="n">
        <v>34.0613</v>
      </c>
      <c r="E784" s="24" t="n">
        <v>77.1729</v>
      </c>
      <c r="F784" s="24" t="n">
        <v>-1.17996082163652</v>
      </c>
      <c r="G784" s="25" t="n">
        <v>0.0103089</v>
      </c>
    </row>
    <row r="785" customFormat="false" ht="12" hidden="false" customHeight="false" outlineLevel="0" collapsed="false">
      <c r="A785" s="22" t="s">
        <v>793</v>
      </c>
      <c r="B785" s="23" t="s">
        <v>1560</v>
      </c>
      <c r="C785" s="23" t="s">
        <v>1561</v>
      </c>
      <c r="D785" s="24" t="n">
        <v>66.9795</v>
      </c>
      <c r="E785" s="24" t="n">
        <v>130.986</v>
      </c>
      <c r="F785" s="24" t="n">
        <v>-0.967621110852681</v>
      </c>
      <c r="G785" s="25" t="n">
        <v>0.0331826</v>
      </c>
    </row>
    <row r="786" customFormat="false" ht="12" hidden="false" customHeight="false" outlineLevel="0" collapsed="false">
      <c r="A786" s="22" t="s">
        <v>794</v>
      </c>
      <c r="B786" s="23" t="s">
        <v>1560</v>
      </c>
      <c r="C786" s="23" t="s">
        <v>1561</v>
      </c>
      <c r="D786" s="24" t="n">
        <v>681.814</v>
      </c>
      <c r="E786" s="24" t="n">
        <v>687.591</v>
      </c>
      <c r="F786" s="24" t="n">
        <v>-0.0121724379475828</v>
      </c>
      <c r="G786" s="25" t="n">
        <v>0.982022</v>
      </c>
    </row>
    <row r="787" customFormat="false" ht="12" hidden="false" customHeight="false" outlineLevel="0" collapsed="false">
      <c r="A787" s="22" t="s">
        <v>795</v>
      </c>
      <c r="B787" s="23" t="s">
        <v>1560</v>
      </c>
      <c r="C787" s="23" t="s">
        <v>1561</v>
      </c>
      <c r="D787" s="24" t="n">
        <v>84.9783</v>
      </c>
      <c r="E787" s="24" t="n">
        <v>83.5607</v>
      </c>
      <c r="F787" s="24" t="n">
        <v>0.0242699045514904</v>
      </c>
      <c r="G787" s="25" t="n">
        <v>0.958926</v>
      </c>
    </row>
    <row r="788" customFormat="false" ht="12" hidden="false" customHeight="false" outlineLevel="0" collapsed="false">
      <c r="A788" s="22" t="s">
        <v>796</v>
      </c>
      <c r="B788" s="23" t="s">
        <v>1560</v>
      </c>
      <c r="C788" s="23" t="s">
        <v>1561</v>
      </c>
      <c r="D788" s="24" t="n">
        <v>298.643</v>
      </c>
      <c r="E788" s="24" t="n">
        <v>379.963</v>
      </c>
      <c r="F788" s="24" t="n">
        <v>-0.347437032447522</v>
      </c>
      <c r="G788" s="25" t="n">
        <v>0.441975</v>
      </c>
    </row>
    <row r="789" customFormat="false" ht="12" hidden="false" customHeight="false" outlineLevel="0" collapsed="false">
      <c r="A789" s="22" t="s">
        <v>797</v>
      </c>
      <c r="B789" s="23" t="s">
        <v>1560</v>
      </c>
      <c r="C789" s="23" t="s">
        <v>1561</v>
      </c>
      <c r="D789" s="24" t="n">
        <v>690.446</v>
      </c>
      <c r="E789" s="24" t="n">
        <v>942.431</v>
      </c>
      <c r="F789" s="24" t="n">
        <v>-0.448858410201459</v>
      </c>
      <c r="G789" s="25" t="n">
        <v>0.411426</v>
      </c>
    </row>
    <row r="790" customFormat="false" ht="12" hidden="false" customHeight="false" outlineLevel="0" collapsed="false">
      <c r="A790" s="22" t="s">
        <v>798</v>
      </c>
      <c r="B790" s="23" t="s">
        <v>1560</v>
      </c>
      <c r="C790" s="23" t="s">
        <v>1561</v>
      </c>
      <c r="D790" s="24" t="n">
        <v>1166.84</v>
      </c>
      <c r="E790" s="24" t="n">
        <v>1553.06</v>
      </c>
      <c r="F790" s="24" t="n">
        <v>-0.412506818348832</v>
      </c>
      <c r="G790" s="25" t="n">
        <v>0.516369</v>
      </c>
    </row>
    <row r="791" customFormat="false" ht="12" hidden="false" customHeight="false" outlineLevel="0" collapsed="false">
      <c r="A791" s="22" t="s">
        <v>799</v>
      </c>
      <c r="B791" s="23" t="s">
        <v>1560</v>
      </c>
      <c r="C791" s="23" t="s">
        <v>1561</v>
      </c>
      <c r="D791" s="24" t="n">
        <v>91.1692</v>
      </c>
      <c r="E791" s="24" t="n">
        <v>513.833</v>
      </c>
      <c r="F791" s="24" t="n">
        <v>-2.49468112645309</v>
      </c>
      <c r="G791" s="26" t="n">
        <v>7.52971E-008</v>
      </c>
    </row>
    <row r="792" customFormat="false" ht="12" hidden="false" customHeight="false" outlineLevel="0" collapsed="false">
      <c r="A792" s="22" t="s">
        <v>800</v>
      </c>
      <c r="B792" s="23" t="s">
        <v>1560</v>
      </c>
      <c r="C792" s="23" t="s">
        <v>1561</v>
      </c>
      <c r="D792" s="24" t="n">
        <v>388.495</v>
      </c>
      <c r="E792" s="24" t="n">
        <v>844.171</v>
      </c>
      <c r="F792" s="24" t="n">
        <v>-1.11963923790345</v>
      </c>
      <c r="G792" s="25" t="n">
        <v>0.0128652</v>
      </c>
    </row>
    <row r="793" customFormat="false" ht="12" hidden="false" customHeight="false" outlineLevel="0" collapsed="false">
      <c r="A793" s="22" t="s">
        <v>801</v>
      </c>
      <c r="B793" s="23" t="s">
        <v>1560</v>
      </c>
      <c r="C793" s="23" t="s">
        <v>1561</v>
      </c>
      <c r="D793" s="24" t="n">
        <v>21.791</v>
      </c>
      <c r="E793" s="24" t="n">
        <v>231.135</v>
      </c>
      <c r="F793" s="24" t="n">
        <v>-3.40693142974259</v>
      </c>
      <c r="G793" s="26" t="n">
        <v>3.06172E-010</v>
      </c>
    </row>
    <row r="794" customFormat="false" ht="12" hidden="false" customHeight="false" outlineLevel="0" collapsed="false">
      <c r="A794" s="22" t="s">
        <v>802</v>
      </c>
      <c r="B794" s="23" t="s">
        <v>1560</v>
      </c>
      <c r="C794" s="23" t="s">
        <v>1561</v>
      </c>
      <c r="D794" s="24" t="n">
        <v>277.637</v>
      </c>
      <c r="E794" s="24" t="n">
        <v>943.656</v>
      </c>
      <c r="F794" s="24" t="n">
        <v>-1.76506119077289</v>
      </c>
      <c r="G794" s="25" t="n">
        <v>0.000154846</v>
      </c>
    </row>
    <row r="795" customFormat="false" ht="12" hidden="false" customHeight="false" outlineLevel="0" collapsed="false">
      <c r="A795" s="22" t="s">
        <v>803</v>
      </c>
      <c r="B795" s="23" t="s">
        <v>1560</v>
      </c>
      <c r="C795" s="23" t="s">
        <v>1561</v>
      </c>
      <c r="D795" s="24" t="n">
        <v>70.8439</v>
      </c>
      <c r="E795" s="24" t="n">
        <v>463.273</v>
      </c>
      <c r="F795" s="24" t="n">
        <v>-2.70914706252177</v>
      </c>
      <c r="G795" s="26" t="n">
        <v>3.11323E-007</v>
      </c>
    </row>
    <row r="796" customFormat="false" ht="12" hidden="false" customHeight="false" outlineLevel="0" collapsed="false">
      <c r="A796" s="22" t="s">
        <v>804</v>
      </c>
      <c r="B796" s="23" t="s">
        <v>1560</v>
      </c>
      <c r="C796" s="23" t="s">
        <v>1561</v>
      </c>
      <c r="D796" s="24" t="n">
        <v>233.087</v>
      </c>
      <c r="E796" s="24" t="n">
        <v>800.786</v>
      </c>
      <c r="F796" s="24" t="n">
        <v>-1.78054820897196</v>
      </c>
      <c r="G796" s="26" t="n">
        <v>9.40859E-005</v>
      </c>
    </row>
    <row r="797" customFormat="false" ht="12" hidden="false" customHeight="false" outlineLevel="0" collapsed="false">
      <c r="A797" s="22" t="s">
        <v>805</v>
      </c>
      <c r="B797" s="23" t="s">
        <v>1560</v>
      </c>
      <c r="C797" s="23" t="s">
        <v>1561</v>
      </c>
      <c r="D797" s="24" t="n">
        <v>234.985</v>
      </c>
      <c r="E797" s="24" t="n">
        <v>420.099</v>
      </c>
      <c r="F797" s="24" t="n">
        <v>-0.838160684716108</v>
      </c>
      <c r="G797" s="25" t="n">
        <v>0.0632003</v>
      </c>
    </row>
    <row r="798" customFormat="false" ht="12" hidden="false" customHeight="false" outlineLevel="0" collapsed="false">
      <c r="A798" s="22" t="s">
        <v>806</v>
      </c>
      <c r="B798" s="23" t="s">
        <v>1560</v>
      </c>
      <c r="C798" s="23" t="s">
        <v>1561</v>
      </c>
      <c r="D798" s="24" t="n">
        <v>938.06</v>
      </c>
      <c r="E798" s="24" t="n">
        <v>806.07</v>
      </c>
      <c r="F798" s="24" t="n">
        <v>0.21877507364614</v>
      </c>
      <c r="G798" s="25" t="n">
        <v>0.660816</v>
      </c>
    </row>
    <row r="799" customFormat="false" ht="12" hidden="false" customHeight="false" outlineLevel="0" collapsed="false">
      <c r="A799" s="22" t="s">
        <v>807</v>
      </c>
      <c r="B799" s="23" t="s">
        <v>1560</v>
      </c>
      <c r="C799" s="23" t="s">
        <v>1561</v>
      </c>
      <c r="D799" s="24" t="n">
        <v>136.63</v>
      </c>
      <c r="E799" s="24" t="n">
        <v>212.926</v>
      </c>
      <c r="F799" s="24" t="n">
        <v>-0.640077832815659</v>
      </c>
      <c r="G799" s="25" t="n">
        <v>0.144154</v>
      </c>
    </row>
    <row r="800" customFormat="false" ht="12" hidden="false" customHeight="false" outlineLevel="0" collapsed="false">
      <c r="A800" s="22" t="s">
        <v>808</v>
      </c>
      <c r="B800" s="23" t="s">
        <v>1560</v>
      </c>
      <c r="C800" s="23" t="s">
        <v>1561</v>
      </c>
      <c r="D800" s="24" t="n">
        <v>397.854</v>
      </c>
      <c r="E800" s="24" t="n">
        <v>388.582</v>
      </c>
      <c r="F800" s="24" t="n">
        <v>0.0340200302732402</v>
      </c>
      <c r="G800" s="25" t="n">
        <v>0.940677</v>
      </c>
    </row>
    <row r="801" customFormat="false" ht="12" hidden="false" customHeight="false" outlineLevel="0" collapsed="false">
      <c r="A801" s="22" t="s">
        <v>809</v>
      </c>
      <c r="B801" s="23" t="s">
        <v>1560</v>
      </c>
      <c r="C801" s="23" t="s">
        <v>1561</v>
      </c>
      <c r="D801" s="24" t="n">
        <v>68.0347</v>
      </c>
      <c r="E801" s="24" t="n">
        <v>27.8248</v>
      </c>
      <c r="F801" s="24" t="n">
        <v>1.28989943962653</v>
      </c>
      <c r="G801" s="25" t="n">
        <v>0.0204402</v>
      </c>
    </row>
    <row r="802" customFormat="false" ht="12" hidden="false" customHeight="false" outlineLevel="0" collapsed="false">
      <c r="A802" s="22" t="s">
        <v>810</v>
      </c>
      <c r="B802" s="23" t="s">
        <v>1560</v>
      </c>
      <c r="C802" s="23" t="s">
        <v>1561</v>
      </c>
      <c r="D802" s="24" t="n">
        <v>1222.38</v>
      </c>
      <c r="E802" s="24" t="n">
        <v>1507.64</v>
      </c>
      <c r="F802" s="24" t="n">
        <v>-0.302599133543861</v>
      </c>
      <c r="G802" s="25" t="n">
        <v>0.52017</v>
      </c>
    </row>
    <row r="803" customFormat="false" ht="12" hidden="false" customHeight="false" outlineLevel="0" collapsed="false">
      <c r="A803" s="22" t="s">
        <v>811</v>
      </c>
      <c r="B803" s="23" t="s">
        <v>1560</v>
      </c>
      <c r="C803" s="23" t="s">
        <v>1561</v>
      </c>
      <c r="D803" s="24" t="n">
        <v>48.5248</v>
      </c>
      <c r="E803" s="24" t="n">
        <v>38.8608</v>
      </c>
      <c r="F803" s="24" t="n">
        <v>0.320406665755178</v>
      </c>
      <c r="G803" s="25" t="n">
        <v>0.468276</v>
      </c>
    </row>
    <row r="804" customFormat="false" ht="12" hidden="false" customHeight="false" outlineLevel="0" collapsed="false">
      <c r="A804" s="22" t="s">
        <v>812</v>
      </c>
      <c r="B804" s="23" t="s">
        <v>1560</v>
      </c>
      <c r="C804" s="23" t="s">
        <v>1561</v>
      </c>
      <c r="D804" s="24" t="n">
        <v>167.971</v>
      </c>
      <c r="E804" s="24" t="n">
        <v>83.7055</v>
      </c>
      <c r="F804" s="24" t="n">
        <v>1.00481784934029</v>
      </c>
      <c r="G804" s="25" t="n">
        <v>0.0224665</v>
      </c>
    </row>
    <row r="805" customFormat="false" ht="12" hidden="false" customHeight="false" outlineLevel="0" collapsed="false">
      <c r="A805" s="22" t="s">
        <v>813</v>
      </c>
      <c r="B805" s="23" t="s">
        <v>1560</v>
      </c>
      <c r="C805" s="23" t="s">
        <v>1561</v>
      </c>
      <c r="D805" s="24" t="n">
        <v>11.8229</v>
      </c>
      <c r="E805" s="24" t="n">
        <v>17.6604</v>
      </c>
      <c r="F805" s="24" t="n">
        <v>-0.578934066927482</v>
      </c>
      <c r="G805" s="25" t="n">
        <v>0.342306</v>
      </c>
    </row>
    <row r="806" customFormat="false" ht="12" hidden="false" customHeight="false" outlineLevel="0" collapsed="false">
      <c r="A806" s="22" t="s">
        <v>814</v>
      </c>
      <c r="B806" s="23" t="s">
        <v>1560</v>
      </c>
      <c r="C806" s="23" t="s">
        <v>1561</v>
      </c>
      <c r="D806" s="24" t="n">
        <v>776.594</v>
      </c>
      <c r="E806" s="24" t="n">
        <v>987.22</v>
      </c>
      <c r="F806" s="24" t="n">
        <v>-0.346211061247736</v>
      </c>
      <c r="G806" s="25" t="n">
        <v>0.47686</v>
      </c>
    </row>
    <row r="807" customFormat="false" ht="12" hidden="false" customHeight="false" outlineLevel="0" collapsed="false">
      <c r="A807" s="22" t="s">
        <v>815</v>
      </c>
      <c r="B807" s="23" t="s">
        <v>1560</v>
      </c>
      <c r="C807" s="23" t="s">
        <v>1561</v>
      </c>
      <c r="D807" s="24" t="n">
        <v>245.23</v>
      </c>
      <c r="E807" s="24" t="n">
        <v>307.523</v>
      </c>
      <c r="F807" s="24" t="n">
        <v>-0.326558834638495</v>
      </c>
      <c r="G807" s="25" t="n">
        <v>0.481322</v>
      </c>
    </row>
    <row r="808" customFormat="false" ht="12" hidden="false" customHeight="false" outlineLevel="0" collapsed="false">
      <c r="A808" s="22" t="s">
        <v>816</v>
      </c>
      <c r="B808" s="23" t="s">
        <v>1560</v>
      </c>
      <c r="C808" s="23" t="s">
        <v>1561</v>
      </c>
      <c r="D808" s="24" t="n">
        <v>468.788</v>
      </c>
      <c r="E808" s="24" t="n">
        <v>687.697</v>
      </c>
      <c r="F808" s="24" t="n">
        <v>-0.552837411780053</v>
      </c>
      <c r="G808" s="25" t="n">
        <v>0.253119</v>
      </c>
    </row>
    <row r="809" customFormat="false" ht="12" hidden="false" customHeight="false" outlineLevel="0" collapsed="false">
      <c r="A809" s="22" t="s">
        <v>817</v>
      </c>
      <c r="B809" s="23" t="s">
        <v>1560</v>
      </c>
      <c r="C809" s="23" t="s">
        <v>1561</v>
      </c>
      <c r="D809" s="24" t="n">
        <v>36.0112</v>
      </c>
      <c r="E809" s="24" t="n">
        <v>71.8794</v>
      </c>
      <c r="F809" s="24" t="n">
        <v>-0.997132691060759</v>
      </c>
      <c r="G809" s="25" t="n">
        <v>0.0340184</v>
      </c>
    </row>
    <row r="810" customFormat="false" ht="12" hidden="false" customHeight="false" outlineLevel="0" collapsed="false">
      <c r="A810" s="22" t="s">
        <v>818</v>
      </c>
      <c r="B810" s="23" t="s">
        <v>1560</v>
      </c>
      <c r="C810" s="23" t="s">
        <v>1561</v>
      </c>
      <c r="D810" s="24" t="n">
        <v>16.9019</v>
      </c>
      <c r="E810" s="24" t="n">
        <v>80.271</v>
      </c>
      <c r="F810" s="24" t="n">
        <v>-2.24769343664719</v>
      </c>
      <c r="G810" s="26" t="n">
        <v>1.38003E-005</v>
      </c>
    </row>
    <row r="811" customFormat="false" ht="12" hidden="false" customHeight="false" outlineLevel="0" collapsed="false">
      <c r="A811" s="22" t="s">
        <v>819</v>
      </c>
      <c r="B811" s="23" t="s">
        <v>1560</v>
      </c>
      <c r="C811" s="23" t="s">
        <v>1561</v>
      </c>
      <c r="D811" s="24" t="n">
        <v>129.745</v>
      </c>
      <c r="E811" s="24" t="n">
        <v>261.497</v>
      </c>
      <c r="F811" s="24" t="n">
        <v>-1.01111545305523</v>
      </c>
      <c r="G811" s="25" t="n">
        <v>0.022612</v>
      </c>
    </row>
    <row r="812" customFormat="false" ht="12" hidden="false" customHeight="false" outlineLevel="0" collapsed="false">
      <c r="A812" s="22" t="s">
        <v>820</v>
      </c>
      <c r="B812" s="23" t="s">
        <v>1560</v>
      </c>
      <c r="C812" s="23" t="s">
        <v>1561</v>
      </c>
      <c r="D812" s="24" t="n">
        <v>133.722</v>
      </c>
      <c r="E812" s="24" t="n">
        <v>44.8185</v>
      </c>
      <c r="F812" s="24" t="n">
        <v>1.57707056757002</v>
      </c>
      <c r="G812" s="25" t="n">
        <v>0.018071</v>
      </c>
    </row>
    <row r="813" customFormat="false" ht="12" hidden="false" customHeight="false" outlineLevel="0" collapsed="false">
      <c r="A813" s="22" t="s">
        <v>821</v>
      </c>
      <c r="B813" s="23" t="s">
        <v>1560</v>
      </c>
      <c r="C813" s="23" t="s">
        <v>1561</v>
      </c>
      <c r="D813" s="24" t="n">
        <v>147.743</v>
      </c>
      <c r="E813" s="24" t="n">
        <v>106.819</v>
      </c>
      <c r="F813" s="24" t="n">
        <v>0.467921494321406</v>
      </c>
      <c r="G813" s="25" t="n">
        <v>0.286004</v>
      </c>
    </row>
    <row r="814" customFormat="false" ht="12" hidden="false" customHeight="false" outlineLevel="0" collapsed="false">
      <c r="A814" s="22" t="s">
        <v>822</v>
      </c>
      <c r="B814" s="23" t="s">
        <v>1560</v>
      </c>
      <c r="C814" s="23" t="s">
        <v>1561</v>
      </c>
      <c r="D814" s="24" t="n">
        <v>113.998</v>
      </c>
      <c r="E814" s="24" t="n">
        <v>146.532</v>
      </c>
      <c r="F814" s="24" t="n">
        <v>-0.362207244434173</v>
      </c>
      <c r="G814" s="25" t="n">
        <v>0.407926</v>
      </c>
    </row>
    <row r="815" customFormat="false" ht="12" hidden="false" customHeight="false" outlineLevel="0" collapsed="false">
      <c r="A815" s="22" t="s">
        <v>823</v>
      </c>
      <c r="B815" s="23" t="s">
        <v>1560</v>
      </c>
      <c r="C815" s="23" t="s">
        <v>1561</v>
      </c>
      <c r="D815" s="24" t="n">
        <v>140.416</v>
      </c>
      <c r="E815" s="24" t="n">
        <v>137.933</v>
      </c>
      <c r="F815" s="24" t="n">
        <v>0.0257396779487357</v>
      </c>
      <c r="G815" s="25" t="n">
        <v>0.953143</v>
      </c>
    </row>
    <row r="816" customFormat="false" ht="12" hidden="false" customHeight="false" outlineLevel="0" collapsed="false">
      <c r="A816" s="22" t="s">
        <v>824</v>
      </c>
      <c r="B816" s="23" t="s">
        <v>1560</v>
      </c>
      <c r="C816" s="23" t="s">
        <v>1561</v>
      </c>
      <c r="D816" s="24" t="n">
        <v>181.806</v>
      </c>
      <c r="E816" s="24" t="n">
        <v>186.205</v>
      </c>
      <c r="F816" s="24" t="n">
        <v>-0.0344920004008558</v>
      </c>
      <c r="G816" s="25" t="n">
        <v>0.937337</v>
      </c>
    </row>
    <row r="817" customFormat="false" ht="12" hidden="false" customHeight="false" outlineLevel="0" collapsed="false">
      <c r="A817" s="22" t="s">
        <v>825</v>
      </c>
      <c r="B817" s="23" t="s">
        <v>1560</v>
      </c>
      <c r="C817" s="23" t="s">
        <v>1561</v>
      </c>
      <c r="D817" s="24" t="n">
        <v>111.851</v>
      </c>
      <c r="E817" s="24" t="n">
        <v>59.4343</v>
      </c>
      <c r="F817" s="24" t="n">
        <v>0.912210487734602</v>
      </c>
      <c r="G817" s="25" t="n">
        <v>0.0694825</v>
      </c>
    </row>
    <row r="818" customFormat="false" ht="12" hidden="false" customHeight="false" outlineLevel="0" collapsed="false">
      <c r="A818" s="22" t="s">
        <v>826</v>
      </c>
      <c r="B818" s="23" t="s">
        <v>1560</v>
      </c>
      <c r="C818" s="23" t="s">
        <v>1561</v>
      </c>
      <c r="D818" s="24" t="n">
        <v>38.0929</v>
      </c>
      <c r="E818" s="24" t="n">
        <v>37.2496</v>
      </c>
      <c r="F818" s="24" t="n">
        <v>0.0322971905187839</v>
      </c>
      <c r="G818" s="25" t="n">
        <v>0.949009</v>
      </c>
    </row>
    <row r="819" customFormat="false" ht="12" hidden="false" customHeight="false" outlineLevel="0" collapsed="false">
      <c r="A819" s="22" t="s">
        <v>827</v>
      </c>
      <c r="B819" s="23" t="s">
        <v>1560</v>
      </c>
      <c r="C819" s="23" t="s">
        <v>1561</v>
      </c>
      <c r="D819" s="24" t="n">
        <v>78.6223</v>
      </c>
      <c r="E819" s="24" t="n">
        <v>115.147</v>
      </c>
      <c r="F819" s="24" t="n">
        <v>-0.550466350359107</v>
      </c>
      <c r="G819" s="25" t="n">
        <v>0.239022</v>
      </c>
    </row>
    <row r="820" customFormat="false" ht="12" hidden="false" customHeight="false" outlineLevel="0" collapsed="false">
      <c r="A820" s="22" t="s">
        <v>828</v>
      </c>
      <c r="B820" s="23" t="s">
        <v>1560</v>
      </c>
      <c r="C820" s="23" t="s">
        <v>1561</v>
      </c>
      <c r="D820" s="24" t="n">
        <v>23.0734</v>
      </c>
      <c r="E820" s="24" t="n">
        <v>90.5421</v>
      </c>
      <c r="F820" s="24" t="n">
        <v>-1.97235815909903</v>
      </c>
      <c r="G820" s="26" t="n">
        <v>2.88696E-005</v>
      </c>
    </row>
    <row r="821" customFormat="false" ht="12" hidden="false" customHeight="false" outlineLevel="0" collapsed="false">
      <c r="A821" s="22" t="s">
        <v>829</v>
      </c>
      <c r="B821" s="23" t="s">
        <v>1560</v>
      </c>
      <c r="C821" s="23" t="s">
        <v>1561</v>
      </c>
      <c r="D821" s="24" t="n">
        <v>0.95231</v>
      </c>
      <c r="E821" s="24" t="n">
        <v>8.19293</v>
      </c>
      <c r="F821" s="24" t="n">
        <v>-3.10487630123575</v>
      </c>
      <c r="G821" s="26" t="n">
        <v>1.76178E-006</v>
      </c>
    </row>
    <row r="822" customFormat="false" ht="12" hidden="false" customHeight="false" outlineLevel="0" collapsed="false">
      <c r="A822" s="22" t="s">
        <v>830</v>
      </c>
      <c r="B822" s="23" t="s">
        <v>1560</v>
      </c>
      <c r="C822" s="23" t="s">
        <v>1561</v>
      </c>
      <c r="D822" s="24" t="n">
        <v>60.4477</v>
      </c>
      <c r="E822" s="24" t="n">
        <v>119.912</v>
      </c>
      <c r="F822" s="24" t="n">
        <v>-0.98821668943603</v>
      </c>
      <c r="G822" s="25" t="n">
        <v>0.0283181</v>
      </c>
    </row>
    <row r="823" customFormat="false" ht="12" hidden="false" customHeight="false" outlineLevel="0" collapsed="false">
      <c r="A823" s="22" t="s">
        <v>831</v>
      </c>
      <c r="B823" s="23" t="s">
        <v>1560</v>
      </c>
      <c r="C823" s="23" t="s">
        <v>1561</v>
      </c>
      <c r="D823" s="24" t="n">
        <v>75.8326</v>
      </c>
      <c r="E823" s="24" t="n">
        <v>169.51</v>
      </c>
      <c r="F823" s="24" t="n">
        <v>-1.16048029241657</v>
      </c>
      <c r="G823" s="25" t="n">
        <v>0.00870684</v>
      </c>
    </row>
    <row r="824" customFormat="false" ht="12" hidden="false" customHeight="false" outlineLevel="0" collapsed="false">
      <c r="A824" s="22" t="s">
        <v>832</v>
      </c>
      <c r="B824" s="23" t="s">
        <v>1560</v>
      </c>
      <c r="C824" s="23" t="s">
        <v>1561</v>
      </c>
      <c r="D824" s="24" t="n">
        <v>588.428</v>
      </c>
      <c r="E824" s="24" t="n">
        <v>601.638</v>
      </c>
      <c r="F824" s="24" t="n">
        <v>-0.0320297937960175</v>
      </c>
      <c r="G824" s="25" t="n">
        <v>0.94468</v>
      </c>
    </row>
    <row r="825" customFormat="false" ht="12" hidden="false" customHeight="false" outlineLevel="0" collapsed="false">
      <c r="A825" s="22" t="s">
        <v>833</v>
      </c>
      <c r="B825" s="23" t="s">
        <v>1560</v>
      </c>
      <c r="C825" s="23" t="s">
        <v>1561</v>
      </c>
      <c r="D825" s="24" t="n">
        <v>272.261</v>
      </c>
      <c r="E825" s="24" t="n">
        <v>420.795</v>
      </c>
      <c r="F825" s="24" t="n">
        <v>-0.628127223766041</v>
      </c>
      <c r="G825" s="25" t="n">
        <v>0.164593</v>
      </c>
    </row>
    <row r="826" customFormat="false" ht="12" hidden="false" customHeight="false" outlineLevel="0" collapsed="false">
      <c r="A826" s="22" t="s">
        <v>834</v>
      </c>
      <c r="B826" s="23" t="s">
        <v>1560</v>
      </c>
      <c r="C826" s="23" t="s">
        <v>1561</v>
      </c>
      <c r="D826" s="24" t="n">
        <v>2279.99</v>
      </c>
      <c r="E826" s="24" t="n">
        <v>2797.37</v>
      </c>
      <c r="F826" s="24" t="n">
        <v>-0.295043590748784</v>
      </c>
      <c r="G826" s="25" t="n">
        <v>0.658137</v>
      </c>
    </row>
    <row r="827" customFormat="false" ht="12" hidden="false" customHeight="false" outlineLevel="0" collapsed="false">
      <c r="A827" s="22" t="s">
        <v>835</v>
      </c>
      <c r="B827" s="23" t="s">
        <v>1560</v>
      </c>
      <c r="C827" s="23" t="s">
        <v>1561</v>
      </c>
      <c r="D827" s="24" t="n">
        <v>3661.81</v>
      </c>
      <c r="E827" s="24" t="n">
        <v>4616.96</v>
      </c>
      <c r="F827" s="24" t="n">
        <v>-0.334386297258944</v>
      </c>
      <c r="G827" s="25" t="n">
        <v>0.662093</v>
      </c>
    </row>
    <row r="828" customFormat="false" ht="12" hidden="false" customHeight="false" outlineLevel="0" collapsed="false">
      <c r="A828" s="22" t="s">
        <v>836</v>
      </c>
      <c r="B828" s="23" t="s">
        <v>1560</v>
      </c>
      <c r="C828" s="23" t="s">
        <v>1561</v>
      </c>
      <c r="D828" s="24" t="n">
        <v>142.638</v>
      </c>
      <c r="E828" s="24" t="n">
        <v>481.113</v>
      </c>
      <c r="F828" s="24" t="n">
        <v>-1.75401740309073</v>
      </c>
      <c r="G828" s="26" t="n">
        <v>9.16793E-005</v>
      </c>
    </row>
    <row r="829" customFormat="false" ht="12" hidden="false" customHeight="false" outlineLevel="0" collapsed="false">
      <c r="A829" s="22" t="s">
        <v>837</v>
      </c>
      <c r="B829" s="23" t="s">
        <v>1560</v>
      </c>
      <c r="C829" s="23" t="s">
        <v>1561</v>
      </c>
      <c r="D829" s="24" t="n">
        <v>267.491</v>
      </c>
      <c r="E829" s="24" t="n">
        <v>146.163</v>
      </c>
      <c r="F829" s="24" t="n">
        <v>0.871912200683493</v>
      </c>
      <c r="G829" s="25" t="n">
        <v>0.0494768</v>
      </c>
    </row>
    <row r="830" customFormat="false" ht="12" hidden="false" customHeight="false" outlineLevel="0" collapsed="false">
      <c r="A830" s="22" t="s">
        <v>838</v>
      </c>
      <c r="B830" s="23" t="s">
        <v>1560</v>
      </c>
      <c r="C830" s="23" t="s">
        <v>1561</v>
      </c>
      <c r="D830" s="24" t="n">
        <v>484.834</v>
      </c>
      <c r="E830" s="24" t="n">
        <v>554.278</v>
      </c>
      <c r="F830" s="24" t="n">
        <v>-0.193118871986287</v>
      </c>
      <c r="G830" s="25" t="n">
        <v>0.685413</v>
      </c>
    </row>
    <row r="831" customFormat="false" ht="12" hidden="false" customHeight="false" outlineLevel="0" collapsed="false">
      <c r="A831" s="22" t="s">
        <v>839</v>
      </c>
      <c r="B831" s="23" t="s">
        <v>1560</v>
      </c>
      <c r="C831" s="23" t="s">
        <v>1561</v>
      </c>
      <c r="D831" s="24" t="n">
        <v>7.9549</v>
      </c>
      <c r="E831" s="24" t="n">
        <v>33.6664</v>
      </c>
      <c r="F831" s="24" t="n">
        <v>-2.08139375995693</v>
      </c>
      <c r="G831" s="25" t="n">
        <v>0.000252607</v>
      </c>
    </row>
    <row r="832" customFormat="false" ht="12" hidden="false" customHeight="false" outlineLevel="0" collapsed="false">
      <c r="A832" s="22" t="s">
        <v>840</v>
      </c>
      <c r="B832" s="23" t="s">
        <v>1560</v>
      </c>
      <c r="C832" s="23" t="s">
        <v>1561</v>
      </c>
      <c r="D832" s="24" t="n">
        <v>0.310648</v>
      </c>
      <c r="E832" s="24" t="n">
        <v>0.204566</v>
      </c>
      <c r="F832" s="24" t="n">
        <v>0.602714384898059</v>
      </c>
      <c r="G832" s="25" t="n">
        <v>0.386779</v>
      </c>
    </row>
    <row r="833" customFormat="false" ht="12" hidden="false" customHeight="false" outlineLevel="0" collapsed="false">
      <c r="A833" s="22" t="s">
        <v>841</v>
      </c>
      <c r="B833" s="23" t="s">
        <v>1560</v>
      </c>
      <c r="C833" s="23" t="s">
        <v>1561</v>
      </c>
      <c r="D833" s="24" t="n">
        <v>0.11199</v>
      </c>
      <c r="E833" s="24" t="n">
        <v>1.11313</v>
      </c>
      <c r="F833" s="24" t="n">
        <v>-3.31318027210692</v>
      </c>
      <c r="G833" s="26" t="n">
        <v>2.60565E-007</v>
      </c>
    </row>
    <row r="834" customFormat="false" ht="12" hidden="false" customHeight="false" outlineLevel="0" collapsed="false">
      <c r="A834" s="22" t="s">
        <v>842</v>
      </c>
      <c r="B834" s="23" t="s">
        <v>1560</v>
      </c>
      <c r="C834" s="23" t="s">
        <v>1561</v>
      </c>
      <c r="D834" s="24" t="n">
        <v>6.50602</v>
      </c>
      <c r="E834" s="24" t="n">
        <v>11.0122</v>
      </c>
      <c r="F834" s="24" t="n">
        <v>-0.759255554590128</v>
      </c>
      <c r="G834" s="25" t="n">
        <v>0.0972484</v>
      </c>
    </row>
    <row r="835" customFormat="false" ht="12" hidden="false" customHeight="false" outlineLevel="0" collapsed="false">
      <c r="A835" s="22" t="s">
        <v>843</v>
      </c>
      <c r="B835" s="23" t="s">
        <v>1560</v>
      </c>
      <c r="C835" s="23" t="s">
        <v>1561</v>
      </c>
      <c r="D835" s="24" t="n">
        <v>6.22935</v>
      </c>
      <c r="E835" s="24" t="n">
        <v>11.9786</v>
      </c>
      <c r="F835" s="24" t="n">
        <v>-0.943305764306394</v>
      </c>
      <c r="G835" s="25" t="n">
        <v>0.0469174</v>
      </c>
    </row>
    <row r="836" customFormat="false" ht="12" hidden="false" customHeight="false" outlineLevel="0" collapsed="false">
      <c r="A836" s="22" t="s">
        <v>844</v>
      </c>
      <c r="B836" s="23" t="s">
        <v>1560</v>
      </c>
      <c r="C836" s="23" t="s">
        <v>1561</v>
      </c>
      <c r="D836" s="24" t="n">
        <v>0.772536</v>
      </c>
      <c r="E836" s="24" t="n">
        <v>1.93777</v>
      </c>
      <c r="F836" s="24" t="n">
        <v>-1.32672327396113</v>
      </c>
      <c r="G836" s="25" t="n">
        <v>0.0309476</v>
      </c>
    </row>
    <row r="837" customFormat="false" ht="12" hidden="false" customHeight="false" outlineLevel="0" collapsed="false">
      <c r="A837" s="22" t="s">
        <v>845</v>
      </c>
      <c r="B837" s="23" t="s">
        <v>1560</v>
      </c>
      <c r="C837" s="23" t="s">
        <v>1561</v>
      </c>
      <c r="D837" s="24" t="n">
        <v>90.9318</v>
      </c>
      <c r="E837" s="24" t="n">
        <v>126.091</v>
      </c>
      <c r="F837" s="24" t="n">
        <v>-0.471608487599587</v>
      </c>
      <c r="G837" s="25" t="n">
        <v>0.323961</v>
      </c>
    </row>
    <row r="838" customFormat="false" ht="12" hidden="false" customHeight="false" outlineLevel="0" collapsed="false">
      <c r="A838" s="22" t="s">
        <v>846</v>
      </c>
      <c r="B838" s="23" t="s">
        <v>1560</v>
      </c>
      <c r="C838" s="23" t="s">
        <v>1561</v>
      </c>
      <c r="D838" s="24" t="n">
        <v>5.49652</v>
      </c>
      <c r="E838" s="24" t="n">
        <v>13.2807</v>
      </c>
      <c r="F838" s="24" t="n">
        <v>-1.27274078801057</v>
      </c>
      <c r="G838" s="25" t="n">
        <v>0.0194964</v>
      </c>
    </row>
    <row r="839" customFormat="false" ht="12" hidden="false" customHeight="false" outlineLevel="0" collapsed="false">
      <c r="A839" s="22" t="s">
        <v>847</v>
      </c>
      <c r="B839" s="23" t="s">
        <v>1560</v>
      </c>
      <c r="C839" s="23" t="s">
        <v>1561</v>
      </c>
      <c r="D839" s="24" t="n">
        <v>0.115018</v>
      </c>
      <c r="E839" s="24" t="n">
        <v>0.0418615</v>
      </c>
      <c r="F839" s="24" t="n">
        <v>1.45816374370925</v>
      </c>
      <c r="G839" s="25" t="n">
        <v>0.260256</v>
      </c>
    </row>
    <row r="840" customFormat="false" ht="12" hidden="false" customHeight="false" outlineLevel="0" collapsed="false">
      <c r="A840" s="22" t="s">
        <v>848</v>
      </c>
      <c r="B840" s="23" t="s">
        <v>1560</v>
      </c>
      <c r="C840" s="23" t="s">
        <v>1561</v>
      </c>
      <c r="D840" s="24" t="n">
        <v>87.3556</v>
      </c>
      <c r="E840" s="24" t="n">
        <v>133.294</v>
      </c>
      <c r="F840" s="24" t="n">
        <v>-0.609639745125479</v>
      </c>
      <c r="G840" s="25" t="n">
        <v>0.173326</v>
      </c>
    </row>
    <row r="841" customFormat="false" ht="12" hidden="false" customHeight="false" outlineLevel="0" collapsed="false">
      <c r="A841" s="22" t="s">
        <v>849</v>
      </c>
      <c r="B841" s="23" t="s">
        <v>1560</v>
      </c>
      <c r="C841" s="23" t="s">
        <v>1561</v>
      </c>
      <c r="D841" s="24" t="n">
        <v>45.5735</v>
      </c>
      <c r="E841" s="24" t="n">
        <v>66.6388</v>
      </c>
      <c r="F841" s="24" t="n">
        <v>-0.548167249190384</v>
      </c>
      <c r="G841" s="25" t="n">
        <v>0.267273</v>
      </c>
    </row>
    <row r="842" customFormat="false" ht="12" hidden="false" customHeight="false" outlineLevel="0" collapsed="false">
      <c r="A842" s="22" t="s">
        <v>850</v>
      </c>
      <c r="B842" s="23" t="s">
        <v>1560</v>
      </c>
      <c r="C842" s="23" t="s">
        <v>1561</v>
      </c>
      <c r="D842" s="24" t="n">
        <v>83.5373</v>
      </c>
      <c r="E842" s="24" t="n">
        <v>111.548</v>
      </c>
      <c r="F842" s="24" t="n">
        <v>-0.417172226834316</v>
      </c>
      <c r="G842" s="25" t="n">
        <v>0.368244</v>
      </c>
    </row>
    <row r="843" customFormat="false" ht="12" hidden="false" customHeight="false" outlineLevel="0" collapsed="false">
      <c r="A843" s="22" t="s">
        <v>851</v>
      </c>
      <c r="B843" s="23" t="s">
        <v>1560</v>
      </c>
      <c r="C843" s="23" t="s">
        <v>1561</v>
      </c>
      <c r="D843" s="24" t="n">
        <v>59.6295</v>
      </c>
      <c r="E843" s="24" t="n">
        <v>75.9075</v>
      </c>
      <c r="F843" s="24" t="n">
        <v>-0.348216197742121</v>
      </c>
      <c r="G843" s="25" t="n">
        <v>0.460512</v>
      </c>
    </row>
    <row r="844" customFormat="false" ht="12" hidden="false" customHeight="false" outlineLevel="0" collapsed="false">
      <c r="A844" s="22" t="s">
        <v>852</v>
      </c>
      <c r="B844" s="23" t="s">
        <v>1560</v>
      </c>
      <c r="C844" s="23" t="s">
        <v>1561</v>
      </c>
      <c r="D844" s="24" t="n">
        <v>54.7833</v>
      </c>
      <c r="E844" s="24" t="n">
        <v>70.6911</v>
      </c>
      <c r="F844" s="24" t="n">
        <v>-0.367792418590204</v>
      </c>
      <c r="G844" s="25" t="n">
        <v>0.448889</v>
      </c>
    </row>
    <row r="845" customFormat="false" ht="12" hidden="false" customHeight="false" outlineLevel="0" collapsed="false">
      <c r="A845" s="22" t="s">
        <v>853</v>
      </c>
      <c r="B845" s="23" t="s">
        <v>1560</v>
      </c>
      <c r="C845" s="23" t="s">
        <v>1561</v>
      </c>
      <c r="D845" s="24" t="n">
        <v>12.1587</v>
      </c>
      <c r="E845" s="24" t="n">
        <v>16.1982</v>
      </c>
      <c r="F845" s="24" t="n">
        <v>-0.413844519707882</v>
      </c>
      <c r="G845" s="25" t="n">
        <v>0.506362</v>
      </c>
    </row>
    <row r="846" customFormat="false" ht="12" hidden="false" customHeight="false" outlineLevel="0" collapsed="false">
      <c r="A846" s="22" t="s">
        <v>854</v>
      </c>
      <c r="B846" s="23" t="s">
        <v>1560</v>
      </c>
      <c r="C846" s="23" t="s">
        <v>1561</v>
      </c>
      <c r="D846" s="24" t="n">
        <v>13.5599</v>
      </c>
      <c r="E846" s="24" t="n">
        <v>22.6267</v>
      </c>
      <c r="F846" s="24" t="n">
        <v>-0.738679650427779</v>
      </c>
      <c r="G846" s="25" t="n">
        <v>0.221768</v>
      </c>
    </row>
    <row r="847" customFormat="false" ht="12" hidden="false" customHeight="false" outlineLevel="0" collapsed="false">
      <c r="A847" s="22" t="s">
        <v>855</v>
      </c>
      <c r="B847" s="23" t="s">
        <v>1560</v>
      </c>
      <c r="C847" s="23" t="s">
        <v>1561</v>
      </c>
      <c r="D847" s="24" t="n">
        <v>30.4995</v>
      </c>
      <c r="E847" s="24" t="n">
        <v>38.6095</v>
      </c>
      <c r="F847" s="24" t="n">
        <v>-0.340170279496047</v>
      </c>
      <c r="G847" s="25" t="n">
        <v>0.537847</v>
      </c>
    </row>
    <row r="848" customFormat="false" ht="12" hidden="false" customHeight="false" outlineLevel="0" collapsed="false">
      <c r="A848" s="22" t="s">
        <v>856</v>
      </c>
      <c r="B848" s="23" t="s">
        <v>1560</v>
      </c>
      <c r="C848" s="23" t="s">
        <v>1561</v>
      </c>
      <c r="D848" s="24" t="n">
        <v>167.938</v>
      </c>
      <c r="E848" s="24" t="n">
        <v>269.174</v>
      </c>
      <c r="F848" s="24" t="n">
        <v>-0.680610352608134</v>
      </c>
      <c r="G848" s="25" t="n">
        <v>0.123765</v>
      </c>
    </row>
    <row r="849" customFormat="false" ht="12" hidden="false" customHeight="false" outlineLevel="0" collapsed="false">
      <c r="A849" s="22" t="s">
        <v>857</v>
      </c>
      <c r="B849" s="23" t="s">
        <v>1560</v>
      </c>
      <c r="C849" s="23" t="s">
        <v>1561</v>
      </c>
      <c r="D849" s="24" t="n">
        <v>9.14379</v>
      </c>
      <c r="E849" s="24" t="n">
        <v>7.39823</v>
      </c>
      <c r="F849" s="24" t="n">
        <v>0.305612118003221</v>
      </c>
      <c r="G849" s="25" t="n">
        <v>0.646878</v>
      </c>
    </row>
    <row r="850" customFormat="false" ht="12" hidden="false" customHeight="false" outlineLevel="0" collapsed="false">
      <c r="A850" s="22" t="s">
        <v>858</v>
      </c>
      <c r="B850" s="23" t="s">
        <v>1560</v>
      </c>
      <c r="C850" s="23" t="s">
        <v>1561</v>
      </c>
      <c r="D850" s="24" t="n">
        <v>9.18758</v>
      </c>
      <c r="E850" s="24" t="n">
        <v>17.6546</v>
      </c>
      <c r="F850" s="24" t="n">
        <v>-0.942287322211663</v>
      </c>
      <c r="G850" s="25" t="n">
        <v>0.113005</v>
      </c>
    </row>
    <row r="851" customFormat="false" ht="12" hidden="false" customHeight="false" outlineLevel="0" collapsed="false">
      <c r="A851" s="22" t="s">
        <v>859</v>
      </c>
      <c r="B851" s="23" t="s">
        <v>1560</v>
      </c>
      <c r="C851" s="23" t="s">
        <v>1561</v>
      </c>
      <c r="D851" s="24" t="n">
        <v>0.634597</v>
      </c>
      <c r="E851" s="24" t="n">
        <v>0.813936</v>
      </c>
      <c r="F851" s="24" t="n">
        <v>-0.359074658402605</v>
      </c>
      <c r="G851" s="25" t="n">
        <v>0.623977</v>
      </c>
    </row>
    <row r="852" customFormat="false" ht="12" hidden="false" customHeight="false" outlineLevel="0" collapsed="false">
      <c r="A852" s="22" t="s">
        <v>860</v>
      </c>
      <c r="B852" s="23" t="s">
        <v>1560</v>
      </c>
      <c r="C852" s="23" t="s">
        <v>1561</v>
      </c>
      <c r="D852" s="24" t="n">
        <v>19.263</v>
      </c>
      <c r="E852" s="24" t="n">
        <v>11.3368</v>
      </c>
      <c r="F852" s="24" t="n">
        <v>0.764818931418347</v>
      </c>
      <c r="G852" s="25" t="n">
        <v>0.232884</v>
      </c>
    </row>
    <row r="853" customFormat="false" ht="12" hidden="false" customHeight="false" outlineLevel="0" collapsed="false">
      <c r="A853" s="22" t="s">
        <v>861</v>
      </c>
      <c r="B853" s="23" t="s">
        <v>1560</v>
      </c>
      <c r="C853" s="23" t="s">
        <v>1561</v>
      </c>
      <c r="D853" s="24" t="n">
        <v>2.76741</v>
      </c>
      <c r="E853" s="24" t="n">
        <v>9.1014</v>
      </c>
      <c r="F853" s="24" t="n">
        <v>-1.71755208199095</v>
      </c>
      <c r="G853" s="25" t="n">
        <v>0.00280441</v>
      </c>
    </row>
    <row r="854" customFormat="false" ht="12" hidden="false" customHeight="false" outlineLevel="0" collapsed="false">
      <c r="A854" s="22" t="s">
        <v>862</v>
      </c>
      <c r="B854" s="23" t="s">
        <v>1560</v>
      </c>
      <c r="C854" s="23" t="s">
        <v>1561</v>
      </c>
      <c r="D854" s="24" t="n">
        <v>1.36517</v>
      </c>
      <c r="E854" s="24" t="n">
        <v>3.50514</v>
      </c>
      <c r="F854" s="24" t="n">
        <v>-1.3603914523017</v>
      </c>
      <c r="G854" s="25" t="n">
        <v>0.0276164</v>
      </c>
    </row>
    <row r="855" customFormat="false" ht="12" hidden="false" customHeight="false" outlineLevel="0" collapsed="false">
      <c r="A855" s="22" t="s">
        <v>863</v>
      </c>
      <c r="B855" s="23" t="s">
        <v>1560</v>
      </c>
      <c r="C855" s="23" t="s">
        <v>1561</v>
      </c>
      <c r="D855" s="24" t="n">
        <v>8.64249</v>
      </c>
      <c r="E855" s="24" t="n">
        <v>15.9218</v>
      </c>
      <c r="F855" s="24" t="n">
        <v>-0.881484511150313</v>
      </c>
      <c r="G855" s="25" t="n">
        <v>0.0992009</v>
      </c>
    </row>
    <row r="856" customFormat="false" ht="12" hidden="false" customHeight="false" outlineLevel="0" collapsed="false">
      <c r="A856" s="22" t="s">
        <v>864</v>
      </c>
      <c r="B856" s="23" t="s">
        <v>1560</v>
      </c>
      <c r="C856" s="23" t="s">
        <v>1561</v>
      </c>
      <c r="D856" s="24" t="n">
        <v>3.64253</v>
      </c>
      <c r="E856" s="24" t="n">
        <v>5.08368</v>
      </c>
      <c r="F856" s="24" t="n">
        <v>-0.480932366134926</v>
      </c>
      <c r="G856" s="25" t="n">
        <v>0.38557</v>
      </c>
    </row>
    <row r="857" customFormat="false" ht="12" hidden="false" customHeight="false" outlineLevel="0" collapsed="false">
      <c r="A857" s="22" t="s">
        <v>865</v>
      </c>
      <c r="B857" s="23" t="s">
        <v>1560</v>
      </c>
      <c r="C857" s="23" t="s">
        <v>1561</v>
      </c>
      <c r="D857" s="24" t="n">
        <v>13.6791</v>
      </c>
      <c r="E857" s="24" t="n">
        <v>10.1011</v>
      </c>
      <c r="F857" s="24" t="n">
        <v>0.43746090333023</v>
      </c>
      <c r="G857" s="25" t="n">
        <v>0.409757</v>
      </c>
    </row>
    <row r="858" customFormat="false" ht="12" hidden="false" customHeight="false" outlineLevel="0" collapsed="false">
      <c r="A858" s="22" t="s">
        <v>866</v>
      </c>
      <c r="B858" s="23" t="s">
        <v>1560</v>
      </c>
      <c r="C858" s="23" t="s">
        <v>1561</v>
      </c>
      <c r="D858" s="24" t="n">
        <v>1.13424</v>
      </c>
      <c r="E858" s="24" t="n">
        <v>1.16434</v>
      </c>
      <c r="F858" s="24" t="n">
        <v>-0.037786462222429</v>
      </c>
      <c r="G858" s="25" t="n">
        <v>0.952374</v>
      </c>
    </row>
    <row r="859" customFormat="false" ht="12" hidden="false" customHeight="false" outlineLevel="0" collapsed="false">
      <c r="A859" s="22" t="s">
        <v>867</v>
      </c>
      <c r="B859" s="23" t="s">
        <v>1560</v>
      </c>
      <c r="C859" s="23" t="s">
        <v>1561</v>
      </c>
      <c r="D859" s="24" t="n">
        <v>1.26804</v>
      </c>
      <c r="E859" s="24" t="n">
        <v>2.04317</v>
      </c>
      <c r="F859" s="24" t="n">
        <v>-0.688208991478189</v>
      </c>
      <c r="G859" s="25" t="n">
        <v>0.287931</v>
      </c>
    </row>
    <row r="860" customFormat="false" ht="12" hidden="false" customHeight="false" outlineLevel="0" collapsed="false">
      <c r="A860" s="22" t="s">
        <v>868</v>
      </c>
      <c r="B860" s="23" t="s">
        <v>1560</v>
      </c>
      <c r="C860" s="23" t="s">
        <v>1561</v>
      </c>
      <c r="D860" s="24" t="n">
        <v>0.0402128</v>
      </c>
      <c r="E860" s="24" t="n">
        <v>0.0951605</v>
      </c>
      <c r="F860" s="24" t="n">
        <v>-1.24270805823594</v>
      </c>
      <c r="G860" s="25" t="n">
        <v>0.161992</v>
      </c>
    </row>
    <row r="861" customFormat="false" ht="12" hidden="false" customHeight="false" outlineLevel="0" collapsed="false">
      <c r="A861" s="22" t="s">
        <v>869</v>
      </c>
      <c r="B861" s="23" t="s">
        <v>1560</v>
      </c>
      <c r="C861" s="23" t="s">
        <v>1561</v>
      </c>
      <c r="D861" s="24" t="n">
        <v>7.18631</v>
      </c>
      <c r="E861" s="24" t="n">
        <v>5.90404</v>
      </c>
      <c r="F861" s="24" t="n">
        <v>0.283548675328811</v>
      </c>
      <c r="G861" s="25" t="n">
        <v>0.631611</v>
      </c>
    </row>
    <row r="862" customFormat="false" ht="12" hidden="false" customHeight="false" outlineLevel="0" collapsed="false">
      <c r="A862" s="22" t="s">
        <v>870</v>
      </c>
      <c r="B862" s="23" t="s">
        <v>1560</v>
      </c>
      <c r="C862" s="23" t="s">
        <v>1561</v>
      </c>
      <c r="D862" s="24" t="n">
        <v>0.799412</v>
      </c>
      <c r="E862" s="24" t="n">
        <v>0.532432</v>
      </c>
      <c r="F862" s="24" t="n">
        <v>0.586341947168991</v>
      </c>
      <c r="G862" s="25" t="n">
        <v>0.407147</v>
      </c>
    </row>
    <row r="863" customFormat="false" ht="12" hidden="false" customHeight="false" outlineLevel="0" collapsed="false">
      <c r="A863" s="22" t="s">
        <v>871</v>
      </c>
      <c r="B863" s="23" t="s">
        <v>1560</v>
      </c>
      <c r="C863" s="23" t="s">
        <v>1561</v>
      </c>
      <c r="D863" s="24" t="n">
        <v>0.589545</v>
      </c>
      <c r="E863" s="24" t="n">
        <v>0.613391</v>
      </c>
      <c r="F863" s="24" t="n">
        <v>-0.057205060374624</v>
      </c>
      <c r="G863" s="25" t="n">
        <v>0.932129</v>
      </c>
    </row>
    <row r="864" customFormat="false" ht="12" hidden="false" customHeight="false" outlineLevel="0" collapsed="false">
      <c r="A864" s="22" t="s">
        <v>872</v>
      </c>
      <c r="B864" s="23" t="s">
        <v>1560</v>
      </c>
      <c r="C864" s="23" t="s">
        <v>1561</v>
      </c>
      <c r="D864" s="24" t="n">
        <v>9.94628</v>
      </c>
      <c r="E864" s="24" t="n">
        <v>7.87924</v>
      </c>
      <c r="F864" s="24" t="n">
        <v>0.336100565555216</v>
      </c>
      <c r="G864" s="25" t="n">
        <v>0.517126</v>
      </c>
    </row>
    <row r="865" customFormat="false" ht="12" hidden="false" customHeight="false" outlineLevel="0" collapsed="false">
      <c r="A865" s="22" t="s">
        <v>873</v>
      </c>
      <c r="B865" s="23" t="s">
        <v>1560</v>
      </c>
      <c r="C865" s="23" t="s">
        <v>1561</v>
      </c>
      <c r="D865" s="24" t="n">
        <v>2.25672</v>
      </c>
      <c r="E865" s="24" t="n">
        <v>1.37271</v>
      </c>
      <c r="F865" s="24" t="n">
        <v>0.717200556296447</v>
      </c>
      <c r="G865" s="25" t="n">
        <v>0.263734</v>
      </c>
    </row>
    <row r="866" customFormat="false" ht="12" hidden="false" customHeight="false" outlineLevel="0" collapsed="false">
      <c r="A866" s="22" t="s">
        <v>874</v>
      </c>
      <c r="B866" s="23" t="s">
        <v>1560</v>
      </c>
      <c r="C866" s="23" t="s">
        <v>1561</v>
      </c>
      <c r="D866" s="24" t="n">
        <v>0.923642</v>
      </c>
      <c r="E866" s="24" t="n">
        <v>1.20587</v>
      </c>
      <c r="F866" s="24" t="n">
        <v>-0.384668702283827</v>
      </c>
      <c r="G866" s="25" t="n">
        <v>0.554762</v>
      </c>
    </row>
    <row r="867" customFormat="false" ht="12" hidden="false" customHeight="false" outlineLevel="0" collapsed="false">
      <c r="A867" s="22" t="s">
        <v>875</v>
      </c>
      <c r="B867" s="23" t="s">
        <v>1560</v>
      </c>
      <c r="C867" s="23" t="s">
        <v>1561</v>
      </c>
      <c r="D867" s="24" t="n">
        <v>75.3098</v>
      </c>
      <c r="E867" s="24" t="n">
        <v>297.38</v>
      </c>
      <c r="F867" s="24" t="n">
        <v>-1.98139810471376</v>
      </c>
      <c r="G867" s="26" t="n">
        <v>1.63385E-005</v>
      </c>
    </row>
    <row r="868" customFormat="false" ht="12" hidden="false" customHeight="false" outlineLevel="0" collapsed="false">
      <c r="A868" s="22" t="s">
        <v>876</v>
      </c>
      <c r="B868" s="23" t="s">
        <v>1560</v>
      </c>
      <c r="C868" s="23" t="s">
        <v>1561</v>
      </c>
      <c r="D868" s="24" t="n">
        <v>5.84902</v>
      </c>
      <c r="E868" s="24" t="n">
        <v>9.77722</v>
      </c>
      <c r="F868" s="24" t="n">
        <v>-0.741229393448975</v>
      </c>
      <c r="G868" s="25" t="n">
        <v>0.193023</v>
      </c>
    </row>
    <row r="869" customFormat="false" ht="12" hidden="false" customHeight="false" outlineLevel="0" collapsed="false">
      <c r="A869" s="22" t="s">
        <v>877</v>
      </c>
      <c r="B869" s="23" t="s">
        <v>1560</v>
      </c>
      <c r="C869" s="23" t="s">
        <v>1561</v>
      </c>
      <c r="D869" s="24" t="n">
        <v>14.732</v>
      </c>
      <c r="E869" s="24" t="n">
        <v>18.0323</v>
      </c>
      <c r="F869" s="24" t="n">
        <v>-0.291630120319509</v>
      </c>
      <c r="G869" s="25" t="n">
        <v>0.524822</v>
      </c>
    </row>
    <row r="870" customFormat="false" ht="12" hidden="false" customHeight="false" outlineLevel="0" collapsed="false">
      <c r="A870" s="22" t="s">
        <v>878</v>
      </c>
      <c r="B870" s="23" t="s">
        <v>1560</v>
      </c>
      <c r="C870" s="23" t="s">
        <v>1561</v>
      </c>
      <c r="D870" s="24" t="n">
        <v>8.91396</v>
      </c>
      <c r="E870" s="24" t="n">
        <v>9.02641</v>
      </c>
      <c r="F870" s="24" t="n">
        <v>-0.0180858234202996</v>
      </c>
      <c r="G870" s="25" t="n">
        <v>0.967868</v>
      </c>
    </row>
    <row r="871" customFormat="false" ht="12" hidden="false" customHeight="false" outlineLevel="0" collapsed="false">
      <c r="A871" s="22" t="s">
        <v>879</v>
      </c>
      <c r="B871" s="23" t="s">
        <v>1560</v>
      </c>
      <c r="C871" s="23" t="s">
        <v>1561</v>
      </c>
      <c r="D871" s="24" t="n">
        <v>0.254059</v>
      </c>
      <c r="E871" s="24" t="n">
        <v>0.154034</v>
      </c>
      <c r="F871" s="24" t="n">
        <v>0.721914739433811</v>
      </c>
      <c r="G871" s="25" t="n">
        <v>0.324217</v>
      </c>
    </row>
    <row r="872" customFormat="false" ht="12" hidden="false" customHeight="false" outlineLevel="0" collapsed="false">
      <c r="A872" s="22" t="s">
        <v>880</v>
      </c>
      <c r="B872" s="23" t="s">
        <v>1560</v>
      </c>
      <c r="C872" s="23" t="s">
        <v>1561</v>
      </c>
      <c r="D872" s="24" t="n">
        <v>3.90076</v>
      </c>
      <c r="E872" s="24" t="n">
        <v>8.60869</v>
      </c>
      <c r="F872" s="24" t="n">
        <v>-1.14203847964094</v>
      </c>
      <c r="G872" s="25" t="n">
        <v>0.0275876</v>
      </c>
    </row>
    <row r="873" customFormat="false" ht="12" hidden="false" customHeight="false" outlineLevel="0" collapsed="false">
      <c r="A873" s="22" t="s">
        <v>881</v>
      </c>
      <c r="B873" s="23" t="s">
        <v>1560</v>
      </c>
      <c r="C873" s="23" t="s">
        <v>1561</v>
      </c>
      <c r="D873" s="24" t="n">
        <v>0.749309</v>
      </c>
      <c r="E873" s="24" t="n">
        <v>0.921551</v>
      </c>
      <c r="F873" s="24" t="n">
        <v>-0.298503229068349</v>
      </c>
      <c r="G873" s="25" t="n">
        <v>0.660356</v>
      </c>
    </row>
    <row r="874" customFormat="false" ht="12" hidden="false" customHeight="false" outlineLevel="0" collapsed="false">
      <c r="A874" s="22" t="s">
        <v>882</v>
      </c>
      <c r="B874" s="23" t="s">
        <v>1560</v>
      </c>
      <c r="C874" s="23" t="s">
        <v>1561</v>
      </c>
      <c r="D874" s="24" t="n">
        <v>78.7103</v>
      </c>
      <c r="E874" s="24" t="n">
        <v>84.8933</v>
      </c>
      <c r="F874" s="24" t="n">
        <v>-0.109098258414706</v>
      </c>
      <c r="G874" s="25" t="n">
        <v>0.834271</v>
      </c>
    </row>
    <row r="875" customFormat="false" ht="12" hidden="false" customHeight="false" outlineLevel="0" collapsed="false">
      <c r="A875" s="22" t="s">
        <v>883</v>
      </c>
      <c r="B875" s="23" t="s">
        <v>1560</v>
      </c>
      <c r="C875" s="23" t="s">
        <v>1561</v>
      </c>
      <c r="D875" s="24" t="n">
        <v>0.59677</v>
      </c>
      <c r="E875" s="24" t="n">
        <v>0.478245</v>
      </c>
      <c r="F875" s="24" t="n">
        <v>0.31942512680791</v>
      </c>
      <c r="G875" s="25" t="n">
        <v>0.664311</v>
      </c>
    </row>
    <row r="876" customFormat="false" ht="12" hidden="false" customHeight="false" outlineLevel="0" collapsed="false">
      <c r="A876" s="22" t="s">
        <v>884</v>
      </c>
      <c r="B876" s="23" t="s">
        <v>1560</v>
      </c>
      <c r="C876" s="23" t="s">
        <v>1561</v>
      </c>
      <c r="D876" s="24" t="n">
        <v>0.270448</v>
      </c>
      <c r="E876" s="24" t="n">
        <v>0.341343</v>
      </c>
      <c r="F876" s="24" t="n">
        <v>-0.335870937896537</v>
      </c>
      <c r="G876" s="25" t="n">
        <v>0.656375</v>
      </c>
    </row>
    <row r="877" customFormat="false" ht="12" hidden="false" customHeight="false" outlineLevel="0" collapsed="false">
      <c r="A877" s="22" t="s">
        <v>885</v>
      </c>
      <c r="B877" s="23" t="s">
        <v>1560</v>
      </c>
      <c r="C877" s="23" t="s">
        <v>1561</v>
      </c>
      <c r="D877" s="24" t="n">
        <v>0.101719</v>
      </c>
      <c r="E877" s="24" t="n">
        <v>0.112214</v>
      </c>
      <c r="F877" s="24" t="n">
        <v>-0.141663496072549</v>
      </c>
      <c r="G877" s="25" t="n">
        <v>0.867808</v>
      </c>
    </row>
    <row r="878" customFormat="false" ht="12" hidden="false" customHeight="false" outlineLevel="0" collapsed="false">
      <c r="A878" s="22" t="s">
        <v>886</v>
      </c>
      <c r="B878" s="23" t="s">
        <v>1560</v>
      </c>
      <c r="C878" s="23" t="s">
        <v>1561</v>
      </c>
      <c r="D878" s="24" t="n">
        <v>0.494758</v>
      </c>
      <c r="E878" s="24" t="n">
        <v>1.37433</v>
      </c>
      <c r="F878" s="24" t="n">
        <v>-1.47393352109934</v>
      </c>
      <c r="G878" s="25" t="n">
        <v>0.0288086</v>
      </c>
    </row>
    <row r="879" customFormat="false" ht="12" hidden="false" customHeight="false" outlineLevel="0" collapsed="false">
      <c r="A879" s="22" t="s">
        <v>887</v>
      </c>
      <c r="B879" s="23" t="s">
        <v>1560</v>
      </c>
      <c r="C879" s="23" t="s">
        <v>1561</v>
      </c>
      <c r="D879" s="24" t="n">
        <v>0.263756</v>
      </c>
      <c r="E879" s="24" t="n">
        <v>0.7107</v>
      </c>
      <c r="F879" s="24" t="n">
        <v>-1.43003678624995</v>
      </c>
      <c r="G879" s="25" t="n">
        <v>0.0388225</v>
      </c>
    </row>
    <row r="880" customFormat="false" ht="12" hidden="false" customHeight="false" outlineLevel="0" collapsed="false">
      <c r="A880" s="22" t="s">
        <v>888</v>
      </c>
      <c r="B880" s="23" t="s">
        <v>1560</v>
      </c>
      <c r="C880" s="23" t="s">
        <v>1561</v>
      </c>
      <c r="D880" s="24" t="n">
        <v>0.0246405</v>
      </c>
      <c r="E880" s="24" t="n">
        <v>0.159778</v>
      </c>
      <c r="F880" s="24" t="n">
        <v>-2.69696533943485</v>
      </c>
      <c r="G880" s="25" t="n">
        <v>0.0208062</v>
      </c>
    </row>
    <row r="881" customFormat="false" ht="12" hidden="false" customHeight="false" outlineLevel="0" collapsed="false">
      <c r="A881" s="22" t="s">
        <v>889</v>
      </c>
      <c r="B881" s="23" t="s">
        <v>1560</v>
      </c>
      <c r="C881" s="23" t="s">
        <v>1561</v>
      </c>
      <c r="D881" s="24" t="n">
        <v>0.218736</v>
      </c>
      <c r="E881" s="24" t="n">
        <v>0.212384</v>
      </c>
      <c r="F881" s="24" t="n">
        <v>0.0425155970515749</v>
      </c>
      <c r="G881" s="25" t="n">
        <v>0.954529</v>
      </c>
    </row>
    <row r="882" customFormat="false" ht="12" hidden="false" customHeight="false" outlineLevel="0" collapsed="false">
      <c r="A882" s="22" t="s">
        <v>890</v>
      </c>
      <c r="B882" s="23" t="s">
        <v>1560</v>
      </c>
      <c r="C882" s="23" t="s">
        <v>1561</v>
      </c>
      <c r="D882" s="24" t="n">
        <v>1.19848</v>
      </c>
      <c r="E882" s="24" t="n">
        <v>1.77446</v>
      </c>
      <c r="F882" s="24" t="n">
        <v>-0.566174219658991</v>
      </c>
      <c r="G882" s="25" t="n">
        <v>0.354522</v>
      </c>
    </row>
    <row r="883" customFormat="false" ht="12" hidden="false" customHeight="false" outlineLevel="0" collapsed="false">
      <c r="A883" s="22" t="s">
        <v>891</v>
      </c>
      <c r="B883" s="23" t="s">
        <v>1560</v>
      </c>
      <c r="C883" s="23" t="s">
        <v>1561</v>
      </c>
      <c r="D883" s="24" t="n">
        <v>0.0060834</v>
      </c>
      <c r="E883" s="24" t="n">
        <v>0.302165</v>
      </c>
      <c r="F883" s="24" t="n">
        <v>-5.63431488307061</v>
      </c>
      <c r="G883" s="26" t="n">
        <v>3.70599E-005</v>
      </c>
    </row>
    <row r="884" customFormat="false" ht="12" hidden="false" customHeight="false" outlineLevel="0" collapsed="false">
      <c r="A884" s="22" t="s">
        <v>892</v>
      </c>
      <c r="B884" s="23" t="s">
        <v>1560</v>
      </c>
      <c r="C884" s="23" t="s">
        <v>1561</v>
      </c>
      <c r="D884" s="24" t="n">
        <v>52.8125</v>
      </c>
      <c r="E884" s="24" t="n">
        <v>49.1722</v>
      </c>
      <c r="F884" s="24" t="n">
        <v>0.103036532454001</v>
      </c>
      <c r="G884" s="25" t="n">
        <v>0.814109</v>
      </c>
    </row>
    <row r="885" customFormat="false" ht="12" hidden="false" customHeight="false" outlineLevel="0" collapsed="false">
      <c r="A885" s="22" t="s">
        <v>893</v>
      </c>
      <c r="B885" s="23" t="s">
        <v>1560</v>
      </c>
      <c r="C885" s="23" t="s">
        <v>1561</v>
      </c>
      <c r="D885" s="24" t="n">
        <v>106.137</v>
      </c>
      <c r="E885" s="24" t="n">
        <v>157.304</v>
      </c>
      <c r="F885" s="24" t="n">
        <v>-0.56762768059644</v>
      </c>
      <c r="G885" s="25" t="n">
        <v>0.203594</v>
      </c>
    </row>
    <row r="886" customFormat="false" ht="12" hidden="false" customHeight="false" outlineLevel="0" collapsed="false">
      <c r="A886" s="22" t="s">
        <v>894</v>
      </c>
      <c r="B886" s="23" t="s">
        <v>1560</v>
      </c>
      <c r="C886" s="23" t="s">
        <v>1561</v>
      </c>
      <c r="D886" s="24" t="n">
        <v>2.4083</v>
      </c>
      <c r="E886" s="24" t="n">
        <v>0.908846</v>
      </c>
      <c r="F886" s="24" t="n">
        <v>1.40590735681265</v>
      </c>
      <c r="G886" s="25" t="n">
        <v>0.0521399</v>
      </c>
    </row>
    <row r="887" customFormat="false" ht="12" hidden="false" customHeight="false" outlineLevel="0" collapsed="false">
      <c r="A887" s="22" t="s">
        <v>895</v>
      </c>
      <c r="B887" s="23" t="s">
        <v>1560</v>
      </c>
      <c r="C887" s="23" t="s">
        <v>1561</v>
      </c>
      <c r="D887" s="24" t="n">
        <v>32.475</v>
      </c>
      <c r="E887" s="24" t="n">
        <v>77.8275</v>
      </c>
      <c r="F887" s="24" t="n">
        <v>-1.26095048948</v>
      </c>
      <c r="G887" s="25" t="n">
        <v>0.00488959</v>
      </c>
    </row>
    <row r="888" customFormat="false" ht="12" hidden="false" customHeight="false" outlineLevel="0" collapsed="false">
      <c r="A888" s="22" t="s">
        <v>896</v>
      </c>
      <c r="B888" s="23" t="s">
        <v>1560</v>
      </c>
      <c r="C888" s="23" t="s">
        <v>1561</v>
      </c>
      <c r="D888" s="24" t="n">
        <v>2.1249</v>
      </c>
      <c r="E888" s="24" t="n">
        <v>2.85812</v>
      </c>
      <c r="F888" s="24" t="n">
        <v>-0.427671542059777</v>
      </c>
      <c r="G888" s="25" t="n">
        <v>0.47094</v>
      </c>
    </row>
    <row r="889" customFormat="false" ht="12" hidden="false" customHeight="false" outlineLevel="0" collapsed="false">
      <c r="A889" s="22" t="s">
        <v>897</v>
      </c>
      <c r="B889" s="23" t="s">
        <v>1560</v>
      </c>
      <c r="C889" s="23" t="s">
        <v>1561</v>
      </c>
      <c r="D889" s="24" t="n">
        <v>2.09794</v>
      </c>
      <c r="E889" s="24" t="n">
        <v>3.67562</v>
      </c>
      <c r="F889" s="24" t="n">
        <v>-0.80901420469679</v>
      </c>
      <c r="G889" s="25" t="n">
        <v>0.207551</v>
      </c>
    </row>
    <row r="890" customFormat="false" ht="12" hidden="false" customHeight="false" outlineLevel="0" collapsed="false">
      <c r="A890" s="22" t="s">
        <v>898</v>
      </c>
      <c r="B890" s="23" t="s">
        <v>1560</v>
      </c>
      <c r="C890" s="23" t="s">
        <v>1561</v>
      </c>
      <c r="D890" s="24" t="n">
        <v>0.439368</v>
      </c>
      <c r="E890" s="24" t="n">
        <v>0.536922</v>
      </c>
      <c r="F890" s="24" t="n">
        <v>-0.289282720133703</v>
      </c>
      <c r="G890" s="25" t="n">
        <v>0.717952</v>
      </c>
    </row>
    <row r="891" customFormat="false" ht="12" hidden="false" customHeight="false" outlineLevel="0" collapsed="false">
      <c r="A891" s="22" t="s">
        <v>899</v>
      </c>
      <c r="B891" s="23" t="s">
        <v>1560</v>
      </c>
      <c r="C891" s="23" t="s">
        <v>1561</v>
      </c>
      <c r="D891" s="24" t="n">
        <v>0.198307</v>
      </c>
      <c r="E891" s="24" t="n">
        <v>0.185563</v>
      </c>
      <c r="F891" s="24" t="n">
        <v>0.0958265283127963</v>
      </c>
      <c r="G891" s="25" t="n">
        <v>0.90016</v>
      </c>
    </row>
    <row r="892" customFormat="false" ht="12" hidden="false" customHeight="false" outlineLevel="0" collapsed="false">
      <c r="A892" s="22" t="s">
        <v>900</v>
      </c>
      <c r="B892" s="23" t="s">
        <v>1560</v>
      </c>
      <c r="C892" s="23" t="s">
        <v>1561</v>
      </c>
      <c r="D892" s="24" t="n">
        <v>5.83558</v>
      </c>
      <c r="E892" s="24" t="n">
        <v>14.2932</v>
      </c>
      <c r="F892" s="24" t="n">
        <v>-1.29238098898278</v>
      </c>
      <c r="G892" s="25" t="n">
        <v>0.0168209</v>
      </c>
    </row>
    <row r="893" customFormat="false" ht="12" hidden="false" customHeight="false" outlineLevel="0" collapsed="false">
      <c r="A893" s="22" t="s">
        <v>901</v>
      </c>
      <c r="B893" s="23" t="s">
        <v>1560</v>
      </c>
      <c r="C893" s="23" t="s">
        <v>1561</v>
      </c>
      <c r="D893" s="24" t="n">
        <v>7.44849</v>
      </c>
      <c r="E893" s="24" t="n">
        <v>8.67791</v>
      </c>
      <c r="F893" s="24" t="n">
        <v>-0.220399639887898</v>
      </c>
      <c r="G893" s="25" t="n">
        <v>0.64486</v>
      </c>
    </row>
    <row r="894" customFormat="false" ht="12" hidden="false" customHeight="false" outlineLevel="0" collapsed="false">
      <c r="A894" s="22" t="s">
        <v>902</v>
      </c>
      <c r="B894" s="23" t="s">
        <v>1560</v>
      </c>
      <c r="C894" s="23" t="s">
        <v>1561</v>
      </c>
      <c r="D894" s="24" t="n">
        <v>1.60095</v>
      </c>
      <c r="E894" s="24" t="n">
        <v>3.228</v>
      </c>
      <c r="F894" s="24" t="n">
        <v>-1.01171232752509</v>
      </c>
      <c r="G894" s="25" t="n">
        <v>0.0871143</v>
      </c>
    </row>
    <row r="895" customFormat="false" ht="12" hidden="false" customHeight="false" outlineLevel="0" collapsed="false">
      <c r="A895" s="22" t="s">
        <v>903</v>
      </c>
      <c r="B895" s="23" t="s">
        <v>1560</v>
      </c>
      <c r="C895" s="23" t="s">
        <v>1561</v>
      </c>
      <c r="D895" s="24" t="n">
        <v>2.65386</v>
      </c>
      <c r="E895" s="24" t="n">
        <v>2.98341</v>
      </c>
      <c r="F895" s="24" t="n">
        <v>-0.16886999030199</v>
      </c>
      <c r="G895" s="25" t="n">
        <v>0.785903</v>
      </c>
    </row>
    <row r="896" customFormat="false" ht="12" hidden="false" customHeight="false" outlineLevel="0" collapsed="false">
      <c r="A896" s="22" t="s">
        <v>904</v>
      </c>
      <c r="B896" s="23" t="s">
        <v>1560</v>
      </c>
      <c r="C896" s="23" t="s">
        <v>1561</v>
      </c>
      <c r="D896" s="24" t="n">
        <v>33.9015</v>
      </c>
      <c r="E896" s="24" t="n">
        <v>54.7248</v>
      </c>
      <c r="F896" s="24" t="n">
        <v>-0.690845668857055</v>
      </c>
      <c r="G896" s="25" t="n">
        <v>0.121997</v>
      </c>
    </row>
    <row r="897" customFormat="false" ht="12" hidden="false" customHeight="false" outlineLevel="0" collapsed="false">
      <c r="A897" s="22" t="s">
        <v>905</v>
      </c>
      <c r="B897" s="23" t="s">
        <v>1560</v>
      </c>
      <c r="C897" s="23" t="s">
        <v>1561</v>
      </c>
      <c r="D897" s="24" t="n">
        <v>5.58932</v>
      </c>
      <c r="E897" s="24" t="n">
        <v>5.67421</v>
      </c>
      <c r="F897" s="24" t="n">
        <v>-0.0217467704984927</v>
      </c>
      <c r="G897" s="25" t="n">
        <v>0.964773</v>
      </c>
    </row>
    <row r="898" customFormat="false" ht="12" hidden="false" customHeight="false" outlineLevel="0" collapsed="false">
      <c r="A898" s="22" t="s">
        <v>906</v>
      </c>
      <c r="B898" s="23" t="s">
        <v>1560</v>
      </c>
      <c r="C898" s="23" t="s">
        <v>1561</v>
      </c>
      <c r="D898" s="24" t="n">
        <v>8.55192</v>
      </c>
      <c r="E898" s="24" t="n">
        <v>13.0369</v>
      </c>
      <c r="F898" s="24" t="n">
        <v>-0.608280594450724</v>
      </c>
      <c r="G898" s="25" t="n">
        <v>0.217211</v>
      </c>
    </row>
    <row r="899" customFormat="false" ht="12" hidden="false" customHeight="false" outlineLevel="0" collapsed="false">
      <c r="A899" s="22" t="s">
        <v>907</v>
      </c>
      <c r="B899" s="23" t="s">
        <v>1560</v>
      </c>
      <c r="C899" s="23" t="s">
        <v>1561</v>
      </c>
      <c r="D899" s="24" t="n">
        <v>1.08376</v>
      </c>
      <c r="E899" s="24" t="n">
        <v>1.507</v>
      </c>
      <c r="F899" s="24" t="n">
        <v>-0.475634111485075</v>
      </c>
      <c r="G899" s="25" t="n">
        <v>0.545999</v>
      </c>
    </row>
    <row r="900" customFormat="false" ht="12" hidden="false" customHeight="false" outlineLevel="0" collapsed="false">
      <c r="A900" s="22" t="s">
        <v>908</v>
      </c>
      <c r="B900" s="23" t="s">
        <v>1560</v>
      </c>
      <c r="C900" s="23" t="s">
        <v>1561</v>
      </c>
      <c r="D900" s="24" t="n">
        <v>32.7717</v>
      </c>
      <c r="E900" s="24" t="n">
        <v>20.7266</v>
      </c>
      <c r="F900" s="24" t="n">
        <v>0.660967037653632</v>
      </c>
      <c r="G900" s="25" t="n">
        <v>0.247166</v>
      </c>
    </row>
    <row r="901" customFormat="false" ht="12" hidden="false" customHeight="false" outlineLevel="0" collapsed="false">
      <c r="A901" s="22" t="s">
        <v>909</v>
      </c>
      <c r="B901" s="23" t="s">
        <v>1560</v>
      </c>
      <c r="C901" s="23" t="s">
        <v>1561</v>
      </c>
      <c r="D901" s="24" t="n">
        <v>9.07973</v>
      </c>
      <c r="E901" s="24" t="n">
        <v>13.6905</v>
      </c>
      <c r="F901" s="24" t="n">
        <v>-0.592453834729436</v>
      </c>
      <c r="G901" s="25" t="n">
        <v>0.23079</v>
      </c>
    </row>
    <row r="902" customFormat="false" ht="12" hidden="false" customHeight="false" outlineLevel="0" collapsed="false">
      <c r="A902" s="22" t="s">
        <v>910</v>
      </c>
      <c r="B902" s="23" t="s">
        <v>1560</v>
      </c>
      <c r="C902" s="23" t="s">
        <v>1561</v>
      </c>
      <c r="D902" s="24" t="n">
        <v>4.94647</v>
      </c>
      <c r="E902" s="24" t="n">
        <v>8.33347</v>
      </c>
      <c r="F902" s="24" t="n">
        <v>-0.752518021895241</v>
      </c>
      <c r="G902" s="25" t="n">
        <v>0.321993</v>
      </c>
    </row>
    <row r="903" customFormat="false" ht="12" hidden="false" customHeight="false" outlineLevel="0" collapsed="false">
      <c r="A903" s="22" t="s">
        <v>911</v>
      </c>
      <c r="B903" s="23" t="s">
        <v>1560</v>
      </c>
      <c r="C903" s="23" t="s">
        <v>1561</v>
      </c>
      <c r="D903" s="24" t="n">
        <v>0.700228</v>
      </c>
      <c r="E903" s="24" t="n">
        <v>3.81857</v>
      </c>
      <c r="F903" s="24" t="n">
        <v>-2.44713581363787</v>
      </c>
      <c r="G903" s="26" t="n">
        <v>7.49684E-005</v>
      </c>
    </row>
    <row r="904" customFormat="false" ht="12" hidden="false" customHeight="false" outlineLevel="0" collapsed="false">
      <c r="A904" s="22" t="s">
        <v>912</v>
      </c>
      <c r="B904" s="23" t="s">
        <v>1560</v>
      </c>
      <c r="C904" s="23" t="s">
        <v>1561</v>
      </c>
      <c r="D904" s="24" t="n">
        <v>6.90083</v>
      </c>
      <c r="E904" s="24" t="n">
        <v>4.19224</v>
      </c>
      <c r="F904" s="24" t="n">
        <v>0.719048581476021</v>
      </c>
      <c r="G904" s="25" t="n">
        <v>0.214526</v>
      </c>
    </row>
    <row r="905" customFormat="false" ht="12" hidden="false" customHeight="false" outlineLevel="0" collapsed="false">
      <c r="A905" s="22" t="s">
        <v>913</v>
      </c>
      <c r="B905" s="23" t="s">
        <v>1560</v>
      </c>
      <c r="C905" s="23" t="s">
        <v>1561</v>
      </c>
      <c r="D905" s="24" t="n">
        <v>24.4753</v>
      </c>
      <c r="E905" s="24" t="n">
        <v>44.8997</v>
      </c>
      <c r="F905" s="24" t="n">
        <v>-0.875379262127673</v>
      </c>
      <c r="G905" s="25" t="n">
        <v>0.0560536</v>
      </c>
    </row>
    <row r="906" customFormat="false" ht="12" hidden="false" customHeight="false" outlineLevel="0" collapsed="false">
      <c r="A906" s="22" t="s">
        <v>914</v>
      </c>
      <c r="B906" s="23" t="s">
        <v>1560</v>
      </c>
      <c r="C906" s="23" t="s">
        <v>1561</v>
      </c>
      <c r="D906" s="24" t="n">
        <v>4.19125</v>
      </c>
      <c r="E906" s="24" t="n">
        <v>2.77032</v>
      </c>
      <c r="F906" s="24" t="n">
        <v>0.597327946239644</v>
      </c>
      <c r="G906" s="25" t="n">
        <v>0.266164</v>
      </c>
    </row>
    <row r="907" customFormat="false" ht="12" hidden="false" customHeight="false" outlineLevel="0" collapsed="false">
      <c r="A907" s="22" t="s">
        <v>915</v>
      </c>
      <c r="B907" s="23" t="s">
        <v>1560</v>
      </c>
      <c r="C907" s="23" t="s">
        <v>1561</v>
      </c>
      <c r="D907" s="24" t="n">
        <v>1.04834</v>
      </c>
      <c r="E907" s="24" t="n">
        <v>2.26961</v>
      </c>
      <c r="F907" s="24" t="n">
        <v>-1.11433772143028</v>
      </c>
      <c r="G907" s="25" t="n">
        <v>0.0592115</v>
      </c>
    </row>
    <row r="908" customFormat="false" ht="12" hidden="false" customHeight="false" outlineLevel="0" collapsed="false">
      <c r="A908" s="22" t="s">
        <v>916</v>
      </c>
      <c r="B908" s="23" t="s">
        <v>1560</v>
      </c>
      <c r="C908" s="23" t="s">
        <v>1561</v>
      </c>
      <c r="D908" s="24" t="n">
        <v>1.0124</v>
      </c>
      <c r="E908" s="24" t="n">
        <v>1.4325</v>
      </c>
      <c r="F908" s="24" t="n">
        <v>-0.500755726420946</v>
      </c>
      <c r="G908" s="25" t="n">
        <v>0.452717</v>
      </c>
    </row>
    <row r="909" customFormat="false" ht="12" hidden="false" customHeight="false" outlineLevel="0" collapsed="false">
      <c r="A909" s="22" t="s">
        <v>917</v>
      </c>
      <c r="B909" s="23" t="s">
        <v>1560</v>
      </c>
      <c r="C909" s="23" t="s">
        <v>1561</v>
      </c>
      <c r="D909" s="24" t="n">
        <v>6.64849</v>
      </c>
      <c r="E909" s="24" t="n">
        <v>11.7657</v>
      </c>
      <c r="F909" s="24" t="n">
        <v>-0.823488537089576</v>
      </c>
      <c r="G909" s="25" t="n">
        <v>0.126226</v>
      </c>
    </row>
    <row r="910" customFormat="false" ht="12" hidden="false" customHeight="false" outlineLevel="0" collapsed="false">
      <c r="A910" s="22" t="s">
        <v>918</v>
      </c>
      <c r="B910" s="23" t="s">
        <v>1560</v>
      </c>
      <c r="C910" s="23" t="s">
        <v>1561</v>
      </c>
      <c r="D910" s="24" t="n">
        <v>2.28671</v>
      </c>
      <c r="E910" s="24" t="n">
        <v>4.12029</v>
      </c>
      <c r="F910" s="24" t="n">
        <v>-0.849472467637686</v>
      </c>
      <c r="G910" s="25" t="n">
        <v>0.110813</v>
      </c>
    </row>
    <row r="911" customFormat="false" ht="12" hidden="false" customHeight="false" outlineLevel="0" collapsed="false">
      <c r="A911" s="22" t="s">
        <v>919</v>
      </c>
      <c r="B911" s="23" t="s">
        <v>1560</v>
      </c>
      <c r="C911" s="23" t="s">
        <v>1561</v>
      </c>
      <c r="D911" s="24" t="n">
        <v>26.2522</v>
      </c>
      <c r="E911" s="24" t="n">
        <v>39.4535</v>
      </c>
      <c r="F911" s="24" t="n">
        <v>-0.58771496102228</v>
      </c>
      <c r="G911" s="25" t="n">
        <v>0.203372</v>
      </c>
    </row>
    <row r="912" customFormat="false" ht="12" hidden="false" customHeight="false" outlineLevel="0" collapsed="false">
      <c r="A912" s="22" t="s">
        <v>920</v>
      </c>
      <c r="B912" s="23" t="s">
        <v>1560</v>
      </c>
      <c r="C912" s="23" t="s">
        <v>1561</v>
      </c>
      <c r="D912" s="24" t="n">
        <v>14.8519</v>
      </c>
      <c r="E912" s="24" t="n">
        <v>16.2221</v>
      </c>
      <c r="F912" s="24" t="n">
        <v>-0.127313086426499</v>
      </c>
      <c r="G912" s="25" t="n">
        <v>0.806889</v>
      </c>
    </row>
    <row r="913" customFormat="false" ht="12" hidden="false" customHeight="false" outlineLevel="0" collapsed="false">
      <c r="A913" s="22" t="s">
        <v>921</v>
      </c>
      <c r="B913" s="23" t="s">
        <v>1560</v>
      </c>
      <c r="C913" s="23" t="s">
        <v>1561</v>
      </c>
      <c r="D913" s="24" t="n">
        <v>12.2024</v>
      </c>
      <c r="E913" s="24" t="n">
        <v>6.90509</v>
      </c>
      <c r="F913" s="24" t="n">
        <v>0.821432805128063</v>
      </c>
      <c r="G913" s="25" t="n">
        <v>0.0636875</v>
      </c>
    </row>
    <row r="914" customFormat="false" ht="12" hidden="false" customHeight="false" outlineLevel="0" collapsed="false">
      <c r="A914" s="22" t="s">
        <v>922</v>
      </c>
      <c r="B914" s="23" t="s">
        <v>1560</v>
      </c>
      <c r="C914" s="23" t="s">
        <v>1561</v>
      </c>
      <c r="D914" s="24" t="n">
        <v>1.12605</v>
      </c>
      <c r="E914" s="24" t="n">
        <v>1.18198</v>
      </c>
      <c r="F914" s="24" t="n">
        <v>-0.069934735394634</v>
      </c>
      <c r="G914" s="25" t="n">
        <v>0.909797</v>
      </c>
    </row>
    <row r="915" customFormat="false" ht="12" hidden="false" customHeight="false" outlineLevel="0" collapsed="false">
      <c r="A915" s="22" t="s">
        <v>923</v>
      </c>
      <c r="B915" s="23" t="s">
        <v>1560</v>
      </c>
      <c r="C915" s="23" t="s">
        <v>1561</v>
      </c>
      <c r="D915" s="24" t="n">
        <v>11.2126</v>
      </c>
      <c r="E915" s="24" t="n">
        <v>17.257</v>
      </c>
      <c r="F915" s="24" t="n">
        <v>-0.622060832671012</v>
      </c>
      <c r="G915" s="25" t="n">
        <v>0.190193</v>
      </c>
    </row>
    <row r="916" customFormat="false" ht="12" hidden="false" customHeight="false" outlineLevel="0" collapsed="false">
      <c r="A916" s="22" t="s">
        <v>924</v>
      </c>
      <c r="B916" s="23" t="s">
        <v>1560</v>
      </c>
      <c r="C916" s="23" t="s">
        <v>1561</v>
      </c>
      <c r="D916" s="24" t="n">
        <v>2.36367</v>
      </c>
      <c r="E916" s="24" t="n">
        <v>8.07261</v>
      </c>
      <c r="F916" s="24" t="n">
        <v>-1.77200656458546</v>
      </c>
      <c r="G916" s="25" t="n">
        <v>0.00775316</v>
      </c>
    </row>
    <row r="917" customFormat="false" ht="12" hidden="false" customHeight="false" outlineLevel="0" collapsed="false">
      <c r="A917" s="22" t="s">
        <v>925</v>
      </c>
      <c r="B917" s="23" t="s">
        <v>1560</v>
      </c>
      <c r="C917" s="23" t="s">
        <v>1561</v>
      </c>
      <c r="D917" s="24" t="n">
        <v>13.342</v>
      </c>
      <c r="E917" s="24" t="n">
        <v>21.8629</v>
      </c>
      <c r="F917" s="24" t="n">
        <v>-0.712509833279992</v>
      </c>
      <c r="G917" s="25" t="n">
        <v>0.128724</v>
      </c>
    </row>
    <row r="918" customFormat="false" ht="12" hidden="false" customHeight="false" outlineLevel="0" collapsed="false">
      <c r="A918" s="22" t="s">
        <v>926</v>
      </c>
      <c r="B918" s="23" t="s">
        <v>1560</v>
      </c>
      <c r="C918" s="23" t="s">
        <v>1561</v>
      </c>
      <c r="D918" s="24" t="n">
        <v>24.4874</v>
      </c>
      <c r="E918" s="24" t="n">
        <v>80.5887</v>
      </c>
      <c r="F918" s="24" t="n">
        <v>-1.71853795995283</v>
      </c>
      <c r="G918" s="25" t="n">
        <v>0.00212975</v>
      </c>
    </row>
    <row r="919" customFormat="false" ht="12" hidden="false" customHeight="false" outlineLevel="0" collapsed="false">
      <c r="A919" s="22" t="s">
        <v>927</v>
      </c>
      <c r="B919" s="23" t="s">
        <v>1560</v>
      </c>
      <c r="C919" s="23" t="s">
        <v>1561</v>
      </c>
      <c r="D919" s="24" t="n">
        <v>0.976509</v>
      </c>
      <c r="E919" s="24" t="n">
        <v>3.72877</v>
      </c>
      <c r="F919" s="24" t="n">
        <v>-1.9329945648713</v>
      </c>
      <c r="G919" s="25" t="n">
        <v>0.00119486</v>
      </c>
    </row>
    <row r="920" customFormat="false" ht="12" hidden="false" customHeight="false" outlineLevel="0" collapsed="false">
      <c r="A920" s="22" t="s">
        <v>928</v>
      </c>
      <c r="B920" s="23" t="s">
        <v>1560</v>
      </c>
      <c r="C920" s="23" t="s">
        <v>1561</v>
      </c>
      <c r="D920" s="24" t="n">
        <v>0.717915</v>
      </c>
      <c r="E920" s="24" t="n">
        <v>2.47079</v>
      </c>
      <c r="F920" s="24" t="n">
        <v>-1.78308745035053</v>
      </c>
      <c r="G920" s="25" t="n">
        <v>0.00508244</v>
      </c>
    </row>
    <row r="921" customFormat="false" ht="12" hidden="false" customHeight="false" outlineLevel="0" collapsed="false">
      <c r="A921" s="22" t="s">
        <v>929</v>
      </c>
      <c r="B921" s="23" t="s">
        <v>1560</v>
      </c>
      <c r="C921" s="23" t="s">
        <v>1561</v>
      </c>
      <c r="D921" s="24" t="n">
        <v>0.25186</v>
      </c>
      <c r="E921" s="24" t="n">
        <v>0.601975</v>
      </c>
      <c r="F921" s="24" t="n">
        <v>-1.25708155939652</v>
      </c>
      <c r="G921" s="25" t="n">
        <v>0.0744029</v>
      </c>
    </row>
    <row r="922" customFormat="false" ht="12" hidden="false" customHeight="false" outlineLevel="0" collapsed="false">
      <c r="A922" s="22" t="s">
        <v>930</v>
      </c>
      <c r="B922" s="23" t="s">
        <v>1560</v>
      </c>
      <c r="C922" s="23" t="s">
        <v>1561</v>
      </c>
      <c r="D922" s="24" t="n">
        <v>5.41663</v>
      </c>
      <c r="E922" s="24" t="n">
        <v>10.3002</v>
      </c>
      <c r="F922" s="24" t="n">
        <v>-0.927204899181241</v>
      </c>
      <c r="G922" s="25" t="n">
        <v>0.121843</v>
      </c>
    </row>
    <row r="923" customFormat="false" ht="12" hidden="false" customHeight="false" outlineLevel="0" collapsed="false">
      <c r="A923" s="22" t="s">
        <v>931</v>
      </c>
      <c r="B923" s="23" t="s">
        <v>1560</v>
      </c>
      <c r="C923" s="23" t="s">
        <v>1561</v>
      </c>
      <c r="D923" s="24" t="n">
        <v>0.226784</v>
      </c>
      <c r="E923" s="24" t="n">
        <v>0.125197</v>
      </c>
      <c r="F923" s="24" t="n">
        <v>0.857118866775646</v>
      </c>
      <c r="G923" s="25" t="n">
        <v>0.250813</v>
      </c>
    </row>
    <row r="924" customFormat="false" ht="12" hidden="false" customHeight="false" outlineLevel="0" collapsed="false">
      <c r="A924" s="22" t="s">
        <v>932</v>
      </c>
      <c r="B924" s="23" t="s">
        <v>1560</v>
      </c>
      <c r="C924" s="23" t="s">
        <v>1561</v>
      </c>
      <c r="D924" s="24" t="n">
        <v>1.07161</v>
      </c>
      <c r="E924" s="24" t="n">
        <v>1.89228</v>
      </c>
      <c r="F924" s="24" t="n">
        <v>-0.820345630316199</v>
      </c>
      <c r="G924" s="25" t="n">
        <v>0.274599</v>
      </c>
    </row>
    <row r="925" customFormat="false" ht="12" hidden="false" customHeight="false" outlineLevel="0" collapsed="false">
      <c r="A925" s="22" t="s">
        <v>933</v>
      </c>
      <c r="B925" s="23" t="s">
        <v>1560</v>
      </c>
      <c r="C925" s="23" t="s">
        <v>1561</v>
      </c>
      <c r="D925" s="24" t="n">
        <v>24.588</v>
      </c>
      <c r="E925" s="24" t="n">
        <v>21.2548</v>
      </c>
      <c r="F925" s="24" t="n">
        <v>0.210165706381857</v>
      </c>
      <c r="G925" s="25" t="n">
        <v>0.644488</v>
      </c>
    </row>
    <row r="926" customFormat="false" ht="12" hidden="false" customHeight="false" outlineLevel="0" collapsed="false">
      <c r="A926" s="22" t="s">
        <v>934</v>
      </c>
      <c r="B926" s="23" t="s">
        <v>1560</v>
      </c>
      <c r="C926" s="23" t="s">
        <v>1561</v>
      </c>
      <c r="D926" s="24" t="n">
        <v>0.34089</v>
      </c>
      <c r="E926" s="24" t="n">
        <v>0.365868</v>
      </c>
      <c r="F926" s="24" t="n">
        <v>-0.102016959740914</v>
      </c>
      <c r="G926" s="25" t="n">
        <v>0.886262</v>
      </c>
    </row>
    <row r="927" customFormat="false" ht="12" hidden="false" customHeight="false" outlineLevel="0" collapsed="false">
      <c r="A927" s="22" t="s">
        <v>935</v>
      </c>
      <c r="B927" s="23" t="s">
        <v>1560</v>
      </c>
      <c r="C927" s="23" t="s">
        <v>1561</v>
      </c>
      <c r="D927" s="24" t="n">
        <v>0.509265</v>
      </c>
      <c r="E927" s="24" t="n">
        <v>1.32494</v>
      </c>
      <c r="F927" s="24" t="n">
        <v>-1.37943855423261</v>
      </c>
      <c r="G927" s="25" t="n">
        <v>0.0413749</v>
      </c>
    </row>
    <row r="928" customFormat="false" ht="12" hidden="false" customHeight="false" outlineLevel="0" collapsed="false">
      <c r="A928" s="22" t="s">
        <v>936</v>
      </c>
      <c r="B928" s="23" t="s">
        <v>1560</v>
      </c>
      <c r="C928" s="23" t="s">
        <v>1561</v>
      </c>
      <c r="D928" s="24" t="n">
        <v>0.396446</v>
      </c>
      <c r="E928" s="24" t="n">
        <v>0.784332</v>
      </c>
      <c r="F928" s="24" t="n">
        <v>-0.984340092714986</v>
      </c>
      <c r="G928" s="25" t="n">
        <v>0.138761</v>
      </c>
    </row>
    <row r="929" customFormat="false" ht="12" hidden="false" customHeight="false" outlineLevel="0" collapsed="false">
      <c r="A929" s="22" t="s">
        <v>937</v>
      </c>
      <c r="B929" s="23" t="s">
        <v>1560</v>
      </c>
      <c r="C929" s="23" t="s">
        <v>1561</v>
      </c>
      <c r="D929" s="24" t="n">
        <v>2.0815</v>
      </c>
      <c r="E929" s="24" t="n">
        <v>3.11357</v>
      </c>
      <c r="F929" s="24" t="n">
        <v>-0.580946156104849</v>
      </c>
      <c r="G929" s="25" t="n">
        <v>0.37309</v>
      </c>
    </row>
    <row r="930" customFormat="false" ht="12" hidden="false" customHeight="false" outlineLevel="0" collapsed="false">
      <c r="A930" s="22" t="s">
        <v>938</v>
      </c>
      <c r="B930" s="23" t="s">
        <v>1560</v>
      </c>
      <c r="C930" s="23" t="s">
        <v>1561</v>
      </c>
      <c r="D930" s="24" t="n">
        <v>0.324097</v>
      </c>
      <c r="E930" s="24" t="n">
        <v>0.226292</v>
      </c>
      <c r="F930" s="24" t="n">
        <v>0.518240083875245</v>
      </c>
      <c r="G930" s="25" t="n">
        <v>0.489652</v>
      </c>
    </row>
    <row r="931" customFormat="false" ht="12" hidden="false" customHeight="false" outlineLevel="0" collapsed="false">
      <c r="A931" s="22" t="s">
        <v>939</v>
      </c>
      <c r="B931" s="23" t="s">
        <v>1560</v>
      </c>
      <c r="C931" s="23" t="s">
        <v>1561</v>
      </c>
      <c r="D931" s="24" t="n">
        <v>1.51083</v>
      </c>
      <c r="E931" s="24" t="n">
        <v>3.29169</v>
      </c>
      <c r="F931" s="24" t="n">
        <v>-1.1234871378746</v>
      </c>
      <c r="G931" s="25" t="n">
        <v>0.0862843</v>
      </c>
    </row>
    <row r="932" customFormat="false" ht="12" hidden="false" customHeight="false" outlineLevel="0" collapsed="false">
      <c r="A932" s="22" t="s">
        <v>940</v>
      </c>
      <c r="B932" s="23" t="s">
        <v>1560</v>
      </c>
      <c r="C932" s="23" t="s">
        <v>1561</v>
      </c>
      <c r="D932" s="24" t="n">
        <v>0.116555</v>
      </c>
      <c r="E932" s="24" t="n">
        <v>0.289108</v>
      </c>
      <c r="F932" s="24" t="n">
        <v>-1.31059763582515</v>
      </c>
      <c r="G932" s="25" t="n">
        <v>0.152726</v>
      </c>
    </row>
    <row r="933" customFormat="false" ht="12" hidden="false" customHeight="false" outlineLevel="0" collapsed="false">
      <c r="A933" s="22" t="s">
        <v>941</v>
      </c>
      <c r="B933" s="23" t="s">
        <v>1560</v>
      </c>
      <c r="C933" s="23" t="s">
        <v>1561</v>
      </c>
      <c r="D933" s="24" t="n">
        <v>1.11158</v>
      </c>
      <c r="E933" s="24" t="n">
        <v>2.26527</v>
      </c>
      <c r="F933" s="24" t="n">
        <v>-1.02707123458636</v>
      </c>
      <c r="G933" s="25" t="n">
        <v>0.126487</v>
      </c>
    </row>
    <row r="934" customFormat="false" ht="12" hidden="false" customHeight="false" outlineLevel="0" collapsed="false">
      <c r="A934" s="22" t="s">
        <v>942</v>
      </c>
      <c r="B934" s="23" t="s">
        <v>1560</v>
      </c>
      <c r="C934" s="23" t="s">
        <v>1561</v>
      </c>
      <c r="D934" s="24" t="n">
        <v>0.309266</v>
      </c>
      <c r="E934" s="24" t="n">
        <v>0.0411395</v>
      </c>
      <c r="F934" s="24" t="n">
        <v>2.91025207063738</v>
      </c>
      <c r="G934" s="25" t="n">
        <v>0.00207029</v>
      </c>
    </row>
    <row r="935" customFormat="false" ht="12" hidden="false" customHeight="false" outlineLevel="0" collapsed="false">
      <c r="A935" s="22" t="s">
        <v>943</v>
      </c>
      <c r="B935" s="23" t="s">
        <v>1560</v>
      </c>
      <c r="C935" s="23" t="s">
        <v>1561</v>
      </c>
      <c r="D935" s="24" t="n">
        <v>0.504272</v>
      </c>
      <c r="E935" s="24" t="n">
        <v>0.542447</v>
      </c>
      <c r="F935" s="24" t="n">
        <v>-0.105280064323099</v>
      </c>
      <c r="G935" s="25" t="n">
        <v>0.874129</v>
      </c>
    </row>
    <row r="936" customFormat="false" ht="12" hidden="false" customHeight="false" outlineLevel="0" collapsed="false">
      <c r="A936" s="22" t="s">
        <v>944</v>
      </c>
      <c r="B936" s="23" t="s">
        <v>1560</v>
      </c>
      <c r="C936" s="23" t="s">
        <v>1561</v>
      </c>
      <c r="D936" s="24" t="n">
        <v>0.66288</v>
      </c>
      <c r="E936" s="24" t="n">
        <v>0.615957</v>
      </c>
      <c r="F936" s="24" t="n">
        <v>0.105918085633076</v>
      </c>
      <c r="G936" s="25" t="n">
        <v>0.888215</v>
      </c>
    </row>
    <row r="937" customFormat="false" ht="12" hidden="false" customHeight="false" outlineLevel="0" collapsed="false">
      <c r="A937" s="22" t="s">
        <v>945</v>
      </c>
      <c r="B937" s="23" t="s">
        <v>1560</v>
      </c>
      <c r="C937" s="23" t="s">
        <v>1561</v>
      </c>
      <c r="D937" s="24" t="n">
        <v>17.0656</v>
      </c>
      <c r="E937" s="24" t="n">
        <v>20.6596</v>
      </c>
      <c r="F937" s="24" t="n">
        <v>-0.275721183546197</v>
      </c>
      <c r="G937" s="25" t="n">
        <v>0.578364</v>
      </c>
    </row>
    <row r="938" customFormat="false" ht="12" hidden="false" customHeight="false" outlineLevel="0" collapsed="false">
      <c r="A938" s="22" t="s">
        <v>946</v>
      </c>
      <c r="B938" s="23" t="s">
        <v>1560</v>
      </c>
      <c r="C938" s="23" t="s">
        <v>1561</v>
      </c>
      <c r="D938" s="24" t="n">
        <v>1.93439</v>
      </c>
      <c r="E938" s="24" t="n">
        <v>5.2955</v>
      </c>
      <c r="F938" s="24" t="n">
        <v>-1.45288821803277</v>
      </c>
      <c r="G938" s="25" t="n">
        <v>0.0250383</v>
      </c>
    </row>
    <row r="939" customFormat="false" ht="12" hidden="false" customHeight="false" outlineLevel="0" collapsed="false">
      <c r="A939" s="22" t="s">
        <v>947</v>
      </c>
      <c r="B939" s="23" t="s">
        <v>1560</v>
      </c>
      <c r="C939" s="23" t="s">
        <v>1561</v>
      </c>
      <c r="D939" s="24" t="n">
        <v>4.87209</v>
      </c>
      <c r="E939" s="24" t="n">
        <v>4.43164</v>
      </c>
      <c r="F939" s="24" t="n">
        <v>0.136700093561371</v>
      </c>
      <c r="G939" s="25" t="n">
        <v>0.828145</v>
      </c>
    </row>
    <row r="940" customFormat="false" ht="12" hidden="false" customHeight="false" outlineLevel="0" collapsed="false">
      <c r="A940" s="22" t="s">
        <v>948</v>
      </c>
      <c r="B940" s="23" t="s">
        <v>1560</v>
      </c>
      <c r="C940" s="23" t="s">
        <v>1561</v>
      </c>
      <c r="D940" s="24" t="n">
        <v>4.16855</v>
      </c>
      <c r="E940" s="24" t="n">
        <v>1.28139</v>
      </c>
      <c r="F940" s="24" t="n">
        <v>1.70183600305214</v>
      </c>
      <c r="G940" s="25" t="n">
        <v>0.00556636</v>
      </c>
    </row>
    <row r="941" customFormat="false" ht="12" hidden="false" customHeight="false" outlineLevel="0" collapsed="false">
      <c r="A941" s="22" t="s">
        <v>949</v>
      </c>
      <c r="B941" s="23" t="s">
        <v>1560</v>
      </c>
      <c r="C941" s="23" t="s">
        <v>1561</v>
      </c>
      <c r="D941" s="24" t="n">
        <v>2.66376</v>
      </c>
      <c r="E941" s="24" t="n">
        <v>5.13932</v>
      </c>
      <c r="F941" s="24" t="n">
        <v>-0.948113380385953</v>
      </c>
      <c r="G941" s="25" t="n">
        <v>0.150116</v>
      </c>
    </row>
    <row r="942" customFormat="false" ht="12" hidden="false" customHeight="false" outlineLevel="0" collapsed="false">
      <c r="A942" s="22" t="s">
        <v>950</v>
      </c>
      <c r="B942" s="23" t="s">
        <v>1560</v>
      </c>
      <c r="C942" s="23" t="s">
        <v>1561</v>
      </c>
      <c r="D942" s="24" t="n">
        <v>21.3639</v>
      </c>
      <c r="E942" s="24" t="n">
        <v>33.1649</v>
      </c>
      <c r="F942" s="24" t="n">
        <v>-0.63448213941464</v>
      </c>
      <c r="G942" s="25" t="n">
        <v>0.156089</v>
      </c>
    </row>
    <row r="943" customFormat="false" ht="12" hidden="false" customHeight="false" outlineLevel="0" collapsed="false">
      <c r="A943" s="22" t="s">
        <v>951</v>
      </c>
      <c r="B943" s="23" t="s">
        <v>1560</v>
      </c>
      <c r="C943" s="23" t="s">
        <v>1561</v>
      </c>
      <c r="D943" s="24" t="n">
        <v>471.763</v>
      </c>
      <c r="E943" s="24" t="n">
        <v>748.185</v>
      </c>
      <c r="F943" s="24" t="n">
        <v>-0.665332768701945</v>
      </c>
      <c r="G943" s="25" t="n">
        <v>0.14489</v>
      </c>
    </row>
    <row r="944" customFormat="false" ht="12" hidden="false" customHeight="false" outlineLevel="0" collapsed="false">
      <c r="A944" s="22" t="s">
        <v>952</v>
      </c>
      <c r="B944" s="23" t="s">
        <v>1560</v>
      </c>
      <c r="C944" s="23" t="s">
        <v>1561</v>
      </c>
      <c r="D944" s="24" t="n">
        <v>818.45</v>
      </c>
      <c r="E944" s="24" t="n">
        <v>1260.48</v>
      </c>
      <c r="F944" s="24" t="n">
        <v>-0.623007038481102</v>
      </c>
      <c r="G944" s="25" t="n">
        <v>0.202265</v>
      </c>
    </row>
    <row r="945" customFormat="false" ht="12" hidden="false" customHeight="false" outlineLevel="0" collapsed="false">
      <c r="A945" s="22" t="s">
        <v>953</v>
      </c>
      <c r="B945" s="23" t="s">
        <v>1560</v>
      </c>
      <c r="C945" s="23" t="s">
        <v>1561</v>
      </c>
      <c r="D945" s="24" t="n">
        <v>267.27</v>
      </c>
      <c r="E945" s="24" t="n">
        <v>461.491</v>
      </c>
      <c r="F945" s="24" t="n">
        <v>-0.788004602840209</v>
      </c>
      <c r="G945" s="25" t="n">
        <v>0.0729663</v>
      </c>
    </row>
    <row r="946" customFormat="false" ht="12" hidden="false" customHeight="false" outlineLevel="0" collapsed="false">
      <c r="A946" s="22" t="s">
        <v>954</v>
      </c>
      <c r="B946" s="23" t="s">
        <v>1560</v>
      </c>
      <c r="C946" s="23" t="s">
        <v>1561</v>
      </c>
      <c r="D946" s="24" t="n">
        <v>0.796277</v>
      </c>
      <c r="E946" s="24" t="n">
        <v>0.0427893</v>
      </c>
      <c r="F946" s="24" t="n">
        <v>4.21794840392384</v>
      </c>
      <c r="G946" s="26" t="n">
        <v>4.76934E-005</v>
      </c>
    </row>
    <row r="947" customFormat="false" ht="12" hidden="false" customHeight="false" outlineLevel="0" collapsed="false">
      <c r="A947" s="22" t="s">
        <v>955</v>
      </c>
      <c r="B947" s="23" t="s">
        <v>1560</v>
      </c>
      <c r="C947" s="23" t="s">
        <v>1561</v>
      </c>
      <c r="D947" s="24" t="n">
        <v>0.0358963</v>
      </c>
      <c r="E947" s="24" t="n">
        <v>0.0144159</v>
      </c>
      <c r="F947" s="24" t="n">
        <v>1.31617423773399</v>
      </c>
      <c r="G947" s="25" t="n">
        <v>0.135906</v>
      </c>
    </row>
    <row r="948" customFormat="false" ht="12" hidden="false" customHeight="false" outlineLevel="0" collapsed="false">
      <c r="A948" s="22" t="s">
        <v>956</v>
      </c>
      <c r="B948" s="23" t="s">
        <v>1560</v>
      </c>
      <c r="C948" s="23" t="s">
        <v>1561</v>
      </c>
      <c r="D948" s="24" t="n">
        <v>1.51536</v>
      </c>
      <c r="E948" s="24" t="n">
        <v>0.921597</v>
      </c>
      <c r="F948" s="24" t="n">
        <v>0.71745264598503</v>
      </c>
      <c r="G948" s="25" t="n">
        <v>0.318088</v>
      </c>
    </row>
    <row r="949" customFormat="false" ht="12" hidden="false" customHeight="false" outlineLevel="0" collapsed="false">
      <c r="A949" s="22" t="s">
        <v>957</v>
      </c>
      <c r="B949" s="23" t="s">
        <v>1560</v>
      </c>
      <c r="C949" s="23" t="s">
        <v>1561</v>
      </c>
      <c r="D949" s="24" t="n">
        <v>37.1668</v>
      </c>
      <c r="E949" s="24" t="n">
        <v>33.3606</v>
      </c>
      <c r="F949" s="24" t="n">
        <v>0.155869243588323</v>
      </c>
      <c r="G949" s="25" t="n">
        <v>0.751941</v>
      </c>
    </row>
    <row r="950" customFormat="false" ht="12" hidden="false" customHeight="false" outlineLevel="0" collapsed="false">
      <c r="A950" s="22" t="s">
        <v>958</v>
      </c>
      <c r="B950" s="23" t="s">
        <v>1560</v>
      </c>
      <c r="C950" s="23" t="s">
        <v>1561</v>
      </c>
      <c r="D950" s="24" t="n">
        <v>22.443</v>
      </c>
      <c r="E950" s="24" t="n">
        <v>19.4876</v>
      </c>
      <c r="F950" s="24" t="n">
        <v>0.203709110637996</v>
      </c>
      <c r="G950" s="25" t="n">
        <v>0.692324</v>
      </c>
    </row>
    <row r="951" customFormat="false" ht="12" hidden="false" customHeight="false" outlineLevel="0" collapsed="false">
      <c r="A951" s="22" t="s">
        <v>959</v>
      </c>
      <c r="B951" s="23" t="s">
        <v>1560</v>
      </c>
      <c r="C951" s="23" t="s">
        <v>1561</v>
      </c>
      <c r="D951" s="24" t="n">
        <v>0.399054</v>
      </c>
      <c r="E951" s="24" t="n">
        <v>0.32258</v>
      </c>
      <c r="F951" s="24" t="n">
        <v>0.306926991201813</v>
      </c>
      <c r="G951" s="25" t="n">
        <v>0.698899</v>
      </c>
    </row>
    <row r="952" customFormat="false" ht="12" hidden="false" customHeight="false" outlineLevel="0" collapsed="false">
      <c r="A952" s="22" t="s">
        <v>960</v>
      </c>
      <c r="B952" s="23" t="s">
        <v>1560</v>
      </c>
      <c r="C952" s="23" t="s">
        <v>1561</v>
      </c>
      <c r="D952" s="24" t="n">
        <v>0.0296896</v>
      </c>
      <c r="E952" s="24" t="n">
        <v>0.437223</v>
      </c>
      <c r="F952" s="24" t="n">
        <v>-3.88033973407052</v>
      </c>
      <c r="G952" s="25" t="n">
        <v>0.000986578</v>
      </c>
    </row>
    <row r="953" customFormat="false" ht="12" hidden="false" customHeight="false" outlineLevel="0" collapsed="false">
      <c r="A953" s="22" t="s">
        <v>961</v>
      </c>
      <c r="B953" s="23" t="s">
        <v>1560</v>
      </c>
      <c r="C953" s="23" t="s">
        <v>1561</v>
      </c>
      <c r="D953" s="24" t="n">
        <v>0.840803</v>
      </c>
      <c r="E953" s="24" t="n">
        <v>0.877105</v>
      </c>
      <c r="F953" s="24" t="n">
        <v>-0.060981744056698</v>
      </c>
      <c r="G953" s="25" t="n">
        <v>0.937833</v>
      </c>
    </row>
    <row r="954" customFormat="false" ht="12" hidden="false" customHeight="false" outlineLevel="0" collapsed="false">
      <c r="A954" s="22" t="s">
        <v>962</v>
      </c>
      <c r="B954" s="23" t="s">
        <v>1560</v>
      </c>
      <c r="C954" s="23" t="s">
        <v>1561</v>
      </c>
      <c r="D954" s="24" t="n">
        <v>26.6789</v>
      </c>
      <c r="E954" s="24" t="n">
        <v>23.3863</v>
      </c>
      <c r="F954" s="24" t="n">
        <v>0.190035556203375</v>
      </c>
      <c r="G954" s="25" t="n">
        <v>0.702303</v>
      </c>
    </row>
    <row r="955" customFormat="false" ht="12" hidden="false" customHeight="false" outlineLevel="0" collapsed="false">
      <c r="A955" s="22" t="s">
        <v>963</v>
      </c>
      <c r="B955" s="23" t="s">
        <v>1560</v>
      </c>
      <c r="C955" s="23" t="s">
        <v>1561</v>
      </c>
      <c r="D955" s="24" t="n">
        <v>125.23</v>
      </c>
      <c r="E955" s="24" t="n">
        <v>98.2647</v>
      </c>
      <c r="F955" s="24" t="n">
        <v>0.349835064613227</v>
      </c>
      <c r="G955" s="25" t="n">
        <v>0.424095</v>
      </c>
    </row>
    <row r="956" customFormat="false" ht="12" hidden="false" customHeight="false" outlineLevel="0" collapsed="false">
      <c r="A956" s="22" t="s">
        <v>964</v>
      </c>
      <c r="B956" s="23" t="s">
        <v>1560</v>
      </c>
      <c r="C956" s="23" t="s">
        <v>1561</v>
      </c>
      <c r="D956" s="24" t="n">
        <v>29.8551</v>
      </c>
      <c r="E956" s="24" t="n">
        <v>31.2706</v>
      </c>
      <c r="F956" s="24" t="n">
        <v>-0.0668294999801736</v>
      </c>
      <c r="G956" s="25" t="n">
        <v>0.888038</v>
      </c>
    </row>
    <row r="957" customFormat="false" ht="12" hidden="false" customHeight="false" outlineLevel="0" collapsed="false">
      <c r="A957" s="22" t="s">
        <v>965</v>
      </c>
      <c r="B957" s="23" t="s">
        <v>1560</v>
      </c>
      <c r="C957" s="23" t="s">
        <v>1561</v>
      </c>
      <c r="D957" s="24" t="n">
        <v>14.4684</v>
      </c>
      <c r="E957" s="24" t="n">
        <v>12.2722</v>
      </c>
      <c r="F957" s="24" t="n">
        <v>0.237511489323196</v>
      </c>
      <c r="G957" s="25" t="n">
        <v>0.589776</v>
      </c>
    </row>
    <row r="958" customFormat="false" ht="12" hidden="false" customHeight="false" outlineLevel="0" collapsed="false">
      <c r="A958" s="22" t="s">
        <v>966</v>
      </c>
      <c r="B958" s="23" t="s">
        <v>1560</v>
      </c>
      <c r="C958" s="23" t="s">
        <v>1561</v>
      </c>
      <c r="D958" s="24" t="n">
        <v>0.547505</v>
      </c>
      <c r="E958" s="24" t="n">
        <v>0.521589</v>
      </c>
      <c r="F958" s="24" t="n">
        <v>0.0699586956364176</v>
      </c>
      <c r="G958" s="25" t="n">
        <v>0.933536</v>
      </c>
    </row>
    <row r="959" customFormat="false" ht="12" hidden="false" customHeight="false" outlineLevel="0" collapsed="false">
      <c r="A959" s="22" t="s">
        <v>967</v>
      </c>
      <c r="B959" s="23" t="s">
        <v>1560</v>
      </c>
      <c r="C959" s="23" t="s">
        <v>1561</v>
      </c>
      <c r="D959" s="24" t="n">
        <v>3.0253</v>
      </c>
      <c r="E959" s="24" t="n">
        <v>2.37768</v>
      </c>
      <c r="F959" s="24" t="n">
        <v>0.347523649412828</v>
      </c>
      <c r="G959" s="25" t="n">
        <v>0.58956</v>
      </c>
    </row>
    <row r="960" customFormat="false" ht="12" hidden="false" customHeight="false" outlineLevel="0" collapsed="false">
      <c r="A960" s="22" t="s">
        <v>968</v>
      </c>
      <c r="B960" s="23" t="s">
        <v>1560</v>
      </c>
      <c r="C960" s="23" t="s">
        <v>1561</v>
      </c>
      <c r="D960" s="24" t="n">
        <v>16.7703</v>
      </c>
      <c r="E960" s="24" t="n">
        <v>9.87915</v>
      </c>
      <c r="F960" s="24" t="n">
        <v>0.763449674086768</v>
      </c>
      <c r="G960" s="25" t="n">
        <v>0.100309</v>
      </c>
    </row>
    <row r="961" customFormat="false" ht="12" hidden="false" customHeight="false" outlineLevel="0" collapsed="false">
      <c r="A961" s="22" t="s">
        <v>969</v>
      </c>
      <c r="B961" s="23" t="s">
        <v>1560</v>
      </c>
      <c r="C961" s="23" t="s">
        <v>1561</v>
      </c>
      <c r="D961" s="24" t="n">
        <v>18.8093</v>
      </c>
      <c r="E961" s="24" t="n">
        <v>12.0371</v>
      </c>
      <c r="F961" s="24" t="n">
        <v>0.643958301801345</v>
      </c>
      <c r="G961" s="25" t="n">
        <v>0.147371</v>
      </c>
    </row>
    <row r="962" customFormat="false" ht="12" hidden="false" customHeight="false" outlineLevel="0" collapsed="false">
      <c r="A962" s="22" t="s">
        <v>970</v>
      </c>
      <c r="B962" s="23" t="s">
        <v>1560</v>
      </c>
      <c r="C962" s="23" t="s">
        <v>1561</v>
      </c>
      <c r="D962" s="24" t="n">
        <v>2.93982</v>
      </c>
      <c r="E962" s="24" t="n">
        <v>7.23308</v>
      </c>
      <c r="F962" s="24" t="n">
        <v>-1.29888228429308</v>
      </c>
      <c r="G962" s="25" t="n">
        <v>0.0250899</v>
      </c>
    </row>
    <row r="963" customFormat="false" ht="12" hidden="false" customHeight="false" outlineLevel="0" collapsed="false">
      <c r="A963" s="22" t="s">
        <v>971</v>
      </c>
      <c r="B963" s="23" t="s">
        <v>1560</v>
      </c>
      <c r="C963" s="23" t="s">
        <v>1561</v>
      </c>
      <c r="D963" s="24" t="n">
        <v>4.56394</v>
      </c>
      <c r="E963" s="24" t="n">
        <v>5.46724</v>
      </c>
      <c r="F963" s="24" t="n">
        <v>-0.260532882807149</v>
      </c>
      <c r="G963" s="25" t="n">
        <v>0.593719</v>
      </c>
    </row>
    <row r="964" customFormat="false" ht="12" hidden="false" customHeight="false" outlineLevel="0" collapsed="false">
      <c r="A964" s="22" t="s">
        <v>972</v>
      </c>
      <c r="B964" s="23" t="s">
        <v>1560</v>
      </c>
      <c r="C964" s="23" t="s">
        <v>1561</v>
      </c>
      <c r="D964" s="24" t="n">
        <v>0.0908184</v>
      </c>
      <c r="E964" s="24" t="n">
        <v>0.0434962</v>
      </c>
      <c r="F964" s="24" t="n">
        <v>1.06209525327358</v>
      </c>
      <c r="G964" s="25" t="n">
        <v>0.167582</v>
      </c>
    </row>
    <row r="965" customFormat="false" ht="12" hidden="false" customHeight="false" outlineLevel="0" collapsed="false">
      <c r="A965" s="22" t="s">
        <v>973</v>
      </c>
      <c r="B965" s="23" t="s">
        <v>1560</v>
      </c>
      <c r="C965" s="23" t="s">
        <v>1561</v>
      </c>
      <c r="D965" s="24" t="n">
        <v>0.143606</v>
      </c>
      <c r="E965" s="24" t="n">
        <v>0.0266864</v>
      </c>
      <c r="F965" s="24" t="n">
        <v>2.42793942373216</v>
      </c>
      <c r="G965" s="25" t="n">
        <v>0.00163756</v>
      </c>
    </row>
    <row r="966" customFormat="false" ht="12" hidden="false" customHeight="false" outlineLevel="0" collapsed="false">
      <c r="A966" s="22" t="s">
        <v>974</v>
      </c>
      <c r="B966" s="23" t="s">
        <v>1560</v>
      </c>
      <c r="C966" s="23" t="s">
        <v>1561</v>
      </c>
      <c r="D966" s="24" t="n">
        <v>84.1688</v>
      </c>
      <c r="E966" s="24" t="n">
        <v>40.3868</v>
      </c>
      <c r="F966" s="24" t="n">
        <v>1.0594017085411</v>
      </c>
      <c r="G966" s="25" t="n">
        <v>0.043803</v>
      </c>
    </row>
    <row r="967" customFormat="false" ht="12" hidden="false" customHeight="false" outlineLevel="0" collapsed="false">
      <c r="A967" s="22" t="s">
        <v>975</v>
      </c>
      <c r="B967" s="23" t="s">
        <v>1560</v>
      </c>
      <c r="C967" s="23" t="s">
        <v>1561</v>
      </c>
      <c r="D967" s="24" t="n">
        <v>224.587</v>
      </c>
      <c r="E967" s="24" t="n">
        <v>122.571</v>
      </c>
      <c r="F967" s="24" t="n">
        <v>0.873656739886316</v>
      </c>
      <c r="G967" s="25" t="n">
        <v>0.0710324</v>
      </c>
    </row>
    <row r="968" customFormat="false" ht="12" hidden="false" customHeight="false" outlineLevel="0" collapsed="false">
      <c r="A968" s="22" t="s">
        <v>976</v>
      </c>
      <c r="B968" s="23" t="s">
        <v>1560</v>
      </c>
      <c r="C968" s="23" t="s">
        <v>1561</v>
      </c>
      <c r="D968" s="24" t="n">
        <v>3.89774</v>
      </c>
      <c r="E968" s="24" t="n">
        <v>4.12805</v>
      </c>
      <c r="F968" s="24" t="n">
        <v>-0.0828225867904518</v>
      </c>
      <c r="G968" s="25" t="n">
        <v>0.86087</v>
      </c>
    </row>
    <row r="969" customFormat="false" ht="12" hidden="false" customHeight="false" outlineLevel="0" collapsed="false">
      <c r="A969" s="22" t="s">
        <v>977</v>
      </c>
      <c r="B969" s="23" t="s">
        <v>1560</v>
      </c>
      <c r="C969" s="23" t="s">
        <v>1561</v>
      </c>
      <c r="D969" s="24" t="n">
        <v>4.43962</v>
      </c>
      <c r="E969" s="24" t="n">
        <v>3.61907</v>
      </c>
      <c r="F969" s="24" t="n">
        <v>0.294817184824295</v>
      </c>
      <c r="G969" s="25" t="n">
        <v>0.605107</v>
      </c>
    </row>
    <row r="970" customFormat="false" ht="12" hidden="false" customHeight="false" outlineLevel="0" collapsed="false">
      <c r="A970" s="22" t="s">
        <v>978</v>
      </c>
      <c r="B970" s="23" t="s">
        <v>1560</v>
      </c>
      <c r="C970" s="23" t="s">
        <v>1561</v>
      </c>
      <c r="D970" s="24" t="n">
        <v>0.792058</v>
      </c>
      <c r="E970" s="24" t="n">
        <v>0.887506</v>
      </c>
      <c r="F970" s="24" t="n">
        <v>-0.164150794556909</v>
      </c>
      <c r="G970" s="25" t="n">
        <v>0.799785</v>
      </c>
    </row>
    <row r="971" customFormat="false" ht="12" hidden="false" customHeight="false" outlineLevel="0" collapsed="false">
      <c r="A971" s="22" t="s">
        <v>979</v>
      </c>
      <c r="B971" s="23" t="s">
        <v>1560</v>
      </c>
      <c r="C971" s="23" t="s">
        <v>1561</v>
      </c>
      <c r="D971" s="24" t="n">
        <v>252.228</v>
      </c>
      <c r="E971" s="24" t="n">
        <v>144.695</v>
      </c>
      <c r="F971" s="24" t="n">
        <v>0.801713369340512</v>
      </c>
      <c r="G971" s="25" t="n">
        <v>0.0713972</v>
      </c>
    </row>
    <row r="972" customFormat="false" ht="12" hidden="false" customHeight="false" outlineLevel="0" collapsed="false">
      <c r="A972" s="22" t="s">
        <v>980</v>
      </c>
      <c r="B972" s="23" t="s">
        <v>1560</v>
      </c>
      <c r="C972" s="23" t="s">
        <v>1561</v>
      </c>
      <c r="D972" s="24" t="n">
        <v>1.3747</v>
      </c>
      <c r="E972" s="24" t="n">
        <v>0.614173</v>
      </c>
      <c r="F972" s="24" t="n">
        <v>1.16239981876331</v>
      </c>
      <c r="G972" s="25" t="n">
        <v>0.0883292</v>
      </c>
    </row>
    <row r="973" customFormat="false" ht="12" hidden="false" customHeight="false" outlineLevel="0" collapsed="false">
      <c r="A973" s="22" t="s">
        <v>981</v>
      </c>
      <c r="B973" s="23" t="s">
        <v>1560</v>
      </c>
      <c r="C973" s="23" t="s">
        <v>1561</v>
      </c>
      <c r="D973" s="24" t="n">
        <v>6.09251</v>
      </c>
      <c r="E973" s="24" t="n">
        <v>3.422</v>
      </c>
      <c r="F973" s="24" t="n">
        <v>0.832196954104641</v>
      </c>
      <c r="G973" s="25" t="n">
        <v>0.112404</v>
      </c>
    </row>
    <row r="974" customFormat="false" ht="12" hidden="false" customHeight="false" outlineLevel="0" collapsed="false">
      <c r="A974" s="22" t="s">
        <v>982</v>
      </c>
      <c r="B974" s="23" t="s">
        <v>1560</v>
      </c>
      <c r="C974" s="23" t="s">
        <v>1561</v>
      </c>
      <c r="D974" s="24" t="n">
        <v>4.05337</v>
      </c>
      <c r="E974" s="24" t="n">
        <v>2.62367</v>
      </c>
      <c r="F974" s="24" t="n">
        <v>0.627535601533067</v>
      </c>
      <c r="G974" s="25" t="n">
        <v>0.237041</v>
      </c>
    </row>
    <row r="975" customFormat="false" ht="12" hidden="false" customHeight="false" outlineLevel="0" collapsed="false">
      <c r="A975" s="22" t="s">
        <v>983</v>
      </c>
      <c r="B975" s="23" t="s">
        <v>1560</v>
      </c>
      <c r="C975" s="23" t="s">
        <v>1561</v>
      </c>
      <c r="D975" s="24" t="n">
        <v>17.6264</v>
      </c>
      <c r="E975" s="24" t="n">
        <v>8.66274</v>
      </c>
      <c r="F975" s="24" t="n">
        <v>1.02484252743271</v>
      </c>
      <c r="G975" s="25" t="n">
        <v>0.0343392</v>
      </c>
    </row>
    <row r="976" customFormat="false" ht="12" hidden="false" customHeight="false" outlineLevel="0" collapsed="false">
      <c r="A976" s="22" t="s">
        <v>984</v>
      </c>
      <c r="B976" s="23" t="s">
        <v>1560</v>
      </c>
      <c r="C976" s="23" t="s">
        <v>1561</v>
      </c>
      <c r="D976" s="24" t="n">
        <v>24.5487</v>
      </c>
      <c r="E976" s="24" t="n">
        <v>13.639</v>
      </c>
      <c r="F976" s="24" t="n">
        <v>0.847908756206897</v>
      </c>
      <c r="G976" s="25" t="n">
        <v>0.0951761</v>
      </c>
    </row>
    <row r="977" customFormat="false" ht="12" hidden="false" customHeight="false" outlineLevel="0" collapsed="false">
      <c r="A977" s="22" t="s">
        <v>985</v>
      </c>
      <c r="B977" s="23" t="s">
        <v>1560</v>
      </c>
      <c r="C977" s="23" t="s">
        <v>1561</v>
      </c>
      <c r="D977" s="24" t="n">
        <v>1.2632</v>
      </c>
      <c r="E977" s="24" t="n">
        <v>0.697104</v>
      </c>
      <c r="F977" s="24" t="n">
        <v>0.857637265331794</v>
      </c>
      <c r="G977" s="25" t="n">
        <v>0.196596</v>
      </c>
    </row>
    <row r="978" customFormat="false" ht="12" hidden="false" customHeight="false" outlineLevel="0" collapsed="false">
      <c r="A978" s="22" t="s">
        <v>986</v>
      </c>
      <c r="B978" s="23" t="s">
        <v>1560</v>
      </c>
      <c r="C978" s="23" t="s">
        <v>1561</v>
      </c>
      <c r="D978" s="24" t="n">
        <v>1.57082</v>
      </c>
      <c r="E978" s="24" t="n">
        <v>1.18817</v>
      </c>
      <c r="F978" s="24" t="n">
        <v>0.402776604291664</v>
      </c>
      <c r="G978" s="25" t="n">
        <v>0.511703</v>
      </c>
    </row>
    <row r="979" customFormat="false" ht="12" hidden="false" customHeight="false" outlineLevel="0" collapsed="false">
      <c r="A979" s="22" t="s">
        <v>987</v>
      </c>
      <c r="B979" s="23" t="s">
        <v>1560</v>
      </c>
      <c r="C979" s="23" t="s">
        <v>1561</v>
      </c>
      <c r="D979" s="24" t="n">
        <v>0.0440712</v>
      </c>
      <c r="E979" s="24" t="n">
        <v>0.0273078</v>
      </c>
      <c r="F979" s="24" t="n">
        <v>0.690523088958124</v>
      </c>
      <c r="G979" s="25" t="n">
        <v>0.430189</v>
      </c>
    </row>
    <row r="980" customFormat="false" ht="12" hidden="false" customHeight="false" outlineLevel="0" collapsed="false">
      <c r="A980" s="22" t="s">
        <v>988</v>
      </c>
      <c r="B980" s="23" t="s">
        <v>1560</v>
      </c>
      <c r="C980" s="23" t="s">
        <v>1561</v>
      </c>
      <c r="D980" s="24" t="n">
        <v>0.2897</v>
      </c>
      <c r="E980" s="24" t="n">
        <v>0.149783</v>
      </c>
      <c r="F980" s="24" t="n">
        <v>0.951685793838703</v>
      </c>
      <c r="G980" s="25" t="n">
        <v>0.174842</v>
      </c>
    </row>
    <row r="981" customFormat="false" ht="12" hidden="false" customHeight="false" outlineLevel="0" collapsed="false">
      <c r="A981" s="22" t="s">
        <v>989</v>
      </c>
      <c r="B981" s="23" t="s">
        <v>1560</v>
      </c>
      <c r="C981" s="23" t="s">
        <v>1561</v>
      </c>
      <c r="D981" s="24" t="n">
        <v>0.433422</v>
      </c>
      <c r="E981" s="24" t="n">
        <v>0.580514</v>
      </c>
      <c r="F981" s="24" t="n">
        <v>-0.421558475526393</v>
      </c>
      <c r="G981" s="25" t="n">
        <v>0.528552</v>
      </c>
    </row>
    <row r="982" customFormat="false" ht="12" hidden="false" customHeight="false" outlineLevel="0" collapsed="false">
      <c r="A982" s="22" t="s">
        <v>990</v>
      </c>
      <c r="B982" s="23" t="s">
        <v>1560</v>
      </c>
      <c r="C982" s="23" t="s">
        <v>1561</v>
      </c>
      <c r="D982" s="24" t="n">
        <v>15.3615</v>
      </c>
      <c r="E982" s="24" t="n">
        <v>25.3044</v>
      </c>
      <c r="F982" s="24" t="n">
        <v>-0.720069169221995</v>
      </c>
      <c r="G982" s="25" t="n">
        <v>0.132908</v>
      </c>
    </row>
    <row r="983" customFormat="false" ht="12" hidden="false" customHeight="false" outlineLevel="0" collapsed="false">
      <c r="A983" s="22" t="s">
        <v>991</v>
      </c>
      <c r="B983" s="23" t="s">
        <v>1560</v>
      </c>
      <c r="C983" s="23" t="s">
        <v>1561</v>
      </c>
      <c r="D983" s="24" t="n">
        <v>9.23259</v>
      </c>
      <c r="E983" s="24" t="n">
        <v>29.5656</v>
      </c>
      <c r="F983" s="24" t="n">
        <v>-1.67911222912894</v>
      </c>
      <c r="G983" s="25" t="n">
        <v>0.00146995</v>
      </c>
    </row>
    <row r="984" customFormat="false" ht="12" hidden="false" customHeight="false" outlineLevel="0" collapsed="false">
      <c r="A984" s="22" t="s">
        <v>992</v>
      </c>
      <c r="B984" s="23" t="s">
        <v>1560</v>
      </c>
      <c r="C984" s="23" t="s">
        <v>1561</v>
      </c>
      <c r="D984" s="24" t="n">
        <v>4.78027</v>
      </c>
      <c r="E984" s="24" t="n">
        <v>7.62039</v>
      </c>
      <c r="F984" s="24" t="n">
        <v>-0.672772727504594</v>
      </c>
      <c r="G984" s="25" t="n">
        <v>0.170326</v>
      </c>
    </row>
    <row r="985" customFormat="false" ht="12" hidden="false" customHeight="false" outlineLevel="0" collapsed="false">
      <c r="A985" s="22" t="s">
        <v>993</v>
      </c>
      <c r="B985" s="23" t="s">
        <v>1560</v>
      </c>
      <c r="C985" s="23" t="s">
        <v>1561</v>
      </c>
      <c r="D985" s="24" t="n">
        <v>0.341162</v>
      </c>
      <c r="E985" s="24" t="n">
        <v>0.406343</v>
      </c>
      <c r="F985" s="24" t="n">
        <v>-0.252241079008702</v>
      </c>
      <c r="G985" s="25" t="n">
        <v>0.725848</v>
      </c>
    </row>
    <row r="986" customFormat="false" ht="12" hidden="false" customHeight="false" outlineLevel="0" collapsed="false">
      <c r="A986" s="22" t="s">
        <v>994</v>
      </c>
      <c r="B986" s="23" t="s">
        <v>1560</v>
      </c>
      <c r="C986" s="23" t="s">
        <v>1561</v>
      </c>
      <c r="D986" s="24" t="n">
        <v>0.825203</v>
      </c>
      <c r="E986" s="24" t="n">
        <v>1.39099</v>
      </c>
      <c r="F986" s="24" t="n">
        <v>-0.753291076983671</v>
      </c>
      <c r="G986" s="25" t="n">
        <v>0.259074</v>
      </c>
    </row>
    <row r="987" customFormat="false" ht="12" hidden="false" customHeight="false" outlineLevel="0" collapsed="false">
      <c r="A987" s="22" t="s">
        <v>995</v>
      </c>
      <c r="B987" s="23" t="s">
        <v>1560</v>
      </c>
      <c r="C987" s="23" t="s">
        <v>1561</v>
      </c>
      <c r="D987" s="24" t="n">
        <v>7.42259</v>
      </c>
      <c r="E987" s="24" t="n">
        <v>27.2833</v>
      </c>
      <c r="F987" s="24" t="n">
        <v>-1.87802356704765</v>
      </c>
      <c r="G987" s="25" t="n">
        <v>0.0385788</v>
      </c>
    </row>
    <row r="988" customFormat="false" ht="12" hidden="false" customHeight="false" outlineLevel="0" collapsed="false">
      <c r="A988" s="22" t="s">
        <v>996</v>
      </c>
      <c r="B988" s="23" t="s">
        <v>1560</v>
      </c>
      <c r="C988" s="23" t="s">
        <v>1561</v>
      </c>
      <c r="D988" s="24" t="n">
        <v>10.4217</v>
      </c>
      <c r="E988" s="24" t="n">
        <v>4.52047</v>
      </c>
      <c r="F988" s="24" t="n">
        <v>1.2050459462257</v>
      </c>
      <c r="G988" s="25" t="n">
        <v>0.00906089</v>
      </c>
    </row>
    <row r="989" customFormat="false" ht="12" hidden="false" customHeight="false" outlineLevel="0" collapsed="false">
      <c r="A989" s="22" t="s">
        <v>997</v>
      </c>
      <c r="B989" s="23" t="s">
        <v>1560</v>
      </c>
      <c r="C989" s="23" t="s">
        <v>1561</v>
      </c>
      <c r="D989" s="24" t="n">
        <v>1.21972</v>
      </c>
      <c r="E989" s="24" t="n">
        <v>0.364199</v>
      </c>
      <c r="F989" s="24" t="n">
        <v>1.74375113329827</v>
      </c>
      <c r="G989" s="25" t="n">
        <v>0.00879822</v>
      </c>
    </row>
    <row r="990" customFormat="false" ht="12" hidden="false" customHeight="false" outlineLevel="0" collapsed="false">
      <c r="A990" s="22" t="s">
        <v>998</v>
      </c>
      <c r="B990" s="23" t="s">
        <v>1560</v>
      </c>
      <c r="C990" s="23" t="s">
        <v>1561</v>
      </c>
      <c r="D990" s="24" t="n">
        <v>0.345647</v>
      </c>
      <c r="E990" s="24" t="n">
        <v>0.150999</v>
      </c>
      <c r="F990" s="24" t="n">
        <v>1.19476040876095</v>
      </c>
      <c r="G990" s="25" t="n">
        <v>0.106954</v>
      </c>
    </row>
    <row r="991" customFormat="false" ht="12" hidden="false" customHeight="false" outlineLevel="0" collapsed="false">
      <c r="A991" s="22" t="s">
        <v>999</v>
      </c>
      <c r="B991" s="23" t="s">
        <v>1560</v>
      </c>
      <c r="C991" s="23" t="s">
        <v>1561</v>
      </c>
      <c r="D991" s="24" t="n">
        <v>5.95658</v>
      </c>
      <c r="E991" s="24" t="n">
        <v>6.21457</v>
      </c>
      <c r="F991" s="24" t="n">
        <v>-0.061170333567689</v>
      </c>
      <c r="G991" s="25" t="n">
        <v>0.909327</v>
      </c>
    </row>
    <row r="992" customFormat="false" ht="12" hidden="false" customHeight="false" outlineLevel="0" collapsed="false">
      <c r="A992" s="22" t="s">
        <v>1000</v>
      </c>
      <c r="B992" s="23" t="s">
        <v>1560</v>
      </c>
      <c r="C992" s="23" t="s">
        <v>1561</v>
      </c>
      <c r="D992" s="24" t="n">
        <v>0.66673</v>
      </c>
      <c r="E992" s="24" t="n">
        <v>0.590021</v>
      </c>
      <c r="F992" s="24" t="n">
        <v>0.176336339962228</v>
      </c>
      <c r="G992" s="25" t="n">
        <v>0.807971</v>
      </c>
    </row>
    <row r="993" customFormat="false" ht="12" hidden="false" customHeight="false" outlineLevel="0" collapsed="false">
      <c r="A993" s="22" t="s">
        <v>1001</v>
      </c>
      <c r="B993" s="23" t="s">
        <v>1560</v>
      </c>
      <c r="C993" s="23" t="s">
        <v>1561</v>
      </c>
      <c r="D993" s="24" t="n">
        <v>1.0032</v>
      </c>
      <c r="E993" s="24" t="n">
        <v>1.57341</v>
      </c>
      <c r="F993" s="24" t="n">
        <v>-0.649285404718259</v>
      </c>
      <c r="G993" s="25" t="n">
        <v>0.328707</v>
      </c>
    </row>
    <row r="994" customFormat="false" ht="12" hidden="false" customHeight="false" outlineLevel="0" collapsed="false">
      <c r="A994" s="22" t="s">
        <v>1002</v>
      </c>
      <c r="B994" s="23" t="s">
        <v>1560</v>
      </c>
      <c r="C994" s="23" t="s">
        <v>1561</v>
      </c>
      <c r="D994" s="24" t="n">
        <v>6.81577</v>
      </c>
      <c r="E994" s="24" t="n">
        <v>3.37136</v>
      </c>
      <c r="F994" s="24" t="n">
        <v>1.01554596308277</v>
      </c>
      <c r="G994" s="25" t="n">
        <v>0.0562667</v>
      </c>
    </row>
    <row r="995" customFormat="false" ht="12" hidden="false" customHeight="false" outlineLevel="0" collapsed="false">
      <c r="A995" s="22" t="s">
        <v>1003</v>
      </c>
      <c r="B995" s="23" t="s">
        <v>1560</v>
      </c>
      <c r="C995" s="23" t="s">
        <v>1561</v>
      </c>
      <c r="D995" s="24" t="n">
        <v>3.99812</v>
      </c>
      <c r="E995" s="24" t="n">
        <v>6.20285</v>
      </c>
      <c r="F995" s="24" t="n">
        <v>-0.633609463521217</v>
      </c>
      <c r="G995" s="25" t="n">
        <v>0.305953</v>
      </c>
    </row>
    <row r="996" customFormat="false" ht="12" hidden="false" customHeight="false" outlineLevel="0" collapsed="false">
      <c r="A996" s="22" t="s">
        <v>1004</v>
      </c>
      <c r="B996" s="23" t="s">
        <v>1560</v>
      </c>
      <c r="C996" s="23" t="s">
        <v>1561</v>
      </c>
      <c r="D996" s="24" t="n">
        <v>49.5918</v>
      </c>
      <c r="E996" s="24" t="n">
        <v>37.8962</v>
      </c>
      <c r="F996" s="24" t="n">
        <v>0.388048399845304</v>
      </c>
      <c r="G996" s="25" t="n">
        <v>0.376146</v>
      </c>
    </row>
    <row r="997" customFormat="false" ht="12" hidden="false" customHeight="false" outlineLevel="0" collapsed="false">
      <c r="A997" s="22" t="s">
        <v>1005</v>
      </c>
      <c r="B997" s="23" t="s">
        <v>1560</v>
      </c>
      <c r="C997" s="23" t="s">
        <v>1561</v>
      </c>
      <c r="D997" s="24" t="n">
        <v>2.41911</v>
      </c>
      <c r="E997" s="24" t="n">
        <v>3.86618</v>
      </c>
      <c r="F997" s="24" t="n">
        <v>-0.676432435525576</v>
      </c>
      <c r="G997" s="25" t="n">
        <v>1</v>
      </c>
    </row>
    <row r="998" customFormat="false" ht="12" hidden="false" customHeight="false" outlineLevel="0" collapsed="false">
      <c r="A998" s="22" t="s">
        <v>1006</v>
      </c>
      <c r="B998" s="23" t="s">
        <v>1560</v>
      </c>
      <c r="C998" s="23" t="s">
        <v>1561</v>
      </c>
      <c r="D998" s="24" t="n">
        <v>5.0364</v>
      </c>
      <c r="E998" s="24" t="n">
        <v>10.2621</v>
      </c>
      <c r="F998" s="24" t="n">
        <v>-1.02686121501792</v>
      </c>
      <c r="G998" s="25" t="n">
        <v>0.0299779</v>
      </c>
    </row>
    <row r="999" customFormat="false" ht="12" hidden="false" customHeight="false" outlineLevel="0" collapsed="false">
      <c r="A999" s="22" t="s">
        <v>1007</v>
      </c>
      <c r="B999" s="23" t="s">
        <v>1560</v>
      </c>
      <c r="C999" s="23" t="s">
        <v>1561</v>
      </c>
      <c r="D999" s="24" t="n">
        <v>10.6794</v>
      </c>
      <c r="E999" s="24" t="n">
        <v>21.1668</v>
      </c>
      <c r="F999" s="24" t="n">
        <v>-0.986972584512309</v>
      </c>
      <c r="G999" s="25" t="n">
        <v>0.0440101</v>
      </c>
    </row>
    <row r="1000" customFormat="false" ht="12" hidden="false" customHeight="false" outlineLevel="0" collapsed="false">
      <c r="A1000" s="22" t="s">
        <v>1008</v>
      </c>
      <c r="B1000" s="23" t="s">
        <v>1560</v>
      </c>
      <c r="C1000" s="23" t="s">
        <v>1561</v>
      </c>
      <c r="D1000" s="24" t="n">
        <v>0</v>
      </c>
      <c r="E1000" s="24" t="n">
        <v>1.12007</v>
      </c>
      <c r="F1000" s="24" t="e">
        <f aca="false"/>
        <v>#NUM!</v>
      </c>
      <c r="G1000" s="25" t="n">
        <v>0.00182745</v>
      </c>
    </row>
    <row r="1001" customFormat="false" ht="12" hidden="false" customHeight="false" outlineLevel="0" collapsed="false">
      <c r="A1001" s="22" t="s">
        <v>1009</v>
      </c>
      <c r="B1001" s="23" t="s">
        <v>1560</v>
      </c>
      <c r="C1001" s="23" t="s">
        <v>1561</v>
      </c>
      <c r="D1001" s="24" t="n">
        <v>1.76969</v>
      </c>
      <c r="E1001" s="24" t="n">
        <v>2.43696</v>
      </c>
      <c r="F1001" s="24" t="n">
        <v>-0.461585908237862</v>
      </c>
      <c r="G1001" s="25" t="n">
        <v>0.411258</v>
      </c>
    </row>
    <row r="1002" customFormat="false" ht="12" hidden="false" customHeight="false" outlineLevel="0" collapsed="false">
      <c r="A1002" s="22" t="s">
        <v>1010</v>
      </c>
      <c r="B1002" s="23" t="s">
        <v>1560</v>
      </c>
      <c r="C1002" s="23" t="s">
        <v>1561</v>
      </c>
      <c r="D1002" s="24" t="n">
        <v>11.9573</v>
      </c>
      <c r="E1002" s="24" t="n">
        <v>15.1515</v>
      </c>
      <c r="F1002" s="24" t="n">
        <v>-0.341568966977201</v>
      </c>
      <c r="G1002" s="25" t="n">
        <v>0.434846</v>
      </c>
    </row>
    <row r="1003" customFormat="false" ht="12" hidden="false" customHeight="false" outlineLevel="0" collapsed="false">
      <c r="A1003" s="22" t="s">
        <v>1011</v>
      </c>
      <c r="B1003" s="23" t="s">
        <v>1560</v>
      </c>
      <c r="C1003" s="23" t="s">
        <v>1561</v>
      </c>
      <c r="D1003" s="24" t="n">
        <v>0.228729</v>
      </c>
      <c r="E1003" s="24" t="n">
        <v>0.104362</v>
      </c>
      <c r="F1003" s="24" t="n">
        <v>1.13204279574963</v>
      </c>
      <c r="G1003" s="25" t="n">
        <v>0.138765</v>
      </c>
    </row>
    <row r="1004" customFormat="false" ht="12" hidden="false" customHeight="false" outlineLevel="0" collapsed="false">
      <c r="A1004" s="22" t="s">
        <v>1012</v>
      </c>
      <c r="B1004" s="23" t="s">
        <v>1560</v>
      </c>
      <c r="C1004" s="23" t="s">
        <v>1561</v>
      </c>
      <c r="D1004" s="24" t="n">
        <v>0.283389</v>
      </c>
      <c r="E1004" s="24" t="n">
        <v>0.114785</v>
      </c>
      <c r="F1004" s="24" t="n">
        <v>1.30384963558396</v>
      </c>
      <c r="G1004" s="25" t="n">
        <v>0.17066</v>
      </c>
    </row>
    <row r="1005" customFormat="false" ht="12" hidden="false" customHeight="false" outlineLevel="0" collapsed="false">
      <c r="A1005" s="22" t="s">
        <v>1013</v>
      </c>
      <c r="B1005" s="23" t="s">
        <v>1560</v>
      </c>
      <c r="C1005" s="23" t="s">
        <v>1561</v>
      </c>
      <c r="D1005" s="24" t="n">
        <v>12.2694</v>
      </c>
      <c r="E1005" s="24" t="n">
        <v>21.0325</v>
      </c>
      <c r="F1005" s="24" t="n">
        <v>-0.777555644438683</v>
      </c>
      <c r="G1005" s="25" t="n">
        <v>0.0838935</v>
      </c>
    </row>
    <row r="1006" customFormat="false" ht="12" hidden="false" customHeight="false" outlineLevel="0" collapsed="false">
      <c r="A1006" s="22" t="s">
        <v>1014</v>
      </c>
      <c r="B1006" s="23" t="s">
        <v>1560</v>
      </c>
      <c r="C1006" s="23" t="s">
        <v>1561</v>
      </c>
      <c r="D1006" s="24" t="n">
        <v>0.732223</v>
      </c>
      <c r="E1006" s="24" t="n">
        <v>1.17586</v>
      </c>
      <c r="F1006" s="24" t="n">
        <v>-0.683361304297454</v>
      </c>
      <c r="G1006" s="25" t="n">
        <v>0.287334</v>
      </c>
    </row>
    <row r="1007" customFormat="false" ht="12" hidden="false" customHeight="false" outlineLevel="0" collapsed="false">
      <c r="A1007" s="22" t="s">
        <v>1015</v>
      </c>
      <c r="B1007" s="23" t="s">
        <v>1560</v>
      </c>
      <c r="C1007" s="23" t="s">
        <v>1561</v>
      </c>
      <c r="D1007" s="24" t="n">
        <v>0.490477</v>
      </c>
      <c r="E1007" s="24" t="n">
        <v>1.07926</v>
      </c>
      <c r="F1007" s="24" t="n">
        <v>-1.1377850696456</v>
      </c>
      <c r="G1007" s="25" t="n">
        <v>0.0884929</v>
      </c>
    </row>
    <row r="1008" customFormat="false" ht="12" hidden="false" customHeight="false" outlineLevel="0" collapsed="false">
      <c r="A1008" s="22" t="s">
        <v>1016</v>
      </c>
      <c r="B1008" s="23" t="s">
        <v>1560</v>
      </c>
      <c r="C1008" s="23" t="s">
        <v>1561</v>
      </c>
      <c r="D1008" s="24" t="n">
        <v>0.315612</v>
      </c>
      <c r="E1008" s="24" t="n">
        <v>0.734603</v>
      </c>
      <c r="F1008" s="24" t="n">
        <v>-1.21881272818186</v>
      </c>
      <c r="G1008" s="25" t="n">
        <v>0.0718101</v>
      </c>
    </row>
    <row r="1009" customFormat="false" ht="12" hidden="false" customHeight="false" outlineLevel="0" collapsed="false">
      <c r="A1009" s="22" t="s">
        <v>1017</v>
      </c>
      <c r="B1009" s="23" t="s">
        <v>1560</v>
      </c>
      <c r="C1009" s="23" t="s">
        <v>1561</v>
      </c>
      <c r="D1009" s="24" t="n">
        <v>0.23422</v>
      </c>
      <c r="E1009" s="24" t="n">
        <v>0.0927929</v>
      </c>
      <c r="F1009" s="24" t="n">
        <v>1.33577794491135</v>
      </c>
      <c r="G1009" s="25" t="n">
        <v>0.0722501</v>
      </c>
    </row>
    <row r="1010" customFormat="false" ht="12" hidden="false" customHeight="false" outlineLevel="0" collapsed="false">
      <c r="A1010" s="22" t="s">
        <v>1018</v>
      </c>
      <c r="B1010" s="23" t="s">
        <v>1560</v>
      </c>
      <c r="C1010" s="23" t="s">
        <v>1561</v>
      </c>
      <c r="D1010" s="24" t="n">
        <v>0.843021</v>
      </c>
      <c r="E1010" s="24" t="n">
        <v>0.564911</v>
      </c>
      <c r="F1010" s="24" t="n">
        <v>0.577544976502078</v>
      </c>
      <c r="G1010" s="25" t="n">
        <v>0.366486</v>
      </c>
    </row>
    <row r="1011" customFormat="false" ht="12" hidden="false" customHeight="false" outlineLevel="0" collapsed="false">
      <c r="A1011" s="22" t="s">
        <v>1019</v>
      </c>
      <c r="B1011" s="23" t="s">
        <v>1560</v>
      </c>
      <c r="C1011" s="23" t="s">
        <v>1561</v>
      </c>
      <c r="D1011" s="24" t="n">
        <v>0.168117</v>
      </c>
      <c r="E1011" s="24" t="n">
        <v>0.317397</v>
      </c>
      <c r="F1011" s="24" t="n">
        <v>-0.916822874699692</v>
      </c>
      <c r="G1011" s="25" t="n">
        <v>0.206637</v>
      </c>
    </row>
    <row r="1012" customFormat="false" ht="12" hidden="false" customHeight="false" outlineLevel="0" collapsed="false">
      <c r="A1012" s="22" t="s">
        <v>1020</v>
      </c>
      <c r="B1012" s="23" t="s">
        <v>1560</v>
      </c>
      <c r="C1012" s="23" t="s">
        <v>1561</v>
      </c>
      <c r="D1012" s="24" t="n">
        <v>3.51585</v>
      </c>
      <c r="E1012" s="24" t="n">
        <v>4.46229</v>
      </c>
      <c r="F1012" s="24" t="n">
        <v>-0.343910755267763</v>
      </c>
      <c r="G1012" s="25" t="n">
        <v>0.609438</v>
      </c>
    </row>
    <row r="1013" customFormat="false" ht="12" hidden="false" customHeight="false" outlineLevel="0" collapsed="false">
      <c r="A1013" s="22" t="s">
        <v>1021</v>
      </c>
      <c r="B1013" s="23" t="s">
        <v>1560</v>
      </c>
      <c r="C1013" s="23" t="s">
        <v>1561</v>
      </c>
      <c r="D1013" s="24" t="n">
        <v>15.7932</v>
      </c>
      <c r="E1013" s="24" t="n">
        <v>6.38965</v>
      </c>
      <c r="F1013" s="24" t="n">
        <v>1.30549470475915</v>
      </c>
      <c r="G1013" s="25" t="n">
        <v>0.0299966</v>
      </c>
    </row>
    <row r="1014" customFormat="false" ht="12" hidden="false" customHeight="false" outlineLevel="0" collapsed="false">
      <c r="A1014" s="22" t="s">
        <v>1022</v>
      </c>
      <c r="B1014" s="23" t="s">
        <v>1560</v>
      </c>
      <c r="C1014" s="23" t="s">
        <v>1561</v>
      </c>
      <c r="D1014" s="24" t="n">
        <v>0.313266</v>
      </c>
      <c r="E1014" s="24" t="n">
        <v>1.37959</v>
      </c>
      <c r="F1014" s="24" t="n">
        <v>-2.13877947462041</v>
      </c>
      <c r="G1014" s="25" t="n">
        <v>0.00113541</v>
      </c>
    </row>
    <row r="1015" customFormat="false" ht="12" hidden="false" customHeight="false" outlineLevel="0" collapsed="false">
      <c r="A1015" s="22" t="s">
        <v>1023</v>
      </c>
      <c r="B1015" s="23" t="s">
        <v>1560</v>
      </c>
      <c r="C1015" s="23" t="s">
        <v>1561</v>
      </c>
      <c r="D1015" s="24" t="n">
        <v>0.441673</v>
      </c>
      <c r="E1015" s="24" t="n">
        <v>0.500396</v>
      </c>
      <c r="F1015" s="24" t="n">
        <v>-0.18009161572699</v>
      </c>
      <c r="G1015" s="25" t="n">
        <v>0.800071</v>
      </c>
    </row>
    <row r="1016" customFormat="false" ht="12" hidden="false" customHeight="false" outlineLevel="0" collapsed="false">
      <c r="A1016" s="22" t="s">
        <v>1024</v>
      </c>
      <c r="B1016" s="23" t="s">
        <v>1560</v>
      </c>
      <c r="C1016" s="23" t="s">
        <v>1561</v>
      </c>
      <c r="D1016" s="24" t="n">
        <v>1.15222</v>
      </c>
      <c r="E1016" s="24" t="n">
        <v>1.18718</v>
      </c>
      <c r="F1016" s="24" t="n">
        <v>-0.0431224875511966</v>
      </c>
      <c r="G1016" s="25" t="n">
        <v>0.955772</v>
      </c>
    </row>
    <row r="1017" customFormat="false" ht="12" hidden="false" customHeight="false" outlineLevel="0" collapsed="false">
      <c r="A1017" s="22" t="s">
        <v>1025</v>
      </c>
      <c r="B1017" s="23" t="s">
        <v>1560</v>
      </c>
      <c r="C1017" s="23" t="s">
        <v>1561</v>
      </c>
      <c r="D1017" s="24" t="n">
        <v>17.3218</v>
      </c>
      <c r="E1017" s="24" t="n">
        <v>23.6262</v>
      </c>
      <c r="F1017" s="24" t="n">
        <v>-0.447798751281884</v>
      </c>
      <c r="G1017" s="25" t="n">
        <v>0.459986</v>
      </c>
    </row>
    <row r="1018" customFormat="false" ht="12" hidden="false" customHeight="false" outlineLevel="0" collapsed="false">
      <c r="A1018" s="22" t="s">
        <v>1026</v>
      </c>
      <c r="B1018" s="23" t="s">
        <v>1560</v>
      </c>
      <c r="C1018" s="23" t="s">
        <v>1561</v>
      </c>
      <c r="D1018" s="24" t="n">
        <v>8.16698</v>
      </c>
      <c r="E1018" s="24" t="n">
        <v>12.0286</v>
      </c>
      <c r="F1018" s="24" t="n">
        <v>-0.558594138233058</v>
      </c>
      <c r="G1018" s="25" t="n">
        <v>0.273103</v>
      </c>
    </row>
    <row r="1019" customFormat="false" ht="12" hidden="false" customHeight="false" outlineLevel="0" collapsed="false">
      <c r="A1019" s="22" t="s">
        <v>1027</v>
      </c>
      <c r="B1019" s="23" t="s">
        <v>1560</v>
      </c>
      <c r="C1019" s="23" t="s">
        <v>1561</v>
      </c>
      <c r="D1019" s="24" t="n">
        <v>0.239573</v>
      </c>
      <c r="E1019" s="24" t="n">
        <v>0.270382</v>
      </c>
      <c r="F1019" s="24" t="n">
        <v>-0.174533786214737</v>
      </c>
      <c r="G1019" s="25" t="n">
        <v>0.80445</v>
      </c>
    </row>
    <row r="1020" customFormat="false" ht="12" hidden="false" customHeight="false" outlineLevel="0" collapsed="false">
      <c r="A1020" s="22" t="s">
        <v>1028</v>
      </c>
      <c r="B1020" s="23" t="s">
        <v>1560</v>
      </c>
      <c r="C1020" s="23" t="s">
        <v>1561</v>
      </c>
      <c r="D1020" s="24" t="n">
        <v>8.1774</v>
      </c>
      <c r="E1020" s="24" t="n">
        <v>10.1118</v>
      </c>
      <c r="F1020" s="24" t="n">
        <v>-0.306325716966751</v>
      </c>
      <c r="G1020" s="25" t="n">
        <v>0.559489</v>
      </c>
    </row>
    <row r="1021" customFormat="false" ht="12" hidden="false" customHeight="false" outlineLevel="0" collapsed="false">
      <c r="A1021" s="22" t="s">
        <v>1029</v>
      </c>
      <c r="B1021" s="23" t="s">
        <v>1560</v>
      </c>
      <c r="C1021" s="23" t="s">
        <v>1561</v>
      </c>
      <c r="D1021" s="24" t="n">
        <v>1.31982</v>
      </c>
      <c r="E1021" s="24" t="n">
        <v>2.30297</v>
      </c>
      <c r="F1021" s="24" t="n">
        <v>-0.8031544327328</v>
      </c>
      <c r="G1021" s="25" t="n">
        <v>0.181356</v>
      </c>
    </row>
    <row r="1022" customFormat="false" ht="12" hidden="false" customHeight="false" outlineLevel="0" collapsed="false">
      <c r="A1022" s="22" t="s">
        <v>1030</v>
      </c>
      <c r="B1022" s="23" t="s">
        <v>1560</v>
      </c>
      <c r="C1022" s="23" t="s">
        <v>1561</v>
      </c>
      <c r="D1022" s="24" t="n">
        <v>1.91212</v>
      </c>
      <c r="E1022" s="24" t="n">
        <v>1.62856</v>
      </c>
      <c r="F1022" s="24" t="n">
        <v>0.231576193182725</v>
      </c>
      <c r="G1022" s="25" t="n">
        <v>0.726027</v>
      </c>
    </row>
    <row r="1023" customFormat="false" ht="12" hidden="false" customHeight="false" outlineLevel="0" collapsed="false">
      <c r="A1023" s="22" t="s">
        <v>1031</v>
      </c>
      <c r="B1023" s="23" t="s">
        <v>1560</v>
      </c>
      <c r="C1023" s="23" t="s">
        <v>1561</v>
      </c>
      <c r="D1023" s="24" t="n">
        <v>1.32802</v>
      </c>
      <c r="E1023" s="24" t="n">
        <v>1.94404</v>
      </c>
      <c r="F1023" s="24" t="n">
        <v>-0.549781029865259</v>
      </c>
      <c r="G1023" s="25" t="n">
        <v>0.416382</v>
      </c>
    </row>
    <row r="1024" customFormat="false" ht="12" hidden="false" customHeight="false" outlineLevel="0" collapsed="false">
      <c r="A1024" s="22" t="s">
        <v>1032</v>
      </c>
      <c r="B1024" s="23" t="s">
        <v>1560</v>
      </c>
      <c r="C1024" s="23" t="s">
        <v>1561</v>
      </c>
      <c r="D1024" s="24" t="n">
        <v>2.16469</v>
      </c>
      <c r="E1024" s="24" t="n">
        <v>6.00712</v>
      </c>
      <c r="F1024" s="24" t="n">
        <v>-1.47251304896399</v>
      </c>
      <c r="G1024" s="25" t="n">
        <v>0.0308575</v>
      </c>
    </row>
    <row r="1025" customFormat="false" ht="12" hidden="false" customHeight="false" outlineLevel="0" collapsed="false">
      <c r="A1025" s="22" t="s">
        <v>1033</v>
      </c>
      <c r="B1025" s="23" t="s">
        <v>1560</v>
      </c>
      <c r="C1025" s="23" t="s">
        <v>1561</v>
      </c>
      <c r="D1025" s="24" t="n">
        <v>0.608715</v>
      </c>
      <c r="E1025" s="24" t="n">
        <v>1.24011</v>
      </c>
      <c r="F1025" s="24" t="n">
        <v>-1.02662927358342</v>
      </c>
      <c r="G1025" s="25" t="n">
        <v>0.214778</v>
      </c>
    </row>
    <row r="1026" customFormat="false" ht="12" hidden="false" customHeight="false" outlineLevel="0" collapsed="false">
      <c r="A1026" s="22" t="s">
        <v>1034</v>
      </c>
      <c r="B1026" s="23" t="s">
        <v>1560</v>
      </c>
      <c r="C1026" s="23" t="s">
        <v>1561</v>
      </c>
      <c r="D1026" s="24" t="n">
        <v>0.0801956</v>
      </c>
      <c r="E1026" s="24" t="n">
        <v>0.0382906</v>
      </c>
      <c r="F1026" s="24" t="n">
        <v>1.06653281727731</v>
      </c>
      <c r="G1026" s="25" t="n">
        <v>0.271586</v>
      </c>
    </row>
    <row r="1027" customFormat="false" ht="12" hidden="false" customHeight="false" outlineLevel="0" collapsed="false">
      <c r="A1027" s="22" t="s">
        <v>1035</v>
      </c>
      <c r="B1027" s="23" t="s">
        <v>1560</v>
      </c>
      <c r="C1027" s="23" t="s">
        <v>1561</v>
      </c>
      <c r="D1027" s="24" t="n">
        <v>2.48623</v>
      </c>
      <c r="E1027" s="24" t="n">
        <v>4.77891</v>
      </c>
      <c r="F1027" s="24" t="n">
        <v>-0.942721832308041</v>
      </c>
      <c r="G1027" s="25" t="n">
        <v>0.0765659</v>
      </c>
    </row>
    <row r="1028" customFormat="false" ht="12" hidden="false" customHeight="false" outlineLevel="0" collapsed="false">
      <c r="A1028" s="22" t="s">
        <v>1036</v>
      </c>
      <c r="B1028" s="23" t="s">
        <v>1560</v>
      </c>
      <c r="C1028" s="23" t="s">
        <v>1561</v>
      </c>
      <c r="D1028" s="24" t="n">
        <v>0.0843201</v>
      </c>
      <c r="E1028" s="24" t="n">
        <v>0.114029</v>
      </c>
      <c r="F1028" s="24" t="n">
        <v>-0.435452296025141</v>
      </c>
      <c r="G1028" s="25" t="n">
        <v>0.597779</v>
      </c>
    </row>
    <row r="1029" customFormat="false" ht="12" hidden="false" customHeight="false" outlineLevel="0" collapsed="false">
      <c r="A1029" s="22" t="s">
        <v>1037</v>
      </c>
      <c r="B1029" s="23" t="s">
        <v>1560</v>
      </c>
      <c r="C1029" s="23" t="s">
        <v>1561</v>
      </c>
      <c r="D1029" s="24" t="n">
        <v>0.0527385</v>
      </c>
      <c r="E1029" s="24" t="n">
        <v>1.05157</v>
      </c>
      <c r="F1029" s="24" t="n">
        <v>-4.31754454077679</v>
      </c>
      <c r="G1029" s="26" t="n">
        <v>1.80266E-007</v>
      </c>
    </row>
    <row r="1030" customFormat="false" ht="12" hidden="false" customHeight="false" outlineLevel="0" collapsed="false">
      <c r="A1030" s="22" t="s">
        <v>1038</v>
      </c>
      <c r="B1030" s="23" t="s">
        <v>1560</v>
      </c>
      <c r="C1030" s="23" t="s">
        <v>1561</v>
      </c>
      <c r="D1030" s="24" t="n">
        <v>2.21851</v>
      </c>
      <c r="E1030" s="24" t="n">
        <v>5.28664</v>
      </c>
      <c r="F1030" s="24" t="n">
        <v>-1.25276003187575</v>
      </c>
      <c r="G1030" s="25" t="n">
        <v>0.0141324</v>
      </c>
    </row>
    <row r="1031" customFormat="false" ht="12" hidden="false" customHeight="false" outlineLevel="0" collapsed="false">
      <c r="A1031" s="22" t="s">
        <v>1039</v>
      </c>
      <c r="B1031" s="23" t="s">
        <v>1560</v>
      </c>
      <c r="C1031" s="23" t="s">
        <v>1561</v>
      </c>
      <c r="D1031" s="24" t="n">
        <v>0.457077</v>
      </c>
      <c r="E1031" s="24" t="n">
        <v>0.169949</v>
      </c>
      <c r="F1031" s="24" t="n">
        <v>1.42733535179933</v>
      </c>
      <c r="G1031" s="25" t="n">
        <v>0.0584848</v>
      </c>
    </row>
    <row r="1032" customFormat="false" ht="12" hidden="false" customHeight="false" outlineLevel="0" collapsed="false">
      <c r="A1032" s="22" t="s">
        <v>1040</v>
      </c>
      <c r="B1032" s="23" t="s">
        <v>1560</v>
      </c>
      <c r="C1032" s="23" t="s">
        <v>1561</v>
      </c>
      <c r="D1032" s="24" t="n">
        <v>0.52872</v>
      </c>
      <c r="E1032" s="24" t="n">
        <v>1.56533</v>
      </c>
      <c r="F1032" s="24" t="n">
        <v>-1.56589102955977</v>
      </c>
      <c r="G1032" s="25" t="n">
        <v>0.0278317</v>
      </c>
    </row>
    <row r="1033" customFormat="false" ht="12" hidden="false" customHeight="false" outlineLevel="0" collapsed="false">
      <c r="A1033" s="22" t="s">
        <v>1041</v>
      </c>
      <c r="B1033" s="23" t="s">
        <v>1560</v>
      </c>
      <c r="C1033" s="23" t="s">
        <v>1561</v>
      </c>
      <c r="D1033" s="24" t="n">
        <v>0.115005</v>
      </c>
      <c r="E1033" s="24" t="n">
        <v>0.58272</v>
      </c>
      <c r="F1033" s="24" t="n">
        <v>-2.34110624174996</v>
      </c>
      <c r="G1033" s="25" t="n">
        <v>0.00307615</v>
      </c>
    </row>
    <row r="1034" customFormat="false" ht="12" hidden="false" customHeight="false" outlineLevel="0" collapsed="false">
      <c r="A1034" s="22" t="s">
        <v>1042</v>
      </c>
      <c r="B1034" s="23" t="s">
        <v>1560</v>
      </c>
      <c r="C1034" s="23" t="s">
        <v>1561</v>
      </c>
      <c r="D1034" s="24" t="n">
        <v>5.31928</v>
      </c>
      <c r="E1034" s="24" t="n">
        <v>14.4496</v>
      </c>
      <c r="F1034" s="24" t="n">
        <v>-1.44172667031334</v>
      </c>
      <c r="G1034" s="25" t="n">
        <v>0.0103289</v>
      </c>
    </row>
    <row r="1035" customFormat="false" ht="12" hidden="false" customHeight="false" outlineLevel="0" collapsed="false">
      <c r="A1035" s="22" t="s">
        <v>1043</v>
      </c>
      <c r="B1035" s="23" t="s">
        <v>1560</v>
      </c>
      <c r="C1035" s="23" t="s">
        <v>1561</v>
      </c>
      <c r="D1035" s="24" t="n">
        <v>4.08292</v>
      </c>
      <c r="E1035" s="24" t="n">
        <v>2.46742</v>
      </c>
      <c r="F1035" s="24" t="n">
        <v>0.726597990316788</v>
      </c>
      <c r="G1035" s="25" t="n">
        <v>0.141357</v>
      </c>
    </row>
    <row r="1036" customFormat="false" ht="12" hidden="false" customHeight="false" outlineLevel="0" collapsed="false">
      <c r="A1036" s="22" t="s">
        <v>1044</v>
      </c>
      <c r="B1036" s="23" t="s">
        <v>1560</v>
      </c>
      <c r="C1036" s="23" t="s">
        <v>1561</v>
      </c>
      <c r="D1036" s="24" t="n">
        <v>3.19364</v>
      </c>
      <c r="E1036" s="24" t="n">
        <v>13.1569</v>
      </c>
      <c r="F1036" s="24" t="n">
        <v>-2.04254600384813</v>
      </c>
      <c r="G1036" s="25" t="n">
        <v>0.000105228</v>
      </c>
    </row>
    <row r="1037" customFormat="false" ht="12" hidden="false" customHeight="false" outlineLevel="0" collapsed="false">
      <c r="A1037" s="22" t="s">
        <v>1045</v>
      </c>
      <c r="B1037" s="23" t="s">
        <v>1560</v>
      </c>
      <c r="C1037" s="23" t="s">
        <v>1561</v>
      </c>
      <c r="D1037" s="24" t="n">
        <v>0.336751</v>
      </c>
      <c r="E1037" s="24" t="n">
        <v>0.533474</v>
      </c>
      <c r="F1037" s="24" t="n">
        <v>-0.663735730071263</v>
      </c>
      <c r="G1037" s="25" t="n">
        <v>0.301988</v>
      </c>
    </row>
    <row r="1038" customFormat="false" ht="12" hidden="false" customHeight="false" outlineLevel="0" collapsed="false">
      <c r="A1038" s="22" t="s">
        <v>1046</v>
      </c>
      <c r="B1038" s="23" t="s">
        <v>1560</v>
      </c>
      <c r="C1038" s="23" t="s">
        <v>1561</v>
      </c>
      <c r="D1038" s="24" t="n">
        <v>0.0685831</v>
      </c>
      <c r="E1038" s="24" t="n">
        <v>0.302574</v>
      </c>
      <c r="F1038" s="24" t="n">
        <v>-2.14136300137337</v>
      </c>
      <c r="G1038" s="25" t="n">
        <v>0.0139087</v>
      </c>
    </row>
    <row r="1039" customFormat="false" ht="12" hidden="false" customHeight="false" outlineLevel="0" collapsed="false">
      <c r="A1039" s="22" t="s">
        <v>1047</v>
      </c>
      <c r="B1039" s="23" t="s">
        <v>1560</v>
      </c>
      <c r="C1039" s="23" t="s">
        <v>1561</v>
      </c>
      <c r="D1039" s="24" t="n">
        <v>1.16286</v>
      </c>
      <c r="E1039" s="24" t="n">
        <v>0.928352</v>
      </c>
      <c r="F1039" s="24" t="n">
        <v>0.324933581274501</v>
      </c>
      <c r="G1039" s="25" t="n">
        <v>0.693415</v>
      </c>
    </row>
    <row r="1040" customFormat="false" ht="12" hidden="false" customHeight="false" outlineLevel="0" collapsed="false">
      <c r="A1040" s="22" t="s">
        <v>1048</v>
      </c>
      <c r="B1040" s="23" t="s">
        <v>1560</v>
      </c>
      <c r="C1040" s="23" t="s">
        <v>1561</v>
      </c>
      <c r="D1040" s="24" t="n">
        <v>3.188</v>
      </c>
      <c r="E1040" s="24" t="n">
        <v>5.38416</v>
      </c>
      <c r="F1040" s="24" t="n">
        <v>-0.756069653535285</v>
      </c>
      <c r="G1040" s="25" t="n">
        <v>0.221052</v>
      </c>
    </row>
    <row r="1041" customFormat="false" ht="12" hidden="false" customHeight="false" outlineLevel="0" collapsed="false">
      <c r="A1041" s="22" t="s">
        <v>1049</v>
      </c>
      <c r="B1041" s="23" t="s">
        <v>1560</v>
      </c>
      <c r="C1041" s="23" t="s">
        <v>1561</v>
      </c>
      <c r="D1041" s="24" t="n">
        <v>0.0457151</v>
      </c>
      <c r="E1041" s="24" t="n">
        <v>0.0164101</v>
      </c>
      <c r="F1041" s="24" t="n">
        <v>1.47808674533383</v>
      </c>
      <c r="G1041" s="25" t="n">
        <v>0.157547</v>
      </c>
    </row>
    <row r="1042" customFormat="false" ht="12" hidden="false" customHeight="false" outlineLevel="0" collapsed="false">
      <c r="A1042" s="22" t="s">
        <v>1050</v>
      </c>
      <c r="B1042" s="23" t="s">
        <v>1560</v>
      </c>
      <c r="C1042" s="23" t="s">
        <v>1561</v>
      </c>
      <c r="D1042" s="24" t="n">
        <v>1.63313</v>
      </c>
      <c r="E1042" s="24" t="n">
        <v>0.389969</v>
      </c>
      <c r="F1042" s="24" t="n">
        <v>2.06620828774532</v>
      </c>
      <c r="G1042" s="25" t="n">
        <v>0.00181776</v>
      </c>
    </row>
    <row r="1043" customFormat="false" ht="12" hidden="false" customHeight="false" outlineLevel="0" collapsed="false">
      <c r="A1043" s="22" t="s">
        <v>1051</v>
      </c>
      <c r="B1043" s="23" t="s">
        <v>1560</v>
      </c>
      <c r="C1043" s="23" t="s">
        <v>1561</v>
      </c>
      <c r="D1043" s="24" t="n">
        <v>0.318254</v>
      </c>
      <c r="E1043" s="24" t="n">
        <v>0.234375</v>
      </c>
      <c r="F1043" s="24" t="n">
        <v>0.441359956368846</v>
      </c>
      <c r="G1043" s="25" t="n">
        <v>0.519339</v>
      </c>
    </row>
    <row r="1044" customFormat="false" ht="12" hidden="false" customHeight="false" outlineLevel="0" collapsed="false">
      <c r="A1044" s="22" t="s">
        <v>1052</v>
      </c>
      <c r="B1044" s="23" t="s">
        <v>1560</v>
      </c>
      <c r="C1044" s="23" t="s">
        <v>1561</v>
      </c>
      <c r="D1044" s="24" t="n">
        <v>35.8569</v>
      </c>
      <c r="E1044" s="24" t="n">
        <v>54.759</v>
      </c>
      <c r="F1044" s="24" t="n">
        <v>-0.610845334841511</v>
      </c>
      <c r="G1044" s="25" t="n">
        <v>0.197156</v>
      </c>
    </row>
    <row r="1045" customFormat="false" ht="12" hidden="false" customHeight="false" outlineLevel="0" collapsed="false">
      <c r="A1045" s="22" t="s">
        <v>1053</v>
      </c>
      <c r="B1045" s="23" t="s">
        <v>1560</v>
      </c>
      <c r="C1045" s="23" t="s">
        <v>1561</v>
      </c>
      <c r="D1045" s="24" t="n">
        <v>1.0292</v>
      </c>
      <c r="E1045" s="24" t="n">
        <v>0.564495</v>
      </c>
      <c r="F1045" s="24" t="n">
        <v>0.866490654651206</v>
      </c>
      <c r="G1045" s="25" t="n">
        <v>0.214947</v>
      </c>
    </row>
    <row r="1046" customFormat="false" ht="12" hidden="false" customHeight="false" outlineLevel="0" collapsed="false">
      <c r="A1046" s="22" t="s">
        <v>1054</v>
      </c>
      <c r="B1046" s="23" t="s">
        <v>1560</v>
      </c>
      <c r="C1046" s="23" t="s">
        <v>1561</v>
      </c>
      <c r="D1046" s="24" t="n">
        <v>0.887629</v>
      </c>
      <c r="E1046" s="24" t="n">
        <v>2.09617</v>
      </c>
      <c r="F1046" s="24" t="n">
        <v>-1.23972701645897</v>
      </c>
      <c r="G1046" s="25" t="n">
        <v>0.0701698</v>
      </c>
    </row>
    <row r="1047" customFormat="false" ht="12" hidden="false" customHeight="false" outlineLevel="0" collapsed="false">
      <c r="A1047" s="22" t="s">
        <v>1055</v>
      </c>
      <c r="B1047" s="23" t="s">
        <v>1560</v>
      </c>
      <c r="C1047" s="23" t="s">
        <v>1561</v>
      </c>
      <c r="D1047" s="24" t="n">
        <v>13.299</v>
      </c>
      <c r="E1047" s="24" t="n">
        <v>14.7447</v>
      </c>
      <c r="F1047" s="24" t="n">
        <v>-0.148878700863949</v>
      </c>
      <c r="G1047" s="25" t="n">
        <v>0.788723</v>
      </c>
    </row>
    <row r="1048" customFormat="false" ht="12" hidden="false" customHeight="false" outlineLevel="0" collapsed="false">
      <c r="A1048" s="22" t="s">
        <v>1056</v>
      </c>
      <c r="B1048" s="23" t="s">
        <v>1560</v>
      </c>
      <c r="C1048" s="23" t="s">
        <v>1561</v>
      </c>
      <c r="D1048" s="24" t="n">
        <v>0.632388</v>
      </c>
      <c r="E1048" s="24" t="n">
        <v>2.03807</v>
      </c>
      <c r="F1048" s="24" t="n">
        <v>-1.68832170654383</v>
      </c>
      <c r="G1048" s="25" t="n">
        <v>0.0122396</v>
      </c>
    </row>
    <row r="1049" customFormat="false" ht="12" hidden="false" customHeight="false" outlineLevel="0" collapsed="false">
      <c r="A1049" s="22" t="s">
        <v>1057</v>
      </c>
      <c r="B1049" s="23" t="s">
        <v>1560</v>
      </c>
      <c r="C1049" s="23" t="s">
        <v>1561</v>
      </c>
      <c r="D1049" s="24" t="n">
        <v>12.1513</v>
      </c>
      <c r="E1049" s="24" t="n">
        <v>16.5023</v>
      </c>
      <c r="F1049" s="24" t="n">
        <v>-0.44155644539529</v>
      </c>
      <c r="G1049" s="25" t="n">
        <v>0.368257</v>
      </c>
    </row>
    <row r="1050" customFormat="false" ht="12" hidden="false" customHeight="false" outlineLevel="0" collapsed="false">
      <c r="A1050" s="22" t="s">
        <v>1058</v>
      </c>
      <c r="B1050" s="23" t="s">
        <v>1560</v>
      </c>
      <c r="C1050" s="23" t="s">
        <v>1561</v>
      </c>
      <c r="D1050" s="24" t="n">
        <v>14.6848</v>
      </c>
      <c r="E1050" s="24" t="n">
        <v>18.1231</v>
      </c>
      <c r="F1050" s="24" t="n">
        <v>-0.303506135986029</v>
      </c>
      <c r="G1050" s="25" t="n">
        <v>0.51621</v>
      </c>
    </row>
    <row r="1051" customFormat="false" ht="12" hidden="false" customHeight="false" outlineLevel="0" collapsed="false">
      <c r="A1051" s="22" t="s">
        <v>1059</v>
      </c>
      <c r="B1051" s="23" t="s">
        <v>1560</v>
      </c>
      <c r="C1051" s="23" t="s">
        <v>1561</v>
      </c>
      <c r="D1051" s="24" t="n">
        <v>0.97292</v>
      </c>
      <c r="E1051" s="24" t="n">
        <v>1.59765</v>
      </c>
      <c r="F1051" s="24" t="n">
        <v>-0.715558302190864</v>
      </c>
      <c r="G1051" s="25" t="n">
        <v>0.542721</v>
      </c>
    </row>
    <row r="1052" customFormat="false" ht="12" hidden="false" customHeight="false" outlineLevel="0" collapsed="false">
      <c r="A1052" s="22" t="s">
        <v>1060</v>
      </c>
      <c r="B1052" s="23" t="s">
        <v>1560</v>
      </c>
      <c r="C1052" s="23" t="s">
        <v>1561</v>
      </c>
      <c r="D1052" s="24" t="n">
        <v>1.08306</v>
      </c>
      <c r="E1052" s="24" t="n">
        <v>1.70335</v>
      </c>
      <c r="F1052" s="24" t="n">
        <v>-0.653261738327157</v>
      </c>
      <c r="G1052" s="25" t="n">
        <v>0.299449</v>
      </c>
    </row>
    <row r="1053" customFormat="false" ht="12" hidden="false" customHeight="false" outlineLevel="0" collapsed="false">
      <c r="A1053" s="22" t="s">
        <v>1061</v>
      </c>
      <c r="B1053" s="23" t="s">
        <v>1560</v>
      </c>
      <c r="C1053" s="23" t="s">
        <v>1561</v>
      </c>
      <c r="D1053" s="24" t="n">
        <v>1.01106</v>
      </c>
      <c r="E1053" s="24" t="n">
        <v>1.98941</v>
      </c>
      <c r="F1053" s="24" t="n">
        <v>-0.976472019058927</v>
      </c>
      <c r="G1053" s="25" t="n">
        <v>0.226025</v>
      </c>
    </row>
    <row r="1054" customFormat="false" ht="12" hidden="false" customHeight="false" outlineLevel="0" collapsed="false">
      <c r="A1054" s="22" t="s">
        <v>1062</v>
      </c>
      <c r="B1054" s="23" t="s">
        <v>1560</v>
      </c>
      <c r="C1054" s="23" t="s">
        <v>1561</v>
      </c>
      <c r="D1054" s="24" t="n">
        <v>0.196448</v>
      </c>
      <c r="E1054" s="24" t="n">
        <v>0.117109</v>
      </c>
      <c r="F1054" s="24" t="n">
        <v>0.746295526716358</v>
      </c>
      <c r="G1054" s="25" t="n">
        <v>0.395814</v>
      </c>
    </row>
    <row r="1055" customFormat="false" ht="12" hidden="false" customHeight="false" outlineLevel="0" collapsed="false">
      <c r="A1055" s="22" t="s">
        <v>1063</v>
      </c>
      <c r="B1055" s="23" t="s">
        <v>1560</v>
      </c>
      <c r="C1055" s="23" t="s">
        <v>1561</v>
      </c>
      <c r="D1055" s="24" t="n">
        <v>0.744643</v>
      </c>
      <c r="E1055" s="24" t="n">
        <v>1.33862</v>
      </c>
      <c r="F1055" s="24" t="n">
        <v>-0.846125641261372</v>
      </c>
      <c r="G1055" s="25" t="n">
        <v>0.194069</v>
      </c>
    </row>
    <row r="1056" customFormat="false" ht="12" hidden="false" customHeight="false" outlineLevel="0" collapsed="false">
      <c r="A1056" s="22" t="s">
        <v>1064</v>
      </c>
      <c r="B1056" s="23" t="s">
        <v>1560</v>
      </c>
      <c r="C1056" s="23" t="s">
        <v>1561</v>
      </c>
      <c r="D1056" s="24" t="n">
        <v>0.221061</v>
      </c>
      <c r="E1056" s="24" t="n">
        <v>0.324594</v>
      </c>
      <c r="F1056" s="24" t="n">
        <v>-0.554191807834621</v>
      </c>
      <c r="G1056" s="25" t="n">
        <v>0.434268</v>
      </c>
    </row>
    <row r="1057" customFormat="false" ht="12" hidden="false" customHeight="false" outlineLevel="0" collapsed="false">
      <c r="A1057" s="22" t="s">
        <v>1065</v>
      </c>
      <c r="B1057" s="23" t="s">
        <v>1560</v>
      </c>
      <c r="C1057" s="23" t="s">
        <v>1561</v>
      </c>
      <c r="D1057" s="24" t="n">
        <v>51.2028</v>
      </c>
      <c r="E1057" s="24" t="n">
        <v>50.9955</v>
      </c>
      <c r="F1057" s="24" t="n">
        <v>0.00585276060653163</v>
      </c>
      <c r="G1057" s="25" t="n">
        <v>0.989775</v>
      </c>
    </row>
    <row r="1058" customFormat="false" ht="12" hidden="false" customHeight="false" outlineLevel="0" collapsed="false">
      <c r="A1058" s="22" t="s">
        <v>1066</v>
      </c>
      <c r="B1058" s="23" t="s">
        <v>1560</v>
      </c>
      <c r="C1058" s="23" t="s">
        <v>1561</v>
      </c>
      <c r="D1058" s="24" t="n">
        <v>0.455791</v>
      </c>
      <c r="E1058" s="24" t="n">
        <v>0.294212</v>
      </c>
      <c r="F1058" s="24" t="n">
        <v>0.631516346709955</v>
      </c>
      <c r="G1058" s="25" t="n">
        <v>0.36579</v>
      </c>
    </row>
    <row r="1059" customFormat="false" ht="12" hidden="false" customHeight="false" outlineLevel="0" collapsed="false">
      <c r="A1059" s="22" t="s">
        <v>1067</v>
      </c>
      <c r="B1059" s="23" t="s">
        <v>1560</v>
      </c>
      <c r="C1059" s="23" t="s">
        <v>1561</v>
      </c>
      <c r="D1059" s="24" t="n">
        <v>62.5571</v>
      </c>
      <c r="E1059" s="24" t="n">
        <v>93.8135</v>
      </c>
      <c r="F1059" s="24" t="n">
        <v>-0.584621910899096</v>
      </c>
      <c r="G1059" s="25" t="n">
        <v>0.206032</v>
      </c>
    </row>
    <row r="1060" customFormat="false" ht="12" hidden="false" customHeight="false" outlineLevel="0" collapsed="false">
      <c r="A1060" s="22" t="s">
        <v>1068</v>
      </c>
      <c r="B1060" s="23" t="s">
        <v>1560</v>
      </c>
      <c r="C1060" s="23" t="s">
        <v>1561</v>
      </c>
      <c r="D1060" s="24" t="n">
        <v>24.4603</v>
      </c>
      <c r="E1060" s="24" t="n">
        <v>21.2203</v>
      </c>
      <c r="F1060" s="24" t="n">
        <v>0.204997045936786</v>
      </c>
      <c r="G1060" s="25" t="n">
        <v>0.642759</v>
      </c>
    </row>
    <row r="1061" customFormat="false" ht="12" hidden="false" customHeight="false" outlineLevel="0" collapsed="false">
      <c r="A1061" s="22" t="s">
        <v>1069</v>
      </c>
      <c r="B1061" s="23" t="s">
        <v>1560</v>
      </c>
      <c r="C1061" s="23" t="s">
        <v>1561</v>
      </c>
      <c r="D1061" s="24" t="n">
        <v>7.31034</v>
      </c>
      <c r="E1061" s="24" t="n">
        <v>11.8268</v>
      </c>
      <c r="F1061" s="24" t="n">
        <v>-0.694049361883411</v>
      </c>
      <c r="G1061" s="25" t="n">
        <v>0.138254</v>
      </c>
    </row>
    <row r="1062" customFormat="false" ht="12" hidden="false" customHeight="false" outlineLevel="0" collapsed="false">
      <c r="A1062" s="22" t="s">
        <v>1070</v>
      </c>
      <c r="B1062" s="23" t="s">
        <v>1560</v>
      </c>
      <c r="C1062" s="23" t="s">
        <v>1561</v>
      </c>
      <c r="D1062" s="24" t="n">
        <v>6.81246</v>
      </c>
      <c r="E1062" s="24" t="n">
        <v>14.7412</v>
      </c>
      <c r="F1062" s="24" t="n">
        <v>-1.11360621208561</v>
      </c>
      <c r="G1062" s="25" t="n">
        <v>0.0318719</v>
      </c>
    </row>
    <row r="1063" customFormat="false" ht="12" hidden="false" customHeight="false" outlineLevel="0" collapsed="false">
      <c r="A1063" s="22" t="s">
        <v>1071</v>
      </c>
      <c r="B1063" s="23" t="s">
        <v>1560</v>
      </c>
      <c r="C1063" s="23" t="s">
        <v>1561</v>
      </c>
      <c r="D1063" s="24" t="n">
        <v>0.198672</v>
      </c>
      <c r="E1063" s="24" t="n">
        <v>0.987294</v>
      </c>
      <c r="F1063" s="24" t="n">
        <v>-2.31309120012442</v>
      </c>
      <c r="G1063" s="25" t="n">
        <v>0.000315063</v>
      </c>
    </row>
    <row r="1064" customFormat="false" ht="12" hidden="false" customHeight="false" outlineLevel="0" collapsed="false">
      <c r="A1064" s="22" t="s">
        <v>1072</v>
      </c>
      <c r="B1064" s="23" t="s">
        <v>1560</v>
      </c>
      <c r="C1064" s="23" t="s">
        <v>1561</v>
      </c>
      <c r="D1064" s="24" t="n">
        <v>18.8419</v>
      </c>
      <c r="E1064" s="24" t="n">
        <v>37.5507</v>
      </c>
      <c r="F1064" s="24" t="n">
        <v>-0.994895349599556</v>
      </c>
      <c r="G1064" s="25" t="n">
        <v>0.0297445</v>
      </c>
    </row>
    <row r="1065" customFormat="false" ht="12" hidden="false" customHeight="false" outlineLevel="0" collapsed="false">
      <c r="A1065" s="22" t="s">
        <v>1073</v>
      </c>
      <c r="B1065" s="23" t="s">
        <v>1560</v>
      </c>
      <c r="C1065" s="23" t="s">
        <v>1561</v>
      </c>
      <c r="D1065" s="24" t="n">
        <v>0.194465</v>
      </c>
      <c r="E1065" s="24" t="n">
        <v>0.409116</v>
      </c>
      <c r="F1065" s="24" t="n">
        <v>-1.07299943935723</v>
      </c>
      <c r="G1065" s="25" t="n">
        <v>0.119988</v>
      </c>
    </row>
    <row r="1066" customFormat="false" ht="12" hidden="false" customHeight="false" outlineLevel="0" collapsed="false">
      <c r="A1066" s="22" t="s">
        <v>1074</v>
      </c>
      <c r="B1066" s="23" t="s">
        <v>1560</v>
      </c>
      <c r="C1066" s="23" t="s">
        <v>1561</v>
      </c>
      <c r="D1066" s="24" t="n">
        <v>0.132949</v>
      </c>
      <c r="E1066" s="24" t="n">
        <v>0.309406</v>
      </c>
      <c r="F1066" s="24" t="n">
        <v>-1.21862824805092</v>
      </c>
      <c r="G1066" s="25" t="n">
        <v>0.134067</v>
      </c>
    </row>
    <row r="1067" customFormat="false" ht="12" hidden="false" customHeight="false" outlineLevel="0" collapsed="false">
      <c r="A1067" s="22" t="s">
        <v>1075</v>
      </c>
      <c r="B1067" s="23" t="s">
        <v>1560</v>
      </c>
      <c r="C1067" s="23" t="s">
        <v>1561</v>
      </c>
      <c r="D1067" s="24" t="n">
        <v>19.8391</v>
      </c>
      <c r="E1067" s="24" t="n">
        <v>29.2875</v>
      </c>
      <c r="F1067" s="24" t="n">
        <v>-0.561938469683576</v>
      </c>
      <c r="G1067" s="25" t="n">
        <v>0.237542</v>
      </c>
    </row>
    <row r="1068" customFormat="false" ht="12" hidden="false" customHeight="false" outlineLevel="0" collapsed="false">
      <c r="A1068" s="22" t="s">
        <v>1076</v>
      </c>
      <c r="B1068" s="23" t="s">
        <v>1560</v>
      </c>
      <c r="C1068" s="23" t="s">
        <v>1561</v>
      </c>
      <c r="D1068" s="24" t="n">
        <v>6.58979</v>
      </c>
      <c r="E1068" s="24" t="n">
        <v>8.19359</v>
      </c>
      <c r="F1068" s="24" t="n">
        <v>-0.314263212529194</v>
      </c>
      <c r="G1068" s="25" t="n">
        <v>0.576818</v>
      </c>
    </row>
    <row r="1069" customFormat="false" ht="12" hidden="false" customHeight="false" outlineLevel="0" collapsed="false">
      <c r="A1069" s="22" t="s">
        <v>1077</v>
      </c>
      <c r="B1069" s="23" t="s">
        <v>1560</v>
      </c>
      <c r="C1069" s="23" t="s">
        <v>1561</v>
      </c>
      <c r="D1069" s="24" t="n">
        <v>0.840543</v>
      </c>
      <c r="E1069" s="24" t="n">
        <v>0.967267</v>
      </c>
      <c r="F1069" s="24" t="n">
        <v>-0.202592553791861</v>
      </c>
      <c r="G1069" s="25" t="n">
        <v>0.770624</v>
      </c>
    </row>
    <row r="1070" customFormat="false" ht="12" hidden="false" customHeight="false" outlineLevel="0" collapsed="false">
      <c r="A1070" s="22" t="s">
        <v>1078</v>
      </c>
      <c r="B1070" s="23" t="s">
        <v>1560</v>
      </c>
      <c r="C1070" s="23" t="s">
        <v>1561</v>
      </c>
      <c r="D1070" s="24" t="n">
        <v>0.516607</v>
      </c>
      <c r="E1070" s="24" t="n">
        <v>0.636258</v>
      </c>
      <c r="F1070" s="24" t="n">
        <v>-0.300544699014468</v>
      </c>
      <c r="G1070" s="25" t="n">
        <v>0.662044</v>
      </c>
    </row>
    <row r="1071" customFormat="false" ht="12" hidden="false" customHeight="false" outlineLevel="0" collapsed="false">
      <c r="A1071" s="22" t="s">
        <v>1079</v>
      </c>
      <c r="B1071" s="23" t="s">
        <v>1560</v>
      </c>
      <c r="C1071" s="23" t="s">
        <v>1561</v>
      </c>
      <c r="D1071" s="24" t="n">
        <v>0.281653</v>
      </c>
      <c r="E1071" s="24" t="n">
        <v>0.294416</v>
      </c>
      <c r="F1071" s="24" t="n">
        <v>-0.0639372382159588</v>
      </c>
      <c r="G1071" s="25" t="n">
        <v>0.928834</v>
      </c>
    </row>
    <row r="1072" customFormat="false" ht="12" hidden="false" customHeight="false" outlineLevel="0" collapsed="false">
      <c r="A1072" s="22" t="s">
        <v>1080</v>
      </c>
      <c r="B1072" s="23" t="s">
        <v>1560</v>
      </c>
      <c r="C1072" s="23" t="s">
        <v>1561</v>
      </c>
      <c r="D1072" s="24" t="n">
        <v>0.0238093</v>
      </c>
      <c r="E1072" s="24" t="n">
        <v>0.137041</v>
      </c>
      <c r="F1072" s="24" t="n">
        <v>-2.52501047333166</v>
      </c>
      <c r="G1072" s="25" t="n">
        <v>0.00594193</v>
      </c>
    </row>
    <row r="1073" customFormat="false" ht="12" hidden="false" customHeight="false" outlineLevel="0" collapsed="false">
      <c r="A1073" s="22" t="s">
        <v>1081</v>
      </c>
      <c r="B1073" s="23" t="s">
        <v>1560</v>
      </c>
      <c r="C1073" s="23" t="s">
        <v>1561</v>
      </c>
      <c r="D1073" s="24" t="n">
        <v>5.80002</v>
      </c>
      <c r="E1073" s="24" t="n">
        <v>10.3823</v>
      </c>
      <c r="F1073" s="24" t="n">
        <v>-0.839996300441344</v>
      </c>
      <c r="G1073" s="25" t="n">
        <v>0.127265</v>
      </c>
    </row>
    <row r="1074" customFormat="false" ht="12" hidden="false" customHeight="false" outlineLevel="0" collapsed="false">
      <c r="A1074" s="22" t="s">
        <v>1082</v>
      </c>
      <c r="B1074" s="23" t="s">
        <v>1560</v>
      </c>
      <c r="C1074" s="23" t="s">
        <v>1561</v>
      </c>
      <c r="D1074" s="24" t="n">
        <v>10.3937</v>
      </c>
      <c r="E1074" s="24" t="n">
        <v>8.02996</v>
      </c>
      <c r="F1074" s="24" t="n">
        <v>0.372244616979609</v>
      </c>
      <c r="G1074" s="25" t="n">
        <v>0.513262</v>
      </c>
    </row>
    <row r="1075" customFormat="false" ht="12" hidden="false" customHeight="false" outlineLevel="0" collapsed="false">
      <c r="A1075" s="22" t="s">
        <v>1083</v>
      </c>
      <c r="B1075" s="23" t="s">
        <v>1560</v>
      </c>
      <c r="C1075" s="23" t="s">
        <v>1561</v>
      </c>
      <c r="D1075" s="24" t="n">
        <v>3.90336</v>
      </c>
      <c r="E1075" s="24" t="n">
        <v>2.21742</v>
      </c>
      <c r="F1075" s="24" t="n">
        <v>0.815834470164283</v>
      </c>
      <c r="G1075" s="25" t="n">
        <v>0.225753</v>
      </c>
    </row>
    <row r="1076" customFormat="false" ht="12" hidden="false" customHeight="false" outlineLevel="0" collapsed="false">
      <c r="A1076" s="22" t="s">
        <v>1084</v>
      </c>
      <c r="B1076" s="23" t="s">
        <v>1560</v>
      </c>
      <c r="C1076" s="23" t="s">
        <v>1561</v>
      </c>
      <c r="D1076" s="24" t="n">
        <v>5.21482</v>
      </c>
      <c r="E1076" s="24" t="n">
        <v>5.95443</v>
      </c>
      <c r="F1076" s="24" t="n">
        <v>-0.191345953679621</v>
      </c>
      <c r="G1076" s="25" t="n">
        <v>0.74131</v>
      </c>
    </row>
    <row r="1077" customFormat="false" ht="12" hidden="false" customHeight="false" outlineLevel="0" collapsed="false">
      <c r="A1077" s="22" t="s">
        <v>1085</v>
      </c>
      <c r="B1077" s="23" t="s">
        <v>1560</v>
      </c>
      <c r="C1077" s="23" t="s">
        <v>1561</v>
      </c>
      <c r="D1077" s="24" t="n">
        <v>17.8836</v>
      </c>
      <c r="E1077" s="24" t="n">
        <v>22.316</v>
      </c>
      <c r="F1077" s="24" t="n">
        <v>-0.319441273704384</v>
      </c>
      <c r="G1077" s="25" t="n">
        <v>0.467008</v>
      </c>
    </row>
    <row r="1078" customFormat="false" ht="12" hidden="false" customHeight="false" outlineLevel="0" collapsed="false">
      <c r="A1078" s="22" t="s">
        <v>1086</v>
      </c>
      <c r="B1078" s="23" t="s">
        <v>1560</v>
      </c>
      <c r="C1078" s="23" t="s">
        <v>1561</v>
      </c>
      <c r="D1078" s="24" t="n">
        <v>24.0977</v>
      </c>
      <c r="E1078" s="24" t="n">
        <v>32.0102</v>
      </c>
      <c r="F1078" s="24" t="n">
        <v>-0.409636235586613</v>
      </c>
      <c r="G1078" s="25" t="n">
        <v>0.362326</v>
      </c>
    </row>
    <row r="1079" customFormat="false" ht="12" hidden="false" customHeight="false" outlineLevel="0" collapsed="false">
      <c r="A1079" s="22" t="s">
        <v>1087</v>
      </c>
      <c r="B1079" s="23" t="s">
        <v>1560</v>
      </c>
      <c r="C1079" s="23" t="s">
        <v>1561</v>
      </c>
      <c r="D1079" s="24" t="n">
        <v>44.274</v>
      </c>
      <c r="E1079" s="24" t="n">
        <v>65.9057</v>
      </c>
      <c r="F1079" s="24" t="n">
        <v>-0.573943523554799</v>
      </c>
      <c r="G1079" s="25" t="n">
        <v>0.230632</v>
      </c>
    </row>
    <row r="1080" customFormat="false" ht="12" hidden="false" customHeight="false" outlineLevel="0" collapsed="false">
      <c r="A1080" s="22" t="s">
        <v>1088</v>
      </c>
      <c r="B1080" s="23" t="s">
        <v>1560</v>
      </c>
      <c r="C1080" s="23" t="s">
        <v>1561</v>
      </c>
      <c r="D1080" s="24" t="n">
        <v>50.8448</v>
      </c>
      <c r="E1080" s="24" t="n">
        <v>31.685</v>
      </c>
      <c r="F1080" s="24" t="n">
        <v>0.682300218770824</v>
      </c>
      <c r="G1080" s="25" t="n">
        <v>0.129265</v>
      </c>
    </row>
    <row r="1081" customFormat="false" ht="12" hidden="false" customHeight="false" outlineLevel="0" collapsed="false">
      <c r="A1081" s="22" t="s">
        <v>1089</v>
      </c>
      <c r="B1081" s="23" t="s">
        <v>1560</v>
      </c>
      <c r="C1081" s="23" t="s">
        <v>1561</v>
      </c>
      <c r="D1081" s="24" t="n">
        <v>3.0314</v>
      </c>
      <c r="E1081" s="24" t="n">
        <v>5.83693</v>
      </c>
      <c r="F1081" s="24" t="n">
        <v>-0.945225535135508</v>
      </c>
      <c r="G1081" s="25" t="n">
        <v>0.06042</v>
      </c>
    </row>
    <row r="1082" customFormat="false" ht="12" hidden="false" customHeight="false" outlineLevel="0" collapsed="false">
      <c r="A1082" s="22" t="s">
        <v>1090</v>
      </c>
      <c r="B1082" s="23" t="s">
        <v>1560</v>
      </c>
      <c r="C1082" s="23" t="s">
        <v>1561</v>
      </c>
      <c r="D1082" s="24" t="n">
        <v>5.91376</v>
      </c>
      <c r="E1082" s="24" t="n">
        <v>14.6512</v>
      </c>
      <c r="F1082" s="24" t="n">
        <v>-1.30887123237264</v>
      </c>
      <c r="G1082" s="25" t="n">
        <v>0.00693971</v>
      </c>
    </row>
    <row r="1083" customFormat="false" ht="12" hidden="false" customHeight="false" outlineLevel="0" collapsed="false">
      <c r="A1083" s="22" t="s">
        <v>1091</v>
      </c>
      <c r="B1083" s="23" t="s">
        <v>1560</v>
      </c>
      <c r="C1083" s="23" t="s">
        <v>1561</v>
      </c>
      <c r="D1083" s="24" t="n">
        <v>2.43462</v>
      </c>
      <c r="E1083" s="24" t="n">
        <v>5.51181</v>
      </c>
      <c r="F1083" s="24" t="n">
        <v>-1.17882954576686</v>
      </c>
      <c r="G1083" s="25" t="n">
        <v>0.0222941</v>
      </c>
    </row>
    <row r="1084" customFormat="false" ht="12" hidden="false" customHeight="false" outlineLevel="0" collapsed="false">
      <c r="A1084" s="22" t="s">
        <v>1092</v>
      </c>
      <c r="B1084" s="23" t="s">
        <v>1560</v>
      </c>
      <c r="C1084" s="23" t="s">
        <v>1561</v>
      </c>
      <c r="D1084" s="24" t="n">
        <v>14.2882</v>
      </c>
      <c r="E1084" s="24" t="n">
        <v>15.1223</v>
      </c>
      <c r="F1084" s="24" t="n">
        <v>-0.0818534005182122</v>
      </c>
      <c r="G1084" s="25" t="n">
        <v>0.898265</v>
      </c>
    </row>
    <row r="1085" customFormat="false" ht="12" hidden="false" customHeight="false" outlineLevel="0" collapsed="false">
      <c r="A1085" s="22" t="s">
        <v>1093</v>
      </c>
      <c r="B1085" s="23" t="s">
        <v>1560</v>
      </c>
      <c r="C1085" s="23" t="s">
        <v>1561</v>
      </c>
      <c r="D1085" s="24" t="n">
        <v>25.8151</v>
      </c>
      <c r="E1085" s="24" t="n">
        <v>17.193</v>
      </c>
      <c r="F1085" s="24" t="n">
        <v>0.586393884592999</v>
      </c>
      <c r="G1085" s="25" t="n">
        <v>0.276569</v>
      </c>
    </row>
    <row r="1086" customFormat="false" ht="12" hidden="false" customHeight="false" outlineLevel="0" collapsed="false">
      <c r="A1086" s="22" t="s">
        <v>1094</v>
      </c>
      <c r="B1086" s="23" t="s">
        <v>1560</v>
      </c>
      <c r="C1086" s="23" t="s">
        <v>1561</v>
      </c>
      <c r="D1086" s="24" t="n">
        <v>36.6447</v>
      </c>
      <c r="E1086" s="24" t="n">
        <v>26.6197</v>
      </c>
      <c r="F1086" s="24" t="n">
        <v>0.461110241044199</v>
      </c>
      <c r="G1086" s="25" t="n">
        <v>0.293569</v>
      </c>
    </row>
    <row r="1087" customFormat="false" ht="12" hidden="false" customHeight="false" outlineLevel="0" collapsed="false">
      <c r="A1087" s="22" t="s">
        <v>1095</v>
      </c>
      <c r="B1087" s="23" t="s">
        <v>1560</v>
      </c>
      <c r="C1087" s="23" t="s">
        <v>1561</v>
      </c>
      <c r="D1087" s="24" t="n">
        <v>9.94425</v>
      </c>
      <c r="E1087" s="24" t="n">
        <v>10.5008</v>
      </c>
      <c r="F1087" s="24" t="n">
        <v>-0.07856477178848</v>
      </c>
      <c r="G1087" s="25" t="n">
        <v>0.874926</v>
      </c>
    </row>
    <row r="1088" customFormat="false" ht="12" hidden="false" customHeight="false" outlineLevel="0" collapsed="false">
      <c r="A1088" s="22" t="s">
        <v>1096</v>
      </c>
      <c r="B1088" s="23" t="s">
        <v>1560</v>
      </c>
      <c r="C1088" s="23" t="s">
        <v>1561</v>
      </c>
      <c r="D1088" s="24" t="n">
        <v>0.60574</v>
      </c>
      <c r="E1088" s="24" t="n">
        <v>0.907128</v>
      </c>
      <c r="F1088" s="24" t="n">
        <v>-0.582607453324035</v>
      </c>
      <c r="G1088" s="25" t="n">
        <v>0.37856</v>
      </c>
    </row>
    <row r="1089" customFormat="false" ht="12" hidden="false" customHeight="false" outlineLevel="0" collapsed="false">
      <c r="A1089" s="22" t="s">
        <v>1097</v>
      </c>
      <c r="B1089" s="23" t="s">
        <v>1560</v>
      </c>
      <c r="C1089" s="23" t="s">
        <v>1561</v>
      </c>
      <c r="D1089" s="24" t="n">
        <v>0.0100334</v>
      </c>
      <c r="E1089" s="24" t="n">
        <v>0.0379047</v>
      </c>
      <c r="F1089" s="24" t="n">
        <v>-1.91756617446982</v>
      </c>
      <c r="G1089" s="25" t="n">
        <v>0.0438619</v>
      </c>
    </row>
    <row r="1090" customFormat="false" ht="12" hidden="false" customHeight="false" outlineLevel="0" collapsed="false">
      <c r="A1090" s="22" t="s">
        <v>1098</v>
      </c>
      <c r="B1090" s="23" t="s">
        <v>1560</v>
      </c>
      <c r="C1090" s="23" t="s">
        <v>1561</v>
      </c>
      <c r="D1090" s="24" t="n">
        <v>12.6356</v>
      </c>
      <c r="E1090" s="24" t="n">
        <v>22.4183</v>
      </c>
      <c r="F1090" s="24" t="n">
        <v>-0.827182709303203</v>
      </c>
      <c r="G1090" s="25" t="n">
        <v>0.0660554</v>
      </c>
    </row>
    <row r="1091" customFormat="false" ht="12" hidden="false" customHeight="false" outlineLevel="0" collapsed="false">
      <c r="A1091" s="22" t="s">
        <v>1099</v>
      </c>
      <c r="B1091" s="23" t="s">
        <v>1560</v>
      </c>
      <c r="C1091" s="23" t="s">
        <v>1561</v>
      </c>
      <c r="D1091" s="24" t="n">
        <v>4.34558</v>
      </c>
      <c r="E1091" s="24" t="n">
        <v>1.72967</v>
      </c>
      <c r="F1091" s="24" t="n">
        <v>1.32905192943548</v>
      </c>
      <c r="G1091" s="25" t="n">
        <v>0.0317031</v>
      </c>
    </row>
    <row r="1092" customFormat="false" ht="12" hidden="false" customHeight="false" outlineLevel="0" collapsed="false">
      <c r="A1092" s="22" t="s">
        <v>1100</v>
      </c>
      <c r="B1092" s="23" t="s">
        <v>1560</v>
      </c>
      <c r="C1092" s="23" t="s">
        <v>1561</v>
      </c>
      <c r="D1092" s="24" t="n">
        <v>3.05536</v>
      </c>
      <c r="E1092" s="24" t="n">
        <v>4.11822</v>
      </c>
      <c r="F1092" s="24" t="n">
        <v>-0.430678525795115</v>
      </c>
      <c r="G1092" s="25" t="n">
        <v>1</v>
      </c>
    </row>
    <row r="1093" customFormat="false" ht="12" hidden="false" customHeight="false" outlineLevel="0" collapsed="false">
      <c r="A1093" s="22" t="s">
        <v>1101</v>
      </c>
      <c r="B1093" s="23" t="s">
        <v>1560</v>
      </c>
      <c r="C1093" s="23" t="s">
        <v>1561</v>
      </c>
      <c r="D1093" s="24" t="n">
        <v>1.53491</v>
      </c>
      <c r="E1093" s="24" t="n">
        <v>3.57888</v>
      </c>
      <c r="F1093" s="24" t="n">
        <v>-1.2213541058059</v>
      </c>
      <c r="G1093" s="25" t="n">
        <v>0.027691</v>
      </c>
    </row>
    <row r="1094" customFormat="false" ht="12" hidden="false" customHeight="false" outlineLevel="0" collapsed="false">
      <c r="A1094" s="22" t="s">
        <v>1102</v>
      </c>
      <c r="B1094" s="23" t="s">
        <v>1560</v>
      </c>
      <c r="C1094" s="23" t="s">
        <v>1561</v>
      </c>
      <c r="D1094" s="24" t="n">
        <v>1.74964</v>
      </c>
      <c r="E1094" s="24" t="n">
        <v>1.60559</v>
      </c>
      <c r="F1094" s="24" t="n">
        <v>0.123954572157264</v>
      </c>
      <c r="G1094" s="25" t="n">
        <v>0.849457</v>
      </c>
    </row>
    <row r="1095" customFormat="false" ht="12" hidden="false" customHeight="false" outlineLevel="0" collapsed="false">
      <c r="A1095" s="22" t="s">
        <v>1103</v>
      </c>
      <c r="B1095" s="23" t="s">
        <v>1560</v>
      </c>
      <c r="C1095" s="23" t="s">
        <v>1561</v>
      </c>
      <c r="D1095" s="24" t="n">
        <v>5.17034</v>
      </c>
      <c r="E1095" s="24" t="n">
        <v>5.25023</v>
      </c>
      <c r="F1095" s="24" t="n">
        <v>-0.0221214703263394</v>
      </c>
      <c r="G1095" s="25" t="n">
        <v>0.973712</v>
      </c>
    </row>
    <row r="1096" customFormat="false" ht="12" hidden="false" customHeight="false" outlineLevel="0" collapsed="false">
      <c r="A1096" s="22" t="s">
        <v>1104</v>
      </c>
      <c r="B1096" s="23" t="s">
        <v>1560</v>
      </c>
      <c r="C1096" s="23" t="s">
        <v>1561</v>
      </c>
      <c r="D1096" s="24" t="n">
        <v>27.0657</v>
      </c>
      <c r="E1096" s="24" t="n">
        <v>23.7714</v>
      </c>
      <c r="F1096" s="24" t="n">
        <v>0.18723882864704</v>
      </c>
      <c r="G1096" s="25" t="n">
        <v>0.681069</v>
      </c>
    </row>
    <row r="1097" customFormat="false" ht="12" hidden="false" customHeight="false" outlineLevel="0" collapsed="false">
      <c r="A1097" s="22" t="s">
        <v>1105</v>
      </c>
      <c r="B1097" s="23" t="s">
        <v>1560</v>
      </c>
      <c r="C1097" s="23" t="s">
        <v>1561</v>
      </c>
      <c r="D1097" s="24" t="n">
        <v>24.7283</v>
      </c>
      <c r="E1097" s="24" t="n">
        <v>32.1053</v>
      </c>
      <c r="F1097" s="24" t="n">
        <v>-0.376648417696799</v>
      </c>
      <c r="G1097" s="25" t="n">
        <v>0.395859</v>
      </c>
    </row>
    <row r="1098" customFormat="false" ht="12" hidden="false" customHeight="false" outlineLevel="0" collapsed="false">
      <c r="A1098" s="22" t="s">
        <v>1106</v>
      </c>
      <c r="B1098" s="23" t="s">
        <v>1560</v>
      </c>
      <c r="C1098" s="23" t="s">
        <v>1561</v>
      </c>
      <c r="D1098" s="24" t="n">
        <v>1.14043</v>
      </c>
      <c r="E1098" s="24" t="n">
        <v>2.14005</v>
      </c>
      <c r="F1098" s="24" t="n">
        <v>-0.90806660782903</v>
      </c>
      <c r="G1098" s="25" t="n">
        <v>0.154091</v>
      </c>
    </row>
    <row r="1099" customFormat="false" ht="12" hidden="false" customHeight="false" outlineLevel="0" collapsed="false">
      <c r="A1099" s="22" t="s">
        <v>1107</v>
      </c>
      <c r="B1099" s="23" t="s">
        <v>1560</v>
      </c>
      <c r="C1099" s="23" t="s">
        <v>1561</v>
      </c>
      <c r="D1099" s="24" t="n">
        <v>0.27829</v>
      </c>
      <c r="E1099" s="24" t="n">
        <v>0.369049</v>
      </c>
      <c r="F1099" s="24" t="n">
        <v>-0.407223312782099</v>
      </c>
      <c r="G1099" s="25" t="n">
        <v>0.555807</v>
      </c>
    </row>
    <row r="1100" customFormat="false" ht="12" hidden="false" customHeight="false" outlineLevel="0" collapsed="false">
      <c r="A1100" s="22" t="s">
        <v>1108</v>
      </c>
      <c r="B1100" s="23" t="s">
        <v>1560</v>
      </c>
      <c r="C1100" s="23" t="s">
        <v>1561</v>
      </c>
      <c r="D1100" s="24" t="n">
        <v>9.69938</v>
      </c>
      <c r="E1100" s="24" t="n">
        <v>13.3981</v>
      </c>
      <c r="F1100" s="24" t="n">
        <v>-0.466063988974271</v>
      </c>
      <c r="G1100" s="25" t="n">
        <v>0.319366</v>
      </c>
    </row>
    <row r="1101" customFormat="false" ht="12" hidden="false" customHeight="false" outlineLevel="0" collapsed="false">
      <c r="A1101" s="22" t="s">
        <v>1109</v>
      </c>
      <c r="B1101" s="23" t="s">
        <v>1560</v>
      </c>
      <c r="C1101" s="23" t="s">
        <v>1561</v>
      </c>
      <c r="D1101" s="24" t="n">
        <v>16.7544</v>
      </c>
      <c r="E1101" s="24" t="n">
        <v>9.19811</v>
      </c>
      <c r="F1101" s="24" t="n">
        <v>0.865130666318181</v>
      </c>
      <c r="G1101" s="25" t="n">
        <v>0.0499534</v>
      </c>
    </row>
    <row r="1102" customFormat="false" ht="12" hidden="false" customHeight="false" outlineLevel="0" collapsed="false">
      <c r="A1102" s="22" t="s">
        <v>1110</v>
      </c>
      <c r="B1102" s="23" t="s">
        <v>1560</v>
      </c>
      <c r="C1102" s="23" t="s">
        <v>1561</v>
      </c>
      <c r="D1102" s="24" t="n">
        <v>13.0438</v>
      </c>
      <c r="E1102" s="24" t="n">
        <v>16.7116</v>
      </c>
      <c r="F1102" s="24" t="n">
        <v>-0.357485640756798</v>
      </c>
      <c r="G1102" s="25" t="n">
        <v>0.457824</v>
      </c>
    </row>
    <row r="1103" customFormat="false" ht="12" hidden="false" customHeight="false" outlineLevel="0" collapsed="false">
      <c r="A1103" s="22" t="s">
        <v>1111</v>
      </c>
      <c r="B1103" s="23" t="s">
        <v>1560</v>
      </c>
      <c r="C1103" s="23" t="s">
        <v>1561</v>
      </c>
      <c r="D1103" s="24" t="n">
        <v>2.90201</v>
      </c>
      <c r="E1103" s="24" t="n">
        <v>4.79455</v>
      </c>
      <c r="F1103" s="24" t="n">
        <v>-0.72434292441659</v>
      </c>
      <c r="G1103" s="25" t="n">
        <v>0.190801</v>
      </c>
    </row>
    <row r="1104" customFormat="false" ht="12" hidden="false" customHeight="false" outlineLevel="0" collapsed="false">
      <c r="A1104" s="22" t="s">
        <v>1112</v>
      </c>
      <c r="B1104" s="23" t="s">
        <v>1560</v>
      </c>
      <c r="C1104" s="23" t="s">
        <v>1561</v>
      </c>
      <c r="D1104" s="24" t="n">
        <v>0.0503025</v>
      </c>
      <c r="E1104" s="24" t="n">
        <v>0.0204311</v>
      </c>
      <c r="F1104" s="24" t="n">
        <v>1.29986322264672</v>
      </c>
      <c r="G1104" s="25" t="n">
        <v>0.25426</v>
      </c>
    </row>
    <row r="1105" customFormat="false" ht="12" hidden="false" customHeight="false" outlineLevel="0" collapsed="false">
      <c r="A1105" s="22" t="s">
        <v>1113</v>
      </c>
      <c r="B1105" s="23" t="s">
        <v>1560</v>
      </c>
      <c r="C1105" s="23" t="s">
        <v>1561</v>
      </c>
      <c r="D1105" s="24" t="n">
        <v>0.145224</v>
      </c>
      <c r="E1105" s="24" t="n">
        <v>0.182855</v>
      </c>
      <c r="F1105" s="24" t="n">
        <v>-0.332420180754998</v>
      </c>
      <c r="G1105" s="25" t="n">
        <v>0.740006</v>
      </c>
    </row>
    <row r="1106" customFormat="false" ht="12" hidden="false" customHeight="false" outlineLevel="0" collapsed="false">
      <c r="A1106" s="22" t="s">
        <v>1114</v>
      </c>
      <c r="B1106" s="23" t="s">
        <v>1560</v>
      </c>
      <c r="C1106" s="23" t="s">
        <v>1561</v>
      </c>
      <c r="D1106" s="24" t="n">
        <v>2.92881</v>
      </c>
      <c r="E1106" s="24" t="n">
        <v>3.85949</v>
      </c>
      <c r="F1106" s="24" t="n">
        <v>-0.398095615113929</v>
      </c>
      <c r="G1106" s="25" t="n">
        <v>0.45234</v>
      </c>
    </row>
    <row r="1107" customFormat="false" ht="12" hidden="false" customHeight="false" outlineLevel="0" collapsed="false">
      <c r="A1107" s="22" t="s">
        <v>1115</v>
      </c>
      <c r="B1107" s="23" t="s">
        <v>1560</v>
      </c>
      <c r="C1107" s="23" t="s">
        <v>1561</v>
      </c>
      <c r="D1107" s="24" t="n">
        <v>8.20439</v>
      </c>
      <c r="E1107" s="24" t="n">
        <v>4.66268</v>
      </c>
      <c r="F1107" s="24" t="n">
        <v>0.815236651885879</v>
      </c>
      <c r="G1107" s="25" t="n">
        <v>0.102602</v>
      </c>
    </row>
    <row r="1108" customFormat="false" ht="12" hidden="false" customHeight="false" outlineLevel="0" collapsed="false">
      <c r="A1108" s="22" t="s">
        <v>1116</v>
      </c>
      <c r="B1108" s="23" t="s">
        <v>1560</v>
      </c>
      <c r="C1108" s="23" t="s">
        <v>1561</v>
      </c>
      <c r="D1108" s="24" t="n">
        <v>1.44201</v>
      </c>
      <c r="E1108" s="24" t="n">
        <v>1.65444</v>
      </c>
      <c r="F1108" s="24" t="n">
        <v>-0.198261802387934</v>
      </c>
      <c r="G1108" s="25" t="n">
        <v>0.760356</v>
      </c>
    </row>
    <row r="1109" customFormat="false" ht="12" hidden="false" customHeight="false" outlineLevel="0" collapsed="false">
      <c r="A1109" s="22" t="s">
        <v>1117</v>
      </c>
      <c r="B1109" s="23" t="s">
        <v>1560</v>
      </c>
      <c r="C1109" s="23" t="s">
        <v>1561</v>
      </c>
      <c r="D1109" s="24" t="n">
        <v>8.94431</v>
      </c>
      <c r="E1109" s="24" t="n">
        <v>9.75947</v>
      </c>
      <c r="F1109" s="24" t="n">
        <v>-0.125832611310554</v>
      </c>
      <c r="G1109" s="25" t="n">
        <v>0.787975</v>
      </c>
    </row>
    <row r="1110" customFormat="false" ht="12" hidden="false" customHeight="false" outlineLevel="0" collapsed="false">
      <c r="A1110" s="22" t="s">
        <v>1118</v>
      </c>
      <c r="B1110" s="23" t="s">
        <v>1560</v>
      </c>
      <c r="C1110" s="23" t="s">
        <v>1561</v>
      </c>
      <c r="D1110" s="24" t="n">
        <v>1.40214</v>
      </c>
      <c r="E1110" s="24" t="n">
        <v>4.36924</v>
      </c>
      <c r="F1110" s="24" t="n">
        <v>-1.63975194856537</v>
      </c>
      <c r="G1110" s="25" t="n">
        <v>0.00562869</v>
      </c>
    </row>
    <row r="1111" customFormat="false" ht="12" hidden="false" customHeight="false" outlineLevel="0" collapsed="false">
      <c r="A1111" s="22" t="s">
        <v>1119</v>
      </c>
      <c r="B1111" s="23" t="s">
        <v>1560</v>
      </c>
      <c r="C1111" s="23" t="s">
        <v>1561</v>
      </c>
      <c r="D1111" s="24" t="n">
        <v>0.196912</v>
      </c>
      <c r="E1111" s="24" t="n">
        <v>0.144283</v>
      </c>
      <c r="F1111" s="24" t="n">
        <v>0.448649707349172</v>
      </c>
      <c r="G1111" s="25" t="n">
        <v>0.522062</v>
      </c>
    </row>
    <row r="1112" customFormat="false" ht="12" hidden="false" customHeight="false" outlineLevel="0" collapsed="false">
      <c r="A1112" s="22" t="s">
        <v>1120</v>
      </c>
      <c r="B1112" s="23" t="s">
        <v>1560</v>
      </c>
      <c r="C1112" s="23" t="s">
        <v>1561</v>
      </c>
      <c r="D1112" s="24" t="n">
        <v>9.875</v>
      </c>
      <c r="E1112" s="24" t="n">
        <v>12.6129</v>
      </c>
      <c r="F1112" s="24" t="n">
        <v>-0.353047369767613</v>
      </c>
      <c r="G1112" s="25" t="n">
        <v>0.434036</v>
      </c>
    </row>
    <row r="1113" customFormat="false" ht="12" hidden="false" customHeight="false" outlineLevel="0" collapsed="false">
      <c r="A1113" s="22" t="s">
        <v>1121</v>
      </c>
      <c r="B1113" s="23" t="s">
        <v>1560</v>
      </c>
      <c r="C1113" s="23" t="s">
        <v>1561</v>
      </c>
      <c r="D1113" s="24" t="n">
        <v>28.2332</v>
      </c>
      <c r="E1113" s="24" t="n">
        <v>21.5097</v>
      </c>
      <c r="F1113" s="24" t="n">
        <v>0.3924052522696</v>
      </c>
      <c r="G1113" s="25" t="n">
        <v>0.370096</v>
      </c>
    </row>
    <row r="1114" customFormat="false" ht="12" hidden="false" customHeight="false" outlineLevel="0" collapsed="false">
      <c r="A1114" s="22" t="s">
        <v>1122</v>
      </c>
      <c r="B1114" s="23" t="s">
        <v>1560</v>
      </c>
      <c r="C1114" s="23" t="s">
        <v>1561</v>
      </c>
      <c r="D1114" s="24" t="n">
        <v>30.0621</v>
      </c>
      <c r="E1114" s="24" t="n">
        <v>31.31</v>
      </c>
      <c r="F1114" s="24" t="n">
        <v>-0.0586777156639432</v>
      </c>
      <c r="G1114" s="25" t="n">
        <v>0.894643</v>
      </c>
    </row>
    <row r="1115" customFormat="false" ht="12" hidden="false" customHeight="false" outlineLevel="0" collapsed="false">
      <c r="A1115" s="22" t="s">
        <v>1123</v>
      </c>
      <c r="B1115" s="23" t="s">
        <v>1560</v>
      </c>
      <c r="C1115" s="23" t="s">
        <v>1561</v>
      </c>
      <c r="D1115" s="24" t="n">
        <v>0.335056</v>
      </c>
      <c r="E1115" s="24" t="n">
        <v>0.256801</v>
      </c>
      <c r="F1115" s="24" t="n">
        <v>0.383751421927008</v>
      </c>
      <c r="G1115" s="25" t="n">
        <v>0.616024</v>
      </c>
    </row>
    <row r="1116" customFormat="false" ht="12" hidden="false" customHeight="false" outlineLevel="0" collapsed="false">
      <c r="A1116" s="22" t="s">
        <v>1124</v>
      </c>
      <c r="B1116" s="23" t="s">
        <v>1560</v>
      </c>
      <c r="C1116" s="23" t="s">
        <v>1561</v>
      </c>
      <c r="D1116" s="24" t="n">
        <v>6.71728</v>
      </c>
      <c r="E1116" s="24" t="n">
        <v>5.38429</v>
      </c>
      <c r="F1116" s="24" t="n">
        <v>0.319121050630086</v>
      </c>
      <c r="G1116" s="25" t="n">
        <v>0.545199</v>
      </c>
    </row>
    <row r="1117" customFormat="false" ht="12" hidden="false" customHeight="false" outlineLevel="0" collapsed="false">
      <c r="A1117" s="22" t="s">
        <v>1125</v>
      </c>
      <c r="B1117" s="23" t="s">
        <v>1560</v>
      </c>
      <c r="C1117" s="23" t="s">
        <v>1561</v>
      </c>
      <c r="D1117" s="24" t="n">
        <v>0.0623228</v>
      </c>
      <c r="E1117" s="24" t="n">
        <v>0.200627</v>
      </c>
      <c r="F1117" s="24" t="n">
        <v>-1.68668381769602</v>
      </c>
      <c r="G1117" s="25" t="n">
        <v>0.0305656</v>
      </c>
    </row>
    <row r="1118" customFormat="false" ht="12" hidden="false" customHeight="false" outlineLevel="0" collapsed="false">
      <c r="A1118" s="22" t="s">
        <v>1126</v>
      </c>
      <c r="B1118" s="23" t="s">
        <v>1560</v>
      </c>
      <c r="C1118" s="23" t="s">
        <v>1561</v>
      </c>
      <c r="D1118" s="24" t="n">
        <v>16.1618</v>
      </c>
      <c r="E1118" s="24" t="n">
        <v>94.2077</v>
      </c>
      <c r="F1118" s="24" t="n">
        <v>-2.54325709694971</v>
      </c>
      <c r="G1118" s="25" t="n">
        <v>0.000184922</v>
      </c>
    </row>
    <row r="1119" customFormat="false" ht="12" hidden="false" customHeight="false" outlineLevel="0" collapsed="false">
      <c r="A1119" s="22" t="s">
        <v>1127</v>
      </c>
      <c r="B1119" s="23" t="s">
        <v>1560</v>
      </c>
      <c r="C1119" s="23" t="s">
        <v>1561</v>
      </c>
      <c r="D1119" s="24" t="n">
        <v>23.4847</v>
      </c>
      <c r="E1119" s="24" t="n">
        <v>31.8339</v>
      </c>
      <c r="F1119" s="24" t="n">
        <v>-0.438842749349852</v>
      </c>
      <c r="G1119" s="25" t="n">
        <v>0.335641</v>
      </c>
    </row>
    <row r="1120" customFormat="false" ht="12" hidden="false" customHeight="false" outlineLevel="0" collapsed="false">
      <c r="A1120" s="22" t="s">
        <v>1128</v>
      </c>
      <c r="B1120" s="23" t="s">
        <v>1560</v>
      </c>
      <c r="C1120" s="23" t="s">
        <v>1561</v>
      </c>
      <c r="D1120" s="24" t="n">
        <v>0.0259076</v>
      </c>
      <c r="E1120" s="24" t="n">
        <v>0.0748222</v>
      </c>
      <c r="F1120" s="24" t="n">
        <v>-1.53009101123188</v>
      </c>
      <c r="G1120" s="25" t="n">
        <v>0.0850096</v>
      </c>
    </row>
    <row r="1121" customFormat="false" ht="12" hidden="false" customHeight="false" outlineLevel="0" collapsed="false">
      <c r="A1121" s="22" t="s">
        <v>1129</v>
      </c>
      <c r="B1121" s="23" t="s">
        <v>1560</v>
      </c>
      <c r="C1121" s="23" t="s">
        <v>1561</v>
      </c>
      <c r="D1121" s="24" t="n">
        <v>1.83689</v>
      </c>
      <c r="E1121" s="24" t="n">
        <v>3.17302</v>
      </c>
      <c r="F1121" s="24" t="n">
        <v>-0.788591379859843</v>
      </c>
      <c r="G1121" s="25" t="n">
        <v>0.200187</v>
      </c>
    </row>
    <row r="1122" customFormat="false" ht="12" hidden="false" customHeight="false" outlineLevel="0" collapsed="false">
      <c r="A1122" s="22" t="s">
        <v>1130</v>
      </c>
      <c r="B1122" s="23" t="s">
        <v>1560</v>
      </c>
      <c r="C1122" s="23" t="s">
        <v>1561</v>
      </c>
      <c r="D1122" s="24" t="n">
        <v>0.290239</v>
      </c>
      <c r="E1122" s="24" t="n">
        <v>0.42236</v>
      </c>
      <c r="F1122" s="24" t="n">
        <v>-0.541231819104989</v>
      </c>
      <c r="G1122" s="25" t="n">
        <v>0.472956</v>
      </c>
    </row>
    <row r="1123" customFormat="false" ht="12" hidden="false" customHeight="false" outlineLevel="0" collapsed="false">
      <c r="A1123" s="22" t="s">
        <v>1131</v>
      </c>
      <c r="B1123" s="23" t="s">
        <v>1560</v>
      </c>
      <c r="C1123" s="23" t="s">
        <v>1561</v>
      </c>
      <c r="D1123" s="24" t="n">
        <v>8.3736</v>
      </c>
      <c r="E1123" s="24" t="n">
        <v>19.9884</v>
      </c>
      <c r="F1123" s="24" t="n">
        <v>-1.25524308564239</v>
      </c>
      <c r="G1123" s="25" t="n">
        <v>0.00915183</v>
      </c>
    </row>
    <row r="1124" customFormat="false" ht="12" hidden="false" customHeight="false" outlineLevel="0" collapsed="false">
      <c r="A1124" s="22" t="s">
        <v>1132</v>
      </c>
      <c r="B1124" s="23" t="s">
        <v>1560</v>
      </c>
      <c r="C1124" s="23" t="s">
        <v>1561</v>
      </c>
      <c r="D1124" s="24" t="n">
        <v>7.4762</v>
      </c>
      <c r="E1124" s="24" t="n">
        <v>16.3498</v>
      </c>
      <c r="F1124" s="24" t="n">
        <v>-1.12889591891725</v>
      </c>
      <c r="G1124" s="25" t="n">
        <v>0.0245018</v>
      </c>
    </row>
    <row r="1125" customFormat="false" ht="12" hidden="false" customHeight="false" outlineLevel="0" collapsed="false">
      <c r="A1125" s="22" t="s">
        <v>1133</v>
      </c>
      <c r="B1125" s="23" t="s">
        <v>1560</v>
      </c>
      <c r="C1125" s="23" t="s">
        <v>1561</v>
      </c>
      <c r="D1125" s="24" t="n">
        <v>0.563293</v>
      </c>
      <c r="E1125" s="24" t="n">
        <v>0.587465</v>
      </c>
      <c r="F1125" s="24" t="n">
        <v>-0.0606173579022814</v>
      </c>
      <c r="G1125" s="25" t="n">
        <v>0.932741</v>
      </c>
    </row>
    <row r="1126" customFormat="false" ht="12" hidden="false" customHeight="false" outlineLevel="0" collapsed="false">
      <c r="A1126" s="22" t="s">
        <v>1134</v>
      </c>
      <c r="B1126" s="23" t="s">
        <v>1560</v>
      </c>
      <c r="C1126" s="23" t="s">
        <v>1561</v>
      </c>
      <c r="D1126" s="24" t="n">
        <v>0.729559</v>
      </c>
      <c r="E1126" s="24" t="n">
        <v>1.70374</v>
      </c>
      <c r="F1126" s="24" t="n">
        <v>-1.22360862940677</v>
      </c>
      <c r="G1126" s="25" t="n">
        <v>0.0531756</v>
      </c>
    </row>
    <row r="1127" customFormat="false" ht="12" hidden="false" customHeight="false" outlineLevel="0" collapsed="false">
      <c r="A1127" s="22" t="s">
        <v>1135</v>
      </c>
      <c r="B1127" s="23" t="s">
        <v>1560</v>
      </c>
      <c r="C1127" s="23" t="s">
        <v>1561</v>
      </c>
      <c r="D1127" s="24" t="n">
        <v>46.6413</v>
      </c>
      <c r="E1127" s="24" t="n">
        <v>38.8935</v>
      </c>
      <c r="F1127" s="24" t="n">
        <v>0.262078932544443</v>
      </c>
      <c r="G1127" s="25" t="n">
        <v>0.608978</v>
      </c>
    </row>
    <row r="1128" customFormat="false" ht="12" hidden="false" customHeight="false" outlineLevel="0" collapsed="false">
      <c r="A1128" s="22" t="s">
        <v>1136</v>
      </c>
      <c r="B1128" s="23" t="s">
        <v>1560</v>
      </c>
      <c r="C1128" s="23" t="s">
        <v>1561</v>
      </c>
      <c r="D1128" s="24" t="n">
        <v>2.17208</v>
      </c>
      <c r="E1128" s="24" t="n">
        <v>2.97554</v>
      </c>
      <c r="F1128" s="24" t="n">
        <v>-0.454074271889908</v>
      </c>
      <c r="G1128" s="25" t="n">
        <v>0.522035</v>
      </c>
    </row>
    <row r="1129" customFormat="false" ht="12" hidden="false" customHeight="false" outlineLevel="0" collapsed="false">
      <c r="A1129" s="22" t="s">
        <v>1137</v>
      </c>
      <c r="B1129" s="23" t="s">
        <v>1560</v>
      </c>
      <c r="C1129" s="23" t="s">
        <v>1561</v>
      </c>
      <c r="D1129" s="24" t="n">
        <v>1.55187</v>
      </c>
      <c r="E1129" s="24" t="n">
        <v>1.16883</v>
      </c>
      <c r="F1129" s="24" t="n">
        <v>0.408942595223508</v>
      </c>
      <c r="G1129" s="25" t="n">
        <v>0.474339</v>
      </c>
    </row>
    <row r="1130" customFormat="false" ht="12" hidden="false" customHeight="false" outlineLevel="0" collapsed="false">
      <c r="A1130" s="22" t="s">
        <v>1138</v>
      </c>
      <c r="B1130" s="23" t="s">
        <v>1560</v>
      </c>
      <c r="C1130" s="23" t="s">
        <v>1561</v>
      </c>
      <c r="D1130" s="24" t="n">
        <v>6.21562</v>
      </c>
      <c r="E1130" s="24" t="n">
        <v>5.88138</v>
      </c>
      <c r="F1130" s="24" t="n">
        <v>0.0797435983784912</v>
      </c>
      <c r="G1130" s="25" t="n">
        <v>0.870459</v>
      </c>
    </row>
    <row r="1131" customFormat="false" ht="12" hidden="false" customHeight="false" outlineLevel="0" collapsed="false">
      <c r="A1131" s="22" t="s">
        <v>1139</v>
      </c>
      <c r="B1131" s="23" t="s">
        <v>1560</v>
      </c>
      <c r="C1131" s="23" t="s">
        <v>1561</v>
      </c>
      <c r="D1131" s="24" t="n">
        <v>10.6864</v>
      </c>
      <c r="E1131" s="24" t="n">
        <v>7.46415</v>
      </c>
      <c r="F1131" s="24" t="n">
        <v>0.517726040367361</v>
      </c>
      <c r="G1131" s="25" t="n">
        <v>0.296831</v>
      </c>
    </row>
    <row r="1132" customFormat="false" ht="12" hidden="false" customHeight="false" outlineLevel="0" collapsed="false">
      <c r="A1132" s="22" t="s">
        <v>1140</v>
      </c>
      <c r="B1132" s="23" t="s">
        <v>1560</v>
      </c>
      <c r="C1132" s="23" t="s">
        <v>1561</v>
      </c>
      <c r="D1132" s="24" t="n">
        <v>1.09596</v>
      </c>
      <c r="E1132" s="24" t="n">
        <v>2.51634</v>
      </c>
      <c r="F1132" s="24" t="n">
        <v>-1.1991317236009</v>
      </c>
      <c r="G1132" s="25" t="n">
        <v>0.0532235</v>
      </c>
    </row>
    <row r="1133" customFormat="false" ht="12" hidden="false" customHeight="false" outlineLevel="0" collapsed="false">
      <c r="A1133" s="22" t="s">
        <v>1141</v>
      </c>
      <c r="B1133" s="23" t="s">
        <v>1560</v>
      </c>
      <c r="C1133" s="23" t="s">
        <v>1561</v>
      </c>
      <c r="D1133" s="24" t="n">
        <v>0.989819</v>
      </c>
      <c r="E1133" s="24" t="n">
        <v>2.07979</v>
      </c>
      <c r="F1133" s="24" t="n">
        <v>-1.07120122356907</v>
      </c>
      <c r="G1133" s="25" t="n">
        <v>0.0735744</v>
      </c>
    </row>
    <row r="1134" customFormat="false" ht="12" hidden="false" customHeight="false" outlineLevel="0" collapsed="false">
      <c r="A1134" s="22" t="s">
        <v>1142</v>
      </c>
      <c r="B1134" s="23" t="s">
        <v>1560</v>
      </c>
      <c r="C1134" s="23" t="s">
        <v>1561</v>
      </c>
      <c r="D1134" s="24" t="n">
        <v>0.299748</v>
      </c>
      <c r="E1134" s="24" t="n">
        <v>0.683638</v>
      </c>
      <c r="F1134" s="24" t="n">
        <v>-1.18948246378946</v>
      </c>
      <c r="G1134" s="25" t="n">
        <v>0.0999474</v>
      </c>
    </row>
    <row r="1135" customFormat="false" ht="12" hidden="false" customHeight="false" outlineLevel="0" collapsed="false">
      <c r="A1135" s="22" t="s">
        <v>1143</v>
      </c>
      <c r="B1135" s="23" t="s">
        <v>1560</v>
      </c>
      <c r="C1135" s="23" t="s">
        <v>1561</v>
      </c>
      <c r="D1135" s="24" t="n">
        <v>1.9093</v>
      </c>
      <c r="E1135" s="24" t="n">
        <v>1.61388</v>
      </c>
      <c r="F1135" s="24" t="n">
        <v>0.242510493889866</v>
      </c>
      <c r="G1135" s="25" t="n">
        <v>0.654357</v>
      </c>
    </row>
    <row r="1136" customFormat="false" ht="12" hidden="false" customHeight="false" outlineLevel="0" collapsed="false">
      <c r="A1136" s="22" t="s">
        <v>1144</v>
      </c>
      <c r="B1136" s="23" t="s">
        <v>1560</v>
      </c>
      <c r="C1136" s="23" t="s">
        <v>1561</v>
      </c>
      <c r="D1136" s="24" t="n">
        <v>0.201379</v>
      </c>
      <c r="E1136" s="24" t="n">
        <v>0.279104</v>
      </c>
      <c r="F1136" s="24" t="n">
        <v>-0.470889555112823</v>
      </c>
      <c r="G1136" s="25" t="n">
        <v>0.522383</v>
      </c>
    </row>
    <row r="1137" customFormat="false" ht="12" hidden="false" customHeight="false" outlineLevel="0" collapsed="false">
      <c r="A1137" s="22" t="s">
        <v>1145</v>
      </c>
      <c r="B1137" s="23" t="s">
        <v>1560</v>
      </c>
      <c r="C1137" s="23" t="s">
        <v>1561</v>
      </c>
      <c r="D1137" s="24" t="n">
        <v>1.29484</v>
      </c>
      <c r="E1137" s="24" t="n">
        <v>2.31364</v>
      </c>
      <c r="F1137" s="24" t="n">
        <v>-0.837390561182851</v>
      </c>
      <c r="G1137" s="25" t="n">
        <v>0.120583</v>
      </c>
    </row>
    <row r="1138" customFormat="false" ht="12" hidden="false" customHeight="false" outlineLevel="0" collapsed="false">
      <c r="A1138" s="22" t="s">
        <v>1146</v>
      </c>
      <c r="B1138" s="23" t="s">
        <v>1560</v>
      </c>
      <c r="C1138" s="23" t="s">
        <v>1561</v>
      </c>
      <c r="D1138" s="24" t="n">
        <v>0.646802</v>
      </c>
      <c r="E1138" s="24" t="n">
        <v>0.35692</v>
      </c>
      <c r="F1138" s="24" t="n">
        <v>0.857723394809009</v>
      </c>
      <c r="G1138" s="25" t="n">
        <v>0.201557</v>
      </c>
    </row>
    <row r="1139" customFormat="false" ht="12" hidden="false" customHeight="false" outlineLevel="0" collapsed="false">
      <c r="A1139" s="22" t="s">
        <v>1147</v>
      </c>
      <c r="B1139" s="23" t="s">
        <v>1560</v>
      </c>
      <c r="C1139" s="23" t="s">
        <v>1561</v>
      </c>
      <c r="D1139" s="24" t="n">
        <v>0.0204657</v>
      </c>
      <c r="E1139" s="24" t="n">
        <v>0</v>
      </c>
      <c r="F1139" s="24" t="e">
        <f aca="false"/>
        <v>#DIV/0!</v>
      </c>
      <c r="G1139" s="25" t="n">
        <v>0.0440215</v>
      </c>
    </row>
    <row r="1140" customFormat="false" ht="12" hidden="false" customHeight="false" outlineLevel="0" collapsed="false">
      <c r="A1140" s="22" t="s">
        <v>1148</v>
      </c>
      <c r="B1140" s="23" t="s">
        <v>1560</v>
      </c>
      <c r="C1140" s="23" t="s">
        <v>1561</v>
      </c>
      <c r="D1140" s="24" t="n">
        <v>12.6864</v>
      </c>
      <c r="E1140" s="24" t="n">
        <v>23.6827</v>
      </c>
      <c r="F1140" s="24" t="n">
        <v>-0.900550832142175</v>
      </c>
      <c r="G1140" s="25" t="n">
        <v>0.0718798</v>
      </c>
    </row>
    <row r="1141" customFormat="false" ht="12" hidden="false" customHeight="false" outlineLevel="0" collapsed="false">
      <c r="A1141" s="22" t="s">
        <v>1149</v>
      </c>
      <c r="B1141" s="23" t="s">
        <v>1560</v>
      </c>
      <c r="C1141" s="23" t="s">
        <v>1561</v>
      </c>
      <c r="D1141" s="24" t="n">
        <v>2.83616</v>
      </c>
      <c r="E1141" s="24" t="n">
        <v>6.19491</v>
      </c>
      <c r="F1141" s="24" t="n">
        <v>-1.12714439944992</v>
      </c>
      <c r="G1141" s="25" t="n">
        <v>0.0243448</v>
      </c>
    </row>
    <row r="1142" customFormat="false" ht="12" hidden="false" customHeight="false" outlineLevel="0" collapsed="false">
      <c r="A1142" s="22" t="s">
        <v>1150</v>
      </c>
      <c r="B1142" s="23" t="s">
        <v>1560</v>
      </c>
      <c r="C1142" s="23" t="s">
        <v>1561</v>
      </c>
      <c r="D1142" s="24" t="n">
        <v>0.121393</v>
      </c>
      <c r="E1142" s="24" t="n">
        <v>0.358937</v>
      </c>
      <c r="F1142" s="24" t="n">
        <v>-1.56404541443949</v>
      </c>
      <c r="G1142" s="25" t="n">
        <v>0.0604505</v>
      </c>
    </row>
    <row r="1143" customFormat="false" ht="12" hidden="false" customHeight="false" outlineLevel="0" collapsed="false">
      <c r="A1143" s="22" t="s">
        <v>1151</v>
      </c>
      <c r="B1143" s="23" t="s">
        <v>1560</v>
      </c>
      <c r="C1143" s="23" t="s">
        <v>1561</v>
      </c>
      <c r="D1143" s="24" t="n">
        <v>2.26687</v>
      </c>
      <c r="E1143" s="24" t="n">
        <v>4.84161</v>
      </c>
      <c r="F1143" s="24" t="n">
        <v>-1.09478521438505</v>
      </c>
      <c r="G1143" s="25" t="n">
        <v>0.0673832</v>
      </c>
    </row>
    <row r="1144" customFormat="false" ht="12" hidden="false" customHeight="false" outlineLevel="0" collapsed="false">
      <c r="A1144" s="22" t="s">
        <v>1152</v>
      </c>
      <c r="B1144" s="23" t="s">
        <v>1560</v>
      </c>
      <c r="C1144" s="23" t="s">
        <v>1561</v>
      </c>
      <c r="D1144" s="24" t="n">
        <v>3390.6</v>
      </c>
      <c r="E1144" s="24" t="n">
        <v>2131.52</v>
      </c>
      <c r="F1144" s="24" t="n">
        <v>0.669658002884851</v>
      </c>
      <c r="G1144" s="25" t="n">
        <v>0.527019</v>
      </c>
    </row>
    <row r="1145" customFormat="false" ht="12" hidden="false" customHeight="false" outlineLevel="0" collapsed="false">
      <c r="A1145" s="22" t="s">
        <v>1153</v>
      </c>
      <c r="B1145" s="23" t="s">
        <v>1560</v>
      </c>
      <c r="C1145" s="23" t="s">
        <v>1561</v>
      </c>
      <c r="D1145" s="24" t="n">
        <v>25.3915</v>
      </c>
      <c r="E1145" s="24" t="n">
        <v>10.2401</v>
      </c>
      <c r="F1145" s="24" t="n">
        <v>1.31011582046193</v>
      </c>
      <c r="G1145" s="25" t="n">
        <v>0.0151717</v>
      </c>
    </row>
    <row r="1146" customFormat="false" ht="12" hidden="false" customHeight="false" outlineLevel="0" collapsed="false">
      <c r="A1146" s="22" t="s">
        <v>1154</v>
      </c>
      <c r="B1146" s="23" t="s">
        <v>1560</v>
      </c>
      <c r="C1146" s="23" t="s">
        <v>1561</v>
      </c>
      <c r="D1146" s="24" t="n">
        <v>0.857493</v>
      </c>
      <c r="E1146" s="24" t="n">
        <v>1.55258</v>
      </c>
      <c r="F1146" s="24" t="n">
        <v>-0.856470809056215</v>
      </c>
      <c r="G1146" s="25" t="n">
        <v>0.196934</v>
      </c>
    </row>
    <row r="1147" customFormat="false" ht="12" hidden="false" customHeight="false" outlineLevel="0" collapsed="false">
      <c r="A1147" s="22" t="s">
        <v>1155</v>
      </c>
      <c r="B1147" s="23" t="s">
        <v>1560</v>
      </c>
      <c r="C1147" s="23" t="s">
        <v>1561</v>
      </c>
      <c r="D1147" s="24" t="n">
        <v>17.9979</v>
      </c>
      <c r="E1147" s="24" t="n">
        <v>30.288</v>
      </c>
      <c r="F1147" s="24" t="n">
        <v>-0.750917733839848</v>
      </c>
      <c r="G1147" s="25" t="n">
        <v>0.177638</v>
      </c>
    </row>
    <row r="1148" customFormat="false" ht="12" hidden="false" customHeight="false" outlineLevel="0" collapsed="false">
      <c r="A1148" s="22" t="s">
        <v>1156</v>
      </c>
      <c r="B1148" s="23" t="s">
        <v>1560</v>
      </c>
      <c r="C1148" s="23" t="s">
        <v>1561</v>
      </c>
      <c r="D1148" s="24" t="n">
        <v>0.0174535</v>
      </c>
      <c r="E1148" s="24" t="n">
        <v>0.127618</v>
      </c>
      <c r="F1148" s="24" t="n">
        <v>-2.87024355142458</v>
      </c>
      <c r="G1148" s="25" t="n">
        <v>0.00031646</v>
      </c>
    </row>
    <row r="1149" customFormat="false" ht="12" hidden="false" customHeight="false" outlineLevel="0" collapsed="false">
      <c r="A1149" s="22" t="s">
        <v>1157</v>
      </c>
      <c r="B1149" s="23" t="s">
        <v>1560</v>
      </c>
      <c r="C1149" s="23" t="s">
        <v>1561</v>
      </c>
      <c r="D1149" s="24" t="n">
        <v>151.623</v>
      </c>
      <c r="E1149" s="24" t="n">
        <v>319.065</v>
      </c>
      <c r="F1149" s="24" t="n">
        <v>-1.07336174467653</v>
      </c>
      <c r="G1149" s="25" t="n">
        <v>0.0166263</v>
      </c>
    </row>
    <row r="1150" customFormat="false" ht="12" hidden="false" customHeight="false" outlineLevel="0" collapsed="false">
      <c r="A1150" s="22" t="s">
        <v>1158</v>
      </c>
      <c r="B1150" s="23" t="s">
        <v>1560</v>
      </c>
      <c r="C1150" s="23" t="s">
        <v>1561</v>
      </c>
      <c r="D1150" s="24" t="n">
        <v>4.27688</v>
      </c>
      <c r="E1150" s="24" t="n">
        <v>13.0838</v>
      </c>
      <c r="F1150" s="24" t="n">
        <v>-1.61315097755846</v>
      </c>
      <c r="G1150" s="25" t="n">
        <v>0.00178187</v>
      </c>
    </row>
    <row r="1151" customFormat="false" ht="12" hidden="false" customHeight="false" outlineLevel="0" collapsed="false">
      <c r="A1151" s="22" t="s">
        <v>1159</v>
      </c>
      <c r="B1151" s="23" t="s">
        <v>1560</v>
      </c>
      <c r="C1151" s="23" t="s">
        <v>1561</v>
      </c>
      <c r="D1151" s="24" t="n">
        <v>24.9282</v>
      </c>
      <c r="E1151" s="24" t="n">
        <v>75.9722</v>
      </c>
      <c r="F1151" s="24" t="n">
        <v>-1.60769288599347</v>
      </c>
      <c r="G1151" s="25" t="n">
        <v>0.00110105</v>
      </c>
    </row>
    <row r="1152" customFormat="false" ht="12" hidden="false" customHeight="false" outlineLevel="0" collapsed="false">
      <c r="A1152" s="22" t="s">
        <v>1160</v>
      </c>
      <c r="B1152" s="23" t="s">
        <v>1560</v>
      </c>
      <c r="C1152" s="23" t="s">
        <v>1561</v>
      </c>
      <c r="D1152" s="24" t="n">
        <v>1.67433</v>
      </c>
      <c r="E1152" s="24" t="n">
        <v>2.05886</v>
      </c>
      <c r="F1152" s="24" t="n">
        <v>-0.298261829672762</v>
      </c>
      <c r="G1152" s="25" t="n">
        <v>0.653749</v>
      </c>
    </row>
    <row r="1153" customFormat="false" ht="12" hidden="false" customHeight="false" outlineLevel="0" collapsed="false">
      <c r="A1153" s="22" t="s">
        <v>1161</v>
      </c>
      <c r="B1153" s="23" t="s">
        <v>1560</v>
      </c>
      <c r="C1153" s="23" t="s">
        <v>1561</v>
      </c>
      <c r="D1153" s="24" t="n">
        <v>2.08953</v>
      </c>
      <c r="E1153" s="24" t="n">
        <v>1.99795</v>
      </c>
      <c r="F1153" s="24" t="n">
        <v>0.0646579928091883</v>
      </c>
      <c r="G1153" s="25" t="n">
        <v>0.912133</v>
      </c>
    </row>
    <row r="1154" customFormat="false" ht="12" hidden="false" customHeight="false" outlineLevel="0" collapsed="false">
      <c r="A1154" s="22" t="s">
        <v>1162</v>
      </c>
      <c r="B1154" s="23" t="s">
        <v>1560</v>
      </c>
      <c r="C1154" s="23" t="s">
        <v>1561</v>
      </c>
      <c r="D1154" s="24" t="n">
        <v>9.1045</v>
      </c>
      <c r="E1154" s="24" t="n">
        <v>16.5184</v>
      </c>
      <c r="F1154" s="24" t="n">
        <v>-0.85942225694565</v>
      </c>
      <c r="G1154" s="25" t="n">
        <v>0.0517047</v>
      </c>
    </row>
    <row r="1155" customFormat="false" ht="12" hidden="false" customHeight="false" outlineLevel="0" collapsed="false">
      <c r="A1155" s="22" t="s">
        <v>1163</v>
      </c>
      <c r="B1155" s="23" t="s">
        <v>1560</v>
      </c>
      <c r="C1155" s="23" t="s">
        <v>1561</v>
      </c>
      <c r="D1155" s="24" t="n">
        <v>16.6547</v>
      </c>
      <c r="E1155" s="24" t="n">
        <v>27.7673</v>
      </c>
      <c r="F1155" s="24" t="n">
        <v>-0.737457534027173</v>
      </c>
      <c r="G1155" s="25" t="n">
        <v>0.0970769</v>
      </c>
    </row>
    <row r="1156" customFormat="false" ht="12" hidden="false" customHeight="false" outlineLevel="0" collapsed="false">
      <c r="A1156" s="22" t="s">
        <v>1164</v>
      </c>
      <c r="B1156" s="23" t="s">
        <v>1560</v>
      </c>
      <c r="C1156" s="23" t="s">
        <v>1561</v>
      </c>
      <c r="D1156" s="24" t="n">
        <v>1.05275</v>
      </c>
      <c r="E1156" s="24" t="n">
        <v>2.20055</v>
      </c>
      <c r="F1156" s="24" t="n">
        <v>-1.06370127692644</v>
      </c>
      <c r="G1156" s="25" t="n">
        <v>0.15161</v>
      </c>
    </row>
    <row r="1157" customFormat="false" ht="12" hidden="false" customHeight="false" outlineLevel="0" collapsed="false">
      <c r="A1157" s="22" t="s">
        <v>1165</v>
      </c>
      <c r="B1157" s="23" t="s">
        <v>1560</v>
      </c>
      <c r="C1157" s="23" t="s">
        <v>1561</v>
      </c>
      <c r="D1157" s="24" t="n">
        <v>10.7291</v>
      </c>
      <c r="E1157" s="24" t="n">
        <v>7.13163</v>
      </c>
      <c r="F1157" s="24" t="n">
        <v>0.589225301349556</v>
      </c>
      <c r="G1157" s="25" t="n">
        <v>0.304234</v>
      </c>
    </row>
    <row r="1158" customFormat="false" ht="12" hidden="false" customHeight="false" outlineLevel="0" collapsed="false">
      <c r="A1158" s="22" t="s">
        <v>1166</v>
      </c>
      <c r="B1158" s="23" t="s">
        <v>1560</v>
      </c>
      <c r="C1158" s="23" t="s">
        <v>1561</v>
      </c>
      <c r="D1158" s="24" t="n">
        <v>4.33994</v>
      </c>
      <c r="E1158" s="24" t="n">
        <v>4.55051</v>
      </c>
      <c r="F1158" s="24" t="n">
        <v>-0.068353147484977</v>
      </c>
      <c r="G1158" s="25" t="n">
        <v>0.90796</v>
      </c>
    </row>
    <row r="1159" customFormat="false" ht="12" hidden="false" customHeight="false" outlineLevel="0" collapsed="false">
      <c r="A1159" s="22" t="s">
        <v>1167</v>
      </c>
      <c r="B1159" s="23" t="s">
        <v>1560</v>
      </c>
      <c r="C1159" s="23" t="s">
        <v>1561</v>
      </c>
      <c r="D1159" s="24" t="n">
        <v>13.9127</v>
      </c>
      <c r="E1159" s="24" t="n">
        <v>26.4395</v>
      </c>
      <c r="F1159" s="24" t="n">
        <v>-0.926292467185425</v>
      </c>
      <c r="G1159" s="25" t="n">
        <v>0.036126</v>
      </c>
    </row>
    <row r="1160" customFormat="false" ht="12" hidden="false" customHeight="false" outlineLevel="0" collapsed="false">
      <c r="A1160" s="22" t="s">
        <v>1168</v>
      </c>
      <c r="B1160" s="23" t="s">
        <v>1560</v>
      </c>
      <c r="C1160" s="23" t="s">
        <v>1561</v>
      </c>
      <c r="D1160" s="24" t="n">
        <v>10.0952</v>
      </c>
      <c r="E1160" s="24" t="n">
        <v>18.1621</v>
      </c>
      <c r="F1160" s="24" t="n">
        <v>-0.847261531703896</v>
      </c>
      <c r="G1160" s="25" t="n">
        <v>0.0575802</v>
      </c>
    </row>
    <row r="1161" customFormat="false" ht="12" hidden="false" customHeight="false" outlineLevel="0" collapsed="false">
      <c r="A1161" s="22" t="s">
        <v>1169</v>
      </c>
      <c r="B1161" s="23" t="s">
        <v>1560</v>
      </c>
      <c r="C1161" s="23" t="s">
        <v>1561</v>
      </c>
      <c r="D1161" s="24" t="n">
        <v>5.11283</v>
      </c>
      <c r="E1161" s="24" t="n">
        <v>8.54561</v>
      </c>
      <c r="F1161" s="24" t="n">
        <v>-0.741061419910138</v>
      </c>
      <c r="G1161" s="25" t="n">
        <v>0.122615</v>
      </c>
    </row>
    <row r="1162" customFormat="false" ht="12" hidden="false" customHeight="false" outlineLevel="0" collapsed="false">
      <c r="A1162" s="22" t="s">
        <v>1170</v>
      </c>
      <c r="B1162" s="23" t="s">
        <v>1560</v>
      </c>
      <c r="C1162" s="23" t="s">
        <v>1561</v>
      </c>
      <c r="D1162" s="24" t="n">
        <v>0.687317</v>
      </c>
      <c r="E1162" s="24" t="n">
        <v>0.959465</v>
      </c>
      <c r="F1162" s="24" t="n">
        <v>-0.481254536577851</v>
      </c>
      <c r="G1162" s="25" t="n">
        <v>0.407789</v>
      </c>
    </row>
    <row r="1163" customFormat="false" ht="12" hidden="false" customHeight="false" outlineLevel="0" collapsed="false">
      <c r="A1163" s="22" t="s">
        <v>1171</v>
      </c>
      <c r="B1163" s="23" t="s">
        <v>1560</v>
      </c>
      <c r="C1163" s="23" t="s">
        <v>1561</v>
      </c>
      <c r="D1163" s="24" t="n">
        <v>1.92599</v>
      </c>
      <c r="E1163" s="24" t="n">
        <v>3.57909</v>
      </c>
      <c r="F1163" s="24" t="n">
        <v>-0.89399260976823</v>
      </c>
      <c r="G1163" s="25" t="n">
        <v>0.0709001</v>
      </c>
    </row>
    <row r="1164" customFormat="false" ht="12" hidden="false" customHeight="false" outlineLevel="0" collapsed="false">
      <c r="A1164" s="22" t="s">
        <v>1172</v>
      </c>
      <c r="B1164" s="23" t="s">
        <v>1560</v>
      </c>
      <c r="C1164" s="23" t="s">
        <v>1561</v>
      </c>
      <c r="D1164" s="24" t="n">
        <v>2.4695</v>
      </c>
      <c r="E1164" s="24" t="n">
        <v>2.34567</v>
      </c>
      <c r="F1164" s="24" t="n">
        <v>0.0742189062668922</v>
      </c>
      <c r="G1164" s="25" t="n">
        <v>0.893816</v>
      </c>
    </row>
    <row r="1165" customFormat="false" ht="12" hidden="false" customHeight="false" outlineLevel="0" collapsed="false">
      <c r="A1165" s="22" t="s">
        <v>1173</v>
      </c>
      <c r="B1165" s="23" t="s">
        <v>1560</v>
      </c>
      <c r="C1165" s="23" t="s">
        <v>1561</v>
      </c>
      <c r="D1165" s="24" t="n">
        <v>0.337491</v>
      </c>
      <c r="E1165" s="24" t="n">
        <v>1.20152</v>
      </c>
      <c r="F1165" s="24" t="n">
        <v>-1.83193972827125</v>
      </c>
      <c r="G1165" s="25" t="n">
        <v>0.00345983</v>
      </c>
    </row>
    <row r="1166" customFormat="false" ht="12" hidden="false" customHeight="false" outlineLevel="0" collapsed="false">
      <c r="A1166" s="22" t="s">
        <v>1174</v>
      </c>
      <c r="B1166" s="23" t="s">
        <v>1560</v>
      </c>
      <c r="C1166" s="23" t="s">
        <v>1561</v>
      </c>
      <c r="D1166" s="24" t="n">
        <v>25.9322</v>
      </c>
      <c r="E1166" s="24" t="n">
        <v>44.0288</v>
      </c>
      <c r="F1166" s="24" t="n">
        <v>-0.763702919576084</v>
      </c>
      <c r="G1166" s="25" t="n">
        <v>0.0823693</v>
      </c>
    </row>
    <row r="1167" customFormat="false" ht="12" hidden="false" customHeight="false" outlineLevel="0" collapsed="false">
      <c r="A1167" s="22" t="s">
        <v>1175</v>
      </c>
      <c r="B1167" s="23" t="s">
        <v>1560</v>
      </c>
      <c r="C1167" s="23" t="s">
        <v>1561</v>
      </c>
      <c r="D1167" s="24" t="n">
        <v>15.2286</v>
      </c>
      <c r="E1167" s="24" t="n">
        <v>9.29823</v>
      </c>
      <c r="F1167" s="24" t="n">
        <v>0.711755299911644</v>
      </c>
      <c r="G1167" s="25" t="n">
        <v>0.164979</v>
      </c>
    </row>
    <row r="1168" customFormat="false" ht="12" hidden="false" customHeight="false" outlineLevel="0" collapsed="false">
      <c r="A1168" s="22" t="s">
        <v>1176</v>
      </c>
      <c r="B1168" s="23" t="s">
        <v>1560</v>
      </c>
      <c r="C1168" s="23" t="s">
        <v>1561</v>
      </c>
      <c r="D1168" s="24" t="n">
        <v>98.9979</v>
      </c>
      <c r="E1168" s="24" t="n">
        <v>72.6606</v>
      </c>
      <c r="F1168" s="24" t="n">
        <v>0.446224643287532</v>
      </c>
      <c r="G1168" s="25" t="n">
        <v>0.310774</v>
      </c>
    </row>
    <row r="1169" customFormat="false" ht="12" hidden="false" customHeight="false" outlineLevel="0" collapsed="false">
      <c r="A1169" s="22" t="s">
        <v>1177</v>
      </c>
      <c r="B1169" s="23" t="s">
        <v>1560</v>
      </c>
      <c r="C1169" s="23" t="s">
        <v>1561</v>
      </c>
      <c r="D1169" s="24" t="n">
        <v>15.605</v>
      </c>
      <c r="E1169" s="24" t="n">
        <v>22.9339</v>
      </c>
      <c r="F1169" s="24" t="n">
        <v>-0.555473354496612</v>
      </c>
      <c r="G1169" s="25" t="n">
        <v>0.267249</v>
      </c>
    </row>
    <row r="1170" customFormat="false" ht="12" hidden="false" customHeight="false" outlineLevel="0" collapsed="false">
      <c r="A1170" s="22" t="s">
        <v>1178</v>
      </c>
      <c r="B1170" s="23" t="s">
        <v>1560</v>
      </c>
      <c r="C1170" s="23" t="s">
        <v>1561</v>
      </c>
      <c r="D1170" s="24" t="n">
        <v>21.0245</v>
      </c>
      <c r="E1170" s="24" t="n">
        <v>16.2567</v>
      </c>
      <c r="F1170" s="24" t="n">
        <v>0.371037061224195</v>
      </c>
      <c r="G1170" s="25" t="n">
        <v>0.408059</v>
      </c>
    </row>
    <row r="1171" customFormat="false" ht="12" hidden="false" customHeight="false" outlineLevel="0" collapsed="false">
      <c r="A1171" s="22" t="s">
        <v>1179</v>
      </c>
      <c r="B1171" s="23" t="s">
        <v>1560</v>
      </c>
      <c r="C1171" s="23" t="s">
        <v>1561</v>
      </c>
      <c r="D1171" s="24" t="n">
        <v>0.951242</v>
      </c>
      <c r="E1171" s="24" t="n">
        <v>38.2177</v>
      </c>
      <c r="F1171" s="24" t="n">
        <v>-5.328284731576</v>
      </c>
      <c r="G1171" s="26" t="n">
        <v>5.44009E-014</v>
      </c>
    </row>
    <row r="1172" customFormat="false" ht="12" hidden="false" customHeight="false" outlineLevel="0" collapsed="false">
      <c r="A1172" s="22" t="s">
        <v>1180</v>
      </c>
      <c r="B1172" s="23" t="s">
        <v>1560</v>
      </c>
      <c r="C1172" s="23" t="s">
        <v>1561</v>
      </c>
      <c r="D1172" s="24" t="n">
        <v>1.99629</v>
      </c>
      <c r="E1172" s="24" t="n">
        <v>4.36001</v>
      </c>
      <c r="F1172" s="24" t="n">
        <v>-1.12701012848159</v>
      </c>
      <c r="G1172" s="25" t="n">
        <v>0.0579466</v>
      </c>
    </row>
    <row r="1173" customFormat="false" ht="12" hidden="false" customHeight="false" outlineLevel="0" collapsed="false">
      <c r="A1173" s="22" t="s">
        <v>1181</v>
      </c>
      <c r="B1173" s="23" t="s">
        <v>1560</v>
      </c>
      <c r="C1173" s="23" t="s">
        <v>1561</v>
      </c>
      <c r="D1173" s="24" t="n">
        <v>12.8989</v>
      </c>
      <c r="E1173" s="24" t="n">
        <v>12.5144</v>
      </c>
      <c r="F1173" s="24" t="n">
        <v>0.0436589168899473</v>
      </c>
      <c r="G1173" s="25" t="n">
        <v>0.924387</v>
      </c>
    </row>
    <row r="1174" customFormat="false" ht="12" hidden="false" customHeight="false" outlineLevel="0" collapsed="false">
      <c r="A1174" s="22" t="s">
        <v>1182</v>
      </c>
      <c r="B1174" s="23" t="s">
        <v>1560</v>
      </c>
      <c r="C1174" s="23" t="s">
        <v>1561</v>
      </c>
      <c r="D1174" s="24" t="n">
        <v>8.20982</v>
      </c>
      <c r="E1174" s="24" t="n">
        <v>17.8515</v>
      </c>
      <c r="F1174" s="24" t="n">
        <v>-1.12062280761111</v>
      </c>
      <c r="G1174" s="25" t="n">
        <v>0.0142858</v>
      </c>
    </row>
    <row r="1175" customFormat="false" ht="12" hidden="false" customHeight="false" outlineLevel="0" collapsed="false">
      <c r="A1175" s="22" t="s">
        <v>1183</v>
      </c>
      <c r="B1175" s="23" t="s">
        <v>1560</v>
      </c>
      <c r="C1175" s="23" t="s">
        <v>1561</v>
      </c>
      <c r="D1175" s="24" t="n">
        <v>0.53948</v>
      </c>
      <c r="E1175" s="24" t="n">
        <v>1.90146</v>
      </c>
      <c r="F1175" s="24" t="n">
        <v>-1.8174662089176</v>
      </c>
      <c r="G1175" s="25" t="n">
        <v>0.0122464</v>
      </c>
    </row>
    <row r="1176" customFormat="false" ht="12" hidden="false" customHeight="false" outlineLevel="0" collapsed="false">
      <c r="A1176" s="22" t="s">
        <v>1184</v>
      </c>
      <c r="B1176" s="23" t="s">
        <v>1560</v>
      </c>
      <c r="C1176" s="23" t="s">
        <v>1561</v>
      </c>
      <c r="D1176" s="24" t="n">
        <v>34.9539</v>
      </c>
      <c r="E1176" s="24" t="n">
        <v>74.3294</v>
      </c>
      <c r="F1176" s="24" t="n">
        <v>-1.08847952832629</v>
      </c>
      <c r="G1176" s="25" t="n">
        <v>0.0148453</v>
      </c>
    </row>
    <row r="1177" customFormat="false" ht="12" hidden="false" customHeight="false" outlineLevel="0" collapsed="false">
      <c r="A1177" s="22" t="s">
        <v>1185</v>
      </c>
      <c r="B1177" s="23" t="s">
        <v>1560</v>
      </c>
      <c r="C1177" s="23" t="s">
        <v>1561</v>
      </c>
      <c r="D1177" s="24" t="n">
        <v>0.0375158</v>
      </c>
      <c r="E1177" s="24" t="n">
        <v>0.0971991</v>
      </c>
      <c r="F1177" s="24" t="n">
        <v>-1.37344463238165</v>
      </c>
      <c r="G1177" s="25" t="n">
        <v>0.143778</v>
      </c>
    </row>
    <row r="1178" customFormat="false" ht="12" hidden="false" customHeight="false" outlineLevel="0" collapsed="false">
      <c r="A1178" s="22" t="s">
        <v>1186</v>
      </c>
      <c r="B1178" s="23" t="s">
        <v>1560</v>
      </c>
      <c r="C1178" s="23" t="s">
        <v>1561</v>
      </c>
      <c r="D1178" s="24" t="n">
        <v>3.30851</v>
      </c>
      <c r="E1178" s="24" t="n">
        <v>4.96065</v>
      </c>
      <c r="F1178" s="24" t="n">
        <v>-0.584347530963733</v>
      </c>
      <c r="G1178" s="25" t="n">
        <v>0.249189</v>
      </c>
    </row>
    <row r="1179" customFormat="false" ht="12" hidden="false" customHeight="false" outlineLevel="0" collapsed="false">
      <c r="A1179" s="22" t="s">
        <v>1187</v>
      </c>
      <c r="B1179" s="23" t="s">
        <v>1560</v>
      </c>
      <c r="C1179" s="23" t="s">
        <v>1561</v>
      </c>
      <c r="D1179" s="24" t="n">
        <v>3.74322</v>
      </c>
      <c r="E1179" s="24" t="n">
        <v>6.53583</v>
      </c>
      <c r="F1179" s="24" t="n">
        <v>-0.80409061665614</v>
      </c>
      <c r="G1179" s="25" t="n">
        <v>0.212164</v>
      </c>
    </row>
    <row r="1180" customFormat="false" ht="12" hidden="false" customHeight="false" outlineLevel="0" collapsed="false">
      <c r="A1180" s="22" t="s">
        <v>1188</v>
      </c>
      <c r="B1180" s="23" t="s">
        <v>1560</v>
      </c>
      <c r="C1180" s="23" t="s">
        <v>1561</v>
      </c>
      <c r="D1180" s="24" t="n">
        <v>6.80822</v>
      </c>
      <c r="E1180" s="24" t="n">
        <v>7.883</v>
      </c>
      <c r="F1180" s="24" t="n">
        <v>-0.211467117686008</v>
      </c>
      <c r="G1180" s="25" t="n">
        <v>0.692985</v>
      </c>
    </row>
    <row r="1181" customFormat="false" ht="12" hidden="false" customHeight="false" outlineLevel="0" collapsed="false">
      <c r="A1181" s="22" t="s">
        <v>1189</v>
      </c>
      <c r="B1181" s="23" t="s">
        <v>1560</v>
      </c>
      <c r="C1181" s="23" t="s">
        <v>1561</v>
      </c>
      <c r="D1181" s="24" t="n">
        <v>1.04789</v>
      </c>
      <c r="E1181" s="24" t="n">
        <v>0.502382</v>
      </c>
      <c r="F1181" s="24" t="n">
        <v>1.06063060151162</v>
      </c>
      <c r="G1181" s="25" t="n">
        <v>0.140278</v>
      </c>
    </row>
    <row r="1182" customFormat="false" ht="12" hidden="false" customHeight="false" outlineLevel="0" collapsed="false">
      <c r="A1182" s="22" t="s">
        <v>1190</v>
      </c>
      <c r="B1182" s="23" t="s">
        <v>1560</v>
      </c>
      <c r="C1182" s="23" t="s">
        <v>1561</v>
      </c>
      <c r="D1182" s="24" t="n">
        <v>1.2706</v>
      </c>
      <c r="E1182" s="24" t="n">
        <v>1.95661</v>
      </c>
      <c r="F1182" s="24" t="n">
        <v>-0.622846296129705</v>
      </c>
      <c r="G1182" s="25" t="n">
        <v>0.279564</v>
      </c>
    </row>
    <row r="1183" customFormat="false" ht="12" hidden="false" customHeight="false" outlineLevel="0" collapsed="false">
      <c r="A1183" s="22" t="s">
        <v>1191</v>
      </c>
      <c r="B1183" s="23" t="s">
        <v>1560</v>
      </c>
      <c r="C1183" s="23" t="s">
        <v>1561</v>
      </c>
      <c r="D1183" s="24" t="n">
        <v>2.35426</v>
      </c>
      <c r="E1183" s="24" t="n">
        <v>3.24797</v>
      </c>
      <c r="F1183" s="24" t="n">
        <v>-0.464264649402951</v>
      </c>
      <c r="G1183" s="25" t="n">
        <v>0.480418</v>
      </c>
    </row>
    <row r="1184" customFormat="false" ht="12" hidden="false" customHeight="false" outlineLevel="0" collapsed="false">
      <c r="A1184" s="22" t="s">
        <v>1192</v>
      </c>
      <c r="B1184" s="23" t="s">
        <v>1560</v>
      </c>
      <c r="C1184" s="23" t="s">
        <v>1561</v>
      </c>
      <c r="D1184" s="24" t="n">
        <v>10.0267</v>
      </c>
      <c r="E1184" s="24" t="n">
        <v>16.4918</v>
      </c>
      <c r="F1184" s="24" t="n">
        <v>-0.717902008057109</v>
      </c>
      <c r="G1184" s="25" t="n">
        <v>0.180226</v>
      </c>
    </row>
    <row r="1185" customFormat="false" ht="12" hidden="false" customHeight="false" outlineLevel="0" collapsed="false">
      <c r="A1185" s="22" t="s">
        <v>1193</v>
      </c>
      <c r="B1185" s="23" t="s">
        <v>1560</v>
      </c>
      <c r="C1185" s="23" t="s">
        <v>1561</v>
      </c>
      <c r="D1185" s="24" t="n">
        <v>3.52983</v>
      </c>
      <c r="E1185" s="24" t="n">
        <v>7.73943</v>
      </c>
      <c r="F1185" s="24" t="n">
        <v>-1.13262861388176</v>
      </c>
      <c r="G1185" s="25" t="n">
        <v>0.0305224</v>
      </c>
    </row>
    <row r="1186" customFormat="false" ht="12" hidden="false" customHeight="false" outlineLevel="0" collapsed="false">
      <c r="A1186" s="22" t="s">
        <v>1194</v>
      </c>
      <c r="B1186" s="23" t="s">
        <v>1560</v>
      </c>
      <c r="C1186" s="23" t="s">
        <v>1561</v>
      </c>
      <c r="D1186" s="24" t="n">
        <v>4.75958</v>
      </c>
      <c r="E1186" s="24" t="n">
        <v>8.78334</v>
      </c>
      <c r="F1186" s="24" t="n">
        <v>-0.883935379757374</v>
      </c>
      <c r="G1186" s="25" t="n">
        <v>0.0991602</v>
      </c>
    </row>
    <row r="1187" customFormat="false" ht="12" hidden="false" customHeight="false" outlineLevel="0" collapsed="false">
      <c r="A1187" s="22" t="s">
        <v>1195</v>
      </c>
      <c r="B1187" s="23" t="s">
        <v>1560</v>
      </c>
      <c r="C1187" s="23" t="s">
        <v>1561</v>
      </c>
      <c r="D1187" s="24" t="n">
        <v>1.5359</v>
      </c>
      <c r="E1187" s="24" t="n">
        <v>2.56158</v>
      </c>
      <c r="F1187" s="24" t="n">
        <v>-0.737949661364761</v>
      </c>
      <c r="G1187" s="25" t="n">
        <v>0.218123</v>
      </c>
    </row>
    <row r="1188" customFormat="false" ht="12" hidden="false" customHeight="false" outlineLevel="0" collapsed="false">
      <c r="A1188" s="22" t="s">
        <v>1196</v>
      </c>
      <c r="B1188" s="23" t="s">
        <v>1560</v>
      </c>
      <c r="C1188" s="23" t="s">
        <v>1561</v>
      </c>
      <c r="D1188" s="24" t="n">
        <v>0.266061</v>
      </c>
      <c r="E1188" s="24" t="n">
        <v>0.687878</v>
      </c>
      <c r="F1188" s="24" t="n">
        <v>-1.37039566410869</v>
      </c>
      <c r="G1188" s="25" t="n">
        <v>0.0308601</v>
      </c>
    </row>
    <row r="1189" customFormat="false" ht="12" hidden="false" customHeight="false" outlineLevel="0" collapsed="false">
      <c r="A1189" s="22" t="s">
        <v>1197</v>
      </c>
      <c r="B1189" s="23" t="s">
        <v>1560</v>
      </c>
      <c r="C1189" s="23" t="s">
        <v>1561</v>
      </c>
      <c r="D1189" s="24" t="n">
        <v>4.4116</v>
      </c>
      <c r="E1189" s="24" t="n">
        <v>3.3433</v>
      </c>
      <c r="F1189" s="24" t="n">
        <v>0.400029171379675</v>
      </c>
      <c r="G1189" s="25" t="n">
        <v>0.450088</v>
      </c>
    </row>
    <row r="1190" customFormat="false" ht="12" hidden="false" customHeight="false" outlineLevel="0" collapsed="false">
      <c r="A1190" s="22" t="s">
        <v>1198</v>
      </c>
      <c r="B1190" s="23" t="s">
        <v>1560</v>
      </c>
      <c r="C1190" s="23" t="s">
        <v>1561</v>
      </c>
      <c r="D1190" s="24" t="n">
        <v>52.0452</v>
      </c>
      <c r="E1190" s="24" t="n">
        <v>19.787</v>
      </c>
      <c r="F1190" s="24" t="n">
        <v>1.39521221827206</v>
      </c>
      <c r="G1190" s="25" t="n">
        <v>0.0118131</v>
      </c>
    </row>
    <row r="1191" customFormat="false" ht="12" hidden="false" customHeight="false" outlineLevel="0" collapsed="false">
      <c r="A1191" s="22" t="s">
        <v>1199</v>
      </c>
      <c r="B1191" s="23" t="s">
        <v>1560</v>
      </c>
      <c r="C1191" s="23" t="s">
        <v>1561</v>
      </c>
      <c r="D1191" s="24" t="n">
        <v>2.34621</v>
      </c>
      <c r="E1191" s="24" t="n">
        <v>1.90941</v>
      </c>
      <c r="F1191" s="24" t="n">
        <v>0.297205228923866</v>
      </c>
      <c r="G1191" s="25" t="n">
        <v>0.675656</v>
      </c>
    </row>
    <row r="1192" customFormat="false" ht="12" hidden="false" customHeight="false" outlineLevel="0" collapsed="false">
      <c r="A1192" s="22" t="s">
        <v>1200</v>
      </c>
      <c r="B1192" s="23" t="s">
        <v>1560</v>
      </c>
      <c r="C1192" s="23" t="s">
        <v>1561</v>
      </c>
      <c r="D1192" s="24" t="n">
        <v>0.733019</v>
      </c>
      <c r="E1192" s="24" t="n">
        <v>0.973623</v>
      </c>
      <c r="F1192" s="24" t="n">
        <v>-0.409512655603521</v>
      </c>
      <c r="G1192" s="25" t="n">
        <v>0.536381</v>
      </c>
    </row>
    <row r="1193" customFormat="false" ht="12" hidden="false" customHeight="false" outlineLevel="0" collapsed="false">
      <c r="A1193" s="22" t="s">
        <v>1201</v>
      </c>
      <c r="B1193" s="23" t="s">
        <v>1560</v>
      </c>
      <c r="C1193" s="23" t="s">
        <v>1561</v>
      </c>
      <c r="D1193" s="24" t="n">
        <v>1.37199</v>
      </c>
      <c r="E1193" s="24" t="n">
        <v>2.19508</v>
      </c>
      <c r="F1193" s="24" t="n">
        <v>-0.678003553740474</v>
      </c>
      <c r="G1193" s="25" t="n">
        <v>0.31277</v>
      </c>
    </row>
    <row r="1194" customFormat="false" ht="12" hidden="false" customHeight="false" outlineLevel="0" collapsed="false">
      <c r="A1194" s="22" t="s">
        <v>1202</v>
      </c>
      <c r="B1194" s="23" t="s">
        <v>1560</v>
      </c>
      <c r="C1194" s="23" t="s">
        <v>1561</v>
      </c>
      <c r="D1194" s="24" t="n">
        <v>6.45741</v>
      </c>
      <c r="E1194" s="24" t="n">
        <v>12.3071</v>
      </c>
      <c r="F1194" s="24" t="n">
        <v>-0.930463314421524</v>
      </c>
      <c r="G1194" s="25" t="n">
        <v>0.0730048</v>
      </c>
    </row>
    <row r="1195" customFormat="false" ht="12" hidden="false" customHeight="false" outlineLevel="0" collapsed="false">
      <c r="A1195" s="22" t="s">
        <v>1203</v>
      </c>
      <c r="B1195" s="23" t="s">
        <v>1560</v>
      </c>
      <c r="C1195" s="23" t="s">
        <v>1561</v>
      </c>
      <c r="D1195" s="24" t="n">
        <v>0.166428</v>
      </c>
      <c r="E1195" s="24" t="n">
        <v>0.387332</v>
      </c>
      <c r="F1195" s="24" t="n">
        <v>-1.21867252241067</v>
      </c>
      <c r="G1195" s="25" t="n">
        <v>0.0762166</v>
      </c>
    </row>
    <row r="1196" customFormat="false" ht="12" hidden="false" customHeight="false" outlineLevel="0" collapsed="false">
      <c r="A1196" s="22" t="s">
        <v>1204</v>
      </c>
      <c r="B1196" s="23" t="s">
        <v>1560</v>
      </c>
      <c r="C1196" s="23" t="s">
        <v>1561</v>
      </c>
      <c r="D1196" s="24" t="n">
        <v>0.265813</v>
      </c>
      <c r="E1196" s="24" t="n">
        <v>0.788703</v>
      </c>
      <c r="F1196" s="24" t="n">
        <v>-1.56907046669155</v>
      </c>
      <c r="G1196" s="25" t="n">
        <v>0.0343739</v>
      </c>
    </row>
    <row r="1197" customFormat="false" ht="12" hidden="false" customHeight="false" outlineLevel="0" collapsed="false">
      <c r="A1197" s="22" t="s">
        <v>1205</v>
      </c>
      <c r="B1197" s="23" t="s">
        <v>1560</v>
      </c>
      <c r="C1197" s="23" t="s">
        <v>1561</v>
      </c>
      <c r="D1197" s="24" t="n">
        <v>48.0296</v>
      </c>
      <c r="E1197" s="24" t="n">
        <v>8.92515</v>
      </c>
      <c r="F1197" s="24" t="n">
        <v>2.42797547254987</v>
      </c>
      <c r="G1197" s="25" t="n">
        <v>0.000333186</v>
      </c>
    </row>
    <row r="1198" customFormat="false" ht="12" hidden="false" customHeight="false" outlineLevel="0" collapsed="false">
      <c r="A1198" s="22" t="s">
        <v>1206</v>
      </c>
      <c r="B1198" s="23" t="s">
        <v>1560</v>
      </c>
      <c r="C1198" s="23" t="s">
        <v>1561</v>
      </c>
      <c r="D1198" s="24" t="n">
        <v>5.79234</v>
      </c>
      <c r="E1198" s="24" t="n">
        <v>2.23714</v>
      </c>
      <c r="F1198" s="24" t="n">
        <v>1.37249074559051</v>
      </c>
      <c r="G1198" s="25" t="n">
        <v>0.0546748</v>
      </c>
    </row>
    <row r="1199" customFormat="false" ht="12" hidden="false" customHeight="false" outlineLevel="0" collapsed="false">
      <c r="A1199" s="22" t="s">
        <v>1207</v>
      </c>
      <c r="B1199" s="23" t="s">
        <v>1560</v>
      </c>
      <c r="C1199" s="23" t="s">
        <v>1561</v>
      </c>
      <c r="D1199" s="24" t="n">
        <v>58.5371</v>
      </c>
      <c r="E1199" s="24" t="n">
        <v>83.5053</v>
      </c>
      <c r="F1199" s="24" t="n">
        <v>-0.512516492312127</v>
      </c>
      <c r="G1199" s="25" t="n">
        <v>0.244941</v>
      </c>
    </row>
    <row r="1200" customFormat="false" ht="12" hidden="false" customHeight="false" outlineLevel="0" collapsed="false">
      <c r="A1200" s="22" t="s">
        <v>1208</v>
      </c>
      <c r="B1200" s="23" t="s">
        <v>1560</v>
      </c>
      <c r="C1200" s="23" t="s">
        <v>1561</v>
      </c>
      <c r="D1200" s="24" t="n">
        <v>0.0434872</v>
      </c>
      <c r="E1200" s="24" t="n">
        <v>0.0578852</v>
      </c>
      <c r="F1200" s="24" t="n">
        <v>-0.412603707955686</v>
      </c>
      <c r="G1200" s="25" t="n">
        <v>0.649572</v>
      </c>
    </row>
    <row r="1201" customFormat="false" ht="12" hidden="false" customHeight="false" outlineLevel="0" collapsed="false">
      <c r="A1201" s="22" t="s">
        <v>1209</v>
      </c>
      <c r="B1201" s="23" t="s">
        <v>1560</v>
      </c>
      <c r="C1201" s="23" t="s">
        <v>1561</v>
      </c>
      <c r="D1201" s="24" t="n">
        <v>51.1521</v>
      </c>
      <c r="E1201" s="24" t="n">
        <v>58.9613</v>
      </c>
      <c r="F1201" s="24" t="n">
        <v>-0.204974864207862</v>
      </c>
      <c r="G1201" s="25" t="n">
        <v>0.642444</v>
      </c>
    </row>
    <row r="1202" customFormat="false" ht="12" hidden="false" customHeight="false" outlineLevel="0" collapsed="false">
      <c r="A1202" s="22" t="s">
        <v>1210</v>
      </c>
      <c r="B1202" s="23" t="s">
        <v>1560</v>
      </c>
      <c r="C1202" s="23" t="s">
        <v>1561</v>
      </c>
      <c r="D1202" s="24" t="n">
        <v>1.42836</v>
      </c>
      <c r="E1202" s="24" t="n">
        <v>1.43366</v>
      </c>
      <c r="F1202" s="24" t="n">
        <v>-0.00534328373471549</v>
      </c>
      <c r="G1202" s="25" t="n">
        <v>0.993282</v>
      </c>
    </row>
    <row r="1203" customFormat="false" ht="12" hidden="false" customHeight="false" outlineLevel="0" collapsed="false">
      <c r="A1203" s="22" t="s">
        <v>1211</v>
      </c>
      <c r="B1203" s="23" t="s">
        <v>1560</v>
      </c>
      <c r="C1203" s="23" t="s">
        <v>1561</v>
      </c>
      <c r="D1203" s="24" t="n">
        <v>1.44007</v>
      </c>
      <c r="E1203" s="24" t="n">
        <v>1.88896</v>
      </c>
      <c r="F1203" s="24" t="n">
        <v>-0.391453211038753</v>
      </c>
      <c r="G1203" s="25" t="n">
        <v>0.537788</v>
      </c>
    </row>
    <row r="1204" customFormat="false" ht="12" hidden="false" customHeight="false" outlineLevel="0" collapsed="false">
      <c r="A1204" s="22" t="s">
        <v>1212</v>
      </c>
      <c r="B1204" s="23" t="s">
        <v>1560</v>
      </c>
      <c r="C1204" s="23" t="s">
        <v>1561</v>
      </c>
      <c r="D1204" s="24" t="n">
        <v>13.0294</v>
      </c>
      <c r="E1204" s="24" t="n">
        <v>15.2683</v>
      </c>
      <c r="F1204" s="24" t="n">
        <v>-0.228768789056857</v>
      </c>
      <c r="G1204" s="25" t="n">
        <v>0.623005</v>
      </c>
    </row>
    <row r="1205" customFormat="false" ht="12" hidden="false" customHeight="false" outlineLevel="0" collapsed="false">
      <c r="A1205" s="22" t="s">
        <v>1213</v>
      </c>
      <c r="B1205" s="23" t="s">
        <v>1560</v>
      </c>
      <c r="C1205" s="23" t="s">
        <v>1561</v>
      </c>
      <c r="D1205" s="24" t="n">
        <v>3.79822</v>
      </c>
      <c r="E1205" s="24" t="n">
        <v>7.56226</v>
      </c>
      <c r="F1205" s="24" t="n">
        <v>-0.993493980345689</v>
      </c>
      <c r="G1205" s="25" t="n">
        <v>0.0736797</v>
      </c>
    </row>
    <row r="1206" customFormat="false" ht="12" hidden="false" customHeight="false" outlineLevel="0" collapsed="false">
      <c r="A1206" s="22" t="s">
        <v>1214</v>
      </c>
      <c r="B1206" s="23" t="s">
        <v>1560</v>
      </c>
      <c r="C1206" s="23" t="s">
        <v>1561</v>
      </c>
      <c r="D1206" s="24" t="n">
        <v>5.93879</v>
      </c>
      <c r="E1206" s="24" t="n">
        <v>3.45164</v>
      </c>
      <c r="F1206" s="24" t="n">
        <v>0.78288701696633</v>
      </c>
      <c r="G1206" s="25" t="n">
        <v>0.257423</v>
      </c>
    </row>
    <row r="1207" customFormat="false" ht="12" hidden="false" customHeight="false" outlineLevel="0" collapsed="false">
      <c r="A1207" s="22" t="s">
        <v>1215</v>
      </c>
      <c r="B1207" s="23" t="s">
        <v>1560</v>
      </c>
      <c r="C1207" s="23" t="s">
        <v>1561</v>
      </c>
      <c r="D1207" s="24" t="n">
        <v>39.1773</v>
      </c>
      <c r="E1207" s="24" t="n">
        <v>9.49558</v>
      </c>
      <c r="F1207" s="24" t="n">
        <v>2.04468994464669</v>
      </c>
      <c r="G1207" s="25" t="n">
        <v>0.00196638</v>
      </c>
    </row>
    <row r="1208" customFormat="false" ht="12" hidden="false" customHeight="false" outlineLevel="0" collapsed="false">
      <c r="A1208" s="22" t="s">
        <v>1216</v>
      </c>
      <c r="B1208" s="23" t="s">
        <v>1560</v>
      </c>
      <c r="C1208" s="23" t="s">
        <v>1561</v>
      </c>
      <c r="D1208" s="24" t="n">
        <v>16.3394</v>
      </c>
      <c r="E1208" s="24" t="n">
        <v>4.09179</v>
      </c>
      <c r="F1208" s="24" t="n">
        <v>1.99755099747866</v>
      </c>
      <c r="G1208" s="25" t="n">
        <v>0.00813574</v>
      </c>
    </row>
    <row r="1209" customFormat="false" ht="12" hidden="false" customHeight="false" outlineLevel="0" collapsed="false">
      <c r="A1209" s="22" t="s">
        <v>1217</v>
      </c>
      <c r="B1209" s="23" t="s">
        <v>1560</v>
      </c>
      <c r="C1209" s="23" t="s">
        <v>1561</v>
      </c>
      <c r="D1209" s="24" t="n">
        <v>4.7579</v>
      </c>
      <c r="E1209" s="24" t="n">
        <v>1.80127</v>
      </c>
      <c r="F1209" s="24" t="n">
        <v>1.40131050085314</v>
      </c>
      <c r="G1209" s="25" t="n">
        <v>0.00937882</v>
      </c>
    </row>
    <row r="1210" customFormat="false" ht="12" hidden="false" customHeight="false" outlineLevel="0" collapsed="false">
      <c r="A1210" s="22" t="s">
        <v>1218</v>
      </c>
      <c r="B1210" s="23" t="s">
        <v>1560</v>
      </c>
      <c r="C1210" s="23" t="s">
        <v>1561</v>
      </c>
      <c r="D1210" s="24" t="n">
        <v>13.8157</v>
      </c>
      <c r="E1210" s="24" t="n">
        <v>10.7765</v>
      </c>
      <c r="F1210" s="24" t="n">
        <v>0.358419966471427</v>
      </c>
      <c r="G1210" s="25" t="n">
        <v>0.508241</v>
      </c>
    </row>
    <row r="1211" customFormat="false" ht="12" hidden="false" customHeight="false" outlineLevel="0" collapsed="false">
      <c r="A1211" s="22" t="s">
        <v>1219</v>
      </c>
      <c r="B1211" s="23" t="s">
        <v>1560</v>
      </c>
      <c r="C1211" s="23" t="s">
        <v>1561</v>
      </c>
      <c r="D1211" s="24" t="n">
        <v>1.82652</v>
      </c>
      <c r="E1211" s="24" t="n">
        <v>1.25599</v>
      </c>
      <c r="F1211" s="24" t="n">
        <v>0.540272573227584</v>
      </c>
      <c r="G1211" s="25" t="n">
        <v>0.372826</v>
      </c>
    </row>
    <row r="1212" customFormat="false" ht="12" hidden="false" customHeight="false" outlineLevel="0" collapsed="false">
      <c r="A1212" s="22" t="s">
        <v>1220</v>
      </c>
      <c r="B1212" s="23" t="s">
        <v>1560</v>
      </c>
      <c r="C1212" s="23" t="s">
        <v>1561</v>
      </c>
      <c r="D1212" s="24" t="n">
        <v>1.02015</v>
      </c>
      <c r="E1212" s="24" t="n">
        <v>2.2915</v>
      </c>
      <c r="F1212" s="24" t="n">
        <v>-1.16751098807858</v>
      </c>
      <c r="G1212" s="25" t="n">
        <v>0.0811342</v>
      </c>
    </row>
    <row r="1213" customFormat="false" ht="12" hidden="false" customHeight="false" outlineLevel="0" collapsed="false">
      <c r="A1213" s="22" t="s">
        <v>1221</v>
      </c>
      <c r="B1213" s="23" t="s">
        <v>1560</v>
      </c>
      <c r="C1213" s="23" t="s">
        <v>1561</v>
      </c>
      <c r="D1213" s="24" t="n">
        <v>0.0706571</v>
      </c>
      <c r="E1213" s="24" t="n">
        <v>0.5275</v>
      </c>
      <c r="F1213" s="24" t="n">
        <v>-2.9002646512176</v>
      </c>
      <c r="G1213" s="25" t="n">
        <v>0.000150317</v>
      </c>
    </row>
    <row r="1214" customFormat="false" ht="12" hidden="false" customHeight="false" outlineLevel="0" collapsed="false">
      <c r="A1214" s="22" t="s">
        <v>1222</v>
      </c>
      <c r="B1214" s="23" t="s">
        <v>1560</v>
      </c>
      <c r="C1214" s="23" t="s">
        <v>1561</v>
      </c>
      <c r="D1214" s="24" t="n">
        <v>0.485397</v>
      </c>
      <c r="E1214" s="24" t="n">
        <v>1.51891</v>
      </c>
      <c r="F1214" s="24" t="n">
        <v>-1.64579929129763</v>
      </c>
      <c r="G1214" s="25" t="n">
        <v>0.0149876</v>
      </c>
    </row>
    <row r="1215" customFormat="false" ht="12" hidden="false" customHeight="false" outlineLevel="0" collapsed="false">
      <c r="A1215" s="22" t="s">
        <v>1223</v>
      </c>
      <c r="B1215" s="23" t="s">
        <v>1560</v>
      </c>
      <c r="C1215" s="23" t="s">
        <v>1561</v>
      </c>
      <c r="D1215" s="24" t="n">
        <v>3.03227</v>
      </c>
      <c r="E1215" s="24" t="n">
        <v>3.81213</v>
      </c>
      <c r="F1215" s="24" t="n">
        <v>-0.33019909842439</v>
      </c>
      <c r="G1215" s="25" t="n">
        <v>0.547426</v>
      </c>
    </row>
    <row r="1216" customFormat="false" ht="12" hidden="false" customHeight="false" outlineLevel="0" collapsed="false">
      <c r="A1216" s="22" t="s">
        <v>1224</v>
      </c>
      <c r="B1216" s="23" t="s">
        <v>1560</v>
      </c>
      <c r="C1216" s="23" t="s">
        <v>1561</v>
      </c>
      <c r="D1216" s="24" t="n">
        <v>13.8787</v>
      </c>
      <c r="E1216" s="24" t="n">
        <v>10.7052</v>
      </c>
      <c r="F1216" s="24" t="n">
        <v>0.374560689714693</v>
      </c>
      <c r="G1216" s="25" t="n">
        <v>0.54879</v>
      </c>
    </row>
    <row r="1217" customFormat="false" ht="12" hidden="false" customHeight="false" outlineLevel="0" collapsed="false">
      <c r="A1217" s="22" t="s">
        <v>1225</v>
      </c>
      <c r="B1217" s="23" t="s">
        <v>1560</v>
      </c>
      <c r="C1217" s="23" t="s">
        <v>1561</v>
      </c>
      <c r="D1217" s="24" t="n">
        <v>0.807117</v>
      </c>
      <c r="E1217" s="24" t="n">
        <v>1.86538</v>
      </c>
      <c r="F1217" s="24" t="n">
        <v>-1.20861982706713</v>
      </c>
      <c r="G1217" s="25" t="n">
        <v>0.0779433</v>
      </c>
    </row>
    <row r="1218" customFormat="false" ht="12" hidden="false" customHeight="false" outlineLevel="0" collapsed="false">
      <c r="A1218" s="22" t="s">
        <v>1226</v>
      </c>
      <c r="B1218" s="23" t="s">
        <v>1560</v>
      </c>
      <c r="C1218" s="23" t="s">
        <v>1561</v>
      </c>
      <c r="D1218" s="24" t="n">
        <v>0.028488</v>
      </c>
      <c r="E1218" s="24" t="n">
        <v>0.0333882</v>
      </c>
      <c r="F1218" s="24" t="n">
        <v>-0.228983977173456</v>
      </c>
      <c r="G1218" s="25" t="n">
        <v>0.830466</v>
      </c>
    </row>
    <row r="1219" customFormat="false" ht="12" hidden="false" customHeight="false" outlineLevel="0" collapsed="false">
      <c r="A1219" s="22" t="s">
        <v>1227</v>
      </c>
      <c r="B1219" s="23" t="s">
        <v>1560</v>
      </c>
      <c r="C1219" s="23" t="s">
        <v>1561</v>
      </c>
      <c r="D1219" s="24" t="n">
        <v>12.7462</v>
      </c>
      <c r="E1219" s="24" t="n">
        <v>26.7862</v>
      </c>
      <c r="F1219" s="24" t="n">
        <v>-1.07142272577363</v>
      </c>
      <c r="G1219" s="25" t="n">
        <v>0.0151551</v>
      </c>
    </row>
    <row r="1220" customFormat="false" ht="12" hidden="false" customHeight="false" outlineLevel="0" collapsed="false">
      <c r="A1220" s="22" t="s">
        <v>1228</v>
      </c>
      <c r="B1220" s="23" t="s">
        <v>1560</v>
      </c>
      <c r="C1220" s="23" t="s">
        <v>1561</v>
      </c>
      <c r="D1220" s="24" t="n">
        <v>4.01105</v>
      </c>
      <c r="E1220" s="24" t="n">
        <v>2.4165</v>
      </c>
      <c r="F1220" s="24" t="n">
        <v>0.731060955506067</v>
      </c>
      <c r="G1220" s="25" t="n">
        <v>0.112819</v>
      </c>
    </row>
    <row r="1221" customFormat="false" ht="12" hidden="false" customHeight="false" outlineLevel="0" collapsed="false">
      <c r="A1221" s="22" t="s">
        <v>1229</v>
      </c>
      <c r="B1221" s="23" t="s">
        <v>1560</v>
      </c>
      <c r="C1221" s="23" t="s">
        <v>1561</v>
      </c>
      <c r="D1221" s="24" t="n">
        <v>175.422</v>
      </c>
      <c r="E1221" s="24" t="n">
        <v>139.705</v>
      </c>
      <c r="F1221" s="24" t="n">
        <v>0.328446034909572</v>
      </c>
      <c r="G1221" s="25" t="n">
        <v>0.452676</v>
      </c>
    </row>
    <row r="1222" customFormat="false" ht="12" hidden="false" customHeight="false" outlineLevel="0" collapsed="false">
      <c r="A1222" s="22" t="s">
        <v>1230</v>
      </c>
      <c r="B1222" s="23" t="s">
        <v>1560</v>
      </c>
      <c r="C1222" s="23" t="s">
        <v>1561</v>
      </c>
      <c r="D1222" s="24" t="n">
        <v>714.372</v>
      </c>
      <c r="E1222" s="24" t="n">
        <v>964.851</v>
      </c>
      <c r="F1222" s="24" t="n">
        <v>-0.433630632334622</v>
      </c>
      <c r="G1222" s="25" t="n">
        <v>0.404174</v>
      </c>
    </row>
    <row r="1223" customFormat="false" ht="12" hidden="false" customHeight="false" outlineLevel="0" collapsed="false">
      <c r="A1223" s="22" t="s">
        <v>1231</v>
      </c>
      <c r="B1223" s="23" t="s">
        <v>1560</v>
      </c>
      <c r="C1223" s="23" t="s">
        <v>1561</v>
      </c>
      <c r="D1223" s="24" t="n">
        <v>51.3491</v>
      </c>
      <c r="E1223" s="24" t="n">
        <v>48.0511</v>
      </c>
      <c r="F1223" s="24" t="n">
        <v>0.0957695325487458</v>
      </c>
      <c r="G1223" s="25" t="n">
        <v>0.843312</v>
      </c>
    </row>
    <row r="1224" customFormat="false" ht="12" hidden="false" customHeight="false" outlineLevel="0" collapsed="false">
      <c r="A1224" s="22" t="s">
        <v>1232</v>
      </c>
      <c r="B1224" s="23" t="s">
        <v>1560</v>
      </c>
      <c r="C1224" s="23" t="s">
        <v>1561</v>
      </c>
      <c r="D1224" s="24" t="n">
        <v>26.4563</v>
      </c>
      <c r="E1224" s="24" t="n">
        <v>40.2091</v>
      </c>
      <c r="F1224" s="24" t="n">
        <v>-0.603910734558156</v>
      </c>
      <c r="G1224" s="25" t="n">
        <v>0.284152</v>
      </c>
    </row>
    <row r="1225" customFormat="false" ht="12" hidden="false" customHeight="false" outlineLevel="0" collapsed="false">
      <c r="A1225" s="22" t="s">
        <v>1233</v>
      </c>
      <c r="B1225" s="23" t="s">
        <v>1560</v>
      </c>
      <c r="C1225" s="23" t="s">
        <v>1561</v>
      </c>
      <c r="D1225" s="24" t="n">
        <v>1.92753</v>
      </c>
      <c r="E1225" s="24" t="n">
        <v>3.08063</v>
      </c>
      <c r="F1225" s="24" t="n">
        <v>-0.676472103093763</v>
      </c>
      <c r="G1225" s="25" t="n">
        <v>0.274948</v>
      </c>
    </row>
    <row r="1226" customFormat="false" ht="12" hidden="false" customHeight="false" outlineLevel="0" collapsed="false">
      <c r="A1226" s="22" t="s">
        <v>1234</v>
      </c>
      <c r="B1226" s="23" t="s">
        <v>1560</v>
      </c>
      <c r="C1226" s="23" t="s">
        <v>1561</v>
      </c>
      <c r="D1226" s="24" t="n">
        <v>4.18051</v>
      </c>
      <c r="E1226" s="24" t="n">
        <v>6.8673</v>
      </c>
      <c r="F1226" s="24" t="n">
        <v>-0.716064035374846</v>
      </c>
      <c r="G1226" s="25" t="n">
        <v>0.160256</v>
      </c>
    </row>
    <row r="1227" customFormat="false" ht="12" hidden="false" customHeight="false" outlineLevel="0" collapsed="false">
      <c r="A1227" s="22" t="s">
        <v>1235</v>
      </c>
      <c r="B1227" s="23" t="s">
        <v>1560</v>
      </c>
      <c r="C1227" s="23" t="s">
        <v>1561</v>
      </c>
      <c r="D1227" s="24" t="n">
        <v>3.52186</v>
      </c>
      <c r="E1227" s="24" t="n">
        <v>6.27308</v>
      </c>
      <c r="F1227" s="24" t="n">
        <v>-0.832836400623687</v>
      </c>
      <c r="G1227" s="25" t="n">
        <v>0.158262</v>
      </c>
    </row>
    <row r="1228" customFormat="false" ht="12" hidden="false" customHeight="false" outlineLevel="0" collapsed="false">
      <c r="A1228" s="22" t="s">
        <v>1236</v>
      </c>
      <c r="B1228" s="23" t="s">
        <v>1560</v>
      </c>
      <c r="C1228" s="23" t="s">
        <v>1561</v>
      </c>
      <c r="D1228" s="24" t="n">
        <v>6.04277</v>
      </c>
      <c r="E1228" s="24" t="n">
        <v>13.1925</v>
      </c>
      <c r="F1228" s="24" t="n">
        <v>-1.12643604721552</v>
      </c>
      <c r="G1228" s="25" t="n">
        <v>0.0859714</v>
      </c>
    </row>
    <row r="1229" customFormat="false" ht="12" hidden="false" customHeight="false" outlineLevel="0" collapsed="false">
      <c r="A1229" s="22" t="s">
        <v>1237</v>
      </c>
      <c r="B1229" s="23" t="s">
        <v>1560</v>
      </c>
      <c r="C1229" s="23" t="s">
        <v>1561</v>
      </c>
      <c r="D1229" s="24" t="n">
        <v>19.6441</v>
      </c>
      <c r="E1229" s="24" t="n">
        <v>17.5024</v>
      </c>
      <c r="F1229" s="24" t="n">
        <v>0.166543308017651</v>
      </c>
      <c r="G1229" s="25" t="n">
        <v>0.714247</v>
      </c>
    </row>
    <row r="1230" customFormat="false" ht="12" hidden="false" customHeight="false" outlineLevel="0" collapsed="false">
      <c r="A1230" s="22" t="s">
        <v>1238</v>
      </c>
      <c r="B1230" s="23" t="s">
        <v>1560</v>
      </c>
      <c r="C1230" s="23" t="s">
        <v>1561</v>
      </c>
      <c r="D1230" s="24" t="n">
        <v>1.22625</v>
      </c>
      <c r="E1230" s="24" t="n">
        <v>2.35245</v>
      </c>
      <c r="F1230" s="24" t="n">
        <v>-0.939910923164503</v>
      </c>
      <c r="G1230" s="25" t="n">
        <v>0.130766</v>
      </c>
    </row>
    <row r="1231" customFormat="false" ht="12" hidden="false" customHeight="false" outlineLevel="0" collapsed="false">
      <c r="A1231" s="22" t="s">
        <v>1239</v>
      </c>
      <c r="B1231" s="23" t="s">
        <v>1560</v>
      </c>
      <c r="C1231" s="23" t="s">
        <v>1561</v>
      </c>
      <c r="D1231" s="24" t="n">
        <v>0.570759</v>
      </c>
      <c r="E1231" s="24" t="n">
        <v>0.219284</v>
      </c>
      <c r="F1231" s="24" t="n">
        <v>1.38008115374908</v>
      </c>
      <c r="G1231" s="25" t="n">
        <v>0.089248</v>
      </c>
    </row>
    <row r="1232" customFormat="false" ht="12" hidden="false" customHeight="false" outlineLevel="0" collapsed="false">
      <c r="A1232" s="22" t="s">
        <v>1240</v>
      </c>
      <c r="B1232" s="23" t="s">
        <v>1560</v>
      </c>
      <c r="C1232" s="23" t="s">
        <v>1561</v>
      </c>
      <c r="D1232" s="24" t="n">
        <v>5.82985</v>
      </c>
      <c r="E1232" s="24" t="n">
        <v>7.79411</v>
      </c>
      <c r="F1232" s="24" t="n">
        <v>-0.418925528860287</v>
      </c>
      <c r="G1232" s="25" t="n">
        <v>0.417818</v>
      </c>
    </row>
    <row r="1233" customFormat="false" ht="12" hidden="false" customHeight="false" outlineLevel="0" collapsed="false">
      <c r="A1233" s="22" t="s">
        <v>1241</v>
      </c>
      <c r="B1233" s="23" t="s">
        <v>1560</v>
      </c>
      <c r="C1233" s="23" t="s">
        <v>1561</v>
      </c>
      <c r="D1233" s="24" t="n">
        <v>24.2284</v>
      </c>
      <c r="E1233" s="24" t="n">
        <v>40.0274</v>
      </c>
      <c r="F1233" s="24" t="n">
        <v>-0.724288772836382</v>
      </c>
      <c r="G1233" s="25" t="n">
        <v>0.0999084</v>
      </c>
    </row>
    <row r="1234" customFormat="false" ht="12" hidden="false" customHeight="false" outlineLevel="0" collapsed="false">
      <c r="A1234" s="22" t="s">
        <v>1242</v>
      </c>
      <c r="B1234" s="23" t="s">
        <v>1560</v>
      </c>
      <c r="C1234" s="23" t="s">
        <v>1561</v>
      </c>
      <c r="D1234" s="24" t="n">
        <v>0.267393</v>
      </c>
      <c r="E1234" s="24" t="n">
        <v>0.4229</v>
      </c>
      <c r="F1234" s="24" t="n">
        <v>-0.661354862315676</v>
      </c>
      <c r="G1234" s="25" t="n">
        <v>0.401935</v>
      </c>
    </row>
    <row r="1235" customFormat="false" ht="12" hidden="false" customHeight="false" outlineLevel="0" collapsed="false">
      <c r="A1235" s="22" t="s">
        <v>1243</v>
      </c>
      <c r="B1235" s="23" t="s">
        <v>1560</v>
      </c>
      <c r="C1235" s="23" t="s">
        <v>1561</v>
      </c>
      <c r="D1235" s="24" t="n">
        <v>7.57226</v>
      </c>
      <c r="E1235" s="24" t="n">
        <v>10.7754</v>
      </c>
      <c r="F1235" s="24" t="n">
        <v>-0.508945572276418</v>
      </c>
      <c r="G1235" s="25" t="n">
        <v>0.313609</v>
      </c>
    </row>
    <row r="1236" customFormat="false" ht="12" hidden="false" customHeight="false" outlineLevel="0" collapsed="false">
      <c r="A1236" s="22" t="s">
        <v>1244</v>
      </c>
      <c r="B1236" s="23" t="s">
        <v>1560</v>
      </c>
      <c r="C1236" s="23" t="s">
        <v>1561</v>
      </c>
      <c r="D1236" s="24" t="n">
        <v>0.943346</v>
      </c>
      <c r="E1236" s="24" t="n">
        <v>0.77031</v>
      </c>
      <c r="F1236" s="24" t="n">
        <v>0.292347864774442</v>
      </c>
      <c r="G1236" s="25" t="n">
        <v>0.647405</v>
      </c>
    </row>
    <row r="1237" customFormat="false" ht="12" hidden="false" customHeight="false" outlineLevel="0" collapsed="false">
      <c r="A1237" s="22" t="s">
        <v>1245</v>
      </c>
      <c r="B1237" s="23" t="s">
        <v>1560</v>
      </c>
      <c r="C1237" s="23" t="s">
        <v>1561</v>
      </c>
      <c r="D1237" s="24" t="n">
        <v>1.74051</v>
      </c>
      <c r="E1237" s="24" t="n">
        <v>2.53643</v>
      </c>
      <c r="F1237" s="24" t="n">
        <v>-0.543289242738758</v>
      </c>
      <c r="G1237" s="25" t="n">
        <v>0.364729</v>
      </c>
    </row>
    <row r="1238" customFormat="false" ht="12" hidden="false" customHeight="false" outlineLevel="0" collapsed="false">
      <c r="A1238" s="22" t="s">
        <v>1246</v>
      </c>
      <c r="B1238" s="23" t="s">
        <v>1560</v>
      </c>
      <c r="C1238" s="23" t="s">
        <v>1561</v>
      </c>
      <c r="D1238" s="24" t="n">
        <v>2.8777</v>
      </c>
      <c r="E1238" s="24" t="n">
        <v>2.17231</v>
      </c>
      <c r="F1238" s="24" t="n">
        <v>0.405686201109496</v>
      </c>
      <c r="G1238" s="25" t="n">
        <v>0.430792</v>
      </c>
    </row>
    <row r="1239" customFormat="false" ht="12" hidden="false" customHeight="false" outlineLevel="0" collapsed="false">
      <c r="A1239" s="22" t="s">
        <v>1247</v>
      </c>
      <c r="B1239" s="23" t="s">
        <v>1560</v>
      </c>
      <c r="C1239" s="23" t="s">
        <v>1561</v>
      </c>
      <c r="D1239" s="24" t="n">
        <v>8.23119</v>
      </c>
      <c r="E1239" s="24" t="n">
        <v>2.9893</v>
      </c>
      <c r="F1239" s="24" t="n">
        <v>1.46129332891388</v>
      </c>
      <c r="G1239" s="25" t="n">
        <v>0.0277113</v>
      </c>
    </row>
    <row r="1240" customFormat="false" ht="12" hidden="false" customHeight="false" outlineLevel="0" collapsed="false">
      <c r="A1240" s="22" t="s">
        <v>1248</v>
      </c>
      <c r="B1240" s="23" t="s">
        <v>1560</v>
      </c>
      <c r="C1240" s="23" t="s">
        <v>1561</v>
      </c>
      <c r="D1240" s="24" t="n">
        <v>28.7563</v>
      </c>
      <c r="E1240" s="24" t="n">
        <v>29.447</v>
      </c>
      <c r="F1240" s="24" t="n">
        <v>-0.0342426029127564</v>
      </c>
      <c r="G1240" s="25" t="n">
        <v>0.954069</v>
      </c>
    </row>
    <row r="1241" customFormat="false" ht="12" hidden="false" customHeight="false" outlineLevel="0" collapsed="false">
      <c r="A1241" s="22" t="s">
        <v>1249</v>
      </c>
      <c r="B1241" s="23" t="s">
        <v>1560</v>
      </c>
      <c r="C1241" s="23" t="s">
        <v>1561</v>
      </c>
      <c r="D1241" s="24" t="n">
        <v>0.213559</v>
      </c>
      <c r="E1241" s="24" t="n">
        <v>1.39332</v>
      </c>
      <c r="F1241" s="24" t="n">
        <v>-2.70582003206822</v>
      </c>
      <c r="G1241" s="26" t="n">
        <v>2.13948E-005</v>
      </c>
    </row>
    <row r="1242" customFormat="false" ht="12" hidden="false" customHeight="false" outlineLevel="0" collapsed="false">
      <c r="A1242" s="22" t="s">
        <v>1250</v>
      </c>
      <c r="B1242" s="23" t="s">
        <v>1560</v>
      </c>
      <c r="C1242" s="23" t="s">
        <v>1561</v>
      </c>
      <c r="D1242" s="24" t="n">
        <v>0.318647</v>
      </c>
      <c r="E1242" s="24" t="n">
        <v>2.15211</v>
      </c>
      <c r="F1242" s="24" t="n">
        <v>-2.75572083648422</v>
      </c>
      <c r="G1242" s="26" t="n">
        <v>4.37718E-005</v>
      </c>
    </row>
    <row r="1243" customFormat="false" ht="12" hidden="false" customHeight="false" outlineLevel="0" collapsed="false">
      <c r="A1243" s="22" t="s">
        <v>1251</v>
      </c>
      <c r="B1243" s="23" t="s">
        <v>1560</v>
      </c>
      <c r="C1243" s="23" t="s">
        <v>1561</v>
      </c>
      <c r="D1243" s="24" t="n">
        <v>7.09721</v>
      </c>
      <c r="E1243" s="24" t="n">
        <v>11.6281</v>
      </c>
      <c r="F1243" s="24" t="n">
        <v>-0.712291483490336</v>
      </c>
      <c r="G1243" s="25" t="n">
        <v>0.148391</v>
      </c>
    </row>
    <row r="1244" customFormat="false" ht="12" hidden="false" customHeight="false" outlineLevel="0" collapsed="false">
      <c r="A1244" s="22" t="s">
        <v>1252</v>
      </c>
      <c r="B1244" s="23" t="s">
        <v>1560</v>
      </c>
      <c r="C1244" s="23" t="s">
        <v>1561</v>
      </c>
      <c r="D1244" s="24" t="n">
        <v>0.4176</v>
      </c>
      <c r="E1244" s="24" t="n">
        <v>0.191414</v>
      </c>
      <c r="F1244" s="24" t="n">
        <v>1.12542535966001</v>
      </c>
      <c r="G1244" s="25" t="n">
        <v>0.130867</v>
      </c>
    </row>
    <row r="1245" customFormat="false" ht="12" hidden="false" customHeight="false" outlineLevel="0" collapsed="false">
      <c r="A1245" s="22" t="s">
        <v>1253</v>
      </c>
      <c r="B1245" s="23" t="s">
        <v>1560</v>
      </c>
      <c r="C1245" s="23" t="s">
        <v>1561</v>
      </c>
      <c r="D1245" s="24" t="n">
        <v>5.55016</v>
      </c>
      <c r="E1245" s="24" t="n">
        <v>25.3628</v>
      </c>
      <c r="F1245" s="24" t="n">
        <v>-2.19211275759619</v>
      </c>
      <c r="G1245" s="26" t="n">
        <v>3.86811E-005</v>
      </c>
    </row>
    <row r="1246" customFormat="false" ht="12" hidden="false" customHeight="false" outlineLevel="0" collapsed="false">
      <c r="A1246" s="22" t="s">
        <v>1254</v>
      </c>
      <c r="B1246" s="23" t="s">
        <v>1560</v>
      </c>
      <c r="C1246" s="23" t="s">
        <v>1561</v>
      </c>
      <c r="D1246" s="24" t="n">
        <v>1.07888</v>
      </c>
      <c r="E1246" s="24" t="n">
        <v>4.26599</v>
      </c>
      <c r="F1246" s="24" t="n">
        <v>-1.98334617593834</v>
      </c>
      <c r="G1246" s="25" t="n">
        <v>0.00237908</v>
      </c>
    </row>
    <row r="1247" customFormat="false" ht="12" hidden="false" customHeight="false" outlineLevel="0" collapsed="false">
      <c r="A1247" s="22" t="s">
        <v>1255</v>
      </c>
      <c r="B1247" s="23" t="s">
        <v>1560</v>
      </c>
      <c r="C1247" s="23" t="s">
        <v>1561</v>
      </c>
      <c r="D1247" s="24" t="n">
        <v>1.01859</v>
      </c>
      <c r="E1247" s="24" t="n">
        <v>1.42381</v>
      </c>
      <c r="F1247" s="24" t="n">
        <v>-0.483183180269184</v>
      </c>
      <c r="G1247" s="25" t="n">
        <v>0.469043</v>
      </c>
    </row>
    <row r="1248" customFormat="false" ht="12" hidden="false" customHeight="false" outlineLevel="0" collapsed="false">
      <c r="A1248" s="22" t="s">
        <v>1256</v>
      </c>
      <c r="B1248" s="23" t="s">
        <v>1560</v>
      </c>
      <c r="C1248" s="23" t="s">
        <v>1561</v>
      </c>
      <c r="D1248" s="24" t="n">
        <v>1.57035</v>
      </c>
      <c r="E1248" s="24" t="n">
        <v>2.76198</v>
      </c>
      <c r="F1248" s="24" t="n">
        <v>-0.814616729629903</v>
      </c>
      <c r="G1248" s="25" t="n">
        <v>0.243527</v>
      </c>
    </row>
    <row r="1249" customFormat="false" ht="12" hidden="false" customHeight="false" outlineLevel="0" collapsed="false">
      <c r="A1249" s="22" t="s">
        <v>1257</v>
      </c>
      <c r="B1249" s="23" t="s">
        <v>1560</v>
      </c>
      <c r="C1249" s="23" t="s">
        <v>1561</v>
      </c>
      <c r="D1249" s="24" t="n">
        <v>12.3897</v>
      </c>
      <c r="E1249" s="24" t="n">
        <v>11.6105</v>
      </c>
      <c r="F1249" s="24" t="n">
        <v>0.0937111525372828</v>
      </c>
      <c r="G1249" s="25" t="n">
        <v>0.830855</v>
      </c>
    </row>
    <row r="1250" customFormat="false" ht="12" hidden="false" customHeight="false" outlineLevel="0" collapsed="false">
      <c r="A1250" s="22" t="s">
        <v>1258</v>
      </c>
      <c r="B1250" s="23" t="s">
        <v>1560</v>
      </c>
      <c r="C1250" s="23" t="s">
        <v>1561</v>
      </c>
      <c r="D1250" s="24" t="n">
        <v>5.19931</v>
      </c>
      <c r="E1250" s="24" t="n">
        <v>7.05771</v>
      </c>
      <c r="F1250" s="24" t="n">
        <v>-0.440879975245424</v>
      </c>
      <c r="G1250" s="25" t="n">
        <v>0.330545</v>
      </c>
    </row>
    <row r="1251" customFormat="false" ht="12" hidden="false" customHeight="false" outlineLevel="0" collapsed="false">
      <c r="A1251" s="22" t="s">
        <v>1259</v>
      </c>
      <c r="B1251" s="23" t="s">
        <v>1560</v>
      </c>
      <c r="C1251" s="23" t="s">
        <v>1561</v>
      </c>
      <c r="D1251" s="24" t="n">
        <v>3.80881</v>
      </c>
      <c r="E1251" s="24" t="n">
        <v>3.8978</v>
      </c>
      <c r="F1251" s="24" t="n">
        <v>-0.0333197445794403</v>
      </c>
      <c r="G1251" s="25" t="n">
        <v>0.945513</v>
      </c>
    </row>
    <row r="1252" customFormat="false" ht="12" hidden="false" customHeight="false" outlineLevel="0" collapsed="false">
      <c r="A1252" s="22" t="s">
        <v>1260</v>
      </c>
      <c r="B1252" s="23" t="s">
        <v>1560</v>
      </c>
      <c r="C1252" s="23" t="s">
        <v>1561</v>
      </c>
      <c r="D1252" s="24" t="n">
        <v>0.866329</v>
      </c>
      <c r="E1252" s="24" t="n">
        <v>1.39565</v>
      </c>
      <c r="F1252" s="24" t="n">
        <v>-0.687950272167416</v>
      </c>
      <c r="G1252" s="25" t="n">
        <v>0.306735</v>
      </c>
    </row>
    <row r="1253" customFormat="false" ht="12" hidden="false" customHeight="false" outlineLevel="0" collapsed="false">
      <c r="A1253" s="22" t="s">
        <v>1261</v>
      </c>
      <c r="B1253" s="23" t="s">
        <v>1560</v>
      </c>
      <c r="C1253" s="23" t="s">
        <v>1561</v>
      </c>
      <c r="D1253" s="24" t="n">
        <v>53.3283</v>
      </c>
      <c r="E1253" s="24" t="n">
        <v>75.4789</v>
      </c>
      <c r="F1253" s="24" t="n">
        <v>-0.501172059308507</v>
      </c>
      <c r="G1253" s="25" t="n">
        <v>0.2599</v>
      </c>
    </row>
    <row r="1254" customFormat="false" ht="12" hidden="false" customHeight="false" outlineLevel="0" collapsed="false">
      <c r="A1254" s="22" t="s">
        <v>1262</v>
      </c>
      <c r="B1254" s="23" t="s">
        <v>1560</v>
      </c>
      <c r="C1254" s="23" t="s">
        <v>1561</v>
      </c>
      <c r="D1254" s="24" t="n">
        <v>42.3539</v>
      </c>
      <c r="E1254" s="24" t="n">
        <v>34.1219</v>
      </c>
      <c r="F1254" s="24" t="n">
        <v>0.311796838766735</v>
      </c>
      <c r="G1254" s="25" t="n">
        <v>0.496264</v>
      </c>
    </row>
    <row r="1255" customFormat="false" ht="12" hidden="false" customHeight="false" outlineLevel="0" collapsed="false">
      <c r="A1255" s="22" t="s">
        <v>1263</v>
      </c>
      <c r="B1255" s="23" t="s">
        <v>1560</v>
      </c>
      <c r="C1255" s="23" t="s">
        <v>1561</v>
      </c>
      <c r="D1255" s="24" t="n">
        <v>1.10969</v>
      </c>
      <c r="E1255" s="24" t="n">
        <v>0.803271</v>
      </c>
      <c r="F1255" s="24" t="n">
        <v>0.46619800763708</v>
      </c>
      <c r="G1255" s="25" t="n">
        <v>0.50473</v>
      </c>
    </row>
    <row r="1256" customFormat="false" ht="12" hidden="false" customHeight="false" outlineLevel="0" collapsed="false">
      <c r="A1256" s="22" t="s">
        <v>1264</v>
      </c>
      <c r="B1256" s="23" t="s">
        <v>1560</v>
      </c>
      <c r="C1256" s="23" t="s">
        <v>1561</v>
      </c>
      <c r="D1256" s="24" t="n">
        <v>5.02934</v>
      </c>
      <c r="E1256" s="24" t="n">
        <v>10.2688</v>
      </c>
      <c r="F1256" s="24" t="n">
        <v>-1.02982660706765</v>
      </c>
      <c r="G1256" s="25" t="n">
        <v>0.0371541</v>
      </c>
    </row>
    <row r="1257" customFormat="false" ht="12" hidden="false" customHeight="false" outlineLevel="0" collapsed="false">
      <c r="A1257" s="22" t="s">
        <v>1265</v>
      </c>
      <c r="B1257" s="23" t="s">
        <v>1560</v>
      </c>
      <c r="C1257" s="23" t="s">
        <v>1561</v>
      </c>
      <c r="D1257" s="24" t="n">
        <v>4.40935</v>
      </c>
      <c r="E1257" s="24" t="n">
        <v>6.61672</v>
      </c>
      <c r="F1257" s="24" t="n">
        <v>-0.585550232279579</v>
      </c>
      <c r="G1257" s="25" t="n">
        <v>0.308303</v>
      </c>
    </row>
    <row r="1258" customFormat="false" ht="12" hidden="false" customHeight="false" outlineLevel="0" collapsed="false">
      <c r="A1258" s="22" t="s">
        <v>1266</v>
      </c>
      <c r="B1258" s="23" t="s">
        <v>1560</v>
      </c>
      <c r="C1258" s="23" t="s">
        <v>1561</v>
      </c>
      <c r="D1258" s="24" t="n">
        <v>0.595497</v>
      </c>
      <c r="E1258" s="24" t="n">
        <v>0.699639</v>
      </c>
      <c r="F1258" s="24" t="n">
        <v>-0.232516471612644</v>
      </c>
      <c r="G1258" s="25" t="n">
        <v>0.742035</v>
      </c>
    </row>
    <row r="1259" customFormat="false" ht="12" hidden="false" customHeight="false" outlineLevel="0" collapsed="false">
      <c r="A1259" s="22" t="s">
        <v>1267</v>
      </c>
      <c r="B1259" s="23" t="s">
        <v>1560</v>
      </c>
      <c r="C1259" s="23" t="s">
        <v>1561</v>
      </c>
      <c r="D1259" s="24" t="n">
        <v>0.40527</v>
      </c>
      <c r="E1259" s="24" t="n">
        <v>1.24562</v>
      </c>
      <c r="F1259" s="24" t="n">
        <v>-1.61990872465653</v>
      </c>
      <c r="G1259" s="25" t="n">
        <v>0.0236669</v>
      </c>
    </row>
    <row r="1260" customFormat="false" ht="12" hidden="false" customHeight="false" outlineLevel="0" collapsed="false">
      <c r="A1260" s="22" t="s">
        <v>1268</v>
      </c>
      <c r="B1260" s="23" t="s">
        <v>1560</v>
      </c>
      <c r="C1260" s="23" t="s">
        <v>1561</v>
      </c>
      <c r="D1260" s="24" t="n">
        <v>15.7056</v>
      </c>
      <c r="E1260" s="24" t="n">
        <v>15.2949</v>
      </c>
      <c r="F1260" s="24" t="n">
        <v>0.0382283848226691</v>
      </c>
      <c r="G1260" s="25" t="n">
        <v>0.937064</v>
      </c>
    </row>
    <row r="1261" customFormat="false" ht="12" hidden="false" customHeight="false" outlineLevel="0" collapsed="false">
      <c r="A1261" s="22" t="s">
        <v>1269</v>
      </c>
      <c r="B1261" s="23" t="s">
        <v>1560</v>
      </c>
      <c r="C1261" s="23" t="s">
        <v>1561</v>
      </c>
      <c r="D1261" s="24" t="n">
        <v>0.369408</v>
      </c>
      <c r="E1261" s="24" t="n">
        <v>0.750206</v>
      </c>
      <c r="F1261" s="24" t="n">
        <v>-1.02207169138225</v>
      </c>
      <c r="G1261" s="25" t="n">
        <v>0.185755</v>
      </c>
    </row>
    <row r="1262" customFormat="false" ht="12" hidden="false" customHeight="false" outlineLevel="0" collapsed="false">
      <c r="A1262" s="22" t="s">
        <v>1270</v>
      </c>
      <c r="B1262" s="23" t="s">
        <v>1560</v>
      </c>
      <c r="C1262" s="23" t="s">
        <v>1561</v>
      </c>
      <c r="D1262" s="24" t="n">
        <v>4.56595</v>
      </c>
      <c r="E1262" s="24" t="n">
        <v>3.2886</v>
      </c>
      <c r="F1262" s="24" t="n">
        <v>0.473441520718346</v>
      </c>
      <c r="G1262" s="25" t="n">
        <v>0.44999</v>
      </c>
    </row>
    <row r="1263" customFormat="false" ht="12" hidden="false" customHeight="false" outlineLevel="0" collapsed="false">
      <c r="A1263" s="22" t="s">
        <v>1271</v>
      </c>
      <c r="B1263" s="23" t="s">
        <v>1560</v>
      </c>
      <c r="C1263" s="23" t="s">
        <v>1561</v>
      </c>
      <c r="D1263" s="24" t="n">
        <v>9.54998</v>
      </c>
      <c r="E1263" s="24" t="n">
        <v>15.0935</v>
      </c>
      <c r="F1263" s="24" t="n">
        <v>-0.660357771273491</v>
      </c>
      <c r="G1263" s="25" t="n">
        <v>0.191079</v>
      </c>
    </row>
    <row r="1264" customFormat="false" ht="12" hidden="false" customHeight="false" outlineLevel="0" collapsed="false">
      <c r="A1264" s="22" t="s">
        <v>1272</v>
      </c>
      <c r="B1264" s="23" t="s">
        <v>1560</v>
      </c>
      <c r="C1264" s="23" t="s">
        <v>1561</v>
      </c>
      <c r="D1264" s="24" t="n">
        <v>0.797053</v>
      </c>
      <c r="E1264" s="24" t="n">
        <v>1.71796</v>
      </c>
      <c r="F1264" s="24" t="n">
        <v>-1.10794888152586</v>
      </c>
      <c r="G1264" s="25" t="n">
        <v>0.103998</v>
      </c>
    </row>
    <row r="1265" customFormat="false" ht="12" hidden="false" customHeight="false" outlineLevel="0" collapsed="false">
      <c r="A1265" s="22" t="s">
        <v>1273</v>
      </c>
      <c r="B1265" s="23" t="s">
        <v>1560</v>
      </c>
      <c r="C1265" s="23" t="s">
        <v>1561</v>
      </c>
      <c r="D1265" s="24" t="n">
        <v>16.8858</v>
      </c>
      <c r="E1265" s="24" t="n">
        <v>11.5878</v>
      </c>
      <c r="F1265" s="24" t="n">
        <v>0.543203841956476</v>
      </c>
      <c r="G1265" s="25" t="n">
        <v>0.281231</v>
      </c>
    </row>
    <row r="1266" customFormat="false" ht="12" hidden="false" customHeight="false" outlineLevel="0" collapsed="false">
      <c r="A1266" s="22" t="s">
        <v>1274</v>
      </c>
      <c r="B1266" s="23" t="s">
        <v>1560</v>
      </c>
      <c r="C1266" s="23" t="s">
        <v>1561</v>
      </c>
      <c r="D1266" s="24" t="n">
        <v>24.2416</v>
      </c>
      <c r="E1266" s="24" t="n">
        <v>37.185</v>
      </c>
      <c r="F1266" s="24" t="n">
        <v>-0.617235849082169</v>
      </c>
      <c r="G1266" s="25" t="n">
        <v>0.164958</v>
      </c>
    </row>
    <row r="1267" customFormat="false" ht="12" hidden="false" customHeight="false" outlineLevel="0" collapsed="false">
      <c r="A1267" s="22" t="s">
        <v>1275</v>
      </c>
      <c r="B1267" s="23" t="s">
        <v>1560</v>
      </c>
      <c r="C1267" s="23" t="s">
        <v>1561</v>
      </c>
      <c r="D1267" s="24" t="n">
        <v>8.92342</v>
      </c>
      <c r="E1267" s="24" t="n">
        <v>11.2325</v>
      </c>
      <c r="F1267" s="24" t="n">
        <v>-0.332010411691636</v>
      </c>
      <c r="G1267" s="25" t="n">
        <v>0.490965</v>
      </c>
    </row>
    <row r="1268" customFormat="false" ht="12" hidden="false" customHeight="false" outlineLevel="0" collapsed="false">
      <c r="A1268" s="22" t="s">
        <v>1276</v>
      </c>
      <c r="B1268" s="23" t="s">
        <v>1560</v>
      </c>
      <c r="C1268" s="23" t="s">
        <v>1561</v>
      </c>
      <c r="D1268" s="24" t="n">
        <v>1.01275</v>
      </c>
      <c r="E1268" s="24" t="n">
        <v>0.548292</v>
      </c>
      <c r="F1268" s="24" t="n">
        <v>0.88526175614847</v>
      </c>
      <c r="G1268" s="25" t="n">
        <v>0.18721</v>
      </c>
    </row>
    <row r="1269" customFormat="false" ht="12" hidden="false" customHeight="false" outlineLevel="0" collapsed="false">
      <c r="A1269" s="22" t="s">
        <v>1277</v>
      </c>
      <c r="B1269" s="23" t="s">
        <v>1560</v>
      </c>
      <c r="C1269" s="23" t="s">
        <v>1561</v>
      </c>
      <c r="D1269" s="24" t="n">
        <v>0.409385</v>
      </c>
      <c r="E1269" s="24" t="n">
        <v>0.609261</v>
      </c>
      <c r="F1269" s="24" t="n">
        <v>-0.573602151039109</v>
      </c>
      <c r="G1269" s="25" t="n">
        <v>0.427193</v>
      </c>
    </row>
    <row r="1270" customFormat="false" ht="12" hidden="false" customHeight="false" outlineLevel="0" collapsed="false">
      <c r="A1270" s="22" t="s">
        <v>1278</v>
      </c>
      <c r="B1270" s="23" t="s">
        <v>1560</v>
      </c>
      <c r="C1270" s="23" t="s">
        <v>1561</v>
      </c>
      <c r="D1270" s="24" t="n">
        <v>1.7868</v>
      </c>
      <c r="E1270" s="24" t="n">
        <v>1.11134</v>
      </c>
      <c r="F1270" s="24" t="n">
        <v>0.685077901737234</v>
      </c>
      <c r="G1270" s="25" t="n">
        <v>0.367838</v>
      </c>
    </row>
    <row r="1271" customFormat="false" ht="12" hidden="false" customHeight="false" outlineLevel="0" collapsed="false">
      <c r="A1271" s="22" t="s">
        <v>1279</v>
      </c>
      <c r="B1271" s="23" t="s">
        <v>1560</v>
      </c>
      <c r="C1271" s="23" t="s">
        <v>1561</v>
      </c>
      <c r="D1271" s="24" t="n">
        <v>1.0184</v>
      </c>
      <c r="E1271" s="24" t="n">
        <v>0.59228</v>
      </c>
      <c r="F1271" s="24" t="n">
        <v>0.781953048939516</v>
      </c>
      <c r="G1271" s="25" t="n">
        <v>0.287889</v>
      </c>
    </row>
    <row r="1272" customFormat="false" ht="12" hidden="false" customHeight="false" outlineLevel="0" collapsed="false">
      <c r="A1272" s="22" t="s">
        <v>1280</v>
      </c>
      <c r="B1272" s="23" t="s">
        <v>1560</v>
      </c>
      <c r="C1272" s="23" t="s">
        <v>1561</v>
      </c>
      <c r="D1272" s="24" t="n">
        <v>0.17667</v>
      </c>
      <c r="E1272" s="24" t="n">
        <v>0.183449</v>
      </c>
      <c r="F1272" s="24" t="n">
        <v>-0.0543219609648267</v>
      </c>
      <c r="G1272" s="25" t="n">
        <v>0.943458</v>
      </c>
    </row>
    <row r="1273" customFormat="false" ht="12" hidden="false" customHeight="false" outlineLevel="0" collapsed="false">
      <c r="A1273" s="22" t="s">
        <v>1281</v>
      </c>
      <c r="B1273" s="23" t="s">
        <v>1560</v>
      </c>
      <c r="C1273" s="23" t="s">
        <v>1561</v>
      </c>
      <c r="D1273" s="24" t="n">
        <v>2.27929</v>
      </c>
      <c r="E1273" s="24" t="n">
        <v>1.27596</v>
      </c>
      <c r="F1273" s="24" t="n">
        <v>0.837001391283023</v>
      </c>
      <c r="G1273" s="25" t="n">
        <v>0.19148</v>
      </c>
    </row>
    <row r="1274" customFormat="false" ht="12" hidden="false" customHeight="false" outlineLevel="0" collapsed="false">
      <c r="A1274" s="22" t="s">
        <v>1282</v>
      </c>
      <c r="B1274" s="23" t="s">
        <v>1560</v>
      </c>
      <c r="C1274" s="23" t="s">
        <v>1561</v>
      </c>
      <c r="D1274" s="24" t="n">
        <v>6.5468</v>
      </c>
      <c r="E1274" s="24" t="n">
        <v>4.18092</v>
      </c>
      <c r="F1274" s="24" t="n">
        <v>0.646969467977037</v>
      </c>
      <c r="G1274" s="25" t="n">
        <v>0.291398</v>
      </c>
    </row>
    <row r="1275" customFormat="false" ht="12" hidden="false" customHeight="false" outlineLevel="0" collapsed="false">
      <c r="A1275" s="22" t="s">
        <v>1283</v>
      </c>
      <c r="B1275" s="23" t="s">
        <v>1560</v>
      </c>
      <c r="C1275" s="23" t="s">
        <v>1561</v>
      </c>
      <c r="D1275" s="24" t="n">
        <v>10.5235</v>
      </c>
      <c r="E1275" s="24" t="n">
        <v>15.7926</v>
      </c>
      <c r="F1275" s="24" t="n">
        <v>-0.585634098612845</v>
      </c>
      <c r="G1275" s="25" t="n">
        <v>0.181334</v>
      </c>
    </row>
    <row r="1276" customFormat="false" ht="12" hidden="false" customHeight="false" outlineLevel="0" collapsed="false">
      <c r="A1276" s="22" t="s">
        <v>1284</v>
      </c>
      <c r="B1276" s="23" t="s">
        <v>1560</v>
      </c>
      <c r="C1276" s="23" t="s">
        <v>1561</v>
      </c>
      <c r="D1276" s="24" t="n">
        <v>1.0048</v>
      </c>
      <c r="E1276" s="24" t="n">
        <v>2.18294</v>
      </c>
      <c r="F1276" s="24" t="n">
        <v>-1.11936410780647</v>
      </c>
      <c r="G1276" s="25" t="n">
        <v>0.0861198</v>
      </c>
    </row>
    <row r="1277" customFormat="false" ht="12" hidden="false" customHeight="false" outlineLevel="0" collapsed="false">
      <c r="A1277" s="22" t="s">
        <v>1285</v>
      </c>
      <c r="B1277" s="23" t="s">
        <v>1560</v>
      </c>
      <c r="C1277" s="23" t="s">
        <v>1561</v>
      </c>
      <c r="D1277" s="24" t="n">
        <v>1.95883</v>
      </c>
      <c r="E1277" s="24" t="n">
        <v>4.51585</v>
      </c>
      <c r="F1277" s="24" t="n">
        <v>-1.20500536927567</v>
      </c>
      <c r="G1277" s="25" t="n">
        <v>0.0569039</v>
      </c>
    </row>
    <row r="1278" customFormat="false" ht="12" hidden="false" customHeight="false" outlineLevel="0" collapsed="false">
      <c r="A1278" s="22" t="s">
        <v>1286</v>
      </c>
      <c r="B1278" s="23" t="s">
        <v>1560</v>
      </c>
      <c r="C1278" s="23" t="s">
        <v>1561</v>
      </c>
      <c r="D1278" s="24" t="n">
        <v>0.0232194</v>
      </c>
      <c r="E1278" s="24" t="n">
        <v>0.0468052</v>
      </c>
      <c r="F1278" s="24" t="n">
        <v>-1.0113381275726</v>
      </c>
      <c r="G1278" s="25" t="n">
        <v>0.283085</v>
      </c>
    </row>
    <row r="1279" customFormat="false" ht="12" hidden="false" customHeight="false" outlineLevel="0" collapsed="false">
      <c r="A1279" s="22" t="s">
        <v>1287</v>
      </c>
      <c r="B1279" s="23" t="s">
        <v>1560</v>
      </c>
      <c r="C1279" s="23" t="s">
        <v>1561</v>
      </c>
      <c r="D1279" s="24" t="n">
        <v>0.0487153</v>
      </c>
      <c r="E1279" s="24" t="n">
        <v>0.101002</v>
      </c>
      <c r="F1279" s="24" t="n">
        <v>-1.05193700551527</v>
      </c>
      <c r="G1279" s="25" t="n">
        <v>0.186998</v>
      </c>
    </row>
    <row r="1280" customFormat="false" ht="12" hidden="false" customHeight="false" outlineLevel="0" collapsed="false">
      <c r="A1280" s="22" t="s">
        <v>1288</v>
      </c>
      <c r="B1280" s="23" t="s">
        <v>1560</v>
      </c>
      <c r="C1280" s="23" t="s">
        <v>1561</v>
      </c>
      <c r="D1280" s="24" t="n">
        <v>0.335842</v>
      </c>
      <c r="E1280" s="24" t="n">
        <v>0.166477</v>
      </c>
      <c r="F1280" s="24" t="n">
        <v>1.01245979095526</v>
      </c>
      <c r="G1280" s="25" t="n">
        <v>0.174309</v>
      </c>
    </row>
    <row r="1281" customFormat="false" ht="12" hidden="false" customHeight="false" outlineLevel="0" collapsed="false">
      <c r="A1281" s="22" t="s">
        <v>1289</v>
      </c>
      <c r="B1281" s="23" t="s">
        <v>1560</v>
      </c>
      <c r="C1281" s="23" t="s">
        <v>1561</v>
      </c>
      <c r="D1281" s="24" t="n">
        <v>0.238202</v>
      </c>
      <c r="E1281" s="24" t="n">
        <v>0.357109</v>
      </c>
      <c r="F1281" s="24" t="n">
        <v>-0.584178967284394</v>
      </c>
      <c r="G1281" s="25" t="n">
        <v>0.419581</v>
      </c>
    </row>
    <row r="1282" customFormat="false" ht="12" hidden="false" customHeight="false" outlineLevel="0" collapsed="false">
      <c r="A1282" s="22" t="s">
        <v>1290</v>
      </c>
      <c r="B1282" s="23" t="s">
        <v>1560</v>
      </c>
      <c r="C1282" s="23" t="s">
        <v>1561</v>
      </c>
      <c r="D1282" s="24" t="n">
        <v>21.0276</v>
      </c>
      <c r="E1282" s="24" t="n">
        <v>29.8615</v>
      </c>
      <c r="F1282" s="24" t="n">
        <v>-0.506002440164432</v>
      </c>
      <c r="G1282" s="25" t="n">
        <v>0.261455</v>
      </c>
    </row>
    <row r="1283" customFormat="false" ht="12" hidden="false" customHeight="false" outlineLevel="0" collapsed="false">
      <c r="A1283" s="22" t="s">
        <v>1291</v>
      </c>
      <c r="B1283" s="23" t="s">
        <v>1560</v>
      </c>
      <c r="C1283" s="23" t="s">
        <v>1561</v>
      </c>
      <c r="D1283" s="24" t="n">
        <v>3.18926</v>
      </c>
      <c r="E1283" s="24" t="n">
        <v>3.86654</v>
      </c>
      <c r="F1283" s="24" t="n">
        <v>-0.277821421947645</v>
      </c>
      <c r="G1283" s="25" t="n">
        <v>0.5971</v>
      </c>
    </row>
    <row r="1284" customFormat="false" ht="12" hidden="false" customHeight="false" outlineLevel="0" collapsed="false">
      <c r="A1284" s="22" t="s">
        <v>1292</v>
      </c>
      <c r="B1284" s="23" t="s">
        <v>1560</v>
      </c>
      <c r="C1284" s="23" t="s">
        <v>1561</v>
      </c>
      <c r="D1284" s="24" t="n">
        <v>2.30751</v>
      </c>
      <c r="E1284" s="24" t="n">
        <v>3.15038</v>
      </c>
      <c r="F1284" s="24" t="n">
        <v>-0.449188957460512</v>
      </c>
      <c r="G1284" s="25" t="n">
        <v>0.41581</v>
      </c>
    </row>
    <row r="1285" customFormat="false" ht="12" hidden="false" customHeight="false" outlineLevel="0" collapsed="false">
      <c r="A1285" s="22" t="s">
        <v>1293</v>
      </c>
      <c r="B1285" s="23" t="s">
        <v>1560</v>
      </c>
      <c r="C1285" s="23" t="s">
        <v>1561</v>
      </c>
      <c r="D1285" s="24" t="n">
        <v>2.76765</v>
      </c>
      <c r="E1285" s="24" t="n">
        <v>4.26693</v>
      </c>
      <c r="F1285" s="24" t="n">
        <v>-0.624536933237422</v>
      </c>
      <c r="G1285" s="25" t="n">
        <v>0.318469</v>
      </c>
    </row>
    <row r="1286" customFormat="false" ht="12" hidden="false" customHeight="false" outlineLevel="0" collapsed="false">
      <c r="A1286" s="22" t="s">
        <v>1294</v>
      </c>
      <c r="B1286" s="23" t="s">
        <v>1560</v>
      </c>
      <c r="C1286" s="23" t="s">
        <v>1561</v>
      </c>
      <c r="D1286" s="24" t="n">
        <v>0.629269</v>
      </c>
      <c r="E1286" s="24" t="n">
        <v>0.0663</v>
      </c>
      <c r="F1286" s="24" t="n">
        <v>3.24659609698772</v>
      </c>
      <c r="G1286" s="26" t="n">
        <v>2.92202E-005</v>
      </c>
    </row>
    <row r="1287" customFormat="false" ht="12" hidden="false" customHeight="false" outlineLevel="0" collapsed="false">
      <c r="A1287" s="22" t="s">
        <v>1295</v>
      </c>
      <c r="B1287" s="23" t="s">
        <v>1560</v>
      </c>
      <c r="C1287" s="23" t="s">
        <v>1561</v>
      </c>
      <c r="D1287" s="24" t="n">
        <v>0.125389</v>
      </c>
      <c r="E1287" s="24" t="n">
        <v>0.173936</v>
      </c>
      <c r="F1287" s="24" t="n">
        <v>-0.47214577161557</v>
      </c>
      <c r="G1287" s="25" t="n">
        <v>0.593382</v>
      </c>
    </row>
    <row r="1288" customFormat="false" ht="12" hidden="false" customHeight="false" outlineLevel="0" collapsed="false">
      <c r="A1288" s="22" t="s">
        <v>1296</v>
      </c>
      <c r="B1288" s="23" t="s">
        <v>1560</v>
      </c>
      <c r="C1288" s="23" t="s">
        <v>1561</v>
      </c>
      <c r="D1288" s="24" t="n">
        <v>0.0509927</v>
      </c>
      <c r="E1288" s="24" t="n">
        <v>0.12077</v>
      </c>
      <c r="F1288" s="24" t="n">
        <v>-1.24389949096591</v>
      </c>
      <c r="G1288" s="25" t="n">
        <v>0.137292</v>
      </c>
    </row>
    <row r="1289" customFormat="false" ht="12" hidden="false" customHeight="false" outlineLevel="0" collapsed="false">
      <c r="A1289" s="22" t="s">
        <v>1297</v>
      </c>
      <c r="B1289" s="23" t="s">
        <v>1560</v>
      </c>
      <c r="C1289" s="23" t="s">
        <v>1561</v>
      </c>
      <c r="D1289" s="24" t="n">
        <v>1.72583</v>
      </c>
      <c r="E1289" s="24" t="n">
        <v>2.64495</v>
      </c>
      <c r="F1289" s="24" t="n">
        <v>-0.615950088711995</v>
      </c>
      <c r="G1289" s="25" t="n">
        <v>0.342293</v>
      </c>
    </row>
    <row r="1290" customFormat="false" ht="12" hidden="false" customHeight="false" outlineLevel="0" collapsed="false">
      <c r="A1290" s="22" t="s">
        <v>1298</v>
      </c>
      <c r="B1290" s="23" t="s">
        <v>1560</v>
      </c>
      <c r="C1290" s="23" t="s">
        <v>1561</v>
      </c>
      <c r="D1290" s="24" t="n">
        <v>14.9574</v>
      </c>
      <c r="E1290" s="24" t="n">
        <v>14.9474</v>
      </c>
      <c r="F1290" s="24" t="n">
        <v>0.000964858547566165</v>
      </c>
      <c r="G1290" s="25" t="n">
        <v>0.998338</v>
      </c>
    </row>
    <row r="1291" customFormat="false" ht="12" hidden="false" customHeight="false" outlineLevel="0" collapsed="false">
      <c r="A1291" s="22" t="s">
        <v>1299</v>
      </c>
      <c r="B1291" s="23" t="s">
        <v>1560</v>
      </c>
      <c r="C1291" s="23" t="s">
        <v>1561</v>
      </c>
      <c r="D1291" s="24" t="n">
        <v>0.0240003</v>
      </c>
      <c r="E1291" s="24" t="n">
        <v>0.227843</v>
      </c>
      <c r="F1291" s="24" t="n">
        <v>-3.24691570293028</v>
      </c>
      <c r="G1291" s="25" t="n">
        <v>0.000320612</v>
      </c>
    </row>
    <row r="1292" customFormat="false" ht="12" hidden="false" customHeight="false" outlineLevel="0" collapsed="false">
      <c r="A1292" s="22" t="s">
        <v>1300</v>
      </c>
      <c r="B1292" s="23" t="s">
        <v>1560</v>
      </c>
      <c r="C1292" s="23" t="s">
        <v>1561</v>
      </c>
      <c r="D1292" s="24" t="n">
        <v>2.86581</v>
      </c>
      <c r="E1292" s="24" t="n">
        <v>5.96678</v>
      </c>
      <c r="F1292" s="24" t="n">
        <v>-1.05800962083965</v>
      </c>
      <c r="G1292" s="25" t="n">
        <v>0.0757976</v>
      </c>
    </row>
    <row r="1293" customFormat="false" ht="12" hidden="false" customHeight="false" outlineLevel="0" collapsed="false">
      <c r="A1293" s="22" t="s">
        <v>1301</v>
      </c>
      <c r="B1293" s="23" t="s">
        <v>1560</v>
      </c>
      <c r="C1293" s="23" t="s">
        <v>1561</v>
      </c>
      <c r="D1293" s="24" t="n">
        <v>0.0506732</v>
      </c>
      <c r="E1293" s="24" t="n">
        <v>0.0312581</v>
      </c>
      <c r="F1293" s="24" t="n">
        <v>0.696992849696681</v>
      </c>
      <c r="G1293" s="25" t="n">
        <v>0.363939</v>
      </c>
    </row>
    <row r="1294" customFormat="false" ht="12" hidden="false" customHeight="false" outlineLevel="0" collapsed="false">
      <c r="A1294" s="22" t="s">
        <v>1302</v>
      </c>
      <c r="B1294" s="23" t="s">
        <v>1560</v>
      </c>
      <c r="C1294" s="23" t="s">
        <v>1561</v>
      </c>
      <c r="D1294" s="24" t="n">
        <v>1.92192</v>
      </c>
      <c r="E1294" s="24" t="n">
        <v>3.36189</v>
      </c>
      <c r="F1294" s="24" t="n">
        <v>-0.806724235690887</v>
      </c>
      <c r="G1294" s="25" t="n">
        <v>0.182394</v>
      </c>
    </row>
    <row r="1295" customFormat="false" ht="12" hidden="false" customHeight="false" outlineLevel="0" collapsed="false">
      <c r="A1295" s="22" t="s">
        <v>1303</v>
      </c>
      <c r="B1295" s="23" t="s">
        <v>1560</v>
      </c>
      <c r="C1295" s="23" t="s">
        <v>1561</v>
      </c>
      <c r="D1295" s="24" t="n">
        <v>1.63008</v>
      </c>
      <c r="E1295" s="24" t="n">
        <v>6.10338</v>
      </c>
      <c r="F1295" s="24" t="n">
        <v>-1.90466564640528</v>
      </c>
      <c r="G1295" s="25" t="n">
        <v>0.00218126</v>
      </c>
    </row>
    <row r="1296" customFormat="false" ht="12" hidden="false" customHeight="false" outlineLevel="0" collapsed="false">
      <c r="A1296" s="22" t="s">
        <v>1304</v>
      </c>
      <c r="B1296" s="23" t="s">
        <v>1560</v>
      </c>
      <c r="C1296" s="23" t="s">
        <v>1561</v>
      </c>
      <c r="D1296" s="24" t="n">
        <v>11.1991</v>
      </c>
      <c r="E1296" s="24" t="n">
        <v>24.1012</v>
      </c>
      <c r="F1296" s="24" t="n">
        <v>-1.10572218333139</v>
      </c>
      <c r="G1296" s="25" t="n">
        <v>0.0297947</v>
      </c>
    </row>
    <row r="1297" customFormat="false" ht="12" hidden="false" customHeight="false" outlineLevel="0" collapsed="false">
      <c r="A1297" s="22" t="s">
        <v>1305</v>
      </c>
      <c r="B1297" s="23" t="s">
        <v>1560</v>
      </c>
      <c r="C1297" s="23" t="s">
        <v>1561</v>
      </c>
      <c r="D1297" s="24" t="n">
        <v>58.3826</v>
      </c>
      <c r="E1297" s="24" t="n">
        <v>48.9815</v>
      </c>
      <c r="F1297" s="24" t="n">
        <v>0.253301505594365</v>
      </c>
      <c r="G1297" s="25" t="n">
        <v>0.58305</v>
      </c>
    </row>
    <row r="1298" customFormat="false" ht="12" hidden="false" customHeight="false" outlineLevel="0" collapsed="false">
      <c r="A1298" s="22" t="s">
        <v>1306</v>
      </c>
      <c r="B1298" s="23" t="s">
        <v>1560</v>
      </c>
      <c r="C1298" s="23" t="s">
        <v>1561</v>
      </c>
      <c r="D1298" s="24" t="n">
        <v>0.539361</v>
      </c>
      <c r="E1298" s="24" t="n">
        <v>0.579376</v>
      </c>
      <c r="F1298" s="24" t="n">
        <v>-0.103248716564617</v>
      </c>
      <c r="G1298" s="25" t="n">
        <v>0.881023</v>
      </c>
    </row>
    <row r="1299" customFormat="false" ht="12" hidden="false" customHeight="false" outlineLevel="0" collapsed="false">
      <c r="A1299" s="22" t="s">
        <v>1307</v>
      </c>
      <c r="B1299" s="23" t="s">
        <v>1560</v>
      </c>
      <c r="C1299" s="23" t="s">
        <v>1561</v>
      </c>
      <c r="D1299" s="24" t="n">
        <v>0.577642</v>
      </c>
      <c r="E1299" s="24" t="n">
        <v>0.812911</v>
      </c>
      <c r="F1299" s="24" t="n">
        <v>-0.492921766728129</v>
      </c>
      <c r="G1299" s="25" t="n">
        <v>0.474115</v>
      </c>
    </row>
    <row r="1300" customFormat="false" ht="12" hidden="false" customHeight="false" outlineLevel="0" collapsed="false">
      <c r="A1300" s="22" t="s">
        <v>1308</v>
      </c>
      <c r="B1300" s="23" t="s">
        <v>1560</v>
      </c>
      <c r="C1300" s="23" t="s">
        <v>1561</v>
      </c>
      <c r="D1300" s="24" t="n">
        <v>7.05572</v>
      </c>
      <c r="E1300" s="24" t="n">
        <v>2.29133</v>
      </c>
      <c r="F1300" s="24" t="n">
        <v>1.62260805773955</v>
      </c>
      <c r="G1300" s="25" t="n">
        <v>0.00369814</v>
      </c>
    </row>
    <row r="1301" customFormat="false" ht="12" hidden="false" customHeight="false" outlineLevel="0" collapsed="false">
      <c r="A1301" s="22" t="s">
        <v>1309</v>
      </c>
      <c r="B1301" s="23" t="s">
        <v>1560</v>
      </c>
      <c r="C1301" s="23" t="s">
        <v>1561</v>
      </c>
      <c r="D1301" s="24" t="n">
        <v>0.0224551</v>
      </c>
      <c r="E1301" s="24" t="n">
        <v>0.18893</v>
      </c>
      <c r="F1301" s="24" t="n">
        <v>-3.07273675193157</v>
      </c>
      <c r="G1301" s="25" t="n">
        <v>0.00174378</v>
      </c>
    </row>
    <row r="1302" customFormat="false" ht="12" hidden="false" customHeight="false" outlineLevel="0" collapsed="false">
      <c r="A1302" s="22" t="s">
        <v>1310</v>
      </c>
      <c r="B1302" s="23" t="s">
        <v>1560</v>
      </c>
      <c r="C1302" s="23" t="s">
        <v>1561</v>
      </c>
      <c r="D1302" s="24" t="n">
        <v>6.56392</v>
      </c>
      <c r="E1302" s="24" t="n">
        <v>13.5474</v>
      </c>
      <c r="F1302" s="24" t="n">
        <v>-1.04538643718741</v>
      </c>
      <c r="G1302" s="25" t="n">
        <v>0.049387</v>
      </c>
    </row>
    <row r="1303" customFormat="false" ht="12" hidden="false" customHeight="false" outlineLevel="0" collapsed="false">
      <c r="A1303" s="22" t="s">
        <v>1311</v>
      </c>
      <c r="B1303" s="23" t="s">
        <v>1560</v>
      </c>
      <c r="C1303" s="23" t="s">
        <v>1561</v>
      </c>
      <c r="D1303" s="24" t="n">
        <v>10.2357</v>
      </c>
      <c r="E1303" s="24" t="n">
        <v>14.7982</v>
      </c>
      <c r="F1303" s="24" t="n">
        <v>-0.531811933375639</v>
      </c>
      <c r="G1303" s="25" t="n">
        <v>0.260052</v>
      </c>
    </row>
    <row r="1304" customFormat="false" ht="12" hidden="false" customHeight="false" outlineLevel="0" collapsed="false">
      <c r="A1304" s="22" t="s">
        <v>1312</v>
      </c>
      <c r="B1304" s="23" t="s">
        <v>1560</v>
      </c>
      <c r="C1304" s="23" t="s">
        <v>1561</v>
      </c>
      <c r="D1304" s="24" t="n">
        <v>2.46181</v>
      </c>
      <c r="E1304" s="24" t="n">
        <v>4.828</v>
      </c>
      <c r="F1304" s="24" t="n">
        <v>-0.971706255714651</v>
      </c>
      <c r="G1304" s="25" t="n">
        <v>0.204189</v>
      </c>
    </row>
    <row r="1305" customFormat="false" ht="12" hidden="false" customHeight="false" outlineLevel="0" collapsed="false">
      <c r="A1305" s="22" t="s">
        <v>1313</v>
      </c>
      <c r="B1305" s="23" t="s">
        <v>1560</v>
      </c>
      <c r="C1305" s="23" t="s">
        <v>1561</v>
      </c>
      <c r="D1305" s="24" t="n">
        <v>3.10975</v>
      </c>
      <c r="E1305" s="24" t="n">
        <v>3.7116</v>
      </c>
      <c r="F1305" s="24" t="n">
        <v>-0.255242635836776</v>
      </c>
      <c r="G1305" s="25" t="n">
        <v>0.674106</v>
      </c>
    </row>
    <row r="1306" customFormat="false" ht="12" hidden="false" customHeight="false" outlineLevel="0" collapsed="false">
      <c r="A1306" s="22" t="s">
        <v>1314</v>
      </c>
      <c r="B1306" s="23" t="s">
        <v>1560</v>
      </c>
      <c r="C1306" s="23" t="s">
        <v>1561</v>
      </c>
      <c r="D1306" s="24" t="n">
        <v>0.352064</v>
      </c>
      <c r="E1306" s="24" t="n">
        <v>0.904168</v>
      </c>
      <c r="F1306" s="24" t="n">
        <v>-1.3607531459898</v>
      </c>
      <c r="G1306" s="25" t="n">
        <v>0.0489295</v>
      </c>
    </row>
    <row r="1307" customFormat="false" ht="12" hidden="false" customHeight="false" outlineLevel="0" collapsed="false">
      <c r="A1307" s="22" t="s">
        <v>1315</v>
      </c>
      <c r="B1307" s="23" t="s">
        <v>1560</v>
      </c>
      <c r="C1307" s="23" t="s">
        <v>1561</v>
      </c>
      <c r="D1307" s="24" t="n">
        <v>34.6859</v>
      </c>
      <c r="E1307" s="24" t="n">
        <v>55.7193</v>
      </c>
      <c r="F1307" s="24" t="n">
        <v>-0.683827814633872</v>
      </c>
      <c r="G1307" s="25" t="n">
        <v>0.151807</v>
      </c>
    </row>
    <row r="1308" customFormat="false" ht="12" hidden="false" customHeight="false" outlineLevel="0" collapsed="false">
      <c r="A1308" s="22" t="s">
        <v>1316</v>
      </c>
      <c r="B1308" s="23" t="s">
        <v>1560</v>
      </c>
      <c r="C1308" s="23" t="s">
        <v>1561</v>
      </c>
      <c r="D1308" s="24" t="n">
        <v>0.988786</v>
      </c>
      <c r="E1308" s="24" t="n">
        <v>0.800925</v>
      </c>
      <c r="F1308" s="24" t="n">
        <v>0.303991164086109</v>
      </c>
      <c r="G1308" s="25" t="n">
        <v>0.662182</v>
      </c>
    </row>
    <row r="1309" customFormat="false" ht="12" hidden="false" customHeight="false" outlineLevel="0" collapsed="false">
      <c r="A1309" s="22" t="s">
        <v>1317</v>
      </c>
      <c r="B1309" s="23" t="s">
        <v>1560</v>
      </c>
      <c r="C1309" s="23" t="s">
        <v>1561</v>
      </c>
      <c r="D1309" s="24" t="n">
        <v>5.28261</v>
      </c>
      <c r="E1309" s="24" t="n">
        <v>6.03906</v>
      </c>
      <c r="F1309" s="24" t="n">
        <v>-0.193073102920315</v>
      </c>
      <c r="G1309" s="25" t="n">
        <v>0.703026</v>
      </c>
    </row>
    <row r="1310" customFormat="false" ht="12" hidden="false" customHeight="false" outlineLevel="0" collapsed="false">
      <c r="A1310" s="22" t="s">
        <v>1318</v>
      </c>
      <c r="B1310" s="23" t="s">
        <v>1560</v>
      </c>
      <c r="C1310" s="23" t="s">
        <v>1561</v>
      </c>
      <c r="D1310" s="24" t="n">
        <v>0.0961097</v>
      </c>
      <c r="E1310" s="24" t="n">
        <v>0.128704</v>
      </c>
      <c r="F1310" s="24" t="n">
        <v>-0.421302942482328</v>
      </c>
      <c r="G1310" s="25" t="n">
        <v>0.574422</v>
      </c>
    </row>
    <row r="1311" customFormat="false" ht="12" hidden="false" customHeight="false" outlineLevel="0" collapsed="false">
      <c r="A1311" s="22" t="s">
        <v>1319</v>
      </c>
      <c r="B1311" s="23" t="s">
        <v>1560</v>
      </c>
      <c r="C1311" s="23" t="s">
        <v>1561</v>
      </c>
      <c r="D1311" s="24" t="n">
        <v>55.1097</v>
      </c>
      <c r="E1311" s="24" t="n">
        <v>79.4181</v>
      </c>
      <c r="F1311" s="24" t="n">
        <v>-0.527161572603655</v>
      </c>
      <c r="G1311" s="25" t="n">
        <v>0.292611</v>
      </c>
    </row>
    <row r="1312" customFormat="false" ht="12" hidden="false" customHeight="false" outlineLevel="0" collapsed="false">
      <c r="A1312" s="22" t="s">
        <v>1320</v>
      </c>
      <c r="B1312" s="23" t="s">
        <v>1560</v>
      </c>
      <c r="C1312" s="23" t="s">
        <v>1561</v>
      </c>
      <c r="D1312" s="24" t="n">
        <v>0.0863577</v>
      </c>
      <c r="E1312" s="24" t="n">
        <v>0.118712</v>
      </c>
      <c r="F1312" s="24" t="n">
        <v>-0.459069052052042</v>
      </c>
      <c r="G1312" s="25" t="n">
        <v>0.570782</v>
      </c>
    </row>
    <row r="1313" customFormat="false" ht="12" hidden="false" customHeight="false" outlineLevel="0" collapsed="false">
      <c r="A1313" s="22" t="s">
        <v>1321</v>
      </c>
      <c r="B1313" s="23" t="s">
        <v>1560</v>
      </c>
      <c r="C1313" s="23" t="s">
        <v>1561</v>
      </c>
      <c r="D1313" s="24" t="n">
        <v>17.8095</v>
      </c>
      <c r="E1313" s="24" t="n">
        <v>19.8761</v>
      </c>
      <c r="F1313" s="24" t="n">
        <v>-0.158387691976629</v>
      </c>
      <c r="G1313" s="25" t="n">
        <v>0.732374</v>
      </c>
    </row>
    <row r="1314" customFormat="false" ht="12" hidden="false" customHeight="false" outlineLevel="0" collapsed="false">
      <c r="A1314" s="22" t="s">
        <v>1322</v>
      </c>
      <c r="B1314" s="23" t="s">
        <v>1560</v>
      </c>
      <c r="C1314" s="23" t="s">
        <v>1561</v>
      </c>
      <c r="D1314" s="24" t="n">
        <v>6.05038</v>
      </c>
      <c r="E1314" s="24" t="n">
        <v>6.50365</v>
      </c>
      <c r="F1314" s="24" t="n">
        <v>-0.10422386442285</v>
      </c>
      <c r="G1314" s="25" t="n">
        <v>0.852087</v>
      </c>
    </row>
    <row r="1315" customFormat="false" ht="12" hidden="false" customHeight="false" outlineLevel="0" collapsed="false">
      <c r="A1315" s="22" t="s">
        <v>1323</v>
      </c>
      <c r="B1315" s="23" t="s">
        <v>1560</v>
      </c>
      <c r="C1315" s="23" t="s">
        <v>1561</v>
      </c>
      <c r="D1315" s="24" t="n">
        <v>39.3594</v>
      </c>
      <c r="E1315" s="24" t="n">
        <v>46.0888</v>
      </c>
      <c r="F1315" s="24" t="n">
        <v>-0.227707976946622</v>
      </c>
      <c r="G1315" s="25" t="n">
        <v>0.611417</v>
      </c>
    </row>
    <row r="1316" customFormat="false" ht="12" hidden="false" customHeight="false" outlineLevel="0" collapsed="false">
      <c r="A1316" s="22" t="s">
        <v>1324</v>
      </c>
      <c r="B1316" s="23" t="s">
        <v>1560</v>
      </c>
      <c r="C1316" s="23" t="s">
        <v>1561</v>
      </c>
      <c r="D1316" s="24" t="n">
        <v>39.1506</v>
      </c>
      <c r="E1316" s="24" t="n">
        <v>57.95</v>
      </c>
      <c r="F1316" s="24" t="n">
        <v>-0.565774243616031</v>
      </c>
      <c r="G1316" s="25" t="n">
        <v>0.220572</v>
      </c>
    </row>
    <row r="1317" customFormat="false" ht="12" hidden="false" customHeight="false" outlineLevel="0" collapsed="false">
      <c r="A1317" s="22" t="s">
        <v>1325</v>
      </c>
      <c r="B1317" s="23" t="s">
        <v>1560</v>
      </c>
      <c r="C1317" s="23" t="s">
        <v>1561</v>
      </c>
      <c r="D1317" s="24" t="n">
        <v>74.7303</v>
      </c>
      <c r="E1317" s="24" t="n">
        <v>67.6463</v>
      </c>
      <c r="F1317" s="24" t="n">
        <v>0.143682287589851</v>
      </c>
      <c r="G1317" s="25" t="n">
        <v>0.759379</v>
      </c>
    </row>
    <row r="1318" customFormat="false" ht="12" hidden="false" customHeight="false" outlineLevel="0" collapsed="false">
      <c r="A1318" s="22" t="s">
        <v>1326</v>
      </c>
      <c r="B1318" s="23" t="s">
        <v>1560</v>
      </c>
      <c r="C1318" s="23" t="s">
        <v>1561</v>
      </c>
      <c r="D1318" s="24" t="n">
        <v>1.04571</v>
      </c>
      <c r="E1318" s="24" t="n">
        <v>0.926332</v>
      </c>
      <c r="F1318" s="24" t="n">
        <v>0.174881556506349</v>
      </c>
      <c r="G1318" s="25" t="n">
        <v>0.797951</v>
      </c>
    </row>
    <row r="1319" customFormat="false" ht="12" hidden="false" customHeight="false" outlineLevel="0" collapsed="false">
      <c r="A1319" s="22" t="s">
        <v>1327</v>
      </c>
      <c r="B1319" s="23" t="s">
        <v>1560</v>
      </c>
      <c r="C1319" s="23" t="s">
        <v>1561</v>
      </c>
      <c r="D1319" s="24" t="n">
        <v>7.48051</v>
      </c>
      <c r="E1319" s="24" t="n">
        <v>7.24622</v>
      </c>
      <c r="F1319" s="24" t="n">
        <v>0.0459080247052335</v>
      </c>
      <c r="G1319" s="25" t="n">
        <v>0.920983</v>
      </c>
    </row>
    <row r="1320" customFormat="false" ht="12" hidden="false" customHeight="false" outlineLevel="0" collapsed="false">
      <c r="A1320" s="22" t="s">
        <v>1328</v>
      </c>
      <c r="B1320" s="23" t="s">
        <v>1560</v>
      </c>
      <c r="C1320" s="23" t="s">
        <v>1561</v>
      </c>
      <c r="D1320" s="24" t="n">
        <v>2.41737</v>
      </c>
      <c r="E1320" s="24" t="n">
        <v>11.6145</v>
      </c>
      <c r="F1320" s="24" t="n">
        <v>-2.26441683554983</v>
      </c>
      <c r="G1320" s="26" t="n">
        <v>4.35371E-005</v>
      </c>
    </row>
    <row r="1321" customFormat="false" ht="12" hidden="false" customHeight="false" outlineLevel="0" collapsed="false">
      <c r="A1321" s="22" t="s">
        <v>1329</v>
      </c>
      <c r="B1321" s="23" t="s">
        <v>1560</v>
      </c>
      <c r="C1321" s="23" t="s">
        <v>1561</v>
      </c>
      <c r="D1321" s="24" t="n">
        <v>5.90639</v>
      </c>
      <c r="E1321" s="24" t="n">
        <v>3.07613</v>
      </c>
      <c r="F1321" s="24" t="n">
        <v>0.941160146863086</v>
      </c>
      <c r="G1321" s="25" t="n">
        <v>0.0752792</v>
      </c>
    </row>
    <row r="1322" customFormat="false" ht="12" hidden="false" customHeight="false" outlineLevel="0" collapsed="false">
      <c r="A1322" s="22" t="s">
        <v>1330</v>
      </c>
      <c r="B1322" s="23" t="s">
        <v>1560</v>
      </c>
      <c r="C1322" s="23" t="s">
        <v>1561</v>
      </c>
      <c r="D1322" s="24" t="n">
        <v>0.543425</v>
      </c>
      <c r="E1322" s="24" t="n">
        <v>1.65593</v>
      </c>
      <c r="F1322" s="24" t="n">
        <v>-1.60748884538684</v>
      </c>
      <c r="G1322" s="25" t="n">
        <v>0.00526437</v>
      </c>
    </row>
    <row r="1323" customFormat="false" ht="12" hidden="false" customHeight="false" outlineLevel="0" collapsed="false">
      <c r="A1323" s="22" t="s">
        <v>1331</v>
      </c>
      <c r="B1323" s="23" t="s">
        <v>1560</v>
      </c>
      <c r="C1323" s="23" t="s">
        <v>1561</v>
      </c>
      <c r="D1323" s="24" t="n">
        <v>1.05709</v>
      </c>
      <c r="E1323" s="24" t="n">
        <v>0.834777</v>
      </c>
      <c r="F1323" s="24" t="n">
        <v>0.340635455491598</v>
      </c>
      <c r="G1323" s="25" t="n">
        <v>0.612922</v>
      </c>
    </row>
    <row r="1324" customFormat="false" ht="12" hidden="false" customHeight="false" outlineLevel="0" collapsed="false">
      <c r="A1324" s="22" t="s">
        <v>1332</v>
      </c>
      <c r="B1324" s="23" t="s">
        <v>1560</v>
      </c>
      <c r="C1324" s="23" t="s">
        <v>1561</v>
      </c>
      <c r="D1324" s="24" t="n">
        <v>0.0327764</v>
      </c>
      <c r="E1324" s="24" t="n">
        <v>0.081908</v>
      </c>
      <c r="F1324" s="24" t="n">
        <v>-1.32134696302824</v>
      </c>
      <c r="G1324" s="25" t="n">
        <v>0.183416</v>
      </c>
    </row>
    <row r="1325" customFormat="false" ht="12" hidden="false" customHeight="false" outlineLevel="0" collapsed="false">
      <c r="A1325" s="22" t="s">
        <v>1333</v>
      </c>
      <c r="B1325" s="23" t="s">
        <v>1560</v>
      </c>
      <c r="C1325" s="23" t="s">
        <v>1561</v>
      </c>
      <c r="D1325" s="24" t="n">
        <v>6.83545</v>
      </c>
      <c r="E1325" s="24" t="n">
        <v>2.22878</v>
      </c>
      <c r="F1325" s="24" t="n">
        <v>1.61678210122628</v>
      </c>
      <c r="G1325" s="25" t="n">
        <v>0.00618439</v>
      </c>
    </row>
    <row r="1326" customFormat="false" ht="12" hidden="false" customHeight="false" outlineLevel="0" collapsed="false">
      <c r="A1326" s="22" t="s">
        <v>1334</v>
      </c>
      <c r="B1326" s="23" t="s">
        <v>1560</v>
      </c>
      <c r="C1326" s="23" t="s">
        <v>1561</v>
      </c>
      <c r="D1326" s="24" t="n">
        <v>1.63799</v>
      </c>
      <c r="E1326" s="24" t="n">
        <v>3.24687</v>
      </c>
      <c r="F1326" s="24" t="n">
        <v>-0.987123073058085</v>
      </c>
      <c r="G1326" s="25" t="n">
        <v>0.128199</v>
      </c>
    </row>
    <row r="1327" customFormat="false" ht="12" hidden="false" customHeight="false" outlineLevel="0" collapsed="false">
      <c r="A1327" s="22" t="s">
        <v>1335</v>
      </c>
      <c r="B1327" s="23" t="s">
        <v>1560</v>
      </c>
      <c r="C1327" s="23" t="s">
        <v>1561</v>
      </c>
      <c r="D1327" s="24" t="n">
        <v>0.335092</v>
      </c>
      <c r="E1327" s="24" t="n">
        <v>0.636006</v>
      </c>
      <c r="F1327" s="24" t="n">
        <v>-0.924483131782407</v>
      </c>
      <c r="G1327" s="25" t="n">
        <v>0.17832</v>
      </c>
    </row>
    <row r="1328" customFormat="false" ht="12" hidden="false" customHeight="false" outlineLevel="0" collapsed="false">
      <c r="A1328" s="22" t="s">
        <v>1336</v>
      </c>
      <c r="B1328" s="23" t="s">
        <v>1560</v>
      </c>
      <c r="C1328" s="23" t="s">
        <v>1561</v>
      </c>
      <c r="D1328" s="24" t="n">
        <v>14.7395</v>
      </c>
      <c r="E1328" s="24" t="n">
        <v>9.47843</v>
      </c>
      <c r="F1328" s="24" t="n">
        <v>0.63696756840181</v>
      </c>
      <c r="G1328" s="25" t="n">
        <v>0.200217</v>
      </c>
    </row>
    <row r="1329" customFormat="false" ht="12" hidden="false" customHeight="false" outlineLevel="0" collapsed="false">
      <c r="A1329" s="22" t="s">
        <v>1337</v>
      </c>
      <c r="B1329" s="23" t="s">
        <v>1560</v>
      </c>
      <c r="C1329" s="23" t="s">
        <v>1561</v>
      </c>
      <c r="D1329" s="24" t="n">
        <v>0.381406</v>
      </c>
      <c r="E1329" s="24" t="n">
        <v>0.958969</v>
      </c>
      <c r="F1329" s="24" t="n">
        <v>-1.33015663963201</v>
      </c>
      <c r="G1329" s="25" t="n">
        <v>0.0425442</v>
      </c>
    </row>
    <row r="1330" customFormat="false" ht="12" hidden="false" customHeight="false" outlineLevel="0" collapsed="false">
      <c r="A1330" s="22" t="s">
        <v>1338</v>
      </c>
      <c r="B1330" s="23" t="s">
        <v>1560</v>
      </c>
      <c r="C1330" s="23" t="s">
        <v>1561</v>
      </c>
      <c r="D1330" s="24" t="n">
        <v>2.04545</v>
      </c>
      <c r="E1330" s="24" t="n">
        <v>5.38965</v>
      </c>
      <c r="F1330" s="24" t="n">
        <v>-1.39777331674004</v>
      </c>
      <c r="G1330" s="25" t="n">
        <v>0.0201074</v>
      </c>
    </row>
    <row r="1331" customFormat="false" ht="12" hidden="false" customHeight="false" outlineLevel="0" collapsed="false">
      <c r="A1331" s="22" t="s">
        <v>1339</v>
      </c>
      <c r="B1331" s="23" t="s">
        <v>1560</v>
      </c>
      <c r="C1331" s="23" t="s">
        <v>1561</v>
      </c>
      <c r="D1331" s="24" t="n">
        <v>1.49419</v>
      </c>
      <c r="E1331" s="24" t="n">
        <v>0.479984</v>
      </c>
      <c r="F1331" s="24" t="n">
        <v>1.63830539142409</v>
      </c>
      <c r="G1331" s="25" t="n">
        <v>0.0145992</v>
      </c>
    </row>
    <row r="1332" customFormat="false" ht="12" hidden="false" customHeight="false" outlineLevel="0" collapsed="false">
      <c r="A1332" s="22" t="s">
        <v>1340</v>
      </c>
      <c r="B1332" s="23" t="s">
        <v>1560</v>
      </c>
      <c r="C1332" s="23" t="s">
        <v>1561</v>
      </c>
      <c r="D1332" s="24" t="n">
        <v>3.84809</v>
      </c>
      <c r="E1332" s="24" t="n">
        <v>7.69099</v>
      </c>
      <c r="F1332" s="24" t="n">
        <v>-0.999026775222973</v>
      </c>
      <c r="G1332" s="25" t="n">
        <v>0.0722112</v>
      </c>
    </row>
    <row r="1333" customFormat="false" ht="12" hidden="false" customHeight="false" outlineLevel="0" collapsed="false">
      <c r="A1333" s="22" t="s">
        <v>1341</v>
      </c>
      <c r="B1333" s="23" t="s">
        <v>1560</v>
      </c>
      <c r="C1333" s="23" t="s">
        <v>1561</v>
      </c>
      <c r="D1333" s="24" t="n">
        <v>6.88015</v>
      </c>
      <c r="E1333" s="24" t="n">
        <v>13.7764</v>
      </c>
      <c r="F1333" s="24" t="n">
        <v>-1.00168701353503</v>
      </c>
      <c r="G1333" s="25" t="n">
        <v>0.024141</v>
      </c>
    </row>
    <row r="1334" customFormat="false" ht="12" hidden="false" customHeight="false" outlineLevel="0" collapsed="false">
      <c r="A1334" s="22" t="s">
        <v>1342</v>
      </c>
      <c r="B1334" s="23" t="s">
        <v>1560</v>
      </c>
      <c r="C1334" s="23" t="s">
        <v>1561</v>
      </c>
      <c r="D1334" s="24" t="n">
        <v>3.56031</v>
      </c>
      <c r="E1334" s="24" t="n">
        <v>3.88026</v>
      </c>
      <c r="F1334" s="24" t="n">
        <v>-0.124150460953118</v>
      </c>
      <c r="G1334" s="25" t="n">
        <v>0.789368</v>
      </c>
    </row>
    <row r="1335" customFormat="false" ht="12" hidden="false" customHeight="false" outlineLevel="0" collapsed="false">
      <c r="A1335" s="22" t="s">
        <v>1343</v>
      </c>
      <c r="B1335" s="23" t="s">
        <v>1560</v>
      </c>
      <c r="C1335" s="23" t="s">
        <v>1561</v>
      </c>
      <c r="D1335" s="24" t="n">
        <v>2.23668</v>
      </c>
      <c r="E1335" s="24" t="n">
        <v>2.63008</v>
      </c>
      <c r="F1335" s="24" t="n">
        <v>-0.23374781716278</v>
      </c>
      <c r="G1335" s="25" t="n">
        <v>0.663299</v>
      </c>
    </row>
    <row r="1336" customFormat="false" ht="12" hidden="false" customHeight="false" outlineLevel="0" collapsed="false">
      <c r="A1336" s="22" t="s">
        <v>1344</v>
      </c>
      <c r="B1336" s="23" t="s">
        <v>1560</v>
      </c>
      <c r="C1336" s="23" t="s">
        <v>1561</v>
      </c>
      <c r="D1336" s="24" t="n">
        <v>34.7684</v>
      </c>
      <c r="E1336" s="24" t="n">
        <v>37.7407</v>
      </c>
      <c r="F1336" s="24" t="n">
        <v>-0.118344504239241</v>
      </c>
      <c r="G1336" s="25" t="n">
        <v>0.789046</v>
      </c>
    </row>
    <row r="1337" customFormat="false" ht="12" hidden="false" customHeight="false" outlineLevel="0" collapsed="false">
      <c r="A1337" s="22" t="s">
        <v>1345</v>
      </c>
      <c r="B1337" s="23" t="s">
        <v>1560</v>
      </c>
      <c r="C1337" s="23" t="s">
        <v>1561</v>
      </c>
      <c r="D1337" s="24" t="n">
        <v>5.61806</v>
      </c>
      <c r="E1337" s="24" t="n">
        <v>4.40046</v>
      </c>
      <c r="F1337" s="24" t="n">
        <v>0.352417689228284</v>
      </c>
      <c r="G1337" s="25" t="n">
        <v>0.508505</v>
      </c>
    </row>
    <row r="1338" customFormat="false" ht="12" hidden="false" customHeight="false" outlineLevel="0" collapsed="false">
      <c r="A1338" s="22" t="s">
        <v>1346</v>
      </c>
      <c r="B1338" s="23" t="s">
        <v>1560</v>
      </c>
      <c r="C1338" s="23" t="s">
        <v>1561</v>
      </c>
      <c r="D1338" s="24" t="n">
        <v>0.148525</v>
      </c>
      <c r="E1338" s="24" t="n">
        <v>0.334302</v>
      </c>
      <c r="F1338" s="24" t="n">
        <v>-1.17044619753236</v>
      </c>
      <c r="G1338" s="25" t="n">
        <v>0.122184</v>
      </c>
    </row>
    <row r="1339" customFormat="false" ht="12" hidden="false" customHeight="false" outlineLevel="0" collapsed="false">
      <c r="A1339" s="22" t="s">
        <v>1347</v>
      </c>
      <c r="B1339" s="23" t="s">
        <v>1560</v>
      </c>
      <c r="C1339" s="23" t="s">
        <v>1561</v>
      </c>
      <c r="D1339" s="24" t="n">
        <v>1.23105</v>
      </c>
      <c r="E1339" s="24" t="n">
        <v>0.631256</v>
      </c>
      <c r="F1339" s="24" t="n">
        <v>0.963592258586955</v>
      </c>
      <c r="G1339" s="25" t="n">
        <v>0.152682</v>
      </c>
    </row>
    <row r="1340" customFormat="false" ht="12" hidden="false" customHeight="false" outlineLevel="0" collapsed="false">
      <c r="A1340" s="22" t="s">
        <v>1348</v>
      </c>
      <c r="B1340" s="23" t="s">
        <v>1560</v>
      </c>
      <c r="C1340" s="23" t="s">
        <v>1561</v>
      </c>
      <c r="D1340" s="24" t="n">
        <v>0.13617</v>
      </c>
      <c r="E1340" s="24" t="n">
        <v>0.0962933</v>
      </c>
      <c r="F1340" s="24" t="n">
        <v>0.499901568841456</v>
      </c>
      <c r="G1340" s="25" t="n">
        <v>0.528284</v>
      </c>
    </row>
    <row r="1341" customFormat="false" ht="12" hidden="false" customHeight="false" outlineLevel="0" collapsed="false">
      <c r="A1341" s="22" t="s">
        <v>1349</v>
      </c>
      <c r="B1341" s="23" t="s">
        <v>1560</v>
      </c>
      <c r="C1341" s="23" t="s">
        <v>1561</v>
      </c>
      <c r="D1341" s="24" t="n">
        <v>12.8109</v>
      </c>
      <c r="E1341" s="24" t="n">
        <v>22.6923</v>
      </c>
      <c r="F1341" s="24" t="n">
        <v>-0.824831009745118</v>
      </c>
      <c r="G1341" s="25" t="n">
        <v>0.137108</v>
      </c>
    </row>
    <row r="1342" customFormat="false" ht="12" hidden="false" customHeight="false" outlineLevel="0" collapsed="false">
      <c r="A1342" s="22" t="s">
        <v>1350</v>
      </c>
      <c r="B1342" s="23" t="s">
        <v>1560</v>
      </c>
      <c r="C1342" s="23" t="s">
        <v>1561</v>
      </c>
      <c r="D1342" s="24" t="n">
        <v>2.00371</v>
      </c>
      <c r="E1342" s="24" t="n">
        <v>0.908812</v>
      </c>
      <c r="F1342" s="24" t="n">
        <v>1.14061993069146</v>
      </c>
      <c r="G1342" s="25" t="n">
        <v>0.0849316</v>
      </c>
    </row>
    <row r="1343" customFormat="false" ht="12" hidden="false" customHeight="false" outlineLevel="0" collapsed="false">
      <c r="A1343" s="22" t="s">
        <v>1351</v>
      </c>
      <c r="B1343" s="23" t="s">
        <v>1560</v>
      </c>
      <c r="C1343" s="23" t="s">
        <v>1561</v>
      </c>
      <c r="D1343" s="24" t="n">
        <v>3.82498</v>
      </c>
      <c r="E1343" s="24" t="n">
        <v>2.70271</v>
      </c>
      <c r="F1343" s="24" t="n">
        <v>0.501045484864959</v>
      </c>
      <c r="G1343" s="25" t="n">
        <v>0.301165</v>
      </c>
    </row>
    <row r="1344" customFormat="false" ht="12" hidden="false" customHeight="false" outlineLevel="0" collapsed="false">
      <c r="A1344" s="22" t="s">
        <v>1352</v>
      </c>
      <c r="B1344" s="23" t="s">
        <v>1560</v>
      </c>
      <c r="C1344" s="23" t="s">
        <v>1561</v>
      </c>
      <c r="D1344" s="24" t="n">
        <v>4.08508</v>
      </c>
      <c r="E1344" s="24" t="n">
        <v>2.64807</v>
      </c>
      <c r="F1344" s="24" t="n">
        <v>0.62542307225812</v>
      </c>
      <c r="G1344" s="25" t="n">
        <v>0.258422</v>
      </c>
    </row>
    <row r="1345" customFormat="false" ht="12" hidden="false" customHeight="false" outlineLevel="0" collapsed="false">
      <c r="A1345" s="22" t="s">
        <v>1353</v>
      </c>
      <c r="B1345" s="23" t="s">
        <v>1560</v>
      </c>
      <c r="C1345" s="23" t="s">
        <v>1561</v>
      </c>
      <c r="D1345" s="24" t="n">
        <v>4.32017</v>
      </c>
      <c r="E1345" s="24" t="n">
        <v>6.70876</v>
      </c>
      <c r="F1345" s="24" t="n">
        <v>-0.634958049471237</v>
      </c>
      <c r="G1345" s="25" t="n">
        <v>0.199455</v>
      </c>
    </row>
    <row r="1346" customFormat="false" ht="12" hidden="false" customHeight="false" outlineLevel="0" collapsed="false">
      <c r="A1346" s="22" t="s">
        <v>1354</v>
      </c>
      <c r="B1346" s="23" t="s">
        <v>1560</v>
      </c>
      <c r="C1346" s="23" t="s">
        <v>1561</v>
      </c>
      <c r="D1346" s="24" t="n">
        <v>3.49676</v>
      </c>
      <c r="E1346" s="24" t="n">
        <v>1.34941</v>
      </c>
      <c r="F1346" s="24" t="n">
        <v>1.37369002181845</v>
      </c>
      <c r="G1346" s="25" t="n">
        <v>0.0620251</v>
      </c>
    </row>
    <row r="1347" customFormat="false" ht="12" hidden="false" customHeight="false" outlineLevel="0" collapsed="false">
      <c r="A1347" s="22" t="s">
        <v>1355</v>
      </c>
      <c r="B1347" s="23" t="s">
        <v>1560</v>
      </c>
      <c r="C1347" s="23" t="s">
        <v>1561</v>
      </c>
      <c r="D1347" s="24" t="n">
        <v>6.14642</v>
      </c>
      <c r="E1347" s="24" t="n">
        <v>13.6228</v>
      </c>
      <c r="F1347" s="24" t="n">
        <v>-1.14820500384329</v>
      </c>
      <c r="G1347" s="25" t="n">
        <v>0.0659397</v>
      </c>
    </row>
    <row r="1348" customFormat="false" ht="12" hidden="false" customHeight="false" outlineLevel="0" collapsed="false">
      <c r="A1348" s="22" t="s">
        <v>1356</v>
      </c>
      <c r="B1348" s="23" t="s">
        <v>1560</v>
      </c>
      <c r="C1348" s="23" t="s">
        <v>1561</v>
      </c>
      <c r="D1348" s="24" t="n">
        <v>6.73663</v>
      </c>
      <c r="E1348" s="24" t="n">
        <v>7.76951</v>
      </c>
      <c r="F1348" s="24" t="n">
        <v>-0.205796551506083</v>
      </c>
      <c r="G1348" s="25" t="n">
        <v>0.675015</v>
      </c>
    </row>
    <row r="1349" customFormat="false" ht="12" hidden="false" customHeight="false" outlineLevel="0" collapsed="false">
      <c r="A1349" s="22" t="s">
        <v>1357</v>
      </c>
      <c r="B1349" s="23" t="s">
        <v>1560</v>
      </c>
      <c r="C1349" s="23" t="s">
        <v>1561</v>
      </c>
      <c r="D1349" s="24" t="n">
        <v>2.51913</v>
      </c>
      <c r="E1349" s="24" t="n">
        <v>3.63353</v>
      </c>
      <c r="F1349" s="24" t="n">
        <v>-0.528446243446969</v>
      </c>
      <c r="G1349" s="25" t="n">
        <v>0.334148</v>
      </c>
    </row>
    <row r="1350" customFormat="false" ht="12" hidden="false" customHeight="false" outlineLevel="0" collapsed="false">
      <c r="A1350" s="22" t="s">
        <v>1358</v>
      </c>
      <c r="B1350" s="23" t="s">
        <v>1560</v>
      </c>
      <c r="C1350" s="23" t="s">
        <v>1561</v>
      </c>
      <c r="D1350" s="24" t="n">
        <v>13.3853</v>
      </c>
      <c r="E1350" s="24" t="n">
        <v>5.4812</v>
      </c>
      <c r="F1350" s="24" t="n">
        <v>1.28808579161936</v>
      </c>
      <c r="G1350" s="25" t="n">
        <v>0.0499587</v>
      </c>
    </row>
    <row r="1351" customFormat="false" ht="12" hidden="false" customHeight="false" outlineLevel="0" collapsed="false">
      <c r="A1351" s="22" t="s">
        <v>1359</v>
      </c>
      <c r="B1351" s="23" t="s">
        <v>1560</v>
      </c>
      <c r="C1351" s="23" t="s">
        <v>1561</v>
      </c>
      <c r="D1351" s="24" t="n">
        <v>38.1188</v>
      </c>
      <c r="E1351" s="24" t="n">
        <v>36.6243</v>
      </c>
      <c r="F1351" s="24" t="n">
        <v>0.0577015175814524</v>
      </c>
      <c r="G1351" s="25" t="n">
        <v>0.898648</v>
      </c>
    </row>
    <row r="1352" customFormat="false" ht="12" hidden="false" customHeight="false" outlineLevel="0" collapsed="false">
      <c r="A1352" s="22" t="s">
        <v>1360</v>
      </c>
      <c r="B1352" s="23" t="s">
        <v>1560</v>
      </c>
      <c r="C1352" s="23" t="s">
        <v>1561</v>
      </c>
      <c r="D1352" s="24" t="n">
        <v>1.12194</v>
      </c>
      <c r="E1352" s="24" t="n">
        <v>0.73607</v>
      </c>
      <c r="F1352" s="24" t="n">
        <v>0.60808064670255</v>
      </c>
      <c r="G1352" s="25" t="n">
        <v>0.372497</v>
      </c>
    </row>
    <row r="1353" customFormat="false" ht="12" hidden="false" customHeight="false" outlineLevel="0" collapsed="false">
      <c r="A1353" s="22" t="s">
        <v>1361</v>
      </c>
      <c r="B1353" s="23" t="s">
        <v>1560</v>
      </c>
      <c r="C1353" s="23" t="s">
        <v>1561</v>
      </c>
      <c r="D1353" s="24" t="n">
        <v>1.56715</v>
      </c>
      <c r="E1353" s="24" t="n">
        <v>2.14709</v>
      </c>
      <c r="F1353" s="24" t="n">
        <v>-0.454239392005929</v>
      </c>
      <c r="G1353" s="25" t="n">
        <v>0.485815</v>
      </c>
    </row>
    <row r="1354" customFormat="false" ht="12" hidden="false" customHeight="false" outlineLevel="0" collapsed="false">
      <c r="A1354" s="22" t="s">
        <v>1362</v>
      </c>
      <c r="B1354" s="23" t="s">
        <v>1560</v>
      </c>
      <c r="C1354" s="23" t="s">
        <v>1561</v>
      </c>
      <c r="D1354" s="24" t="n">
        <v>3.77386</v>
      </c>
      <c r="E1354" s="24" t="n">
        <v>2.27495</v>
      </c>
      <c r="F1354" s="24" t="n">
        <v>0.730206066467079</v>
      </c>
      <c r="G1354" s="25" t="n">
        <v>0.253129</v>
      </c>
    </row>
    <row r="1355" customFormat="false" ht="12" hidden="false" customHeight="false" outlineLevel="0" collapsed="false">
      <c r="A1355" s="22" t="s">
        <v>1363</v>
      </c>
      <c r="B1355" s="23" t="s">
        <v>1560</v>
      </c>
      <c r="C1355" s="23" t="s">
        <v>1561</v>
      </c>
      <c r="D1355" s="24" t="n">
        <v>0.00729618</v>
      </c>
      <c r="E1355" s="24" t="n">
        <v>0.100059</v>
      </c>
      <c r="F1355" s="24" t="n">
        <v>-3.77756580697761</v>
      </c>
      <c r="G1355" s="25" t="n">
        <v>0.000312633</v>
      </c>
    </row>
    <row r="1356" customFormat="false" ht="12" hidden="false" customHeight="false" outlineLevel="0" collapsed="false">
      <c r="A1356" s="22" t="s">
        <v>1364</v>
      </c>
      <c r="B1356" s="23" t="s">
        <v>1560</v>
      </c>
      <c r="C1356" s="23" t="s">
        <v>1561</v>
      </c>
      <c r="D1356" s="24" t="n">
        <v>0.0966713</v>
      </c>
      <c r="E1356" s="24" t="n">
        <v>0.26939</v>
      </c>
      <c r="F1356" s="24" t="n">
        <v>-1.47853674992418</v>
      </c>
      <c r="G1356" s="25" t="n">
        <v>0.0510948</v>
      </c>
    </row>
    <row r="1357" customFormat="false" ht="12" hidden="false" customHeight="false" outlineLevel="0" collapsed="false">
      <c r="A1357" s="22" t="s">
        <v>1365</v>
      </c>
      <c r="B1357" s="23" t="s">
        <v>1560</v>
      </c>
      <c r="C1357" s="23" t="s">
        <v>1561</v>
      </c>
      <c r="D1357" s="24" t="n">
        <v>0.98289</v>
      </c>
      <c r="E1357" s="24" t="n">
        <v>1.25404</v>
      </c>
      <c r="F1357" s="24" t="n">
        <v>-0.351481494692233</v>
      </c>
      <c r="G1357" s="25" t="n">
        <v>0.586094</v>
      </c>
    </row>
    <row r="1358" customFormat="false" ht="12" hidden="false" customHeight="false" outlineLevel="0" collapsed="false">
      <c r="A1358" s="22" t="s">
        <v>1366</v>
      </c>
      <c r="B1358" s="23" t="s">
        <v>1560</v>
      </c>
      <c r="C1358" s="23" t="s">
        <v>1561</v>
      </c>
      <c r="D1358" s="24" t="n">
        <v>0.134981</v>
      </c>
      <c r="E1358" s="24" t="n">
        <v>0.496894</v>
      </c>
      <c r="F1358" s="24" t="n">
        <v>-1.88018177441858</v>
      </c>
      <c r="G1358" s="25" t="n">
        <v>0.0147411</v>
      </c>
    </row>
    <row r="1359" customFormat="false" ht="12" hidden="false" customHeight="false" outlineLevel="0" collapsed="false">
      <c r="A1359" s="22" t="s">
        <v>1367</v>
      </c>
      <c r="B1359" s="23" t="s">
        <v>1560</v>
      </c>
      <c r="C1359" s="23" t="s">
        <v>1561</v>
      </c>
      <c r="D1359" s="24" t="n">
        <v>2.38153</v>
      </c>
      <c r="E1359" s="24" t="n">
        <v>4.25907</v>
      </c>
      <c r="F1359" s="24" t="n">
        <v>-0.838649719151074</v>
      </c>
      <c r="G1359" s="25" t="n">
        <v>0.129202</v>
      </c>
    </row>
    <row r="1360" customFormat="false" ht="12" hidden="false" customHeight="false" outlineLevel="0" collapsed="false">
      <c r="A1360" s="22" t="s">
        <v>1368</v>
      </c>
      <c r="B1360" s="23" t="s">
        <v>1560</v>
      </c>
      <c r="C1360" s="23" t="s">
        <v>1561</v>
      </c>
      <c r="D1360" s="24" t="n">
        <v>5.94565</v>
      </c>
      <c r="E1360" s="24" t="n">
        <v>8.24459</v>
      </c>
      <c r="F1360" s="24" t="n">
        <v>-0.471613211585961</v>
      </c>
      <c r="G1360" s="25" t="n">
        <v>0.339002</v>
      </c>
    </row>
    <row r="1361" customFormat="false" ht="12" hidden="false" customHeight="false" outlineLevel="0" collapsed="false">
      <c r="A1361" s="22" t="s">
        <v>1369</v>
      </c>
      <c r="B1361" s="23" t="s">
        <v>1560</v>
      </c>
      <c r="C1361" s="23" t="s">
        <v>1561</v>
      </c>
      <c r="D1361" s="24" t="n">
        <v>3.45387</v>
      </c>
      <c r="E1361" s="24" t="n">
        <v>4.67364</v>
      </c>
      <c r="F1361" s="24" t="n">
        <v>-0.436332828460324</v>
      </c>
      <c r="G1361" s="25" t="n">
        <v>0.367269</v>
      </c>
    </row>
    <row r="1362" customFormat="false" ht="12" hidden="false" customHeight="false" outlineLevel="0" collapsed="false">
      <c r="A1362" s="22" t="s">
        <v>1370</v>
      </c>
      <c r="B1362" s="23" t="s">
        <v>1560</v>
      </c>
      <c r="C1362" s="23" t="s">
        <v>1561</v>
      </c>
      <c r="D1362" s="24" t="n">
        <v>0.106832</v>
      </c>
      <c r="E1362" s="24" t="n">
        <v>0.364693</v>
      </c>
      <c r="F1362" s="24" t="n">
        <v>-1.7713386580684</v>
      </c>
      <c r="G1362" s="25" t="n">
        <v>0.0924741</v>
      </c>
    </row>
    <row r="1363" customFormat="false" ht="12" hidden="false" customHeight="false" outlineLevel="0" collapsed="false">
      <c r="A1363" s="22" t="s">
        <v>1371</v>
      </c>
      <c r="B1363" s="23" t="s">
        <v>1560</v>
      </c>
      <c r="C1363" s="23" t="s">
        <v>1561</v>
      </c>
      <c r="D1363" s="24" t="n">
        <v>0.0125449</v>
      </c>
      <c r="E1363" s="24" t="n">
        <v>0.0166839</v>
      </c>
      <c r="F1363" s="24" t="n">
        <v>-0.411355599595183</v>
      </c>
      <c r="G1363" s="25" t="n">
        <v>0.668475</v>
      </c>
    </row>
    <row r="1364" customFormat="false" ht="12" hidden="false" customHeight="false" outlineLevel="0" collapsed="false">
      <c r="A1364" s="22" t="s">
        <v>1372</v>
      </c>
      <c r="B1364" s="23" t="s">
        <v>1560</v>
      </c>
      <c r="C1364" s="23" t="s">
        <v>1561</v>
      </c>
      <c r="D1364" s="24" t="n">
        <v>50.3861</v>
      </c>
      <c r="E1364" s="24" t="n">
        <v>6.30936</v>
      </c>
      <c r="F1364" s="24" t="n">
        <v>2.99746021704709</v>
      </c>
      <c r="G1364" s="26" t="n">
        <v>7.03891E-008</v>
      </c>
    </row>
    <row r="1365" customFormat="false" ht="12" hidden="false" customHeight="false" outlineLevel="0" collapsed="false">
      <c r="A1365" s="22" t="s">
        <v>1373</v>
      </c>
      <c r="B1365" s="23" t="s">
        <v>1560</v>
      </c>
      <c r="C1365" s="23" t="s">
        <v>1561</v>
      </c>
      <c r="D1365" s="24" t="n">
        <v>0.161866</v>
      </c>
      <c r="E1365" s="24" t="n">
        <v>0.158597</v>
      </c>
      <c r="F1365" s="24" t="n">
        <v>0.0294344974828322</v>
      </c>
      <c r="G1365" s="25" t="n">
        <v>0.971506</v>
      </c>
    </row>
    <row r="1366" customFormat="false" ht="12" hidden="false" customHeight="false" outlineLevel="0" collapsed="false">
      <c r="A1366" s="22" t="s">
        <v>1374</v>
      </c>
      <c r="B1366" s="23" t="s">
        <v>1560</v>
      </c>
      <c r="C1366" s="23" t="s">
        <v>1561</v>
      </c>
      <c r="D1366" s="24" t="n">
        <v>0.406008</v>
      </c>
      <c r="E1366" s="24" t="n">
        <v>0.754886</v>
      </c>
      <c r="F1366" s="24" t="n">
        <v>-0.894750635974285</v>
      </c>
      <c r="G1366" s="25" t="n">
        <v>0.303245</v>
      </c>
    </row>
    <row r="1367" customFormat="false" ht="12" hidden="false" customHeight="false" outlineLevel="0" collapsed="false">
      <c r="A1367" s="22" t="s">
        <v>1375</v>
      </c>
      <c r="B1367" s="23" t="s">
        <v>1560</v>
      </c>
      <c r="C1367" s="23" t="s">
        <v>1561</v>
      </c>
      <c r="D1367" s="24" t="n">
        <v>0.570082</v>
      </c>
      <c r="E1367" s="24" t="n">
        <v>1.39788</v>
      </c>
      <c r="F1367" s="24" t="n">
        <v>-1.29399916384888</v>
      </c>
      <c r="G1367" s="25" t="n">
        <v>0.0496716</v>
      </c>
    </row>
    <row r="1368" customFormat="false" ht="12" hidden="false" customHeight="false" outlineLevel="0" collapsed="false">
      <c r="A1368" s="22" t="s">
        <v>1376</v>
      </c>
      <c r="B1368" s="23" t="s">
        <v>1560</v>
      </c>
      <c r="C1368" s="23" t="s">
        <v>1561</v>
      </c>
      <c r="D1368" s="24" t="n">
        <v>2.16723</v>
      </c>
      <c r="E1368" s="24" t="n">
        <v>5.24546</v>
      </c>
      <c r="F1368" s="24" t="n">
        <v>-1.27521702594693</v>
      </c>
      <c r="G1368" s="25" t="n">
        <v>0.0131601</v>
      </c>
    </row>
    <row r="1369" customFormat="false" ht="12" hidden="false" customHeight="false" outlineLevel="0" collapsed="false">
      <c r="A1369" s="22" t="s">
        <v>1377</v>
      </c>
      <c r="B1369" s="23" t="s">
        <v>1560</v>
      </c>
      <c r="C1369" s="23" t="s">
        <v>1561</v>
      </c>
      <c r="D1369" s="24" t="n">
        <v>1.74856</v>
      </c>
      <c r="E1369" s="24" t="n">
        <v>1.38087</v>
      </c>
      <c r="F1369" s="24" t="n">
        <v>0.340589795889939</v>
      </c>
      <c r="G1369" s="25" t="n">
        <v>0.607012</v>
      </c>
    </row>
    <row r="1370" customFormat="false" ht="12" hidden="false" customHeight="false" outlineLevel="0" collapsed="false">
      <c r="A1370" s="22" t="s">
        <v>1378</v>
      </c>
      <c r="B1370" s="23" t="s">
        <v>1560</v>
      </c>
      <c r="C1370" s="23" t="s">
        <v>1561</v>
      </c>
      <c r="D1370" s="24" t="n">
        <v>2052.89</v>
      </c>
      <c r="E1370" s="24" t="n">
        <v>1406.1</v>
      </c>
      <c r="F1370" s="24" t="n">
        <v>0.545957124941845</v>
      </c>
      <c r="G1370" s="25" t="n">
        <v>0.403575</v>
      </c>
    </row>
    <row r="1371" customFormat="false" ht="12" hidden="false" customHeight="false" outlineLevel="0" collapsed="false">
      <c r="A1371" s="22" t="s">
        <v>1379</v>
      </c>
      <c r="B1371" s="23" t="s">
        <v>1560</v>
      </c>
      <c r="C1371" s="23" t="s">
        <v>1561</v>
      </c>
      <c r="D1371" s="24" t="n">
        <v>32.0112</v>
      </c>
      <c r="E1371" s="24" t="n">
        <v>26.2374</v>
      </c>
      <c r="F1371" s="24" t="n">
        <v>0.286951997125029</v>
      </c>
      <c r="G1371" s="25" t="n">
        <v>0.589998</v>
      </c>
    </row>
    <row r="1372" customFormat="false" ht="12" hidden="false" customHeight="false" outlineLevel="0" collapsed="false">
      <c r="A1372" s="22" t="s">
        <v>1380</v>
      </c>
      <c r="B1372" s="23" t="s">
        <v>1560</v>
      </c>
      <c r="C1372" s="23" t="s">
        <v>1561</v>
      </c>
      <c r="D1372" s="24" t="n">
        <v>0.890126</v>
      </c>
      <c r="E1372" s="24" t="n">
        <v>5.21013</v>
      </c>
      <c r="F1372" s="24" t="n">
        <v>-2.54923789675471</v>
      </c>
      <c r="G1372" s="26" t="n">
        <v>1.82767E-005</v>
      </c>
    </row>
    <row r="1373" customFormat="false" ht="12" hidden="false" customHeight="false" outlineLevel="0" collapsed="false">
      <c r="A1373" s="22" t="s">
        <v>1381</v>
      </c>
      <c r="B1373" s="23" t="s">
        <v>1560</v>
      </c>
      <c r="C1373" s="23" t="s">
        <v>1561</v>
      </c>
      <c r="D1373" s="24" t="n">
        <v>0.361912</v>
      </c>
      <c r="E1373" s="24" t="n">
        <v>1.01051</v>
      </c>
      <c r="F1373" s="24" t="n">
        <v>-1.48137274929873</v>
      </c>
      <c r="G1373" s="25" t="n">
        <v>0.0710528</v>
      </c>
    </row>
    <row r="1374" customFormat="false" ht="12" hidden="false" customHeight="false" outlineLevel="0" collapsed="false">
      <c r="A1374" s="22" t="s">
        <v>1382</v>
      </c>
      <c r="B1374" s="23" t="s">
        <v>1560</v>
      </c>
      <c r="C1374" s="23" t="s">
        <v>1561</v>
      </c>
      <c r="D1374" s="24" t="n">
        <v>6.68601</v>
      </c>
      <c r="E1374" s="24" t="n">
        <v>4.04659</v>
      </c>
      <c r="F1374" s="24" t="n">
        <v>0.724438830010411</v>
      </c>
      <c r="G1374" s="25" t="n">
        <v>0.284071</v>
      </c>
    </row>
    <row r="1375" customFormat="false" ht="12" hidden="false" customHeight="false" outlineLevel="0" collapsed="false">
      <c r="A1375" s="22" t="s">
        <v>1383</v>
      </c>
      <c r="B1375" s="23" t="s">
        <v>1560</v>
      </c>
      <c r="C1375" s="23" t="s">
        <v>1561</v>
      </c>
      <c r="D1375" s="24" t="n">
        <v>74.1681</v>
      </c>
      <c r="E1375" s="24" t="n">
        <v>37.3534</v>
      </c>
      <c r="F1375" s="24" t="n">
        <v>0.989559244566846</v>
      </c>
      <c r="G1375" s="25" t="n">
        <v>0.0423452</v>
      </c>
    </row>
    <row r="1376" customFormat="false" ht="12" hidden="false" customHeight="false" outlineLevel="0" collapsed="false">
      <c r="A1376" s="22" t="s">
        <v>1384</v>
      </c>
      <c r="B1376" s="23" t="s">
        <v>1560</v>
      </c>
      <c r="C1376" s="23" t="s">
        <v>1561</v>
      </c>
      <c r="D1376" s="24" t="n">
        <v>1242.3</v>
      </c>
      <c r="E1376" s="24" t="n">
        <v>435.451</v>
      </c>
      <c r="F1376" s="24" t="n">
        <v>1.51243131763406</v>
      </c>
      <c r="G1376" s="25" t="n">
        <v>0.00094456</v>
      </c>
    </row>
    <row r="1377" customFormat="false" ht="12" hidden="false" customHeight="false" outlineLevel="0" collapsed="false">
      <c r="A1377" s="22" t="s">
        <v>1385</v>
      </c>
      <c r="B1377" s="23" t="s">
        <v>1560</v>
      </c>
      <c r="C1377" s="23" t="s">
        <v>1561</v>
      </c>
      <c r="D1377" s="24" t="n">
        <v>5.87347</v>
      </c>
      <c r="E1377" s="24" t="n">
        <v>7.7509</v>
      </c>
      <c r="F1377" s="24" t="n">
        <v>-0.400150751315625</v>
      </c>
      <c r="G1377" s="25" t="n">
        <v>0.434792</v>
      </c>
    </row>
    <row r="1378" customFormat="false" ht="12" hidden="false" customHeight="false" outlineLevel="0" collapsed="false">
      <c r="A1378" s="22" t="s">
        <v>1386</v>
      </c>
      <c r="B1378" s="23" t="s">
        <v>1560</v>
      </c>
      <c r="C1378" s="23" t="s">
        <v>1561</v>
      </c>
      <c r="D1378" s="24" t="n">
        <v>3.69429</v>
      </c>
      <c r="E1378" s="24" t="n">
        <v>5.54248</v>
      </c>
      <c r="F1378" s="24" t="n">
        <v>-0.585234537509998</v>
      </c>
      <c r="G1378" s="25" t="n">
        <v>0.228156</v>
      </c>
    </row>
    <row r="1379" customFormat="false" ht="12" hidden="false" customHeight="false" outlineLevel="0" collapsed="false">
      <c r="A1379" s="22" t="s">
        <v>1387</v>
      </c>
      <c r="B1379" s="23" t="s">
        <v>1560</v>
      </c>
      <c r="C1379" s="23" t="s">
        <v>1561</v>
      </c>
      <c r="D1379" s="24" t="n">
        <v>1.70459</v>
      </c>
      <c r="E1379" s="24" t="n">
        <v>0.0826079</v>
      </c>
      <c r="F1379" s="24" t="n">
        <v>4.36700120679524</v>
      </c>
      <c r="G1379" s="26" t="n">
        <v>5.95886E-006</v>
      </c>
    </row>
    <row r="1380" customFormat="false" ht="12" hidden="false" customHeight="false" outlineLevel="0" collapsed="false">
      <c r="A1380" s="22" t="s">
        <v>1388</v>
      </c>
      <c r="B1380" s="23" t="s">
        <v>1560</v>
      </c>
      <c r="C1380" s="23" t="s">
        <v>1561</v>
      </c>
      <c r="D1380" s="24" t="n">
        <v>6.1192</v>
      </c>
      <c r="E1380" s="24" t="n">
        <v>4.08368</v>
      </c>
      <c r="F1380" s="24" t="n">
        <v>0.583473232944011</v>
      </c>
      <c r="G1380" s="25" t="n">
        <v>0.232658</v>
      </c>
    </row>
    <row r="1381" customFormat="false" ht="12" hidden="false" customHeight="false" outlineLevel="0" collapsed="false">
      <c r="A1381" s="22" t="s">
        <v>1389</v>
      </c>
      <c r="B1381" s="23" t="s">
        <v>1560</v>
      </c>
      <c r="C1381" s="23" t="s">
        <v>1561</v>
      </c>
      <c r="D1381" s="24" t="n">
        <v>5.42577</v>
      </c>
      <c r="E1381" s="24" t="n">
        <v>8.02403</v>
      </c>
      <c r="F1381" s="24" t="n">
        <v>-0.564499107219479</v>
      </c>
      <c r="G1381" s="25" t="n">
        <v>0.300623</v>
      </c>
    </row>
    <row r="1382" customFormat="false" ht="12" hidden="false" customHeight="false" outlineLevel="0" collapsed="false">
      <c r="A1382" s="22" t="s">
        <v>1390</v>
      </c>
      <c r="B1382" s="23" t="s">
        <v>1560</v>
      </c>
      <c r="C1382" s="23" t="s">
        <v>1561</v>
      </c>
      <c r="D1382" s="24" t="n">
        <v>0.54473</v>
      </c>
      <c r="E1382" s="24" t="n">
        <v>0.30668</v>
      </c>
      <c r="F1382" s="24" t="n">
        <v>0.828807238178389</v>
      </c>
      <c r="G1382" s="25" t="n">
        <v>0.256563</v>
      </c>
    </row>
    <row r="1383" customFormat="false" ht="12" hidden="false" customHeight="false" outlineLevel="0" collapsed="false">
      <c r="A1383" s="22" t="s">
        <v>1391</v>
      </c>
      <c r="B1383" s="23" t="s">
        <v>1560</v>
      </c>
      <c r="C1383" s="23" t="s">
        <v>1561</v>
      </c>
      <c r="D1383" s="24" t="n">
        <v>4.23407</v>
      </c>
      <c r="E1383" s="24" t="n">
        <v>5.52147</v>
      </c>
      <c r="F1383" s="24" t="n">
        <v>-0.383007290838541</v>
      </c>
      <c r="G1383" s="25" t="n">
        <v>0.501478</v>
      </c>
    </row>
    <row r="1384" customFormat="false" ht="12" hidden="false" customHeight="false" outlineLevel="0" collapsed="false">
      <c r="A1384" s="22" t="s">
        <v>1392</v>
      </c>
      <c r="B1384" s="23" t="s">
        <v>1560</v>
      </c>
      <c r="C1384" s="23" t="s">
        <v>1561</v>
      </c>
      <c r="D1384" s="24" t="n">
        <v>0.345827</v>
      </c>
      <c r="E1384" s="24" t="n">
        <v>0.349038</v>
      </c>
      <c r="F1384" s="24" t="n">
        <v>-0.0133336022129348</v>
      </c>
      <c r="G1384" s="25" t="n">
        <v>0.984739</v>
      </c>
    </row>
    <row r="1385" customFormat="false" ht="12" hidden="false" customHeight="false" outlineLevel="0" collapsed="false">
      <c r="A1385" s="22" t="s">
        <v>1393</v>
      </c>
      <c r="B1385" s="23" t="s">
        <v>1560</v>
      </c>
      <c r="C1385" s="23" t="s">
        <v>1561</v>
      </c>
      <c r="D1385" s="24" t="n">
        <v>11.624</v>
      </c>
      <c r="E1385" s="24" t="n">
        <v>7.67634</v>
      </c>
      <c r="F1385" s="24" t="n">
        <v>0.59861609025836</v>
      </c>
      <c r="G1385" s="25" t="n">
        <v>0.227585</v>
      </c>
    </row>
    <row r="1386" customFormat="false" ht="12" hidden="false" customHeight="false" outlineLevel="0" collapsed="false">
      <c r="A1386" s="22" t="s">
        <v>1394</v>
      </c>
      <c r="B1386" s="23" t="s">
        <v>1560</v>
      </c>
      <c r="C1386" s="23" t="s">
        <v>1561</v>
      </c>
      <c r="D1386" s="24" t="n">
        <v>0.22739</v>
      </c>
      <c r="E1386" s="24" t="n">
        <v>0.126316</v>
      </c>
      <c r="F1386" s="24" t="n">
        <v>0.848131418014164</v>
      </c>
      <c r="G1386" s="25" t="n">
        <v>0.348658</v>
      </c>
    </row>
    <row r="1387" customFormat="false" ht="12" hidden="false" customHeight="false" outlineLevel="0" collapsed="false">
      <c r="A1387" s="22" t="s">
        <v>1395</v>
      </c>
      <c r="B1387" s="23" t="s">
        <v>1560</v>
      </c>
      <c r="C1387" s="23" t="s">
        <v>1561</v>
      </c>
      <c r="D1387" s="24" t="n">
        <v>5.07477</v>
      </c>
      <c r="E1387" s="24" t="n">
        <v>5.81327</v>
      </c>
      <c r="F1387" s="24" t="n">
        <v>-0.196007479168272</v>
      </c>
      <c r="G1387" s="25" t="n">
        <v>0.707263</v>
      </c>
    </row>
    <row r="1388" customFormat="false" ht="12" hidden="false" customHeight="false" outlineLevel="0" collapsed="false">
      <c r="A1388" s="22" t="s">
        <v>1396</v>
      </c>
      <c r="B1388" s="23" t="s">
        <v>1560</v>
      </c>
      <c r="C1388" s="23" t="s">
        <v>1561</v>
      </c>
      <c r="D1388" s="24" t="n">
        <v>2.16404</v>
      </c>
      <c r="E1388" s="24" t="n">
        <v>1.6291</v>
      </c>
      <c r="F1388" s="24" t="n">
        <v>0.409652001732718</v>
      </c>
      <c r="G1388" s="25" t="n">
        <v>0.53719</v>
      </c>
    </row>
    <row r="1389" customFormat="false" ht="12" hidden="false" customHeight="false" outlineLevel="0" collapsed="false">
      <c r="A1389" s="22" t="s">
        <v>1397</v>
      </c>
      <c r="B1389" s="23" t="s">
        <v>1560</v>
      </c>
      <c r="C1389" s="23" t="s">
        <v>1561</v>
      </c>
      <c r="D1389" s="24" t="n">
        <v>12.4367</v>
      </c>
      <c r="E1389" s="24" t="n">
        <v>12.0198</v>
      </c>
      <c r="F1389" s="24" t="n">
        <v>0.0491908352665862</v>
      </c>
      <c r="G1389" s="25" t="n">
        <v>0.920341</v>
      </c>
    </row>
    <row r="1390" customFormat="false" ht="12" hidden="false" customHeight="false" outlineLevel="0" collapsed="false">
      <c r="A1390" s="22" t="s">
        <v>1398</v>
      </c>
      <c r="B1390" s="23" t="s">
        <v>1560</v>
      </c>
      <c r="C1390" s="23" t="s">
        <v>1561</v>
      </c>
      <c r="D1390" s="24" t="n">
        <v>3.1985</v>
      </c>
      <c r="E1390" s="24" t="n">
        <v>3.78624</v>
      </c>
      <c r="F1390" s="24" t="n">
        <v>-0.243370379398795</v>
      </c>
      <c r="G1390" s="25" t="n">
        <v>0.711147</v>
      </c>
    </row>
    <row r="1391" customFormat="false" ht="12" hidden="false" customHeight="false" outlineLevel="0" collapsed="false">
      <c r="A1391" s="22" t="s">
        <v>1399</v>
      </c>
      <c r="B1391" s="23" t="s">
        <v>1560</v>
      </c>
      <c r="C1391" s="23" t="s">
        <v>1561</v>
      </c>
      <c r="D1391" s="24" t="n">
        <v>1.65928</v>
      </c>
      <c r="E1391" s="24" t="n">
        <v>10.9778</v>
      </c>
      <c r="F1391" s="24" t="n">
        <v>-2.72595969710528</v>
      </c>
      <c r="G1391" s="25" t="n">
        <v>0.000131137</v>
      </c>
    </row>
    <row r="1392" customFormat="false" ht="12" hidden="false" customHeight="false" outlineLevel="0" collapsed="false">
      <c r="A1392" s="22" t="s">
        <v>1400</v>
      </c>
      <c r="B1392" s="23" t="s">
        <v>1560</v>
      </c>
      <c r="C1392" s="23" t="s">
        <v>1561</v>
      </c>
      <c r="D1392" s="24" t="n">
        <v>1.4557</v>
      </c>
      <c r="E1392" s="24" t="n">
        <v>2.16141</v>
      </c>
      <c r="F1392" s="24" t="n">
        <v>-0.570259698090845</v>
      </c>
      <c r="G1392" s="25" t="n">
        <v>0.338266</v>
      </c>
    </row>
    <row r="1393" customFormat="false" ht="12" hidden="false" customHeight="false" outlineLevel="0" collapsed="false">
      <c r="A1393" s="22" t="s">
        <v>1401</v>
      </c>
      <c r="B1393" s="23" t="s">
        <v>1560</v>
      </c>
      <c r="C1393" s="23" t="s">
        <v>1561</v>
      </c>
      <c r="D1393" s="24" t="n">
        <v>0.570954</v>
      </c>
      <c r="E1393" s="24" t="n">
        <v>1.04862</v>
      </c>
      <c r="F1393" s="24" t="n">
        <v>-0.877045545398738</v>
      </c>
      <c r="G1393" s="25" t="n">
        <v>0.205765</v>
      </c>
    </row>
    <row r="1394" customFormat="false" ht="12" hidden="false" customHeight="false" outlineLevel="0" collapsed="false">
      <c r="A1394" s="22" t="s">
        <v>1402</v>
      </c>
      <c r="B1394" s="23" t="s">
        <v>1560</v>
      </c>
      <c r="C1394" s="23" t="s">
        <v>1561</v>
      </c>
      <c r="D1394" s="24" t="n">
        <v>2.16734</v>
      </c>
      <c r="E1394" s="24" t="n">
        <v>4.33992</v>
      </c>
      <c r="F1394" s="24" t="n">
        <v>-1.00174295597117</v>
      </c>
      <c r="G1394" s="25" t="n">
        <v>0.0900057</v>
      </c>
    </row>
    <row r="1395" customFormat="false" ht="12" hidden="false" customHeight="false" outlineLevel="0" collapsed="false">
      <c r="A1395" s="22" t="s">
        <v>1403</v>
      </c>
      <c r="B1395" s="23" t="s">
        <v>1560</v>
      </c>
      <c r="C1395" s="23" t="s">
        <v>1561</v>
      </c>
      <c r="D1395" s="24" t="n">
        <v>4.35927</v>
      </c>
      <c r="E1395" s="24" t="n">
        <v>2.05634</v>
      </c>
      <c r="F1395" s="24" t="n">
        <v>1.08400773984605</v>
      </c>
      <c r="G1395" s="25" t="n">
        <v>0.0657877</v>
      </c>
    </row>
    <row r="1396" customFormat="false" ht="12" hidden="false" customHeight="false" outlineLevel="0" collapsed="false">
      <c r="A1396" s="22" t="s">
        <v>1404</v>
      </c>
      <c r="B1396" s="23" t="s">
        <v>1560</v>
      </c>
      <c r="C1396" s="23" t="s">
        <v>1561</v>
      </c>
      <c r="D1396" s="24" t="n">
        <v>2.66765</v>
      </c>
      <c r="E1396" s="24" t="n">
        <v>8.88624</v>
      </c>
      <c r="F1396" s="24" t="n">
        <v>-1.73600371123867</v>
      </c>
      <c r="G1396" s="25" t="n">
        <v>0.0066909</v>
      </c>
    </row>
    <row r="1397" customFormat="false" ht="12" hidden="false" customHeight="false" outlineLevel="0" collapsed="false">
      <c r="A1397" s="22" t="s">
        <v>1405</v>
      </c>
      <c r="B1397" s="23" t="s">
        <v>1560</v>
      </c>
      <c r="C1397" s="23" t="s">
        <v>1561</v>
      </c>
      <c r="D1397" s="24" t="n">
        <v>11.0004</v>
      </c>
      <c r="E1397" s="24" t="n">
        <v>26.8168</v>
      </c>
      <c r="F1397" s="24" t="n">
        <v>-1.28558110890214</v>
      </c>
      <c r="G1397" s="25" t="n">
        <v>0.0163188</v>
      </c>
    </row>
    <row r="1398" customFormat="false" ht="12" hidden="false" customHeight="false" outlineLevel="0" collapsed="false">
      <c r="A1398" s="22" t="s">
        <v>1406</v>
      </c>
      <c r="B1398" s="23" t="s">
        <v>1560</v>
      </c>
      <c r="C1398" s="23" t="s">
        <v>1561</v>
      </c>
      <c r="D1398" s="24" t="n">
        <v>1.9769</v>
      </c>
      <c r="E1398" s="24" t="n">
        <v>3.53449</v>
      </c>
      <c r="F1398" s="24" t="n">
        <v>-0.838262164871308</v>
      </c>
      <c r="G1398" s="25" t="n">
        <v>0.184691</v>
      </c>
    </row>
    <row r="1399" customFormat="false" ht="12" hidden="false" customHeight="false" outlineLevel="0" collapsed="false">
      <c r="A1399" s="22" t="s">
        <v>1407</v>
      </c>
      <c r="B1399" s="23" t="s">
        <v>1560</v>
      </c>
      <c r="C1399" s="23" t="s">
        <v>1561</v>
      </c>
      <c r="D1399" s="24" t="n">
        <v>19.2852</v>
      </c>
      <c r="E1399" s="24" t="n">
        <v>41.5291</v>
      </c>
      <c r="F1399" s="24" t="n">
        <v>-1.10662849893749</v>
      </c>
      <c r="G1399" s="25" t="n">
        <v>0.0160432</v>
      </c>
    </row>
    <row r="1400" customFormat="false" ht="12" hidden="false" customHeight="false" outlineLevel="0" collapsed="false">
      <c r="A1400" s="22" t="s">
        <v>1408</v>
      </c>
      <c r="B1400" s="23" t="s">
        <v>1560</v>
      </c>
      <c r="C1400" s="23" t="s">
        <v>1561</v>
      </c>
      <c r="D1400" s="24" t="n">
        <v>4.21802</v>
      </c>
      <c r="E1400" s="24" t="n">
        <v>3.78049</v>
      </c>
      <c r="F1400" s="24" t="n">
        <v>0.157992697424855</v>
      </c>
      <c r="G1400" s="25" t="n">
        <v>0.763554</v>
      </c>
    </row>
    <row r="1401" customFormat="false" ht="12" hidden="false" customHeight="false" outlineLevel="0" collapsed="false">
      <c r="A1401" s="22" t="s">
        <v>1409</v>
      </c>
      <c r="B1401" s="23" t="s">
        <v>1560</v>
      </c>
      <c r="C1401" s="23" t="s">
        <v>1561</v>
      </c>
      <c r="D1401" s="24" t="n">
        <v>3.04332</v>
      </c>
      <c r="E1401" s="24" t="n">
        <v>2.68625</v>
      </c>
      <c r="F1401" s="24" t="n">
        <v>0.180052461142177</v>
      </c>
      <c r="G1401" s="25" t="n">
        <v>0.722424</v>
      </c>
    </row>
    <row r="1402" customFormat="false" ht="12" hidden="false" customHeight="false" outlineLevel="0" collapsed="false">
      <c r="A1402" s="22" t="s">
        <v>1410</v>
      </c>
      <c r="B1402" s="23" t="s">
        <v>1560</v>
      </c>
      <c r="C1402" s="23" t="s">
        <v>1561</v>
      </c>
      <c r="D1402" s="24" t="n">
        <v>2.57306</v>
      </c>
      <c r="E1402" s="24" t="n">
        <v>1.3889</v>
      </c>
      <c r="F1402" s="24" t="n">
        <v>0.88954236915798</v>
      </c>
      <c r="G1402" s="25" t="n">
        <v>0.162274</v>
      </c>
    </row>
    <row r="1403" customFormat="false" ht="12" hidden="false" customHeight="false" outlineLevel="0" collapsed="false">
      <c r="A1403" s="22" t="s">
        <v>1411</v>
      </c>
      <c r="B1403" s="23" t="s">
        <v>1560</v>
      </c>
      <c r="C1403" s="23" t="s">
        <v>1561</v>
      </c>
      <c r="D1403" s="24" t="n">
        <v>0.200974</v>
      </c>
      <c r="E1403" s="24" t="n">
        <v>0.0918516</v>
      </c>
      <c r="F1403" s="24" t="n">
        <v>1.12963211451052</v>
      </c>
      <c r="G1403" s="25" t="n">
        <v>0.125027</v>
      </c>
    </row>
    <row r="1404" customFormat="false" ht="12" hidden="false" customHeight="false" outlineLevel="0" collapsed="false">
      <c r="A1404" s="22" t="s">
        <v>1412</v>
      </c>
      <c r="B1404" s="23" t="s">
        <v>1560</v>
      </c>
      <c r="C1404" s="23" t="s">
        <v>1561</v>
      </c>
      <c r="D1404" s="24" t="n">
        <v>2.6048</v>
      </c>
      <c r="E1404" s="24" t="n">
        <v>8.46904</v>
      </c>
      <c r="F1404" s="24" t="n">
        <v>-1.70102583878008</v>
      </c>
      <c r="G1404" s="25" t="n">
        <v>0.00106081</v>
      </c>
    </row>
    <row r="1405" customFormat="false" ht="12" hidden="false" customHeight="false" outlineLevel="0" collapsed="false">
      <c r="A1405" s="22" t="s">
        <v>1413</v>
      </c>
      <c r="B1405" s="23" t="s">
        <v>1560</v>
      </c>
      <c r="C1405" s="23" t="s">
        <v>1561</v>
      </c>
      <c r="D1405" s="24" t="n">
        <v>2.75949</v>
      </c>
      <c r="E1405" s="24" t="n">
        <v>4.46717</v>
      </c>
      <c r="F1405" s="24" t="n">
        <v>-0.694959500624634</v>
      </c>
      <c r="G1405" s="25" t="n">
        <v>0.205723</v>
      </c>
    </row>
    <row r="1406" customFormat="false" ht="12" hidden="false" customHeight="false" outlineLevel="0" collapsed="false">
      <c r="A1406" s="22" t="s">
        <v>1414</v>
      </c>
      <c r="B1406" s="23" t="s">
        <v>1560</v>
      </c>
      <c r="C1406" s="23" t="s">
        <v>1561</v>
      </c>
      <c r="D1406" s="24" t="n">
        <v>4.2343</v>
      </c>
      <c r="E1406" s="24" t="n">
        <v>2.19651</v>
      </c>
      <c r="F1406" s="24" t="n">
        <v>0.94691042028768</v>
      </c>
      <c r="G1406" s="25" t="n">
        <v>0.145722</v>
      </c>
    </row>
    <row r="1407" customFormat="false" ht="12" hidden="false" customHeight="false" outlineLevel="0" collapsed="false">
      <c r="A1407" s="22" t="s">
        <v>1415</v>
      </c>
      <c r="B1407" s="23" t="s">
        <v>1560</v>
      </c>
      <c r="C1407" s="23" t="s">
        <v>1561</v>
      </c>
      <c r="D1407" s="24" t="n">
        <v>27.2124</v>
      </c>
      <c r="E1407" s="24" t="n">
        <v>21.5431</v>
      </c>
      <c r="F1407" s="24" t="n">
        <v>0.337038335666073</v>
      </c>
      <c r="G1407" s="25" t="n">
        <v>0.537802</v>
      </c>
    </row>
    <row r="1408" customFormat="false" ht="12" hidden="false" customHeight="false" outlineLevel="0" collapsed="false">
      <c r="A1408" s="22" t="s">
        <v>1416</v>
      </c>
      <c r="B1408" s="23" t="s">
        <v>1560</v>
      </c>
      <c r="C1408" s="23" t="s">
        <v>1561</v>
      </c>
      <c r="D1408" s="24" t="n">
        <v>0.225779</v>
      </c>
      <c r="E1408" s="24" t="n">
        <v>0.261389</v>
      </c>
      <c r="F1408" s="24" t="n">
        <v>-0.211287124260234</v>
      </c>
      <c r="G1408" s="25" t="n">
        <v>0.774942</v>
      </c>
    </row>
    <row r="1409" customFormat="false" ht="12" hidden="false" customHeight="false" outlineLevel="0" collapsed="false">
      <c r="A1409" s="22" t="s">
        <v>1417</v>
      </c>
      <c r="B1409" s="23" t="s">
        <v>1560</v>
      </c>
      <c r="C1409" s="23" t="s">
        <v>1561</v>
      </c>
      <c r="D1409" s="24" t="n">
        <v>6.38075</v>
      </c>
      <c r="E1409" s="24" t="n">
        <v>10.6537</v>
      </c>
      <c r="F1409" s="24" t="n">
        <v>-0.739556646453489</v>
      </c>
      <c r="G1409" s="25" t="n">
        <v>0.2191</v>
      </c>
    </row>
    <row r="1410" customFormat="false" ht="12" hidden="false" customHeight="false" outlineLevel="0" collapsed="false">
      <c r="A1410" s="22" t="s">
        <v>1418</v>
      </c>
      <c r="B1410" s="23" t="s">
        <v>1560</v>
      </c>
      <c r="C1410" s="23" t="s">
        <v>1561</v>
      </c>
      <c r="D1410" s="24" t="n">
        <v>9.16754</v>
      </c>
      <c r="E1410" s="24" t="n">
        <v>17.3659</v>
      </c>
      <c r="F1410" s="24" t="n">
        <v>-0.921650620484135</v>
      </c>
      <c r="G1410" s="25" t="n">
        <v>0.0366359</v>
      </c>
    </row>
    <row r="1411" customFormat="false" ht="12" hidden="false" customHeight="false" outlineLevel="0" collapsed="false">
      <c r="A1411" s="22" t="s">
        <v>1419</v>
      </c>
      <c r="B1411" s="23" t="s">
        <v>1560</v>
      </c>
      <c r="C1411" s="23" t="s">
        <v>1561</v>
      </c>
      <c r="D1411" s="24" t="n">
        <v>0.11118</v>
      </c>
      <c r="E1411" s="24" t="n">
        <v>0.102172</v>
      </c>
      <c r="F1411" s="24" t="n">
        <v>0.121897403993699</v>
      </c>
      <c r="G1411" s="25" t="n">
        <v>0.882661</v>
      </c>
    </row>
    <row r="1412" customFormat="false" ht="12" hidden="false" customHeight="false" outlineLevel="0" collapsed="false">
      <c r="A1412" s="22" t="s">
        <v>1420</v>
      </c>
      <c r="B1412" s="23" t="s">
        <v>1560</v>
      </c>
      <c r="C1412" s="23" t="s">
        <v>1561</v>
      </c>
      <c r="D1412" s="24" t="n">
        <v>1.61907</v>
      </c>
      <c r="E1412" s="24" t="n">
        <v>3.19821</v>
      </c>
      <c r="F1412" s="24" t="n">
        <v>-0.982099310308945</v>
      </c>
      <c r="G1412" s="25" t="n">
        <v>0.0707224</v>
      </c>
    </row>
    <row r="1413" customFormat="false" ht="12" hidden="false" customHeight="false" outlineLevel="0" collapsed="false">
      <c r="A1413" s="22" t="s">
        <v>1421</v>
      </c>
      <c r="B1413" s="23" t="s">
        <v>1560</v>
      </c>
      <c r="C1413" s="23" t="s">
        <v>1561</v>
      </c>
      <c r="D1413" s="24" t="n">
        <v>2.17315</v>
      </c>
      <c r="E1413" s="24" t="n">
        <v>3.00035</v>
      </c>
      <c r="F1413" s="24" t="n">
        <v>-0.465343046458193</v>
      </c>
      <c r="G1413" s="25" t="n">
        <v>0.396265</v>
      </c>
    </row>
    <row r="1414" customFormat="false" ht="12" hidden="false" customHeight="false" outlineLevel="0" collapsed="false">
      <c r="A1414" s="22" t="s">
        <v>1422</v>
      </c>
      <c r="B1414" s="23" t="s">
        <v>1560</v>
      </c>
      <c r="C1414" s="23" t="s">
        <v>1561</v>
      </c>
      <c r="D1414" s="24" t="n">
        <v>36.4627</v>
      </c>
      <c r="E1414" s="24" t="n">
        <v>25.2932</v>
      </c>
      <c r="F1414" s="24" t="n">
        <v>0.527671821541891</v>
      </c>
      <c r="G1414" s="25" t="n">
        <v>0.299597</v>
      </c>
    </row>
    <row r="1415" customFormat="false" ht="12" hidden="false" customHeight="false" outlineLevel="0" collapsed="false">
      <c r="A1415" s="22" t="s">
        <v>1423</v>
      </c>
      <c r="B1415" s="23" t="s">
        <v>1560</v>
      </c>
      <c r="C1415" s="23" t="s">
        <v>1561</v>
      </c>
      <c r="D1415" s="24" t="n">
        <v>2.23554</v>
      </c>
      <c r="E1415" s="24" t="n">
        <v>1.76015</v>
      </c>
      <c r="F1415" s="24" t="n">
        <v>0.34492497933314</v>
      </c>
      <c r="G1415" s="25" t="n">
        <v>0.608949</v>
      </c>
    </row>
    <row r="1416" customFormat="false" ht="12" hidden="false" customHeight="false" outlineLevel="0" collapsed="false">
      <c r="A1416" s="22" t="s">
        <v>1424</v>
      </c>
      <c r="B1416" s="23" t="s">
        <v>1560</v>
      </c>
      <c r="C1416" s="23" t="s">
        <v>1561</v>
      </c>
      <c r="D1416" s="24" t="n">
        <v>0</v>
      </c>
      <c r="E1416" s="24" t="n">
        <v>0</v>
      </c>
      <c r="F1416" s="24" t="e">
        <f aca="false"/>
        <v>#DIV/0!</v>
      </c>
      <c r="G1416" s="25" t="n">
        <v>1</v>
      </c>
    </row>
    <row r="1417" customFormat="false" ht="12" hidden="false" customHeight="false" outlineLevel="0" collapsed="false">
      <c r="A1417" s="22" t="s">
        <v>1425</v>
      </c>
      <c r="B1417" s="23" t="s">
        <v>1560</v>
      </c>
      <c r="C1417" s="23" t="s">
        <v>1561</v>
      </c>
      <c r="D1417" s="24" t="n">
        <v>293.732</v>
      </c>
      <c r="E1417" s="24" t="n">
        <v>256.163</v>
      </c>
      <c r="F1417" s="24" t="n">
        <v>0.197438336637826</v>
      </c>
      <c r="G1417" s="25" t="n">
        <v>0.740791</v>
      </c>
    </row>
    <row r="1418" customFormat="false" ht="12" hidden="false" customHeight="false" outlineLevel="0" collapsed="false">
      <c r="A1418" s="22" t="s">
        <v>1426</v>
      </c>
      <c r="B1418" s="23" t="s">
        <v>1560</v>
      </c>
      <c r="C1418" s="23" t="s">
        <v>1561</v>
      </c>
      <c r="D1418" s="24" t="n">
        <v>2.5722</v>
      </c>
      <c r="E1418" s="24" t="n">
        <v>4.6908</v>
      </c>
      <c r="F1418" s="24" t="n">
        <v>-0.866831167472318</v>
      </c>
      <c r="G1418" s="25" t="n">
        <v>0.165821</v>
      </c>
    </row>
    <row r="1419" customFormat="false" ht="12" hidden="false" customHeight="false" outlineLevel="0" collapsed="false">
      <c r="A1419" s="22" t="s">
        <v>1427</v>
      </c>
      <c r="B1419" s="23" t="s">
        <v>1560</v>
      </c>
      <c r="C1419" s="23" t="s">
        <v>1561</v>
      </c>
      <c r="D1419" s="24" t="n">
        <v>10.6425</v>
      </c>
      <c r="E1419" s="24" t="n">
        <v>22.8528</v>
      </c>
      <c r="F1419" s="24" t="n">
        <v>-1.10253384972106</v>
      </c>
      <c r="G1419" s="25" t="n">
        <v>0.0178505</v>
      </c>
    </row>
    <row r="1420" customFormat="false" ht="12" hidden="false" customHeight="false" outlineLevel="0" collapsed="false">
      <c r="A1420" s="22" t="s">
        <v>1428</v>
      </c>
      <c r="B1420" s="23" t="s">
        <v>1560</v>
      </c>
      <c r="C1420" s="23" t="s">
        <v>1561</v>
      </c>
      <c r="D1420" s="24" t="n">
        <v>0.381171</v>
      </c>
      <c r="E1420" s="24" t="n">
        <v>0.63368</v>
      </c>
      <c r="F1420" s="24" t="n">
        <v>-0.733316121130499</v>
      </c>
      <c r="G1420" s="25" t="n">
        <v>0.326097</v>
      </c>
    </row>
    <row r="1421" customFormat="false" ht="12" hidden="false" customHeight="false" outlineLevel="0" collapsed="false">
      <c r="A1421" s="22" t="s">
        <v>1429</v>
      </c>
      <c r="B1421" s="23" t="s">
        <v>1560</v>
      </c>
      <c r="C1421" s="23" t="s">
        <v>1561</v>
      </c>
      <c r="D1421" s="24" t="n">
        <v>1.57674</v>
      </c>
      <c r="E1421" s="24" t="n">
        <v>6.87695</v>
      </c>
      <c r="F1421" s="24" t="n">
        <v>-2.12482407290078</v>
      </c>
      <c r="G1421" s="25" t="n">
        <v>0.00146804</v>
      </c>
    </row>
    <row r="1422" customFormat="false" ht="12" hidden="false" customHeight="false" outlineLevel="0" collapsed="false">
      <c r="A1422" s="22" t="s">
        <v>1430</v>
      </c>
      <c r="B1422" s="23" t="s">
        <v>1560</v>
      </c>
      <c r="C1422" s="23" t="s">
        <v>1561</v>
      </c>
      <c r="D1422" s="24" t="n">
        <v>0.0698916</v>
      </c>
      <c r="E1422" s="24" t="n">
        <v>0.0713253</v>
      </c>
      <c r="F1422" s="24" t="n">
        <v>-0.0292948358073203</v>
      </c>
      <c r="G1422" s="25" t="n">
        <v>0.971763</v>
      </c>
    </row>
    <row r="1423" customFormat="false" ht="12" hidden="false" customHeight="false" outlineLevel="0" collapsed="false">
      <c r="A1423" s="22" t="s">
        <v>1431</v>
      </c>
      <c r="B1423" s="23" t="s">
        <v>1560</v>
      </c>
      <c r="C1423" s="23" t="s">
        <v>1561</v>
      </c>
      <c r="D1423" s="24" t="n">
        <v>1.40715</v>
      </c>
      <c r="E1423" s="24" t="n">
        <v>1.0805</v>
      </c>
      <c r="F1423" s="24" t="n">
        <v>0.381077053620483</v>
      </c>
      <c r="G1423" s="25" t="n">
        <v>0.573464</v>
      </c>
    </row>
    <row r="1424" customFormat="false" ht="12" hidden="false" customHeight="false" outlineLevel="0" collapsed="false">
      <c r="A1424" s="22" t="s">
        <v>1432</v>
      </c>
      <c r="B1424" s="23" t="s">
        <v>1560</v>
      </c>
      <c r="C1424" s="23" t="s">
        <v>1561</v>
      </c>
      <c r="D1424" s="24" t="n">
        <v>1.69059</v>
      </c>
      <c r="E1424" s="24" t="n">
        <v>1.65129</v>
      </c>
      <c r="F1424" s="24" t="n">
        <v>0.0339333123778722</v>
      </c>
      <c r="G1424" s="25" t="n">
        <v>0.959773</v>
      </c>
    </row>
    <row r="1425" customFormat="false" ht="12" hidden="false" customHeight="false" outlineLevel="0" collapsed="false">
      <c r="A1425" s="22" t="s">
        <v>1433</v>
      </c>
      <c r="B1425" s="23" t="s">
        <v>1560</v>
      </c>
      <c r="C1425" s="23" t="s">
        <v>1561</v>
      </c>
      <c r="D1425" s="24" t="n">
        <v>21.8426</v>
      </c>
      <c r="E1425" s="24" t="n">
        <v>25.9286</v>
      </c>
      <c r="F1425" s="24" t="n">
        <v>-0.247399715351483</v>
      </c>
      <c r="G1425" s="25" t="n">
        <v>0.571722</v>
      </c>
    </row>
    <row r="1426" customFormat="false" ht="12" hidden="false" customHeight="false" outlineLevel="0" collapsed="false">
      <c r="A1426" s="22" t="s">
        <v>1434</v>
      </c>
      <c r="B1426" s="23" t="s">
        <v>1560</v>
      </c>
      <c r="C1426" s="23" t="s">
        <v>1561</v>
      </c>
      <c r="D1426" s="24" t="n">
        <v>1.04446</v>
      </c>
      <c r="E1426" s="24" t="n">
        <v>2.26301</v>
      </c>
      <c r="F1426" s="24" t="n">
        <v>-1.11548571759914</v>
      </c>
      <c r="G1426" s="25" t="n">
        <v>0.0806813</v>
      </c>
    </row>
    <row r="1427" customFormat="false" ht="12" hidden="false" customHeight="false" outlineLevel="0" collapsed="false">
      <c r="A1427" s="22" t="s">
        <v>1435</v>
      </c>
      <c r="B1427" s="23" t="s">
        <v>1560</v>
      </c>
      <c r="C1427" s="23" t="s">
        <v>1561</v>
      </c>
      <c r="D1427" s="24" t="n">
        <v>24.7475</v>
      </c>
      <c r="E1427" s="24" t="n">
        <v>47.4144</v>
      </c>
      <c r="F1427" s="24" t="n">
        <v>-0.938042488602782</v>
      </c>
      <c r="G1427" s="25" t="n">
        <v>0.0330985</v>
      </c>
    </row>
    <row r="1428" customFormat="false" ht="12" hidden="false" customHeight="false" outlineLevel="0" collapsed="false">
      <c r="A1428" s="22" t="s">
        <v>1436</v>
      </c>
      <c r="B1428" s="23" t="s">
        <v>1560</v>
      </c>
      <c r="C1428" s="23" t="s">
        <v>1561</v>
      </c>
      <c r="D1428" s="24" t="n">
        <v>5.53655</v>
      </c>
      <c r="E1428" s="24" t="n">
        <v>8.97342</v>
      </c>
      <c r="F1428" s="24" t="n">
        <v>-0.69667067076121</v>
      </c>
      <c r="G1428" s="25" t="n">
        <v>0.127021</v>
      </c>
    </row>
    <row r="1429" customFormat="false" ht="12" hidden="false" customHeight="false" outlineLevel="0" collapsed="false">
      <c r="A1429" s="22" t="s">
        <v>1437</v>
      </c>
      <c r="B1429" s="23" t="s">
        <v>1560</v>
      </c>
      <c r="C1429" s="23" t="s">
        <v>1561</v>
      </c>
      <c r="D1429" s="24" t="n">
        <v>11.9307</v>
      </c>
      <c r="E1429" s="24" t="n">
        <v>20.2212</v>
      </c>
      <c r="F1429" s="24" t="n">
        <v>-0.761189923026081</v>
      </c>
      <c r="G1429" s="25" t="n">
        <v>0.0846771</v>
      </c>
    </row>
    <row r="1430" customFormat="false" ht="12" hidden="false" customHeight="false" outlineLevel="0" collapsed="false">
      <c r="A1430" s="22" t="s">
        <v>1438</v>
      </c>
      <c r="B1430" s="23" t="s">
        <v>1560</v>
      </c>
      <c r="C1430" s="23" t="s">
        <v>1561</v>
      </c>
      <c r="D1430" s="24" t="n">
        <v>48.6525</v>
      </c>
      <c r="E1430" s="24" t="n">
        <v>40.3923</v>
      </c>
      <c r="F1430" s="24" t="n">
        <v>0.268433641871749</v>
      </c>
      <c r="G1430" s="25" t="n">
        <v>0.548379</v>
      </c>
    </row>
    <row r="1431" customFormat="false" ht="12" hidden="false" customHeight="false" outlineLevel="0" collapsed="false">
      <c r="A1431" s="22" t="s">
        <v>1439</v>
      </c>
      <c r="B1431" s="23" t="s">
        <v>1560</v>
      </c>
      <c r="C1431" s="23" t="s">
        <v>1561</v>
      </c>
      <c r="D1431" s="24" t="n">
        <v>0.483878</v>
      </c>
      <c r="E1431" s="24" t="n">
        <v>1.57458</v>
      </c>
      <c r="F1431" s="24" t="n">
        <v>-1.70225180639283</v>
      </c>
      <c r="G1431" s="25" t="n">
        <v>0.0132726</v>
      </c>
    </row>
    <row r="1432" customFormat="false" ht="12" hidden="false" customHeight="false" outlineLevel="0" collapsed="false">
      <c r="A1432" s="22" t="s">
        <v>1440</v>
      </c>
      <c r="B1432" s="23" t="s">
        <v>1560</v>
      </c>
      <c r="C1432" s="23" t="s">
        <v>1561</v>
      </c>
      <c r="D1432" s="24" t="n">
        <v>2.14949</v>
      </c>
      <c r="E1432" s="24" t="n">
        <v>3.2814</v>
      </c>
      <c r="F1432" s="24" t="n">
        <v>-0.610317069396764</v>
      </c>
      <c r="G1432" s="25" t="n">
        <v>0.306582</v>
      </c>
    </row>
    <row r="1433" customFormat="false" ht="12" hidden="false" customHeight="false" outlineLevel="0" collapsed="false">
      <c r="A1433" s="22" t="s">
        <v>1441</v>
      </c>
      <c r="B1433" s="23" t="s">
        <v>1560</v>
      </c>
      <c r="C1433" s="23" t="s">
        <v>1561</v>
      </c>
      <c r="D1433" s="24" t="n">
        <v>13.0337</v>
      </c>
      <c r="E1433" s="24" t="n">
        <v>25.136</v>
      </c>
      <c r="F1433" s="24" t="n">
        <v>-0.94750839217567</v>
      </c>
      <c r="G1433" s="25" t="n">
        <v>0.0628583</v>
      </c>
    </row>
    <row r="1434" customFormat="false" ht="12" hidden="false" customHeight="false" outlineLevel="0" collapsed="false">
      <c r="A1434" s="22" t="s">
        <v>1442</v>
      </c>
      <c r="B1434" s="23" t="s">
        <v>1560</v>
      </c>
      <c r="C1434" s="23" t="s">
        <v>1561</v>
      </c>
      <c r="D1434" s="24" t="n">
        <v>8.8794</v>
      </c>
      <c r="E1434" s="24" t="n">
        <v>7.1494</v>
      </c>
      <c r="F1434" s="24" t="n">
        <v>0.312640022394393</v>
      </c>
      <c r="G1434" s="25" t="n">
        <v>0.608769</v>
      </c>
    </row>
    <row r="1435" customFormat="false" ht="12" hidden="false" customHeight="false" outlineLevel="0" collapsed="false">
      <c r="A1435" s="22" t="s">
        <v>1443</v>
      </c>
      <c r="B1435" s="23" t="s">
        <v>1560</v>
      </c>
      <c r="C1435" s="23" t="s">
        <v>1561</v>
      </c>
      <c r="D1435" s="24" t="n">
        <v>0.125369</v>
      </c>
      <c r="E1435" s="24" t="n">
        <v>0.303885</v>
      </c>
      <c r="F1435" s="24" t="n">
        <v>-1.27734480711809</v>
      </c>
      <c r="G1435" s="25" t="n">
        <v>0.0730435</v>
      </c>
    </row>
    <row r="1436" customFormat="false" ht="12" hidden="false" customHeight="false" outlineLevel="0" collapsed="false">
      <c r="A1436" s="22" t="s">
        <v>1444</v>
      </c>
      <c r="B1436" s="23" t="s">
        <v>1560</v>
      </c>
      <c r="C1436" s="23" t="s">
        <v>1561</v>
      </c>
      <c r="D1436" s="24" t="n">
        <v>0.696919</v>
      </c>
      <c r="E1436" s="24" t="n">
        <v>1.18886</v>
      </c>
      <c r="F1436" s="24" t="n">
        <v>-0.770515941005388</v>
      </c>
      <c r="G1436" s="25" t="n">
        <v>0.244533</v>
      </c>
    </row>
    <row r="1437" customFormat="false" ht="12" hidden="false" customHeight="false" outlineLevel="0" collapsed="false">
      <c r="A1437" s="22" t="s">
        <v>1445</v>
      </c>
      <c r="B1437" s="23" t="s">
        <v>1560</v>
      </c>
      <c r="C1437" s="23" t="s">
        <v>1561</v>
      </c>
      <c r="D1437" s="24" t="n">
        <v>2.09853</v>
      </c>
      <c r="E1437" s="24" t="n">
        <v>5.44511</v>
      </c>
      <c r="F1437" s="24" t="n">
        <v>-1.37558210626469</v>
      </c>
      <c r="G1437" s="25" t="n">
        <v>0.120752</v>
      </c>
    </row>
    <row r="1438" customFormat="false" ht="12" hidden="false" customHeight="false" outlineLevel="0" collapsed="false">
      <c r="A1438" s="22" t="s">
        <v>1446</v>
      </c>
      <c r="B1438" s="23" t="s">
        <v>1560</v>
      </c>
      <c r="C1438" s="23" t="s">
        <v>1561</v>
      </c>
      <c r="D1438" s="24" t="n">
        <v>0.0988812</v>
      </c>
      <c r="E1438" s="24" t="n">
        <v>0.320613</v>
      </c>
      <c r="F1438" s="24" t="n">
        <v>-1.69706476742171</v>
      </c>
      <c r="G1438" s="25" t="n">
        <v>0.0263983</v>
      </c>
    </row>
    <row r="1439" customFormat="false" ht="12" hidden="false" customHeight="false" outlineLevel="0" collapsed="false">
      <c r="A1439" s="22" t="s">
        <v>1447</v>
      </c>
      <c r="B1439" s="23" t="s">
        <v>1560</v>
      </c>
      <c r="C1439" s="23" t="s">
        <v>1561</v>
      </c>
      <c r="D1439" s="24" t="n">
        <v>134.429</v>
      </c>
      <c r="E1439" s="24" t="n">
        <v>82.6869</v>
      </c>
      <c r="F1439" s="24" t="n">
        <v>0.70111371241119</v>
      </c>
      <c r="G1439" s="25" t="n">
        <v>0.127339</v>
      </c>
    </row>
    <row r="1440" customFormat="false" ht="12" hidden="false" customHeight="false" outlineLevel="0" collapsed="false">
      <c r="A1440" s="22" t="s">
        <v>1448</v>
      </c>
      <c r="B1440" s="23" t="s">
        <v>1560</v>
      </c>
      <c r="C1440" s="23" t="s">
        <v>1561</v>
      </c>
      <c r="D1440" s="24" t="n">
        <v>11.4763</v>
      </c>
      <c r="E1440" s="24" t="n">
        <v>6.25226</v>
      </c>
      <c r="F1440" s="24" t="n">
        <v>0.876207907839635</v>
      </c>
      <c r="G1440" s="25" t="n">
        <v>0.134498</v>
      </c>
    </row>
    <row r="1441" customFormat="false" ht="12" hidden="false" customHeight="false" outlineLevel="0" collapsed="false">
      <c r="A1441" s="22" t="s">
        <v>1449</v>
      </c>
      <c r="B1441" s="23" t="s">
        <v>1560</v>
      </c>
      <c r="C1441" s="23" t="s">
        <v>1561</v>
      </c>
      <c r="D1441" s="24" t="n">
        <v>0.384392</v>
      </c>
      <c r="E1441" s="24" t="n">
        <v>0.275939</v>
      </c>
      <c r="F1441" s="24" t="n">
        <v>0.478228935678811</v>
      </c>
      <c r="G1441" s="25" t="n">
        <v>0.496668</v>
      </c>
    </row>
    <row r="1442" customFormat="false" ht="12" hidden="false" customHeight="false" outlineLevel="0" collapsed="false">
      <c r="A1442" s="22" t="s">
        <v>1450</v>
      </c>
      <c r="B1442" s="23" t="s">
        <v>1560</v>
      </c>
      <c r="C1442" s="23" t="s">
        <v>1561</v>
      </c>
      <c r="D1442" s="24" t="n">
        <v>1.14048</v>
      </c>
      <c r="E1442" s="24" t="n">
        <v>0.854439</v>
      </c>
      <c r="F1442" s="24" t="n">
        <v>0.416591743094837</v>
      </c>
      <c r="G1442" s="25" t="n">
        <v>0.543426</v>
      </c>
    </row>
    <row r="1443" customFormat="false" ht="12" hidden="false" customHeight="false" outlineLevel="0" collapsed="false">
      <c r="A1443" s="22" t="s">
        <v>1451</v>
      </c>
      <c r="B1443" s="23" t="s">
        <v>1560</v>
      </c>
      <c r="C1443" s="23" t="s">
        <v>1561</v>
      </c>
      <c r="D1443" s="24" t="n">
        <v>25.0732</v>
      </c>
      <c r="E1443" s="24" t="n">
        <v>45.5105</v>
      </c>
      <c r="F1443" s="24" t="n">
        <v>-0.860053302759843</v>
      </c>
      <c r="G1443" s="25" t="n">
        <v>0.0548713</v>
      </c>
    </row>
    <row r="1444" customFormat="false" ht="12" hidden="false" customHeight="false" outlineLevel="0" collapsed="false">
      <c r="A1444" s="22" t="s">
        <v>1452</v>
      </c>
      <c r="B1444" s="23" t="s">
        <v>1560</v>
      </c>
      <c r="C1444" s="23" t="s">
        <v>1561</v>
      </c>
      <c r="D1444" s="24" t="n">
        <v>0.274534</v>
      </c>
      <c r="E1444" s="24" t="n">
        <v>0.519378</v>
      </c>
      <c r="F1444" s="24" t="n">
        <v>-0.919800072483046</v>
      </c>
      <c r="G1444" s="25" t="n">
        <v>0.176963</v>
      </c>
    </row>
    <row r="1445" customFormat="false" ht="12" hidden="false" customHeight="false" outlineLevel="0" collapsed="false">
      <c r="A1445" s="22" t="s">
        <v>1453</v>
      </c>
      <c r="B1445" s="23" t="s">
        <v>1560</v>
      </c>
      <c r="C1445" s="23" t="s">
        <v>1561</v>
      </c>
      <c r="D1445" s="24" t="n">
        <v>0.250227</v>
      </c>
      <c r="E1445" s="24" t="n">
        <v>0.356775</v>
      </c>
      <c r="F1445" s="24" t="n">
        <v>-0.511777058402335</v>
      </c>
      <c r="G1445" s="25" t="n">
        <v>0.485888</v>
      </c>
    </row>
    <row r="1446" customFormat="false" ht="12" hidden="false" customHeight="false" outlineLevel="0" collapsed="false">
      <c r="A1446" s="22" t="s">
        <v>1454</v>
      </c>
      <c r="B1446" s="23" t="s">
        <v>1560</v>
      </c>
      <c r="C1446" s="23" t="s">
        <v>1561</v>
      </c>
      <c r="D1446" s="24" t="n">
        <v>12.979</v>
      </c>
      <c r="E1446" s="24" t="n">
        <v>26.5063</v>
      </c>
      <c r="F1446" s="24" t="n">
        <v>-1.03015606772589</v>
      </c>
      <c r="G1446" s="25" t="n">
        <v>0.0534494</v>
      </c>
    </row>
    <row r="1447" customFormat="false" ht="12" hidden="false" customHeight="false" outlineLevel="0" collapsed="false">
      <c r="A1447" s="22" t="s">
        <v>1455</v>
      </c>
      <c r="B1447" s="23" t="s">
        <v>1560</v>
      </c>
      <c r="C1447" s="23" t="s">
        <v>1561</v>
      </c>
      <c r="D1447" s="24" t="n">
        <v>3.66695</v>
      </c>
      <c r="E1447" s="24" t="n">
        <v>1.55966</v>
      </c>
      <c r="F1447" s="24" t="n">
        <v>1.23334903330678</v>
      </c>
      <c r="G1447" s="25" t="n">
        <v>0.0666338</v>
      </c>
    </row>
    <row r="1448" customFormat="false" ht="12" hidden="false" customHeight="false" outlineLevel="0" collapsed="false">
      <c r="A1448" s="22" t="s">
        <v>1456</v>
      </c>
      <c r="B1448" s="23" t="s">
        <v>1560</v>
      </c>
      <c r="C1448" s="23" t="s">
        <v>1561</v>
      </c>
      <c r="D1448" s="24" t="n">
        <v>1.38134</v>
      </c>
      <c r="E1448" s="24" t="n">
        <v>2.31704</v>
      </c>
      <c r="F1448" s="24" t="n">
        <v>-0.746214485146136</v>
      </c>
      <c r="G1448" s="25" t="n">
        <v>0.214243</v>
      </c>
    </row>
    <row r="1449" customFormat="false" ht="12" hidden="false" customHeight="false" outlineLevel="0" collapsed="false">
      <c r="A1449" s="22" t="s">
        <v>1457</v>
      </c>
      <c r="B1449" s="23" t="s">
        <v>1560</v>
      </c>
      <c r="C1449" s="23" t="s">
        <v>1561</v>
      </c>
      <c r="D1449" s="24" t="n">
        <v>32.1612</v>
      </c>
      <c r="E1449" s="24" t="n">
        <v>33.2094</v>
      </c>
      <c r="F1449" s="24" t="n">
        <v>-0.0462704202370573</v>
      </c>
      <c r="G1449" s="25" t="n">
        <v>0.918893</v>
      </c>
    </row>
    <row r="1450" customFormat="false" ht="12" hidden="false" customHeight="false" outlineLevel="0" collapsed="false">
      <c r="A1450" s="22" t="s">
        <v>1458</v>
      </c>
      <c r="B1450" s="23" t="s">
        <v>1560</v>
      </c>
      <c r="C1450" s="23" t="s">
        <v>1561</v>
      </c>
      <c r="D1450" s="24" t="n">
        <v>1.34336</v>
      </c>
      <c r="E1450" s="24" t="n">
        <v>0.587497</v>
      </c>
      <c r="F1450" s="24" t="n">
        <v>1.19319258703728</v>
      </c>
      <c r="G1450" s="25" t="n">
        <v>0.122849</v>
      </c>
    </row>
    <row r="1451" customFormat="false" ht="12" hidden="false" customHeight="false" outlineLevel="0" collapsed="false">
      <c r="A1451" s="22" t="s">
        <v>1459</v>
      </c>
      <c r="B1451" s="23" t="s">
        <v>1560</v>
      </c>
      <c r="C1451" s="23" t="s">
        <v>1561</v>
      </c>
      <c r="D1451" s="24" t="n">
        <v>9.37772</v>
      </c>
      <c r="E1451" s="24" t="n">
        <v>7.31065</v>
      </c>
      <c r="F1451" s="24" t="n">
        <v>0.359237519816312</v>
      </c>
      <c r="G1451" s="25" t="n">
        <v>0.505328</v>
      </c>
    </row>
    <row r="1452" customFormat="false" ht="12" hidden="false" customHeight="false" outlineLevel="0" collapsed="false">
      <c r="A1452" s="22" t="s">
        <v>1460</v>
      </c>
      <c r="B1452" s="23" t="s">
        <v>1560</v>
      </c>
      <c r="C1452" s="23" t="s">
        <v>1561</v>
      </c>
      <c r="D1452" s="24" t="n">
        <v>16.6929</v>
      </c>
      <c r="E1452" s="24" t="n">
        <v>24.2962</v>
      </c>
      <c r="F1452" s="24" t="n">
        <v>-0.541496078644813</v>
      </c>
      <c r="G1452" s="25" t="n">
        <v>0.22543</v>
      </c>
    </row>
    <row r="1453" customFormat="false" ht="12" hidden="false" customHeight="false" outlineLevel="0" collapsed="false">
      <c r="A1453" s="22" t="s">
        <v>1461</v>
      </c>
      <c r="B1453" s="23" t="s">
        <v>1560</v>
      </c>
      <c r="C1453" s="23" t="s">
        <v>1561</v>
      </c>
      <c r="D1453" s="24" t="n">
        <v>0.518322</v>
      </c>
      <c r="E1453" s="24" t="n">
        <v>1.17745</v>
      </c>
      <c r="F1453" s="24" t="n">
        <v>-1.18374526276907</v>
      </c>
      <c r="G1453" s="25" t="n">
        <v>0.0841761</v>
      </c>
    </row>
    <row r="1454" customFormat="false" ht="12" hidden="false" customHeight="false" outlineLevel="0" collapsed="false">
      <c r="A1454" s="22" t="s">
        <v>1462</v>
      </c>
      <c r="B1454" s="23" t="s">
        <v>1560</v>
      </c>
      <c r="C1454" s="23" t="s">
        <v>1561</v>
      </c>
      <c r="D1454" s="24" t="n">
        <v>0.571689</v>
      </c>
      <c r="E1454" s="24" t="n">
        <v>0.885472</v>
      </c>
      <c r="F1454" s="24" t="n">
        <v>-0.631216156129951</v>
      </c>
      <c r="G1454" s="25" t="n">
        <v>0.3164</v>
      </c>
    </row>
    <row r="1455" customFormat="false" ht="12" hidden="false" customHeight="false" outlineLevel="0" collapsed="false">
      <c r="A1455" s="22" t="s">
        <v>1463</v>
      </c>
      <c r="B1455" s="23" t="s">
        <v>1560</v>
      </c>
      <c r="C1455" s="23" t="s">
        <v>1561</v>
      </c>
      <c r="D1455" s="24" t="n">
        <v>8.26353</v>
      </c>
      <c r="E1455" s="24" t="n">
        <v>6.19302</v>
      </c>
      <c r="F1455" s="24" t="n">
        <v>0.416115096044652</v>
      </c>
      <c r="G1455" s="25" t="n">
        <v>0.488721</v>
      </c>
    </row>
    <row r="1456" customFormat="false" ht="12" hidden="false" customHeight="false" outlineLevel="0" collapsed="false">
      <c r="A1456" s="22" t="s">
        <v>1464</v>
      </c>
      <c r="B1456" s="23" t="s">
        <v>1560</v>
      </c>
      <c r="C1456" s="23" t="s">
        <v>1561</v>
      </c>
      <c r="D1456" s="24" t="n">
        <v>21.8528</v>
      </c>
      <c r="E1456" s="24" t="n">
        <v>13.2016</v>
      </c>
      <c r="F1456" s="24" t="n">
        <v>0.727105353021204</v>
      </c>
      <c r="G1456" s="25" t="n">
        <v>0.0993983</v>
      </c>
    </row>
    <row r="1457" customFormat="false" ht="12" hidden="false" customHeight="false" outlineLevel="0" collapsed="false">
      <c r="A1457" s="22" t="s">
        <v>1465</v>
      </c>
      <c r="B1457" s="23" t="s">
        <v>1560</v>
      </c>
      <c r="C1457" s="23" t="s">
        <v>1561</v>
      </c>
      <c r="D1457" s="24" t="n">
        <v>2.99932</v>
      </c>
      <c r="E1457" s="24" t="n">
        <v>1.81938</v>
      </c>
      <c r="F1457" s="24" t="n">
        <v>0.721188553626338</v>
      </c>
      <c r="G1457" s="25" t="n">
        <v>0.241121</v>
      </c>
    </row>
    <row r="1458" customFormat="false" ht="12" hidden="false" customHeight="false" outlineLevel="0" collapsed="false">
      <c r="A1458" s="22" t="s">
        <v>1466</v>
      </c>
      <c r="B1458" s="23" t="s">
        <v>1560</v>
      </c>
      <c r="C1458" s="23" t="s">
        <v>1561</v>
      </c>
      <c r="D1458" s="24" t="n">
        <v>9.30981</v>
      </c>
      <c r="E1458" s="24" t="n">
        <v>17.0924</v>
      </c>
      <c r="F1458" s="24" t="n">
        <v>-0.876531354944261</v>
      </c>
      <c r="G1458" s="25" t="n">
        <v>0.0744613</v>
      </c>
    </row>
    <row r="1459" customFormat="false" ht="12" hidden="false" customHeight="false" outlineLevel="0" collapsed="false">
      <c r="A1459" s="22" t="s">
        <v>1467</v>
      </c>
      <c r="B1459" s="23" t="s">
        <v>1560</v>
      </c>
      <c r="C1459" s="23" t="s">
        <v>1561</v>
      </c>
      <c r="D1459" s="24" t="n">
        <v>17.525</v>
      </c>
      <c r="E1459" s="24" t="n">
        <v>14.7755</v>
      </c>
      <c r="F1459" s="24" t="n">
        <v>0.246207492491962</v>
      </c>
      <c r="G1459" s="25" t="n">
        <v>0.575829</v>
      </c>
    </row>
    <row r="1460" customFormat="false" ht="12" hidden="false" customHeight="false" outlineLevel="0" collapsed="false">
      <c r="A1460" s="22" t="s">
        <v>1468</v>
      </c>
      <c r="B1460" s="23" t="s">
        <v>1560</v>
      </c>
      <c r="C1460" s="23" t="s">
        <v>1561</v>
      </c>
      <c r="D1460" s="24" t="n">
        <v>38.804</v>
      </c>
      <c r="E1460" s="24" t="n">
        <v>13.6186</v>
      </c>
      <c r="F1460" s="24" t="n">
        <v>1.51062697511046</v>
      </c>
      <c r="G1460" s="25" t="n">
        <v>0.0014957</v>
      </c>
    </row>
    <row r="1461" customFormat="false" ht="12" hidden="false" customHeight="false" outlineLevel="0" collapsed="false">
      <c r="A1461" s="22" t="s">
        <v>1469</v>
      </c>
      <c r="B1461" s="23" t="s">
        <v>1560</v>
      </c>
      <c r="C1461" s="23" t="s">
        <v>1561</v>
      </c>
      <c r="D1461" s="24" t="n">
        <v>1.19266</v>
      </c>
      <c r="E1461" s="24" t="n">
        <v>1.78475</v>
      </c>
      <c r="F1461" s="24" t="n">
        <v>-0.581539179582224</v>
      </c>
      <c r="G1461" s="25" t="n">
        <v>0.380037</v>
      </c>
    </row>
    <row r="1462" customFormat="false" ht="12" hidden="false" customHeight="false" outlineLevel="0" collapsed="false">
      <c r="A1462" s="22" t="s">
        <v>1470</v>
      </c>
      <c r="B1462" s="23" t="s">
        <v>1560</v>
      </c>
      <c r="C1462" s="23" t="s">
        <v>1561</v>
      </c>
      <c r="D1462" s="24" t="n">
        <v>0.907399</v>
      </c>
      <c r="E1462" s="24" t="n">
        <v>1.59071</v>
      </c>
      <c r="F1462" s="24" t="n">
        <v>-0.809861869151873</v>
      </c>
      <c r="G1462" s="25" t="n">
        <v>0.198734</v>
      </c>
    </row>
    <row r="1463" customFormat="false" ht="12" hidden="false" customHeight="false" outlineLevel="0" collapsed="false">
      <c r="A1463" s="22" t="s">
        <v>1471</v>
      </c>
      <c r="B1463" s="23" t="s">
        <v>1560</v>
      </c>
      <c r="C1463" s="23" t="s">
        <v>1561</v>
      </c>
      <c r="D1463" s="24" t="n">
        <v>6.68191</v>
      </c>
      <c r="E1463" s="24" t="n">
        <v>17.6978</v>
      </c>
      <c r="F1463" s="24" t="n">
        <v>-1.40523757517112</v>
      </c>
      <c r="G1463" s="25" t="n">
        <v>0.0044792</v>
      </c>
    </row>
    <row r="1464" customFormat="false" ht="12" hidden="false" customHeight="false" outlineLevel="0" collapsed="false">
      <c r="A1464" s="22" t="s">
        <v>1472</v>
      </c>
      <c r="B1464" s="23" t="s">
        <v>1560</v>
      </c>
      <c r="C1464" s="23" t="s">
        <v>1561</v>
      </c>
      <c r="D1464" s="24" t="n">
        <v>4.16947</v>
      </c>
      <c r="E1464" s="24" t="n">
        <v>8.0781</v>
      </c>
      <c r="F1464" s="24" t="n">
        <v>-0.954151997589374</v>
      </c>
      <c r="G1464" s="25" t="n">
        <v>0.0699609</v>
      </c>
    </row>
    <row r="1465" customFormat="false" ht="12" hidden="false" customHeight="false" outlineLevel="0" collapsed="false">
      <c r="A1465" s="22" t="s">
        <v>1473</v>
      </c>
      <c r="B1465" s="23" t="s">
        <v>1560</v>
      </c>
      <c r="C1465" s="23" t="s">
        <v>1561</v>
      </c>
      <c r="D1465" s="24" t="n">
        <v>5.55619</v>
      </c>
      <c r="E1465" s="24" t="n">
        <v>5.95246</v>
      </c>
      <c r="F1465" s="24" t="n">
        <v>-0.099390086047012</v>
      </c>
      <c r="G1465" s="25" t="n">
        <v>0.869889</v>
      </c>
    </row>
    <row r="1466" customFormat="false" ht="12" hidden="false" customHeight="false" outlineLevel="0" collapsed="false">
      <c r="A1466" s="22" t="s">
        <v>1474</v>
      </c>
      <c r="B1466" s="23" t="s">
        <v>1560</v>
      </c>
      <c r="C1466" s="23" t="s">
        <v>1561</v>
      </c>
      <c r="D1466" s="24" t="n">
        <v>0.15107</v>
      </c>
      <c r="E1466" s="24" t="n">
        <v>0.28745</v>
      </c>
      <c r="F1466" s="24" t="n">
        <v>-0.928093837147234</v>
      </c>
      <c r="G1466" s="25" t="n">
        <v>0.183409</v>
      </c>
    </row>
    <row r="1467" customFormat="false" ht="12" hidden="false" customHeight="false" outlineLevel="0" collapsed="false">
      <c r="A1467" s="22" t="s">
        <v>1475</v>
      </c>
      <c r="B1467" s="23" t="s">
        <v>1560</v>
      </c>
      <c r="C1467" s="23" t="s">
        <v>1561</v>
      </c>
      <c r="D1467" s="24" t="n">
        <v>315.425</v>
      </c>
      <c r="E1467" s="24" t="n">
        <v>188.186</v>
      </c>
      <c r="F1467" s="24" t="n">
        <v>0.745137706482788</v>
      </c>
      <c r="G1467" s="25" t="n">
        <v>0.0946646</v>
      </c>
    </row>
    <row r="1468" customFormat="false" ht="12" hidden="false" customHeight="false" outlineLevel="0" collapsed="false">
      <c r="A1468" s="22" t="s">
        <v>1476</v>
      </c>
      <c r="B1468" s="23" t="s">
        <v>1560</v>
      </c>
      <c r="C1468" s="23" t="s">
        <v>1561</v>
      </c>
      <c r="D1468" s="24" t="n">
        <v>2.01014</v>
      </c>
      <c r="E1468" s="24" t="n">
        <v>2.89981</v>
      </c>
      <c r="F1468" s="24" t="n">
        <v>-0.528662391617854</v>
      </c>
      <c r="G1468" s="25" t="n">
        <v>0.469055</v>
      </c>
    </row>
    <row r="1469" customFormat="false" ht="12" hidden="false" customHeight="false" outlineLevel="0" collapsed="false">
      <c r="A1469" s="22" t="s">
        <v>1477</v>
      </c>
      <c r="B1469" s="23" t="s">
        <v>1560</v>
      </c>
      <c r="C1469" s="23" t="s">
        <v>1561</v>
      </c>
      <c r="D1469" s="24" t="n">
        <v>300.642</v>
      </c>
      <c r="E1469" s="24" t="n">
        <v>172.368</v>
      </c>
      <c r="F1469" s="24" t="n">
        <v>0.802554605381969</v>
      </c>
      <c r="G1469" s="25" t="n">
        <v>0.0724747</v>
      </c>
    </row>
    <row r="1470" customFormat="false" ht="12" hidden="false" customHeight="false" outlineLevel="0" collapsed="false">
      <c r="A1470" s="22" t="s">
        <v>1478</v>
      </c>
      <c r="B1470" s="23" t="s">
        <v>1560</v>
      </c>
      <c r="C1470" s="23" t="s">
        <v>1561</v>
      </c>
      <c r="D1470" s="24" t="n">
        <v>7.91868</v>
      </c>
      <c r="E1470" s="24" t="n">
        <v>12.9061</v>
      </c>
      <c r="F1470" s="24" t="n">
        <v>-0.70472124283027</v>
      </c>
      <c r="G1470" s="25" t="n">
        <v>0.108413</v>
      </c>
    </row>
    <row r="1471" customFormat="false" ht="12" hidden="false" customHeight="false" outlineLevel="0" collapsed="false">
      <c r="A1471" s="22" t="s">
        <v>1479</v>
      </c>
      <c r="B1471" s="23" t="s">
        <v>1560</v>
      </c>
      <c r="C1471" s="23" t="s">
        <v>1561</v>
      </c>
      <c r="D1471" s="24" t="n">
        <v>6.10389</v>
      </c>
      <c r="E1471" s="24" t="n">
        <v>12.6435</v>
      </c>
      <c r="F1471" s="24" t="n">
        <v>-1.05059502036106</v>
      </c>
      <c r="G1471" s="25" t="n">
        <v>0.0173341</v>
      </c>
    </row>
    <row r="1472" customFormat="false" ht="12" hidden="false" customHeight="false" outlineLevel="0" collapsed="false">
      <c r="A1472" s="22" t="s">
        <v>1480</v>
      </c>
      <c r="B1472" s="23" t="s">
        <v>1560</v>
      </c>
      <c r="C1472" s="23" t="s">
        <v>1561</v>
      </c>
      <c r="D1472" s="24" t="n">
        <v>1.28798</v>
      </c>
      <c r="E1472" s="24" t="n">
        <v>0.650069</v>
      </c>
      <c r="F1472" s="24" t="n">
        <v>0.986445428428573</v>
      </c>
      <c r="G1472" s="25" t="n">
        <v>0.152677</v>
      </c>
    </row>
    <row r="1473" customFormat="false" ht="12" hidden="false" customHeight="false" outlineLevel="0" collapsed="false">
      <c r="A1473" s="22" t="s">
        <v>1481</v>
      </c>
      <c r="B1473" s="23" t="s">
        <v>1560</v>
      </c>
      <c r="C1473" s="23" t="s">
        <v>1561</v>
      </c>
      <c r="D1473" s="24" t="n">
        <v>1.94694</v>
      </c>
      <c r="E1473" s="24" t="n">
        <v>2.52365</v>
      </c>
      <c r="F1473" s="24" t="n">
        <v>-0.374303415329518</v>
      </c>
      <c r="G1473" s="25" t="n">
        <v>0.50744</v>
      </c>
    </row>
    <row r="1474" customFormat="false" ht="12" hidden="false" customHeight="false" outlineLevel="0" collapsed="false">
      <c r="A1474" s="22" t="s">
        <v>1482</v>
      </c>
      <c r="B1474" s="23" t="s">
        <v>1560</v>
      </c>
      <c r="C1474" s="23" t="s">
        <v>1561</v>
      </c>
      <c r="D1474" s="24" t="n">
        <v>21.9871</v>
      </c>
      <c r="E1474" s="24" t="n">
        <v>17.8762</v>
      </c>
      <c r="F1474" s="24" t="n">
        <v>0.298617240832547</v>
      </c>
      <c r="G1474" s="25" t="n">
        <v>0.570924</v>
      </c>
    </row>
    <row r="1475" customFormat="false" ht="12" hidden="false" customHeight="false" outlineLevel="0" collapsed="false">
      <c r="A1475" s="22" t="s">
        <v>1483</v>
      </c>
      <c r="B1475" s="23" t="s">
        <v>1560</v>
      </c>
      <c r="C1475" s="23" t="s">
        <v>1561</v>
      </c>
      <c r="D1475" s="24" t="n">
        <v>2.06616</v>
      </c>
      <c r="E1475" s="24" t="n">
        <v>2.58655</v>
      </c>
      <c r="F1475" s="24" t="n">
        <v>-0.324077101777896</v>
      </c>
      <c r="G1475" s="25" t="n">
        <v>0.632022</v>
      </c>
    </row>
    <row r="1476" customFormat="false" ht="12" hidden="false" customHeight="false" outlineLevel="0" collapsed="false">
      <c r="A1476" s="22" t="s">
        <v>1484</v>
      </c>
      <c r="B1476" s="23" t="s">
        <v>1560</v>
      </c>
      <c r="C1476" s="23" t="s">
        <v>1561</v>
      </c>
      <c r="D1476" s="24" t="n">
        <v>11.7468</v>
      </c>
      <c r="E1476" s="24" t="n">
        <v>5.51507</v>
      </c>
      <c r="F1476" s="24" t="n">
        <v>1.09081669665185</v>
      </c>
      <c r="G1476" s="25" t="n">
        <v>0.0173243</v>
      </c>
    </row>
    <row r="1477" customFormat="false" ht="12" hidden="false" customHeight="false" outlineLevel="0" collapsed="false">
      <c r="A1477" s="22" t="s">
        <v>1485</v>
      </c>
      <c r="B1477" s="23" t="s">
        <v>1560</v>
      </c>
      <c r="C1477" s="23" t="s">
        <v>1561</v>
      </c>
      <c r="D1477" s="24" t="n">
        <v>0.0525917</v>
      </c>
      <c r="E1477" s="24" t="n">
        <v>0.0946766</v>
      </c>
      <c r="F1477" s="24" t="n">
        <v>-0.848172765378544</v>
      </c>
      <c r="G1477" s="25" t="n">
        <v>0.286531</v>
      </c>
    </row>
    <row r="1478" customFormat="false" ht="12" hidden="false" customHeight="false" outlineLevel="0" collapsed="false">
      <c r="A1478" s="22" t="s">
        <v>1486</v>
      </c>
      <c r="B1478" s="23" t="s">
        <v>1560</v>
      </c>
      <c r="C1478" s="23" t="s">
        <v>1561</v>
      </c>
      <c r="D1478" s="24" t="n">
        <v>23.8114</v>
      </c>
      <c r="E1478" s="24" t="n">
        <v>18.9047</v>
      </c>
      <c r="F1478" s="24" t="n">
        <v>0.332907491607468</v>
      </c>
      <c r="G1478" s="25" t="n">
        <v>0.459173</v>
      </c>
    </row>
    <row r="1479" customFormat="false" ht="12" hidden="false" customHeight="false" outlineLevel="0" collapsed="false">
      <c r="A1479" s="22" t="s">
        <v>1487</v>
      </c>
      <c r="B1479" s="23" t="s">
        <v>1560</v>
      </c>
      <c r="C1479" s="23" t="s">
        <v>1561</v>
      </c>
      <c r="D1479" s="24" t="n">
        <v>0.0844886</v>
      </c>
      <c r="E1479" s="24" t="n">
        <v>0.0736033</v>
      </c>
      <c r="F1479" s="24" t="n">
        <v>0.198986241596708</v>
      </c>
      <c r="G1479" s="25" t="n">
        <v>0.794155</v>
      </c>
    </row>
    <row r="1480" customFormat="false" ht="12" hidden="false" customHeight="false" outlineLevel="0" collapsed="false">
      <c r="A1480" s="22" t="s">
        <v>1488</v>
      </c>
      <c r="B1480" s="23" t="s">
        <v>1560</v>
      </c>
      <c r="C1480" s="23" t="s">
        <v>1561</v>
      </c>
      <c r="D1480" s="24" t="n">
        <v>0.428525</v>
      </c>
      <c r="E1480" s="24" t="n">
        <v>0.105612</v>
      </c>
      <c r="F1480" s="24" t="n">
        <v>2.02060560512129</v>
      </c>
      <c r="G1480" s="25" t="n">
        <v>0.008536</v>
      </c>
    </row>
    <row r="1481" customFormat="false" ht="12" hidden="false" customHeight="false" outlineLevel="0" collapsed="false">
      <c r="A1481" s="22" t="s">
        <v>1489</v>
      </c>
      <c r="B1481" s="23" t="s">
        <v>1560</v>
      </c>
      <c r="C1481" s="23" t="s">
        <v>1561</v>
      </c>
      <c r="D1481" s="24" t="n">
        <v>0.271895</v>
      </c>
      <c r="E1481" s="24" t="n">
        <v>0.372537</v>
      </c>
      <c r="F1481" s="24" t="n">
        <v>-0.454334098475001</v>
      </c>
      <c r="G1481" s="25" t="n">
        <v>0.576209</v>
      </c>
    </row>
    <row r="1482" customFormat="false" ht="12" hidden="false" customHeight="false" outlineLevel="0" collapsed="false">
      <c r="A1482" s="22" t="s">
        <v>1490</v>
      </c>
      <c r="B1482" s="23" t="s">
        <v>1560</v>
      </c>
      <c r="C1482" s="23" t="s">
        <v>1561</v>
      </c>
      <c r="D1482" s="24" t="n">
        <v>2.47259</v>
      </c>
      <c r="E1482" s="24" t="n">
        <v>2.63456</v>
      </c>
      <c r="F1482" s="24" t="n">
        <v>-0.0915390016013147</v>
      </c>
      <c r="G1482" s="25" t="n">
        <v>0.889863</v>
      </c>
    </row>
    <row r="1483" customFormat="false" ht="12" hidden="false" customHeight="false" outlineLevel="0" collapsed="false">
      <c r="A1483" s="22" t="s">
        <v>1491</v>
      </c>
      <c r="B1483" s="23" t="s">
        <v>1560</v>
      </c>
      <c r="C1483" s="23" t="s">
        <v>1561</v>
      </c>
      <c r="D1483" s="24" t="n">
        <v>0.472461</v>
      </c>
      <c r="E1483" s="24" t="n">
        <v>0.328018</v>
      </c>
      <c r="F1483" s="24" t="n">
        <v>0.52642025986851</v>
      </c>
      <c r="G1483" s="25" t="n">
        <v>0.468787</v>
      </c>
    </row>
    <row r="1484" customFormat="false" ht="12" hidden="false" customHeight="false" outlineLevel="0" collapsed="false">
      <c r="A1484" s="22" t="s">
        <v>1492</v>
      </c>
      <c r="B1484" s="23" t="s">
        <v>1560</v>
      </c>
      <c r="C1484" s="23" t="s">
        <v>1561</v>
      </c>
      <c r="D1484" s="24" t="n">
        <v>29.5244</v>
      </c>
      <c r="E1484" s="24" t="n">
        <v>25.1659</v>
      </c>
      <c r="F1484" s="24" t="n">
        <v>0.230437547823535</v>
      </c>
      <c r="G1484" s="25" t="n">
        <v>0.597913</v>
      </c>
    </row>
    <row r="1485" customFormat="false" ht="12" hidden="false" customHeight="false" outlineLevel="0" collapsed="false">
      <c r="A1485" s="22" t="s">
        <v>1493</v>
      </c>
      <c r="B1485" s="23" t="s">
        <v>1560</v>
      </c>
      <c r="C1485" s="23" t="s">
        <v>1561</v>
      </c>
      <c r="D1485" s="24" t="n">
        <v>0.0311</v>
      </c>
      <c r="E1485" s="24" t="n">
        <v>0.0456237</v>
      </c>
      <c r="F1485" s="24" t="n">
        <v>-0.552868871011303</v>
      </c>
      <c r="G1485" s="25" t="n">
        <v>0.551626</v>
      </c>
    </row>
    <row r="1486" customFormat="false" ht="12" hidden="false" customHeight="false" outlineLevel="0" collapsed="false">
      <c r="A1486" s="22" t="s">
        <v>1494</v>
      </c>
      <c r="B1486" s="23" t="s">
        <v>1560</v>
      </c>
      <c r="C1486" s="23" t="s">
        <v>1561</v>
      </c>
      <c r="D1486" s="24" t="n">
        <v>4.93792</v>
      </c>
      <c r="E1486" s="24" t="n">
        <v>7.59994</v>
      </c>
      <c r="F1486" s="24" t="n">
        <v>-0.622084565467385</v>
      </c>
      <c r="G1486" s="25" t="n">
        <v>0.307225</v>
      </c>
    </row>
    <row r="1487" customFormat="false" ht="12" hidden="false" customHeight="false" outlineLevel="0" collapsed="false">
      <c r="A1487" s="22" t="s">
        <v>1495</v>
      </c>
      <c r="B1487" s="23" t="s">
        <v>1560</v>
      </c>
      <c r="C1487" s="23" t="s">
        <v>1561</v>
      </c>
      <c r="D1487" s="24" t="n">
        <v>7.93071</v>
      </c>
      <c r="E1487" s="24" t="n">
        <v>30.6978</v>
      </c>
      <c r="F1487" s="24" t="n">
        <v>-1.95261333190151</v>
      </c>
      <c r="G1487" s="26" t="n">
        <v>7.65848E-005</v>
      </c>
    </row>
    <row r="1488" customFormat="false" ht="12" hidden="false" customHeight="false" outlineLevel="0" collapsed="false">
      <c r="A1488" s="22" t="s">
        <v>1496</v>
      </c>
      <c r="B1488" s="23" t="s">
        <v>1560</v>
      </c>
      <c r="C1488" s="23" t="s">
        <v>1561</v>
      </c>
      <c r="D1488" s="24" t="n">
        <v>4.20378</v>
      </c>
      <c r="E1488" s="24" t="n">
        <v>1.43422</v>
      </c>
      <c r="F1488" s="24" t="n">
        <v>1.55142082845647</v>
      </c>
      <c r="G1488" s="25" t="n">
        <v>0.00360172</v>
      </c>
    </row>
    <row r="1489" customFormat="false" ht="12" hidden="false" customHeight="false" outlineLevel="0" collapsed="false">
      <c r="A1489" s="22" t="s">
        <v>1497</v>
      </c>
      <c r="B1489" s="23" t="s">
        <v>1560</v>
      </c>
      <c r="C1489" s="23" t="s">
        <v>1561</v>
      </c>
      <c r="D1489" s="24" t="n">
        <v>14.8584</v>
      </c>
      <c r="E1489" s="24" t="n">
        <v>12.1386</v>
      </c>
      <c r="F1489" s="24" t="n">
        <v>0.291676731626299</v>
      </c>
      <c r="G1489" s="25" t="n">
        <v>0.542861</v>
      </c>
    </row>
    <row r="1490" customFormat="false" ht="12" hidden="false" customHeight="false" outlineLevel="0" collapsed="false">
      <c r="A1490" s="22" t="s">
        <v>1498</v>
      </c>
      <c r="B1490" s="23" t="s">
        <v>1560</v>
      </c>
      <c r="C1490" s="23" t="s">
        <v>1561</v>
      </c>
      <c r="D1490" s="24" t="n">
        <v>12.7535</v>
      </c>
      <c r="E1490" s="24" t="n">
        <v>4.75615</v>
      </c>
      <c r="F1490" s="24" t="n">
        <v>1.42302710587517</v>
      </c>
      <c r="G1490" s="25" t="n">
        <v>0.00545003</v>
      </c>
    </row>
    <row r="1491" customFormat="false" ht="12" hidden="false" customHeight="false" outlineLevel="0" collapsed="false">
      <c r="A1491" s="22" t="s">
        <v>1499</v>
      </c>
      <c r="B1491" s="23" t="s">
        <v>1560</v>
      </c>
      <c r="C1491" s="23" t="s">
        <v>1561</v>
      </c>
      <c r="D1491" s="24" t="n">
        <v>7.90572</v>
      </c>
      <c r="E1491" s="24" t="n">
        <v>39.8038</v>
      </c>
      <c r="F1491" s="24" t="n">
        <v>-2.33193740426991</v>
      </c>
      <c r="G1491" s="26" t="n">
        <v>7.4816E-006</v>
      </c>
    </row>
    <row r="1492" customFormat="false" ht="12" hidden="false" customHeight="false" outlineLevel="0" collapsed="false">
      <c r="A1492" s="22" t="s">
        <v>1500</v>
      </c>
      <c r="B1492" s="23" t="s">
        <v>1560</v>
      </c>
      <c r="C1492" s="23" t="s">
        <v>1561</v>
      </c>
      <c r="D1492" s="24" t="n">
        <v>0.585397</v>
      </c>
      <c r="E1492" s="24" t="n">
        <v>0.492538</v>
      </c>
      <c r="F1492" s="24" t="n">
        <v>0.249180317530822</v>
      </c>
      <c r="G1492" s="25" t="n">
        <v>0.725374</v>
      </c>
    </row>
    <row r="1493" customFormat="false" ht="12" hidden="false" customHeight="false" outlineLevel="0" collapsed="false">
      <c r="A1493" s="22" t="s">
        <v>1501</v>
      </c>
      <c r="B1493" s="23" t="s">
        <v>1560</v>
      </c>
      <c r="C1493" s="23" t="s">
        <v>1561</v>
      </c>
      <c r="D1493" s="24" t="n">
        <v>1.05927</v>
      </c>
      <c r="E1493" s="24" t="n">
        <v>5.22789</v>
      </c>
      <c r="F1493" s="24" t="n">
        <v>-2.30315841733625</v>
      </c>
      <c r="G1493" s="25" t="n">
        <v>0.000313466</v>
      </c>
    </row>
    <row r="1494" customFormat="false" ht="12" hidden="false" customHeight="false" outlineLevel="0" collapsed="false">
      <c r="A1494" s="22" t="s">
        <v>1502</v>
      </c>
      <c r="B1494" s="23" t="s">
        <v>1560</v>
      </c>
      <c r="C1494" s="23" t="s">
        <v>1561</v>
      </c>
      <c r="D1494" s="24" t="n">
        <v>17.2479</v>
      </c>
      <c r="E1494" s="24" t="n">
        <v>24.2214</v>
      </c>
      <c r="F1494" s="24" t="n">
        <v>-0.48986153663956</v>
      </c>
      <c r="G1494" s="25" t="n">
        <v>0.290609</v>
      </c>
    </row>
    <row r="1495" customFormat="false" ht="12" hidden="false" customHeight="false" outlineLevel="0" collapsed="false">
      <c r="A1495" s="22" t="s">
        <v>1503</v>
      </c>
      <c r="B1495" s="23" t="s">
        <v>1560</v>
      </c>
      <c r="C1495" s="23" t="s">
        <v>1561</v>
      </c>
      <c r="D1495" s="24" t="n">
        <v>0.74561</v>
      </c>
      <c r="E1495" s="24" t="n">
        <v>1.20204</v>
      </c>
      <c r="F1495" s="24" t="n">
        <v>-0.688991790642886</v>
      </c>
      <c r="G1495" s="25" t="n">
        <v>0.241041</v>
      </c>
    </row>
    <row r="1496" customFormat="false" ht="12" hidden="false" customHeight="false" outlineLevel="0" collapsed="false">
      <c r="A1496" s="22" t="s">
        <v>1504</v>
      </c>
      <c r="B1496" s="23" t="s">
        <v>1560</v>
      </c>
      <c r="C1496" s="23" t="s">
        <v>1561</v>
      </c>
      <c r="D1496" s="24" t="n">
        <v>5.03702</v>
      </c>
      <c r="E1496" s="24" t="n">
        <v>11.9095</v>
      </c>
      <c r="F1496" s="24" t="n">
        <v>-1.24147048090077</v>
      </c>
      <c r="G1496" s="25" t="n">
        <v>0.00996496</v>
      </c>
    </row>
    <row r="1497" customFormat="false" ht="12" hidden="false" customHeight="false" outlineLevel="0" collapsed="false">
      <c r="A1497" s="22" t="s">
        <v>1505</v>
      </c>
      <c r="B1497" s="23" t="s">
        <v>1560</v>
      </c>
      <c r="C1497" s="23" t="s">
        <v>1561</v>
      </c>
      <c r="D1497" s="24" t="n">
        <v>5.51522</v>
      </c>
      <c r="E1497" s="24" t="n">
        <v>2.62264</v>
      </c>
      <c r="F1497" s="24" t="n">
        <v>1.0723986476816</v>
      </c>
      <c r="G1497" s="25" t="n">
        <v>0.0494411</v>
      </c>
    </row>
    <row r="1498" customFormat="false" ht="12" hidden="false" customHeight="false" outlineLevel="0" collapsed="false">
      <c r="A1498" s="22" t="s">
        <v>1506</v>
      </c>
      <c r="B1498" s="23" t="s">
        <v>1560</v>
      </c>
      <c r="C1498" s="23" t="s">
        <v>1561</v>
      </c>
      <c r="D1498" s="24" t="n">
        <v>11.1019</v>
      </c>
      <c r="E1498" s="24" t="n">
        <v>22.2505</v>
      </c>
      <c r="F1498" s="24" t="n">
        <v>-1.00303115258564</v>
      </c>
      <c r="G1498" s="25" t="n">
        <v>0.024647</v>
      </c>
    </row>
    <row r="1499" customFormat="false" ht="12" hidden="false" customHeight="false" outlineLevel="0" collapsed="false">
      <c r="A1499" s="22" t="s">
        <v>1507</v>
      </c>
      <c r="B1499" s="23" t="s">
        <v>1560</v>
      </c>
      <c r="C1499" s="23" t="s">
        <v>1561</v>
      </c>
      <c r="D1499" s="24" t="n">
        <v>7.48903</v>
      </c>
      <c r="E1499" s="24" t="n">
        <v>13.2682</v>
      </c>
      <c r="F1499" s="24" t="n">
        <v>-0.825121890038717</v>
      </c>
      <c r="G1499" s="25" t="n">
        <v>0.132644</v>
      </c>
    </row>
    <row r="1500" customFormat="false" ht="12" hidden="false" customHeight="false" outlineLevel="0" collapsed="false">
      <c r="A1500" s="22" t="s">
        <v>1508</v>
      </c>
      <c r="B1500" s="23" t="s">
        <v>1560</v>
      </c>
      <c r="C1500" s="23" t="s">
        <v>1561</v>
      </c>
      <c r="D1500" s="24" t="n">
        <v>54.8197</v>
      </c>
      <c r="E1500" s="24" t="n">
        <v>59.1564</v>
      </c>
      <c r="F1500" s="24" t="n">
        <v>-0.109839825934524</v>
      </c>
      <c r="G1500" s="25" t="n">
        <v>0.801475</v>
      </c>
    </row>
    <row r="1501" customFormat="false" ht="12" hidden="false" customHeight="false" outlineLevel="0" collapsed="false">
      <c r="A1501" s="22" t="s">
        <v>1509</v>
      </c>
      <c r="B1501" s="23" t="s">
        <v>1560</v>
      </c>
      <c r="C1501" s="23" t="s">
        <v>1561</v>
      </c>
      <c r="D1501" s="24" t="n">
        <v>4.91039</v>
      </c>
      <c r="E1501" s="24" t="n">
        <v>9.24828</v>
      </c>
      <c r="F1501" s="24" t="n">
        <v>-0.913347464516243</v>
      </c>
      <c r="G1501" s="25" t="n">
        <v>0.12733</v>
      </c>
    </row>
    <row r="1502" customFormat="false" ht="12" hidden="false" customHeight="false" outlineLevel="0" collapsed="false">
      <c r="A1502" s="22" t="s">
        <v>1510</v>
      </c>
      <c r="B1502" s="23" t="s">
        <v>1560</v>
      </c>
      <c r="C1502" s="23" t="s">
        <v>1561</v>
      </c>
      <c r="D1502" s="24" t="n">
        <v>3.98704</v>
      </c>
      <c r="E1502" s="24" t="n">
        <v>1.93918</v>
      </c>
      <c r="F1502" s="24" t="n">
        <v>1.03987135468728</v>
      </c>
      <c r="G1502" s="25" t="n">
        <v>0.0575069</v>
      </c>
    </row>
    <row r="1503" customFormat="false" ht="12" hidden="false" customHeight="false" outlineLevel="0" collapsed="false">
      <c r="A1503" s="22" t="s">
        <v>1511</v>
      </c>
      <c r="B1503" s="23" t="s">
        <v>1560</v>
      </c>
      <c r="C1503" s="23" t="s">
        <v>1561</v>
      </c>
      <c r="D1503" s="24" t="n">
        <v>52.0673</v>
      </c>
      <c r="E1503" s="24" t="n">
        <v>126.818</v>
      </c>
      <c r="F1503" s="24" t="n">
        <v>-1.28431002848374</v>
      </c>
      <c r="G1503" s="25" t="n">
        <v>0.00946971</v>
      </c>
    </row>
    <row r="1504" customFormat="false" ht="12" hidden="false" customHeight="false" outlineLevel="0" collapsed="false">
      <c r="A1504" s="22" t="s">
        <v>1512</v>
      </c>
      <c r="B1504" s="23" t="s">
        <v>1560</v>
      </c>
      <c r="C1504" s="23" t="s">
        <v>1561</v>
      </c>
      <c r="D1504" s="24" t="n">
        <v>5.31915</v>
      </c>
      <c r="E1504" s="24" t="n">
        <v>19.6198</v>
      </c>
      <c r="F1504" s="24" t="n">
        <v>-1.88304270847466</v>
      </c>
      <c r="G1504" s="26" t="n">
        <v>9.60682E-005</v>
      </c>
    </row>
    <row r="1505" customFormat="false" ht="12" hidden="false" customHeight="false" outlineLevel="0" collapsed="false">
      <c r="A1505" s="22" t="s">
        <v>1513</v>
      </c>
      <c r="B1505" s="23" t="s">
        <v>1560</v>
      </c>
      <c r="C1505" s="23" t="s">
        <v>1561</v>
      </c>
      <c r="D1505" s="24" t="n">
        <v>27.1635</v>
      </c>
      <c r="E1505" s="24" t="n">
        <v>110.165</v>
      </c>
      <c r="F1505" s="24" t="n">
        <v>-2.01992465787387</v>
      </c>
      <c r="G1505" s="26" t="n">
        <v>1.33214E-005</v>
      </c>
    </row>
    <row r="1506" customFormat="false" ht="12" hidden="false" customHeight="false" outlineLevel="0" collapsed="false">
      <c r="A1506" s="22" t="s">
        <v>1514</v>
      </c>
      <c r="B1506" s="23" t="s">
        <v>1560</v>
      </c>
      <c r="C1506" s="23" t="s">
        <v>1561</v>
      </c>
      <c r="D1506" s="24" t="n">
        <v>1.50617</v>
      </c>
      <c r="E1506" s="24" t="n">
        <v>1.70727</v>
      </c>
      <c r="F1506" s="24" t="n">
        <v>-0.180806619774461</v>
      </c>
      <c r="G1506" s="25" t="n">
        <v>0.782859</v>
      </c>
    </row>
    <row r="1507" customFormat="false" ht="12" hidden="false" customHeight="false" outlineLevel="0" collapsed="false">
      <c r="A1507" s="22" t="s">
        <v>1515</v>
      </c>
      <c r="B1507" s="23" t="s">
        <v>1560</v>
      </c>
      <c r="C1507" s="23" t="s">
        <v>1561</v>
      </c>
      <c r="D1507" s="24" t="n">
        <v>0.0794371</v>
      </c>
      <c r="E1507" s="24" t="n">
        <v>0.12454</v>
      </c>
      <c r="F1507" s="24" t="n">
        <v>-0.64872432366998</v>
      </c>
      <c r="G1507" s="25" t="n">
        <v>0.408552</v>
      </c>
    </row>
    <row r="1508" customFormat="false" ht="12" hidden="false" customHeight="false" outlineLevel="0" collapsed="false">
      <c r="A1508" s="22" t="s">
        <v>1516</v>
      </c>
      <c r="B1508" s="23" t="s">
        <v>1560</v>
      </c>
      <c r="C1508" s="23" t="s">
        <v>1561</v>
      </c>
      <c r="D1508" s="24" t="n">
        <v>13.396</v>
      </c>
      <c r="E1508" s="24" t="n">
        <v>22.4028</v>
      </c>
      <c r="F1508" s="24" t="n">
        <v>-0.741876776735608</v>
      </c>
      <c r="G1508" s="25" t="n">
        <v>0.0910217</v>
      </c>
    </row>
    <row r="1509" customFormat="false" ht="12" hidden="false" customHeight="false" outlineLevel="0" collapsed="false">
      <c r="A1509" s="22" t="s">
        <v>1517</v>
      </c>
      <c r="B1509" s="23" t="s">
        <v>1560</v>
      </c>
      <c r="C1509" s="23" t="s">
        <v>1561</v>
      </c>
      <c r="D1509" s="24" t="n">
        <v>3.03456</v>
      </c>
      <c r="E1509" s="24" t="n">
        <v>3.69756</v>
      </c>
      <c r="F1509" s="24" t="n">
        <v>-0.285086211818431</v>
      </c>
      <c r="G1509" s="25" t="n">
        <v>0.649521</v>
      </c>
    </row>
    <row r="1510" customFormat="false" ht="12" hidden="false" customHeight="false" outlineLevel="0" collapsed="false">
      <c r="A1510" s="22" t="s">
        <v>1518</v>
      </c>
      <c r="B1510" s="23" t="s">
        <v>1560</v>
      </c>
      <c r="C1510" s="23" t="s">
        <v>1561</v>
      </c>
      <c r="D1510" s="24" t="n">
        <v>0.80207</v>
      </c>
      <c r="E1510" s="24" t="n">
        <v>0.804174</v>
      </c>
      <c r="F1510" s="24" t="n">
        <v>-0.00377954047094075</v>
      </c>
      <c r="G1510" s="25" t="n">
        <v>0.99566</v>
      </c>
    </row>
    <row r="1511" customFormat="false" ht="12" hidden="false" customHeight="false" outlineLevel="0" collapsed="false">
      <c r="A1511" s="22" t="s">
        <v>1519</v>
      </c>
      <c r="B1511" s="23" t="s">
        <v>1560</v>
      </c>
      <c r="C1511" s="23" t="s">
        <v>1561</v>
      </c>
      <c r="D1511" s="24" t="n">
        <v>0.0883083</v>
      </c>
      <c r="E1511" s="24" t="n">
        <v>0.320367</v>
      </c>
      <c r="F1511" s="24" t="n">
        <v>-1.85910460122863</v>
      </c>
      <c r="G1511" s="25" t="n">
        <v>0.024353</v>
      </c>
    </row>
    <row r="1512" customFormat="false" ht="12" hidden="false" customHeight="false" outlineLevel="0" collapsed="false">
      <c r="A1512" s="22" t="s">
        <v>1520</v>
      </c>
      <c r="B1512" s="23" t="s">
        <v>1560</v>
      </c>
      <c r="C1512" s="23" t="s">
        <v>1561</v>
      </c>
      <c r="D1512" s="24" t="n">
        <v>11.477</v>
      </c>
      <c r="E1512" s="24" t="n">
        <v>12.9454</v>
      </c>
      <c r="F1512" s="24" t="n">
        <v>-0.173693961925506</v>
      </c>
      <c r="G1512" s="25" t="n">
        <v>0.774692</v>
      </c>
    </row>
    <row r="1513" customFormat="false" ht="12" hidden="false" customHeight="false" outlineLevel="0" collapsed="false">
      <c r="A1513" s="22" t="s">
        <v>1521</v>
      </c>
      <c r="B1513" s="23" t="s">
        <v>1560</v>
      </c>
      <c r="C1513" s="23" t="s">
        <v>1561</v>
      </c>
      <c r="D1513" s="24" t="n">
        <v>3.73813</v>
      </c>
      <c r="E1513" s="24" t="n">
        <v>3.5164</v>
      </c>
      <c r="F1513" s="24" t="n">
        <v>0.0882175519208991</v>
      </c>
      <c r="G1513" s="25" t="n">
        <v>0.919236</v>
      </c>
    </row>
    <row r="1514" customFormat="false" ht="12" hidden="false" customHeight="false" outlineLevel="0" collapsed="false">
      <c r="A1514" s="22" t="s">
        <v>1522</v>
      </c>
      <c r="B1514" s="23" t="s">
        <v>1560</v>
      </c>
      <c r="C1514" s="23" t="s">
        <v>1561</v>
      </c>
      <c r="D1514" s="24" t="n">
        <v>1.42412</v>
      </c>
      <c r="E1514" s="24" t="n">
        <v>0.991969</v>
      </c>
      <c r="F1514" s="24" t="n">
        <v>0.521703775806528</v>
      </c>
      <c r="G1514" s="25" t="n">
        <v>0.407801</v>
      </c>
    </row>
    <row r="1515" customFormat="false" ht="12" hidden="false" customHeight="false" outlineLevel="0" collapsed="false">
      <c r="A1515" s="22" t="s">
        <v>1523</v>
      </c>
      <c r="B1515" s="23" t="s">
        <v>1560</v>
      </c>
      <c r="C1515" s="23" t="s">
        <v>1561</v>
      </c>
      <c r="D1515" s="24" t="n">
        <v>1.67772</v>
      </c>
      <c r="E1515" s="24" t="n">
        <v>3.1432</v>
      </c>
      <c r="F1515" s="24" t="n">
        <v>-0.905732112982637</v>
      </c>
      <c r="G1515" s="25" t="n">
        <v>0.124864</v>
      </c>
    </row>
    <row r="1516" customFormat="false" ht="12" hidden="false" customHeight="false" outlineLevel="0" collapsed="false">
      <c r="A1516" s="22" t="s">
        <v>1524</v>
      </c>
      <c r="B1516" s="23" t="s">
        <v>1560</v>
      </c>
      <c r="C1516" s="23" t="s">
        <v>1561</v>
      </c>
      <c r="D1516" s="24" t="n">
        <v>20.5172</v>
      </c>
      <c r="E1516" s="24" t="n">
        <v>40.1977</v>
      </c>
      <c r="F1516" s="24" t="n">
        <v>-0.970279098248867</v>
      </c>
      <c r="G1516" s="25" t="n">
        <v>0.0286762</v>
      </c>
    </row>
    <row r="1517" customFormat="false" ht="12" hidden="false" customHeight="false" outlineLevel="0" collapsed="false">
      <c r="A1517" s="22" t="s">
        <v>1525</v>
      </c>
      <c r="B1517" s="23" t="s">
        <v>1560</v>
      </c>
      <c r="C1517" s="23" t="s">
        <v>1561</v>
      </c>
      <c r="D1517" s="24" t="n">
        <v>9.54142</v>
      </c>
      <c r="E1517" s="24" t="n">
        <v>12.4261</v>
      </c>
      <c r="F1517" s="24" t="n">
        <v>-0.381097673504224</v>
      </c>
      <c r="G1517" s="25" t="n">
        <v>0.500434</v>
      </c>
    </row>
    <row r="1518" customFormat="false" ht="12" hidden="false" customHeight="false" outlineLevel="0" collapsed="false">
      <c r="A1518" s="22" t="s">
        <v>1526</v>
      </c>
      <c r="B1518" s="23" t="s">
        <v>1560</v>
      </c>
      <c r="C1518" s="23" t="s">
        <v>1561</v>
      </c>
      <c r="D1518" s="24" t="n">
        <v>5.99376</v>
      </c>
      <c r="E1518" s="24" t="n">
        <v>9.01797</v>
      </c>
      <c r="F1518" s="24" t="n">
        <v>-0.589341393454964</v>
      </c>
      <c r="G1518" s="25" t="n">
        <v>0.233884</v>
      </c>
    </row>
    <row r="1519" customFormat="false" ht="12" hidden="false" customHeight="false" outlineLevel="0" collapsed="false">
      <c r="A1519" s="22" t="s">
        <v>1527</v>
      </c>
      <c r="B1519" s="23" t="s">
        <v>1560</v>
      </c>
      <c r="C1519" s="23" t="s">
        <v>1561</v>
      </c>
      <c r="D1519" s="24" t="n">
        <v>1.63751</v>
      </c>
      <c r="E1519" s="24" t="n">
        <v>3.04151</v>
      </c>
      <c r="F1519" s="24" t="n">
        <v>-0.893284030594433</v>
      </c>
      <c r="G1519" s="25" t="n">
        <v>0.124921</v>
      </c>
    </row>
    <row r="1520" customFormat="false" ht="12" hidden="false" customHeight="false" outlineLevel="0" collapsed="false">
      <c r="A1520" s="22" t="s">
        <v>1528</v>
      </c>
      <c r="B1520" s="23" t="s">
        <v>1560</v>
      </c>
      <c r="C1520" s="23" t="s">
        <v>1561</v>
      </c>
      <c r="D1520" s="24" t="n">
        <v>0.0618291</v>
      </c>
      <c r="E1520" s="24" t="n">
        <v>0.108278</v>
      </c>
      <c r="F1520" s="24" t="n">
        <v>-0.808382234300355</v>
      </c>
      <c r="G1520" s="25" t="n">
        <v>0.443089</v>
      </c>
    </row>
    <row r="1521" customFormat="false" ht="12" hidden="false" customHeight="false" outlineLevel="0" collapsed="false">
      <c r="A1521" s="22" t="s">
        <v>1529</v>
      </c>
      <c r="B1521" s="23" t="s">
        <v>1560</v>
      </c>
      <c r="C1521" s="23" t="s">
        <v>1561</v>
      </c>
      <c r="D1521" s="24" t="n">
        <v>34.4901</v>
      </c>
      <c r="E1521" s="24" t="n">
        <v>116.455</v>
      </c>
      <c r="F1521" s="24" t="n">
        <v>-1.75551836620428</v>
      </c>
      <c r="G1521" s="25" t="n">
        <v>0.000183908</v>
      </c>
    </row>
    <row r="1522" customFormat="false" ht="12" hidden="false" customHeight="false" outlineLevel="0" collapsed="false">
      <c r="A1522" s="22" t="s">
        <v>1530</v>
      </c>
      <c r="B1522" s="23" t="s">
        <v>1560</v>
      </c>
      <c r="C1522" s="23" t="s">
        <v>1561</v>
      </c>
      <c r="D1522" s="24" t="n">
        <v>0.0908668</v>
      </c>
      <c r="E1522" s="24" t="n">
        <v>0.119926</v>
      </c>
      <c r="F1522" s="24" t="n">
        <v>-0.40031929110561</v>
      </c>
      <c r="G1522" s="25" t="n">
        <v>0.669563</v>
      </c>
    </row>
    <row r="1523" customFormat="false" ht="12" hidden="false" customHeight="false" outlineLevel="0" collapsed="false">
      <c r="A1523" s="22" t="s">
        <v>1531</v>
      </c>
      <c r="B1523" s="23" t="s">
        <v>1560</v>
      </c>
      <c r="C1523" s="23" t="s">
        <v>1561</v>
      </c>
      <c r="D1523" s="24" t="n">
        <v>3.59055</v>
      </c>
      <c r="E1523" s="24" t="n">
        <v>2.27779</v>
      </c>
      <c r="F1523" s="24" t="n">
        <v>0.656570108376295</v>
      </c>
      <c r="G1523" s="25" t="n">
        <v>0.278966</v>
      </c>
    </row>
    <row r="1524" customFormat="false" ht="12" hidden="false" customHeight="false" outlineLevel="0" collapsed="false">
      <c r="A1524" s="22" t="s">
        <v>1532</v>
      </c>
      <c r="B1524" s="23" t="s">
        <v>1560</v>
      </c>
      <c r="C1524" s="23" t="s">
        <v>1561</v>
      </c>
      <c r="D1524" s="24" t="n">
        <v>1.38192</v>
      </c>
      <c r="E1524" s="24" t="n">
        <v>2.43716</v>
      </c>
      <c r="F1524" s="24" t="n">
        <v>-0.818526867516027</v>
      </c>
      <c r="G1524" s="25" t="n">
        <v>0.191218</v>
      </c>
    </row>
    <row r="1525" customFormat="false" ht="12" hidden="false" customHeight="false" outlineLevel="0" collapsed="false">
      <c r="A1525" s="22" t="s">
        <v>1533</v>
      </c>
      <c r="B1525" s="23" t="s">
        <v>1560</v>
      </c>
      <c r="C1525" s="23" t="s">
        <v>1561</v>
      </c>
      <c r="D1525" s="24" t="n">
        <v>0.338541</v>
      </c>
      <c r="E1525" s="24" t="n">
        <v>0.677789</v>
      </c>
      <c r="F1525" s="24" t="n">
        <v>-1.00150565697618</v>
      </c>
      <c r="G1525" s="25" t="n">
        <v>0.124272</v>
      </c>
    </row>
    <row r="1526" customFormat="false" ht="12" hidden="false" customHeight="false" outlineLevel="0" collapsed="false">
      <c r="A1526" s="22" t="s">
        <v>1534</v>
      </c>
      <c r="B1526" s="23" t="s">
        <v>1560</v>
      </c>
      <c r="C1526" s="23" t="s">
        <v>1561</v>
      </c>
      <c r="D1526" s="24" t="n">
        <v>0.385256</v>
      </c>
      <c r="E1526" s="24" t="n">
        <v>0.753696</v>
      </c>
      <c r="F1526" s="24" t="n">
        <v>-0.968165310519603</v>
      </c>
      <c r="G1526" s="25" t="n">
        <v>0.150689</v>
      </c>
    </row>
    <row r="1527" customFormat="false" ht="12" hidden="false" customHeight="false" outlineLevel="0" collapsed="false">
      <c r="A1527" s="22" t="s">
        <v>1535</v>
      </c>
      <c r="B1527" s="23" t="s">
        <v>1560</v>
      </c>
      <c r="C1527" s="23" t="s">
        <v>1561</v>
      </c>
      <c r="D1527" s="24" t="n">
        <v>3.40949</v>
      </c>
      <c r="E1527" s="24" t="n">
        <v>6.84821</v>
      </c>
      <c r="F1527" s="24" t="n">
        <v>-1.00617098911202</v>
      </c>
      <c r="G1527" s="25" t="n">
        <v>0.0659118</v>
      </c>
    </row>
    <row r="1528" customFormat="false" ht="12" hidden="false" customHeight="false" outlineLevel="0" collapsed="false">
      <c r="A1528" s="22" t="s">
        <v>1536</v>
      </c>
      <c r="B1528" s="23" t="s">
        <v>1560</v>
      </c>
      <c r="C1528" s="23" t="s">
        <v>1561</v>
      </c>
      <c r="D1528" s="24" t="n">
        <v>5.10683</v>
      </c>
      <c r="E1528" s="24" t="n">
        <v>8.70809</v>
      </c>
      <c r="F1528" s="24" t="n">
        <v>-0.76992828383802</v>
      </c>
      <c r="G1528" s="25" t="n">
        <v>0.234726</v>
      </c>
    </row>
    <row r="1529" customFormat="false" ht="12" hidden="false" customHeight="false" outlineLevel="0" collapsed="false">
      <c r="A1529" s="22" t="s">
        <v>1537</v>
      </c>
      <c r="B1529" s="23" t="s">
        <v>1560</v>
      </c>
      <c r="C1529" s="23" t="s">
        <v>1561</v>
      </c>
      <c r="D1529" s="24" t="n">
        <v>0.282163</v>
      </c>
      <c r="E1529" s="24" t="n">
        <v>0.554233</v>
      </c>
      <c r="F1529" s="24" t="n">
        <v>-0.97396379404532</v>
      </c>
      <c r="G1529" s="25" t="n">
        <v>0.175371</v>
      </c>
    </row>
    <row r="1530" customFormat="false" ht="12" hidden="false" customHeight="false" outlineLevel="0" collapsed="false">
      <c r="A1530" s="22" t="s">
        <v>1538</v>
      </c>
      <c r="B1530" s="23" t="s">
        <v>1560</v>
      </c>
      <c r="C1530" s="23" t="s">
        <v>1561</v>
      </c>
      <c r="D1530" s="24" t="n">
        <v>0.976181</v>
      </c>
      <c r="E1530" s="24" t="n">
        <v>1.81109</v>
      </c>
      <c r="F1530" s="24" t="n">
        <v>-0.891637664039583</v>
      </c>
      <c r="G1530" s="25" t="n">
        <v>0.19042</v>
      </c>
    </row>
    <row r="1531" customFormat="false" ht="12" hidden="false" customHeight="false" outlineLevel="0" collapsed="false">
      <c r="A1531" s="22" t="s">
        <v>1539</v>
      </c>
      <c r="B1531" s="23" t="s">
        <v>1560</v>
      </c>
      <c r="C1531" s="23" t="s">
        <v>1561</v>
      </c>
      <c r="D1531" s="24" t="n">
        <v>2.41523</v>
      </c>
      <c r="E1531" s="24" t="n">
        <v>5.05985</v>
      </c>
      <c r="F1531" s="24" t="n">
        <v>-1.06693403459978</v>
      </c>
      <c r="G1531" s="25" t="n">
        <v>0.0394874</v>
      </c>
    </row>
    <row r="1532" customFormat="false" ht="12" hidden="false" customHeight="false" outlineLevel="0" collapsed="false">
      <c r="A1532" s="22" t="s">
        <v>1540</v>
      </c>
      <c r="B1532" s="23" t="s">
        <v>1560</v>
      </c>
      <c r="C1532" s="23" t="s">
        <v>1561</v>
      </c>
      <c r="D1532" s="24" t="n">
        <v>3.57708</v>
      </c>
      <c r="E1532" s="24" t="n">
        <v>8.93213</v>
      </c>
      <c r="F1532" s="24" t="n">
        <v>-1.32022186457808</v>
      </c>
      <c r="G1532" s="25" t="n">
        <v>0.0282395</v>
      </c>
    </row>
    <row r="1533" customFormat="false" ht="12" hidden="false" customHeight="false" outlineLevel="0" collapsed="false">
      <c r="A1533" s="22" t="s">
        <v>1541</v>
      </c>
      <c r="B1533" s="23" t="s">
        <v>1560</v>
      </c>
      <c r="C1533" s="23" t="s">
        <v>1561</v>
      </c>
      <c r="D1533" s="24" t="n">
        <v>5.0037</v>
      </c>
      <c r="E1533" s="24" t="n">
        <v>7.28142</v>
      </c>
      <c r="F1533" s="24" t="n">
        <v>-0.541224533382291</v>
      </c>
      <c r="G1533" s="25" t="n">
        <v>0.32315</v>
      </c>
    </row>
    <row r="1534" customFormat="false" ht="12" hidden="false" customHeight="false" outlineLevel="0" collapsed="false">
      <c r="A1534" s="22" t="s">
        <v>1542</v>
      </c>
      <c r="B1534" s="23" t="s">
        <v>1560</v>
      </c>
      <c r="C1534" s="23" t="s">
        <v>1561</v>
      </c>
      <c r="D1534" s="24" t="n">
        <v>0.36829</v>
      </c>
      <c r="E1534" s="24" t="n">
        <v>0.953168</v>
      </c>
      <c r="F1534" s="24" t="n">
        <v>-1.37188829284437</v>
      </c>
      <c r="G1534" s="25" t="n">
        <v>0.0575842</v>
      </c>
    </row>
    <row r="1535" customFormat="false" ht="12" hidden="false" customHeight="false" outlineLevel="0" collapsed="false">
      <c r="A1535" s="22" t="s">
        <v>1543</v>
      </c>
      <c r="B1535" s="23" t="s">
        <v>1560</v>
      </c>
      <c r="C1535" s="23" t="s">
        <v>1561</v>
      </c>
      <c r="D1535" s="24" t="n">
        <v>4.4891</v>
      </c>
      <c r="E1535" s="24" t="n">
        <v>8.57513</v>
      </c>
      <c r="F1535" s="24" t="n">
        <v>-0.933732308535265</v>
      </c>
      <c r="G1535" s="25" t="n">
        <v>0.076887</v>
      </c>
    </row>
    <row r="1536" customFormat="false" ht="12" hidden="false" customHeight="false" outlineLevel="0" collapsed="false">
      <c r="A1536" s="22" t="s">
        <v>1544</v>
      </c>
      <c r="B1536" s="23" t="s">
        <v>1560</v>
      </c>
      <c r="C1536" s="23" t="s">
        <v>1561</v>
      </c>
      <c r="D1536" s="24" t="n">
        <v>1.4565</v>
      </c>
      <c r="E1536" s="24" t="n">
        <v>4.07385</v>
      </c>
      <c r="F1536" s="24" t="n">
        <v>-1.48388715947352</v>
      </c>
      <c r="G1536" s="25" t="n">
        <v>0.0209355</v>
      </c>
    </row>
    <row r="1537" customFormat="false" ht="12" hidden="false" customHeight="false" outlineLevel="0" collapsed="false">
      <c r="A1537" s="22" t="s">
        <v>1545</v>
      </c>
      <c r="B1537" s="23" t="s">
        <v>1560</v>
      </c>
      <c r="C1537" s="23" t="s">
        <v>1561</v>
      </c>
      <c r="D1537" s="24" t="n">
        <v>0.112163</v>
      </c>
      <c r="E1537" s="24" t="n">
        <v>1.27493</v>
      </c>
      <c r="F1537" s="24" t="n">
        <v>-3.50674929057469</v>
      </c>
      <c r="G1537" s="26" t="n">
        <v>9.87282E-006</v>
      </c>
    </row>
    <row r="1538" customFormat="false" ht="12" hidden="false" customHeight="false" outlineLevel="0" collapsed="false">
      <c r="A1538" s="22" t="s">
        <v>1546</v>
      </c>
      <c r="B1538" s="23" t="s">
        <v>1560</v>
      </c>
      <c r="C1538" s="23" t="s">
        <v>1561</v>
      </c>
      <c r="D1538" s="24" t="n">
        <v>0.0736341</v>
      </c>
      <c r="E1538" s="24" t="n">
        <v>0.168671</v>
      </c>
      <c r="F1538" s="24" t="n">
        <v>-1.19576600984585</v>
      </c>
      <c r="G1538" s="25" t="n">
        <v>0.143886</v>
      </c>
    </row>
    <row r="1539" customFormat="false" ht="12" hidden="false" customHeight="false" outlineLevel="0" collapsed="false">
      <c r="A1539" s="22" t="s">
        <v>1547</v>
      </c>
      <c r="B1539" s="23" t="s">
        <v>1560</v>
      </c>
      <c r="C1539" s="23" t="s">
        <v>1561</v>
      </c>
      <c r="D1539" s="24" t="n">
        <v>14.352</v>
      </c>
      <c r="E1539" s="24" t="n">
        <v>14.353</v>
      </c>
      <c r="F1539" s="24" t="n">
        <v>-0.000100518727850299</v>
      </c>
      <c r="G1539" s="25" t="n">
        <v>0.999822</v>
      </c>
    </row>
    <row r="1540" customFormat="false" ht="12" hidden="false" customHeight="false" outlineLevel="0" collapsed="false">
      <c r="A1540" s="22" t="s">
        <v>1548</v>
      </c>
      <c r="B1540" s="23" t="s">
        <v>1560</v>
      </c>
      <c r="C1540" s="23" t="s">
        <v>1561</v>
      </c>
      <c r="D1540" s="24" t="n">
        <v>0.314088</v>
      </c>
      <c r="E1540" s="24" t="n">
        <v>0.572076</v>
      </c>
      <c r="F1540" s="24" t="n">
        <v>-0.865037996376104</v>
      </c>
      <c r="G1540" s="25" t="n">
        <v>0.211168</v>
      </c>
    </row>
    <row r="1541" customFormat="false" ht="12" hidden="false" customHeight="false" outlineLevel="0" collapsed="false">
      <c r="A1541" s="22" t="s">
        <v>1549</v>
      </c>
      <c r="B1541" s="23" t="s">
        <v>1560</v>
      </c>
      <c r="C1541" s="23" t="s">
        <v>1561</v>
      </c>
      <c r="D1541" s="24" t="n">
        <v>2.99648</v>
      </c>
      <c r="E1541" s="24" t="n">
        <v>7.72657</v>
      </c>
      <c r="F1541" s="24" t="n">
        <v>-1.36655936647478</v>
      </c>
      <c r="G1541" s="25" t="n">
        <v>0.00692963</v>
      </c>
    </row>
    <row r="1542" customFormat="false" ht="12" hidden="false" customHeight="false" outlineLevel="0" collapsed="false">
      <c r="A1542" s="22" t="s">
        <v>1550</v>
      </c>
      <c r="B1542" s="23" t="s">
        <v>1560</v>
      </c>
      <c r="C1542" s="23" t="s">
        <v>1561</v>
      </c>
      <c r="D1542" s="24" t="n">
        <v>0.0608844</v>
      </c>
      <c r="E1542" s="24" t="n">
        <v>0.0282648</v>
      </c>
      <c r="F1542" s="24" t="n">
        <v>1.1070661348333</v>
      </c>
      <c r="G1542" s="25" t="n">
        <v>0.138648</v>
      </c>
    </row>
    <row r="1543" customFormat="false" ht="12" hidden="false" customHeight="false" outlineLevel="0" collapsed="false">
      <c r="A1543" s="22" t="s">
        <v>1551</v>
      </c>
      <c r="B1543" s="23" t="s">
        <v>1560</v>
      </c>
      <c r="C1543" s="23" t="s">
        <v>1561</v>
      </c>
      <c r="D1543" s="24" t="n">
        <v>33.407</v>
      </c>
      <c r="E1543" s="24" t="n">
        <v>26.5862</v>
      </c>
      <c r="F1543" s="24" t="n">
        <v>0.329472846595215</v>
      </c>
      <c r="G1543" s="25" t="n">
        <v>0.452252</v>
      </c>
    </row>
    <row r="1544" customFormat="false" ht="12" hidden="false" customHeight="false" outlineLevel="0" collapsed="false">
      <c r="A1544" s="22" t="s">
        <v>1552</v>
      </c>
      <c r="B1544" s="23" t="s">
        <v>1560</v>
      </c>
      <c r="C1544" s="23" t="s">
        <v>1561</v>
      </c>
      <c r="D1544" s="24" t="n">
        <v>3.02861</v>
      </c>
      <c r="E1544" s="24" t="n">
        <v>5.92063</v>
      </c>
      <c r="F1544" s="24" t="n">
        <v>-0.96709488628463</v>
      </c>
      <c r="G1544" s="25" t="n">
        <v>0.0725416</v>
      </c>
    </row>
    <row r="1545" customFormat="false" ht="12" hidden="false" customHeight="false" outlineLevel="0" collapsed="false">
      <c r="A1545" s="22" t="s">
        <v>1553</v>
      </c>
      <c r="B1545" s="23" t="s">
        <v>1560</v>
      </c>
      <c r="C1545" s="23" t="s">
        <v>1561</v>
      </c>
      <c r="D1545" s="24" t="n">
        <v>0.249524</v>
      </c>
      <c r="E1545" s="24" t="n">
        <v>0.494931</v>
      </c>
      <c r="F1545" s="24" t="n">
        <v>-0.988048823064753</v>
      </c>
      <c r="G1545" s="25" t="n">
        <v>0.144403</v>
      </c>
    </row>
    <row r="1546" customFormat="false" ht="12" hidden="false" customHeight="false" outlineLevel="0" collapsed="false">
      <c r="A1546" s="22" t="s">
        <v>1554</v>
      </c>
      <c r="B1546" s="23" t="s">
        <v>1560</v>
      </c>
      <c r="C1546" s="23" t="s">
        <v>1561</v>
      </c>
      <c r="D1546" s="24" t="n">
        <v>0.0814059</v>
      </c>
      <c r="E1546" s="24" t="n">
        <v>0.189161</v>
      </c>
      <c r="F1546" s="24" t="n">
        <v>-1.21640940911883</v>
      </c>
      <c r="G1546" s="25" t="n">
        <v>0.108993</v>
      </c>
    </row>
    <row r="1547" customFormat="false" ht="12" hidden="false" customHeight="false" outlineLevel="0" collapsed="false">
      <c r="A1547" s="22" t="s">
        <v>1555</v>
      </c>
      <c r="B1547" s="23" t="s">
        <v>1560</v>
      </c>
      <c r="C1547" s="23" t="s">
        <v>1561</v>
      </c>
      <c r="D1547" s="24" t="n">
        <v>1.16471</v>
      </c>
      <c r="E1547" s="24" t="n">
        <v>2.04321</v>
      </c>
      <c r="F1547" s="24" t="n">
        <v>-0.810866706724591</v>
      </c>
      <c r="G1547" s="25" t="n">
        <v>0.211598</v>
      </c>
    </row>
    <row r="1548" customFormat="false" ht="12" hidden="false" customHeight="false" outlineLevel="0" collapsed="false">
      <c r="A1548" s="22" t="s">
        <v>1556</v>
      </c>
      <c r="B1548" s="23" t="s">
        <v>1560</v>
      </c>
      <c r="C1548" s="23" t="s">
        <v>1561</v>
      </c>
      <c r="D1548" s="24" t="n">
        <v>2.76797</v>
      </c>
      <c r="E1548" s="24" t="n">
        <v>5.57346</v>
      </c>
      <c r="F1548" s="24" t="n">
        <v>-1.00974492299184</v>
      </c>
      <c r="G1548" s="25" t="n">
        <v>0.081951</v>
      </c>
    </row>
    <row r="1549" customFormat="false" ht="12" hidden="false" customHeight="false" outlineLevel="0" collapsed="false">
      <c r="A1549" s="22" t="s">
        <v>1557</v>
      </c>
      <c r="B1549" s="23" t="s">
        <v>1560</v>
      </c>
      <c r="C1549" s="23" t="s">
        <v>1561</v>
      </c>
      <c r="D1549" s="24" t="n">
        <v>0.0156524</v>
      </c>
      <c r="E1549" s="24" t="n">
        <v>0.0745128</v>
      </c>
      <c r="F1549" s="24" t="n">
        <v>-2.25110439255689</v>
      </c>
      <c r="G1549" s="25" t="n">
        <v>0.0216019</v>
      </c>
    </row>
    <row r="1550" customFormat="false" ht="13" hidden="false" customHeight="false" outlineLevel="0" collapsed="false">
      <c r="A1550" s="27" t="s">
        <v>1558</v>
      </c>
      <c r="B1550" s="28" t="s">
        <v>1560</v>
      </c>
      <c r="C1550" s="28" t="s">
        <v>1561</v>
      </c>
      <c r="D1550" s="29" t="n">
        <v>0.743564</v>
      </c>
      <c r="E1550" s="29" t="n">
        <v>3.1886</v>
      </c>
      <c r="F1550" s="29" t="n">
        <v>-2.10039429901043</v>
      </c>
      <c r="G1550" s="30" t="n">
        <v>0.0048249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82421875" defaultRowHeight="12" zeroHeight="false" outlineLevelRow="0" outlineLevelCol="0"/>
  <cols>
    <col collapsed="false" customWidth="true" hidden="false" outlineLevel="0" max="1" min="1" style="14" width="20.5"/>
    <col collapsed="false" customWidth="true" hidden="false" outlineLevel="0" max="3" min="2" style="14" width="9.49"/>
    <col collapsed="false" customWidth="true" hidden="false" outlineLevel="0" max="5" min="4" style="14" width="10.82"/>
    <col collapsed="false" customWidth="true" hidden="false" outlineLevel="0" max="6" min="6" style="14" width="17.82"/>
    <col collapsed="false" customWidth="true" hidden="false" outlineLevel="0" max="7" min="7" style="14" width="11.5"/>
    <col collapsed="false" customWidth="false" hidden="false" outlineLevel="0" max="257" min="8" style="14" width="8.82"/>
  </cols>
  <sheetData>
    <row r="1" customFormat="false" ht="39.75" hidden="false" customHeight="true" outlineLevel="0" collapsed="false">
      <c r="A1" s="1" t="s">
        <v>1562</v>
      </c>
      <c r="B1" s="1"/>
      <c r="C1" s="1"/>
      <c r="D1" s="1"/>
      <c r="E1" s="1"/>
      <c r="F1" s="1"/>
      <c r="G1" s="1"/>
    </row>
    <row r="2" s="31" customFormat="true" ht="42" hidden="false" customHeight="true" outlineLevel="0" collapsed="false">
      <c r="A2" s="15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7" t="s">
        <v>7</v>
      </c>
    </row>
    <row r="3" customFormat="false" ht="12" hidden="false" customHeight="false" outlineLevel="0" collapsed="false">
      <c r="A3" s="18" t="s">
        <v>8</v>
      </c>
      <c r="B3" s="19" t="s">
        <v>9</v>
      </c>
      <c r="C3" s="19" t="s">
        <v>1560</v>
      </c>
      <c r="D3" s="19" t="n">
        <v>0.31085</v>
      </c>
      <c r="E3" s="19" t="n">
        <v>0.118781</v>
      </c>
      <c r="F3" s="19" t="n">
        <v>-1.38791</v>
      </c>
      <c r="G3" s="32" t="n">
        <v>0.0796002</v>
      </c>
    </row>
    <row r="4" customFormat="false" ht="12" hidden="false" customHeight="false" outlineLevel="0" collapsed="false">
      <c r="A4" s="22" t="s">
        <v>11</v>
      </c>
      <c r="B4" s="23" t="s">
        <v>9</v>
      </c>
      <c r="C4" s="23" t="s">
        <v>1560</v>
      </c>
      <c r="D4" s="23" t="n">
        <v>1.07628</v>
      </c>
      <c r="E4" s="23" t="n">
        <v>1.36515</v>
      </c>
      <c r="F4" s="23" t="n">
        <v>0.343006</v>
      </c>
      <c r="G4" s="33" t="n">
        <v>0.571968</v>
      </c>
    </row>
    <row r="5" customFormat="false" ht="12" hidden="false" customHeight="false" outlineLevel="0" collapsed="false">
      <c r="A5" s="22" t="s">
        <v>12</v>
      </c>
      <c r="B5" s="23" t="s">
        <v>9</v>
      </c>
      <c r="C5" s="23" t="s">
        <v>1560</v>
      </c>
      <c r="D5" s="23" t="n">
        <v>11.3057</v>
      </c>
      <c r="E5" s="23" t="n">
        <v>9.94465</v>
      </c>
      <c r="F5" s="23" t="n">
        <v>-0.185062</v>
      </c>
      <c r="G5" s="33" t="n">
        <v>0.72947</v>
      </c>
    </row>
    <row r="6" customFormat="false" ht="12" hidden="false" customHeight="false" outlineLevel="0" collapsed="false">
      <c r="A6" s="22" t="s">
        <v>13</v>
      </c>
      <c r="B6" s="23" t="s">
        <v>9</v>
      </c>
      <c r="C6" s="23" t="s">
        <v>1560</v>
      </c>
      <c r="D6" s="23" t="n">
        <v>34.1772</v>
      </c>
      <c r="E6" s="23" t="n">
        <v>62.2221</v>
      </c>
      <c r="F6" s="23" t="n">
        <v>0.864392</v>
      </c>
      <c r="G6" s="33" t="n">
        <v>0.0492572</v>
      </c>
    </row>
    <row r="7" customFormat="false" ht="12" hidden="false" customHeight="false" outlineLevel="0" collapsed="false">
      <c r="A7" s="22" t="s">
        <v>14</v>
      </c>
      <c r="B7" s="23" t="s">
        <v>9</v>
      </c>
      <c r="C7" s="23" t="s">
        <v>1560</v>
      </c>
      <c r="D7" s="23" t="n">
        <v>0.221921</v>
      </c>
      <c r="E7" s="23" t="n">
        <v>0.384378</v>
      </c>
      <c r="F7" s="23" t="n">
        <v>0.792479</v>
      </c>
      <c r="G7" s="33" t="n">
        <v>0.264882</v>
      </c>
    </row>
    <row r="8" customFormat="false" ht="12" hidden="false" customHeight="false" outlineLevel="0" collapsed="false">
      <c r="A8" s="22" t="s">
        <v>15</v>
      </c>
      <c r="B8" s="23" t="s">
        <v>9</v>
      </c>
      <c r="C8" s="23" t="s">
        <v>1560</v>
      </c>
      <c r="D8" s="23" t="n">
        <v>3.71377</v>
      </c>
      <c r="E8" s="23" t="n">
        <v>2.73108</v>
      </c>
      <c r="F8" s="23" t="n">
        <v>-0.443414</v>
      </c>
      <c r="G8" s="33" t="n">
        <v>0.348944</v>
      </c>
    </row>
    <row r="9" customFormat="false" ht="12" hidden="false" customHeight="false" outlineLevel="0" collapsed="false">
      <c r="A9" s="22" t="s">
        <v>16</v>
      </c>
      <c r="B9" s="23" t="s">
        <v>9</v>
      </c>
      <c r="C9" s="23" t="s">
        <v>1560</v>
      </c>
      <c r="D9" s="23" t="n">
        <v>7.76958</v>
      </c>
      <c r="E9" s="23" t="n">
        <v>5.7999</v>
      </c>
      <c r="F9" s="23" t="n">
        <v>-0.421809</v>
      </c>
      <c r="G9" s="33" t="n">
        <v>0.473867</v>
      </c>
    </row>
    <row r="10" customFormat="false" ht="12" hidden="false" customHeight="false" outlineLevel="0" collapsed="false">
      <c r="A10" s="22" t="s">
        <v>17</v>
      </c>
      <c r="B10" s="23" t="s">
        <v>9</v>
      </c>
      <c r="C10" s="23" t="s">
        <v>1560</v>
      </c>
      <c r="D10" s="23" t="n">
        <v>6.27274</v>
      </c>
      <c r="E10" s="23" t="n">
        <v>8.65195</v>
      </c>
      <c r="F10" s="23" t="n">
        <v>0.463929</v>
      </c>
      <c r="G10" s="33" t="n">
        <v>0.403498</v>
      </c>
    </row>
    <row r="11" customFormat="false" ht="12" hidden="false" customHeight="false" outlineLevel="0" collapsed="false">
      <c r="A11" s="22" t="s">
        <v>18</v>
      </c>
      <c r="B11" s="23" t="s">
        <v>9</v>
      </c>
      <c r="C11" s="23" t="s">
        <v>1560</v>
      </c>
      <c r="D11" s="23" t="n">
        <v>1.89245</v>
      </c>
      <c r="E11" s="23" t="n">
        <v>1.2628</v>
      </c>
      <c r="F11" s="23" t="n">
        <v>-0.583627</v>
      </c>
      <c r="G11" s="33" t="n">
        <v>0.381846</v>
      </c>
    </row>
    <row r="12" customFormat="false" ht="12" hidden="false" customHeight="false" outlineLevel="0" collapsed="false">
      <c r="A12" s="22" t="s">
        <v>20</v>
      </c>
      <c r="B12" s="23" t="s">
        <v>9</v>
      </c>
      <c r="C12" s="23" t="s">
        <v>1560</v>
      </c>
      <c r="D12" s="23" t="n">
        <v>1.17217</v>
      </c>
      <c r="E12" s="23" t="n">
        <v>0.705077</v>
      </c>
      <c r="F12" s="23" t="n">
        <v>-0.733331</v>
      </c>
      <c r="G12" s="33" t="n">
        <v>0.305</v>
      </c>
    </row>
    <row r="13" customFormat="false" ht="12" hidden="false" customHeight="false" outlineLevel="0" collapsed="false">
      <c r="A13" s="22" t="s">
        <v>21</v>
      </c>
      <c r="B13" s="23" t="s">
        <v>9</v>
      </c>
      <c r="C13" s="23" t="s">
        <v>1560</v>
      </c>
      <c r="D13" s="23" t="n">
        <v>0.0209168</v>
      </c>
      <c r="E13" s="23" t="n">
        <v>0.829894</v>
      </c>
      <c r="F13" s="23" t="n">
        <v>5.3102</v>
      </c>
      <c r="G13" s="34" t="s">
        <v>1563</v>
      </c>
    </row>
    <row r="14" customFormat="false" ht="12" hidden="false" customHeight="false" outlineLevel="0" collapsed="false">
      <c r="A14" s="22" t="s">
        <v>22</v>
      </c>
      <c r="B14" s="23" t="s">
        <v>9</v>
      </c>
      <c r="C14" s="23" t="s">
        <v>1560</v>
      </c>
      <c r="D14" s="23" t="n">
        <v>0.54976</v>
      </c>
      <c r="E14" s="23" t="n">
        <v>3.00986</v>
      </c>
      <c r="F14" s="23" t="n">
        <v>2.45282</v>
      </c>
      <c r="G14" s="33" t="n">
        <v>0.00052926</v>
      </c>
    </row>
    <row r="15" customFormat="false" ht="12" hidden="false" customHeight="false" outlineLevel="0" collapsed="false">
      <c r="A15" s="22" t="s">
        <v>23</v>
      </c>
      <c r="B15" s="23" t="s">
        <v>9</v>
      </c>
      <c r="C15" s="23" t="s">
        <v>1560</v>
      </c>
      <c r="D15" s="23" t="n">
        <v>0.168548</v>
      </c>
      <c r="E15" s="23" t="n">
        <v>0.067841</v>
      </c>
      <c r="F15" s="23" t="n">
        <v>-1.31293</v>
      </c>
      <c r="G15" s="33" t="n">
        <v>0.098904</v>
      </c>
    </row>
    <row r="16" customFormat="false" ht="12" hidden="false" customHeight="false" outlineLevel="0" collapsed="false">
      <c r="A16" s="22" t="s">
        <v>24</v>
      </c>
      <c r="B16" s="23" t="s">
        <v>9</v>
      </c>
      <c r="C16" s="23" t="s">
        <v>1560</v>
      </c>
      <c r="D16" s="23" t="n">
        <v>17.9372</v>
      </c>
      <c r="E16" s="23" t="n">
        <v>48.2973</v>
      </c>
      <c r="F16" s="23" t="n">
        <v>1.42899</v>
      </c>
      <c r="G16" s="33" t="n">
        <v>0.00188217</v>
      </c>
    </row>
    <row r="17" customFormat="false" ht="12" hidden="false" customHeight="false" outlineLevel="0" collapsed="false">
      <c r="A17" s="22" t="s">
        <v>25</v>
      </c>
      <c r="B17" s="23" t="s">
        <v>9</v>
      </c>
      <c r="C17" s="23" t="s">
        <v>1560</v>
      </c>
      <c r="D17" s="23" t="n">
        <v>0.867466</v>
      </c>
      <c r="E17" s="23" t="n">
        <v>0.916875</v>
      </c>
      <c r="F17" s="23" t="n">
        <v>0.0799176</v>
      </c>
      <c r="G17" s="33" t="n">
        <v>0.909102</v>
      </c>
    </row>
    <row r="18" customFormat="false" ht="12" hidden="false" customHeight="false" outlineLevel="0" collapsed="false">
      <c r="A18" s="22" t="s">
        <v>26</v>
      </c>
      <c r="B18" s="23" t="s">
        <v>9</v>
      </c>
      <c r="C18" s="23" t="s">
        <v>1560</v>
      </c>
      <c r="D18" s="23" t="n">
        <v>9.21253</v>
      </c>
      <c r="E18" s="23" t="n">
        <v>6.24892</v>
      </c>
      <c r="F18" s="23" t="n">
        <v>-0.559989</v>
      </c>
      <c r="G18" s="33" t="n">
        <v>0.274615</v>
      </c>
    </row>
    <row r="19" customFormat="false" ht="12" hidden="false" customHeight="false" outlineLevel="0" collapsed="false">
      <c r="A19" s="22" t="s">
        <v>27</v>
      </c>
      <c r="B19" s="23" t="s">
        <v>9</v>
      </c>
      <c r="C19" s="23" t="s">
        <v>1560</v>
      </c>
      <c r="D19" s="23" t="n">
        <v>346.174</v>
      </c>
      <c r="E19" s="23" t="n">
        <v>667.754</v>
      </c>
      <c r="F19" s="23" t="n">
        <v>0.947821</v>
      </c>
      <c r="G19" s="33" t="n">
        <v>0.0464214</v>
      </c>
    </row>
    <row r="20" customFormat="false" ht="12" hidden="false" customHeight="false" outlineLevel="0" collapsed="false">
      <c r="A20" s="22" t="s">
        <v>28</v>
      </c>
      <c r="B20" s="23" t="s">
        <v>9</v>
      </c>
      <c r="C20" s="23" t="s">
        <v>1560</v>
      </c>
      <c r="D20" s="23" t="n">
        <v>50.3306</v>
      </c>
      <c r="E20" s="23" t="n">
        <v>35.3992</v>
      </c>
      <c r="F20" s="23" t="n">
        <v>-0.507718</v>
      </c>
      <c r="G20" s="33" t="n">
        <v>0.273474</v>
      </c>
    </row>
    <row r="21" customFormat="false" ht="12" hidden="false" customHeight="false" outlineLevel="0" collapsed="false">
      <c r="A21" s="22" t="s">
        <v>29</v>
      </c>
      <c r="B21" s="23" t="s">
        <v>9</v>
      </c>
      <c r="C21" s="23" t="s">
        <v>1560</v>
      </c>
      <c r="D21" s="23" t="n">
        <v>10.5453</v>
      </c>
      <c r="E21" s="23" t="n">
        <v>14.536</v>
      </c>
      <c r="F21" s="23" t="n">
        <v>0.463036</v>
      </c>
      <c r="G21" s="33" t="n">
        <v>0.456433</v>
      </c>
    </row>
    <row r="22" customFormat="false" ht="12" hidden="false" customHeight="false" outlineLevel="0" collapsed="false">
      <c r="A22" s="22" t="s">
        <v>30</v>
      </c>
      <c r="B22" s="23" t="s">
        <v>9</v>
      </c>
      <c r="C22" s="23" t="s">
        <v>1560</v>
      </c>
      <c r="D22" s="23" t="n">
        <v>0.252874</v>
      </c>
      <c r="E22" s="23" t="n">
        <v>0.22343</v>
      </c>
      <c r="F22" s="23" t="n">
        <v>-0.178594</v>
      </c>
      <c r="G22" s="33" t="n">
        <v>0.808865</v>
      </c>
    </row>
    <row r="23" customFormat="false" ht="12" hidden="false" customHeight="false" outlineLevel="0" collapsed="false">
      <c r="A23" s="22" t="s">
        <v>31</v>
      </c>
      <c r="B23" s="23" t="s">
        <v>9</v>
      </c>
      <c r="C23" s="23" t="s">
        <v>1560</v>
      </c>
      <c r="D23" s="23" t="n">
        <v>0.760331</v>
      </c>
      <c r="E23" s="23" t="n">
        <v>1.33541</v>
      </c>
      <c r="F23" s="23" t="n">
        <v>0.812588</v>
      </c>
      <c r="G23" s="33" t="n">
        <v>0.224621</v>
      </c>
    </row>
    <row r="24" customFormat="false" ht="12" hidden="false" customHeight="false" outlineLevel="0" collapsed="false">
      <c r="A24" s="22" t="s">
        <v>32</v>
      </c>
      <c r="B24" s="23" t="s">
        <v>9</v>
      </c>
      <c r="C24" s="23" t="s">
        <v>1560</v>
      </c>
      <c r="D24" s="23" t="n">
        <v>0.145115</v>
      </c>
      <c r="E24" s="23" t="n">
        <v>0.0559671</v>
      </c>
      <c r="F24" s="23" t="n">
        <v>-1.37455</v>
      </c>
      <c r="G24" s="33" t="n">
        <v>0.0736989</v>
      </c>
    </row>
    <row r="25" customFormat="false" ht="12" hidden="false" customHeight="false" outlineLevel="0" collapsed="false">
      <c r="A25" s="22" t="s">
        <v>33</v>
      </c>
      <c r="B25" s="23" t="s">
        <v>9</v>
      </c>
      <c r="C25" s="23" t="s">
        <v>1560</v>
      </c>
      <c r="D25" s="23" t="n">
        <v>5.64947</v>
      </c>
      <c r="E25" s="23" t="n">
        <v>2.78312</v>
      </c>
      <c r="F25" s="23" t="n">
        <v>-1.02141</v>
      </c>
      <c r="G25" s="33" t="n">
        <v>0.128812</v>
      </c>
    </row>
    <row r="26" customFormat="false" ht="12" hidden="false" customHeight="false" outlineLevel="0" collapsed="false">
      <c r="A26" s="22" t="s">
        <v>34</v>
      </c>
      <c r="B26" s="23" t="s">
        <v>9</v>
      </c>
      <c r="C26" s="23" t="s">
        <v>1560</v>
      </c>
      <c r="D26" s="23" t="n">
        <v>25.3038</v>
      </c>
      <c r="E26" s="23" t="n">
        <v>17.8715</v>
      </c>
      <c r="F26" s="23" t="n">
        <v>-0.501695</v>
      </c>
      <c r="G26" s="33" t="n">
        <v>0.374534</v>
      </c>
    </row>
    <row r="27" customFormat="false" ht="12" hidden="false" customHeight="false" outlineLevel="0" collapsed="false">
      <c r="A27" s="22" t="s">
        <v>35</v>
      </c>
      <c r="B27" s="23" t="s">
        <v>9</v>
      </c>
      <c r="C27" s="23" t="s">
        <v>1560</v>
      </c>
      <c r="D27" s="23" t="n">
        <v>1.39141</v>
      </c>
      <c r="E27" s="23" t="n">
        <v>1.05922</v>
      </c>
      <c r="F27" s="23" t="n">
        <v>-0.393547</v>
      </c>
      <c r="G27" s="33" t="n">
        <v>0.522927</v>
      </c>
    </row>
    <row r="28" customFormat="false" ht="12" hidden="false" customHeight="false" outlineLevel="0" collapsed="false">
      <c r="A28" s="22" t="s">
        <v>36</v>
      </c>
      <c r="B28" s="23" t="s">
        <v>9</v>
      </c>
      <c r="C28" s="23" t="s">
        <v>1560</v>
      </c>
      <c r="D28" s="23" t="n">
        <v>1.50498</v>
      </c>
      <c r="E28" s="23" t="n">
        <v>5.7527</v>
      </c>
      <c r="F28" s="23" t="n">
        <v>1.93449</v>
      </c>
      <c r="G28" s="33" t="n">
        <v>0.00142845</v>
      </c>
    </row>
    <row r="29" customFormat="false" ht="12" hidden="false" customHeight="false" outlineLevel="0" collapsed="false">
      <c r="A29" s="22" t="s">
        <v>37</v>
      </c>
      <c r="B29" s="23" t="s">
        <v>9</v>
      </c>
      <c r="C29" s="23" t="s">
        <v>1560</v>
      </c>
      <c r="D29" s="23" t="n">
        <v>0.0463523</v>
      </c>
      <c r="E29" s="23" t="n">
        <v>0</v>
      </c>
      <c r="F29" s="35" t="s">
        <v>1564</v>
      </c>
      <c r="G29" s="33" t="n">
        <v>0.0582095</v>
      </c>
    </row>
    <row r="30" customFormat="false" ht="12" hidden="false" customHeight="false" outlineLevel="0" collapsed="false">
      <c r="A30" s="22" t="s">
        <v>38</v>
      </c>
      <c r="B30" s="23" t="s">
        <v>9</v>
      </c>
      <c r="C30" s="23" t="s">
        <v>1560</v>
      </c>
      <c r="D30" s="23" t="n">
        <v>0.379454</v>
      </c>
      <c r="E30" s="23" t="n">
        <v>0.21655</v>
      </c>
      <c r="F30" s="23" t="n">
        <v>-0.809224</v>
      </c>
      <c r="G30" s="33" t="n">
        <v>0.270453</v>
      </c>
    </row>
    <row r="31" customFormat="false" ht="12" hidden="false" customHeight="false" outlineLevel="0" collapsed="false">
      <c r="A31" s="22" t="s">
        <v>39</v>
      </c>
      <c r="B31" s="23" t="s">
        <v>9</v>
      </c>
      <c r="C31" s="23" t="s">
        <v>1560</v>
      </c>
      <c r="D31" s="23" t="n">
        <v>0.210316</v>
      </c>
      <c r="E31" s="23" t="n">
        <v>1.35895</v>
      </c>
      <c r="F31" s="23" t="n">
        <v>2.69186</v>
      </c>
      <c r="G31" s="33" t="n">
        <v>0.000267104</v>
      </c>
    </row>
    <row r="32" customFormat="false" ht="12" hidden="false" customHeight="false" outlineLevel="0" collapsed="false">
      <c r="A32" s="22" t="s">
        <v>40</v>
      </c>
      <c r="B32" s="23" t="s">
        <v>9</v>
      </c>
      <c r="C32" s="23" t="s">
        <v>1560</v>
      </c>
      <c r="D32" s="23" t="n">
        <v>0.309436</v>
      </c>
      <c r="E32" s="23" t="n">
        <v>0.320959</v>
      </c>
      <c r="F32" s="23" t="n">
        <v>0.0527517</v>
      </c>
      <c r="G32" s="33" t="n">
        <v>0.940635</v>
      </c>
    </row>
    <row r="33" customFormat="false" ht="12" hidden="false" customHeight="false" outlineLevel="0" collapsed="false">
      <c r="A33" s="22" t="s">
        <v>41</v>
      </c>
      <c r="B33" s="23" t="s">
        <v>9</v>
      </c>
      <c r="C33" s="23" t="s">
        <v>1560</v>
      </c>
      <c r="D33" s="23" t="n">
        <v>0.165758</v>
      </c>
      <c r="E33" s="23" t="n">
        <v>0.289352</v>
      </c>
      <c r="F33" s="23" t="n">
        <v>0.803748</v>
      </c>
      <c r="G33" s="33" t="n">
        <v>0.270888</v>
      </c>
    </row>
    <row r="34" customFormat="false" ht="12" hidden="false" customHeight="false" outlineLevel="0" collapsed="false">
      <c r="A34" s="22" t="s">
        <v>42</v>
      </c>
      <c r="B34" s="23" t="s">
        <v>9</v>
      </c>
      <c r="C34" s="23" t="s">
        <v>1560</v>
      </c>
      <c r="D34" s="23" t="n">
        <v>323.509</v>
      </c>
      <c r="E34" s="23" t="n">
        <v>302.134</v>
      </c>
      <c r="F34" s="23" t="n">
        <v>-0.0986166</v>
      </c>
      <c r="G34" s="33" t="n">
        <v>0.942872</v>
      </c>
    </row>
    <row r="35" customFormat="false" ht="12" hidden="false" customHeight="false" outlineLevel="0" collapsed="false">
      <c r="A35" s="22" t="s">
        <v>43</v>
      </c>
      <c r="B35" s="23" t="s">
        <v>9</v>
      </c>
      <c r="C35" s="23" t="s">
        <v>1560</v>
      </c>
      <c r="D35" s="23" t="n">
        <v>18.164</v>
      </c>
      <c r="E35" s="23" t="n">
        <v>12.969</v>
      </c>
      <c r="F35" s="23" t="n">
        <v>-0.486011</v>
      </c>
      <c r="G35" s="33" t="n">
        <v>0.326324</v>
      </c>
    </row>
    <row r="36" customFormat="false" ht="12" hidden="false" customHeight="false" outlineLevel="0" collapsed="false">
      <c r="A36" s="22" t="s">
        <v>44</v>
      </c>
      <c r="B36" s="23" t="s">
        <v>9</v>
      </c>
      <c r="C36" s="23" t="s">
        <v>1560</v>
      </c>
      <c r="D36" s="23" t="n">
        <v>0.0604793</v>
      </c>
      <c r="E36" s="23" t="n">
        <v>0.0541479</v>
      </c>
      <c r="F36" s="23" t="n">
        <v>-0.159536</v>
      </c>
      <c r="G36" s="33" t="n">
        <v>0.862416</v>
      </c>
    </row>
    <row r="37" customFormat="false" ht="12" hidden="false" customHeight="false" outlineLevel="0" collapsed="false">
      <c r="A37" s="22" t="s">
        <v>45</v>
      </c>
      <c r="B37" s="23" t="s">
        <v>9</v>
      </c>
      <c r="C37" s="23" t="s">
        <v>1560</v>
      </c>
      <c r="D37" s="23" t="n">
        <v>0.456418</v>
      </c>
      <c r="E37" s="23" t="n">
        <v>0.24343</v>
      </c>
      <c r="F37" s="23" t="n">
        <v>-0.906847</v>
      </c>
      <c r="G37" s="33" t="n">
        <v>0.224637</v>
      </c>
    </row>
    <row r="38" customFormat="false" ht="12" hidden="false" customHeight="false" outlineLevel="0" collapsed="false">
      <c r="A38" s="22" t="s">
        <v>46</v>
      </c>
      <c r="B38" s="23" t="s">
        <v>9</v>
      </c>
      <c r="C38" s="23" t="s">
        <v>1560</v>
      </c>
      <c r="D38" s="23" t="n">
        <v>0.0371458</v>
      </c>
      <c r="E38" s="23" t="n">
        <v>0.245187</v>
      </c>
      <c r="F38" s="23" t="n">
        <v>2.72261</v>
      </c>
      <c r="G38" s="33" t="n">
        <v>0.00333863</v>
      </c>
    </row>
    <row r="39" customFormat="false" ht="12" hidden="false" customHeight="false" outlineLevel="0" collapsed="false">
      <c r="A39" s="22" t="s">
        <v>47</v>
      </c>
      <c r="B39" s="23" t="s">
        <v>9</v>
      </c>
      <c r="C39" s="23" t="s">
        <v>1560</v>
      </c>
      <c r="D39" s="23" t="n">
        <v>0.619677</v>
      </c>
      <c r="E39" s="23" t="n">
        <v>0.354743</v>
      </c>
      <c r="F39" s="23" t="n">
        <v>-0.804743</v>
      </c>
      <c r="G39" s="33" t="n">
        <v>0.226416</v>
      </c>
    </row>
    <row r="40" customFormat="false" ht="12" hidden="false" customHeight="false" outlineLevel="0" collapsed="false">
      <c r="A40" s="22" t="s">
        <v>48</v>
      </c>
      <c r="B40" s="23" t="s">
        <v>9</v>
      </c>
      <c r="C40" s="23" t="s">
        <v>1560</v>
      </c>
      <c r="D40" s="23" t="n">
        <v>0.80392</v>
      </c>
      <c r="E40" s="23" t="n">
        <v>1.40901</v>
      </c>
      <c r="F40" s="23" t="n">
        <v>0.809555</v>
      </c>
      <c r="G40" s="33" t="n">
        <v>0.181913</v>
      </c>
    </row>
    <row r="41" customFormat="false" ht="12" hidden="false" customHeight="false" outlineLevel="0" collapsed="false">
      <c r="A41" s="22" t="s">
        <v>49</v>
      </c>
      <c r="B41" s="23" t="s">
        <v>9</v>
      </c>
      <c r="C41" s="23" t="s">
        <v>1560</v>
      </c>
      <c r="D41" s="23" t="n">
        <v>15.8087</v>
      </c>
      <c r="E41" s="23" t="n">
        <v>12.964</v>
      </c>
      <c r="F41" s="23" t="n">
        <v>-0.286201</v>
      </c>
      <c r="G41" s="33" t="n">
        <v>0.558687</v>
      </c>
    </row>
    <row r="42" customFormat="false" ht="12" hidden="false" customHeight="false" outlineLevel="0" collapsed="false">
      <c r="A42" s="22" t="s">
        <v>50</v>
      </c>
      <c r="B42" s="23" t="s">
        <v>9</v>
      </c>
      <c r="C42" s="23" t="s">
        <v>1560</v>
      </c>
      <c r="D42" s="23" t="n">
        <v>0.541687</v>
      </c>
      <c r="E42" s="23" t="n">
        <v>1.07855</v>
      </c>
      <c r="F42" s="23" t="n">
        <v>0.993565</v>
      </c>
      <c r="G42" s="33" t="n">
        <v>0.136507</v>
      </c>
    </row>
    <row r="43" customFormat="false" ht="12" hidden="false" customHeight="false" outlineLevel="0" collapsed="false">
      <c r="A43" s="22" t="s">
        <v>51</v>
      </c>
      <c r="B43" s="23" t="s">
        <v>9</v>
      </c>
      <c r="C43" s="23" t="s">
        <v>1560</v>
      </c>
      <c r="D43" s="23" t="n">
        <v>0.48293</v>
      </c>
      <c r="E43" s="23" t="n">
        <v>1.02885</v>
      </c>
      <c r="F43" s="23" t="n">
        <v>1.09115</v>
      </c>
      <c r="G43" s="33" t="n">
        <v>0.16134</v>
      </c>
    </row>
    <row r="44" customFormat="false" ht="12" hidden="false" customHeight="false" outlineLevel="0" collapsed="false">
      <c r="A44" s="22" t="s">
        <v>52</v>
      </c>
      <c r="B44" s="23" t="s">
        <v>9</v>
      </c>
      <c r="C44" s="23" t="s">
        <v>1560</v>
      </c>
      <c r="D44" s="23" t="n">
        <v>1.03637</v>
      </c>
      <c r="E44" s="23" t="n">
        <v>0.443784</v>
      </c>
      <c r="F44" s="23" t="n">
        <v>-1.22361</v>
      </c>
      <c r="G44" s="33" t="n">
        <v>0.0674572</v>
      </c>
    </row>
    <row r="45" customFormat="false" ht="12" hidden="false" customHeight="false" outlineLevel="0" collapsed="false">
      <c r="A45" s="22" t="s">
        <v>53</v>
      </c>
      <c r="B45" s="23" t="s">
        <v>9</v>
      </c>
      <c r="C45" s="23" t="s">
        <v>1560</v>
      </c>
      <c r="D45" s="23" t="n">
        <v>0.882684</v>
      </c>
      <c r="E45" s="23" t="n">
        <v>0.413223</v>
      </c>
      <c r="F45" s="23" t="n">
        <v>-1.09498</v>
      </c>
      <c r="G45" s="33" t="n">
        <v>0.111867</v>
      </c>
    </row>
    <row r="46" customFormat="false" ht="12" hidden="false" customHeight="false" outlineLevel="0" collapsed="false">
      <c r="A46" s="22" t="s">
        <v>54</v>
      </c>
      <c r="B46" s="23" t="s">
        <v>9</v>
      </c>
      <c r="C46" s="23" t="s">
        <v>1560</v>
      </c>
      <c r="D46" s="23" t="n">
        <v>1.88846</v>
      </c>
      <c r="E46" s="23" t="n">
        <v>1.09651</v>
      </c>
      <c r="F46" s="23" t="n">
        <v>-0.784288</v>
      </c>
      <c r="G46" s="33" t="n">
        <v>0.233503</v>
      </c>
    </row>
    <row r="47" customFormat="false" ht="12" hidden="false" customHeight="false" outlineLevel="0" collapsed="false">
      <c r="A47" s="22" t="s">
        <v>55</v>
      </c>
      <c r="B47" s="23" t="s">
        <v>9</v>
      </c>
      <c r="C47" s="23" t="s">
        <v>1560</v>
      </c>
      <c r="D47" s="23" t="n">
        <v>0.0296419</v>
      </c>
      <c r="E47" s="23" t="n">
        <v>0.72581</v>
      </c>
      <c r="F47" s="23" t="n">
        <v>4.61388</v>
      </c>
      <c r="G47" s="34" t="s">
        <v>1565</v>
      </c>
    </row>
    <row r="48" customFormat="false" ht="12" hidden="false" customHeight="false" outlineLevel="0" collapsed="false">
      <c r="A48" s="22" t="s">
        <v>56</v>
      </c>
      <c r="B48" s="23" t="s">
        <v>9</v>
      </c>
      <c r="C48" s="23" t="s">
        <v>1560</v>
      </c>
      <c r="D48" s="23" t="n">
        <v>1.08351</v>
      </c>
      <c r="E48" s="23" t="n">
        <v>1.10839</v>
      </c>
      <c r="F48" s="23" t="n">
        <v>0.0327464</v>
      </c>
      <c r="G48" s="33" t="n">
        <v>0.975255</v>
      </c>
    </row>
    <row r="49" customFormat="false" ht="12" hidden="false" customHeight="false" outlineLevel="0" collapsed="false">
      <c r="A49" s="22" t="s">
        <v>57</v>
      </c>
      <c r="B49" s="23" t="s">
        <v>9</v>
      </c>
      <c r="C49" s="23" t="s">
        <v>1560</v>
      </c>
      <c r="D49" s="23" t="n">
        <v>0.817893</v>
      </c>
      <c r="E49" s="23" t="n">
        <v>0.241238</v>
      </c>
      <c r="F49" s="23" t="n">
        <v>-1.76145</v>
      </c>
      <c r="G49" s="33" t="n">
        <v>0.00883793</v>
      </c>
    </row>
    <row r="50" customFormat="false" ht="12" hidden="false" customHeight="false" outlineLevel="0" collapsed="false">
      <c r="A50" s="22" t="s">
        <v>58</v>
      </c>
      <c r="B50" s="23" t="s">
        <v>9</v>
      </c>
      <c r="C50" s="23" t="s">
        <v>1560</v>
      </c>
      <c r="D50" s="23" t="n">
        <v>0.398596</v>
      </c>
      <c r="E50" s="23" t="n">
        <v>0.945371</v>
      </c>
      <c r="F50" s="23" t="n">
        <v>1.24595</v>
      </c>
      <c r="G50" s="33" t="n">
        <v>0.128157</v>
      </c>
    </row>
    <row r="51" customFormat="false" ht="12" hidden="false" customHeight="false" outlineLevel="0" collapsed="false">
      <c r="A51" s="22" t="s">
        <v>59</v>
      </c>
      <c r="B51" s="23" t="s">
        <v>9</v>
      </c>
      <c r="C51" s="23" t="s">
        <v>1560</v>
      </c>
      <c r="D51" s="23" t="n">
        <v>2.57904</v>
      </c>
      <c r="E51" s="23" t="n">
        <v>1.67908</v>
      </c>
      <c r="F51" s="23" t="n">
        <v>-0.619161</v>
      </c>
      <c r="G51" s="33" t="n">
        <v>0.308288</v>
      </c>
    </row>
    <row r="52" customFormat="false" ht="12" hidden="false" customHeight="false" outlineLevel="0" collapsed="false">
      <c r="A52" s="22" t="s">
        <v>60</v>
      </c>
      <c r="B52" s="23" t="s">
        <v>9</v>
      </c>
      <c r="C52" s="23" t="s">
        <v>1560</v>
      </c>
      <c r="D52" s="23" t="n">
        <v>0.0370819</v>
      </c>
      <c r="E52" s="23" t="n">
        <v>0.23131</v>
      </c>
      <c r="F52" s="23" t="n">
        <v>2.64104</v>
      </c>
      <c r="G52" s="33" t="n">
        <v>0.000651132</v>
      </c>
    </row>
    <row r="53" customFormat="false" ht="12" hidden="false" customHeight="false" outlineLevel="0" collapsed="false">
      <c r="A53" s="22" t="s">
        <v>61</v>
      </c>
      <c r="B53" s="23" t="s">
        <v>9</v>
      </c>
      <c r="C53" s="23" t="s">
        <v>1560</v>
      </c>
      <c r="D53" s="23" t="n">
        <v>4.8284</v>
      </c>
      <c r="E53" s="23" t="n">
        <v>4.67133</v>
      </c>
      <c r="F53" s="23" t="n">
        <v>-0.0477112</v>
      </c>
      <c r="G53" s="33" t="n">
        <v>0.9263</v>
      </c>
    </row>
    <row r="54" customFormat="false" ht="12" hidden="false" customHeight="false" outlineLevel="0" collapsed="false">
      <c r="A54" s="22" t="s">
        <v>62</v>
      </c>
      <c r="B54" s="23" t="s">
        <v>9</v>
      </c>
      <c r="C54" s="23" t="s">
        <v>1560</v>
      </c>
      <c r="D54" s="23" t="n">
        <v>11.7253</v>
      </c>
      <c r="E54" s="23" t="n">
        <v>23.8726</v>
      </c>
      <c r="F54" s="23" t="n">
        <v>1.02574</v>
      </c>
      <c r="G54" s="33" t="n">
        <v>0.0235599</v>
      </c>
    </row>
    <row r="55" customFormat="false" ht="12" hidden="false" customHeight="false" outlineLevel="0" collapsed="false">
      <c r="A55" s="22" t="s">
        <v>63</v>
      </c>
      <c r="B55" s="23" t="s">
        <v>9</v>
      </c>
      <c r="C55" s="23" t="s">
        <v>1560</v>
      </c>
      <c r="D55" s="23" t="n">
        <v>0.65817</v>
      </c>
      <c r="E55" s="23" t="n">
        <v>0.310491</v>
      </c>
      <c r="F55" s="23" t="n">
        <v>-1.08391</v>
      </c>
      <c r="G55" s="33" t="n">
        <v>0.150299</v>
      </c>
    </row>
    <row r="56" customFormat="false" ht="12" hidden="false" customHeight="false" outlineLevel="0" collapsed="false">
      <c r="A56" s="22" t="s">
        <v>64</v>
      </c>
      <c r="B56" s="23" t="s">
        <v>9</v>
      </c>
      <c r="C56" s="23" t="s">
        <v>1560</v>
      </c>
      <c r="D56" s="23" t="n">
        <v>6.63442</v>
      </c>
      <c r="E56" s="23" t="n">
        <v>4.45557</v>
      </c>
      <c r="F56" s="23" t="n">
        <v>-0.574362</v>
      </c>
      <c r="G56" s="33" t="n">
        <v>0.202195</v>
      </c>
    </row>
    <row r="57" customFormat="false" ht="12" hidden="false" customHeight="false" outlineLevel="0" collapsed="false">
      <c r="A57" s="22" t="s">
        <v>65</v>
      </c>
      <c r="B57" s="23" t="s">
        <v>9</v>
      </c>
      <c r="C57" s="23" t="s">
        <v>1560</v>
      </c>
      <c r="D57" s="23" t="n">
        <v>2.98004</v>
      </c>
      <c r="E57" s="23" t="n">
        <v>1.54485</v>
      </c>
      <c r="F57" s="23" t="n">
        <v>-0.947865</v>
      </c>
      <c r="G57" s="33" t="n">
        <v>0.0914175</v>
      </c>
    </row>
    <row r="58" customFormat="false" ht="12" hidden="false" customHeight="false" outlineLevel="0" collapsed="false">
      <c r="A58" s="22" t="s">
        <v>66</v>
      </c>
      <c r="B58" s="23" t="s">
        <v>9</v>
      </c>
      <c r="C58" s="23" t="s">
        <v>1560</v>
      </c>
      <c r="D58" s="23" t="n">
        <v>0.848611</v>
      </c>
      <c r="E58" s="23" t="n">
        <v>0.535265</v>
      </c>
      <c r="F58" s="23" t="n">
        <v>-0.66485</v>
      </c>
      <c r="G58" s="33" t="n">
        <v>0.303838</v>
      </c>
    </row>
    <row r="59" customFormat="false" ht="12" hidden="false" customHeight="false" outlineLevel="0" collapsed="false">
      <c r="A59" s="22" t="s">
        <v>67</v>
      </c>
      <c r="B59" s="23" t="s">
        <v>9</v>
      </c>
      <c r="C59" s="23" t="s">
        <v>1560</v>
      </c>
      <c r="D59" s="23" t="n">
        <v>3.79518</v>
      </c>
      <c r="E59" s="23" t="n">
        <v>1.86768</v>
      </c>
      <c r="F59" s="23" t="n">
        <v>-1.02292</v>
      </c>
      <c r="G59" s="33" t="n">
        <v>0.0539991</v>
      </c>
    </row>
    <row r="60" customFormat="false" ht="12" hidden="false" customHeight="false" outlineLevel="0" collapsed="false">
      <c r="A60" s="22" t="s">
        <v>68</v>
      </c>
      <c r="B60" s="23" t="s">
        <v>9</v>
      </c>
      <c r="C60" s="23" t="s">
        <v>1560</v>
      </c>
      <c r="D60" s="23" t="n">
        <v>0.267488</v>
      </c>
      <c r="E60" s="23" t="n">
        <v>0.195072</v>
      </c>
      <c r="F60" s="23" t="n">
        <v>-0.455467</v>
      </c>
      <c r="G60" s="33" t="n">
        <v>0.514649</v>
      </c>
    </row>
    <row r="61" customFormat="false" ht="12" hidden="false" customHeight="false" outlineLevel="0" collapsed="false">
      <c r="A61" s="22" t="s">
        <v>69</v>
      </c>
      <c r="B61" s="23" t="s">
        <v>9</v>
      </c>
      <c r="C61" s="23" t="s">
        <v>1560</v>
      </c>
      <c r="D61" s="23" t="n">
        <v>1.06269</v>
      </c>
      <c r="E61" s="23" t="n">
        <v>0.91735</v>
      </c>
      <c r="F61" s="23" t="n">
        <v>-0.21218</v>
      </c>
      <c r="G61" s="33" t="n">
        <v>0.744038</v>
      </c>
    </row>
    <row r="62" customFormat="false" ht="12" hidden="false" customHeight="false" outlineLevel="0" collapsed="false">
      <c r="A62" s="22" t="s">
        <v>70</v>
      </c>
      <c r="B62" s="23" t="s">
        <v>9</v>
      </c>
      <c r="C62" s="23" t="s">
        <v>1560</v>
      </c>
      <c r="D62" s="23" t="n">
        <v>2.75951</v>
      </c>
      <c r="E62" s="23" t="n">
        <v>1.83311</v>
      </c>
      <c r="F62" s="23" t="n">
        <v>-0.590118</v>
      </c>
      <c r="G62" s="33" t="n">
        <v>0.31385</v>
      </c>
    </row>
    <row r="63" customFormat="false" ht="12" hidden="false" customHeight="false" outlineLevel="0" collapsed="false">
      <c r="A63" s="22" t="s">
        <v>71</v>
      </c>
      <c r="B63" s="23" t="s">
        <v>9</v>
      </c>
      <c r="C63" s="23" t="s">
        <v>1560</v>
      </c>
      <c r="D63" s="23" t="n">
        <v>1.30685</v>
      </c>
      <c r="E63" s="23" t="n">
        <v>1.01081</v>
      </c>
      <c r="F63" s="23" t="n">
        <v>-0.370592</v>
      </c>
      <c r="G63" s="33" t="n">
        <v>0.576145</v>
      </c>
    </row>
    <row r="64" customFormat="false" ht="12" hidden="false" customHeight="false" outlineLevel="0" collapsed="false">
      <c r="A64" s="22" t="s">
        <v>72</v>
      </c>
      <c r="B64" s="23" t="s">
        <v>9</v>
      </c>
      <c r="C64" s="23" t="s">
        <v>1560</v>
      </c>
      <c r="D64" s="23" t="n">
        <v>1.10695</v>
      </c>
      <c r="E64" s="23" t="n">
        <v>0.583514</v>
      </c>
      <c r="F64" s="23" t="n">
        <v>-0.923755</v>
      </c>
      <c r="G64" s="33" t="n">
        <v>0.17236</v>
      </c>
    </row>
    <row r="65" customFormat="false" ht="12" hidden="false" customHeight="false" outlineLevel="0" collapsed="false">
      <c r="A65" s="22" t="s">
        <v>73</v>
      </c>
      <c r="B65" s="23" t="s">
        <v>9</v>
      </c>
      <c r="C65" s="23" t="s">
        <v>1560</v>
      </c>
      <c r="D65" s="23" t="n">
        <v>3.4888</v>
      </c>
      <c r="E65" s="23" t="n">
        <v>2.12012</v>
      </c>
      <c r="F65" s="23" t="n">
        <v>-0.718587</v>
      </c>
      <c r="G65" s="33" t="n">
        <v>0.29956</v>
      </c>
    </row>
    <row r="66" customFormat="false" ht="12" hidden="false" customHeight="false" outlineLevel="0" collapsed="false">
      <c r="A66" s="22" t="s">
        <v>74</v>
      </c>
      <c r="B66" s="23" t="s">
        <v>9</v>
      </c>
      <c r="C66" s="23" t="s">
        <v>1560</v>
      </c>
      <c r="D66" s="23" t="n">
        <v>0.36393</v>
      </c>
      <c r="E66" s="23" t="n">
        <v>0.586688</v>
      </c>
      <c r="F66" s="23" t="n">
        <v>0.688935</v>
      </c>
      <c r="G66" s="33" t="n">
        <v>0.420657</v>
      </c>
    </row>
    <row r="67" customFormat="false" ht="12" hidden="false" customHeight="false" outlineLevel="0" collapsed="false">
      <c r="A67" s="22" t="s">
        <v>75</v>
      </c>
      <c r="B67" s="23" t="s">
        <v>9</v>
      </c>
      <c r="C67" s="23" t="s">
        <v>1560</v>
      </c>
      <c r="D67" s="23" t="n">
        <v>10.7319</v>
      </c>
      <c r="E67" s="23" t="n">
        <v>6.0788</v>
      </c>
      <c r="F67" s="23" t="n">
        <v>-0.820052</v>
      </c>
      <c r="G67" s="33" t="n">
        <v>0.0621875</v>
      </c>
    </row>
    <row r="68" customFormat="false" ht="12" hidden="false" customHeight="false" outlineLevel="0" collapsed="false">
      <c r="A68" s="22" t="s">
        <v>76</v>
      </c>
      <c r="B68" s="23" t="s">
        <v>9</v>
      </c>
      <c r="C68" s="23" t="s">
        <v>1560</v>
      </c>
      <c r="D68" s="23" t="n">
        <v>5.07492</v>
      </c>
      <c r="E68" s="23" t="n">
        <v>3.23354</v>
      </c>
      <c r="F68" s="23" t="n">
        <v>-0.650271</v>
      </c>
      <c r="G68" s="33" t="n">
        <v>0.169295</v>
      </c>
    </row>
    <row r="69" customFormat="false" ht="12" hidden="false" customHeight="false" outlineLevel="0" collapsed="false">
      <c r="A69" s="22" t="s">
        <v>77</v>
      </c>
      <c r="B69" s="23" t="s">
        <v>9</v>
      </c>
      <c r="C69" s="23" t="s">
        <v>1560</v>
      </c>
      <c r="D69" s="23" t="n">
        <v>1.0277</v>
      </c>
      <c r="E69" s="23" t="n">
        <v>0.206107</v>
      </c>
      <c r="F69" s="23" t="n">
        <v>-2.31795</v>
      </c>
      <c r="G69" s="33" t="n">
        <v>0.000356224</v>
      </c>
    </row>
    <row r="70" customFormat="false" ht="12" hidden="false" customHeight="false" outlineLevel="0" collapsed="false">
      <c r="A70" s="22" t="s">
        <v>78</v>
      </c>
      <c r="B70" s="23" t="s">
        <v>9</v>
      </c>
      <c r="C70" s="23" t="s">
        <v>1560</v>
      </c>
      <c r="D70" s="23" t="n">
        <v>32.3802</v>
      </c>
      <c r="E70" s="23" t="n">
        <v>63.3274</v>
      </c>
      <c r="F70" s="23" t="n">
        <v>0.967718</v>
      </c>
      <c r="G70" s="33" t="n">
        <v>0.040599</v>
      </c>
    </row>
    <row r="71" customFormat="false" ht="12" hidden="false" customHeight="false" outlineLevel="0" collapsed="false">
      <c r="A71" s="22" t="s">
        <v>79</v>
      </c>
      <c r="B71" s="23" t="s">
        <v>9</v>
      </c>
      <c r="C71" s="23" t="s">
        <v>1560</v>
      </c>
      <c r="D71" s="23" t="n">
        <v>14.4368</v>
      </c>
      <c r="E71" s="23" t="n">
        <v>14.2317</v>
      </c>
      <c r="F71" s="23" t="n">
        <v>-0.0206428</v>
      </c>
      <c r="G71" s="33" t="n">
        <v>0.965501</v>
      </c>
    </row>
    <row r="72" customFormat="false" ht="12" hidden="false" customHeight="false" outlineLevel="0" collapsed="false">
      <c r="A72" s="22" t="s">
        <v>80</v>
      </c>
      <c r="B72" s="23" t="s">
        <v>9</v>
      </c>
      <c r="C72" s="23" t="s">
        <v>1560</v>
      </c>
      <c r="D72" s="23" t="n">
        <v>3.59756</v>
      </c>
      <c r="E72" s="23" t="n">
        <v>2.56958</v>
      </c>
      <c r="F72" s="23" t="n">
        <v>-0.485491</v>
      </c>
      <c r="G72" s="33" t="n">
        <v>0.393831</v>
      </c>
    </row>
    <row r="73" customFormat="false" ht="12" hidden="false" customHeight="false" outlineLevel="0" collapsed="false">
      <c r="A73" s="22" t="s">
        <v>81</v>
      </c>
      <c r="B73" s="23" t="s">
        <v>9</v>
      </c>
      <c r="C73" s="23" t="s">
        <v>1560</v>
      </c>
      <c r="D73" s="23" t="n">
        <v>3.34811</v>
      </c>
      <c r="E73" s="23" t="n">
        <v>2.11388</v>
      </c>
      <c r="F73" s="23" t="n">
        <v>-0.663455</v>
      </c>
      <c r="G73" s="33" t="n">
        <v>0.302917</v>
      </c>
    </row>
    <row r="74" customFormat="false" ht="12" hidden="false" customHeight="false" outlineLevel="0" collapsed="false">
      <c r="A74" s="22" t="s">
        <v>82</v>
      </c>
      <c r="B74" s="23" t="s">
        <v>9</v>
      </c>
      <c r="C74" s="23" t="s">
        <v>1560</v>
      </c>
      <c r="D74" s="23" t="n">
        <v>30.6135</v>
      </c>
      <c r="E74" s="23" t="n">
        <v>22.2992</v>
      </c>
      <c r="F74" s="23" t="n">
        <v>-0.457175</v>
      </c>
      <c r="G74" s="33" t="n">
        <v>0.318487</v>
      </c>
    </row>
    <row r="75" customFormat="false" ht="12" hidden="false" customHeight="false" outlineLevel="0" collapsed="false">
      <c r="A75" s="22" t="s">
        <v>83</v>
      </c>
      <c r="B75" s="23" t="s">
        <v>9</v>
      </c>
      <c r="C75" s="23" t="s">
        <v>1560</v>
      </c>
      <c r="D75" s="23" t="n">
        <v>13.9004</v>
      </c>
      <c r="E75" s="23" t="n">
        <v>10.3914</v>
      </c>
      <c r="F75" s="23" t="n">
        <v>-0.419728</v>
      </c>
      <c r="G75" s="33" t="n">
        <v>0.356885</v>
      </c>
    </row>
    <row r="76" customFormat="false" ht="12" hidden="false" customHeight="false" outlineLevel="0" collapsed="false">
      <c r="A76" s="22" t="s">
        <v>84</v>
      </c>
      <c r="B76" s="23" t="s">
        <v>9</v>
      </c>
      <c r="C76" s="23" t="s">
        <v>1560</v>
      </c>
      <c r="D76" s="23" t="n">
        <v>0.637891</v>
      </c>
      <c r="E76" s="23" t="n">
        <v>0.573931</v>
      </c>
      <c r="F76" s="23" t="n">
        <v>-0.152434</v>
      </c>
      <c r="G76" s="33" t="n">
        <v>0.823776</v>
      </c>
    </row>
    <row r="77" customFormat="false" ht="12" hidden="false" customHeight="false" outlineLevel="0" collapsed="false">
      <c r="A77" s="22" t="s">
        <v>85</v>
      </c>
      <c r="B77" s="23" t="s">
        <v>9</v>
      </c>
      <c r="C77" s="23" t="s">
        <v>1560</v>
      </c>
      <c r="D77" s="23" t="n">
        <v>32.7975</v>
      </c>
      <c r="E77" s="23" t="n">
        <v>27.6648</v>
      </c>
      <c r="F77" s="23" t="n">
        <v>-0.245532</v>
      </c>
      <c r="G77" s="33" t="n">
        <v>0.574532</v>
      </c>
    </row>
    <row r="78" customFormat="false" ht="12" hidden="false" customHeight="false" outlineLevel="0" collapsed="false">
      <c r="A78" s="22" t="s">
        <v>86</v>
      </c>
      <c r="B78" s="23" t="s">
        <v>9</v>
      </c>
      <c r="C78" s="23" t="s">
        <v>1560</v>
      </c>
      <c r="D78" s="23" t="n">
        <v>32.7157</v>
      </c>
      <c r="E78" s="23" t="n">
        <v>20.978</v>
      </c>
      <c r="F78" s="23" t="n">
        <v>-0.641105</v>
      </c>
      <c r="G78" s="33" t="n">
        <v>0.144423</v>
      </c>
    </row>
    <row r="79" customFormat="false" ht="12" hidden="false" customHeight="false" outlineLevel="0" collapsed="false">
      <c r="A79" s="22" t="s">
        <v>87</v>
      </c>
      <c r="B79" s="23" t="s">
        <v>9</v>
      </c>
      <c r="C79" s="23" t="s">
        <v>1560</v>
      </c>
      <c r="D79" s="23" t="n">
        <v>6.69339</v>
      </c>
      <c r="E79" s="23" t="n">
        <v>4.88868</v>
      </c>
      <c r="F79" s="23" t="n">
        <v>-0.453292</v>
      </c>
      <c r="G79" s="33" t="n">
        <v>0.405037</v>
      </c>
    </row>
    <row r="80" customFormat="false" ht="12" hidden="false" customHeight="false" outlineLevel="0" collapsed="false">
      <c r="A80" s="22" t="s">
        <v>88</v>
      </c>
      <c r="B80" s="23" t="s">
        <v>9</v>
      </c>
      <c r="C80" s="23" t="s">
        <v>1560</v>
      </c>
      <c r="D80" s="23" t="n">
        <v>310.052</v>
      </c>
      <c r="E80" s="23" t="n">
        <v>335.111</v>
      </c>
      <c r="F80" s="23" t="n">
        <v>0.112127</v>
      </c>
      <c r="G80" s="33" t="n">
        <v>0.823967</v>
      </c>
    </row>
    <row r="81" customFormat="false" ht="12" hidden="false" customHeight="false" outlineLevel="0" collapsed="false">
      <c r="A81" s="22" t="s">
        <v>89</v>
      </c>
      <c r="B81" s="23" t="s">
        <v>9</v>
      </c>
      <c r="C81" s="23" t="s">
        <v>1560</v>
      </c>
      <c r="D81" s="23" t="n">
        <v>7.68623</v>
      </c>
      <c r="E81" s="23" t="n">
        <v>6.63906</v>
      </c>
      <c r="F81" s="23" t="n">
        <v>-0.211297</v>
      </c>
      <c r="G81" s="33" t="n">
        <v>0.683449</v>
      </c>
    </row>
    <row r="82" customFormat="false" ht="12" hidden="false" customHeight="false" outlineLevel="0" collapsed="false">
      <c r="A82" s="22" t="s">
        <v>90</v>
      </c>
      <c r="B82" s="23" t="s">
        <v>9</v>
      </c>
      <c r="C82" s="23" t="s">
        <v>1560</v>
      </c>
      <c r="D82" s="23" t="n">
        <v>0.620088</v>
      </c>
      <c r="E82" s="23" t="n">
        <v>1.23043</v>
      </c>
      <c r="F82" s="23" t="n">
        <v>0.988618</v>
      </c>
      <c r="G82" s="33" t="n">
        <v>0.164222</v>
      </c>
    </row>
    <row r="83" customFormat="false" ht="12" hidden="false" customHeight="false" outlineLevel="0" collapsed="false">
      <c r="A83" s="22" t="s">
        <v>91</v>
      </c>
      <c r="B83" s="23" t="s">
        <v>9</v>
      </c>
      <c r="C83" s="23" t="s">
        <v>1560</v>
      </c>
      <c r="D83" s="23" t="n">
        <v>16.4191</v>
      </c>
      <c r="E83" s="23" t="n">
        <v>20.8212</v>
      </c>
      <c r="F83" s="23" t="n">
        <v>0.342676</v>
      </c>
      <c r="G83" s="33" t="n">
        <v>0.442662</v>
      </c>
    </row>
    <row r="84" customFormat="false" ht="12" hidden="false" customHeight="false" outlineLevel="0" collapsed="false">
      <c r="A84" s="22" t="s">
        <v>92</v>
      </c>
      <c r="B84" s="23" t="s">
        <v>9</v>
      </c>
      <c r="C84" s="23" t="s">
        <v>1560</v>
      </c>
      <c r="D84" s="23" t="n">
        <v>4.1451</v>
      </c>
      <c r="E84" s="23" t="n">
        <v>1.44933</v>
      </c>
      <c r="F84" s="23" t="n">
        <v>-1.51602</v>
      </c>
      <c r="G84" s="33" t="n">
        <v>0.00386735</v>
      </c>
    </row>
    <row r="85" customFormat="false" ht="12" hidden="false" customHeight="false" outlineLevel="0" collapsed="false">
      <c r="A85" s="22" t="s">
        <v>93</v>
      </c>
      <c r="B85" s="23" t="s">
        <v>9</v>
      </c>
      <c r="C85" s="23" t="s">
        <v>1560</v>
      </c>
      <c r="D85" s="23" t="n">
        <v>4.71844</v>
      </c>
      <c r="E85" s="23" t="n">
        <v>1.31844</v>
      </c>
      <c r="F85" s="23" t="n">
        <v>-1.83948</v>
      </c>
      <c r="G85" s="33" t="n">
        <v>0.000644014</v>
      </c>
    </row>
    <row r="86" customFormat="false" ht="12" hidden="false" customHeight="false" outlineLevel="0" collapsed="false">
      <c r="A86" s="22" t="s">
        <v>94</v>
      </c>
      <c r="B86" s="23" t="s">
        <v>9</v>
      </c>
      <c r="C86" s="23" t="s">
        <v>1560</v>
      </c>
      <c r="D86" s="23" t="n">
        <v>2.29984</v>
      </c>
      <c r="E86" s="23" t="n">
        <v>1.21942</v>
      </c>
      <c r="F86" s="23" t="n">
        <v>-0.915339</v>
      </c>
      <c r="G86" s="33" t="n">
        <v>0.131101</v>
      </c>
    </row>
    <row r="87" customFormat="false" ht="12" hidden="false" customHeight="false" outlineLevel="0" collapsed="false">
      <c r="A87" s="22" t="s">
        <v>95</v>
      </c>
      <c r="B87" s="23" t="s">
        <v>9</v>
      </c>
      <c r="C87" s="23" t="s">
        <v>1560</v>
      </c>
      <c r="D87" s="23" t="n">
        <v>1.31478</v>
      </c>
      <c r="E87" s="23" t="n">
        <v>0.359898</v>
      </c>
      <c r="F87" s="23" t="n">
        <v>-1.86916</v>
      </c>
      <c r="G87" s="33" t="n">
        <v>0.00439862</v>
      </c>
    </row>
    <row r="88" customFormat="false" ht="12" hidden="false" customHeight="false" outlineLevel="0" collapsed="false">
      <c r="A88" s="22" t="s">
        <v>96</v>
      </c>
      <c r="B88" s="23" t="s">
        <v>9</v>
      </c>
      <c r="C88" s="23" t="s">
        <v>1560</v>
      </c>
      <c r="D88" s="23" t="n">
        <v>10.8051</v>
      </c>
      <c r="E88" s="23" t="n">
        <v>4.20216</v>
      </c>
      <c r="F88" s="23" t="n">
        <v>-1.36251</v>
      </c>
      <c r="G88" s="33" t="n">
        <v>0.00792788</v>
      </c>
    </row>
    <row r="89" customFormat="false" ht="12" hidden="false" customHeight="false" outlineLevel="0" collapsed="false">
      <c r="A89" s="22" t="s">
        <v>97</v>
      </c>
      <c r="B89" s="23" t="s">
        <v>9</v>
      </c>
      <c r="C89" s="23" t="s">
        <v>1560</v>
      </c>
      <c r="D89" s="23" t="n">
        <v>5.30649</v>
      </c>
      <c r="E89" s="23" t="n">
        <v>4.00279</v>
      </c>
      <c r="F89" s="23" t="n">
        <v>-0.40675</v>
      </c>
      <c r="G89" s="33" t="n">
        <v>0.513794</v>
      </c>
    </row>
    <row r="90" customFormat="false" ht="12" hidden="false" customHeight="false" outlineLevel="0" collapsed="false">
      <c r="A90" s="22" t="s">
        <v>98</v>
      </c>
      <c r="B90" s="23" t="s">
        <v>9</v>
      </c>
      <c r="C90" s="23" t="s">
        <v>1560</v>
      </c>
      <c r="D90" s="23" t="n">
        <v>0.730205</v>
      </c>
      <c r="E90" s="23" t="n">
        <v>0.398663</v>
      </c>
      <c r="F90" s="23" t="n">
        <v>-0.873131</v>
      </c>
      <c r="G90" s="33" t="n">
        <v>0.18452</v>
      </c>
    </row>
    <row r="91" customFormat="false" ht="12" hidden="false" customHeight="false" outlineLevel="0" collapsed="false">
      <c r="A91" s="22" t="s">
        <v>99</v>
      </c>
      <c r="B91" s="23" t="s">
        <v>9</v>
      </c>
      <c r="C91" s="23" t="s">
        <v>1560</v>
      </c>
      <c r="D91" s="23" t="n">
        <v>5.05617</v>
      </c>
      <c r="E91" s="23" t="n">
        <v>3.48704</v>
      </c>
      <c r="F91" s="23" t="n">
        <v>-0.536045</v>
      </c>
      <c r="G91" s="33" t="n">
        <v>0.334429</v>
      </c>
    </row>
    <row r="92" customFormat="false" ht="12" hidden="false" customHeight="false" outlineLevel="0" collapsed="false">
      <c r="A92" s="22" t="s">
        <v>100</v>
      </c>
      <c r="B92" s="23" t="s">
        <v>9</v>
      </c>
      <c r="C92" s="23" t="s">
        <v>1560</v>
      </c>
      <c r="D92" s="23" t="n">
        <v>0.113474</v>
      </c>
      <c r="E92" s="23" t="n">
        <v>0.0564483</v>
      </c>
      <c r="F92" s="23" t="n">
        <v>-1.00736</v>
      </c>
      <c r="G92" s="33" t="n">
        <v>0.225803</v>
      </c>
    </row>
    <row r="93" customFormat="false" ht="12" hidden="false" customHeight="false" outlineLevel="0" collapsed="false">
      <c r="A93" s="22" t="s">
        <v>101</v>
      </c>
      <c r="B93" s="23" t="s">
        <v>9</v>
      </c>
      <c r="C93" s="23" t="s">
        <v>1560</v>
      </c>
      <c r="D93" s="23" t="n">
        <v>0.329808</v>
      </c>
      <c r="E93" s="23" t="n">
        <v>0.182854</v>
      </c>
      <c r="F93" s="23" t="n">
        <v>-0.850937</v>
      </c>
      <c r="G93" s="33" t="n">
        <v>0.211799</v>
      </c>
    </row>
    <row r="94" customFormat="false" ht="12" hidden="false" customHeight="false" outlineLevel="0" collapsed="false">
      <c r="A94" s="22" t="s">
        <v>102</v>
      </c>
      <c r="B94" s="23" t="s">
        <v>9</v>
      </c>
      <c r="C94" s="23" t="s">
        <v>1560</v>
      </c>
      <c r="D94" s="23" t="n">
        <v>3.03573</v>
      </c>
      <c r="E94" s="23" t="n">
        <v>1.88471</v>
      </c>
      <c r="F94" s="23" t="n">
        <v>-0.687699</v>
      </c>
      <c r="G94" s="33" t="n">
        <v>0.257241</v>
      </c>
    </row>
    <row r="95" customFormat="false" ht="12" hidden="false" customHeight="false" outlineLevel="0" collapsed="false">
      <c r="A95" s="22" t="s">
        <v>103</v>
      </c>
      <c r="B95" s="23" t="s">
        <v>9</v>
      </c>
      <c r="C95" s="23" t="s">
        <v>1560</v>
      </c>
      <c r="D95" s="23" t="n">
        <v>2.46203</v>
      </c>
      <c r="E95" s="23" t="n">
        <v>1.2067</v>
      </c>
      <c r="F95" s="23" t="n">
        <v>-1.02878</v>
      </c>
      <c r="G95" s="33" t="n">
        <v>0.0462583</v>
      </c>
    </row>
    <row r="96" customFormat="false" ht="12" hidden="false" customHeight="false" outlineLevel="0" collapsed="false">
      <c r="A96" s="22" t="s">
        <v>104</v>
      </c>
      <c r="B96" s="23" t="s">
        <v>9</v>
      </c>
      <c r="C96" s="23" t="s">
        <v>1560</v>
      </c>
      <c r="D96" s="23" t="n">
        <v>0.354897</v>
      </c>
      <c r="E96" s="23" t="n">
        <v>0.214871</v>
      </c>
      <c r="F96" s="23" t="n">
        <v>-0.72393</v>
      </c>
      <c r="G96" s="33" t="n">
        <v>0.299636</v>
      </c>
    </row>
    <row r="97" customFormat="false" ht="12" hidden="false" customHeight="false" outlineLevel="0" collapsed="false">
      <c r="A97" s="22" t="s">
        <v>105</v>
      </c>
      <c r="B97" s="23" t="s">
        <v>9</v>
      </c>
      <c r="C97" s="23" t="s">
        <v>1560</v>
      </c>
      <c r="D97" s="23" t="n">
        <v>11.4838</v>
      </c>
      <c r="E97" s="23" t="n">
        <v>5.39736</v>
      </c>
      <c r="F97" s="23" t="n">
        <v>-1.08927</v>
      </c>
      <c r="G97" s="33" t="n">
        <v>0.0347499</v>
      </c>
    </row>
    <row r="98" customFormat="false" ht="12" hidden="false" customHeight="false" outlineLevel="0" collapsed="false">
      <c r="A98" s="22" t="s">
        <v>106</v>
      </c>
      <c r="B98" s="23" t="s">
        <v>9</v>
      </c>
      <c r="C98" s="23" t="s">
        <v>1560</v>
      </c>
      <c r="D98" s="23" t="n">
        <v>8.85372</v>
      </c>
      <c r="E98" s="23" t="n">
        <v>5.56467</v>
      </c>
      <c r="F98" s="23" t="n">
        <v>-0.669988</v>
      </c>
      <c r="G98" s="33" t="n">
        <v>0.268799</v>
      </c>
    </row>
    <row r="99" customFormat="false" ht="12" hidden="false" customHeight="false" outlineLevel="0" collapsed="false">
      <c r="A99" s="22" t="s">
        <v>107</v>
      </c>
      <c r="B99" s="23" t="s">
        <v>9</v>
      </c>
      <c r="C99" s="23" t="s">
        <v>1560</v>
      </c>
      <c r="D99" s="23" t="n">
        <v>0.88811</v>
      </c>
      <c r="E99" s="23" t="n">
        <v>0.548777</v>
      </c>
      <c r="F99" s="23" t="n">
        <v>-0.694519</v>
      </c>
      <c r="G99" s="33" t="n">
        <v>0.299532</v>
      </c>
    </row>
    <row r="100" customFormat="false" ht="12" hidden="false" customHeight="false" outlineLevel="0" collapsed="false">
      <c r="A100" s="22" t="s">
        <v>108</v>
      </c>
      <c r="B100" s="23" t="s">
        <v>9</v>
      </c>
      <c r="C100" s="23" t="s">
        <v>1560</v>
      </c>
      <c r="D100" s="23" t="n">
        <v>0.250772</v>
      </c>
      <c r="E100" s="23" t="n">
        <v>0.119051</v>
      </c>
      <c r="F100" s="23" t="n">
        <v>-1.0748</v>
      </c>
      <c r="G100" s="33" t="n">
        <v>0.172208</v>
      </c>
    </row>
    <row r="101" customFormat="false" ht="12" hidden="false" customHeight="false" outlineLevel="0" collapsed="false">
      <c r="A101" s="22" t="s">
        <v>109</v>
      </c>
      <c r="B101" s="23" t="s">
        <v>9</v>
      </c>
      <c r="C101" s="23" t="s">
        <v>1560</v>
      </c>
      <c r="D101" s="23" t="n">
        <v>5.08297</v>
      </c>
      <c r="E101" s="23" t="n">
        <v>3.43192</v>
      </c>
      <c r="F101" s="23" t="n">
        <v>-0.566655</v>
      </c>
      <c r="G101" s="33" t="n">
        <v>0.353462</v>
      </c>
    </row>
    <row r="102" customFormat="false" ht="12" hidden="false" customHeight="false" outlineLevel="0" collapsed="false">
      <c r="A102" s="22" t="s">
        <v>110</v>
      </c>
      <c r="B102" s="23" t="s">
        <v>9</v>
      </c>
      <c r="C102" s="23" t="s">
        <v>1560</v>
      </c>
      <c r="D102" s="23" t="n">
        <v>8.37014</v>
      </c>
      <c r="E102" s="23" t="n">
        <v>9.28756</v>
      </c>
      <c r="F102" s="23" t="n">
        <v>0.150047</v>
      </c>
      <c r="G102" s="33" t="n">
        <v>0.785245</v>
      </c>
    </row>
    <row r="103" customFormat="false" ht="12" hidden="false" customHeight="false" outlineLevel="0" collapsed="false">
      <c r="A103" s="22" t="s">
        <v>111</v>
      </c>
      <c r="B103" s="23" t="s">
        <v>9</v>
      </c>
      <c r="C103" s="23" t="s">
        <v>1560</v>
      </c>
      <c r="D103" s="23" t="n">
        <v>21.7269</v>
      </c>
      <c r="E103" s="23" t="n">
        <v>10.7861</v>
      </c>
      <c r="F103" s="23" t="n">
        <v>-1.01031</v>
      </c>
      <c r="G103" s="33" t="n">
        <v>0.0316897</v>
      </c>
    </row>
    <row r="104" customFormat="false" ht="12" hidden="false" customHeight="false" outlineLevel="0" collapsed="false">
      <c r="A104" s="22" t="s">
        <v>112</v>
      </c>
      <c r="B104" s="23" t="s">
        <v>9</v>
      </c>
      <c r="C104" s="23" t="s">
        <v>1560</v>
      </c>
      <c r="D104" s="23" t="n">
        <v>1.82187</v>
      </c>
      <c r="E104" s="23" t="n">
        <v>1.1084</v>
      </c>
      <c r="F104" s="23" t="n">
        <v>-0.716944</v>
      </c>
      <c r="G104" s="33" t="n">
        <v>0.232734</v>
      </c>
    </row>
    <row r="105" customFormat="false" ht="12" hidden="false" customHeight="false" outlineLevel="0" collapsed="false">
      <c r="A105" s="22" t="s">
        <v>113</v>
      </c>
      <c r="B105" s="23" t="s">
        <v>9</v>
      </c>
      <c r="C105" s="23" t="s">
        <v>1560</v>
      </c>
      <c r="D105" s="23" t="n">
        <v>4.38303</v>
      </c>
      <c r="E105" s="23" t="n">
        <v>3.39694</v>
      </c>
      <c r="F105" s="23" t="n">
        <v>-0.36769</v>
      </c>
      <c r="G105" s="33" t="n">
        <v>0.545538</v>
      </c>
    </row>
    <row r="106" customFormat="false" ht="12" hidden="false" customHeight="false" outlineLevel="0" collapsed="false">
      <c r="A106" s="22" t="s">
        <v>114</v>
      </c>
      <c r="B106" s="23" t="s">
        <v>9</v>
      </c>
      <c r="C106" s="23" t="s">
        <v>1560</v>
      </c>
      <c r="D106" s="23" t="n">
        <v>9.37269</v>
      </c>
      <c r="E106" s="23" t="n">
        <v>4.83303</v>
      </c>
      <c r="F106" s="23" t="n">
        <v>-0.955536</v>
      </c>
      <c r="G106" s="33" t="n">
        <v>0.0965173</v>
      </c>
    </row>
    <row r="107" customFormat="false" ht="12" hidden="false" customHeight="false" outlineLevel="0" collapsed="false">
      <c r="A107" s="22" t="s">
        <v>115</v>
      </c>
      <c r="B107" s="23" t="s">
        <v>9</v>
      </c>
      <c r="C107" s="23" t="s">
        <v>1560</v>
      </c>
      <c r="D107" s="23" t="n">
        <v>0.697451</v>
      </c>
      <c r="E107" s="23" t="n">
        <v>0.38274</v>
      </c>
      <c r="F107" s="23" t="n">
        <v>-0.865728</v>
      </c>
      <c r="G107" s="33" t="n">
        <v>0.19731</v>
      </c>
    </row>
    <row r="108" customFormat="false" ht="12" hidden="false" customHeight="false" outlineLevel="0" collapsed="false">
      <c r="A108" s="22" t="s">
        <v>116</v>
      </c>
      <c r="B108" s="23" t="s">
        <v>9</v>
      </c>
      <c r="C108" s="23" t="s">
        <v>1560</v>
      </c>
      <c r="D108" s="23" t="n">
        <v>6.9774</v>
      </c>
      <c r="E108" s="23" t="n">
        <v>5.25641</v>
      </c>
      <c r="F108" s="23" t="n">
        <v>-0.408612</v>
      </c>
      <c r="G108" s="33" t="n">
        <v>0.441132</v>
      </c>
    </row>
    <row r="109" customFormat="false" ht="12" hidden="false" customHeight="false" outlineLevel="0" collapsed="false">
      <c r="A109" s="22" t="s">
        <v>117</v>
      </c>
      <c r="B109" s="23" t="s">
        <v>9</v>
      </c>
      <c r="C109" s="23" t="s">
        <v>1560</v>
      </c>
      <c r="D109" s="23" t="n">
        <v>14.8971</v>
      </c>
      <c r="E109" s="23" t="n">
        <v>14.4954</v>
      </c>
      <c r="F109" s="23" t="n">
        <v>-0.0394388</v>
      </c>
      <c r="G109" s="33" t="n">
        <v>0.942619</v>
      </c>
    </row>
    <row r="110" customFormat="false" ht="12" hidden="false" customHeight="false" outlineLevel="0" collapsed="false">
      <c r="A110" s="22" t="s">
        <v>118</v>
      </c>
      <c r="B110" s="23" t="s">
        <v>9</v>
      </c>
      <c r="C110" s="23" t="s">
        <v>1560</v>
      </c>
      <c r="D110" s="23" t="n">
        <v>0.0990912</v>
      </c>
      <c r="E110" s="23" t="n">
        <v>0.152695</v>
      </c>
      <c r="F110" s="23" t="n">
        <v>0.62382</v>
      </c>
      <c r="G110" s="33" t="n">
        <v>0.418609</v>
      </c>
    </row>
    <row r="111" customFormat="false" ht="12" hidden="false" customHeight="false" outlineLevel="0" collapsed="false">
      <c r="A111" s="22" t="s">
        <v>119</v>
      </c>
      <c r="B111" s="23" t="s">
        <v>9</v>
      </c>
      <c r="C111" s="23" t="s">
        <v>1560</v>
      </c>
      <c r="D111" s="23" t="n">
        <v>1.44759</v>
      </c>
      <c r="E111" s="23" t="n">
        <v>1.15702</v>
      </c>
      <c r="F111" s="23" t="n">
        <v>-0.323234</v>
      </c>
      <c r="G111" s="33" t="n">
        <v>0.623165</v>
      </c>
    </row>
    <row r="112" customFormat="false" ht="12" hidden="false" customHeight="false" outlineLevel="0" collapsed="false">
      <c r="A112" s="22" t="s">
        <v>120</v>
      </c>
      <c r="B112" s="23" t="s">
        <v>9</v>
      </c>
      <c r="C112" s="23" t="s">
        <v>1560</v>
      </c>
      <c r="D112" s="23" t="n">
        <v>12.5744</v>
      </c>
      <c r="E112" s="23" t="n">
        <v>11.9065</v>
      </c>
      <c r="F112" s="23" t="n">
        <v>-0.0787408</v>
      </c>
      <c r="G112" s="33" t="n">
        <v>0.884291</v>
      </c>
    </row>
    <row r="113" customFormat="false" ht="12" hidden="false" customHeight="false" outlineLevel="0" collapsed="false">
      <c r="A113" s="22" t="s">
        <v>121</v>
      </c>
      <c r="B113" s="23" t="s">
        <v>9</v>
      </c>
      <c r="C113" s="23" t="s">
        <v>1560</v>
      </c>
      <c r="D113" s="23" t="n">
        <v>0.0495079</v>
      </c>
      <c r="E113" s="23" t="n">
        <v>0.0126373</v>
      </c>
      <c r="F113" s="23" t="n">
        <v>-1.96997</v>
      </c>
      <c r="G113" s="33" t="n">
        <v>0.181745</v>
      </c>
    </row>
    <row r="114" customFormat="false" ht="12" hidden="false" customHeight="false" outlineLevel="0" collapsed="false">
      <c r="A114" s="22" t="s">
        <v>122</v>
      </c>
      <c r="B114" s="23" t="s">
        <v>9</v>
      </c>
      <c r="C114" s="23" t="s">
        <v>1560</v>
      </c>
      <c r="D114" s="23" t="n">
        <v>4.5703</v>
      </c>
      <c r="E114" s="23" t="n">
        <v>1.22061</v>
      </c>
      <c r="F114" s="23" t="n">
        <v>-1.90469</v>
      </c>
      <c r="G114" s="33" t="n">
        <v>0.00384895</v>
      </c>
    </row>
    <row r="115" customFormat="false" ht="12" hidden="false" customHeight="false" outlineLevel="0" collapsed="false">
      <c r="A115" s="22" t="s">
        <v>123</v>
      </c>
      <c r="B115" s="23" t="s">
        <v>9</v>
      </c>
      <c r="C115" s="23" t="s">
        <v>1560</v>
      </c>
      <c r="D115" s="23" t="n">
        <v>0.547852</v>
      </c>
      <c r="E115" s="23" t="n">
        <v>2.63028</v>
      </c>
      <c r="F115" s="23" t="n">
        <v>2.26336</v>
      </c>
      <c r="G115" s="33" t="n">
        <v>0.000697135</v>
      </c>
    </row>
    <row r="116" customFormat="false" ht="12" hidden="false" customHeight="false" outlineLevel="0" collapsed="false">
      <c r="A116" s="22" t="s">
        <v>124</v>
      </c>
      <c r="B116" s="23" t="s">
        <v>9</v>
      </c>
      <c r="C116" s="23" t="s">
        <v>1560</v>
      </c>
      <c r="D116" s="23" t="n">
        <v>8.79367</v>
      </c>
      <c r="E116" s="23" t="n">
        <v>7.7543</v>
      </c>
      <c r="F116" s="23" t="n">
        <v>-0.181469</v>
      </c>
      <c r="G116" s="33" t="n">
        <v>0.704695</v>
      </c>
    </row>
    <row r="117" customFormat="false" ht="12" hidden="false" customHeight="false" outlineLevel="0" collapsed="false">
      <c r="A117" s="22" t="s">
        <v>125</v>
      </c>
      <c r="B117" s="23" t="s">
        <v>9</v>
      </c>
      <c r="C117" s="23" t="s">
        <v>1560</v>
      </c>
      <c r="D117" s="23" t="n">
        <v>3.7302</v>
      </c>
      <c r="E117" s="23" t="n">
        <v>1.6582</v>
      </c>
      <c r="F117" s="23" t="n">
        <v>-1.16963</v>
      </c>
      <c r="G117" s="33" t="n">
        <v>0.0655891</v>
      </c>
    </row>
    <row r="118" customFormat="false" ht="12" hidden="false" customHeight="false" outlineLevel="0" collapsed="false">
      <c r="A118" s="22" t="s">
        <v>126</v>
      </c>
      <c r="B118" s="23" t="s">
        <v>9</v>
      </c>
      <c r="C118" s="23" t="s">
        <v>1560</v>
      </c>
      <c r="D118" s="23" t="n">
        <v>33.7138</v>
      </c>
      <c r="E118" s="23" t="n">
        <v>17.9377</v>
      </c>
      <c r="F118" s="23" t="n">
        <v>-0.910346</v>
      </c>
      <c r="G118" s="33" t="n">
        <v>0.0461138</v>
      </c>
    </row>
    <row r="119" customFormat="false" ht="12" hidden="false" customHeight="false" outlineLevel="0" collapsed="false">
      <c r="A119" s="22" t="s">
        <v>127</v>
      </c>
      <c r="B119" s="23" t="s">
        <v>9</v>
      </c>
      <c r="C119" s="23" t="s">
        <v>1560</v>
      </c>
      <c r="D119" s="23" t="n">
        <v>9.93138</v>
      </c>
      <c r="E119" s="23" t="n">
        <v>6.10431</v>
      </c>
      <c r="F119" s="23" t="n">
        <v>-0.702166</v>
      </c>
      <c r="G119" s="33" t="n">
        <v>0.237928</v>
      </c>
    </row>
    <row r="120" customFormat="false" ht="12" hidden="false" customHeight="false" outlineLevel="0" collapsed="false">
      <c r="A120" s="22" t="s">
        <v>128</v>
      </c>
      <c r="B120" s="23" t="s">
        <v>9</v>
      </c>
      <c r="C120" s="23" t="s">
        <v>1560</v>
      </c>
      <c r="D120" s="23" t="n">
        <v>6.08476</v>
      </c>
      <c r="E120" s="23" t="n">
        <v>3.19489</v>
      </c>
      <c r="F120" s="23" t="n">
        <v>-0.929437</v>
      </c>
      <c r="G120" s="33" t="n">
        <v>0.117896</v>
      </c>
    </row>
    <row r="121" customFormat="false" ht="12" hidden="false" customHeight="false" outlineLevel="0" collapsed="false">
      <c r="A121" s="22" t="s">
        <v>129</v>
      </c>
      <c r="B121" s="23" t="s">
        <v>9</v>
      </c>
      <c r="C121" s="23" t="s">
        <v>1560</v>
      </c>
      <c r="D121" s="23" t="n">
        <v>34.5192</v>
      </c>
      <c r="E121" s="23" t="n">
        <v>31.8801</v>
      </c>
      <c r="F121" s="23" t="n">
        <v>-0.114744</v>
      </c>
      <c r="G121" s="33" t="n">
        <v>0.793318</v>
      </c>
    </row>
    <row r="122" customFormat="false" ht="12" hidden="false" customHeight="false" outlineLevel="0" collapsed="false">
      <c r="A122" s="22" t="s">
        <v>130</v>
      </c>
      <c r="B122" s="23" t="s">
        <v>9</v>
      </c>
      <c r="C122" s="23" t="s">
        <v>1560</v>
      </c>
      <c r="D122" s="23" t="n">
        <v>3.2247</v>
      </c>
      <c r="E122" s="23" t="n">
        <v>1.65624</v>
      </c>
      <c r="F122" s="23" t="n">
        <v>-0.961255</v>
      </c>
      <c r="G122" s="33" t="n">
        <v>0.124785</v>
      </c>
    </row>
    <row r="123" customFormat="false" ht="12" hidden="false" customHeight="false" outlineLevel="0" collapsed="false">
      <c r="A123" s="22" t="s">
        <v>131</v>
      </c>
      <c r="B123" s="23" t="s">
        <v>9</v>
      </c>
      <c r="C123" s="23" t="s">
        <v>1560</v>
      </c>
      <c r="D123" s="23" t="n">
        <v>8.42524</v>
      </c>
      <c r="E123" s="23" t="n">
        <v>9.82239</v>
      </c>
      <c r="F123" s="23" t="n">
        <v>0.221356</v>
      </c>
      <c r="G123" s="33" t="n">
        <v>0.642819</v>
      </c>
    </row>
    <row r="124" customFormat="false" ht="12" hidden="false" customHeight="false" outlineLevel="0" collapsed="false">
      <c r="A124" s="22" t="s">
        <v>132</v>
      </c>
      <c r="B124" s="23" t="s">
        <v>9</v>
      </c>
      <c r="C124" s="23" t="s">
        <v>1560</v>
      </c>
      <c r="D124" s="23" t="n">
        <v>0.896901</v>
      </c>
      <c r="E124" s="23" t="n">
        <v>1.21306</v>
      </c>
      <c r="F124" s="23" t="n">
        <v>0.435632</v>
      </c>
      <c r="G124" s="33" t="n">
        <v>0.482018</v>
      </c>
    </row>
    <row r="125" customFormat="false" ht="12" hidden="false" customHeight="false" outlineLevel="0" collapsed="false">
      <c r="A125" s="22" t="s">
        <v>133</v>
      </c>
      <c r="B125" s="23" t="s">
        <v>9</v>
      </c>
      <c r="C125" s="23" t="s">
        <v>1560</v>
      </c>
      <c r="D125" s="23" t="n">
        <v>6.56637</v>
      </c>
      <c r="E125" s="23" t="n">
        <v>5.17039</v>
      </c>
      <c r="F125" s="23" t="n">
        <v>-0.344823</v>
      </c>
      <c r="G125" s="33" t="n">
        <v>0.507172</v>
      </c>
    </row>
    <row r="126" customFormat="false" ht="12" hidden="false" customHeight="false" outlineLevel="0" collapsed="false">
      <c r="A126" s="22" t="s">
        <v>134</v>
      </c>
      <c r="B126" s="23" t="s">
        <v>9</v>
      </c>
      <c r="C126" s="23" t="s">
        <v>1560</v>
      </c>
      <c r="D126" s="23" t="n">
        <v>0.192566</v>
      </c>
      <c r="E126" s="23" t="n">
        <v>0.152218</v>
      </c>
      <c r="F126" s="23" t="n">
        <v>-0.339218</v>
      </c>
      <c r="G126" s="33" t="n">
        <v>0.658388</v>
      </c>
    </row>
    <row r="127" customFormat="false" ht="12" hidden="false" customHeight="false" outlineLevel="0" collapsed="false">
      <c r="A127" s="22" t="s">
        <v>135</v>
      </c>
      <c r="B127" s="23" t="s">
        <v>9</v>
      </c>
      <c r="C127" s="23" t="s">
        <v>1560</v>
      </c>
      <c r="D127" s="23" t="n">
        <v>4.52299</v>
      </c>
      <c r="E127" s="23" t="n">
        <v>5.3266</v>
      </c>
      <c r="F127" s="23" t="n">
        <v>0.235936</v>
      </c>
      <c r="G127" s="33" t="n">
        <v>0.681291</v>
      </c>
    </row>
    <row r="128" customFormat="false" ht="12" hidden="false" customHeight="false" outlineLevel="0" collapsed="false">
      <c r="A128" s="22" t="s">
        <v>136</v>
      </c>
      <c r="B128" s="23" t="s">
        <v>9</v>
      </c>
      <c r="C128" s="23" t="s">
        <v>1560</v>
      </c>
      <c r="D128" s="23" t="n">
        <v>0.299735</v>
      </c>
      <c r="E128" s="23" t="n">
        <v>0.0571082</v>
      </c>
      <c r="F128" s="23" t="n">
        <v>-2.39192</v>
      </c>
      <c r="G128" s="33" t="n">
        <v>0.00835022</v>
      </c>
    </row>
    <row r="129" customFormat="false" ht="12" hidden="false" customHeight="false" outlineLevel="0" collapsed="false">
      <c r="A129" s="22" t="s">
        <v>137</v>
      </c>
      <c r="B129" s="23" t="s">
        <v>9</v>
      </c>
      <c r="C129" s="23" t="s">
        <v>1560</v>
      </c>
      <c r="D129" s="23" t="n">
        <v>77.4914</v>
      </c>
      <c r="E129" s="23" t="n">
        <v>45.3084</v>
      </c>
      <c r="F129" s="23" t="n">
        <v>-0.774259</v>
      </c>
      <c r="G129" s="33" t="n">
        <v>0.0783064</v>
      </c>
    </row>
    <row r="130" customFormat="false" ht="12" hidden="false" customHeight="false" outlineLevel="0" collapsed="false">
      <c r="A130" s="22" t="s">
        <v>138</v>
      </c>
      <c r="B130" s="23" t="s">
        <v>9</v>
      </c>
      <c r="C130" s="23" t="s">
        <v>1560</v>
      </c>
      <c r="D130" s="23" t="n">
        <v>0.511173</v>
      </c>
      <c r="E130" s="23" t="n">
        <v>0.534026</v>
      </c>
      <c r="F130" s="23" t="n">
        <v>0.0630966</v>
      </c>
      <c r="G130" s="33" t="n">
        <v>0.928287</v>
      </c>
    </row>
    <row r="131" customFormat="false" ht="12" hidden="false" customHeight="false" outlineLevel="0" collapsed="false">
      <c r="A131" s="22" t="s">
        <v>139</v>
      </c>
      <c r="B131" s="23" t="s">
        <v>9</v>
      </c>
      <c r="C131" s="23" t="s">
        <v>1560</v>
      </c>
      <c r="D131" s="23" t="n">
        <v>2.33689</v>
      </c>
      <c r="E131" s="23" t="n">
        <v>1.80124</v>
      </c>
      <c r="F131" s="23" t="n">
        <v>-0.375595</v>
      </c>
      <c r="G131" s="33" t="n">
        <v>0.567196</v>
      </c>
    </row>
    <row r="132" customFormat="false" ht="12" hidden="false" customHeight="false" outlineLevel="0" collapsed="false">
      <c r="A132" s="22" t="s">
        <v>140</v>
      </c>
      <c r="B132" s="23" t="s">
        <v>9</v>
      </c>
      <c r="C132" s="23" t="s">
        <v>1560</v>
      </c>
      <c r="D132" s="23" t="n">
        <v>15.578</v>
      </c>
      <c r="E132" s="23" t="n">
        <v>17.5056</v>
      </c>
      <c r="F132" s="23" t="n">
        <v>0.168315</v>
      </c>
      <c r="G132" s="33" t="n">
        <v>0.720132</v>
      </c>
    </row>
    <row r="133" customFormat="false" ht="12" hidden="false" customHeight="false" outlineLevel="0" collapsed="false">
      <c r="A133" s="22" t="s">
        <v>141</v>
      </c>
      <c r="B133" s="23" t="s">
        <v>9</v>
      </c>
      <c r="C133" s="23" t="s">
        <v>1560</v>
      </c>
      <c r="D133" s="23" t="n">
        <v>14.3713</v>
      </c>
      <c r="E133" s="23" t="n">
        <v>19.1471</v>
      </c>
      <c r="F133" s="23" t="n">
        <v>0.413935</v>
      </c>
      <c r="G133" s="33" t="n">
        <v>0.385888</v>
      </c>
    </row>
    <row r="134" customFormat="false" ht="12" hidden="false" customHeight="false" outlineLevel="0" collapsed="false">
      <c r="A134" s="22" t="s">
        <v>142</v>
      </c>
      <c r="B134" s="23" t="s">
        <v>9</v>
      </c>
      <c r="C134" s="23" t="s">
        <v>1560</v>
      </c>
      <c r="D134" s="23" t="n">
        <v>13.9405</v>
      </c>
      <c r="E134" s="23" t="n">
        <v>12.1389</v>
      </c>
      <c r="F134" s="23" t="n">
        <v>-0.199644</v>
      </c>
      <c r="G134" s="33" t="n">
        <v>0.652806</v>
      </c>
    </row>
    <row r="135" customFormat="false" ht="12" hidden="false" customHeight="false" outlineLevel="0" collapsed="false">
      <c r="A135" s="22" t="s">
        <v>143</v>
      </c>
      <c r="B135" s="23" t="s">
        <v>9</v>
      </c>
      <c r="C135" s="23" t="s">
        <v>1560</v>
      </c>
      <c r="D135" s="23" t="n">
        <v>0.661108</v>
      </c>
      <c r="E135" s="23" t="n">
        <v>0.944723</v>
      </c>
      <c r="F135" s="23" t="n">
        <v>0.515006</v>
      </c>
      <c r="G135" s="33" t="n">
        <v>0.452175</v>
      </c>
    </row>
    <row r="136" customFormat="false" ht="12" hidden="false" customHeight="false" outlineLevel="0" collapsed="false">
      <c r="A136" s="22" t="s">
        <v>144</v>
      </c>
      <c r="B136" s="23" t="s">
        <v>9</v>
      </c>
      <c r="C136" s="23" t="s">
        <v>1560</v>
      </c>
      <c r="D136" s="23" t="n">
        <v>4.53952</v>
      </c>
      <c r="E136" s="23" t="n">
        <v>2.60776</v>
      </c>
      <c r="F136" s="23" t="n">
        <v>-0.799728</v>
      </c>
      <c r="G136" s="33" t="n">
        <v>0.147699</v>
      </c>
    </row>
    <row r="137" customFormat="false" ht="12" hidden="false" customHeight="false" outlineLevel="0" collapsed="false">
      <c r="A137" s="22" t="s">
        <v>145</v>
      </c>
      <c r="B137" s="23" t="s">
        <v>9</v>
      </c>
      <c r="C137" s="23" t="s">
        <v>1560</v>
      </c>
      <c r="D137" s="23" t="n">
        <v>0.807737</v>
      </c>
      <c r="E137" s="23" t="n">
        <v>0.813156</v>
      </c>
      <c r="F137" s="23" t="n">
        <v>0.00964654</v>
      </c>
      <c r="G137" s="33" t="n">
        <v>0.987605</v>
      </c>
    </row>
    <row r="138" customFormat="false" ht="12" hidden="false" customHeight="false" outlineLevel="0" collapsed="false">
      <c r="A138" s="22" t="s">
        <v>146</v>
      </c>
      <c r="B138" s="23" t="s">
        <v>9</v>
      </c>
      <c r="C138" s="23" t="s">
        <v>1560</v>
      </c>
      <c r="D138" s="23" t="n">
        <v>8.6874</v>
      </c>
      <c r="E138" s="23" t="n">
        <v>5.26726</v>
      </c>
      <c r="F138" s="23" t="n">
        <v>-0.721872</v>
      </c>
      <c r="G138" s="33" t="n">
        <v>0.12263</v>
      </c>
    </row>
    <row r="139" customFormat="false" ht="12" hidden="false" customHeight="false" outlineLevel="0" collapsed="false">
      <c r="A139" s="22" t="s">
        <v>147</v>
      </c>
      <c r="B139" s="23" t="s">
        <v>9</v>
      </c>
      <c r="C139" s="23" t="s">
        <v>1560</v>
      </c>
      <c r="D139" s="23" t="n">
        <v>5.2575</v>
      </c>
      <c r="E139" s="23" t="n">
        <v>3.62949</v>
      </c>
      <c r="F139" s="23" t="n">
        <v>-0.534611</v>
      </c>
      <c r="G139" s="33" t="n">
        <v>0.313419</v>
      </c>
    </row>
    <row r="140" customFormat="false" ht="12" hidden="false" customHeight="false" outlineLevel="0" collapsed="false">
      <c r="A140" s="22" t="s">
        <v>148</v>
      </c>
      <c r="B140" s="23" t="s">
        <v>9</v>
      </c>
      <c r="C140" s="23" t="s">
        <v>1560</v>
      </c>
      <c r="D140" s="23" t="n">
        <v>0.140444</v>
      </c>
      <c r="E140" s="23" t="n">
        <v>0.633639</v>
      </c>
      <c r="F140" s="23" t="n">
        <v>2.17366</v>
      </c>
      <c r="G140" s="33" t="n">
        <v>0.00259025</v>
      </c>
    </row>
    <row r="141" customFormat="false" ht="12" hidden="false" customHeight="false" outlineLevel="0" collapsed="false">
      <c r="A141" s="22" t="s">
        <v>149</v>
      </c>
      <c r="B141" s="23" t="s">
        <v>9</v>
      </c>
      <c r="C141" s="23" t="s">
        <v>1560</v>
      </c>
      <c r="D141" s="23" t="n">
        <v>14.9225</v>
      </c>
      <c r="E141" s="23" t="n">
        <v>7.68958</v>
      </c>
      <c r="F141" s="23" t="n">
        <v>-0.95651</v>
      </c>
      <c r="G141" s="33" t="n">
        <v>0.0541547</v>
      </c>
    </row>
    <row r="142" customFormat="false" ht="12" hidden="false" customHeight="false" outlineLevel="0" collapsed="false">
      <c r="A142" s="22" t="s">
        <v>150</v>
      </c>
      <c r="B142" s="23" t="s">
        <v>9</v>
      </c>
      <c r="C142" s="23" t="s">
        <v>1560</v>
      </c>
      <c r="D142" s="23" t="n">
        <v>37.3676</v>
      </c>
      <c r="E142" s="23" t="n">
        <v>30.5681</v>
      </c>
      <c r="F142" s="23" t="n">
        <v>-0.289762</v>
      </c>
      <c r="G142" s="33" t="n">
        <v>0.530532</v>
      </c>
    </row>
    <row r="143" customFormat="false" ht="12" hidden="false" customHeight="false" outlineLevel="0" collapsed="false">
      <c r="A143" s="22" t="s">
        <v>151</v>
      </c>
      <c r="B143" s="23" t="s">
        <v>9</v>
      </c>
      <c r="C143" s="23" t="s">
        <v>1560</v>
      </c>
      <c r="D143" s="23" t="n">
        <v>1.94739</v>
      </c>
      <c r="E143" s="23" t="n">
        <v>0.360018</v>
      </c>
      <c r="F143" s="23" t="n">
        <v>-2.4354</v>
      </c>
      <c r="G143" s="33" t="n">
        <v>0.00442398</v>
      </c>
    </row>
    <row r="144" customFormat="false" ht="12" hidden="false" customHeight="false" outlineLevel="0" collapsed="false">
      <c r="A144" s="22" t="s">
        <v>152</v>
      </c>
      <c r="B144" s="23" t="s">
        <v>9</v>
      </c>
      <c r="C144" s="23" t="s">
        <v>1560</v>
      </c>
      <c r="D144" s="23" t="n">
        <v>0.318975</v>
      </c>
      <c r="E144" s="23" t="n">
        <v>0.193829</v>
      </c>
      <c r="F144" s="23" t="n">
        <v>-0.718663</v>
      </c>
      <c r="G144" s="33" t="n">
        <v>0.412556</v>
      </c>
    </row>
    <row r="145" customFormat="false" ht="12" hidden="false" customHeight="false" outlineLevel="0" collapsed="false">
      <c r="A145" s="22" t="s">
        <v>153</v>
      </c>
      <c r="B145" s="23" t="s">
        <v>9</v>
      </c>
      <c r="C145" s="23" t="s">
        <v>1560</v>
      </c>
      <c r="D145" s="23" t="n">
        <v>0.943994</v>
      </c>
      <c r="E145" s="23" t="n">
        <v>0.641441</v>
      </c>
      <c r="F145" s="23" t="n">
        <v>-0.557462</v>
      </c>
      <c r="G145" s="33" t="n">
        <v>0.390066</v>
      </c>
    </row>
    <row r="146" customFormat="false" ht="12" hidden="false" customHeight="false" outlineLevel="0" collapsed="false">
      <c r="A146" s="22" t="s">
        <v>154</v>
      </c>
      <c r="B146" s="23" t="s">
        <v>9</v>
      </c>
      <c r="C146" s="23" t="s">
        <v>1560</v>
      </c>
      <c r="D146" s="23" t="n">
        <v>1.5708</v>
      </c>
      <c r="E146" s="23" t="n">
        <v>1.06114</v>
      </c>
      <c r="F146" s="23" t="n">
        <v>-0.565885</v>
      </c>
      <c r="G146" s="33" t="n">
        <v>0.388759</v>
      </c>
    </row>
    <row r="147" customFormat="false" ht="12" hidden="false" customHeight="false" outlineLevel="0" collapsed="false">
      <c r="A147" s="22" t="s">
        <v>155</v>
      </c>
      <c r="B147" s="23" t="s">
        <v>9</v>
      </c>
      <c r="C147" s="23" t="s">
        <v>1560</v>
      </c>
      <c r="D147" s="23" t="n">
        <v>6.69923</v>
      </c>
      <c r="E147" s="23" t="n">
        <v>9.65633</v>
      </c>
      <c r="F147" s="23" t="n">
        <v>0.527479</v>
      </c>
      <c r="G147" s="33" t="n">
        <v>0.369748</v>
      </c>
    </row>
    <row r="148" customFormat="false" ht="12" hidden="false" customHeight="false" outlineLevel="0" collapsed="false">
      <c r="A148" s="22" t="s">
        <v>156</v>
      </c>
      <c r="B148" s="23" t="s">
        <v>9</v>
      </c>
      <c r="C148" s="23" t="s">
        <v>1560</v>
      </c>
      <c r="D148" s="23" t="n">
        <v>30.2702</v>
      </c>
      <c r="E148" s="23" t="n">
        <v>29.4422</v>
      </c>
      <c r="F148" s="23" t="n">
        <v>-0.0400147</v>
      </c>
      <c r="G148" s="33" t="n">
        <v>0.927817</v>
      </c>
    </row>
    <row r="149" customFormat="false" ht="12" hidden="false" customHeight="false" outlineLevel="0" collapsed="false">
      <c r="A149" s="22" t="s">
        <v>157</v>
      </c>
      <c r="B149" s="23" t="s">
        <v>9</v>
      </c>
      <c r="C149" s="23" t="s">
        <v>1560</v>
      </c>
      <c r="D149" s="23" t="n">
        <v>5.73797</v>
      </c>
      <c r="E149" s="23" t="n">
        <v>3.59136</v>
      </c>
      <c r="F149" s="23" t="n">
        <v>-0.676008</v>
      </c>
      <c r="G149" s="33" t="n">
        <v>0.222061</v>
      </c>
    </row>
    <row r="150" customFormat="false" ht="12" hidden="false" customHeight="false" outlineLevel="0" collapsed="false">
      <c r="A150" s="22" t="s">
        <v>158</v>
      </c>
      <c r="B150" s="23" t="s">
        <v>9</v>
      </c>
      <c r="C150" s="23" t="s">
        <v>1560</v>
      </c>
      <c r="D150" s="23" t="n">
        <v>3.53108</v>
      </c>
      <c r="E150" s="23" t="n">
        <v>1.87782</v>
      </c>
      <c r="F150" s="23" t="n">
        <v>-0.911049</v>
      </c>
      <c r="G150" s="33" t="n">
        <v>0.123958</v>
      </c>
    </row>
    <row r="151" customFormat="false" ht="12" hidden="false" customHeight="false" outlineLevel="0" collapsed="false">
      <c r="A151" s="22" t="s">
        <v>159</v>
      </c>
      <c r="B151" s="23" t="s">
        <v>9</v>
      </c>
      <c r="C151" s="23" t="s">
        <v>1560</v>
      </c>
      <c r="D151" s="23" t="n">
        <v>6.11872</v>
      </c>
      <c r="E151" s="23" t="n">
        <v>5.1895</v>
      </c>
      <c r="F151" s="23" t="n">
        <v>-0.237634</v>
      </c>
      <c r="G151" s="33" t="n">
        <v>0.704231</v>
      </c>
    </row>
    <row r="152" customFormat="false" ht="12" hidden="false" customHeight="false" outlineLevel="0" collapsed="false">
      <c r="A152" s="22" t="s">
        <v>160</v>
      </c>
      <c r="B152" s="23" t="s">
        <v>9</v>
      </c>
      <c r="C152" s="23" t="s">
        <v>1560</v>
      </c>
      <c r="D152" s="23" t="n">
        <v>0.533245</v>
      </c>
      <c r="E152" s="23" t="n">
        <v>0.667405</v>
      </c>
      <c r="F152" s="23" t="n">
        <v>0.323763</v>
      </c>
      <c r="G152" s="33" t="n">
        <v>0.643772</v>
      </c>
    </row>
    <row r="153" customFormat="false" ht="12" hidden="false" customHeight="false" outlineLevel="0" collapsed="false">
      <c r="A153" s="22" t="s">
        <v>161</v>
      </c>
      <c r="B153" s="23" t="s">
        <v>9</v>
      </c>
      <c r="C153" s="23" t="s">
        <v>1560</v>
      </c>
      <c r="D153" s="23" t="n">
        <v>0.85264</v>
      </c>
      <c r="E153" s="23" t="n">
        <v>0.838756</v>
      </c>
      <c r="F153" s="23" t="n">
        <v>-0.0236854</v>
      </c>
      <c r="G153" s="33" t="n">
        <v>0.976855</v>
      </c>
    </row>
    <row r="154" customFormat="false" ht="12" hidden="false" customHeight="false" outlineLevel="0" collapsed="false">
      <c r="A154" s="22" t="s">
        <v>162</v>
      </c>
      <c r="B154" s="23" t="s">
        <v>9</v>
      </c>
      <c r="C154" s="23" t="s">
        <v>1560</v>
      </c>
      <c r="D154" s="23" t="n">
        <v>0.0830381</v>
      </c>
      <c r="E154" s="23" t="n">
        <v>0.0497978</v>
      </c>
      <c r="F154" s="23" t="n">
        <v>-0.737691</v>
      </c>
      <c r="G154" s="33" t="n">
        <v>0.371031</v>
      </c>
    </row>
    <row r="155" customFormat="false" ht="12" hidden="false" customHeight="false" outlineLevel="0" collapsed="false">
      <c r="A155" s="22" t="s">
        <v>163</v>
      </c>
      <c r="B155" s="23" t="s">
        <v>9</v>
      </c>
      <c r="C155" s="23" t="s">
        <v>1560</v>
      </c>
      <c r="D155" s="23" t="n">
        <v>0.353998</v>
      </c>
      <c r="E155" s="23" t="n">
        <v>0.282934</v>
      </c>
      <c r="F155" s="23" t="n">
        <v>-0.323277</v>
      </c>
      <c r="G155" s="33" t="n">
        <v>0.684272</v>
      </c>
    </row>
    <row r="156" customFormat="false" ht="12" hidden="false" customHeight="false" outlineLevel="0" collapsed="false">
      <c r="A156" s="22" t="s">
        <v>164</v>
      </c>
      <c r="B156" s="23" t="s">
        <v>9</v>
      </c>
      <c r="C156" s="23" t="s">
        <v>1560</v>
      </c>
      <c r="D156" s="23" t="n">
        <v>1.57984</v>
      </c>
      <c r="E156" s="23" t="n">
        <v>1.26597</v>
      </c>
      <c r="F156" s="23" t="n">
        <v>-0.319538</v>
      </c>
      <c r="G156" s="33" t="n">
        <v>0.629351</v>
      </c>
    </row>
    <row r="157" customFormat="false" ht="12" hidden="false" customHeight="false" outlineLevel="0" collapsed="false">
      <c r="A157" s="22" t="s">
        <v>165</v>
      </c>
      <c r="B157" s="23" t="s">
        <v>9</v>
      </c>
      <c r="C157" s="23" t="s">
        <v>1560</v>
      </c>
      <c r="D157" s="23" t="n">
        <v>0.55939</v>
      </c>
      <c r="E157" s="23" t="n">
        <v>0.564226</v>
      </c>
      <c r="F157" s="23" t="n">
        <v>0.0124166</v>
      </c>
      <c r="G157" s="33" t="n">
        <v>0.986556</v>
      </c>
    </row>
    <row r="158" customFormat="false" ht="12" hidden="false" customHeight="false" outlineLevel="0" collapsed="false">
      <c r="A158" s="22" t="s">
        <v>166</v>
      </c>
      <c r="B158" s="23" t="s">
        <v>9</v>
      </c>
      <c r="C158" s="23" t="s">
        <v>1560</v>
      </c>
      <c r="D158" s="23" t="n">
        <v>0.824435</v>
      </c>
      <c r="E158" s="23" t="n">
        <v>0.809123</v>
      </c>
      <c r="F158" s="23" t="n">
        <v>-0.0270457</v>
      </c>
      <c r="G158" s="33" t="n">
        <v>0.970065</v>
      </c>
    </row>
    <row r="159" customFormat="false" ht="12" hidden="false" customHeight="false" outlineLevel="0" collapsed="false">
      <c r="A159" s="22" t="s">
        <v>167</v>
      </c>
      <c r="B159" s="23" t="s">
        <v>9</v>
      </c>
      <c r="C159" s="23" t="s">
        <v>1560</v>
      </c>
      <c r="D159" s="23" t="n">
        <v>0.0733295</v>
      </c>
      <c r="E159" s="23" t="n">
        <v>0.207958</v>
      </c>
      <c r="F159" s="23" t="n">
        <v>1.50383</v>
      </c>
      <c r="G159" s="33" t="n">
        <v>0.0582075</v>
      </c>
    </row>
    <row r="160" customFormat="false" ht="12" hidden="false" customHeight="false" outlineLevel="0" collapsed="false">
      <c r="A160" s="22" t="s">
        <v>168</v>
      </c>
      <c r="B160" s="23" t="s">
        <v>9</v>
      </c>
      <c r="C160" s="23" t="s">
        <v>1560</v>
      </c>
      <c r="D160" s="23" t="n">
        <v>25.8644</v>
      </c>
      <c r="E160" s="23" t="n">
        <v>50.8584</v>
      </c>
      <c r="F160" s="23" t="n">
        <v>0.975518</v>
      </c>
      <c r="G160" s="33" t="n">
        <v>0.0301559</v>
      </c>
    </row>
    <row r="161" customFormat="false" ht="12" hidden="false" customHeight="false" outlineLevel="0" collapsed="false">
      <c r="A161" s="22" t="s">
        <v>169</v>
      </c>
      <c r="B161" s="23" t="s">
        <v>9</v>
      </c>
      <c r="C161" s="23" t="s">
        <v>1560</v>
      </c>
      <c r="D161" s="23" t="n">
        <v>2.69762</v>
      </c>
      <c r="E161" s="23" t="n">
        <v>0.934031</v>
      </c>
      <c r="F161" s="23" t="n">
        <v>-1.53014</v>
      </c>
      <c r="G161" s="33" t="n">
        <v>0.0101639</v>
      </c>
    </row>
    <row r="162" customFormat="false" ht="12" hidden="false" customHeight="false" outlineLevel="0" collapsed="false">
      <c r="A162" s="22" t="s">
        <v>170</v>
      </c>
      <c r="B162" s="23" t="s">
        <v>9</v>
      </c>
      <c r="C162" s="23" t="s">
        <v>1560</v>
      </c>
      <c r="D162" s="23" t="n">
        <v>6.1249</v>
      </c>
      <c r="E162" s="23" t="n">
        <v>18.8643</v>
      </c>
      <c r="F162" s="23" t="n">
        <v>1.6229</v>
      </c>
      <c r="G162" s="33" t="n">
        <v>0.000476831</v>
      </c>
    </row>
    <row r="163" customFormat="false" ht="12" hidden="false" customHeight="false" outlineLevel="0" collapsed="false">
      <c r="A163" s="22" t="s">
        <v>171</v>
      </c>
      <c r="B163" s="23" t="s">
        <v>9</v>
      </c>
      <c r="C163" s="23" t="s">
        <v>1560</v>
      </c>
      <c r="D163" s="23" t="n">
        <v>4.35599</v>
      </c>
      <c r="E163" s="23" t="n">
        <v>9.16265</v>
      </c>
      <c r="F163" s="23" t="n">
        <v>1.07276</v>
      </c>
      <c r="G163" s="33" t="n">
        <v>0.048053</v>
      </c>
    </row>
    <row r="164" customFormat="false" ht="12" hidden="false" customHeight="false" outlineLevel="0" collapsed="false">
      <c r="A164" s="22" t="s">
        <v>172</v>
      </c>
      <c r="B164" s="23" t="s">
        <v>9</v>
      </c>
      <c r="C164" s="23" t="s">
        <v>1560</v>
      </c>
      <c r="D164" s="23" t="n">
        <v>10.7383</v>
      </c>
      <c r="E164" s="23" t="n">
        <v>7.56364</v>
      </c>
      <c r="F164" s="23" t="n">
        <v>-0.505614</v>
      </c>
      <c r="G164" s="33" t="n">
        <v>0.255238</v>
      </c>
    </row>
    <row r="165" customFormat="false" ht="12" hidden="false" customHeight="false" outlineLevel="0" collapsed="false">
      <c r="A165" s="22" t="s">
        <v>173</v>
      </c>
      <c r="B165" s="23" t="s">
        <v>9</v>
      </c>
      <c r="C165" s="23" t="s">
        <v>1560</v>
      </c>
      <c r="D165" s="23" t="n">
        <v>0.216656</v>
      </c>
      <c r="E165" s="23" t="n">
        <v>0.0778783</v>
      </c>
      <c r="F165" s="23" t="n">
        <v>-1.47611</v>
      </c>
      <c r="G165" s="33" t="n">
        <v>0.0572351</v>
      </c>
    </row>
    <row r="166" customFormat="false" ht="12" hidden="false" customHeight="false" outlineLevel="0" collapsed="false">
      <c r="A166" s="22" t="s">
        <v>174</v>
      </c>
      <c r="B166" s="23" t="s">
        <v>9</v>
      </c>
      <c r="C166" s="23" t="s">
        <v>1560</v>
      </c>
      <c r="D166" s="23" t="n">
        <v>1.6295</v>
      </c>
      <c r="E166" s="23" t="n">
        <v>1.20294</v>
      </c>
      <c r="F166" s="23" t="n">
        <v>-0.437872</v>
      </c>
      <c r="G166" s="33" t="n">
        <v>0.507587</v>
      </c>
    </row>
    <row r="167" customFormat="false" ht="12" hidden="false" customHeight="false" outlineLevel="0" collapsed="false">
      <c r="A167" s="22" t="s">
        <v>175</v>
      </c>
      <c r="B167" s="23" t="s">
        <v>9</v>
      </c>
      <c r="C167" s="23" t="s">
        <v>1560</v>
      </c>
      <c r="D167" s="23" t="n">
        <v>102.503</v>
      </c>
      <c r="E167" s="23" t="n">
        <v>95.7682</v>
      </c>
      <c r="F167" s="23" t="n">
        <v>-0.0980434</v>
      </c>
      <c r="G167" s="33" t="n">
        <v>0.844552</v>
      </c>
    </row>
    <row r="168" customFormat="false" ht="12" hidden="false" customHeight="false" outlineLevel="0" collapsed="false">
      <c r="A168" s="22" t="s">
        <v>176</v>
      </c>
      <c r="B168" s="23" t="s">
        <v>9</v>
      </c>
      <c r="C168" s="23" t="s">
        <v>1560</v>
      </c>
      <c r="D168" s="23" t="n">
        <v>8.41917</v>
      </c>
      <c r="E168" s="23" t="n">
        <v>28.6858</v>
      </c>
      <c r="F168" s="23" t="n">
        <v>1.76859</v>
      </c>
      <c r="G168" s="33" t="n">
        <v>0.000157326</v>
      </c>
    </row>
    <row r="169" customFormat="false" ht="12" hidden="false" customHeight="false" outlineLevel="0" collapsed="false">
      <c r="A169" s="22" t="s">
        <v>177</v>
      </c>
      <c r="B169" s="23" t="s">
        <v>9</v>
      </c>
      <c r="C169" s="23" t="s">
        <v>1560</v>
      </c>
      <c r="D169" s="23" t="n">
        <v>1.8904</v>
      </c>
      <c r="E169" s="23" t="n">
        <v>1.14092</v>
      </c>
      <c r="F169" s="23" t="n">
        <v>-0.728497</v>
      </c>
      <c r="G169" s="33" t="n">
        <v>0.263657</v>
      </c>
    </row>
    <row r="170" customFormat="false" ht="12" hidden="false" customHeight="false" outlineLevel="0" collapsed="false">
      <c r="A170" s="22" t="s">
        <v>178</v>
      </c>
      <c r="B170" s="23" t="s">
        <v>9</v>
      </c>
      <c r="C170" s="23" t="s">
        <v>1560</v>
      </c>
      <c r="D170" s="23" t="n">
        <v>0.771166</v>
      </c>
      <c r="E170" s="23" t="n">
        <v>0.182261</v>
      </c>
      <c r="F170" s="23" t="n">
        <v>-2.08104</v>
      </c>
      <c r="G170" s="33" t="n">
        <v>0.00541554</v>
      </c>
    </row>
    <row r="171" customFormat="false" ht="12" hidden="false" customHeight="false" outlineLevel="0" collapsed="false">
      <c r="A171" s="22" t="s">
        <v>179</v>
      </c>
      <c r="B171" s="23" t="s">
        <v>9</v>
      </c>
      <c r="C171" s="23" t="s">
        <v>1560</v>
      </c>
      <c r="D171" s="23" t="n">
        <v>1.41155</v>
      </c>
      <c r="E171" s="23" t="n">
        <v>2.24529</v>
      </c>
      <c r="F171" s="23" t="n">
        <v>0.66962</v>
      </c>
      <c r="G171" s="33" t="n">
        <v>0.280555</v>
      </c>
    </row>
    <row r="172" customFormat="false" ht="12" hidden="false" customHeight="false" outlineLevel="0" collapsed="false">
      <c r="A172" s="22" t="s">
        <v>180</v>
      </c>
      <c r="B172" s="23" t="s">
        <v>9</v>
      </c>
      <c r="C172" s="23" t="s">
        <v>1560</v>
      </c>
      <c r="D172" s="23" t="n">
        <v>0.014787</v>
      </c>
      <c r="E172" s="23" t="n">
        <v>0.0223871</v>
      </c>
      <c r="F172" s="23" t="n">
        <v>0.598339</v>
      </c>
      <c r="G172" s="33" t="n">
        <v>0.55621</v>
      </c>
    </row>
    <row r="173" customFormat="false" ht="12" hidden="false" customHeight="false" outlineLevel="0" collapsed="false">
      <c r="A173" s="22" t="s">
        <v>181</v>
      </c>
      <c r="B173" s="23" t="s">
        <v>9</v>
      </c>
      <c r="C173" s="23" t="s">
        <v>1560</v>
      </c>
      <c r="D173" s="23" t="n">
        <v>0.393836</v>
      </c>
      <c r="E173" s="23" t="n">
        <v>0.232129</v>
      </c>
      <c r="F173" s="23" t="n">
        <v>-0.762666</v>
      </c>
      <c r="G173" s="33" t="n">
        <v>0.283905</v>
      </c>
    </row>
    <row r="174" customFormat="false" ht="12" hidden="false" customHeight="false" outlineLevel="0" collapsed="false">
      <c r="A174" s="22" t="s">
        <v>182</v>
      </c>
      <c r="B174" s="23" t="s">
        <v>9</v>
      </c>
      <c r="C174" s="23" t="s">
        <v>1560</v>
      </c>
      <c r="D174" s="23" t="n">
        <v>1.5452</v>
      </c>
      <c r="E174" s="23" t="n">
        <v>0.659321</v>
      </c>
      <c r="F174" s="23" t="n">
        <v>-1.22874</v>
      </c>
      <c r="G174" s="33" t="n">
        <v>0.068079</v>
      </c>
    </row>
    <row r="175" customFormat="false" ht="12" hidden="false" customHeight="false" outlineLevel="0" collapsed="false">
      <c r="A175" s="22" t="s">
        <v>183</v>
      </c>
      <c r="B175" s="23" t="s">
        <v>9</v>
      </c>
      <c r="C175" s="23" t="s">
        <v>1560</v>
      </c>
      <c r="D175" s="23" t="n">
        <v>0.630042</v>
      </c>
      <c r="E175" s="23" t="n">
        <v>0.237721</v>
      </c>
      <c r="F175" s="23" t="n">
        <v>-1.40618</v>
      </c>
      <c r="G175" s="33" t="n">
        <v>0.0395312</v>
      </c>
    </row>
    <row r="176" customFormat="false" ht="12" hidden="false" customHeight="false" outlineLevel="0" collapsed="false">
      <c r="A176" s="22" t="s">
        <v>184</v>
      </c>
      <c r="B176" s="23" t="s">
        <v>9</v>
      </c>
      <c r="C176" s="23" t="s">
        <v>1560</v>
      </c>
      <c r="D176" s="23" t="n">
        <v>1.57501</v>
      </c>
      <c r="E176" s="23" t="n">
        <v>3.276</v>
      </c>
      <c r="F176" s="23" t="n">
        <v>1.05657</v>
      </c>
      <c r="G176" s="33" t="n">
        <v>0.0913656</v>
      </c>
    </row>
    <row r="177" customFormat="false" ht="12" hidden="false" customHeight="false" outlineLevel="0" collapsed="false">
      <c r="A177" s="22" t="s">
        <v>185</v>
      </c>
      <c r="B177" s="23" t="s">
        <v>9</v>
      </c>
      <c r="C177" s="23" t="s">
        <v>1560</v>
      </c>
      <c r="D177" s="23" t="n">
        <v>0.386467</v>
      </c>
      <c r="E177" s="23" t="n">
        <v>0.253184</v>
      </c>
      <c r="F177" s="23" t="n">
        <v>-0.610161</v>
      </c>
      <c r="G177" s="33" t="n">
        <v>0.389074</v>
      </c>
    </row>
    <row r="178" customFormat="false" ht="12" hidden="false" customHeight="false" outlineLevel="0" collapsed="false">
      <c r="A178" s="22" t="s">
        <v>186</v>
      </c>
      <c r="B178" s="23" t="s">
        <v>9</v>
      </c>
      <c r="C178" s="23" t="s">
        <v>1560</v>
      </c>
      <c r="D178" s="23" t="n">
        <v>1.97296</v>
      </c>
      <c r="E178" s="23" t="n">
        <v>0.630457</v>
      </c>
      <c r="F178" s="23" t="n">
        <v>-1.64589</v>
      </c>
      <c r="G178" s="33" t="n">
        <v>0.0141654</v>
      </c>
    </row>
    <row r="179" customFormat="false" ht="12" hidden="false" customHeight="false" outlineLevel="0" collapsed="false">
      <c r="A179" s="22" t="s">
        <v>187</v>
      </c>
      <c r="B179" s="23" t="s">
        <v>9</v>
      </c>
      <c r="C179" s="23" t="s">
        <v>1560</v>
      </c>
      <c r="D179" s="23" t="n">
        <v>21.3462</v>
      </c>
      <c r="E179" s="23" t="n">
        <v>11.2662</v>
      </c>
      <c r="F179" s="23" t="n">
        <v>-0.921977</v>
      </c>
      <c r="G179" s="33" t="n">
        <v>0.0493051</v>
      </c>
    </row>
    <row r="180" customFormat="false" ht="12" hidden="false" customHeight="false" outlineLevel="0" collapsed="false">
      <c r="A180" s="22" t="s">
        <v>188</v>
      </c>
      <c r="B180" s="23" t="s">
        <v>9</v>
      </c>
      <c r="C180" s="23" t="s">
        <v>1560</v>
      </c>
      <c r="D180" s="23" t="n">
        <v>10.2436</v>
      </c>
      <c r="E180" s="23" t="n">
        <v>11.1073</v>
      </c>
      <c r="F180" s="23" t="n">
        <v>0.116783</v>
      </c>
      <c r="G180" s="33" t="n">
        <v>0.791907</v>
      </c>
    </row>
    <row r="181" customFormat="false" ht="12" hidden="false" customHeight="false" outlineLevel="0" collapsed="false">
      <c r="A181" s="22" t="s">
        <v>189</v>
      </c>
      <c r="B181" s="23" t="s">
        <v>9</v>
      </c>
      <c r="C181" s="23" t="s">
        <v>1560</v>
      </c>
      <c r="D181" s="23" t="n">
        <v>9.92099</v>
      </c>
      <c r="E181" s="23" t="n">
        <v>8.1089</v>
      </c>
      <c r="F181" s="23" t="n">
        <v>-0.290978</v>
      </c>
      <c r="G181" s="33" t="n">
        <v>0.598755</v>
      </c>
    </row>
    <row r="182" customFormat="false" ht="12" hidden="false" customHeight="false" outlineLevel="0" collapsed="false">
      <c r="A182" s="22" t="s">
        <v>190</v>
      </c>
      <c r="B182" s="23" t="s">
        <v>9</v>
      </c>
      <c r="C182" s="23" t="s">
        <v>1560</v>
      </c>
      <c r="D182" s="23" t="n">
        <v>17.8011</v>
      </c>
      <c r="E182" s="23" t="n">
        <v>14.6264</v>
      </c>
      <c r="F182" s="23" t="n">
        <v>-0.283387</v>
      </c>
      <c r="G182" s="33" t="n">
        <v>0.560479</v>
      </c>
    </row>
    <row r="183" customFormat="false" ht="12" hidden="false" customHeight="false" outlineLevel="0" collapsed="false">
      <c r="A183" s="22" t="s">
        <v>191</v>
      </c>
      <c r="B183" s="23" t="s">
        <v>9</v>
      </c>
      <c r="C183" s="23" t="s">
        <v>1560</v>
      </c>
      <c r="D183" s="23" t="n">
        <v>1.51123</v>
      </c>
      <c r="E183" s="23" t="n">
        <v>2.4251</v>
      </c>
      <c r="F183" s="23" t="n">
        <v>0.68232</v>
      </c>
      <c r="G183" s="33" t="n">
        <v>0.294031</v>
      </c>
    </row>
    <row r="184" customFormat="false" ht="12" hidden="false" customHeight="false" outlineLevel="0" collapsed="false">
      <c r="A184" s="22" t="s">
        <v>192</v>
      </c>
      <c r="B184" s="23" t="s">
        <v>9</v>
      </c>
      <c r="C184" s="23" t="s">
        <v>1560</v>
      </c>
      <c r="D184" s="23" t="n">
        <v>5.18767</v>
      </c>
      <c r="E184" s="23" t="n">
        <v>2.99029</v>
      </c>
      <c r="F184" s="23" t="n">
        <v>-0.794804</v>
      </c>
      <c r="G184" s="33" t="n">
        <v>0.102421</v>
      </c>
    </row>
    <row r="185" customFormat="false" ht="12" hidden="false" customHeight="false" outlineLevel="0" collapsed="false">
      <c r="A185" s="22" t="s">
        <v>193</v>
      </c>
      <c r="B185" s="23" t="s">
        <v>9</v>
      </c>
      <c r="C185" s="23" t="s">
        <v>1560</v>
      </c>
      <c r="D185" s="23" t="n">
        <v>7.52664</v>
      </c>
      <c r="E185" s="23" t="n">
        <v>4.25446</v>
      </c>
      <c r="F185" s="23" t="n">
        <v>-0.823031</v>
      </c>
      <c r="G185" s="33" t="n">
        <v>0.0956187</v>
      </c>
    </row>
    <row r="186" customFormat="false" ht="12" hidden="false" customHeight="false" outlineLevel="0" collapsed="false">
      <c r="A186" s="22" t="s">
        <v>194</v>
      </c>
      <c r="B186" s="23" t="s">
        <v>9</v>
      </c>
      <c r="C186" s="23" t="s">
        <v>1560</v>
      </c>
      <c r="D186" s="23" t="n">
        <v>1.83346</v>
      </c>
      <c r="E186" s="23" t="n">
        <v>1.05602</v>
      </c>
      <c r="F186" s="23" t="n">
        <v>-0.795936</v>
      </c>
      <c r="G186" s="33" t="n">
        <v>0.282008</v>
      </c>
    </row>
    <row r="187" customFormat="false" ht="12" hidden="false" customHeight="false" outlineLevel="0" collapsed="false">
      <c r="A187" s="22" t="s">
        <v>195</v>
      </c>
      <c r="B187" s="23" t="s">
        <v>9</v>
      </c>
      <c r="C187" s="23" t="s">
        <v>1560</v>
      </c>
      <c r="D187" s="23" t="n">
        <v>0.290834</v>
      </c>
      <c r="E187" s="23" t="n">
        <v>0.069253</v>
      </c>
      <c r="F187" s="23" t="n">
        <v>-2.07025</v>
      </c>
      <c r="G187" s="33" t="n">
        <v>0.0331573</v>
      </c>
    </row>
    <row r="188" customFormat="false" ht="12" hidden="false" customHeight="false" outlineLevel="0" collapsed="false">
      <c r="A188" s="22" t="s">
        <v>196</v>
      </c>
      <c r="B188" s="23" t="s">
        <v>9</v>
      </c>
      <c r="C188" s="23" t="s">
        <v>1560</v>
      </c>
      <c r="D188" s="23" t="n">
        <v>0.0759109</v>
      </c>
      <c r="E188" s="23" t="n">
        <v>0.0169882</v>
      </c>
      <c r="F188" s="23" t="n">
        <v>-2.15977</v>
      </c>
      <c r="G188" s="33" t="n">
        <v>0.0370381</v>
      </c>
    </row>
    <row r="189" customFormat="false" ht="12" hidden="false" customHeight="false" outlineLevel="0" collapsed="false">
      <c r="A189" s="22" t="s">
        <v>197</v>
      </c>
      <c r="B189" s="23" t="s">
        <v>9</v>
      </c>
      <c r="C189" s="23" t="s">
        <v>1560</v>
      </c>
      <c r="D189" s="23" t="n">
        <v>142.003</v>
      </c>
      <c r="E189" s="23" t="n">
        <v>65.7986</v>
      </c>
      <c r="F189" s="23" t="n">
        <v>-1.10979</v>
      </c>
      <c r="G189" s="33" t="n">
        <v>0.0159242</v>
      </c>
    </row>
    <row r="190" customFormat="false" ht="12" hidden="false" customHeight="false" outlineLevel="0" collapsed="false">
      <c r="A190" s="22" t="s">
        <v>198</v>
      </c>
      <c r="B190" s="23" t="s">
        <v>9</v>
      </c>
      <c r="C190" s="23" t="s">
        <v>1560</v>
      </c>
      <c r="D190" s="23" t="n">
        <v>155.294</v>
      </c>
      <c r="E190" s="23" t="n">
        <v>53.2333</v>
      </c>
      <c r="F190" s="23" t="n">
        <v>-1.5446</v>
      </c>
      <c r="G190" s="33" t="n">
        <v>0.00100077</v>
      </c>
    </row>
    <row r="191" customFormat="false" ht="12" hidden="false" customHeight="false" outlineLevel="0" collapsed="false">
      <c r="A191" s="22" t="s">
        <v>199</v>
      </c>
      <c r="B191" s="23" t="s">
        <v>9</v>
      </c>
      <c r="C191" s="23" t="s">
        <v>1560</v>
      </c>
      <c r="D191" s="23" t="n">
        <v>7.09294</v>
      </c>
      <c r="E191" s="23" t="n">
        <v>2.81878</v>
      </c>
      <c r="F191" s="23" t="n">
        <v>-1.33131</v>
      </c>
      <c r="G191" s="33" t="n">
        <v>0.0400741</v>
      </c>
    </row>
    <row r="192" customFormat="false" ht="12" hidden="false" customHeight="false" outlineLevel="0" collapsed="false">
      <c r="A192" s="22" t="s">
        <v>200</v>
      </c>
      <c r="B192" s="23" t="s">
        <v>9</v>
      </c>
      <c r="C192" s="23" t="s">
        <v>1560</v>
      </c>
      <c r="D192" s="23" t="n">
        <v>0.0116445</v>
      </c>
      <c r="E192" s="23" t="n">
        <v>0</v>
      </c>
      <c r="F192" s="35" t="s">
        <v>1564</v>
      </c>
      <c r="G192" s="33" t="n">
        <v>0.0582095</v>
      </c>
    </row>
    <row r="193" customFormat="false" ht="12" hidden="false" customHeight="false" outlineLevel="0" collapsed="false">
      <c r="A193" s="22" t="s">
        <v>201</v>
      </c>
      <c r="B193" s="23" t="s">
        <v>9</v>
      </c>
      <c r="C193" s="23" t="s">
        <v>1560</v>
      </c>
      <c r="D193" s="23" t="n">
        <v>2.15782</v>
      </c>
      <c r="E193" s="23" t="n">
        <v>1.74233</v>
      </c>
      <c r="F193" s="23" t="n">
        <v>-0.308556</v>
      </c>
      <c r="G193" s="33" t="n">
        <v>0.695556</v>
      </c>
    </row>
    <row r="194" customFormat="false" ht="12" hidden="false" customHeight="false" outlineLevel="0" collapsed="false">
      <c r="A194" s="22" t="s">
        <v>202</v>
      </c>
      <c r="B194" s="23" t="s">
        <v>9</v>
      </c>
      <c r="C194" s="23" t="s">
        <v>1560</v>
      </c>
      <c r="D194" s="23" t="n">
        <v>3.0434</v>
      </c>
      <c r="E194" s="23" t="n">
        <v>1.47789</v>
      </c>
      <c r="F194" s="23" t="n">
        <v>-1.04215</v>
      </c>
      <c r="G194" s="33" t="n">
        <v>0.139247</v>
      </c>
    </row>
    <row r="195" customFormat="false" ht="12" hidden="false" customHeight="false" outlineLevel="0" collapsed="false">
      <c r="A195" s="22" t="s">
        <v>203</v>
      </c>
      <c r="B195" s="23" t="s">
        <v>9</v>
      </c>
      <c r="C195" s="23" t="s">
        <v>1560</v>
      </c>
      <c r="D195" s="23" t="n">
        <v>12.1665</v>
      </c>
      <c r="E195" s="23" t="n">
        <v>18.9635</v>
      </c>
      <c r="F195" s="23" t="n">
        <v>0.640314</v>
      </c>
      <c r="G195" s="33" t="n">
        <v>0.144406</v>
      </c>
    </row>
    <row r="196" customFormat="false" ht="12" hidden="false" customHeight="false" outlineLevel="0" collapsed="false">
      <c r="A196" s="22" t="s">
        <v>204</v>
      </c>
      <c r="B196" s="23" t="s">
        <v>9</v>
      </c>
      <c r="C196" s="23" t="s">
        <v>1560</v>
      </c>
      <c r="D196" s="23" t="n">
        <v>16.2245</v>
      </c>
      <c r="E196" s="23" t="n">
        <v>24.8343</v>
      </c>
      <c r="F196" s="23" t="n">
        <v>0.61416</v>
      </c>
      <c r="G196" s="33" t="n">
        <v>0.184072</v>
      </c>
    </row>
    <row r="197" customFormat="false" ht="12" hidden="false" customHeight="false" outlineLevel="0" collapsed="false">
      <c r="A197" s="22" t="s">
        <v>205</v>
      </c>
      <c r="B197" s="23" t="s">
        <v>9</v>
      </c>
      <c r="C197" s="23" t="s">
        <v>1560</v>
      </c>
      <c r="D197" s="23" t="n">
        <v>7.58511</v>
      </c>
      <c r="E197" s="23" t="n">
        <v>7.64858</v>
      </c>
      <c r="F197" s="23" t="n">
        <v>0.0120222</v>
      </c>
      <c r="G197" s="33" t="n">
        <v>0.980849</v>
      </c>
    </row>
    <row r="198" customFormat="false" ht="12" hidden="false" customHeight="false" outlineLevel="0" collapsed="false">
      <c r="A198" s="22" t="s">
        <v>206</v>
      </c>
      <c r="B198" s="23" t="s">
        <v>9</v>
      </c>
      <c r="C198" s="23" t="s">
        <v>1560</v>
      </c>
      <c r="D198" s="23" t="n">
        <v>0.0716997</v>
      </c>
      <c r="E198" s="23" t="n">
        <v>0.191542</v>
      </c>
      <c r="F198" s="23" t="n">
        <v>1.41762</v>
      </c>
      <c r="G198" s="33" t="n">
        <v>0.0702328</v>
      </c>
    </row>
    <row r="199" customFormat="false" ht="12" hidden="false" customHeight="false" outlineLevel="0" collapsed="false">
      <c r="A199" s="22" t="s">
        <v>207</v>
      </c>
      <c r="B199" s="23" t="s">
        <v>9</v>
      </c>
      <c r="C199" s="23" t="s">
        <v>1560</v>
      </c>
      <c r="D199" s="23" t="n">
        <v>5.74879</v>
      </c>
      <c r="E199" s="23" t="n">
        <v>3.37342</v>
      </c>
      <c r="F199" s="23" t="n">
        <v>-0.769044</v>
      </c>
      <c r="G199" s="33" t="n">
        <v>0.146584</v>
      </c>
    </row>
    <row r="200" customFormat="false" ht="12" hidden="false" customHeight="false" outlineLevel="0" collapsed="false">
      <c r="A200" s="22" t="s">
        <v>208</v>
      </c>
      <c r="B200" s="23" t="s">
        <v>9</v>
      </c>
      <c r="C200" s="23" t="s">
        <v>1560</v>
      </c>
      <c r="D200" s="23" t="n">
        <v>7.55073</v>
      </c>
      <c r="E200" s="23" t="n">
        <v>5.05513</v>
      </c>
      <c r="F200" s="23" t="n">
        <v>-0.578867</v>
      </c>
      <c r="G200" s="33" t="n">
        <v>0.417723</v>
      </c>
    </row>
    <row r="201" customFormat="false" ht="12" hidden="false" customHeight="false" outlineLevel="0" collapsed="false">
      <c r="A201" s="22" t="s">
        <v>209</v>
      </c>
      <c r="B201" s="23" t="s">
        <v>9</v>
      </c>
      <c r="C201" s="23" t="s">
        <v>1560</v>
      </c>
      <c r="D201" s="23" t="n">
        <v>5.55859</v>
      </c>
      <c r="E201" s="23" t="n">
        <v>3.1507</v>
      </c>
      <c r="F201" s="23" t="n">
        <v>-0.819045</v>
      </c>
      <c r="G201" s="33" t="n">
        <v>0.147686</v>
      </c>
    </row>
    <row r="202" customFormat="false" ht="12" hidden="false" customHeight="false" outlineLevel="0" collapsed="false">
      <c r="A202" s="22" t="s">
        <v>210</v>
      </c>
      <c r="B202" s="23" t="s">
        <v>9</v>
      </c>
      <c r="C202" s="23" t="s">
        <v>1560</v>
      </c>
      <c r="D202" s="23" t="n">
        <v>4.47408</v>
      </c>
      <c r="E202" s="23" t="n">
        <v>1.95636</v>
      </c>
      <c r="F202" s="23" t="n">
        <v>-1.19342</v>
      </c>
      <c r="G202" s="33" t="n">
        <v>0.0811415</v>
      </c>
    </row>
    <row r="203" customFormat="false" ht="12" hidden="false" customHeight="false" outlineLevel="0" collapsed="false">
      <c r="A203" s="22" t="s">
        <v>211</v>
      </c>
      <c r="B203" s="23" t="s">
        <v>9</v>
      </c>
      <c r="C203" s="23" t="s">
        <v>1560</v>
      </c>
      <c r="D203" s="23" t="n">
        <v>0.833605</v>
      </c>
      <c r="E203" s="23" t="n">
        <v>0.301339</v>
      </c>
      <c r="F203" s="23" t="n">
        <v>-1.46798</v>
      </c>
      <c r="G203" s="33" t="n">
        <v>0.0406118</v>
      </c>
    </row>
    <row r="204" customFormat="false" ht="12" hidden="false" customHeight="false" outlineLevel="0" collapsed="false">
      <c r="A204" s="22" t="s">
        <v>212</v>
      </c>
      <c r="B204" s="23" t="s">
        <v>9</v>
      </c>
      <c r="C204" s="23" t="s">
        <v>1560</v>
      </c>
      <c r="D204" s="23" t="n">
        <v>0.0820764</v>
      </c>
      <c r="E204" s="23" t="n">
        <v>0.0142283</v>
      </c>
      <c r="F204" s="23" t="n">
        <v>-2.52821</v>
      </c>
      <c r="G204" s="33" t="n">
        <v>0.0117059</v>
      </c>
    </row>
    <row r="205" customFormat="false" ht="12" hidden="false" customHeight="false" outlineLevel="0" collapsed="false">
      <c r="A205" s="22" t="s">
        <v>213</v>
      </c>
      <c r="B205" s="23" t="s">
        <v>9</v>
      </c>
      <c r="C205" s="23" t="s">
        <v>1560</v>
      </c>
      <c r="D205" s="23" t="n">
        <v>20.7804</v>
      </c>
      <c r="E205" s="23" t="n">
        <v>10.7947</v>
      </c>
      <c r="F205" s="23" t="n">
        <v>-0.944902</v>
      </c>
      <c r="G205" s="33" t="n">
        <v>0.0319109</v>
      </c>
    </row>
    <row r="206" customFormat="false" ht="12" hidden="false" customHeight="false" outlineLevel="0" collapsed="false">
      <c r="A206" s="22" t="s">
        <v>214</v>
      </c>
      <c r="B206" s="23" t="s">
        <v>9</v>
      </c>
      <c r="C206" s="23" t="s">
        <v>1560</v>
      </c>
      <c r="D206" s="23" t="n">
        <v>11.8649</v>
      </c>
      <c r="E206" s="23" t="n">
        <v>22.0859</v>
      </c>
      <c r="F206" s="23" t="n">
        <v>0.896425</v>
      </c>
      <c r="G206" s="33" t="n">
        <v>0.0678015</v>
      </c>
    </row>
    <row r="207" customFormat="false" ht="12" hidden="false" customHeight="false" outlineLevel="0" collapsed="false">
      <c r="A207" s="22" t="s">
        <v>215</v>
      </c>
      <c r="B207" s="23" t="s">
        <v>9</v>
      </c>
      <c r="C207" s="23" t="s">
        <v>1560</v>
      </c>
      <c r="D207" s="23" t="n">
        <v>0.043416</v>
      </c>
      <c r="E207" s="23" t="n">
        <v>0.112611</v>
      </c>
      <c r="F207" s="23" t="n">
        <v>1.37504</v>
      </c>
      <c r="G207" s="33" t="n">
        <v>0.186586</v>
      </c>
    </row>
    <row r="208" customFormat="false" ht="12" hidden="false" customHeight="false" outlineLevel="0" collapsed="false">
      <c r="A208" s="22" t="s">
        <v>216</v>
      </c>
      <c r="B208" s="23" t="s">
        <v>9</v>
      </c>
      <c r="C208" s="23" t="s">
        <v>1560</v>
      </c>
      <c r="D208" s="23" t="n">
        <v>9.22581</v>
      </c>
      <c r="E208" s="23" t="n">
        <v>6.2296</v>
      </c>
      <c r="F208" s="23" t="n">
        <v>-0.566535</v>
      </c>
      <c r="G208" s="33" t="n">
        <v>0.38188</v>
      </c>
    </row>
    <row r="209" customFormat="false" ht="12" hidden="false" customHeight="false" outlineLevel="0" collapsed="false">
      <c r="A209" s="22" t="s">
        <v>217</v>
      </c>
      <c r="B209" s="23" t="s">
        <v>9</v>
      </c>
      <c r="C209" s="23" t="s">
        <v>1560</v>
      </c>
      <c r="D209" s="23" t="n">
        <v>3.78022</v>
      </c>
      <c r="E209" s="23" t="n">
        <v>2.49375</v>
      </c>
      <c r="F209" s="23" t="n">
        <v>-0.600155</v>
      </c>
      <c r="G209" s="33" t="n">
        <v>0.274785</v>
      </c>
    </row>
    <row r="210" customFormat="false" ht="12" hidden="false" customHeight="false" outlineLevel="0" collapsed="false">
      <c r="A210" s="22" t="s">
        <v>218</v>
      </c>
      <c r="B210" s="23" t="s">
        <v>9</v>
      </c>
      <c r="C210" s="23" t="s">
        <v>1560</v>
      </c>
      <c r="D210" s="23" t="n">
        <v>0.502041</v>
      </c>
      <c r="E210" s="23" t="n">
        <v>0.305642</v>
      </c>
      <c r="F210" s="23" t="n">
        <v>-0.715961</v>
      </c>
      <c r="G210" s="33" t="n">
        <v>0.279453</v>
      </c>
    </row>
    <row r="211" customFormat="false" ht="12" hidden="false" customHeight="false" outlineLevel="0" collapsed="false">
      <c r="A211" s="22" t="s">
        <v>219</v>
      </c>
      <c r="B211" s="23" t="s">
        <v>9</v>
      </c>
      <c r="C211" s="23" t="s">
        <v>1560</v>
      </c>
      <c r="D211" s="23" t="n">
        <v>3.00323</v>
      </c>
      <c r="E211" s="23" t="n">
        <v>2.97021</v>
      </c>
      <c r="F211" s="23" t="n">
        <v>-0.0159474</v>
      </c>
      <c r="G211" s="33" t="n">
        <v>0.97675</v>
      </c>
    </row>
    <row r="212" customFormat="false" ht="12" hidden="false" customHeight="false" outlineLevel="0" collapsed="false">
      <c r="A212" s="22" t="s">
        <v>220</v>
      </c>
      <c r="B212" s="23" t="s">
        <v>9</v>
      </c>
      <c r="C212" s="23" t="s">
        <v>1560</v>
      </c>
      <c r="D212" s="23" t="n">
        <v>3.58327</v>
      </c>
      <c r="E212" s="23" t="n">
        <v>2.86145</v>
      </c>
      <c r="F212" s="23" t="n">
        <v>-0.324532</v>
      </c>
      <c r="G212" s="33" t="n">
        <v>0.530939</v>
      </c>
    </row>
    <row r="213" customFormat="false" ht="12" hidden="false" customHeight="false" outlineLevel="0" collapsed="false">
      <c r="A213" s="22" t="s">
        <v>221</v>
      </c>
      <c r="B213" s="23" t="s">
        <v>9</v>
      </c>
      <c r="C213" s="23" t="s">
        <v>1560</v>
      </c>
      <c r="D213" s="23" t="n">
        <v>0.211864</v>
      </c>
      <c r="E213" s="23" t="n">
        <v>0.483134</v>
      </c>
      <c r="F213" s="23" t="n">
        <v>1.18929</v>
      </c>
      <c r="G213" s="33" t="n">
        <v>0.173107</v>
      </c>
    </row>
    <row r="214" customFormat="false" ht="12" hidden="false" customHeight="false" outlineLevel="0" collapsed="false">
      <c r="A214" s="22" t="s">
        <v>222</v>
      </c>
      <c r="B214" s="23" t="s">
        <v>9</v>
      </c>
      <c r="C214" s="23" t="s">
        <v>1560</v>
      </c>
      <c r="D214" s="23" t="n">
        <v>0.236505</v>
      </c>
      <c r="E214" s="23" t="n">
        <v>0.171711</v>
      </c>
      <c r="F214" s="23" t="n">
        <v>-0.461885</v>
      </c>
      <c r="G214" s="33" t="n">
        <v>0.498348</v>
      </c>
    </row>
    <row r="215" customFormat="false" ht="12" hidden="false" customHeight="false" outlineLevel="0" collapsed="false">
      <c r="A215" s="22" t="s">
        <v>223</v>
      </c>
      <c r="B215" s="23" t="s">
        <v>9</v>
      </c>
      <c r="C215" s="23" t="s">
        <v>1560</v>
      </c>
      <c r="D215" s="23" t="n">
        <v>11.7177</v>
      </c>
      <c r="E215" s="23" t="n">
        <v>5.74588</v>
      </c>
      <c r="F215" s="23" t="n">
        <v>-1.02809</v>
      </c>
      <c r="G215" s="33" t="n">
        <v>0.0323398</v>
      </c>
    </row>
    <row r="216" customFormat="false" ht="12" hidden="false" customHeight="false" outlineLevel="0" collapsed="false">
      <c r="A216" s="22" t="s">
        <v>224</v>
      </c>
      <c r="B216" s="23" t="s">
        <v>9</v>
      </c>
      <c r="C216" s="23" t="s">
        <v>1560</v>
      </c>
      <c r="D216" s="23" t="n">
        <v>0.0614405</v>
      </c>
      <c r="E216" s="23" t="n">
        <v>0.0124446</v>
      </c>
      <c r="F216" s="23" t="n">
        <v>-2.30367</v>
      </c>
      <c r="G216" s="33" t="n">
        <v>0.0221773</v>
      </c>
    </row>
    <row r="217" customFormat="false" ht="12" hidden="false" customHeight="false" outlineLevel="0" collapsed="false">
      <c r="A217" s="22" t="s">
        <v>225</v>
      </c>
      <c r="B217" s="23" t="s">
        <v>9</v>
      </c>
      <c r="C217" s="23" t="s">
        <v>1560</v>
      </c>
      <c r="D217" s="23" t="n">
        <v>63.8876</v>
      </c>
      <c r="E217" s="23" t="n">
        <v>91.6338</v>
      </c>
      <c r="F217" s="23" t="n">
        <v>0.520343</v>
      </c>
      <c r="G217" s="33" t="n">
        <v>0.299885</v>
      </c>
    </row>
    <row r="218" customFormat="false" ht="12" hidden="false" customHeight="false" outlineLevel="0" collapsed="false">
      <c r="A218" s="22" t="s">
        <v>226</v>
      </c>
      <c r="B218" s="23" t="s">
        <v>9</v>
      </c>
      <c r="C218" s="23" t="s">
        <v>1560</v>
      </c>
      <c r="D218" s="23" t="n">
        <v>11.0273</v>
      </c>
      <c r="E218" s="23" t="n">
        <v>9.94986</v>
      </c>
      <c r="F218" s="23" t="n">
        <v>-0.148335</v>
      </c>
      <c r="G218" s="33" t="n">
        <v>0.816784</v>
      </c>
    </row>
    <row r="219" customFormat="false" ht="12" hidden="false" customHeight="false" outlineLevel="0" collapsed="false">
      <c r="A219" s="22" t="s">
        <v>227</v>
      </c>
      <c r="B219" s="23" t="s">
        <v>9</v>
      </c>
      <c r="C219" s="23" t="s">
        <v>1560</v>
      </c>
      <c r="D219" s="23" t="n">
        <v>1.38824</v>
      </c>
      <c r="E219" s="23" t="n">
        <v>1.30653</v>
      </c>
      <c r="F219" s="23" t="n">
        <v>-0.0875192</v>
      </c>
      <c r="G219" s="33" t="n">
        <v>0.897358</v>
      </c>
    </row>
    <row r="220" customFormat="false" ht="12" hidden="false" customHeight="false" outlineLevel="0" collapsed="false">
      <c r="A220" s="22" t="s">
        <v>228</v>
      </c>
      <c r="B220" s="23" t="s">
        <v>9</v>
      </c>
      <c r="C220" s="23" t="s">
        <v>1560</v>
      </c>
      <c r="D220" s="23" t="n">
        <v>4.70856</v>
      </c>
      <c r="E220" s="23" t="n">
        <v>3.34403</v>
      </c>
      <c r="F220" s="23" t="n">
        <v>-0.493699</v>
      </c>
      <c r="G220" s="33" t="n">
        <v>0.377342</v>
      </c>
    </row>
    <row r="221" customFormat="false" ht="12" hidden="false" customHeight="false" outlineLevel="0" collapsed="false">
      <c r="A221" s="22" t="s">
        <v>229</v>
      </c>
      <c r="B221" s="23" t="s">
        <v>9</v>
      </c>
      <c r="C221" s="23" t="s">
        <v>1560</v>
      </c>
      <c r="D221" s="23" t="n">
        <v>1.29402</v>
      </c>
      <c r="E221" s="23" t="n">
        <v>0.199315</v>
      </c>
      <c r="F221" s="23" t="n">
        <v>-2.69873</v>
      </c>
      <c r="G221" s="33" t="n">
        <v>0.00238546</v>
      </c>
    </row>
    <row r="222" customFormat="false" ht="12" hidden="false" customHeight="false" outlineLevel="0" collapsed="false">
      <c r="A222" s="22" t="s">
        <v>230</v>
      </c>
      <c r="B222" s="23" t="s">
        <v>9</v>
      </c>
      <c r="C222" s="23" t="s">
        <v>1560</v>
      </c>
      <c r="D222" s="23" t="n">
        <v>1.98791</v>
      </c>
      <c r="E222" s="23" t="n">
        <v>2.41953</v>
      </c>
      <c r="F222" s="23" t="n">
        <v>0.283477</v>
      </c>
      <c r="G222" s="33" t="n">
        <v>0.639091</v>
      </c>
    </row>
    <row r="223" customFormat="false" ht="12" hidden="false" customHeight="false" outlineLevel="0" collapsed="false">
      <c r="A223" s="22" t="s">
        <v>231</v>
      </c>
      <c r="B223" s="23" t="s">
        <v>9</v>
      </c>
      <c r="C223" s="23" t="s">
        <v>1560</v>
      </c>
      <c r="D223" s="23" t="n">
        <v>10.1454</v>
      </c>
      <c r="E223" s="23" t="n">
        <v>17.6072</v>
      </c>
      <c r="F223" s="23" t="n">
        <v>0.795335</v>
      </c>
      <c r="G223" s="33" t="n">
        <v>0.157596</v>
      </c>
    </row>
    <row r="224" customFormat="false" ht="12" hidden="false" customHeight="false" outlineLevel="0" collapsed="false">
      <c r="A224" s="22" t="s">
        <v>232</v>
      </c>
      <c r="B224" s="23" t="s">
        <v>9</v>
      </c>
      <c r="C224" s="23" t="s">
        <v>1560</v>
      </c>
      <c r="D224" s="23" t="n">
        <v>18.7122</v>
      </c>
      <c r="E224" s="23" t="n">
        <v>48.522</v>
      </c>
      <c r="F224" s="23" t="n">
        <v>1.37466</v>
      </c>
      <c r="G224" s="33" t="n">
        <v>0.00203018</v>
      </c>
    </row>
    <row r="225" customFormat="false" ht="12" hidden="false" customHeight="false" outlineLevel="0" collapsed="false">
      <c r="A225" s="22" t="s">
        <v>233</v>
      </c>
      <c r="B225" s="23" t="s">
        <v>9</v>
      </c>
      <c r="C225" s="23" t="s">
        <v>1560</v>
      </c>
      <c r="D225" s="23" t="n">
        <v>6.65852</v>
      </c>
      <c r="E225" s="23" t="n">
        <v>15.4091</v>
      </c>
      <c r="F225" s="23" t="n">
        <v>1.21051</v>
      </c>
      <c r="G225" s="33" t="n">
        <v>0.0229194</v>
      </c>
    </row>
    <row r="226" customFormat="false" ht="12" hidden="false" customHeight="false" outlineLevel="0" collapsed="false">
      <c r="A226" s="22" t="s">
        <v>234</v>
      </c>
      <c r="B226" s="23" t="s">
        <v>9</v>
      </c>
      <c r="C226" s="23" t="s">
        <v>1560</v>
      </c>
      <c r="D226" s="23" t="n">
        <v>41.4234</v>
      </c>
      <c r="E226" s="23" t="n">
        <v>147.449</v>
      </c>
      <c r="F226" s="23" t="n">
        <v>1.83169</v>
      </c>
      <c r="G226" s="34" t="s">
        <v>1566</v>
      </c>
    </row>
    <row r="227" customFormat="false" ht="12" hidden="false" customHeight="false" outlineLevel="0" collapsed="false">
      <c r="A227" s="22" t="s">
        <v>235</v>
      </c>
      <c r="B227" s="23" t="s">
        <v>9</v>
      </c>
      <c r="C227" s="23" t="s">
        <v>1560</v>
      </c>
      <c r="D227" s="23" t="n">
        <v>0.0743601</v>
      </c>
      <c r="E227" s="23" t="n">
        <v>0.162077</v>
      </c>
      <c r="F227" s="23" t="n">
        <v>1.12408</v>
      </c>
      <c r="G227" s="33" t="n">
        <v>0.125356</v>
      </c>
    </row>
    <row r="228" customFormat="false" ht="12" hidden="false" customHeight="false" outlineLevel="0" collapsed="false">
      <c r="A228" s="22" t="s">
        <v>236</v>
      </c>
      <c r="B228" s="23" t="s">
        <v>9</v>
      </c>
      <c r="C228" s="23" t="s">
        <v>1560</v>
      </c>
      <c r="D228" s="23" t="n">
        <v>2.45165</v>
      </c>
      <c r="E228" s="23" t="n">
        <v>1.35051</v>
      </c>
      <c r="F228" s="23" t="n">
        <v>-0.860242</v>
      </c>
      <c r="G228" s="33" t="n">
        <v>0.169903</v>
      </c>
    </row>
    <row r="229" customFormat="false" ht="12" hidden="false" customHeight="false" outlineLevel="0" collapsed="false">
      <c r="A229" s="22" t="s">
        <v>237</v>
      </c>
      <c r="B229" s="23" t="s">
        <v>9</v>
      </c>
      <c r="C229" s="23" t="s">
        <v>1560</v>
      </c>
      <c r="D229" s="23" t="n">
        <v>0.732565</v>
      </c>
      <c r="E229" s="23" t="n">
        <v>0.427816</v>
      </c>
      <c r="F229" s="23" t="n">
        <v>-0.775964</v>
      </c>
      <c r="G229" s="33" t="n">
        <v>0.423946</v>
      </c>
    </row>
    <row r="230" customFormat="false" ht="12" hidden="false" customHeight="false" outlineLevel="0" collapsed="false">
      <c r="A230" s="22" t="s">
        <v>238</v>
      </c>
      <c r="B230" s="23" t="s">
        <v>9</v>
      </c>
      <c r="C230" s="23" t="s">
        <v>1560</v>
      </c>
      <c r="D230" s="23" t="n">
        <v>55.0355</v>
      </c>
      <c r="E230" s="23" t="n">
        <v>29.1286</v>
      </c>
      <c r="F230" s="23" t="n">
        <v>-0.917927</v>
      </c>
      <c r="G230" s="33" t="n">
        <v>0.037052</v>
      </c>
    </row>
    <row r="231" customFormat="false" ht="12" hidden="false" customHeight="false" outlineLevel="0" collapsed="false">
      <c r="A231" s="22" t="s">
        <v>239</v>
      </c>
      <c r="B231" s="23" t="s">
        <v>9</v>
      </c>
      <c r="C231" s="23" t="s">
        <v>1560</v>
      </c>
      <c r="D231" s="23" t="n">
        <v>20.2546</v>
      </c>
      <c r="E231" s="23" t="n">
        <v>22.2053</v>
      </c>
      <c r="F231" s="23" t="n">
        <v>0.132652</v>
      </c>
      <c r="G231" s="33" t="n">
        <v>0.773097</v>
      </c>
    </row>
    <row r="232" customFormat="false" ht="12" hidden="false" customHeight="false" outlineLevel="0" collapsed="false">
      <c r="A232" s="22" t="s">
        <v>240</v>
      </c>
      <c r="B232" s="23" t="s">
        <v>9</v>
      </c>
      <c r="C232" s="23" t="s">
        <v>1560</v>
      </c>
      <c r="D232" s="23" t="n">
        <v>6.6344</v>
      </c>
      <c r="E232" s="23" t="n">
        <v>2.46629</v>
      </c>
      <c r="F232" s="23" t="n">
        <v>-1.42762</v>
      </c>
      <c r="G232" s="33" t="n">
        <v>0.0141795</v>
      </c>
    </row>
    <row r="233" customFormat="false" ht="12" hidden="false" customHeight="false" outlineLevel="0" collapsed="false">
      <c r="A233" s="22" t="s">
        <v>241</v>
      </c>
      <c r="B233" s="23" t="s">
        <v>9</v>
      </c>
      <c r="C233" s="23" t="s">
        <v>1560</v>
      </c>
      <c r="D233" s="23" t="n">
        <v>0.129212</v>
      </c>
      <c r="E233" s="23" t="n">
        <v>0.10451</v>
      </c>
      <c r="F233" s="23" t="n">
        <v>-0.3061</v>
      </c>
      <c r="G233" s="33" t="n">
        <v>0.685236</v>
      </c>
    </row>
    <row r="234" customFormat="false" ht="12" hidden="false" customHeight="false" outlineLevel="0" collapsed="false">
      <c r="A234" s="22" t="s">
        <v>242</v>
      </c>
      <c r="B234" s="23" t="s">
        <v>9</v>
      </c>
      <c r="C234" s="23" t="s">
        <v>1560</v>
      </c>
      <c r="D234" s="23" t="n">
        <v>0.733022</v>
      </c>
      <c r="E234" s="23" t="n">
        <v>0.381358</v>
      </c>
      <c r="F234" s="23" t="n">
        <v>-0.942711</v>
      </c>
      <c r="G234" s="33" t="n">
        <v>0.155506</v>
      </c>
    </row>
    <row r="235" customFormat="false" ht="12" hidden="false" customHeight="false" outlineLevel="0" collapsed="false">
      <c r="A235" s="22" t="s">
        <v>243</v>
      </c>
      <c r="B235" s="23" t="s">
        <v>9</v>
      </c>
      <c r="C235" s="23" t="s">
        <v>1560</v>
      </c>
      <c r="D235" s="23" t="n">
        <v>2.76985</v>
      </c>
      <c r="E235" s="23" t="n">
        <v>1.30095</v>
      </c>
      <c r="F235" s="23" t="n">
        <v>-1.09024</v>
      </c>
      <c r="G235" s="33" t="n">
        <v>0.0903171</v>
      </c>
    </row>
    <row r="236" customFormat="false" ht="12" hidden="false" customHeight="false" outlineLevel="0" collapsed="false">
      <c r="A236" s="22" t="s">
        <v>244</v>
      </c>
      <c r="B236" s="23" t="s">
        <v>9</v>
      </c>
      <c r="C236" s="23" t="s">
        <v>1560</v>
      </c>
      <c r="D236" s="23" t="n">
        <v>0.97542</v>
      </c>
      <c r="E236" s="23" t="n">
        <v>0.463308</v>
      </c>
      <c r="F236" s="23" t="n">
        <v>-1.07405</v>
      </c>
      <c r="G236" s="33" t="n">
        <v>0.131879</v>
      </c>
    </row>
    <row r="237" customFormat="false" ht="12" hidden="false" customHeight="false" outlineLevel="0" collapsed="false">
      <c r="A237" s="22" t="s">
        <v>245</v>
      </c>
      <c r="B237" s="23" t="s">
        <v>9</v>
      </c>
      <c r="C237" s="23" t="s">
        <v>1560</v>
      </c>
      <c r="D237" s="23" t="n">
        <v>0.841202</v>
      </c>
      <c r="E237" s="23" t="n">
        <v>0.583003</v>
      </c>
      <c r="F237" s="23" t="n">
        <v>-0.52895</v>
      </c>
      <c r="G237" s="33" t="n">
        <v>0.431623</v>
      </c>
    </row>
    <row r="238" customFormat="false" ht="12" hidden="false" customHeight="false" outlineLevel="0" collapsed="false">
      <c r="A238" s="22" t="s">
        <v>246</v>
      </c>
      <c r="B238" s="23" t="s">
        <v>9</v>
      </c>
      <c r="C238" s="23" t="s">
        <v>1560</v>
      </c>
      <c r="D238" s="23" t="n">
        <v>1.63037</v>
      </c>
      <c r="E238" s="23" t="n">
        <v>1.4956</v>
      </c>
      <c r="F238" s="23" t="n">
        <v>-0.124477</v>
      </c>
      <c r="G238" s="33" t="n">
        <v>0.850902</v>
      </c>
    </row>
    <row r="239" customFormat="false" ht="12" hidden="false" customHeight="false" outlineLevel="0" collapsed="false">
      <c r="A239" s="22" t="s">
        <v>247</v>
      </c>
      <c r="B239" s="23" t="s">
        <v>9</v>
      </c>
      <c r="C239" s="23" t="s">
        <v>1560</v>
      </c>
      <c r="D239" s="23" t="n">
        <v>4.63785</v>
      </c>
      <c r="E239" s="23" t="n">
        <v>2.41218</v>
      </c>
      <c r="F239" s="23" t="n">
        <v>-0.943121</v>
      </c>
      <c r="G239" s="33" t="n">
        <v>0.121575</v>
      </c>
    </row>
    <row r="240" customFormat="false" ht="12" hidden="false" customHeight="false" outlineLevel="0" collapsed="false">
      <c r="A240" s="22" t="s">
        <v>248</v>
      </c>
      <c r="B240" s="23" t="s">
        <v>9</v>
      </c>
      <c r="C240" s="23" t="s">
        <v>1560</v>
      </c>
      <c r="D240" s="23" t="n">
        <v>1.11088</v>
      </c>
      <c r="E240" s="23" t="n">
        <v>3.28901</v>
      </c>
      <c r="F240" s="23" t="n">
        <v>1.56596</v>
      </c>
      <c r="G240" s="33" t="n">
        <v>0.0162671</v>
      </c>
    </row>
    <row r="241" customFormat="false" ht="12" hidden="false" customHeight="false" outlineLevel="0" collapsed="false">
      <c r="A241" s="22" t="s">
        <v>249</v>
      </c>
      <c r="B241" s="23" t="s">
        <v>9</v>
      </c>
      <c r="C241" s="23" t="s">
        <v>1560</v>
      </c>
      <c r="D241" s="23" t="n">
        <v>56.1218</v>
      </c>
      <c r="E241" s="23" t="n">
        <v>19.0611</v>
      </c>
      <c r="F241" s="23" t="n">
        <v>-1.55793</v>
      </c>
      <c r="G241" s="33" t="n">
        <v>0.000543871</v>
      </c>
    </row>
    <row r="242" customFormat="false" ht="12" hidden="false" customHeight="false" outlineLevel="0" collapsed="false">
      <c r="A242" s="22" t="s">
        <v>250</v>
      </c>
      <c r="B242" s="23" t="s">
        <v>9</v>
      </c>
      <c r="C242" s="23" t="s">
        <v>1560</v>
      </c>
      <c r="D242" s="23" t="n">
        <v>1.61126</v>
      </c>
      <c r="E242" s="23" t="n">
        <v>0.820124</v>
      </c>
      <c r="F242" s="23" t="n">
        <v>-0.974275</v>
      </c>
      <c r="G242" s="33" t="n">
        <v>0.195207</v>
      </c>
    </row>
    <row r="243" customFormat="false" ht="12" hidden="false" customHeight="false" outlineLevel="0" collapsed="false">
      <c r="A243" s="22" t="s">
        <v>251</v>
      </c>
      <c r="B243" s="23" t="s">
        <v>9</v>
      </c>
      <c r="C243" s="23" t="s">
        <v>1560</v>
      </c>
      <c r="D243" s="23" t="n">
        <v>21.7424</v>
      </c>
      <c r="E243" s="23" t="n">
        <v>25.4862</v>
      </c>
      <c r="F243" s="23" t="n">
        <v>0.229207</v>
      </c>
      <c r="G243" s="33" t="n">
        <v>0.700213</v>
      </c>
    </row>
    <row r="244" customFormat="false" ht="12" hidden="false" customHeight="false" outlineLevel="0" collapsed="false">
      <c r="A244" s="22" t="s">
        <v>252</v>
      </c>
      <c r="B244" s="23" t="s">
        <v>9</v>
      </c>
      <c r="C244" s="23" t="s">
        <v>1560</v>
      </c>
      <c r="D244" s="23" t="n">
        <v>69.5454</v>
      </c>
      <c r="E244" s="23" t="n">
        <v>92.2231</v>
      </c>
      <c r="F244" s="23" t="n">
        <v>0.407174</v>
      </c>
      <c r="G244" s="33" t="n">
        <v>0.360534</v>
      </c>
    </row>
    <row r="245" customFormat="false" ht="12" hidden="false" customHeight="false" outlineLevel="0" collapsed="false">
      <c r="A245" s="22" t="s">
        <v>253</v>
      </c>
      <c r="B245" s="23" t="s">
        <v>9</v>
      </c>
      <c r="C245" s="23" t="s">
        <v>1560</v>
      </c>
      <c r="D245" s="23" t="n">
        <v>57.8907</v>
      </c>
      <c r="E245" s="23" t="n">
        <v>43.8334</v>
      </c>
      <c r="F245" s="23" t="n">
        <v>-0.4013</v>
      </c>
      <c r="G245" s="33" t="n">
        <v>0.362684</v>
      </c>
    </row>
    <row r="246" customFormat="false" ht="12" hidden="false" customHeight="false" outlineLevel="0" collapsed="false">
      <c r="A246" s="22" t="s">
        <v>254</v>
      </c>
      <c r="B246" s="23" t="s">
        <v>9</v>
      </c>
      <c r="C246" s="23" t="s">
        <v>1560</v>
      </c>
      <c r="D246" s="23" t="n">
        <v>93.8823</v>
      </c>
      <c r="E246" s="23" t="n">
        <v>97.6417</v>
      </c>
      <c r="F246" s="23" t="n">
        <v>0.0566437</v>
      </c>
      <c r="G246" s="33" t="n">
        <v>0.897354</v>
      </c>
    </row>
    <row r="247" customFormat="false" ht="12" hidden="false" customHeight="false" outlineLevel="0" collapsed="false">
      <c r="A247" s="22" t="s">
        <v>255</v>
      </c>
      <c r="B247" s="23" t="s">
        <v>9</v>
      </c>
      <c r="C247" s="23" t="s">
        <v>1560</v>
      </c>
      <c r="D247" s="23" t="n">
        <v>40.2451</v>
      </c>
      <c r="E247" s="23" t="n">
        <v>24.9381</v>
      </c>
      <c r="F247" s="23" t="n">
        <v>-0.690458</v>
      </c>
      <c r="G247" s="33" t="n">
        <v>0.11551</v>
      </c>
    </row>
    <row r="248" customFormat="false" ht="12" hidden="false" customHeight="false" outlineLevel="0" collapsed="false">
      <c r="A248" s="22" t="s">
        <v>256</v>
      </c>
      <c r="B248" s="23" t="s">
        <v>9</v>
      </c>
      <c r="C248" s="23" t="s">
        <v>1560</v>
      </c>
      <c r="D248" s="23" t="n">
        <v>17.1309</v>
      </c>
      <c r="E248" s="23" t="n">
        <v>10.2085</v>
      </c>
      <c r="F248" s="23" t="n">
        <v>-0.746836</v>
      </c>
      <c r="G248" s="33" t="n">
        <v>0.11951</v>
      </c>
    </row>
    <row r="249" customFormat="false" ht="12" hidden="false" customHeight="false" outlineLevel="0" collapsed="false">
      <c r="A249" s="22" t="s">
        <v>257</v>
      </c>
      <c r="B249" s="23" t="s">
        <v>9</v>
      </c>
      <c r="C249" s="23" t="s">
        <v>1560</v>
      </c>
      <c r="D249" s="23" t="n">
        <v>0.239231</v>
      </c>
      <c r="E249" s="23" t="n">
        <v>0.096093</v>
      </c>
      <c r="F249" s="23" t="n">
        <v>-1.3159</v>
      </c>
      <c r="G249" s="33" t="n">
        <v>0.0951371</v>
      </c>
    </row>
    <row r="250" customFormat="false" ht="12" hidden="false" customHeight="false" outlineLevel="0" collapsed="false">
      <c r="A250" s="22" t="s">
        <v>258</v>
      </c>
      <c r="B250" s="23" t="s">
        <v>9</v>
      </c>
      <c r="C250" s="23" t="s">
        <v>1560</v>
      </c>
      <c r="D250" s="23" t="n">
        <v>2.85851</v>
      </c>
      <c r="E250" s="23" t="n">
        <v>2.16406</v>
      </c>
      <c r="F250" s="23" t="n">
        <v>-0.40152</v>
      </c>
      <c r="G250" s="33" t="n">
        <v>0.506923</v>
      </c>
    </row>
    <row r="251" customFormat="false" ht="12" hidden="false" customHeight="false" outlineLevel="0" collapsed="false">
      <c r="A251" s="22" t="s">
        <v>259</v>
      </c>
      <c r="B251" s="23" t="s">
        <v>9</v>
      </c>
      <c r="C251" s="23" t="s">
        <v>1560</v>
      </c>
      <c r="D251" s="23" t="n">
        <v>2.09146</v>
      </c>
      <c r="E251" s="23" t="n">
        <v>1.16118</v>
      </c>
      <c r="F251" s="23" t="n">
        <v>-0.848915</v>
      </c>
      <c r="G251" s="33" t="n">
        <v>0.192586</v>
      </c>
    </row>
    <row r="252" customFormat="false" ht="12" hidden="false" customHeight="false" outlineLevel="0" collapsed="false">
      <c r="A252" s="22" t="s">
        <v>260</v>
      </c>
      <c r="B252" s="23" t="s">
        <v>9</v>
      </c>
      <c r="C252" s="23" t="s">
        <v>1560</v>
      </c>
      <c r="D252" s="23" t="n">
        <v>7.34224</v>
      </c>
      <c r="E252" s="23" t="n">
        <v>5.24936</v>
      </c>
      <c r="F252" s="23" t="n">
        <v>-0.48408</v>
      </c>
      <c r="G252" s="33" t="n">
        <v>0.359196</v>
      </c>
    </row>
    <row r="253" customFormat="false" ht="12" hidden="false" customHeight="false" outlineLevel="0" collapsed="false">
      <c r="A253" s="22" t="s">
        <v>261</v>
      </c>
      <c r="B253" s="23" t="s">
        <v>9</v>
      </c>
      <c r="C253" s="23" t="s">
        <v>1560</v>
      </c>
      <c r="D253" s="23" t="n">
        <v>12.2561</v>
      </c>
      <c r="E253" s="23" t="n">
        <v>6.52813</v>
      </c>
      <c r="F253" s="23" t="n">
        <v>-0.908759</v>
      </c>
      <c r="G253" s="33" t="n">
        <v>0.231144</v>
      </c>
    </row>
    <row r="254" customFormat="false" ht="12" hidden="false" customHeight="false" outlineLevel="0" collapsed="false">
      <c r="A254" s="22" t="s">
        <v>262</v>
      </c>
      <c r="B254" s="23" t="s">
        <v>9</v>
      </c>
      <c r="C254" s="23" t="s">
        <v>1560</v>
      </c>
      <c r="D254" s="23" t="n">
        <v>17.5933</v>
      </c>
      <c r="E254" s="23" t="n">
        <v>31.9326</v>
      </c>
      <c r="F254" s="23" t="n">
        <v>0.860006</v>
      </c>
      <c r="G254" s="33" t="n">
        <v>0.0521188</v>
      </c>
    </row>
    <row r="255" customFormat="false" ht="12" hidden="false" customHeight="false" outlineLevel="0" collapsed="false">
      <c r="A255" s="22" t="s">
        <v>263</v>
      </c>
      <c r="B255" s="23" t="s">
        <v>9</v>
      </c>
      <c r="C255" s="23" t="s">
        <v>1560</v>
      </c>
      <c r="D255" s="23" t="n">
        <v>8.45666</v>
      </c>
      <c r="E255" s="23" t="n">
        <v>5.70527</v>
      </c>
      <c r="F255" s="23" t="n">
        <v>-0.567793</v>
      </c>
      <c r="G255" s="33" t="n">
        <v>0.327286</v>
      </c>
    </row>
    <row r="256" customFormat="false" ht="12" hidden="false" customHeight="false" outlineLevel="0" collapsed="false">
      <c r="A256" s="22" t="s">
        <v>264</v>
      </c>
      <c r="B256" s="23" t="s">
        <v>9</v>
      </c>
      <c r="C256" s="23" t="s">
        <v>1560</v>
      </c>
      <c r="D256" s="23" t="n">
        <v>10.2611</v>
      </c>
      <c r="E256" s="23" t="n">
        <v>3.17822</v>
      </c>
      <c r="F256" s="23" t="n">
        <v>-1.6909</v>
      </c>
      <c r="G256" s="33" t="n">
        <v>0.00299026</v>
      </c>
    </row>
    <row r="257" customFormat="false" ht="12" hidden="false" customHeight="false" outlineLevel="0" collapsed="false">
      <c r="A257" s="22" t="s">
        <v>265</v>
      </c>
      <c r="B257" s="23" t="s">
        <v>9</v>
      </c>
      <c r="C257" s="23" t="s">
        <v>1560</v>
      </c>
      <c r="D257" s="23" t="n">
        <v>3.94876</v>
      </c>
      <c r="E257" s="23" t="n">
        <v>2.91101</v>
      </c>
      <c r="F257" s="23" t="n">
        <v>-0.439879</v>
      </c>
      <c r="G257" s="33" t="n">
        <v>0.504395</v>
      </c>
    </row>
    <row r="258" customFormat="false" ht="12" hidden="false" customHeight="false" outlineLevel="0" collapsed="false">
      <c r="A258" s="22" t="s">
        <v>266</v>
      </c>
      <c r="B258" s="23" t="s">
        <v>9</v>
      </c>
      <c r="C258" s="23" t="s">
        <v>1560</v>
      </c>
      <c r="D258" s="23" t="n">
        <v>16.0208</v>
      </c>
      <c r="E258" s="23" t="n">
        <v>12.6259</v>
      </c>
      <c r="F258" s="23" t="n">
        <v>-0.343558</v>
      </c>
      <c r="G258" s="33" t="n">
        <v>0.452677</v>
      </c>
    </row>
    <row r="259" customFormat="false" ht="12" hidden="false" customHeight="false" outlineLevel="0" collapsed="false">
      <c r="A259" s="22" t="s">
        <v>267</v>
      </c>
      <c r="B259" s="23" t="s">
        <v>9</v>
      </c>
      <c r="C259" s="23" t="s">
        <v>1560</v>
      </c>
      <c r="D259" s="23" t="n">
        <v>2.22038</v>
      </c>
      <c r="E259" s="23" t="n">
        <v>1.66778</v>
      </c>
      <c r="F259" s="23" t="n">
        <v>-0.412879</v>
      </c>
      <c r="G259" s="33" t="n">
        <v>0.547656</v>
      </c>
    </row>
    <row r="260" customFormat="false" ht="12" hidden="false" customHeight="false" outlineLevel="0" collapsed="false">
      <c r="A260" s="22" t="s">
        <v>268</v>
      </c>
      <c r="B260" s="23" t="s">
        <v>9</v>
      </c>
      <c r="C260" s="23" t="s">
        <v>1560</v>
      </c>
      <c r="D260" s="23" t="n">
        <v>183.332</v>
      </c>
      <c r="E260" s="23" t="n">
        <v>95.0474</v>
      </c>
      <c r="F260" s="23" t="n">
        <v>-0.947743</v>
      </c>
      <c r="G260" s="33" t="n">
        <v>0.0503705</v>
      </c>
    </row>
    <row r="261" customFormat="false" ht="12" hidden="false" customHeight="false" outlineLevel="0" collapsed="false">
      <c r="A261" s="22" t="s">
        <v>269</v>
      </c>
      <c r="B261" s="23" t="s">
        <v>9</v>
      </c>
      <c r="C261" s="23" t="s">
        <v>1560</v>
      </c>
      <c r="D261" s="23" t="n">
        <v>10.3674</v>
      </c>
      <c r="E261" s="23" t="n">
        <v>5.80285</v>
      </c>
      <c r="F261" s="23" t="n">
        <v>-0.837222</v>
      </c>
      <c r="G261" s="33" t="n">
        <v>0.109113</v>
      </c>
    </row>
    <row r="262" customFormat="false" ht="12" hidden="false" customHeight="false" outlineLevel="0" collapsed="false">
      <c r="A262" s="22" t="s">
        <v>270</v>
      </c>
      <c r="B262" s="23" t="s">
        <v>9</v>
      </c>
      <c r="C262" s="23" t="s">
        <v>1560</v>
      </c>
      <c r="D262" s="23" t="n">
        <v>0.153999</v>
      </c>
      <c r="E262" s="23" t="n">
        <v>0.0926638</v>
      </c>
      <c r="F262" s="23" t="n">
        <v>-0.732844</v>
      </c>
      <c r="G262" s="33" t="n">
        <v>0.360898</v>
      </c>
    </row>
    <row r="263" customFormat="false" ht="12" hidden="false" customHeight="false" outlineLevel="0" collapsed="false">
      <c r="A263" s="22" t="s">
        <v>271</v>
      </c>
      <c r="B263" s="23" t="s">
        <v>9</v>
      </c>
      <c r="C263" s="23" t="s">
        <v>1560</v>
      </c>
      <c r="D263" s="23" t="n">
        <v>0.0341353</v>
      </c>
      <c r="E263" s="23" t="n">
        <v>0.00777523</v>
      </c>
      <c r="F263" s="23" t="n">
        <v>-2.13431</v>
      </c>
      <c r="G263" s="33" t="n">
        <v>0.0986917</v>
      </c>
    </row>
    <row r="264" customFormat="false" ht="12" hidden="false" customHeight="false" outlineLevel="0" collapsed="false">
      <c r="A264" s="22" t="s">
        <v>272</v>
      </c>
      <c r="B264" s="23" t="s">
        <v>9</v>
      </c>
      <c r="C264" s="23" t="s">
        <v>1560</v>
      </c>
      <c r="D264" s="23" t="n">
        <v>1.2529</v>
      </c>
      <c r="E264" s="23" t="n">
        <v>0.848716</v>
      </c>
      <c r="F264" s="23" t="n">
        <v>-0.561918</v>
      </c>
      <c r="G264" s="33" t="n">
        <v>0.391989</v>
      </c>
    </row>
    <row r="265" customFormat="false" ht="12" hidden="false" customHeight="false" outlineLevel="0" collapsed="false">
      <c r="A265" s="22" t="s">
        <v>273</v>
      </c>
      <c r="B265" s="23" t="s">
        <v>9</v>
      </c>
      <c r="C265" s="23" t="s">
        <v>1560</v>
      </c>
      <c r="D265" s="23" t="n">
        <v>0.269277</v>
      </c>
      <c r="E265" s="23" t="n">
        <v>0.13749</v>
      </c>
      <c r="F265" s="23" t="n">
        <v>-0.969767</v>
      </c>
      <c r="G265" s="33" t="n">
        <v>0.175214</v>
      </c>
    </row>
    <row r="266" customFormat="false" ht="12" hidden="false" customHeight="false" outlineLevel="0" collapsed="false">
      <c r="A266" s="22" t="s">
        <v>274</v>
      </c>
      <c r="B266" s="23" t="s">
        <v>9</v>
      </c>
      <c r="C266" s="23" t="s">
        <v>1560</v>
      </c>
      <c r="D266" s="23" t="n">
        <v>0.757278</v>
      </c>
      <c r="E266" s="23" t="n">
        <v>0.305409</v>
      </c>
      <c r="F266" s="23" t="n">
        <v>-1.31008</v>
      </c>
      <c r="G266" s="33" t="n">
        <v>0.0484416</v>
      </c>
    </row>
    <row r="267" customFormat="false" ht="12" hidden="false" customHeight="false" outlineLevel="0" collapsed="false">
      <c r="A267" s="22" t="s">
        <v>275</v>
      </c>
      <c r="B267" s="23" t="s">
        <v>9</v>
      </c>
      <c r="C267" s="23" t="s">
        <v>1560</v>
      </c>
      <c r="D267" s="23" t="n">
        <v>2.72739</v>
      </c>
      <c r="E267" s="23" t="n">
        <v>4.56358</v>
      </c>
      <c r="F267" s="23" t="n">
        <v>0.742643</v>
      </c>
      <c r="G267" s="33" t="n">
        <v>0.202716</v>
      </c>
    </row>
    <row r="268" customFormat="false" ht="12" hidden="false" customHeight="false" outlineLevel="0" collapsed="false">
      <c r="A268" s="22" t="s">
        <v>276</v>
      </c>
      <c r="B268" s="23" t="s">
        <v>9</v>
      </c>
      <c r="C268" s="23" t="s">
        <v>1560</v>
      </c>
      <c r="D268" s="23" t="n">
        <v>0.818661</v>
      </c>
      <c r="E268" s="23" t="n">
        <v>1.00282</v>
      </c>
      <c r="F268" s="23" t="n">
        <v>0.29272</v>
      </c>
      <c r="G268" s="33" t="n">
        <v>0.674891</v>
      </c>
    </row>
    <row r="269" customFormat="false" ht="12" hidden="false" customHeight="false" outlineLevel="0" collapsed="false">
      <c r="A269" s="22" t="s">
        <v>277</v>
      </c>
      <c r="B269" s="23" t="s">
        <v>9</v>
      </c>
      <c r="C269" s="23" t="s">
        <v>1560</v>
      </c>
      <c r="D269" s="23" t="n">
        <v>31.2525</v>
      </c>
      <c r="E269" s="23" t="n">
        <v>14.8619</v>
      </c>
      <c r="F269" s="23" t="n">
        <v>-1.07235</v>
      </c>
      <c r="G269" s="33" t="n">
        <v>0.0247429</v>
      </c>
    </row>
    <row r="270" customFormat="false" ht="12" hidden="false" customHeight="false" outlineLevel="0" collapsed="false">
      <c r="A270" s="22" t="s">
        <v>278</v>
      </c>
      <c r="B270" s="23" t="s">
        <v>9</v>
      </c>
      <c r="C270" s="23" t="s">
        <v>1560</v>
      </c>
      <c r="D270" s="23" t="n">
        <v>2.44771</v>
      </c>
      <c r="E270" s="23" t="n">
        <v>1.5531</v>
      </c>
      <c r="F270" s="23" t="n">
        <v>-0.656282</v>
      </c>
      <c r="G270" s="33" t="n">
        <v>0.234502</v>
      </c>
    </row>
    <row r="271" customFormat="false" ht="12" hidden="false" customHeight="false" outlineLevel="0" collapsed="false">
      <c r="A271" s="22" t="s">
        <v>279</v>
      </c>
      <c r="B271" s="23" t="s">
        <v>9</v>
      </c>
      <c r="C271" s="23" t="s">
        <v>1560</v>
      </c>
      <c r="D271" s="23" t="n">
        <v>32.8546</v>
      </c>
      <c r="E271" s="23" t="n">
        <v>20.3211</v>
      </c>
      <c r="F271" s="23" t="n">
        <v>-0.693116</v>
      </c>
      <c r="G271" s="33" t="n">
        <v>0.121561</v>
      </c>
    </row>
    <row r="272" customFormat="false" ht="12" hidden="false" customHeight="false" outlineLevel="0" collapsed="false">
      <c r="A272" s="22" t="s">
        <v>280</v>
      </c>
      <c r="B272" s="23" t="s">
        <v>9</v>
      </c>
      <c r="C272" s="23" t="s">
        <v>1560</v>
      </c>
      <c r="D272" s="23" t="n">
        <v>4.88556</v>
      </c>
      <c r="E272" s="23" t="n">
        <v>3.65464</v>
      </c>
      <c r="F272" s="23" t="n">
        <v>-0.418795</v>
      </c>
      <c r="G272" s="33" t="n">
        <v>0.353966</v>
      </c>
    </row>
    <row r="273" customFormat="false" ht="12" hidden="false" customHeight="false" outlineLevel="0" collapsed="false">
      <c r="A273" s="22" t="s">
        <v>281</v>
      </c>
      <c r="B273" s="23" t="s">
        <v>9</v>
      </c>
      <c r="C273" s="23" t="s">
        <v>1560</v>
      </c>
      <c r="D273" s="23" t="n">
        <v>24.5618</v>
      </c>
      <c r="E273" s="23" t="n">
        <v>14.1314</v>
      </c>
      <c r="F273" s="23" t="n">
        <v>-0.797508</v>
      </c>
      <c r="G273" s="33" t="n">
        <v>0.090296</v>
      </c>
    </row>
    <row r="274" customFormat="false" ht="12" hidden="false" customHeight="false" outlineLevel="0" collapsed="false">
      <c r="A274" s="22" t="s">
        <v>282</v>
      </c>
      <c r="B274" s="23" t="s">
        <v>9</v>
      </c>
      <c r="C274" s="23" t="s">
        <v>1560</v>
      </c>
      <c r="D274" s="23" t="n">
        <v>0.0162811</v>
      </c>
      <c r="E274" s="23" t="n">
        <v>0.0514081</v>
      </c>
      <c r="F274" s="23" t="n">
        <v>1.65879</v>
      </c>
      <c r="G274" s="33" t="n">
        <v>0.145682</v>
      </c>
    </row>
    <row r="275" customFormat="false" ht="12" hidden="false" customHeight="false" outlineLevel="0" collapsed="false">
      <c r="A275" s="22" t="s">
        <v>283</v>
      </c>
      <c r="B275" s="23" t="s">
        <v>9</v>
      </c>
      <c r="C275" s="23" t="s">
        <v>1560</v>
      </c>
      <c r="D275" s="23" t="n">
        <v>1.94297</v>
      </c>
      <c r="E275" s="23" t="n">
        <v>0.81806</v>
      </c>
      <c r="F275" s="23" t="n">
        <v>-1.24798</v>
      </c>
      <c r="G275" s="33" t="n">
        <v>0.0631864</v>
      </c>
    </row>
    <row r="276" customFormat="false" ht="12" hidden="false" customHeight="false" outlineLevel="0" collapsed="false">
      <c r="A276" s="22" t="s">
        <v>284</v>
      </c>
      <c r="B276" s="23" t="s">
        <v>9</v>
      </c>
      <c r="C276" s="23" t="s">
        <v>1560</v>
      </c>
      <c r="D276" s="23" t="n">
        <v>7.39392</v>
      </c>
      <c r="E276" s="23" t="n">
        <v>7.29117</v>
      </c>
      <c r="F276" s="23" t="n">
        <v>-0.0201898</v>
      </c>
      <c r="G276" s="33" t="n">
        <v>0.964944</v>
      </c>
    </row>
    <row r="277" customFormat="false" ht="12" hidden="false" customHeight="false" outlineLevel="0" collapsed="false">
      <c r="A277" s="22" t="s">
        <v>285</v>
      </c>
      <c r="B277" s="23" t="s">
        <v>9</v>
      </c>
      <c r="C277" s="23" t="s">
        <v>1560</v>
      </c>
      <c r="D277" s="23" t="n">
        <v>23.3571</v>
      </c>
      <c r="E277" s="23" t="n">
        <v>50.6275</v>
      </c>
      <c r="F277" s="23" t="n">
        <v>1.11606</v>
      </c>
      <c r="G277" s="33" t="n">
        <v>0.0154494</v>
      </c>
    </row>
    <row r="278" customFormat="false" ht="12" hidden="false" customHeight="false" outlineLevel="0" collapsed="false">
      <c r="A278" s="22" t="s">
        <v>286</v>
      </c>
      <c r="B278" s="23" t="s">
        <v>9</v>
      </c>
      <c r="C278" s="23" t="s">
        <v>1560</v>
      </c>
      <c r="D278" s="23" t="n">
        <v>0.575099</v>
      </c>
      <c r="E278" s="23" t="n">
        <v>0.40864</v>
      </c>
      <c r="F278" s="23" t="n">
        <v>-0.492977</v>
      </c>
      <c r="G278" s="33" t="n">
        <v>0.481236</v>
      </c>
    </row>
    <row r="279" customFormat="false" ht="12" hidden="false" customHeight="false" outlineLevel="0" collapsed="false">
      <c r="A279" s="22" t="s">
        <v>287</v>
      </c>
      <c r="B279" s="23" t="s">
        <v>9</v>
      </c>
      <c r="C279" s="23" t="s">
        <v>1560</v>
      </c>
      <c r="D279" s="23" t="n">
        <v>8.07664</v>
      </c>
      <c r="E279" s="23" t="n">
        <v>7.69209</v>
      </c>
      <c r="F279" s="23" t="n">
        <v>-0.0703795</v>
      </c>
      <c r="G279" s="33" t="n">
        <v>0.901059</v>
      </c>
    </row>
    <row r="280" customFormat="false" ht="12" hidden="false" customHeight="false" outlineLevel="0" collapsed="false">
      <c r="A280" s="22" t="s">
        <v>288</v>
      </c>
      <c r="B280" s="23" t="s">
        <v>9</v>
      </c>
      <c r="C280" s="23" t="s">
        <v>1560</v>
      </c>
      <c r="D280" s="23" t="n">
        <v>0.575326</v>
      </c>
      <c r="E280" s="23" t="n">
        <v>0.340083</v>
      </c>
      <c r="F280" s="23" t="n">
        <v>-0.758494</v>
      </c>
      <c r="G280" s="33" t="n">
        <v>0.303756</v>
      </c>
    </row>
    <row r="281" customFormat="false" ht="12" hidden="false" customHeight="false" outlineLevel="0" collapsed="false">
      <c r="A281" s="22" t="s">
        <v>289</v>
      </c>
      <c r="B281" s="23" t="s">
        <v>9</v>
      </c>
      <c r="C281" s="23" t="s">
        <v>1560</v>
      </c>
      <c r="D281" s="23" t="n">
        <v>29.0731</v>
      </c>
      <c r="E281" s="23" t="n">
        <v>19.1126</v>
      </c>
      <c r="F281" s="23" t="n">
        <v>-0.605163</v>
      </c>
      <c r="G281" s="33" t="n">
        <v>0.191927</v>
      </c>
    </row>
    <row r="282" customFormat="false" ht="12" hidden="false" customHeight="false" outlineLevel="0" collapsed="false">
      <c r="A282" s="22" t="s">
        <v>290</v>
      </c>
      <c r="B282" s="23" t="s">
        <v>9</v>
      </c>
      <c r="C282" s="23" t="s">
        <v>1560</v>
      </c>
      <c r="D282" s="23" t="n">
        <v>16.5812</v>
      </c>
      <c r="E282" s="23" t="n">
        <v>10.1582</v>
      </c>
      <c r="F282" s="23" t="n">
        <v>-0.706905</v>
      </c>
      <c r="G282" s="33" t="n">
        <v>0.109416</v>
      </c>
    </row>
    <row r="283" customFormat="false" ht="12" hidden="false" customHeight="false" outlineLevel="0" collapsed="false">
      <c r="A283" s="22" t="s">
        <v>291</v>
      </c>
      <c r="B283" s="23" t="s">
        <v>9</v>
      </c>
      <c r="C283" s="23" t="s">
        <v>1560</v>
      </c>
      <c r="D283" s="23" t="n">
        <v>0.0226806</v>
      </c>
      <c r="E283" s="23" t="n">
        <v>0.0304929</v>
      </c>
      <c r="F283" s="23" t="n">
        <v>0.427015</v>
      </c>
      <c r="G283" s="33" t="n">
        <v>0.678384</v>
      </c>
    </row>
    <row r="284" customFormat="false" ht="12" hidden="false" customHeight="false" outlineLevel="0" collapsed="false">
      <c r="A284" s="22" t="s">
        <v>292</v>
      </c>
      <c r="B284" s="23" t="s">
        <v>9</v>
      </c>
      <c r="C284" s="23" t="s">
        <v>1560</v>
      </c>
      <c r="D284" s="23" t="n">
        <v>0.460714</v>
      </c>
      <c r="E284" s="23" t="n">
        <v>0.232568</v>
      </c>
      <c r="F284" s="23" t="n">
        <v>-0.986219</v>
      </c>
      <c r="G284" s="33" t="n">
        <v>0.156194</v>
      </c>
    </row>
    <row r="285" customFormat="false" ht="12" hidden="false" customHeight="false" outlineLevel="0" collapsed="false">
      <c r="A285" s="22" t="s">
        <v>293</v>
      </c>
      <c r="B285" s="23" t="s">
        <v>9</v>
      </c>
      <c r="C285" s="23" t="s">
        <v>1560</v>
      </c>
      <c r="D285" s="23" t="n">
        <v>0.0918237</v>
      </c>
      <c r="E285" s="23" t="n">
        <v>0.052009</v>
      </c>
      <c r="F285" s="23" t="n">
        <v>-0.820105</v>
      </c>
      <c r="G285" s="33" t="n">
        <v>0.329952</v>
      </c>
    </row>
    <row r="286" customFormat="false" ht="12" hidden="false" customHeight="false" outlineLevel="0" collapsed="false">
      <c r="A286" s="22" t="s">
        <v>294</v>
      </c>
      <c r="B286" s="23" t="s">
        <v>9</v>
      </c>
      <c r="C286" s="23" t="s">
        <v>1560</v>
      </c>
      <c r="D286" s="23" t="n">
        <v>1.56033</v>
      </c>
      <c r="E286" s="23" t="n">
        <v>0.772382</v>
      </c>
      <c r="F286" s="23" t="n">
        <v>-1.01446</v>
      </c>
      <c r="G286" s="33" t="n">
        <v>0.132215</v>
      </c>
    </row>
    <row r="287" customFormat="false" ht="12" hidden="false" customHeight="false" outlineLevel="0" collapsed="false">
      <c r="A287" s="22" t="s">
        <v>295</v>
      </c>
      <c r="B287" s="23" t="s">
        <v>9</v>
      </c>
      <c r="C287" s="23" t="s">
        <v>1560</v>
      </c>
      <c r="D287" s="23" t="n">
        <v>0.521079</v>
      </c>
      <c r="E287" s="23" t="n">
        <v>0.15215</v>
      </c>
      <c r="F287" s="23" t="n">
        <v>-1.77601</v>
      </c>
      <c r="G287" s="33" t="n">
        <v>0.0213976</v>
      </c>
    </row>
    <row r="288" customFormat="false" ht="12" hidden="false" customHeight="false" outlineLevel="0" collapsed="false">
      <c r="A288" s="22" t="s">
        <v>296</v>
      </c>
      <c r="B288" s="23" t="s">
        <v>9</v>
      </c>
      <c r="C288" s="23" t="s">
        <v>1560</v>
      </c>
      <c r="D288" s="23" t="n">
        <v>15.5078</v>
      </c>
      <c r="E288" s="23" t="n">
        <v>17.6564</v>
      </c>
      <c r="F288" s="23" t="n">
        <v>0.187195</v>
      </c>
      <c r="G288" s="33" t="n">
        <v>0.72878</v>
      </c>
    </row>
    <row r="289" customFormat="false" ht="12" hidden="false" customHeight="false" outlineLevel="0" collapsed="false">
      <c r="A289" s="22" t="s">
        <v>297</v>
      </c>
      <c r="B289" s="23" t="s">
        <v>9</v>
      </c>
      <c r="C289" s="23" t="s">
        <v>1560</v>
      </c>
      <c r="D289" s="23" t="n">
        <v>10.7113</v>
      </c>
      <c r="E289" s="23" t="n">
        <v>4.75226</v>
      </c>
      <c r="F289" s="23" t="n">
        <v>-1.17245</v>
      </c>
      <c r="G289" s="33" t="n">
        <v>0.0160712</v>
      </c>
    </row>
    <row r="290" customFormat="false" ht="12" hidden="false" customHeight="false" outlineLevel="0" collapsed="false">
      <c r="A290" s="22" t="s">
        <v>298</v>
      </c>
      <c r="B290" s="23" t="s">
        <v>9</v>
      </c>
      <c r="C290" s="23" t="s">
        <v>1560</v>
      </c>
      <c r="D290" s="23" t="n">
        <v>314.44</v>
      </c>
      <c r="E290" s="23" t="n">
        <v>310.852</v>
      </c>
      <c r="F290" s="23" t="n">
        <v>-0.0165563</v>
      </c>
      <c r="G290" s="33" t="n">
        <v>0.973793</v>
      </c>
    </row>
    <row r="291" customFormat="false" ht="12" hidden="false" customHeight="false" outlineLevel="0" collapsed="false">
      <c r="A291" s="22" t="s">
        <v>299</v>
      </c>
      <c r="B291" s="23" t="s">
        <v>9</v>
      </c>
      <c r="C291" s="23" t="s">
        <v>1560</v>
      </c>
      <c r="D291" s="23" t="n">
        <v>12.5141</v>
      </c>
      <c r="E291" s="23" t="n">
        <v>12.2815</v>
      </c>
      <c r="F291" s="23" t="n">
        <v>-0.0270664</v>
      </c>
      <c r="G291" s="33" t="n">
        <v>0.95891</v>
      </c>
    </row>
    <row r="292" customFormat="false" ht="12" hidden="false" customHeight="false" outlineLevel="0" collapsed="false">
      <c r="A292" s="22" t="s">
        <v>300</v>
      </c>
      <c r="B292" s="23" t="s">
        <v>9</v>
      </c>
      <c r="C292" s="23" t="s">
        <v>1560</v>
      </c>
      <c r="D292" s="23" t="n">
        <v>10.9731</v>
      </c>
      <c r="E292" s="23" t="n">
        <v>8.50889</v>
      </c>
      <c r="F292" s="23" t="n">
        <v>-0.366931</v>
      </c>
      <c r="G292" s="33" t="n">
        <v>0.435895</v>
      </c>
    </row>
    <row r="293" customFormat="false" ht="12" hidden="false" customHeight="false" outlineLevel="0" collapsed="false">
      <c r="A293" s="22" t="s">
        <v>301</v>
      </c>
      <c r="B293" s="23" t="s">
        <v>9</v>
      </c>
      <c r="C293" s="23" t="s">
        <v>1560</v>
      </c>
      <c r="D293" s="23" t="n">
        <v>73.9591</v>
      </c>
      <c r="E293" s="23" t="n">
        <v>45.4945</v>
      </c>
      <c r="F293" s="23" t="n">
        <v>-0.701034</v>
      </c>
      <c r="G293" s="33" t="n">
        <v>0.137853</v>
      </c>
    </row>
    <row r="294" customFormat="false" ht="12" hidden="false" customHeight="false" outlineLevel="0" collapsed="false">
      <c r="A294" s="22" t="s">
        <v>302</v>
      </c>
      <c r="B294" s="23" t="s">
        <v>9</v>
      </c>
      <c r="C294" s="23" t="s">
        <v>1560</v>
      </c>
      <c r="D294" s="23" t="n">
        <v>0.242786</v>
      </c>
      <c r="E294" s="23" t="n">
        <v>0.0933973</v>
      </c>
      <c r="F294" s="23" t="n">
        <v>-1.37823</v>
      </c>
      <c r="G294" s="33" t="n">
        <v>0.070656</v>
      </c>
    </row>
    <row r="295" customFormat="false" ht="12" hidden="false" customHeight="false" outlineLevel="0" collapsed="false">
      <c r="A295" s="22" t="s">
        <v>303</v>
      </c>
      <c r="B295" s="23" t="s">
        <v>9</v>
      </c>
      <c r="C295" s="23" t="s">
        <v>1560</v>
      </c>
      <c r="D295" s="23" t="n">
        <v>8.59444</v>
      </c>
      <c r="E295" s="23" t="n">
        <v>5.62097</v>
      </c>
      <c r="F295" s="23" t="n">
        <v>-0.612584</v>
      </c>
      <c r="G295" s="33" t="n">
        <v>0.202746</v>
      </c>
    </row>
    <row r="296" customFormat="false" ht="12" hidden="false" customHeight="false" outlineLevel="0" collapsed="false">
      <c r="A296" s="22" t="s">
        <v>304</v>
      </c>
      <c r="B296" s="23" t="s">
        <v>9</v>
      </c>
      <c r="C296" s="23" t="s">
        <v>1560</v>
      </c>
      <c r="D296" s="23" t="n">
        <v>0.837074</v>
      </c>
      <c r="E296" s="23" t="n">
        <v>0.890951</v>
      </c>
      <c r="F296" s="23" t="n">
        <v>0.089991</v>
      </c>
      <c r="G296" s="33" t="n">
        <v>0.892956</v>
      </c>
    </row>
    <row r="297" customFormat="false" ht="12" hidden="false" customHeight="false" outlineLevel="0" collapsed="false">
      <c r="A297" s="22" t="s">
        <v>305</v>
      </c>
      <c r="B297" s="23" t="s">
        <v>9</v>
      </c>
      <c r="C297" s="23" t="s">
        <v>1560</v>
      </c>
      <c r="D297" s="23" t="n">
        <v>0.143175</v>
      </c>
      <c r="E297" s="23" t="n">
        <v>0.0611881</v>
      </c>
      <c r="F297" s="23" t="n">
        <v>-1.22646</v>
      </c>
      <c r="G297" s="33" t="n">
        <v>0.177691</v>
      </c>
    </row>
    <row r="298" customFormat="false" ht="12" hidden="false" customHeight="false" outlineLevel="0" collapsed="false">
      <c r="A298" s="22" t="s">
        <v>306</v>
      </c>
      <c r="B298" s="23" t="s">
        <v>9</v>
      </c>
      <c r="C298" s="23" t="s">
        <v>1560</v>
      </c>
      <c r="D298" s="23" t="n">
        <v>2.81889</v>
      </c>
      <c r="E298" s="23" t="n">
        <v>2.92643</v>
      </c>
      <c r="F298" s="23" t="n">
        <v>0.0540165</v>
      </c>
      <c r="G298" s="33" t="n">
        <v>0.944222</v>
      </c>
    </row>
    <row r="299" customFormat="false" ht="12" hidden="false" customHeight="false" outlineLevel="0" collapsed="false">
      <c r="A299" s="22" t="s">
        <v>307</v>
      </c>
      <c r="B299" s="23" t="s">
        <v>9</v>
      </c>
      <c r="C299" s="23" t="s">
        <v>1560</v>
      </c>
      <c r="D299" s="23" t="n">
        <v>0.780957</v>
      </c>
      <c r="E299" s="23" t="n">
        <v>0.592279</v>
      </c>
      <c r="F299" s="23" t="n">
        <v>-0.398967</v>
      </c>
      <c r="G299" s="33" t="n">
        <v>0.586007</v>
      </c>
    </row>
    <row r="300" customFormat="false" ht="12" hidden="false" customHeight="false" outlineLevel="0" collapsed="false">
      <c r="A300" s="22" t="s">
        <v>308</v>
      </c>
      <c r="B300" s="23" t="s">
        <v>9</v>
      </c>
      <c r="C300" s="23" t="s">
        <v>1560</v>
      </c>
      <c r="D300" s="23" t="n">
        <v>0.120296</v>
      </c>
      <c r="E300" s="23" t="n">
        <v>0.175057</v>
      </c>
      <c r="F300" s="23" t="n">
        <v>0.54124</v>
      </c>
      <c r="G300" s="33" t="n">
        <v>0.606622</v>
      </c>
    </row>
    <row r="301" customFormat="false" ht="12" hidden="false" customHeight="false" outlineLevel="0" collapsed="false">
      <c r="A301" s="22" t="s">
        <v>309</v>
      </c>
      <c r="B301" s="23" t="s">
        <v>9</v>
      </c>
      <c r="C301" s="23" t="s">
        <v>1560</v>
      </c>
      <c r="D301" s="23" t="n">
        <v>0.117725</v>
      </c>
      <c r="E301" s="23" t="n">
        <v>0.0495452</v>
      </c>
      <c r="F301" s="23" t="n">
        <v>-1.2486</v>
      </c>
      <c r="G301" s="33" t="n">
        <v>0.265269</v>
      </c>
    </row>
    <row r="302" customFormat="false" ht="12" hidden="false" customHeight="false" outlineLevel="0" collapsed="false">
      <c r="A302" s="22" t="s">
        <v>310</v>
      </c>
      <c r="B302" s="23" t="s">
        <v>9</v>
      </c>
      <c r="C302" s="23" t="s">
        <v>1560</v>
      </c>
      <c r="D302" s="23" t="n">
        <v>4.06422</v>
      </c>
      <c r="E302" s="23" t="n">
        <v>3.00101</v>
      </c>
      <c r="F302" s="23" t="n">
        <v>-0.43753</v>
      </c>
      <c r="G302" s="33" t="n">
        <v>0.495684</v>
      </c>
    </row>
    <row r="303" customFormat="false" ht="12" hidden="false" customHeight="false" outlineLevel="0" collapsed="false">
      <c r="A303" s="22" t="s">
        <v>311</v>
      </c>
      <c r="B303" s="23" t="s">
        <v>9</v>
      </c>
      <c r="C303" s="23" t="s">
        <v>1560</v>
      </c>
      <c r="D303" s="23" t="n">
        <v>53.2742</v>
      </c>
      <c r="E303" s="23" t="n">
        <v>57.7753</v>
      </c>
      <c r="F303" s="23" t="n">
        <v>0.117016</v>
      </c>
      <c r="G303" s="33" t="n">
        <v>0.789027</v>
      </c>
    </row>
    <row r="304" customFormat="false" ht="12" hidden="false" customHeight="false" outlineLevel="0" collapsed="false">
      <c r="A304" s="22" t="s">
        <v>312</v>
      </c>
      <c r="B304" s="23" t="s">
        <v>9</v>
      </c>
      <c r="C304" s="23" t="s">
        <v>1560</v>
      </c>
      <c r="D304" s="23" t="n">
        <v>4.35138</v>
      </c>
      <c r="E304" s="23" t="n">
        <v>1.67429</v>
      </c>
      <c r="F304" s="23" t="n">
        <v>-1.37793</v>
      </c>
      <c r="G304" s="33" t="n">
        <v>0.0391529</v>
      </c>
    </row>
    <row r="305" customFormat="false" ht="12" hidden="false" customHeight="false" outlineLevel="0" collapsed="false">
      <c r="A305" s="22" t="s">
        <v>313</v>
      </c>
      <c r="B305" s="23" t="s">
        <v>9</v>
      </c>
      <c r="C305" s="23" t="s">
        <v>1560</v>
      </c>
      <c r="D305" s="23" t="n">
        <v>0.0979268</v>
      </c>
      <c r="E305" s="23" t="n">
        <v>0.885778</v>
      </c>
      <c r="F305" s="23" t="n">
        <v>3.17717</v>
      </c>
      <c r="G305" s="34" t="s">
        <v>1567</v>
      </c>
    </row>
    <row r="306" customFormat="false" ht="12" hidden="false" customHeight="false" outlineLevel="0" collapsed="false">
      <c r="A306" s="22" t="s">
        <v>314</v>
      </c>
      <c r="B306" s="23" t="s">
        <v>9</v>
      </c>
      <c r="C306" s="23" t="s">
        <v>1560</v>
      </c>
      <c r="D306" s="23" t="n">
        <v>51.465</v>
      </c>
      <c r="E306" s="23" t="n">
        <v>32.8871</v>
      </c>
      <c r="F306" s="23" t="n">
        <v>-0.646072</v>
      </c>
      <c r="G306" s="33" t="n">
        <v>0.175022</v>
      </c>
    </row>
    <row r="307" customFormat="false" ht="12" hidden="false" customHeight="false" outlineLevel="0" collapsed="false">
      <c r="A307" s="22" t="s">
        <v>315</v>
      </c>
      <c r="B307" s="23" t="s">
        <v>9</v>
      </c>
      <c r="C307" s="23" t="s">
        <v>1560</v>
      </c>
      <c r="D307" s="23" t="n">
        <v>2.12722</v>
      </c>
      <c r="E307" s="23" t="n">
        <v>1.37971</v>
      </c>
      <c r="F307" s="23" t="n">
        <v>-0.624609</v>
      </c>
      <c r="G307" s="33" t="n">
        <v>0.396417</v>
      </c>
    </row>
    <row r="308" customFormat="false" ht="12" hidden="false" customHeight="false" outlineLevel="0" collapsed="false">
      <c r="A308" s="22" t="s">
        <v>316</v>
      </c>
      <c r="B308" s="23" t="s">
        <v>9</v>
      </c>
      <c r="C308" s="23" t="s">
        <v>1560</v>
      </c>
      <c r="D308" s="23" t="n">
        <v>0.671029</v>
      </c>
      <c r="E308" s="23" t="n">
        <v>0.424927</v>
      </c>
      <c r="F308" s="23" t="n">
        <v>-0.659161</v>
      </c>
      <c r="G308" s="33" t="n">
        <v>0.341795</v>
      </c>
    </row>
    <row r="309" customFormat="false" ht="12" hidden="false" customHeight="false" outlineLevel="0" collapsed="false">
      <c r="A309" s="22" t="s">
        <v>317</v>
      </c>
      <c r="B309" s="23" t="s">
        <v>9</v>
      </c>
      <c r="C309" s="23" t="s">
        <v>1560</v>
      </c>
      <c r="D309" s="23" t="n">
        <v>13.978</v>
      </c>
      <c r="E309" s="23" t="n">
        <v>11.5196</v>
      </c>
      <c r="F309" s="23" t="n">
        <v>-0.279069</v>
      </c>
      <c r="G309" s="33" t="n">
        <v>0.542987</v>
      </c>
    </row>
    <row r="310" customFormat="false" ht="12" hidden="false" customHeight="false" outlineLevel="0" collapsed="false">
      <c r="A310" s="22" t="s">
        <v>318</v>
      </c>
      <c r="B310" s="23" t="s">
        <v>9</v>
      </c>
      <c r="C310" s="23" t="s">
        <v>1560</v>
      </c>
      <c r="D310" s="23" t="n">
        <v>100.229</v>
      </c>
      <c r="E310" s="23" t="n">
        <v>192.224</v>
      </c>
      <c r="F310" s="23" t="n">
        <v>0.939486</v>
      </c>
      <c r="G310" s="33" t="n">
        <v>0.0446601</v>
      </c>
    </row>
    <row r="311" customFormat="false" ht="12" hidden="false" customHeight="false" outlineLevel="0" collapsed="false">
      <c r="A311" s="22" t="s">
        <v>319</v>
      </c>
      <c r="B311" s="23" t="s">
        <v>9</v>
      </c>
      <c r="C311" s="23" t="s">
        <v>1560</v>
      </c>
      <c r="D311" s="23" t="n">
        <v>11.0107</v>
      </c>
      <c r="E311" s="23" t="n">
        <v>31.1821</v>
      </c>
      <c r="F311" s="23" t="n">
        <v>1.50182</v>
      </c>
      <c r="G311" s="33" t="n">
        <v>0.00181053</v>
      </c>
    </row>
    <row r="312" customFormat="false" ht="12" hidden="false" customHeight="false" outlineLevel="0" collapsed="false">
      <c r="A312" s="22" t="s">
        <v>320</v>
      </c>
      <c r="B312" s="23" t="s">
        <v>9</v>
      </c>
      <c r="C312" s="23" t="s">
        <v>1560</v>
      </c>
      <c r="D312" s="23" t="n">
        <v>3.83968</v>
      </c>
      <c r="E312" s="23" t="n">
        <v>4.32169</v>
      </c>
      <c r="F312" s="23" t="n">
        <v>0.17061</v>
      </c>
      <c r="G312" s="33" t="n">
        <v>0.717556</v>
      </c>
    </row>
    <row r="313" customFormat="false" ht="12" hidden="false" customHeight="false" outlineLevel="0" collapsed="false">
      <c r="A313" s="22" t="s">
        <v>321</v>
      </c>
      <c r="B313" s="23" t="s">
        <v>9</v>
      </c>
      <c r="C313" s="23" t="s">
        <v>1560</v>
      </c>
      <c r="D313" s="23" t="n">
        <v>233.434</v>
      </c>
      <c r="E313" s="23" t="n">
        <v>322.052</v>
      </c>
      <c r="F313" s="23" t="n">
        <v>0.464277</v>
      </c>
      <c r="G313" s="33" t="n">
        <v>0.377372</v>
      </c>
    </row>
    <row r="314" customFormat="false" ht="12" hidden="false" customHeight="false" outlineLevel="0" collapsed="false">
      <c r="A314" s="22" t="s">
        <v>322</v>
      </c>
      <c r="B314" s="23" t="s">
        <v>9</v>
      </c>
      <c r="C314" s="23" t="s">
        <v>1560</v>
      </c>
      <c r="D314" s="23" t="n">
        <v>3.20708</v>
      </c>
      <c r="E314" s="23" t="n">
        <v>1.96844</v>
      </c>
      <c r="F314" s="23" t="n">
        <v>-0.704206</v>
      </c>
      <c r="G314" s="33" t="n">
        <v>0.294713</v>
      </c>
    </row>
    <row r="315" customFormat="false" ht="12" hidden="false" customHeight="false" outlineLevel="0" collapsed="false">
      <c r="A315" s="22" t="s">
        <v>323</v>
      </c>
      <c r="B315" s="23" t="s">
        <v>9</v>
      </c>
      <c r="C315" s="23" t="s">
        <v>1560</v>
      </c>
      <c r="D315" s="23" t="n">
        <v>13.3972</v>
      </c>
      <c r="E315" s="23" t="n">
        <v>14.5337</v>
      </c>
      <c r="F315" s="23" t="n">
        <v>0.117465</v>
      </c>
      <c r="G315" s="33" t="n">
        <v>0.86376</v>
      </c>
    </row>
    <row r="316" customFormat="false" ht="12" hidden="false" customHeight="false" outlineLevel="0" collapsed="false">
      <c r="A316" s="22" t="s">
        <v>324</v>
      </c>
      <c r="B316" s="23" t="s">
        <v>9</v>
      </c>
      <c r="C316" s="23" t="s">
        <v>1560</v>
      </c>
      <c r="D316" s="23" t="n">
        <v>0.237536</v>
      </c>
      <c r="E316" s="23" t="n">
        <v>2.2033</v>
      </c>
      <c r="F316" s="23" t="n">
        <v>3.21345</v>
      </c>
      <c r="G316" s="34" t="s">
        <v>1568</v>
      </c>
    </row>
    <row r="317" customFormat="false" ht="12" hidden="false" customHeight="false" outlineLevel="0" collapsed="false">
      <c r="A317" s="22" t="s">
        <v>325</v>
      </c>
      <c r="B317" s="23" t="s">
        <v>9</v>
      </c>
      <c r="C317" s="23" t="s">
        <v>1560</v>
      </c>
      <c r="D317" s="23" t="n">
        <v>7.0876</v>
      </c>
      <c r="E317" s="23" t="n">
        <v>5.51692</v>
      </c>
      <c r="F317" s="23" t="n">
        <v>-0.361435</v>
      </c>
      <c r="G317" s="33" t="n">
        <v>0.435216</v>
      </c>
    </row>
    <row r="318" customFormat="false" ht="12" hidden="false" customHeight="false" outlineLevel="0" collapsed="false">
      <c r="A318" s="22" t="s">
        <v>326</v>
      </c>
      <c r="B318" s="23" t="s">
        <v>9</v>
      </c>
      <c r="C318" s="23" t="s">
        <v>1560</v>
      </c>
      <c r="D318" s="23" t="n">
        <v>12.8922</v>
      </c>
      <c r="E318" s="23" t="n">
        <v>13.0704</v>
      </c>
      <c r="F318" s="23" t="n">
        <v>0.019804</v>
      </c>
      <c r="G318" s="33" t="n">
        <v>0.967268</v>
      </c>
    </row>
    <row r="319" customFormat="false" ht="12" hidden="false" customHeight="false" outlineLevel="0" collapsed="false">
      <c r="A319" s="22" t="s">
        <v>327</v>
      </c>
      <c r="B319" s="23" t="s">
        <v>9</v>
      </c>
      <c r="C319" s="23" t="s">
        <v>1560</v>
      </c>
      <c r="D319" s="23" t="n">
        <v>9.00275</v>
      </c>
      <c r="E319" s="23" t="n">
        <v>1.27787</v>
      </c>
      <c r="F319" s="23" t="n">
        <v>-2.81662</v>
      </c>
      <c r="G319" s="34" t="s">
        <v>1569</v>
      </c>
    </row>
    <row r="320" customFormat="false" ht="12" hidden="false" customHeight="false" outlineLevel="0" collapsed="false">
      <c r="A320" s="22" t="s">
        <v>328</v>
      </c>
      <c r="B320" s="23" t="s">
        <v>9</v>
      </c>
      <c r="C320" s="23" t="s">
        <v>1560</v>
      </c>
      <c r="D320" s="23" t="n">
        <v>13.5067</v>
      </c>
      <c r="E320" s="23" t="n">
        <v>8.38363</v>
      </c>
      <c r="F320" s="23" t="n">
        <v>-0.688026</v>
      </c>
      <c r="G320" s="33" t="n">
        <v>0.122619</v>
      </c>
    </row>
    <row r="321" customFormat="false" ht="12" hidden="false" customHeight="false" outlineLevel="0" collapsed="false">
      <c r="A321" s="22" t="s">
        <v>329</v>
      </c>
      <c r="B321" s="23" t="s">
        <v>9</v>
      </c>
      <c r="C321" s="23" t="s">
        <v>1560</v>
      </c>
      <c r="D321" s="23" t="n">
        <v>10.4082</v>
      </c>
      <c r="E321" s="23" t="n">
        <v>4.29397</v>
      </c>
      <c r="F321" s="23" t="n">
        <v>-1.27734</v>
      </c>
      <c r="G321" s="33" t="n">
        <v>0.00527601</v>
      </c>
    </row>
    <row r="322" customFormat="false" ht="12" hidden="false" customHeight="false" outlineLevel="0" collapsed="false">
      <c r="A322" s="22" t="s">
        <v>330</v>
      </c>
      <c r="B322" s="23" t="s">
        <v>9</v>
      </c>
      <c r="C322" s="23" t="s">
        <v>1560</v>
      </c>
      <c r="D322" s="23" t="n">
        <v>15.0076</v>
      </c>
      <c r="E322" s="23" t="n">
        <v>4.99068</v>
      </c>
      <c r="F322" s="23" t="n">
        <v>-1.58838</v>
      </c>
      <c r="G322" s="33" t="n">
        <v>0.000626352</v>
      </c>
    </row>
    <row r="323" customFormat="false" ht="12" hidden="false" customHeight="false" outlineLevel="0" collapsed="false">
      <c r="A323" s="22" t="s">
        <v>331</v>
      </c>
      <c r="B323" s="23" t="s">
        <v>9</v>
      </c>
      <c r="C323" s="23" t="s">
        <v>1560</v>
      </c>
      <c r="D323" s="23" t="n">
        <v>303.633</v>
      </c>
      <c r="E323" s="23" t="n">
        <v>48.5784</v>
      </c>
      <c r="F323" s="23" t="n">
        <v>-2.64394</v>
      </c>
      <c r="G323" s="34" t="s">
        <v>1570</v>
      </c>
    </row>
    <row r="324" customFormat="false" ht="12" hidden="false" customHeight="false" outlineLevel="0" collapsed="false">
      <c r="A324" s="22" t="s">
        <v>332</v>
      </c>
      <c r="B324" s="23" t="s">
        <v>9</v>
      </c>
      <c r="C324" s="23" t="s">
        <v>1560</v>
      </c>
      <c r="D324" s="23" t="n">
        <v>355.332</v>
      </c>
      <c r="E324" s="23" t="n">
        <v>68.7308</v>
      </c>
      <c r="F324" s="23" t="n">
        <v>-2.37014</v>
      </c>
      <c r="G324" s="33" t="n">
        <v>0.000292085</v>
      </c>
    </row>
    <row r="325" customFormat="false" ht="12" hidden="false" customHeight="false" outlineLevel="0" collapsed="false">
      <c r="A325" s="22" t="s">
        <v>333</v>
      </c>
      <c r="B325" s="23" t="s">
        <v>9</v>
      </c>
      <c r="C325" s="23" t="s">
        <v>1560</v>
      </c>
      <c r="D325" s="23" t="n">
        <v>0.430491</v>
      </c>
      <c r="E325" s="23" t="n">
        <v>0.211287</v>
      </c>
      <c r="F325" s="23" t="n">
        <v>-1.02678</v>
      </c>
      <c r="G325" s="33" t="n">
        <v>0.182518</v>
      </c>
    </row>
    <row r="326" customFormat="false" ht="12" hidden="false" customHeight="false" outlineLevel="0" collapsed="false">
      <c r="A326" s="22" t="s">
        <v>334</v>
      </c>
      <c r="B326" s="23" t="s">
        <v>9</v>
      </c>
      <c r="C326" s="23" t="s">
        <v>1560</v>
      </c>
      <c r="D326" s="23" t="n">
        <v>0.28759</v>
      </c>
      <c r="E326" s="23" t="n">
        <v>0.150646</v>
      </c>
      <c r="F326" s="23" t="n">
        <v>-0.932853</v>
      </c>
      <c r="G326" s="33" t="n">
        <v>0.173824</v>
      </c>
    </row>
    <row r="327" customFormat="false" ht="12" hidden="false" customHeight="false" outlineLevel="0" collapsed="false">
      <c r="A327" s="22" t="s">
        <v>335</v>
      </c>
      <c r="B327" s="23" t="s">
        <v>9</v>
      </c>
      <c r="C327" s="23" t="s">
        <v>1560</v>
      </c>
      <c r="D327" s="23" t="n">
        <v>12.3884</v>
      </c>
      <c r="E327" s="23" t="n">
        <v>3.59756</v>
      </c>
      <c r="F327" s="23" t="n">
        <v>-1.7839</v>
      </c>
      <c r="G327" s="33" t="n">
        <v>0.000107184</v>
      </c>
    </row>
    <row r="328" customFormat="false" ht="12" hidden="false" customHeight="false" outlineLevel="0" collapsed="false">
      <c r="A328" s="22" t="s">
        <v>336</v>
      </c>
      <c r="B328" s="23" t="s">
        <v>9</v>
      </c>
      <c r="C328" s="23" t="s">
        <v>1560</v>
      </c>
      <c r="D328" s="23" t="n">
        <v>30.155</v>
      </c>
      <c r="E328" s="23" t="n">
        <v>10.6468</v>
      </c>
      <c r="F328" s="23" t="n">
        <v>-1.50198</v>
      </c>
      <c r="G328" s="33" t="n">
        <v>0.000841205</v>
      </c>
    </row>
    <row r="329" customFormat="false" ht="12" hidden="false" customHeight="false" outlineLevel="0" collapsed="false">
      <c r="A329" s="22" t="s">
        <v>337</v>
      </c>
      <c r="B329" s="23" t="s">
        <v>9</v>
      </c>
      <c r="C329" s="23" t="s">
        <v>1560</v>
      </c>
      <c r="D329" s="23" t="n">
        <v>55.1188</v>
      </c>
      <c r="E329" s="23" t="n">
        <v>17.4913</v>
      </c>
      <c r="F329" s="23" t="n">
        <v>-1.65591</v>
      </c>
      <c r="G329" s="33" t="n">
        <v>0.000236354</v>
      </c>
    </row>
    <row r="330" customFormat="false" ht="12" hidden="false" customHeight="false" outlineLevel="0" collapsed="false">
      <c r="A330" s="22" t="s">
        <v>338</v>
      </c>
      <c r="B330" s="23" t="s">
        <v>9</v>
      </c>
      <c r="C330" s="23" t="s">
        <v>1560</v>
      </c>
      <c r="D330" s="23" t="n">
        <v>46.5817</v>
      </c>
      <c r="E330" s="23" t="n">
        <v>12.5129</v>
      </c>
      <c r="F330" s="23" t="n">
        <v>-1.89634</v>
      </c>
      <c r="G330" s="34" t="s">
        <v>1571</v>
      </c>
    </row>
    <row r="331" customFormat="false" ht="12" hidden="false" customHeight="false" outlineLevel="0" collapsed="false">
      <c r="A331" s="22" t="s">
        <v>339</v>
      </c>
      <c r="B331" s="23" t="s">
        <v>9</v>
      </c>
      <c r="C331" s="23" t="s">
        <v>1560</v>
      </c>
      <c r="D331" s="23" t="n">
        <v>0.116738</v>
      </c>
      <c r="E331" s="23" t="n">
        <v>0.168501</v>
      </c>
      <c r="F331" s="23" t="n">
        <v>0.52949</v>
      </c>
      <c r="G331" s="33" t="n">
        <v>0.452666</v>
      </c>
    </row>
    <row r="332" customFormat="false" ht="12" hidden="false" customHeight="false" outlineLevel="0" collapsed="false">
      <c r="A332" s="22" t="s">
        <v>340</v>
      </c>
      <c r="B332" s="23" t="s">
        <v>9</v>
      </c>
      <c r="C332" s="23" t="s">
        <v>1560</v>
      </c>
      <c r="D332" s="23" t="n">
        <v>1.22217</v>
      </c>
      <c r="E332" s="23" t="n">
        <v>0.28411</v>
      </c>
      <c r="F332" s="23" t="n">
        <v>-2.10493</v>
      </c>
      <c r="G332" s="33" t="n">
        <v>0.000626903</v>
      </c>
    </row>
    <row r="333" customFormat="false" ht="12" hidden="false" customHeight="false" outlineLevel="0" collapsed="false">
      <c r="A333" s="22" t="s">
        <v>341</v>
      </c>
      <c r="B333" s="23" t="s">
        <v>9</v>
      </c>
      <c r="C333" s="23" t="s">
        <v>1560</v>
      </c>
      <c r="D333" s="23" t="n">
        <v>1.82256</v>
      </c>
      <c r="E333" s="23" t="n">
        <v>0.435752</v>
      </c>
      <c r="F333" s="23" t="n">
        <v>-2.06439</v>
      </c>
      <c r="G333" s="33" t="n">
        <v>0.000698901</v>
      </c>
    </row>
    <row r="334" customFormat="false" ht="12" hidden="false" customHeight="false" outlineLevel="0" collapsed="false">
      <c r="A334" s="22" t="s">
        <v>342</v>
      </c>
      <c r="B334" s="23" t="s">
        <v>9</v>
      </c>
      <c r="C334" s="23" t="s">
        <v>1560</v>
      </c>
      <c r="D334" s="23" t="n">
        <v>7.48126</v>
      </c>
      <c r="E334" s="23" t="n">
        <v>5.11898</v>
      </c>
      <c r="F334" s="23" t="n">
        <v>-0.547423</v>
      </c>
      <c r="G334" s="33" t="n">
        <v>0.218374</v>
      </c>
    </row>
    <row r="335" customFormat="false" ht="12" hidden="false" customHeight="false" outlineLevel="0" collapsed="false">
      <c r="A335" s="22" t="s">
        <v>343</v>
      </c>
      <c r="B335" s="23" t="s">
        <v>9</v>
      </c>
      <c r="C335" s="23" t="s">
        <v>1560</v>
      </c>
      <c r="D335" s="23" t="n">
        <v>2.00797</v>
      </c>
      <c r="E335" s="23" t="n">
        <v>0.929377</v>
      </c>
      <c r="F335" s="23" t="n">
        <v>-1.1114</v>
      </c>
      <c r="G335" s="33" t="n">
        <v>0.0802822</v>
      </c>
    </row>
    <row r="336" customFormat="false" ht="12" hidden="false" customHeight="false" outlineLevel="0" collapsed="false">
      <c r="A336" s="22" t="s">
        <v>344</v>
      </c>
      <c r="B336" s="23" t="s">
        <v>9</v>
      </c>
      <c r="C336" s="23" t="s">
        <v>1560</v>
      </c>
      <c r="D336" s="23" t="n">
        <v>1.9126</v>
      </c>
      <c r="E336" s="23" t="n">
        <v>1.32647</v>
      </c>
      <c r="F336" s="23" t="n">
        <v>-0.527943</v>
      </c>
      <c r="G336" s="33" t="n">
        <v>0.414637</v>
      </c>
    </row>
    <row r="337" customFormat="false" ht="12" hidden="false" customHeight="false" outlineLevel="0" collapsed="false">
      <c r="A337" s="22" t="s">
        <v>345</v>
      </c>
      <c r="B337" s="23" t="s">
        <v>9</v>
      </c>
      <c r="C337" s="23" t="s">
        <v>1560</v>
      </c>
      <c r="D337" s="23" t="n">
        <v>0.708663</v>
      </c>
      <c r="E337" s="23" t="n">
        <v>0.485567</v>
      </c>
      <c r="F337" s="23" t="n">
        <v>-0.545428</v>
      </c>
      <c r="G337" s="33" t="n">
        <v>0.424991</v>
      </c>
    </row>
    <row r="338" customFormat="false" ht="12" hidden="false" customHeight="false" outlineLevel="0" collapsed="false">
      <c r="A338" s="22" t="s">
        <v>346</v>
      </c>
      <c r="B338" s="23" t="s">
        <v>9</v>
      </c>
      <c r="C338" s="23" t="s">
        <v>1560</v>
      </c>
      <c r="D338" s="23" t="n">
        <v>48.2017</v>
      </c>
      <c r="E338" s="23" t="n">
        <v>42.9425</v>
      </c>
      <c r="F338" s="23" t="n">
        <v>-0.166678</v>
      </c>
      <c r="G338" s="33" t="n">
        <v>0.74976</v>
      </c>
    </row>
    <row r="339" customFormat="false" ht="12" hidden="false" customHeight="false" outlineLevel="0" collapsed="false">
      <c r="A339" s="22" t="s">
        <v>347</v>
      </c>
      <c r="B339" s="23" t="s">
        <v>9</v>
      </c>
      <c r="C339" s="23" t="s">
        <v>1560</v>
      </c>
      <c r="D339" s="23" t="n">
        <v>22.5169</v>
      </c>
      <c r="E339" s="23" t="n">
        <v>24.2471</v>
      </c>
      <c r="F339" s="23" t="n">
        <v>0.106807</v>
      </c>
      <c r="G339" s="33" t="n">
        <v>0.868139</v>
      </c>
    </row>
    <row r="340" customFormat="false" ht="12" hidden="false" customHeight="false" outlineLevel="0" collapsed="false">
      <c r="A340" s="22" t="s">
        <v>348</v>
      </c>
      <c r="B340" s="23" t="s">
        <v>9</v>
      </c>
      <c r="C340" s="23" t="s">
        <v>1560</v>
      </c>
      <c r="D340" s="23" t="n">
        <v>71.3377</v>
      </c>
      <c r="E340" s="23" t="n">
        <v>72.0532</v>
      </c>
      <c r="F340" s="23" t="n">
        <v>0.0143981</v>
      </c>
      <c r="G340" s="33" t="n">
        <v>0.979155</v>
      </c>
    </row>
    <row r="341" customFormat="false" ht="12" hidden="false" customHeight="false" outlineLevel="0" collapsed="false">
      <c r="A341" s="22" t="s">
        <v>349</v>
      </c>
      <c r="B341" s="23" t="s">
        <v>9</v>
      </c>
      <c r="C341" s="23" t="s">
        <v>1560</v>
      </c>
      <c r="D341" s="23" t="n">
        <v>20.8877</v>
      </c>
      <c r="E341" s="23" t="n">
        <v>24.767</v>
      </c>
      <c r="F341" s="23" t="n">
        <v>0.245769</v>
      </c>
      <c r="G341" s="33" t="n">
        <v>0.586347</v>
      </c>
    </row>
    <row r="342" customFormat="false" ht="12" hidden="false" customHeight="false" outlineLevel="0" collapsed="false">
      <c r="A342" s="22" t="s">
        <v>350</v>
      </c>
      <c r="B342" s="23" t="s">
        <v>9</v>
      </c>
      <c r="C342" s="23" t="s">
        <v>1560</v>
      </c>
      <c r="D342" s="23" t="n">
        <v>72.8369</v>
      </c>
      <c r="E342" s="23" t="n">
        <v>121.397</v>
      </c>
      <c r="F342" s="23" t="n">
        <v>0.736992</v>
      </c>
      <c r="G342" s="33" t="n">
        <v>0.18314</v>
      </c>
    </row>
    <row r="343" customFormat="false" ht="12" hidden="false" customHeight="false" outlineLevel="0" collapsed="false">
      <c r="A343" s="22" t="s">
        <v>351</v>
      </c>
      <c r="B343" s="23" t="s">
        <v>9</v>
      </c>
      <c r="C343" s="23" t="s">
        <v>1560</v>
      </c>
      <c r="D343" s="23" t="n">
        <v>0.165513</v>
      </c>
      <c r="E343" s="23" t="n">
        <v>0.216108</v>
      </c>
      <c r="F343" s="23" t="n">
        <v>0.384811</v>
      </c>
      <c r="G343" s="33" t="n">
        <v>0.592938</v>
      </c>
    </row>
    <row r="344" customFormat="false" ht="12" hidden="false" customHeight="false" outlineLevel="0" collapsed="false">
      <c r="A344" s="22" t="s">
        <v>352</v>
      </c>
      <c r="B344" s="23" t="s">
        <v>9</v>
      </c>
      <c r="C344" s="23" t="s">
        <v>1560</v>
      </c>
      <c r="D344" s="23" t="n">
        <v>0.249227</v>
      </c>
      <c r="E344" s="23" t="n">
        <v>0.082107</v>
      </c>
      <c r="F344" s="23" t="n">
        <v>-1.60188</v>
      </c>
      <c r="G344" s="33" t="n">
        <v>0.0342906</v>
      </c>
    </row>
    <row r="345" customFormat="false" ht="12" hidden="false" customHeight="false" outlineLevel="0" collapsed="false">
      <c r="A345" s="22" t="s">
        <v>353</v>
      </c>
      <c r="B345" s="23" t="s">
        <v>9</v>
      </c>
      <c r="C345" s="23" t="s">
        <v>1560</v>
      </c>
      <c r="D345" s="23" t="n">
        <v>2.09786</v>
      </c>
      <c r="E345" s="23" t="n">
        <v>0.633404</v>
      </c>
      <c r="F345" s="23" t="n">
        <v>-1.72772</v>
      </c>
      <c r="G345" s="33" t="n">
        <v>0.00557102</v>
      </c>
    </row>
    <row r="346" customFormat="false" ht="12" hidden="false" customHeight="false" outlineLevel="0" collapsed="false">
      <c r="A346" s="22" t="s">
        <v>354</v>
      </c>
      <c r="B346" s="23" t="s">
        <v>9</v>
      </c>
      <c r="C346" s="23" t="s">
        <v>1560</v>
      </c>
      <c r="D346" s="23" t="n">
        <v>0.973246</v>
      </c>
      <c r="E346" s="23" t="n">
        <v>5.05728</v>
      </c>
      <c r="F346" s="23" t="n">
        <v>2.37749</v>
      </c>
      <c r="G346" s="33" t="n">
        <v>0.00518883</v>
      </c>
    </row>
    <row r="347" customFormat="false" ht="12" hidden="false" customHeight="false" outlineLevel="0" collapsed="false">
      <c r="A347" s="22" t="s">
        <v>355</v>
      </c>
      <c r="B347" s="23" t="s">
        <v>9</v>
      </c>
      <c r="C347" s="23" t="s">
        <v>1560</v>
      </c>
      <c r="D347" s="23" t="n">
        <v>8.74488</v>
      </c>
      <c r="E347" s="23" t="n">
        <v>1.80851</v>
      </c>
      <c r="F347" s="23" t="n">
        <v>-2.27364</v>
      </c>
      <c r="G347" s="33" t="n">
        <v>0.000168572</v>
      </c>
    </row>
    <row r="348" customFormat="false" ht="12" hidden="false" customHeight="false" outlineLevel="0" collapsed="false">
      <c r="A348" s="22" t="s">
        <v>356</v>
      </c>
      <c r="B348" s="23" t="s">
        <v>9</v>
      </c>
      <c r="C348" s="23" t="s">
        <v>1560</v>
      </c>
      <c r="D348" s="23" t="n">
        <v>0.468798</v>
      </c>
      <c r="E348" s="23" t="n">
        <v>0.152236</v>
      </c>
      <c r="F348" s="23" t="n">
        <v>-1.62265</v>
      </c>
      <c r="G348" s="33" t="n">
        <v>0.0304858</v>
      </c>
    </row>
    <row r="349" customFormat="false" ht="12" hidden="false" customHeight="false" outlineLevel="0" collapsed="false">
      <c r="A349" s="22" t="s">
        <v>357</v>
      </c>
      <c r="B349" s="23" t="s">
        <v>9</v>
      </c>
      <c r="C349" s="23" t="s">
        <v>1560</v>
      </c>
      <c r="D349" s="23" t="n">
        <v>0.0759002</v>
      </c>
      <c r="E349" s="23" t="n">
        <v>0.18374</v>
      </c>
      <c r="F349" s="23" t="n">
        <v>1.27549</v>
      </c>
      <c r="G349" s="33" t="n">
        <v>0.0818881</v>
      </c>
    </row>
    <row r="350" customFormat="false" ht="12" hidden="false" customHeight="false" outlineLevel="0" collapsed="false">
      <c r="A350" s="22" t="s">
        <v>358</v>
      </c>
      <c r="B350" s="23" t="s">
        <v>9</v>
      </c>
      <c r="C350" s="23" t="s">
        <v>1560</v>
      </c>
      <c r="D350" s="23" t="n">
        <v>0.452934</v>
      </c>
      <c r="E350" s="23" t="n">
        <v>0.910542</v>
      </c>
      <c r="F350" s="23" t="n">
        <v>1.00743</v>
      </c>
      <c r="G350" s="33" t="n">
        <v>0.149441</v>
      </c>
    </row>
    <row r="351" customFormat="false" ht="12" hidden="false" customHeight="false" outlineLevel="0" collapsed="false">
      <c r="A351" s="22" t="s">
        <v>359</v>
      </c>
      <c r="B351" s="23" t="s">
        <v>9</v>
      </c>
      <c r="C351" s="23" t="s">
        <v>1560</v>
      </c>
      <c r="D351" s="23" t="n">
        <v>1.06888</v>
      </c>
      <c r="E351" s="23" t="n">
        <v>0.719069</v>
      </c>
      <c r="F351" s="23" t="n">
        <v>-0.571895</v>
      </c>
      <c r="G351" s="33" t="n">
        <v>0.399751</v>
      </c>
    </row>
    <row r="352" customFormat="false" ht="12" hidden="false" customHeight="false" outlineLevel="0" collapsed="false">
      <c r="A352" s="22" t="s">
        <v>360</v>
      </c>
      <c r="B352" s="23" t="s">
        <v>9</v>
      </c>
      <c r="C352" s="23" t="s">
        <v>1560</v>
      </c>
      <c r="D352" s="23" t="n">
        <v>7.92123</v>
      </c>
      <c r="E352" s="23" t="n">
        <v>41.7448</v>
      </c>
      <c r="F352" s="23" t="n">
        <v>2.3978</v>
      </c>
      <c r="G352" s="34" t="s">
        <v>1572</v>
      </c>
    </row>
    <row r="353" customFormat="false" ht="12" hidden="false" customHeight="false" outlineLevel="0" collapsed="false">
      <c r="A353" s="22" t="s">
        <v>361</v>
      </c>
      <c r="B353" s="23" t="s">
        <v>9</v>
      </c>
      <c r="C353" s="23" t="s">
        <v>1560</v>
      </c>
      <c r="D353" s="23" t="n">
        <v>0.0391512</v>
      </c>
      <c r="E353" s="23" t="n">
        <v>2.25437</v>
      </c>
      <c r="F353" s="23" t="n">
        <v>5.84753</v>
      </c>
      <c r="G353" s="34" t="s">
        <v>1573</v>
      </c>
    </row>
    <row r="354" customFormat="false" ht="12" hidden="false" customHeight="false" outlineLevel="0" collapsed="false">
      <c r="A354" s="22" t="s">
        <v>362</v>
      </c>
      <c r="B354" s="23" t="s">
        <v>9</v>
      </c>
      <c r="C354" s="23" t="s">
        <v>1560</v>
      </c>
      <c r="D354" s="23" t="n">
        <v>1.41418</v>
      </c>
      <c r="E354" s="23" t="n">
        <v>1.29336</v>
      </c>
      <c r="F354" s="23" t="n">
        <v>-0.128834</v>
      </c>
      <c r="G354" s="33" t="n">
        <v>0.851231</v>
      </c>
    </row>
    <row r="355" customFormat="false" ht="12" hidden="false" customHeight="false" outlineLevel="0" collapsed="false">
      <c r="A355" s="22" t="s">
        <v>363</v>
      </c>
      <c r="B355" s="23" t="s">
        <v>9</v>
      </c>
      <c r="C355" s="23" t="s">
        <v>1560</v>
      </c>
      <c r="D355" s="23" t="n">
        <v>144.486</v>
      </c>
      <c r="E355" s="23" t="n">
        <v>333.225</v>
      </c>
      <c r="F355" s="23" t="n">
        <v>1.20557</v>
      </c>
      <c r="G355" s="33" t="n">
        <v>0.0242252</v>
      </c>
    </row>
    <row r="356" customFormat="false" ht="12" hidden="false" customHeight="false" outlineLevel="0" collapsed="false">
      <c r="A356" s="22" t="s">
        <v>364</v>
      </c>
      <c r="B356" s="23" t="s">
        <v>9</v>
      </c>
      <c r="C356" s="23" t="s">
        <v>1560</v>
      </c>
      <c r="D356" s="23" t="n">
        <v>40.1203</v>
      </c>
      <c r="E356" s="23" t="n">
        <v>48.5357</v>
      </c>
      <c r="F356" s="23" t="n">
        <v>0.274715</v>
      </c>
      <c r="G356" s="33" t="n">
        <v>0.535027</v>
      </c>
    </row>
    <row r="357" customFormat="false" ht="12" hidden="false" customHeight="false" outlineLevel="0" collapsed="false">
      <c r="A357" s="22" t="s">
        <v>365</v>
      </c>
      <c r="B357" s="23" t="s">
        <v>9</v>
      </c>
      <c r="C357" s="23" t="s">
        <v>1560</v>
      </c>
      <c r="D357" s="23" t="n">
        <v>64.7089</v>
      </c>
      <c r="E357" s="23" t="n">
        <v>64.679</v>
      </c>
      <c r="F357" s="23" t="n">
        <v>-0.000666563</v>
      </c>
      <c r="G357" s="33" t="n">
        <v>0.998864</v>
      </c>
    </row>
    <row r="358" customFormat="false" ht="12" hidden="false" customHeight="false" outlineLevel="0" collapsed="false">
      <c r="A358" s="22" t="s">
        <v>366</v>
      </c>
      <c r="B358" s="23" t="s">
        <v>9</v>
      </c>
      <c r="C358" s="23" t="s">
        <v>1560</v>
      </c>
      <c r="D358" s="23" t="n">
        <v>192.811</v>
      </c>
      <c r="E358" s="23" t="n">
        <v>350.369</v>
      </c>
      <c r="F358" s="23" t="n">
        <v>0.861689</v>
      </c>
      <c r="G358" s="33" t="n">
        <v>0.0749168</v>
      </c>
    </row>
    <row r="359" customFormat="false" ht="12" hidden="false" customHeight="false" outlineLevel="0" collapsed="false">
      <c r="A359" s="22" t="s">
        <v>367</v>
      </c>
      <c r="B359" s="23" t="s">
        <v>9</v>
      </c>
      <c r="C359" s="23" t="s">
        <v>1560</v>
      </c>
      <c r="D359" s="23" t="n">
        <v>11.1233</v>
      </c>
      <c r="E359" s="23" t="n">
        <v>12.0795</v>
      </c>
      <c r="F359" s="23" t="n">
        <v>0.118974</v>
      </c>
      <c r="G359" s="33" t="n">
        <v>0.810883</v>
      </c>
    </row>
    <row r="360" customFormat="false" ht="12" hidden="false" customHeight="false" outlineLevel="0" collapsed="false">
      <c r="A360" s="22" t="s">
        <v>368</v>
      </c>
      <c r="B360" s="23" t="s">
        <v>9</v>
      </c>
      <c r="C360" s="23" t="s">
        <v>1560</v>
      </c>
      <c r="D360" s="23" t="n">
        <v>10.5592</v>
      </c>
      <c r="E360" s="23" t="n">
        <v>5.62183</v>
      </c>
      <c r="F360" s="23" t="n">
        <v>-0.909385</v>
      </c>
      <c r="G360" s="33" t="n">
        <v>0.0609487</v>
      </c>
    </row>
    <row r="361" customFormat="false" ht="12" hidden="false" customHeight="false" outlineLevel="0" collapsed="false">
      <c r="A361" s="22" t="s">
        <v>369</v>
      </c>
      <c r="B361" s="23" t="s">
        <v>9</v>
      </c>
      <c r="C361" s="23" t="s">
        <v>1560</v>
      </c>
      <c r="D361" s="23" t="n">
        <v>6.15589</v>
      </c>
      <c r="E361" s="23" t="n">
        <v>6.04055</v>
      </c>
      <c r="F361" s="23" t="n">
        <v>-0.0272875</v>
      </c>
      <c r="G361" s="33" t="n">
        <v>0.95751</v>
      </c>
    </row>
    <row r="362" customFormat="false" ht="12" hidden="false" customHeight="false" outlineLevel="0" collapsed="false">
      <c r="A362" s="22" t="s">
        <v>370</v>
      </c>
      <c r="B362" s="23" t="s">
        <v>9</v>
      </c>
      <c r="C362" s="23" t="s">
        <v>1560</v>
      </c>
      <c r="D362" s="23" t="n">
        <v>0.0999614</v>
      </c>
      <c r="E362" s="23" t="n">
        <v>0.0530047</v>
      </c>
      <c r="F362" s="23" t="n">
        <v>-0.915253</v>
      </c>
      <c r="G362" s="33" t="n">
        <v>0.200043</v>
      </c>
    </row>
    <row r="363" customFormat="false" ht="12" hidden="false" customHeight="false" outlineLevel="0" collapsed="false">
      <c r="A363" s="22" t="s">
        <v>371</v>
      </c>
      <c r="B363" s="23" t="s">
        <v>9</v>
      </c>
      <c r="C363" s="23" t="s">
        <v>1560</v>
      </c>
      <c r="D363" s="23" t="n">
        <v>3.18185</v>
      </c>
      <c r="E363" s="23" t="n">
        <v>0.0596133</v>
      </c>
      <c r="F363" s="23" t="n">
        <v>-5.73809</v>
      </c>
      <c r="G363" s="34" t="s">
        <v>1574</v>
      </c>
    </row>
    <row r="364" customFormat="false" ht="12" hidden="false" customHeight="false" outlineLevel="0" collapsed="false">
      <c r="A364" s="22" t="s">
        <v>372</v>
      </c>
      <c r="B364" s="23" t="s">
        <v>9</v>
      </c>
      <c r="C364" s="23" t="s">
        <v>1560</v>
      </c>
      <c r="D364" s="23" t="n">
        <v>1.17665</v>
      </c>
      <c r="E364" s="23" t="n">
        <v>0.0504837</v>
      </c>
      <c r="F364" s="23" t="n">
        <v>-4.54272</v>
      </c>
      <c r="G364" s="34" t="s">
        <v>1575</v>
      </c>
    </row>
    <row r="365" customFormat="false" ht="12" hidden="false" customHeight="false" outlineLevel="0" collapsed="false">
      <c r="A365" s="22" t="s">
        <v>373</v>
      </c>
      <c r="B365" s="23" t="s">
        <v>9</v>
      </c>
      <c r="C365" s="23" t="s">
        <v>1560</v>
      </c>
      <c r="D365" s="23" t="n">
        <v>13.7358</v>
      </c>
      <c r="E365" s="23" t="n">
        <v>0.280694</v>
      </c>
      <c r="F365" s="23" t="n">
        <v>-5.6128</v>
      </c>
      <c r="G365" s="34" t="s">
        <v>1576</v>
      </c>
    </row>
    <row r="366" customFormat="false" ht="12" hidden="false" customHeight="false" outlineLevel="0" collapsed="false">
      <c r="A366" s="22" t="s">
        <v>374</v>
      </c>
      <c r="B366" s="23" t="s">
        <v>9</v>
      </c>
      <c r="C366" s="23" t="s">
        <v>1560</v>
      </c>
      <c r="D366" s="23" t="n">
        <v>10.2539</v>
      </c>
      <c r="E366" s="23" t="n">
        <v>8.66285</v>
      </c>
      <c r="F366" s="23" t="n">
        <v>-0.243253</v>
      </c>
      <c r="G366" s="33" t="n">
        <v>0.605493</v>
      </c>
    </row>
    <row r="367" customFormat="false" ht="12" hidden="false" customHeight="false" outlineLevel="0" collapsed="false">
      <c r="A367" s="22" t="s">
        <v>375</v>
      </c>
      <c r="B367" s="23" t="s">
        <v>9</v>
      </c>
      <c r="C367" s="23" t="s">
        <v>1560</v>
      </c>
      <c r="D367" s="23" t="n">
        <v>2.87522</v>
      </c>
      <c r="E367" s="23" t="n">
        <v>1.88157</v>
      </c>
      <c r="F367" s="23" t="n">
        <v>-0.611734</v>
      </c>
      <c r="G367" s="33" t="n">
        <v>0.302848</v>
      </c>
    </row>
    <row r="368" customFormat="false" ht="12" hidden="false" customHeight="false" outlineLevel="0" collapsed="false">
      <c r="A368" s="22" t="s">
        <v>376</v>
      </c>
      <c r="B368" s="23" t="s">
        <v>9</v>
      </c>
      <c r="C368" s="23" t="s">
        <v>1560</v>
      </c>
      <c r="D368" s="23" t="n">
        <v>52.4009</v>
      </c>
      <c r="E368" s="23" t="n">
        <v>56.7794</v>
      </c>
      <c r="F368" s="23" t="n">
        <v>0.115776</v>
      </c>
      <c r="G368" s="33" t="n">
        <v>0.799712</v>
      </c>
    </row>
    <row r="369" customFormat="false" ht="12" hidden="false" customHeight="false" outlineLevel="0" collapsed="false">
      <c r="A369" s="22" t="s">
        <v>377</v>
      </c>
      <c r="B369" s="23" t="s">
        <v>9</v>
      </c>
      <c r="C369" s="23" t="s">
        <v>1560</v>
      </c>
      <c r="D369" s="23" t="n">
        <v>193.108</v>
      </c>
      <c r="E369" s="23" t="n">
        <v>406.523</v>
      </c>
      <c r="F369" s="23" t="n">
        <v>1.07393</v>
      </c>
      <c r="G369" s="33" t="n">
        <v>0.015839</v>
      </c>
    </row>
    <row r="370" customFormat="false" ht="12" hidden="false" customHeight="false" outlineLevel="0" collapsed="false">
      <c r="A370" s="22" t="s">
        <v>378</v>
      </c>
      <c r="B370" s="23" t="s">
        <v>9</v>
      </c>
      <c r="C370" s="23" t="s">
        <v>1560</v>
      </c>
      <c r="D370" s="23" t="n">
        <v>19.3393</v>
      </c>
      <c r="E370" s="23" t="n">
        <v>16.1977</v>
      </c>
      <c r="F370" s="23" t="n">
        <v>-0.255747</v>
      </c>
      <c r="G370" s="33" t="n">
        <v>0.578323</v>
      </c>
    </row>
    <row r="371" customFormat="false" ht="12" hidden="false" customHeight="false" outlineLevel="0" collapsed="false">
      <c r="A371" s="22" t="s">
        <v>379</v>
      </c>
      <c r="B371" s="23" t="s">
        <v>9</v>
      </c>
      <c r="C371" s="23" t="s">
        <v>1560</v>
      </c>
      <c r="D371" s="23" t="n">
        <v>10.0706</v>
      </c>
      <c r="E371" s="23" t="n">
        <v>8.53413</v>
      </c>
      <c r="F371" s="23" t="n">
        <v>-0.238837</v>
      </c>
      <c r="G371" s="33" t="n">
        <v>0.657188</v>
      </c>
    </row>
    <row r="372" customFormat="false" ht="12" hidden="false" customHeight="false" outlineLevel="0" collapsed="false">
      <c r="A372" s="22" t="s">
        <v>380</v>
      </c>
      <c r="B372" s="23" t="s">
        <v>9</v>
      </c>
      <c r="C372" s="23" t="s">
        <v>1560</v>
      </c>
      <c r="D372" s="23" t="n">
        <v>20.1768</v>
      </c>
      <c r="E372" s="23" t="n">
        <v>25.001</v>
      </c>
      <c r="F372" s="23" t="n">
        <v>0.309286</v>
      </c>
      <c r="G372" s="33" t="n">
        <v>0.482738</v>
      </c>
    </row>
    <row r="373" customFormat="false" ht="12" hidden="false" customHeight="false" outlineLevel="0" collapsed="false">
      <c r="A373" s="22" t="s">
        <v>381</v>
      </c>
      <c r="B373" s="23" t="s">
        <v>9</v>
      </c>
      <c r="C373" s="23" t="s">
        <v>1560</v>
      </c>
      <c r="D373" s="23" t="n">
        <v>47.7502</v>
      </c>
      <c r="E373" s="23" t="n">
        <v>50.5849</v>
      </c>
      <c r="F373" s="23" t="n">
        <v>0.0831998</v>
      </c>
      <c r="G373" s="33" t="n">
        <v>0.850938</v>
      </c>
    </row>
    <row r="374" customFormat="false" ht="12" hidden="false" customHeight="false" outlineLevel="0" collapsed="false">
      <c r="A374" s="22" t="s">
        <v>382</v>
      </c>
      <c r="B374" s="23" t="s">
        <v>9</v>
      </c>
      <c r="C374" s="23" t="s">
        <v>1560</v>
      </c>
      <c r="D374" s="23" t="n">
        <v>48.6748</v>
      </c>
      <c r="E374" s="23" t="n">
        <v>63.0516</v>
      </c>
      <c r="F374" s="23" t="n">
        <v>0.373358</v>
      </c>
      <c r="G374" s="33" t="n">
        <v>0.400316</v>
      </c>
    </row>
    <row r="375" customFormat="false" ht="12" hidden="false" customHeight="false" outlineLevel="0" collapsed="false">
      <c r="A375" s="22" t="s">
        <v>383</v>
      </c>
      <c r="B375" s="23" t="s">
        <v>9</v>
      </c>
      <c r="C375" s="23" t="s">
        <v>1560</v>
      </c>
      <c r="D375" s="23" t="n">
        <v>26.5911</v>
      </c>
      <c r="E375" s="23" t="n">
        <v>28.192</v>
      </c>
      <c r="F375" s="23" t="n">
        <v>0.0843435</v>
      </c>
      <c r="G375" s="33" t="n">
        <v>0.849009</v>
      </c>
    </row>
    <row r="376" customFormat="false" ht="12" hidden="false" customHeight="false" outlineLevel="0" collapsed="false">
      <c r="A376" s="22" t="s">
        <v>384</v>
      </c>
      <c r="B376" s="23" t="s">
        <v>9</v>
      </c>
      <c r="C376" s="23" t="s">
        <v>1560</v>
      </c>
      <c r="D376" s="23" t="n">
        <v>7.25497</v>
      </c>
      <c r="E376" s="23" t="n">
        <v>12.8676</v>
      </c>
      <c r="F376" s="23" t="n">
        <v>0.826697</v>
      </c>
      <c r="G376" s="33" t="n">
        <v>0.174071</v>
      </c>
    </row>
    <row r="377" customFormat="false" ht="12" hidden="false" customHeight="false" outlineLevel="0" collapsed="false">
      <c r="A377" s="22" t="s">
        <v>385</v>
      </c>
      <c r="B377" s="23" t="s">
        <v>9</v>
      </c>
      <c r="C377" s="23" t="s">
        <v>1560</v>
      </c>
      <c r="D377" s="23" t="n">
        <v>1.06461</v>
      </c>
      <c r="E377" s="23" t="n">
        <v>1.05766</v>
      </c>
      <c r="F377" s="23" t="n">
        <v>-0.00944969</v>
      </c>
      <c r="G377" s="33" t="n">
        <v>0.989299</v>
      </c>
    </row>
    <row r="378" customFormat="false" ht="12" hidden="false" customHeight="false" outlineLevel="0" collapsed="false">
      <c r="A378" s="22" t="s">
        <v>386</v>
      </c>
      <c r="B378" s="23" t="s">
        <v>9</v>
      </c>
      <c r="C378" s="23" t="s">
        <v>1560</v>
      </c>
      <c r="D378" s="23" t="n">
        <v>4.45784</v>
      </c>
      <c r="E378" s="23" t="n">
        <v>6.71462</v>
      </c>
      <c r="F378" s="23" t="n">
        <v>0.590959</v>
      </c>
      <c r="G378" s="33" t="n">
        <v>0.330313</v>
      </c>
    </row>
    <row r="379" customFormat="false" ht="12" hidden="false" customHeight="false" outlineLevel="0" collapsed="false">
      <c r="A379" s="22" t="s">
        <v>387</v>
      </c>
      <c r="B379" s="23" t="s">
        <v>9</v>
      </c>
      <c r="C379" s="23" t="s">
        <v>1560</v>
      </c>
      <c r="D379" s="23" t="n">
        <v>0.376339</v>
      </c>
      <c r="E379" s="23" t="n">
        <v>0.581177</v>
      </c>
      <c r="F379" s="23" t="n">
        <v>0.626944</v>
      </c>
      <c r="G379" s="33" t="n">
        <v>0.350002</v>
      </c>
    </row>
    <row r="380" customFormat="false" ht="12" hidden="false" customHeight="false" outlineLevel="0" collapsed="false">
      <c r="A380" s="22" t="s">
        <v>388</v>
      </c>
      <c r="B380" s="23" t="s">
        <v>9</v>
      </c>
      <c r="C380" s="23" t="s">
        <v>1560</v>
      </c>
      <c r="D380" s="23" t="n">
        <v>4.36384</v>
      </c>
      <c r="E380" s="23" t="n">
        <v>5.16353</v>
      </c>
      <c r="F380" s="23" t="n">
        <v>0.242759</v>
      </c>
      <c r="G380" s="33" t="n">
        <v>0.625619</v>
      </c>
    </row>
    <row r="381" customFormat="false" ht="12" hidden="false" customHeight="false" outlineLevel="0" collapsed="false">
      <c r="A381" s="22" t="s">
        <v>389</v>
      </c>
      <c r="B381" s="23" t="s">
        <v>9</v>
      </c>
      <c r="C381" s="23" t="s">
        <v>1560</v>
      </c>
      <c r="D381" s="23" t="n">
        <v>2.44847</v>
      </c>
      <c r="E381" s="23" t="n">
        <v>2.62683</v>
      </c>
      <c r="F381" s="23" t="n">
        <v>0.101442</v>
      </c>
      <c r="G381" s="33" t="n">
        <v>0.870844</v>
      </c>
    </row>
    <row r="382" customFormat="false" ht="12" hidden="false" customHeight="false" outlineLevel="0" collapsed="false">
      <c r="A382" s="22" t="s">
        <v>390</v>
      </c>
      <c r="B382" s="23" t="s">
        <v>9</v>
      </c>
      <c r="C382" s="23" t="s">
        <v>1560</v>
      </c>
      <c r="D382" s="23" t="n">
        <v>19.5337</v>
      </c>
      <c r="E382" s="23" t="n">
        <v>9.03316</v>
      </c>
      <c r="F382" s="23" t="n">
        <v>-1.11267</v>
      </c>
      <c r="G382" s="33" t="n">
        <v>0.0158788</v>
      </c>
    </row>
    <row r="383" customFormat="false" ht="12" hidden="false" customHeight="false" outlineLevel="0" collapsed="false">
      <c r="A383" s="22" t="s">
        <v>391</v>
      </c>
      <c r="B383" s="23" t="s">
        <v>9</v>
      </c>
      <c r="C383" s="23" t="s">
        <v>1560</v>
      </c>
      <c r="D383" s="23" t="n">
        <v>0.100678</v>
      </c>
      <c r="E383" s="23" t="n">
        <v>0.0941775</v>
      </c>
      <c r="F383" s="23" t="n">
        <v>-0.0962898</v>
      </c>
      <c r="G383" s="33" t="n">
        <v>0.91435</v>
      </c>
    </row>
    <row r="384" customFormat="false" ht="12" hidden="false" customHeight="false" outlineLevel="0" collapsed="false">
      <c r="A384" s="22" t="s">
        <v>392</v>
      </c>
      <c r="B384" s="23" t="s">
        <v>9</v>
      </c>
      <c r="C384" s="23" t="s">
        <v>1560</v>
      </c>
      <c r="D384" s="23" t="n">
        <v>0.0449147</v>
      </c>
      <c r="E384" s="23" t="n">
        <v>0.0471131</v>
      </c>
      <c r="F384" s="23" t="n">
        <v>0.0689404</v>
      </c>
      <c r="G384" s="33" t="n">
        <v>0.9408</v>
      </c>
    </row>
    <row r="385" customFormat="false" ht="12" hidden="false" customHeight="false" outlineLevel="0" collapsed="false">
      <c r="A385" s="22" t="s">
        <v>393</v>
      </c>
      <c r="B385" s="23" t="s">
        <v>9</v>
      </c>
      <c r="C385" s="23" t="s">
        <v>1560</v>
      </c>
      <c r="D385" s="23" t="n">
        <v>13.3135</v>
      </c>
      <c r="E385" s="23" t="n">
        <v>4.55524</v>
      </c>
      <c r="F385" s="23" t="n">
        <v>-1.54729</v>
      </c>
      <c r="G385" s="33" t="n">
        <v>0.00545154</v>
      </c>
    </row>
    <row r="386" customFormat="false" ht="12" hidden="false" customHeight="false" outlineLevel="0" collapsed="false">
      <c r="A386" s="22" t="s">
        <v>394</v>
      </c>
      <c r="B386" s="23" t="s">
        <v>9</v>
      </c>
      <c r="C386" s="23" t="s">
        <v>1560</v>
      </c>
      <c r="D386" s="23" t="n">
        <v>17.7493</v>
      </c>
      <c r="E386" s="23" t="n">
        <v>14.3067</v>
      </c>
      <c r="F386" s="23" t="n">
        <v>-0.311068</v>
      </c>
      <c r="G386" s="33" t="n">
        <v>0.523854</v>
      </c>
    </row>
    <row r="387" customFormat="false" ht="12" hidden="false" customHeight="false" outlineLevel="0" collapsed="false">
      <c r="A387" s="22" t="s">
        <v>395</v>
      </c>
      <c r="B387" s="23" t="s">
        <v>9</v>
      </c>
      <c r="C387" s="23" t="s">
        <v>1560</v>
      </c>
      <c r="D387" s="23" t="n">
        <v>4.72727</v>
      </c>
      <c r="E387" s="23" t="n">
        <v>4.35741</v>
      </c>
      <c r="F387" s="23" t="n">
        <v>-0.117538</v>
      </c>
      <c r="G387" s="33" t="n">
        <v>0.822956</v>
      </c>
    </row>
    <row r="388" customFormat="false" ht="12" hidden="false" customHeight="false" outlineLevel="0" collapsed="false">
      <c r="A388" s="22" t="s">
        <v>396</v>
      </c>
      <c r="B388" s="23" t="s">
        <v>9</v>
      </c>
      <c r="C388" s="23" t="s">
        <v>1560</v>
      </c>
      <c r="D388" s="23" t="n">
        <v>13.1047</v>
      </c>
      <c r="E388" s="23" t="n">
        <v>13.8018</v>
      </c>
      <c r="F388" s="23" t="n">
        <v>0.0747801</v>
      </c>
      <c r="G388" s="33" t="n">
        <v>0.875079</v>
      </c>
    </row>
    <row r="389" customFormat="false" ht="12" hidden="false" customHeight="false" outlineLevel="0" collapsed="false">
      <c r="A389" s="22" t="s">
        <v>397</v>
      </c>
      <c r="B389" s="23" t="s">
        <v>9</v>
      </c>
      <c r="C389" s="23" t="s">
        <v>1560</v>
      </c>
      <c r="D389" s="23" t="n">
        <v>0.448681</v>
      </c>
      <c r="E389" s="23" t="n">
        <v>0.203548</v>
      </c>
      <c r="F389" s="23" t="n">
        <v>-1.14032</v>
      </c>
      <c r="G389" s="33" t="n">
        <v>0.149673</v>
      </c>
    </row>
    <row r="390" customFormat="false" ht="12" hidden="false" customHeight="false" outlineLevel="0" collapsed="false">
      <c r="A390" s="22" t="s">
        <v>398</v>
      </c>
      <c r="B390" s="23" t="s">
        <v>9</v>
      </c>
      <c r="C390" s="23" t="s">
        <v>1560</v>
      </c>
      <c r="D390" s="23" t="n">
        <v>23.1549</v>
      </c>
      <c r="E390" s="23" t="n">
        <v>9.2987</v>
      </c>
      <c r="F390" s="23" t="n">
        <v>-1.31622</v>
      </c>
      <c r="G390" s="33" t="n">
        <v>0.00899069</v>
      </c>
    </row>
    <row r="391" customFormat="false" ht="12" hidden="false" customHeight="false" outlineLevel="0" collapsed="false">
      <c r="A391" s="22" t="s">
        <v>399</v>
      </c>
      <c r="B391" s="23" t="s">
        <v>9</v>
      </c>
      <c r="C391" s="23" t="s">
        <v>1560</v>
      </c>
      <c r="D391" s="23" t="n">
        <v>3.79901</v>
      </c>
      <c r="E391" s="23" t="n">
        <v>2.18163</v>
      </c>
      <c r="F391" s="23" t="n">
        <v>-0.800214</v>
      </c>
      <c r="G391" s="33" t="n">
        <v>0.18156</v>
      </c>
    </row>
    <row r="392" customFormat="false" ht="12" hidden="false" customHeight="false" outlineLevel="0" collapsed="false">
      <c r="A392" s="22" t="s">
        <v>400</v>
      </c>
      <c r="B392" s="23" t="s">
        <v>9</v>
      </c>
      <c r="C392" s="23" t="s">
        <v>1560</v>
      </c>
      <c r="D392" s="23" t="n">
        <v>3.60507</v>
      </c>
      <c r="E392" s="23" t="n">
        <v>2.03166</v>
      </c>
      <c r="F392" s="23" t="n">
        <v>-0.827372</v>
      </c>
      <c r="G392" s="33" t="n">
        <v>0.186098</v>
      </c>
    </row>
    <row r="393" customFormat="false" ht="12" hidden="false" customHeight="false" outlineLevel="0" collapsed="false">
      <c r="A393" s="22" t="s">
        <v>401</v>
      </c>
      <c r="B393" s="23" t="s">
        <v>9</v>
      </c>
      <c r="C393" s="23" t="s">
        <v>1560</v>
      </c>
      <c r="D393" s="23" t="n">
        <v>0.915268</v>
      </c>
      <c r="E393" s="23" t="n">
        <v>0.423579</v>
      </c>
      <c r="F393" s="23" t="n">
        <v>-1.11156</v>
      </c>
      <c r="G393" s="33" t="n">
        <v>0.142181</v>
      </c>
    </row>
    <row r="394" customFormat="false" ht="12" hidden="false" customHeight="false" outlineLevel="0" collapsed="false">
      <c r="A394" s="22" t="s">
        <v>402</v>
      </c>
      <c r="B394" s="23" t="s">
        <v>9</v>
      </c>
      <c r="C394" s="23" t="s">
        <v>1560</v>
      </c>
      <c r="D394" s="23" t="n">
        <v>16.165</v>
      </c>
      <c r="E394" s="23" t="n">
        <v>22.7753</v>
      </c>
      <c r="F394" s="23" t="n">
        <v>0.494592</v>
      </c>
      <c r="G394" s="33" t="n">
        <v>0.315853</v>
      </c>
    </row>
    <row r="395" customFormat="false" ht="12" hidden="false" customHeight="false" outlineLevel="0" collapsed="false">
      <c r="A395" s="22" t="s">
        <v>403</v>
      </c>
      <c r="B395" s="23" t="s">
        <v>9</v>
      </c>
      <c r="C395" s="23" t="s">
        <v>1560</v>
      </c>
      <c r="D395" s="23" t="n">
        <v>0.0809112</v>
      </c>
      <c r="E395" s="23" t="n">
        <v>0.0673723</v>
      </c>
      <c r="F395" s="23" t="n">
        <v>-0.264183</v>
      </c>
      <c r="G395" s="33" t="n">
        <v>0.755155</v>
      </c>
    </row>
    <row r="396" customFormat="false" ht="12" hidden="false" customHeight="false" outlineLevel="0" collapsed="false">
      <c r="A396" s="22" t="s">
        <v>404</v>
      </c>
      <c r="B396" s="23" t="s">
        <v>9</v>
      </c>
      <c r="C396" s="23" t="s">
        <v>1560</v>
      </c>
      <c r="D396" s="23" t="n">
        <v>90.9698</v>
      </c>
      <c r="E396" s="23" t="n">
        <v>78.0173</v>
      </c>
      <c r="F396" s="23" t="n">
        <v>-0.221594</v>
      </c>
      <c r="G396" s="33" t="n">
        <v>0.632047</v>
      </c>
    </row>
    <row r="397" customFormat="false" ht="12" hidden="false" customHeight="false" outlineLevel="0" collapsed="false">
      <c r="A397" s="22" t="s">
        <v>405</v>
      </c>
      <c r="B397" s="23" t="s">
        <v>9</v>
      </c>
      <c r="C397" s="23" t="s">
        <v>1560</v>
      </c>
      <c r="D397" s="23" t="n">
        <v>0.901013</v>
      </c>
      <c r="E397" s="23" t="n">
        <v>0.675498</v>
      </c>
      <c r="F397" s="23" t="n">
        <v>-0.415596</v>
      </c>
      <c r="G397" s="33" t="n">
        <v>0.698459</v>
      </c>
    </row>
    <row r="398" customFormat="false" ht="12" hidden="false" customHeight="false" outlineLevel="0" collapsed="false">
      <c r="A398" s="22" t="s">
        <v>406</v>
      </c>
      <c r="B398" s="23" t="s">
        <v>9</v>
      </c>
      <c r="C398" s="23" t="s">
        <v>1560</v>
      </c>
      <c r="D398" s="23" t="n">
        <v>1.85181</v>
      </c>
      <c r="E398" s="23" t="n">
        <v>5.45772</v>
      </c>
      <c r="F398" s="23" t="n">
        <v>1.55936</v>
      </c>
      <c r="G398" s="33" t="n">
        <v>0.00623827</v>
      </c>
    </row>
    <row r="399" customFormat="false" ht="12" hidden="false" customHeight="false" outlineLevel="0" collapsed="false">
      <c r="A399" s="22" t="s">
        <v>407</v>
      </c>
      <c r="B399" s="23" t="s">
        <v>9</v>
      </c>
      <c r="C399" s="23" t="s">
        <v>1560</v>
      </c>
      <c r="D399" s="23" t="n">
        <v>0.12776</v>
      </c>
      <c r="E399" s="23" t="n">
        <v>0.0287825</v>
      </c>
      <c r="F399" s="23" t="n">
        <v>-2.15017</v>
      </c>
      <c r="G399" s="33" t="n">
        <v>0.00393281</v>
      </c>
    </row>
    <row r="400" customFormat="false" ht="12" hidden="false" customHeight="false" outlineLevel="0" collapsed="false">
      <c r="A400" s="22" t="s">
        <v>408</v>
      </c>
      <c r="B400" s="23" t="s">
        <v>9</v>
      </c>
      <c r="C400" s="23" t="s">
        <v>1560</v>
      </c>
      <c r="D400" s="23" t="n">
        <v>3.5019</v>
      </c>
      <c r="E400" s="23" t="n">
        <v>3.00434</v>
      </c>
      <c r="F400" s="23" t="n">
        <v>-0.221089</v>
      </c>
      <c r="G400" s="33" t="n">
        <v>0.727653</v>
      </c>
    </row>
    <row r="401" customFormat="false" ht="12" hidden="false" customHeight="false" outlineLevel="0" collapsed="false">
      <c r="A401" s="22" t="s">
        <v>409</v>
      </c>
      <c r="B401" s="23" t="s">
        <v>9</v>
      </c>
      <c r="C401" s="23" t="s">
        <v>1560</v>
      </c>
      <c r="D401" s="23" t="n">
        <v>2.15574</v>
      </c>
      <c r="E401" s="23" t="n">
        <v>1.68407</v>
      </c>
      <c r="F401" s="23" t="n">
        <v>-0.356232</v>
      </c>
      <c r="G401" s="33" t="n">
        <v>0.56396</v>
      </c>
    </row>
    <row r="402" customFormat="false" ht="12" hidden="false" customHeight="false" outlineLevel="0" collapsed="false">
      <c r="A402" s="22" t="s">
        <v>410</v>
      </c>
      <c r="B402" s="23" t="s">
        <v>9</v>
      </c>
      <c r="C402" s="23" t="s">
        <v>1560</v>
      </c>
      <c r="D402" s="23" t="n">
        <v>56.4127</v>
      </c>
      <c r="E402" s="23" t="n">
        <v>31.0409</v>
      </c>
      <c r="F402" s="23" t="n">
        <v>-0.86185</v>
      </c>
      <c r="G402" s="33" t="n">
        <v>0.0501285</v>
      </c>
    </row>
    <row r="403" customFormat="false" ht="12" hidden="false" customHeight="false" outlineLevel="0" collapsed="false">
      <c r="A403" s="22" t="s">
        <v>411</v>
      </c>
      <c r="B403" s="23" t="s">
        <v>9</v>
      </c>
      <c r="C403" s="23" t="s">
        <v>1560</v>
      </c>
      <c r="D403" s="23" t="n">
        <v>17.4708</v>
      </c>
      <c r="E403" s="23" t="n">
        <v>10.9884</v>
      </c>
      <c r="F403" s="23" t="n">
        <v>-0.66897</v>
      </c>
      <c r="G403" s="33" t="n">
        <v>0.198912</v>
      </c>
    </row>
    <row r="404" customFormat="false" ht="12" hidden="false" customHeight="false" outlineLevel="0" collapsed="false">
      <c r="A404" s="22" t="s">
        <v>412</v>
      </c>
      <c r="B404" s="23" t="s">
        <v>9</v>
      </c>
      <c r="C404" s="23" t="s">
        <v>1560</v>
      </c>
      <c r="D404" s="23" t="n">
        <v>0.206013</v>
      </c>
      <c r="E404" s="23" t="n">
        <v>0.241532</v>
      </c>
      <c r="F404" s="23" t="n">
        <v>0.229484</v>
      </c>
      <c r="G404" s="33" t="n">
        <v>0.754563</v>
      </c>
    </row>
    <row r="405" customFormat="false" ht="12" hidden="false" customHeight="false" outlineLevel="0" collapsed="false">
      <c r="A405" s="22" t="s">
        <v>413</v>
      </c>
      <c r="B405" s="23" t="s">
        <v>9</v>
      </c>
      <c r="C405" s="23" t="s">
        <v>1560</v>
      </c>
      <c r="D405" s="23" t="n">
        <v>0.460254</v>
      </c>
      <c r="E405" s="23" t="n">
        <v>3.01375</v>
      </c>
      <c r="F405" s="23" t="n">
        <v>2.71106</v>
      </c>
      <c r="G405" s="33" t="n">
        <v>0.00074366</v>
      </c>
    </row>
    <row r="406" customFormat="false" ht="12" hidden="false" customHeight="false" outlineLevel="0" collapsed="false">
      <c r="A406" s="22" t="s">
        <v>414</v>
      </c>
      <c r="B406" s="23" t="s">
        <v>9</v>
      </c>
      <c r="C406" s="23" t="s">
        <v>1560</v>
      </c>
      <c r="D406" s="23" t="n">
        <v>49.4176</v>
      </c>
      <c r="E406" s="23" t="n">
        <v>47.5302</v>
      </c>
      <c r="F406" s="23" t="n">
        <v>-0.0561825</v>
      </c>
      <c r="G406" s="33" t="n">
        <v>0.897669</v>
      </c>
    </row>
    <row r="407" customFormat="false" ht="12" hidden="false" customHeight="false" outlineLevel="0" collapsed="false">
      <c r="A407" s="22" t="s">
        <v>415</v>
      </c>
      <c r="B407" s="23" t="s">
        <v>9</v>
      </c>
      <c r="C407" s="23" t="s">
        <v>1560</v>
      </c>
      <c r="D407" s="23" t="n">
        <v>36.2973</v>
      </c>
      <c r="E407" s="23" t="n">
        <v>21.5473</v>
      </c>
      <c r="F407" s="23" t="n">
        <v>-0.752353</v>
      </c>
      <c r="G407" s="33" t="n">
        <v>0.0932476</v>
      </c>
    </row>
    <row r="408" customFormat="false" ht="12" hidden="false" customHeight="false" outlineLevel="0" collapsed="false">
      <c r="A408" s="22" t="s">
        <v>416</v>
      </c>
      <c r="B408" s="23" t="s">
        <v>9</v>
      </c>
      <c r="C408" s="23" t="s">
        <v>1560</v>
      </c>
      <c r="D408" s="23" t="n">
        <v>9.953</v>
      </c>
      <c r="E408" s="23" t="n">
        <v>6.6333</v>
      </c>
      <c r="F408" s="23" t="n">
        <v>-0.585405</v>
      </c>
      <c r="G408" s="33" t="n">
        <v>0.324718</v>
      </c>
    </row>
    <row r="409" customFormat="false" ht="12" hidden="false" customHeight="false" outlineLevel="0" collapsed="false">
      <c r="A409" s="22" t="s">
        <v>417</v>
      </c>
      <c r="B409" s="23" t="s">
        <v>9</v>
      </c>
      <c r="C409" s="23" t="s">
        <v>1560</v>
      </c>
      <c r="D409" s="23" t="n">
        <v>27.2498</v>
      </c>
      <c r="E409" s="23" t="n">
        <v>21.8347</v>
      </c>
      <c r="F409" s="23" t="n">
        <v>-0.31962</v>
      </c>
      <c r="G409" s="33" t="n">
        <v>0.504265</v>
      </c>
    </row>
    <row r="410" customFormat="false" ht="12" hidden="false" customHeight="false" outlineLevel="0" collapsed="false">
      <c r="A410" s="22" t="s">
        <v>418</v>
      </c>
      <c r="B410" s="23" t="s">
        <v>9</v>
      </c>
      <c r="C410" s="23" t="s">
        <v>1560</v>
      </c>
      <c r="D410" s="23" t="n">
        <v>3.91395</v>
      </c>
      <c r="E410" s="23" t="n">
        <v>3.51901</v>
      </c>
      <c r="F410" s="23" t="n">
        <v>-0.153455</v>
      </c>
      <c r="G410" s="33" t="n">
        <v>0.815789</v>
      </c>
    </row>
    <row r="411" customFormat="false" ht="12" hidden="false" customHeight="false" outlineLevel="0" collapsed="false">
      <c r="A411" s="22" t="s">
        <v>419</v>
      </c>
      <c r="B411" s="23" t="s">
        <v>9</v>
      </c>
      <c r="C411" s="23" t="s">
        <v>1560</v>
      </c>
      <c r="D411" s="23" t="n">
        <v>13.6387</v>
      </c>
      <c r="E411" s="23" t="n">
        <v>27.8648</v>
      </c>
      <c r="F411" s="23" t="n">
        <v>1.03074</v>
      </c>
      <c r="G411" s="33" t="n">
        <v>0.0212607</v>
      </c>
    </row>
    <row r="412" customFormat="false" ht="12" hidden="false" customHeight="false" outlineLevel="0" collapsed="false">
      <c r="A412" s="22" t="s">
        <v>420</v>
      </c>
      <c r="B412" s="23" t="s">
        <v>9</v>
      </c>
      <c r="C412" s="23" t="s">
        <v>1560</v>
      </c>
      <c r="D412" s="23" t="n">
        <v>2.40703</v>
      </c>
      <c r="E412" s="23" t="n">
        <v>2.04575</v>
      </c>
      <c r="F412" s="23" t="n">
        <v>-0.234622</v>
      </c>
      <c r="G412" s="33" t="n">
        <v>0.722798</v>
      </c>
    </row>
    <row r="413" customFormat="false" ht="12" hidden="false" customHeight="false" outlineLevel="0" collapsed="false">
      <c r="A413" s="22" t="s">
        <v>421</v>
      </c>
      <c r="B413" s="23" t="s">
        <v>9</v>
      </c>
      <c r="C413" s="23" t="s">
        <v>1560</v>
      </c>
      <c r="D413" s="23" t="n">
        <v>1.44752</v>
      </c>
      <c r="E413" s="23" t="n">
        <v>2.41865</v>
      </c>
      <c r="F413" s="23" t="n">
        <v>0.740614</v>
      </c>
      <c r="G413" s="33" t="n">
        <v>0.276714</v>
      </c>
    </row>
    <row r="414" customFormat="false" ht="12" hidden="false" customHeight="false" outlineLevel="0" collapsed="false">
      <c r="A414" s="22" t="s">
        <v>422</v>
      </c>
      <c r="B414" s="23" t="s">
        <v>9</v>
      </c>
      <c r="C414" s="23" t="s">
        <v>1560</v>
      </c>
      <c r="D414" s="23" t="n">
        <v>16.4308</v>
      </c>
      <c r="E414" s="23" t="n">
        <v>12.0315</v>
      </c>
      <c r="F414" s="23" t="n">
        <v>-0.449591</v>
      </c>
      <c r="G414" s="33" t="n">
        <v>0.440879</v>
      </c>
    </row>
    <row r="415" customFormat="false" ht="12" hidden="false" customHeight="false" outlineLevel="0" collapsed="false">
      <c r="A415" s="22" t="s">
        <v>423</v>
      </c>
      <c r="B415" s="23" t="s">
        <v>9</v>
      </c>
      <c r="C415" s="23" t="s">
        <v>1560</v>
      </c>
      <c r="D415" s="23" t="n">
        <v>1.90148</v>
      </c>
      <c r="E415" s="23" t="n">
        <v>1.33277</v>
      </c>
      <c r="F415" s="23" t="n">
        <v>-0.512696</v>
      </c>
      <c r="G415" s="33" t="n">
        <v>0.445033</v>
      </c>
    </row>
    <row r="416" customFormat="false" ht="12" hidden="false" customHeight="false" outlineLevel="0" collapsed="false">
      <c r="A416" s="22" t="s">
        <v>424</v>
      </c>
      <c r="B416" s="23" t="s">
        <v>9</v>
      </c>
      <c r="C416" s="23" t="s">
        <v>1560</v>
      </c>
      <c r="D416" s="23" t="n">
        <v>0.677955</v>
      </c>
      <c r="E416" s="23" t="n">
        <v>1.30016</v>
      </c>
      <c r="F416" s="23" t="n">
        <v>0.939427</v>
      </c>
      <c r="G416" s="33" t="n">
        <v>0.339253</v>
      </c>
    </row>
    <row r="417" customFormat="false" ht="12" hidden="false" customHeight="false" outlineLevel="0" collapsed="false">
      <c r="A417" s="22" t="s">
        <v>425</v>
      </c>
      <c r="B417" s="23" t="s">
        <v>9</v>
      </c>
      <c r="C417" s="23" t="s">
        <v>1560</v>
      </c>
      <c r="D417" s="23" t="n">
        <v>0.953975</v>
      </c>
      <c r="E417" s="23" t="n">
        <v>1.70479</v>
      </c>
      <c r="F417" s="23" t="n">
        <v>0.837568</v>
      </c>
      <c r="G417" s="33" t="n">
        <v>0.306088</v>
      </c>
    </row>
    <row r="418" customFormat="false" ht="12" hidden="false" customHeight="false" outlineLevel="0" collapsed="false">
      <c r="A418" s="22" t="s">
        <v>426</v>
      </c>
      <c r="B418" s="23" t="s">
        <v>9</v>
      </c>
      <c r="C418" s="23" t="s">
        <v>1560</v>
      </c>
      <c r="D418" s="23" t="n">
        <v>1.94958</v>
      </c>
      <c r="E418" s="23" t="n">
        <v>2.2325</v>
      </c>
      <c r="F418" s="23" t="n">
        <v>0.195502</v>
      </c>
      <c r="G418" s="33" t="n">
        <v>0.765127</v>
      </c>
    </row>
    <row r="419" customFormat="false" ht="12" hidden="false" customHeight="false" outlineLevel="0" collapsed="false">
      <c r="A419" s="22" t="s">
        <v>427</v>
      </c>
      <c r="B419" s="23" t="s">
        <v>9</v>
      </c>
      <c r="C419" s="23" t="s">
        <v>1560</v>
      </c>
      <c r="D419" s="23" t="n">
        <v>24.1836</v>
      </c>
      <c r="E419" s="23" t="n">
        <v>29.8201</v>
      </c>
      <c r="F419" s="23" t="n">
        <v>0.302255</v>
      </c>
      <c r="G419" s="33" t="n">
        <v>0.493697</v>
      </c>
    </row>
    <row r="420" customFormat="false" ht="12" hidden="false" customHeight="false" outlineLevel="0" collapsed="false">
      <c r="A420" s="22" t="s">
        <v>428</v>
      </c>
      <c r="B420" s="23" t="s">
        <v>9</v>
      </c>
      <c r="C420" s="23" t="s">
        <v>1560</v>
      </c>
      <c r="D420" s="23" t="n">
        <v>1.80449</v>
      </c>
      <c r="E420" s="23" t="n">
        <v>1.62576</v>
      </c>
      <c r="F420" s="23" t="n">
        <v>-0.150478</v>
      </c>
      <c r="G420" s="33" t="n">
        <v>0.854278</v>
      </c>
    </row>
    <row r="421" customFormat="false" ht="12" hidden="false" customHeight="false" outlineLevel="0" collapsed="false">
      <c r="A421" s="22" t="s">
        <v>429</v>
      </c>
      <c r="B421" s="23" t="s">
        <v>9</v>
      </c>
      <c r="C421" s="23" t="s">
        <v>1560</v>
      </c>
      <c r="D421" s="23" t="n">
        <v>1.28854</v>
      </c>
      <c r="E421" s="23" t="n">
        <v>0.546334</v>
      </c>
      <c r="F421" s="23" t="n">
        <v>-1.23788</v>
      </c>
      <c r="G421" s="33" t="n">
        <v>0.0895723</v>
      </c>
    </row>
    <row r="422" customFormat="false" ht="12" hidden="false" customHeight="false" outlineLevel="0" collapsed="false">
      <c r="A422" s="22" t="s">
        <v>430</v>
      </c>
      <c r="B422" s="23" t="s">
        <v>9</v>
      </c>
      <c r="C422" s="23" t="s">
        <v>1560</v>
      </c>
      <c r="D422" s="23" t="n">
        <v>0.142782</v>
      </c>
      <c r="E422" s="23" t="n">
        <v>0.33051</v>
      </c>
      <c r="F422" s="23" t="n">
        <v>1.21088</v>
      </c>
      <c r="G422" s="33" t="n">
        <v>0.0678085</v>
      </c>
    </row>
    <row r="423" customFormat="false" ht="12" hidden="false" customHeight="false" outlineLevel="0" collapsed="false">
      <c r="A423" s="22" t="s">
        <v>431</v>
      </c>
      <c r="B423" s="23" t="s">
        <v>9</v>
      </c>
      <c r="C423" s="23" t="s">
        <v>1560</v>
      </c>
      <c r="D423" s="23" t="n">
        <v>0.669994</v>
      </c>
      <c r="E423" s="23" t="n">
        <v>2.25335</v>
      </c>
      <c r="F423" s="23" t="n">
        <v>1.74985</v>
      </c>
      <c r="G423" s="33" t="n">
        <v>0.0124914</v>
      </c>
    </row>
    <row r="424" customFormat="false" ht="12" hidden="false" customHeight="false" outlineLevel="0" collapsed="false">
      <c r="A424" s="22" t="s">
        <v>432</v>
      </c>
      <c r="B424" s="23" t="s">
        <v>9</v>
      </c>
      <c r="C424" s="23" t="s">
        <v>1560</v>
      </c>
      <c r="D424" s="23" t="n">
        <v>36.9429</v>
      </c>
      <c r="E424" s="23" t="n">
        <v>56.5858</v>
      </c>
      <c r="F424" s="23" t="n">
        <v>0.615144</v>
      </c>
      <c r="G424" s="33" t="n">
        <v>0.170153</v>
      </c>
    </row>
    <row r="425" customFormat="false" ht="12" hidden="false" customHeight="false" outlineLevel="0" collapsed="false">
      <c r="A425" s="22" t="s">
        <v>433</v>
      </c>
      <c r="B425" s="23" t="s">
        <v>9</v>
      </c>
      <c r="C425" s="23" t="s">
        <v>1560</v>
      </c>
      <c r="D425" s="23" t="n">
        <v>7.16599</v>
      </c>
      <c r="E425" s="23" t="n">
        <v>4.92415</v>
      </c>
      <c r="F425" s="23" t="n">
        <v>-0.54129</v>
      </c>
      <c r="G425" s="33" t="n">
        <v>0.286977</v>
      </c>
    </row>
    <row r="426" customFormat="false" ht="12" hidden="false" customHeight="false" outlineLevel="0" collapsed="false">
      <c r="A426" s="22" t="s">
        <v>434</v>
      </c>
      <c r="B426" s="23" t="s">
        <v>9</v>
      </c>
      <c r="C426" s="23" t="s">
        <v>1560</v>
      </c>
      <c r="D426" s="23" t="n">
        <v>0.582032</v>
      </c>
      <c r="E426" s="23" t="n">
        <v>2.01961</v>
      </c>
      <c r="F426" s="23" t="n">
        <v>1.7949</v>
      </c>
      <c r="G426" s="33" t="n">
        <v>0.012845</v>
      </c>
    </row>
    <row r="427" customFormat="false" ht="12" hidden="false" customHeight="false" outlineLevel="0" collapsed="false">
      <c r="A427" s="22" t="s">
        <v>435</v>
      </c>
      <c r="B427" s="23" t="s">
        <v>9</v>
      </c>
      <c r="C427" s="23" t="s">
        <v>1560</v>
      </c>
      <c r="D427" s="23" t="n">
        <v>0.085266</v>
      </c>
      <c r="E427" s="23" t="n">
        <v>0.0298735</v>
      </c>
      <c r="F427" s="23" t="n">
        <v>-1.5131</v>
      </c>
      <c r="G427" s="33" t="n">
        <v>0.0845885</v>
      </c>
    </row>
    <row r="428" customFormat="false" ht="12" hidden="false" customHeight="false" outlineLevel="0" collapsed="false">
      <c r="A428" s="22" t="s">
        <v>436</v>
      </c>
      <c r="B428" s="23" t="s">
        <v>9</v>
      </c>
      <c r="C428" s="23" t="s">
        <v>1560</v>
      </c>
      <c r="D428" s="23" t="n">
        <v>14.069</v>
      </c>
      <c r="E428" s="23" t="n">
        <v>29.7995</v>
      </c>
      <c r="F428" s="23" t="n">
        <v>1.08277</v>
      </c>
      <c r="G428" s="33" t="n">
        <v>0.0140777</v>
      </c>
    </row>
    <row r="429" customFormat="false" ht="12" hidden="false" customHeight="false" outlineLevel="0" collapsed="false">
      <c r="A429" s="22" t="s">
        <v>437</v>
      </c>
      <c r="B429" s="23" t="s">
        <v>9</v>
      </c>
      <c r="C429" s="23" t="s">
        <v>1560</v>
      </c>
      <c r="D429" s="23" t="n">
        <v>22.073</v>
      </c>
      <c r="E429" s="23" t="n">
        <v>29.6196</v>
      </c>
      <c r="F429" s="23" t="n">
        <v>0.424269</v>
      </c>
      <c r="G429" s="33" t="n">
        <v>0.332597</v>
      </c>
    </row>
    <row r="430" customFormat="false" ht="12" hidden="false" customHeight="false" outlineLevel="0" collapsed="false">
      <c r="A430" s="22" t="s">
        <v>438</v>
      </c>
      <c r="B430" s="23" t="s">
        <v>9</v>
      </c>
      <c r="C430" s="23" t="s">
        <v>1560</v>
      </c>
      <c r="D430" s="23" t="n">
        <v>0.28279</v>
      </c>
      <c r="E430" s="23" t="n">
        <v>0.208161</v>
      </c>
      <c r="F430" s="23" t="n">
        <v>-0.442031</v>
      </c>
      <c r="G430" s="33" t="n">
        <v>0.544674</v>
      </c>
    </row>
    <row r="431" customFormat="false" ht="12" hidden="false" customHeight="false" outlineLevel="0" collapsed="false">
      <c r="A431" s="22" t="s">
        <v>439</v>
      </c>
      <c r="B431" s="23" t="s">
        <v>9</v>
      </c>
      <c r="C431" s="23" t="s">
        <v>1560</v>
      </c>
      <c r="D431" s="23" t="n">
        <v>0.211171</v>
      </c>
      <c r="E431" s="23" t="n">
        <v>0.303873</v>
      </c>
      <c r="F431" s="23" t="n">
        <v>0.525056</v>
      </c>
      <c r="G431" s="33" t="n">
        <v>0.529533</v>
      </c>
    </row>
    <row r="432" customFormat="false" ht="12" hidden="false" customHeight="false" outlineLevel="0" collapsed="false">
      <c r="A432" s="22" t="s">
        <v>440</v>
      </c>
      <c r="B432" s="23" t="s">
        <v>9</v>
      </c>
      <c r="C432" s="23" t="s">
        <v>1560</v>
      </c>
      <c r="D432" s="23" t="n">
        <v>23.5008</v>
      </c>
      <c r="E432" s="23" t="n">
        <v>11.7199</v>
      </c>
      <c r="F432" s="23" t="n">
        <v>-1.00375</v>
      </c>
      <c r="G432" s="33" t="n">
        <v>0.0434586</v>
      </c>
    </row>
    <row r="433" customFormat="false" ht="12" hidden="false" customHeight="false" outlineLevel="0" collapsed="false">
      <c r="A433" s="22" t="s">
        <v>441</v>
      </c>
      <c r="B433" s="23" t="s">
        <v>9</v>
      </c>
      <c r="C433" s="23" t="s">
        <v>1560</v>
      </c>
      <c r="D433" s="23" t="n">
        <v>42.3293</v>
      </c>
      <c r="E433" s="23" t="n">
        <v>82.7449</v>
      </c>
      <c r="F433" s="23" t="n">
        <v>0.967013</v>
      </c>
      <c r="G433" s="33" t="n">
        <v>0.0285797</v>
      </c>
    </row>
    <row r="434" customFormat="false" ht="12" hidden="false" customHeight="false" outlineLevel="0" collapsed="false">
      <c r="A434" s="22" t="s">
        <v>442</v>
      </c>
      <c r="B434" s="23" t="s">
        <v>9</v>
      </c>
      <c r="C434" s="23" t="s">
        <v>1560</v>
      </c>
      <c r="D434" s="23" t="n">
        <v>2.16381</v>
      </c>
      <c r="E434" s="23" t="n">
        <v>1.81053</v>
      </c>
      <c r="F434" s="23" t="n">
        <v>-0.257161</v>
      </c>
      <c r="G434" s="33" t="n">
        <v>0.667113</v>
      </c>
    </row>
    <row r="435" customFormat="false" ht="12" hidden="false" customHeight="false" outlineLevel="0" collapsed="false">
      <c r="A435" s="22" t="s">
        <v>443</v>
      </c>
      <c r="B435" s="23" t="s">
        <v>9</v>
      </c>
      <c r="C435" s="23" t="s">
        <v>1560</v>
      </c>
      <c r="D435" s="23" t="n">
        <v>10.2258</v>
      </c>
      <c r="E435" s="23" t="n">
        <v>14.8339</v>
      </c>
      <c r="F435" s="23" t="n">
        <v>0.536682</v>
      </c>
      <c r="G435" s="33" t="n">
        <v>0.321982</v>
      </c>
    </row>
    <row r="436" customFormat="false" ht="12" hidden="false" customHeight="false" outlineLevel="0" collapsed="false">
      <c r="A436" s="22" t="s">
        <v>444</v>
      </c>
      <c r="B436" s="23" t="s">
        <v>9</v>
      </c>
      <c r="C436" s="23" t="s">
        <v>1560</v>
      </c>
      <c r="D436" s="23" t="n">
        <v>40.0459</v>
      </c>
      <c r="E436" s="23" t="n">
        <v>45.6524</v>
      </c>
      <c r="F436" s="23" t="n">
        <v>0.189036</v>
      </c>
      <c r="G436" s="33" t="n">
        <v>0.666718</v>
      </c>
    </row>
    <row r="437" customFormat="false" ht="12" hidden="false" customHeight="false" outlineLevel="0" collapsed="false">
      <c r="A437" s="22" t="s">
        <v>445</v>
      </c>
      <c r="B437" s="23" t="s">
        <v>9</v>
      </c>
      <c r="C437" s="23" t="s">
        <v>1560</v>
      </c>
      <c r="D437" s="23" t="n">
        <v>1.44103</v>
      </c>
      <c r="E437" s="23" t="n">
        <v>1.19555</v>
      </c>
      <c r="F437" s="23" t="n">
        <v>-0.269426</v>
      </c>
      <c r="G437" s="33" t="n">
        <v>0.670896</v>
      </c>
    </row>
    <row r="438" customFormat="false" ht="12" hidden="false" customHeight="false" outlineLevel="0" collapsed="false">
      <c r="A438" s="22" t="s">
        <v>446</v>
      </c>
      <c r="B438" s="23" t="s">
        <v>9</v>
      </c>
      <c r="C438" s="23" t="s">
        <v>1560</v>
      </c>
      <c r="D438" s="23" t="n">
        <v>0.217937</v>
      </c>
      <c r="E438" s="23" t="n">
        <v>0.0640516</v>
      </c>
      <c r="F438" s="23" t="n">
        <v>-1.7666</v>
      </c>
      <c r="G438" s="33" t="n">
        <v>0.0214571</v>
      </c>
    </row>
    <row r="439" customFormat="false" ht="12" hidden="false" customHeight="false" outlineLevel="0" collapsed="false">
      <c r="A439" s="22" t="s">
        <v>447</v>
      </c>
      <c r="B439" s="23" t="s">
        <v>9</v>
      </c>
      <c r="C439" s="23" t="s">
        <v>1560</v>
      </c>
      <c r="D439" s="23" t="n">
        <v>28.226</v>
      </c>
      <c r="E439" s="23" t="n">
        <v>17.7219</v>
      </c>
      <c r="F439" s="23" t="n">
        <v>-0.671488</v>
      </c>
      <c r="G439" s="33" t="n">
        <v>0.178423</v>
      </c>
    </row>
    <row r="440" customFormat="false" ht="12" hidden="false" customHeight="false" outlineLevel="0" collapsed="false">
      <c r="A440" s="22" t="s">
        <v>448</v>
      </c>
      <c r="B440" s="23" t="s">
        <v>9</v>
      </c>
      <c r="C440" s="23" t="s">
        <v>1560</v>
      </c>
      <c r="D440" s="23" t="n">
        <v>0.724392</v>
      </c>
      <c r="E440" s="23" t="n">
        <v>0.243664</v>
      </c>
      <c r="F440" s="23" t="n">
        <v>-1.57188</v>
      </c>
      <c r="G440" s="33" t="n">
        <v>0.0236403</v>
      </c>
    </row>
    <row r="441" customFormat="false" ht="12" hidden="false" customHeight="false" outlineLevel="0" collapsed="false">
      <c r="A441" s="22" t="s">
        <v>449</v>
      </c>
      <c r="B441" s="23" t="s">
        <v>9</v>
      </c>
      <c r="C441" s="23" t="s">
        <v>1560</v>
      </c>
      <c r="D441" s="23" t="n">
        <v>8.24587</v>
      </c>
      <c r="E441" s="23" t="n">
        <v>9.82328</v>
      </c>
      <c r="F441" s="23" t="n">
        <v>0.252533</v>
      </c>
      <c r="G441" s="33" t="n">
        <v>0.620875</v>
      </c>
    </row>
    <row r="442" customFormat="false" ht="12" hidden="false" customHeight="false" outlineLevel="0" collapsed="false">
      <c r="A442" s="22" t="s">
        <v>450</v>
      </c>
      <c r="B442" s="23" t="s">
        <v>9</v>
      </c>
      <c r="C442" s="23" t="s">
        <v>1560</v>
      </c>
      <c r="D442" s="23" t="n">
        <v>4.37168</v>
      </c>
      <c r="E442" s="23" t="n">
        <v>3.73413</v>
      </c>
      <c r="F442" s="23" t="n">
        <v>-0.227416</v>
      </c>
      <c r="G442" s="33" t="n">
        <v>0.726997</v>
      </c>
    </row>
    <row r="443" customFormat="false" ht="12" hidden="false" customHeight="false" outlineLevel="0" collapsed="false">
      <c r="A443" s="22" t="s">
        <v>451</v>
      </c>
      <c r="B443" s="23" t="s">
        <v>9</v>
      </c>
      <c r="C443" s="23" t="s">
        <v>1560</v>
      </c>
      <c r="D443" s="23" t="n">
        <v>1.73819</v>
      </c>
      <c r="E443" s="23" t="n">
        <v>0.275049</v>
      </c>
      <c r="F443" s="23" t="n">
        <v>-2.65983</v>
      </c>
      <c r="G443" s="34" t="s">
        <v>1577</v>
      </c>
    </row>
    <row r="444" customFormat="false" ht="12" hidden="false" customHeight="false" outlineLevel="0" collapsed="false">
      <c r="A444" s="22" t="s">
        <v>452</v>
      </c>
      <c r="B444" s="23" t="s">
        <v>9</v>
      </c>
      <c r="C444" s="23" t="s">
        <v>1560</v>
      </c>
      <c r="D444" s="23" t="n">
        <v>36.9863</v>
      </c>
      <c r="E444" s="23" t="n">
        <v>20.0856</v>
      </c>
      <c r="F444" s="23" t="n">
        <v>-0.880831</v>
      </c>
      <c r="G444" s="33" t="n">
        <v>0.0540359</v>
      </c>
    </row>
    <row r="445" customFormat="false" ht="12" hidden="false" customHeight="false" outlineLevel="0" collapsed="false">
      <c r="A445" s="22" t="s">
        <v>453</v>
      </c>
      <c r="B445" s="23" t="s">
        <v>9</v>
      </c>
      <c r="C445" s="23" t="s">
        <v>1560</v>
      </c>
      <c r="D445" s="23" t="n">
        <v>8.3507</v>
      </c>
      <c r="E445" s="23" t="n">
        <v>7.03744</v>
      </c>
      <c r="F445" s="23" t="n">
        <v>-0.246848</v>
      </c>
      <c r="G445" s="33" t="n">
        <v>0.660119</v>
      </c>
    </row>
    <row r="446" customFormat="false" ht="12" hidden="false" customHeight="false" outlineLevel="0" collapsed="false">
      <c r="A446" s="22" t="s">
        <v>454</v>
      </c>
      <c r="B446" s="23" t="s">
        <v>9</v>
      </c>
      <c r="C446" s="23" t="s">
        <v>1560</v>
      </c>
      <c r="D446" s="23" t="n">
        <v>40.6092</v>
      </c>
      <c r="E446" s="23" t="n">
        <v>55.3896</v>
      </c>
      <c r="F446" s="23" t="n">
        <v>0.447809</v>
      </c>
      <c r="G446" s="33" t="n">
        <v>0.310203</v>
      </c>
    </row>
    <row r="447" customFormat="false" ht="12" hidden="false" customHeight="false" outlineLevel="0" collapsed="false">
      <c r="A447" s="22" t="s">
        <v>455</v>
      </c>
      <c r="B447" s="23" t="s">
        <v>9</v>
      </c>
      <c r="C447" s="23" t="s">
        <v>1560</v>
      </c>
      <c r="D447" s="23" t="n">
        <v>36.5407</v>
      </c>
      <c r="E447" s="23" t="n">
        <v>17.4461</v>
      </c>
      <c r="F447" s="23" t="n">
        <v>-1.0666</v>
      </c>
      <c r="G447" s="33" t="n">
        <v>0.0163065</v>
      </c>
    </row>
    <row r="448" customFormat="false" ht="12" hidden="false" customHeight="false" outlineLevel="0" collapsed="false">
      <c r="A448" s="22" t="s">
        <v>456</v>
      </c>
      <c r="B448" s="23" t="s">
        <v>9</v>
      </c>
      <c r="C448" s="23" t="s">
        <v>1560</v>
      </c>
      <c r="D448" s="23" t="n">
        <v>9.77514</v>
      </c>
      <c r="E448" s="23" t="n">
        <v>15.8754</v>
      </c>
      <c r="F448" s="23" t="n">
        <v>0.699607</v>
      </c>
      <c r="G448" s="33" t="n">
        <v>0.113783</v>
      </c>
    </row>
    <row r="449" customFormat="false" ht="12" hidden="false" customHeight="false" outlineLevel="0" collapsed="false">
      <c r="A449" s="22" t="s">
        <v>457</v>
      </c>
      <c r="B449" s="23" t="s">
        <v>9</v>
      </c>
      <c r="C449" s="23" t="s">
        <v>1560</v>
      </c>
      <c r="D449" s="23" t="n">
        <v>2.48161</v>
      </c>
      <c r="E449" s="23" t="n">
        <v>1.96063</v>
      </c>
      <c r="F449" s="23" t="n">
        <v>-0.339956</v>
      </c>
      <c r="G449" s="33" t="n">
        <v>0.53195</v>
      </c>
    </row>
    <row r="450" customFormat="false" ht="12" hidden="false" customHeight="false" outlineLevel="0" collapsed="false">
      <c r="A450" s="22" t="s">
        <v>458</v>
      </c>
      <c r="B450" s="23" t="s">
        <v>9</v>
      </c>
      <c r="C450" s="23" t="s">
        <v>1560</v>
      </c>
      <c r="D450" s="23" t="n">
        <v>11.0525</v>
      </c>
      <c r="E450" s="23" t="n">
        <v>14.9764</v>
      </c>
      <c r="F450" s="23" t="n">
        <v>0.438314</v>
      </c>
      <c r="G450" s="33" t="n">
        <v>0.411119</v>
      </c>
    </row>
    <row r="451" customFormat="false" ht="12" hidden="false" customHeight="false" outlineLevel="0" collapsed="false">
      <c r="A451" s="22" t="s">
        <v>459</v>
      </c>
      <c r="B451" s="23" t="s">
        <v>9</v>
      </c>
      <c r="C451" s="23" t="s">
        <v>1560</v>
      </c>
      <c r="D451" s="23" t="n">
        <v>0.0517367</v>
      </c>
      <c r="E451" s="23" t="n">
        <v>0.0168067</v>
      </c>
      <c r="F451" s="23" t="n">
        <v>-1.62215</v>
      </c>
      <c r="G451" s="33" t="n">
        <v>0.0922554</v>
      </c>
    </row>
    <row r="452" customFormat="false" ht="12" hidden="false" customHeight="false" outlineLevel="0" collapsed="false">
      <c r="A452" s="22" t="s">
        <v>460</v>
      </c>
      <c r="B452" s="23" t="s">
        <v>9</v>
      </c>
      <c r="C452" s="23" t="s">
        <v>1560</v>
      </c>
      <c r="D452" s="23" t="n">
        <v>12.9677</v>
      </c>
      <c r="E452" s="23" t="n">
        <v>4.82863</v>
      </c>
      <c r="F452" s="23" t="n">
        <v>-1.42524</v>
      </c>
      <c r="G452" s="33" t="n">
        <v>0.00463718</v>
      </c>
    </row>
    <row r="453" customFormat="false" ht="12" hidden="false" customHeight="false" outlineLevel="0" collapsed="false">
      <c r="A453" s="22" t="s">
        <v>461</v>
      </c>
      <c r="B453" s="23" t="s">
        <v>9</v>
      </c>
      <c r="C453" s="23" t="s">
        <v>1560</v>
      </c>
      <c r="D453" s="23" t="n">
        <v>31.1728</v>
      </c>
      <c r="E453" s="23" t="n">
        <v>35.4596</v>
      </c>
      <c r="F453" s="23" t="n">
        <v>0.185887</v>
      </c>
      <c r="G453" s="33" t="n">
        <v>0.688519</v>
      </c>
    </row>
    <row r="454" customFormat="false" ht="12" hidden="false" customHeight="false" outlineLevel="0" collapsed="false">
      <c r="A454" s="22" t="s">
        <v>462</v>
      </c>
      <c r="B454" s="23" t="s">
        <v>9</v>
      </c>
      <c r="C454" s="23" t="s">
        <v>1560</v>
      </c>
      <c r="D454" s="23" t="n">
        <v>1.09529</v>
      </c>
      <c r="E454" s="23" t="n">
        <v>0.717043</v>
      </c>
      <c r="F454" s="23" t="n">
        <v>-0.611181</v>
      </c>
      <c r="G454" s="33" t="n">
        <v>0.35627</v>
      </c>
    </row>
    <row r="455" customFormat="false" ht="12" hidden="false" customHeight="false" outlineLevel="0" collapsed="false">
      <c r="A455" s="22" t="s">
        <v>463</v>
      </c>
      <c r="B455" s="23" t="s">
        <v>9</v>
      </c>
      <c r="C455" s="23" t="s">
        <v>1560</v>
      </c>
      <c r="D455" s="23" t="n">
        <v>21.8112</v>
      </c>
      <c r="E455" s="23" t="n">
        <v>22.233</v>
      </c>
      <c r="F455" s="23" t="n">
        <v>0.0276338</v>
      </c>
      <c r="G455" s="33" t="n">
        <v>0.952795</v>
      </c>
    </row>
    <row r="456" customFormat="false" ht="12" hidden="false" customHeight="false" outlineLevel="0" collapsed="false">
      <c r="A456" s="22" t="s">
        <v>464</v>
      </c>
      <c r="B456" s="23" t="s">
        <v>9</v>
      </c>
      <c r="C456" s="23" t="s">
        <v>1560</v>
      </c>
      <c r="D456" s="23" t="n">
        <v>10.0944</v>
      </c>
      <c r="E456" s="23" t="n">
        <v>13.035</v>
      </c>
      <c r="F456" s="23" t="n">
        <v>0.36883</v>
      </c>
      <c r="G456" s="33" t="n">
        <v>0.407296</v>
      </c>
    </row>
    <row r="457" customFormat="false" ht="12" hidden="false" customHeight="false" outlineLevel="0" collapsed="false">
      <c r="A457" s="22" t="s">
        <v>465</v>
      </c>
      <c r="B457" s="23" t="s">
        <v>9</v>
      </c>
      <c r="C457" s="23" t="s">
        <v>1560</v>
      </c>
      <c r="D457" s="23" t="n">
        <v>21.8159</v>
      </c>
      <c r="E457" s="23" t="n">
        <v>24.7894</v>
      </c>
      <c r="F457" s="23" t="n">
        <v>0.184343</v>
      </c>
      <c r="G457" s="33" t="n">
        <v>0.684833</v>
      </c>
    </row>
    <row r="458" customFormat="false" ht="12" hidden="false" customHeight="false" outlineLevel="0" collapsed="false">
      <c r="A458" s="22" t="s">
        <v>466</v>
      </c>
      <c r="B458" s="23" t="s">
        <v>9</v>
      </c>
      <c r="C458" s="23" t="s">
        <v>1560</v>
      </c>
      <c r="D458" s="23" t="n">
        <v>58.051</v>
      </c>
      <c r="E458" s="23" t="n">
        <v>60.4661</v>
      </c>
      <c r="F458" s="23" t="n">
        <v>0.0588054</v>
      </c>
      <c r="G458" s="33" t="n">
        <v>0.897665</v>
      </c>
    </row>
    <row r="459" customFormat="false" ht="12" hidden="false" customHeight="false" outlineLevel="0" collapsed="false">
      <c r="A459" s="22" t="s">
        <v>467</v>
      </c>
      <c r="B459" s="23" t="s">
        <v>9</v>
      </c>
      <c r="C459" s="23" t="s">
        <v>1560</v>
      </c>
      <c r="D459" s="23" t="n">
        <v>3.19529</v>
      </c>
      <c r="E459" s="23" t="n">
        <v>4.18101</v>
      </c>
      <c r="F459" s="23" t="n">
        <v>0.387906</v>
      </c>
      <c r="G459" s="33" t="n">
        <v>0.496687</v>
      </c>
    </row>
    <row r="460" customFormat="false" ht="12" hidden="false" customHeight="false" outlineLevel="0" collapsed="false">
      <c r="A460" s="22" t="s">
        <v>468</v>
      </c>
      <c r="B460" s="23" t="s">
        <v>9</v>
      </c>
      <c r="C460" s="23" t="s">
        <v>1560</v>
      </c>
      <c r="D460" s="23" t="n">
        <v>12.2122</v>
      </c>
      <c r="E460" s="23" t="n">
        <v>44.0748</v>
      </c>
      <c r="F460" s="23" t="n">
        <v>1.85163</v>
      </c>
      <c r="G460" s="34" t="s">
        <v>1578</v>
      </c>
    </row>
    <row r="461" customFormat="false" ht="12" hidden="false" customHeight="false" outlineLevel="0" collapsed="false">
      <c r="A461" s="22" t="s">
        <v>469</v>
      </c>
      <c r="B461" s="23" t="s">
        <v>9</v>
      </c>
      <c r="C461" s="23" t="s">
        <v>1560</v>
      </c>
      <c r="D461" s="23" t="n">
        <v>2.48843</v>
      </c>
      <c r="E461" s="23" t="n">
        <v>2.58682</v>
      </c>
      <c r="F461" s="23" t="n">
        <v>0.0559404</v>
      </c>
      <c r="G461" s="33" t="n">
        <v>0.925507</v>
      </c>
    </row>
    <row r="462" customFormat="false" ht="12" hidden="false" customHeight="false" outlineLevel="0" collapsed="false">
      <c r="A462" s="22" t="s">
        <v>470</v>
      </c>
      <c r="B462" s="23" t="s">
        <v>9</v>
      </c>
      <c r="C462" s="23" t="s">
        <v>1560</v>
      </c>
      <c r="D462" s="23" t="n">
        <v>16.8486</v>
      </c>
      <c r="E462" s="23" t="n">
        <v>13.5169</v>
      </c>
      <c r="F462" s="23" t="n">
        <v>-0.317865</v>
      </c>
      <c r="G462" s="33" t="n">
        <v>0.488136</v>
      </c>
    </row>
    <row r="463" customFormat="false" ht="12" hidden="false" customHeight="false" outlineLevel="0" collapsed="false">
      <c r="A463" s="22" t="s">
        <v>471</v>
      </c>
      <c r="B463" s="23" t="s">
        <v>9</v>
      </c>
      <c r="C463" s="23" t="s">
        <v>1560</v>
      </c>
      <c r="D463" s="23" t="n">
        <v>0.113502</v>
      </c>
      <c r="E463" s="23" t="n">
        <v>0.152912</v>
      </c>
      <c r="F463" s="23" t="n">
        <v>0.429986</v>
      </c>
      <c r="G463" s="33" t="n">
        <v>0.546457</v>
      </c>
    </row>
    <row r="464" customFormat="false" ht="12" hidden="false" customHeight="false" outlineLevel="0" collapsed="false">
      <c r="A464" s="22" t="s">
        <v>472</v>
      </c>
      <c r="B464" s="23" t="s">
        <v>9</v>
      </c>
      <c r="C464" s="23" t="s">
        <v>1560</v>
      </c>
      <c r="D464" s="23" t="n">
        <v>36.911</v>
      </c>
      <c r="E464" s="23" t="n">
        <v>53.6145</v>
      </c>
      <c r="F464" s="23" t="n">
        <v>0.538574</v>
      </c>
      <c r="G464" s="33" t="n">
        <v>0.24192</v>
      </c>
    </row>
    <row r="465" customFormat="false" ht="12" hidden="false" customHeight="false" outlineLevel="0" collapsed="false">
      <c r="A465" s="22" t="s">
        <v>473</v>
      </c>
      <c r="B465" s="23" t="s">
        <v>9</v>
      </c>
      <c r="C465" s="23" t="s">
        <v>1560</v>
      </c>
      <c r="D465" s="23" t="n">
        <v>0.108721</v>
      </c>
      <c r="E465" s="23" t="n">
        <v>0.124672</v>
      </c>
      <c r="F465" s="23" t="n">
        <v>0.197511</v>
      </c>
      <c r="G465" s="33" t="n">
        <v>0.808639</v>
      </c>
    </row>
    <row r="466" customFormat="false" ht="12" hidden="false" customHeight="false" outlineLevel="0" collapsed="false">
      <c r="A466" s="22" t="s">
        <v>474</v>
      </c>
      <c r="B466" s="23" t="s">
        <v>9</v>
      </c>
      <c r="C466" s="23" t="s">
        <v>1560</v>
      </c>
      <c r="D466" s="23" t="n">
        <v>11.5025</v>
      </c>
      <c r="E466" s="23" t="n">
        <v>9.30932</v>
      </c>
      <c r="F466" s="23" t="n">
        <v>-0.305201</v>
      </c>
      <c r="G466" s="33" t="n">
        <v>0.549998</v>
      </c>
    </row>
    <row r="467" customFormat="false" ht="12" hidden="false" customHeight="false" outlineLevel="0" collapsed="false">
      <c r="A467" s="22" t="s">
        <v>475</v>
      </c>
      <c r="B467" s="23" t="s">
        <v>9</v>
      </c>
      <c r="C467" s="23" t="s">
        <v>1560</v>
      </c>
      <c r="D467" s="23" t="n">
        <v>10.6457</v>
      </c>
      <c r="E467" s="23" t="n">
        <v>11.9847</v>
      </c>
      <c r="F467" s="23" t="n">
        <v>0.170922</v>
      </c>
      <c r="G467" s="33" t="n">
        <v>0.793129</v>
      </c>
    </row>
    <row r="468" customFormat="false" ht="12" hidden="false" customHeight="false" outlineLevel="0" collapsed="false">
      <c r="A468" s="22" t="s">
        <v>476</v>
      </c>
      <c r="B468" s="23" t="s">
        <v>9</v>
      </c>
      <c r="C468" s="23" t="s">
        <v>1560</v>
      </c>
      <c r="D468" s="23" t="n">
        <v>6.55553</v>
      </c>
      <c r="E468" s="23" t="n">
        <v>4.08888</v>
      </c>
      <c r="F468" s="23" t="n">
        <v>-0.681004</v>
      </c>
      <c r="G468" s="33" t="n">
        <v>0.191225</v>
      </c>
    </row>
    <row r="469" customFormat="false" ht="12" hidden="false" customHeight="false" outlineLevel="0" collapsed="false">
      <c r="A469" s="22" t="s">
        <v>477</v>
      </c>
      <c r="B469" s="23" t="s">
        <v>9</v>
      </c>
      <c r="C469" s="23" t="s">
        <v>1560</v>
      </c>
      <c r="D469" s="23" t="n">
        <v>1.63772</v>
      </c>
      <c r="E469" s="23" t="n">
        <v>4.12211</v>
      </c>
      <c r="F469" s="23" t="n">
        <v>1.33169</v>
      </c>
      <c r="G469" s="33" t="n">
        <v>0.0350798</v>
      </c>
    </row>
    <row r="470" customFormat="false" ht="12" hidden="false" customHeight="false" outlineLevel="0" collapsed="false">
      <c r="A470" s="22" t="s">
        <v>478</v>
      </c>
      <c r="B470" s="23" t="s">
        <v>9</v>
      </c>
      <c r="C470" s="23" t="s">
        <v>1560</v>
      </c>
      <c r="D470" s="23" t="n">
        <v>2.46754</v>
      </c>
      <c r="E470" s="23" t="n">
        <v>1.22319</v>
      </c>
      <c r="F470" s="23" t="n">
        <v>-1.01242</v>
      </c>
      <c r="G470" s="33" t="n">
        <v>0.125278</v>
      </c>
    </row>
    <row r="471" customFormat="false" ht="12" hidden="false" customHeight="false" outlineLevel="0" collapsed="false">
      <c r="A471" s="22" t="s">
        <v>479</v>
      </c>
      <c r="B471" s="23" t="s">
        <v>9</v>
      </c>
      <c r="C471" s="23" t="s">
        <v>1560</v>
      </c>
      <c r="D471" s="23" t="n">
        <v>17.9071</v>
      </c>
      <c r="E471" s="23" t="n">
        <v>16.4389</v>
      </c>
      <c r="F471" s="23" t="n">
        <v>-0.123424</v>
      </c>
      <c r="G471" s="33" t="n">
        <v>0.791774</v>
      </c>
    </row>
    <row r="472" customFormat="false" ht="12" hidden="false" customHeight="false" outlineLevel="0" collapsed="false">
      <c r="A472" s="22" t="s">
        <v>480</v>
      </c>
      <c r="B472" s="23" t="s">
        <v>9</v>
      </c>
      <c r="C472" s="23" t="s">
        <v>1560</v>
      </c>
      <c r="D472" s="23" t="n">
        <v>0.0928103</v>
      </c>
      <c r="E472" s="23" t="n">
        <v>0.0608781</v>
      </c>
      <c r="F472" s="23" t="n">
        <v>-0.608361</v>
      </c>
      <c r="G472" s="33" t="n">
        <v>0.473443</v>
      </c>
    </row>
    <row r="473" customFormat="false" ht="12" hidden="false" customHeight="false" outlineLevel="0" collapsed="false">
      <c r="A473" s="22" t="s">
        <v>481</v>
      </c>
      <c r="B473" s="23" t="s">
        <v>9</v>
      </c>
      <c r="C473" s="23" t="s">
        <v>1560</v>
      </c>
      <c r="D473" s="23" t="n">
        <v>14.0252</v>
      </c>
      <c r="E473" s="23" t="n">
        <v>13.2376</v>
      </c>
      <c r="F473" s="23" t="n">
        <v>-0.0833803</v>
      </c>
      <c r="G473" s="33" t="n">
        <v>0.892435</v>
      </c>
    </row>
    <row r="474" customFormat="false" ht="12" hidden="false" customHeight="false" outlineLevel="0" collapsed="false">
      <c r="A474" s="22" t="s">
        <v>482</v>
      </c>
      <c r="B474" s="23" t="s">
        <v>9</v>
      </c>
      <c r="C474" s="23" t="s">
        <v>1560</v>
      </c>
      <c r="D474" s="23" t="n">
        <v>17.8966</v>
      </c>
      <c r="E474" s="23" t="n">
        <v>6.65659</v>
      </c>
      <c r="F474" s="23" t="n">
        <v>-1.42683</v>
      </c>
      <c r="G474" s="33" t="n">
        <v>0.0110307</v>
      </c>
    </row>
    <row r="475" customFormat="false" ht="12" hidden="false" customHeight="false" outlineLevel="0" collapsed="false">
      <c r="A475" s="22" t="s">
        <v>483</v>
      </c>
      <c r="B475" s="23" t="s">
        <v>9</v>
      </c>
      <c r="C475" s="23" t="s">
        <v>1560</v>
      </c>
      <c r="D475" s="23" t="n">
        <v>26.0469</v>
      </c>
      <c r="E475" s="23" t="n">
        <v>34.7047</v>
      </c>
      <c r="F475" s="23" t="n">
        <v>0.414019</v>
      </c>
      <c r="G475" s="33" t="n">
        <v>0.34383</v>
      </c>
    </row>
    <row r="476" customFormat="false" ht="12" hidden="false" customHeight="false" outlineLevel="0" collapsed="false">
      <c r="A476" s="22" t="s">
        <v>484</v>
      </c>
      <c r="B476" s="23" t="s">
        <v>9</v>
      </c>
      <c r="C476" s="23" t="s">
        <v>1560</v>
      </c>
      <c r="D476" s="23" t="n">
        <v>0.161634</v>
      </c>
      <c r="E476" s="23" t="n">
        <v>0.367335</v>
      </c>
      <c r="F476" s="23" t="n">
        <v>1.18436</v>
      </c>
      <c r="G476" s="33" t="n">
        <v>0.123973</v>
      </c>
    </row>
    <row r="477" customFormat="false" ht="12" hidden="false" customHeight="false" outlineLevel="0" collapsed="false">
      <c r="A477" s="22" t="s">
        <v>485</v>
      </c>
      <c r="B477" s="23" t="s">
        <v>9</v>
      </c>
      <c r="C477" s="23" t="s">
        <v>1560</v>
      </c>
      <c r="D477" s="23" t="n">
        <v>0.174709</v>
      </c>
      <c r="E477" s="23" t="n">
        <v>0.0999902</v>
      </c>
      <c r="F477" s="23" t="n">
        <v>-0.805094</v>
      </c>
      <c r="G477" s="33" t="n">
        <v>0.297544</v>
      </c>
    </row>
    <row r="478" customFormat="false" ht="12" hidden="false" customHeight="false" outlineLevel="0" collapsed="false">
      <c r="A478" s="22" t="s">
        <v>486</v>
      </c>
      <c r="B478" s="23" t="s">
        <v>9</v>
      </c>
      <c r="C478" s="23" t="s">
        <v>1560</v>
      </c>
      <c r="D478" s="23" t="n">
        <v>0.233118</v>
      </c>
      <c r="E478" s="23" t="n">
        <v>0.105728</v>
      </c>
      <c r="F478" s="23" t="n">
        <v>-1.14071</v>
      </c>
      <c r="G478" s="33" t="n">
        <v>0.137815</v>
      </c>
    </row>
    <row r="479" customFormat="false" ht="12" hidden="false" customHeight="false" outlineLevel="0" collapsed="false">
      <c r="A479" s="22" t="s">
        <v>487</v>
      </c>
      <c r="B479" s="23" t="s">
        <v>9</v>
      </c>
      <c r="C479" s="23" t="s">
        <v>1560</v>
      </c>
      <c r="D479" s="23" t="n">
        <v>0.0236751</v>
      </c>
      <c r="E479" s="23" t="n">
        <v>0.043516</v>
      </c>
      <c r="F479" s="23" t="n">
        <v>0.878175</v>
      </c>
      <c r="G479" s="33" t="n">
        <v>0.322142</v>
      </c>
    </row>
    <row r="480" customFormat="false" ht="12" hidden="false" customHeight="false" outlineLevel="0" collapsed="false">
      <c r="A480" s="22" t="s">
        <v>488</v>
      </c>
      <c r="B480" s="23" t="s">
        <v>9</v>
      </c>
      <c r="C480" s="23" t="s">
        <v>1560</v>
      </c>
      <c r="D480" s="23" t="n">
        <v>2.55483</v>
      </c>
      <c r="E480" s="23" t="n">
        <v>1.25229</v>
      </c>
      <c r="F480" s="23" t="n">
        <v>-1.02865</v>
      </c>
      <c r="G480" s="33" t="n">
        <v>0.0853969</v>
      </c>
    </row>
    <row r="481" customFormat="false" ht="12" hidden="false" customHeight="false" outlineLevel="0" collapsed="false">
      <c r="A481" s="22" t="s">
        <v>489</v>
      </c>
      <c r="B481" s="23" t="s">
        <v>9</v>
      </c>
      <c r="C481" s="23" t="s">
        <v>1560</v>
      </c>
      <c r="D481" s="23" t="n">
        <v>0.10176</v>
      </c>
      <c r="E481" s="23" t="n">
        <v>0.0714193</v>
      </c>
      <c r="F481" s="23" t="n">
        <v>-0.510784</v>
      </c>
      <c r="G481" s="33" t="n">
        <v>0.510022</v>
      </c>
    </row>
    <row r="482" customFormat="false" ht="12" hidden="false" customHeight="false" outlineLevel="0" collapsed="false">
      <c r="A482" s="22" t="s">
        <v>490</v>
      </c>
      <c r="B482" s="23" t="s">
        <v>9</v>
      </c>
      <c r="C482" s="23" t="s">
        <v>1560</v>
      </c>
      <c r="D482" s="23" t="n">
        <v>4.09896</v>
      </c>
      <c r="E482" s="23" t="n">
        <v>1.75159</v>
      </c>
      <c r="F482" s="23" t="n">
        <v>-1.22659</v>
      </c>
      <c r="G482" s="33" t="n">
        <v>0.0587052</v>
      </c>
    </row>
    <row r="483" customFormat="false" ht="12" hidden="false" customHeight="false" outlineLevel="0" collapsed="false">
      <c r="A483" s="22" t="s">
        <v>491</v>
      </c>
      <c r="B483" s="23" t="s">
        <v>9</v>
      </c>
      <c r="C483" s="23" t="s">
        <v>1560</v>
      </c>
      <c r="D483" s="23" t="n">
        <v>0.182617</v>
      </c>
      <c r="E483" s="23" t="n">
        <v>0.0822204</v>
      </c>
      <c r="F483" s="23" t="n">
        <v>-1.15125</v>
      </c>
      <c r="G483" s="33" t="n">
        <v>0.189804</v>
      </c>
    </row>
    <row r="484" customFormat="false" ht="12" hidden="false" customHeight="false" outlineLevel="0" collapsed="false">
      <c r="A484" s="22" t="s">
        <v>492</v>
      </c>
      <c r="B484" s="23" t="s">
        <v>9</v>
      </c>
      <c r="C484" s="23" t="s">
        <v>1560</v>
      </c>
      <c r="D484" s="23" t="n">
        <v>0.80582</v>
      </c>
      <c r="E484" s="23" t="n">
        <v>1.37751</v>
      </c>
      <c r="F484" s="23" t="n">
        <v>0.773538</v>
      </c>
      <c r="G484" s="33" t="n">
        <v>0.248973</v>
      </c>
    </row>
    <row r="485" customFormat="false" ht="12" hidden="false" customHeight="false" outlineLevel="0" collapsed="false">
      <c r="A485" s="22" t="s">
        <v>493</v>
      </c>
      <c r="B485" s="23" t="s">
        <v>9</v>
      </c>
      <c r="C485" s="23" t="s">
        <v>1560</v>
      </c>
      <c r="D485" s="23" t="n">
        <v>25.1439</v>
      </c>
      <c r="E485" s="23" t="n">
        <v>35.7313</v>
      </c>
      <c r="F485" s="23" t="n">
        <v>0.506983</v>
      </c>
      <c r="G485" s="33" t="n">
        <v>0.255241</v>
      </c>
    </row>
    <row r="486" customFormat="false" ht="12" hidden="false" customHeight="false" outlineLevel="0" collapsed="false">
      <c r="A486" s="22" t="s">
        <v>494</v>
      </c>
      <c r="B486" s="23" t="s">
        <v>9</v>
      </c>
      <c r="C486" s="23" t="s">
        <v>1560</v>
      </c>
      <c r="D486" s="23" t="n">
        <v>20.3751</v>
      </c>
      <c r="E486" s="23" t="n">
        <v>32.6162</v>
      </c>
      <c r="F486" s="23" t="n">
        <v>0.678783</v>
      </c>
      <c r="G486" s="33" t="n">
        <v>0.135108</v>
      </c>
    </row>
    <row r="487" customFormat="false" ht="12" hidden="false" customHeight="false" outlineLevel="0" collapsed="false">
      <c r="A487" s="22" t="s">
        <v>495</v>
      </c>
      <c r="B487" s="23" t="s">
        <v>9</v>
      </c>
      <c r="C487" s="23" t="s">
        <v>1560</v>
      </c>
      <c r="D487" s="23" t="n">
        <v>1.29061</v>
      </c>
      <c r="E487" s="23" t="n">
        <v>2.99506</v>
      </c>
      <c r="F487" s="23" t="n">
        <v>1.21453</v>
      </c>
      <c r="G487" s="33" t="n">
        <v>0.0496151</v>
      </c>
    </row>
    <row r="488" customFormat="false" ht="12" hidden="false" customHeight="false" outlineLevel="0" collapsed="false">
      <c r="A488" s="22" t="s">
        <v>496</v>
      </c>
      <c r="B488" s="23" t="s">
        <v>9</v>
      </c>
      <c r="C488" s="23" t="s">
        <v>1560</v>
      </c>
      <c r="D488" s="23" t="n">
        <v>0.239132</v>
      </c>
      <c r="E488" s="23" t="n">
        <v>0.1429</v>
      </c>
      <c r="F488" s="23" t="n">
        <v>-0.742801</v>
      </c>
      <c r="G488" s="33" t="n">
        <v>0.312179</v>
      </c>
    </row>
    <row r="489" customFormat="false" ht="12" hidden="false" customHeight="false" outlineLevel="0" collapsed="false">
      <c r="A489" s="22" t="s">
        <v>497</v>
      </c>
      <c r="B489" s="23" t="s">
        <v>9</v>
      </c>
      <c r="C489" s="23" t="s">
        <v>1560</v>
      </c>
      <c r="D489" s="23" t="n">
        <v>29.7234</v>
      </c>
      <c r="E489" s="23" t="n">
        <v>13.4203</v>
      </c>
      <c r="F489" s="23" t="n">
        <v>-1.14718</v>
      </c>
      <c r="G489" s="33" t="n">
        <v>0.012308</v>
      </c>
    </row>
    <row r="490" customFormat="false" ht="12" hidden="false" customHeight="false" outlineLevel="0" collapsed="false">
      <c r="A490" s="22" t="s">
        <v>498</v>
      </c>
      <c r="B490" s="23" t="s">
        <v>9</v>
      </c>
      <c r="C490" s="23" t="s">
        <v>1560</v>
      </c>
      <c r="D490" s="23" t="n">
        <v>0.33</v>
      </c>
      <c r="E490" s="23" t="n">
        <v>0.144259</v>
      </c>
      <c r="F490" s="23" t="n">
        <v>-1.19381</v>
      </c>
      <c r="G490" s="33" t="n">
        <v>0.0677782</v>
      </c>
    </row>
    <row r="491" customFormat="false" ht="12" hidden="false" customHeight="false" outlineLevel="0" collapsed="false">
      <c r="A491" s="22" t="s">
        <v>499</v>
      </c>
      <c r="B491" s="23" t="s">
        <v>9</v>
      </c>
      <c r="C491" s="23" t="s">
        <v>1560</v>
      </c>
      <c r="D491" s="23" t="n">
        <v>7.6233</v>
      </c>
      <c r="E491" s="23" t="n">
        <v>6.2994</v>
      </c>
      <c r="F491" s="23" t="n">
        <v>-0.275201</v>
      </c>
      <c r="G491" s="33" t="n">
        <v>0.597669</v>
      </c>
    </row>
    <row r="492" customFormat="false" ht="12" hidden="false" customHeight="false" outlineLevel="0" collapsed="false">
      <c r="A492" s="22" t="s">
        <v>500</v>
      </c>
      <c r="B492" s="23" t="s">
        <v>9</v>
      </c>
      <c r="C492" s="23" t="s">
        <v>1560</v>
      </c>
      <c r="D492" s="23" t="n">
        <v>5.60562</v>
      </c>
      <c r="E492" s="23" t="n">
        <v>2.87836</v>
      </c>
      <c r="F492" s="23" t="n">
        <v>-0.961625</v>
      </c>
      <c r="G492" s="33" t="n">
        <v>0.093346</v>
      </c>
    </row>
    <row r="493" customFormat="false" ht="12" hidden="false" customHeight="false" outlineLevel="0" collapsed="false">
      <c r="A493" s="22" t="s">
        <v>501</v>
      </c>
      <c r="B493" s="23" t="s">
        <v>9</v>
      </c>
      <c r="C493" s="23" t="s">
        <v>1560</v>
      </c>
      <c r="D493" s="23" t="n">
        <v>1.69425</v>
      </c>
      <c r="E493" s="23" t="n">
        <v>0.274278</v>
      </c>
      <c r="F493" s="23" t="n">
        <v>-2.62694</v>
      </c>
      <c r="G493" s="34" t="s">
        <v>1579</v>
      </c>
    </row>
    <row r="494" customFormat="false" ht="12" hidden="false" customHeight="false" outlineLevel="0" collapsed="false">
      <c r="A494" s="22" t="s">
        <v>502</v>
      </c>
      <c r="B494" s="23" t="s">
        <v>9</v>
      </c>
      <c r="C494" s="23" t="s">
        <v>1560</v>
      </c>
      <c r="D494" s="23" t="n">
        <v>43.7172</v>
      </c>
      <c r="E494" s="23" t="n">
        <v>27.0882</v>
      </c>
      <c r="F494" s="23" t="n">
        <v>-0.690536</v>
      </c>
      <c r="G494" s="33" t="n">
        <v>0.130009</v>
      </c>
    </row>
    <row r="495" customFormat="false" ht="12" hidden="false" customHeight="false" outlineLevel="0" collapsed="false">
      <c r="A495" s="22" t="s">
        <v>503</v>
      </c>
      <c r="B495" s="23" t="s">
        <v>9</v>
      </c>
      <c r="C495" s="23" t="s">
        <v>1560</v>
      </c>
      <c r="D495" s="23" t="n">
        <v>0.328683</v>
      </c>
      <c r="E495" s="23" t="n">
        <v>0.13104</v>
      </c>
      <c r="F495" s="23" t="n">
        <v>-1.32669</v>
      </c>
      <c r="G495" s="33" t="n">
        <v>0.0762006</v>
      </c>
    </row>
    <row r="496" customFormat="false" ht="12" hidden="false" customHeight="false" outlineLevel="0" collapsed="false">
      <c r="A496" s="22" t="s">
        <v>504</v>
      </c>
      <c r="B496" s="23" t="s">
        <v>9</v>
      </c>
      <c r="C496" s="23" t="s">
        <v>1560</v>
      </c>
      <c r="D496" s="23" t="n">
        <v>0.66199</v>
      </c>
      <c r="E496" s="23" t="n">
        <v>1.22546</v>
      </c>
      <c r="F496" s="23" t="n">
        <v>0.888446</v>
      </c>
      <c r="G496" s="33" t="n">
        <v>0.188092</v>
      </c>
    </row>
    <row r="497" customFormat="false" ht="12" hidden="false" customHeight="false" outlineLevel="0" collapsed="false">
      <c r="A497" s="22" t="s">
        <v>505</v>
      </c>
      <c r="B497" s="23" t="s">
        <v>9</v>
      </c>
      <c r="C497" s="23" t="s">
        <v>1560</v>
      </c>
      <c r="D497" s="23" t="n">
        <v>12.863</v>
      </c>
      <c r="E497" s="23" t="n">
        <v>6.30541</v>
      </c>
      <c r="F497" s="23" t="n">
        <v>-1.02856</v>
      </c>
      <c r="G497" s="33" t="n">
        <v>0.020512</v>
      </c>
    </row>
    <row r="498" customFormat="false" ht="12" hidden="false" customHeight="false" outlineLevel="0" collapsed="false">
      <c r="A498" s="22" t="s">
        <v>506</v>
      </c>
      <c r="B498" s="23" t="s">
        <v>9</v>
      </c>
      <c r="C498" s="23" t="s">
        <v>1560</v>
      </c>
      <c r="D498" s="23" t="n">
        <v>1.99914</v>
      </c>
      <c r="E498" s="23" t="n">
        <v>1.18561</v>
      </c>
      <c r="F498" s="23" t="n">
        <v>-0.753743</v>
      </c>
      <c r="G498" s="33" t="n">
        <v>0.272129</v>
      </c>
    </row>
    <row r="499" customFormat="false" ht="12" hidden="false" customHeight="false" outlineLevel="0" collapsed="false">
      <c r="A499" s="22" t="s">
        <v>507</v>
      </c>
      <c r="B499" s="23" t="s">
        <v>9</v>
      </c>
      <c r="C499" s="23" t="s">
        <v>1560</v>
      </c>
      <c r="D499" s="23" t="n">
        <v>1.59235</v>
      </c>
      <c r="E499" s="23" t="n">
        <v>0.892891</v>
      </c>
      <c r="F499" s="23" t="n">
        <v>-0.834601</v>
      </c>
      <c r="G499" s="33" t="n">
        <v>0.210382</v>
      </c>
    </row>
    <row r="500" customFormat="false" ht="12" hidden="false" customHeight="false" outlineLevel="0" collapsed="false">
      <c r="A500" s="22" t="s">
        <v>508</v>
      </c>
      <c r="B500" s="23" t="s">
        <v>9</v>
      </c>
      <c r="C500" s="23" t="s">
        <v>1560</v>
      </c>
      <c r="D500" s="23" t="n">
        <v>3.32724</v>
      </c>
      <c r="E500" s="23" t="n">
        <v>1.38863</v>
      </c>
      <c r="F500" s="23" t="n">
        <v>-1.26067</v>
      </c>
      <c r="G500" s="33" t="n">
        <v>0.0632703</v>
      </c>
    </row>
    <row r="501" customFormat="false" ht="12" hidden="false" customHeight="false" outlineLevel="0" collapsed="false">
      <c r="A501" s="22" t="s">
        <v>509</v>
      </c>
      <c r="B501" s="23" t="s">
        <v>9</v>
      </c>
      <c r="C501" s="23" t="s">
        <v>1560</v>
      </c>
      <c r="D501" s="23" t="n">
        <v>1.87294</v>
      </c>
      <c r="E501" s="23" t="n">
        <v>1.49169</v>
      </c>
      <c r="F501" s="23" t="n">
        <v>-0.328354</v>
      </c>
      <c r="G501" s="33" t="n">
        <v>0.624725</v>
      </c>
    </row>
    <row r="502" customFormat="false" ht="12" hidden="false" customHeight="false" outlineLevel="0" collapsed="false">
      <c r="A502" s="22" t="s">
        <v>510</v>
      </c>
      <c r="B502" s="23" t="s">
        <v>9</v>
      </c>
      <c r="C502" s="23" t="s">
        <v>1560</v>
      </c>
      <c r="D502" s="23" t="n">
        <v>2.91646</v>
      </c>
      <c r="E502" s="23" t="n">
        <v>6.55275</v>
      </c>
      <c r="F502" s="23" t="n">
        <v>1.16788</v>
      </c>
      <c r="G502" s="33" t="n">
        <v>0.0437148</v>
      </c>
    </row>
    <row r="503" customFormat="false" ht="12" hidden="false" customHeight="false" outlineLevel="0" collapsed="false">
      <c r="A503" s="22" t="s">
        <v>511</v>
      </c>
      <c r="B503" s="23" t="s">
        <v>9</v>
      </c>
      <c r="C503" s="23" t="s">
        <v>1560</v>
      </c>
      <c r="D503" s="23" t="n">
        <v>0.542895</v>
      </c>
      <c r="E503" s="23" t="n">
        <v>0.322539</v>
      </c>
      <c r="F503" s="23" t="n">
        <v>-0.751198</v>
      </c>
      <c r="G503" s="33" t="n">
        <v>0.287542</v>
      </c>
    </row>
    <row r="504" customFormat="false" ht="12" hidden="false" customHeight="false" outlineLevel="0" collapsed="false">
      <c r="A504" s="22" t="s">
        <v>512</v>
      </c>
      <c r="B504" s="23" t="s">
        <v>9</v>
      </c>
      <c r="C504" s="23" t="s">
        <v>1560</v>
      </c>
      <c r="D504" s="23" t="n">
        <v>117.015</v>
      </c>
      <c r="E504" s="23" t="n">
        <v>55.6132</v>
      </c>
      <c r="F504" s="23" t="n">
        <v>-1.07319</v>
      </c>
      <c r="G504" s="33" t="n">
        <v>0.0330372</v>
      </c>
    </row>
    <row r="505" customFormat="false" ht="12" hidden="false" customHeight="false" outlineLevel="0" collapsed="false">
      <c r="A505" s="22" t="s">
        <v>513</v>
      </c>
      <c r="B505" s="23" t="s">
        <v>9</v>
      </c>
      <c r="C505" s="23" t="s">
        <v>1560</v>
      </c>
      <c r="D505" s="23" t="n">
        <v>11.9757</v>
      </c>
      <c r="E505" s="23" t="n">
        <v>13.0426</v>
      </c>
      <c r="F505" s="23" t="n">
        <v>0.123125</v>
      </c>
      <c r="G505" s="33" t="n">
        <v>0.817924</v>
      </c>
    </row>
    <row r="506" customFormat="false" ht="12" hidden="false" customHeight="false" outlineLevel="0" collapsed="false">
      <c r="A506" s="22" t="s">
        <v>514</v>
      </c>
      <c r="B506" s="23" t="s">
        <v>9</v>
      </c>
      <c r="C506" s="23" t="s">
        <v>1560</v>
      </c>
      <c r="D506" s="23" t="n">
        <v>8.89199</v>
      </c>
      <c r="E506" s="23" t="n">
        <v>10.9455</v>
      </c>
      <c r="F506" s="23" t="n">
        <v>0.299754</v>
      </c>
      <c r="G506" s="33" t="n">
        <v>0.533233</v>
      </c>
    </row>
    <row r="507" customFormat="false" ht="12" hidden="false" customHeight="false" outlineLevel="0" collapsed="false">
      <c r="A507" s="22" t="s">
        <v>515</v>
      </c>
      <c r="B507" s="23" t="s">
        <v>9</v>
      </c>
      <c r="C507" s="23" t="s">
        <v>1560</v>
      </c>
      <c r="D507" s="23" t="n">
        <v>2.07858</v>
      </c>
      <c r="E507" s="23" t="n">
        <v>1.28265</v>
      </c>
      <c r="F507" s="23" t="n">
        <v>-0.696467</v>
      </c>
      <c r="G507" s="33" t="n">
        <v>0.29553</v>
      </c>
    </row>
    <row r="508" customFormat="false" ht="12" hidden="false" customHeight="false" outlineLevel="0" collapsed="false">
      <c r="A508" s="22" t="s">
        <v>516</v>
      </c>
      <c r="B508" s="23" t="s">
        <v>9</v>
      </c>
      <c r="C508" s="23" t="s">
        <v>1560</v>
      </c>
      <c r="D508" s="23" t="n">
        <v>1.10386</v>
      </c>
      <c r="E508" s="23" t="n">
        <v>0.893982</v>
      </c>
      <c r="F508" s="23" t="n">
        <v>-0.304237</v>
      </c>
      <c r="G508" s="33" t="n">
        <v>0.636323</v>
      </c>
    </row>
    <row r="509" customFormat="false" ht="12" hidden="false" customHeight="false" outlineLevel="0" collapsed="false">
      <c r="A509" s="22" t="s">
        <v>517</v>
      </c>
      <c r="B509" s="23" t="s">
        <v>9</v>
      </c>
      <c r="C509" s="23" t="s">
        <v>1560</v>
      </c>
      <c r="D509" s="23" t="n">
        <v>3.89013</v>
      </c>
      <c r="E509" s="23" t="n">
        <v>3.90136</v>
      </c>
      <c r="F509" s="23" t="n">
        <v>0.00415742</v>
      </c>
      <c r="G509" s="33" t="n">
        <v>0.995094</v>
      </c>
    </row>
    <row r="510" customFormat="false" ht="12" hidden="false" customHeight="false" outlineLevel="0" collapsed="false">
      <c r="A510" s="22" t="s">
        <v>518</v>
      </c>
      <c r="B510" s="23" t="s">
        <v>9</v>
      </c>
      <c r="C510" s="23" t="s">
        <v>1560</v>
      </c>
      <c r="D510" s="23" t="n">
        <v>8.80345</v>
      </c>
      <c r="E510" s="23" t="n">
        <v>4.17959</v>
      </c>
      <c r="F510" s="23" t="n">
        <v>-1.07471</v>
      </c>
      <c r="G510" s="33" t="n">
        <v>0.0348423</v>
      </c>
    </row>
    <row r="511" customFormat="false" ht="12" hidden="false" customHeight="false" outlineLevel="0" collapsed="false">
      <c r="A511" s="22" t="s">
        <v>519</v>
      </c>
      <c r="B511" s="23" t="s">
        <v>9</v>
      </c>
      <c r="C511" s="23" t="s">
        <v>1560</v>
      </c>
      <c r="D511" s="23" t="n">
        <v>24.2948</v>
      </c>
      <c r="E511" s="23" t="n">
        <v>20.3485</v>
      </c>
      <c r="F511" s="23" t="n">
        <v>-0.255728</v>
      </c>
      <c r="G511" s="33" t="n">
        <v>0.575458</v>
      </c>
    </row>
    <row r="512" customFormat="false" ht="12" hidden="false" customHeight="false" outlineLevel="0" collapsed="false">
      <c r="A512" s="22" t="s">
        <v>520</v>
      </c>
      <c r="B512" s="23" t="s">
        <v>9</v>
      </c>
      <c r="C512" s="23" t="s">
        <v>1560</v>
      </c>
      <c r="D512" s="23" t="n">
        <v>32.4497</v>
      </c>
      <c r="E512" s="23" t="n">
        <v>52.5653</v>
      </c>
      <c r="F512" s="23" t="n">
        <v>0.695909</v>
      </c>
      <c r="G512" s="33" t="n">
        <v>0.155245</v>
      </c>
    </row>
    <row r="513" customFormat="false" ht="12" hidden="false" customHeight="false" outlineLevel="0" collapsed="false">
      <c r="A513" s="22" t="s">
        <v>521</v>
      </c>
      <c r="B513" s="23" t="s">
        <v>9</v>
      </c>
      <c r="C513" s="23" t="s">
        <v>1560</v>
      </c>
      <c r="D513" s="23" t="n">
        <v>2.00356</v>
      </c>
      <c r="E513" s="23" t="n">
        <v>0.889304</v>
      </c>
      <c r="F513" s="23" t="n">
        <v>-1.17182</v>
      </c>
      <c r="G513" s="33" t="n">
        <v>0.0748433</v>
      </c>
    </row>
    <row r="514" customFormat="false" ht="12" hidden="false" customHeight="false" outlineLevel="0" collapsed="false">
      <c r="A514" s="22" t="s">
        <v>522</v>
      </c>
      <c r="B514" s="23" t="s">
        <v>9</v>
      </c>
      <c r="C514" s="23" t="s">
        <v>1560</v>
      </c>
      <c r="D514" s="23" t="n">
        <v>0.491284</v>
      </c>
      <c r="E514" s="23" t="n">
        <v>0.407747</v>
      </c>
      <c r="F514" s="23" t="n">
        <v>-0.268881</v>
      </c>
      <c r="G514" s="33" t="n">
        <v>0.698042</v>
      </c>
    </row>
    <row r="515" customFormat="false" ht="12" hidden="false" customHeight="false" outlineLevel="0" collapsed="false">
      <c r="A515" s="22" t="s">
        <v>523</v>
      </c>
      <c r="B515" s="23" t="s">
        <v>9</v>
      </c>
      <c r="C515" s="23" t="s">
        <v>1560</v>
      </c>
      <c r="D515" s="23" t="n">
        <v>0.243518</v>
      </c>
      <c r="E515" s="23" t="n">
        <v>0.096944</v>
      </c>
      <c r="F515" s="23" t="n">
        <v>-1.3288</v>
      </c>
      <c r="G515" s="33" t="n">
        <v>0.11431</v>
      </c>
    </row>
    <row r="516" customFormat="false" ht="12" hidden="false" customHeight="false" outlineLevel="0" collapsed="false">
      <c r="A516" s="22" t="s">
        <v>524</v>
      </c>
      <c r="B516" s="23" t="s">
        <v>9</v>
      </c>
      <c r="C516" s="23" t="s">
        <v>1560</v>
      </c>
      <c r="D516" s="23" t="n">
        <v>3.33034</v>
      </c>
      <c r="E516" s="23" t="n">
        <v>2.47001</v>
      </c>
      <c r="F516" s="23" t="n">
        <v>-0.431152</v>
      </c>
      <c r="G516" s="33" t="n">
        <v>0.532824</v>
      </c>
    </row>
    <row r="517" customFormat="false" ht="12" hidden="false" customHeight="false" outlineLevel="0" collapsed="false">
      <c r="A517" s="22" t="s">
        <v>525</v>
      </c>
      <c r="B517" s="23" t="s">
        <v>9</v>
      </c>
      <c r="C517" s="23" t="s">
        <v>1560</v>
      </c>
      <c r="D517" s="23" t="n">
        <v>0.144654</v>
      </c>
      <c r="E517" s="23" t="n">
        <v>0.00680713</v>
      </c>
      <c r="F517" s="23" t="n">
        <v>-4.40942</v>
      </c>
      <c r="G517" s="33" t="n">
        <v>0.054552</v>
      </c>
    </row>
    <row r="518" customFormat="false" ht="12" hidden="false" customHeight="false" outlineLevel="0" collapsed="false">
      <c r="A518" s="22" t="s">
        <v>526</v>
      </c>
      <c r="B518" s="23" t="s">
        <v>9</v>
      </c>
      <c r="C518" s="23" t="s">
        <v>1560</v>
      </c>
      <c r="D518" s="23" t="n">
        <v>0.162857</v>
      </c>
      <c r="E518" s="23" t="n">
        <v>0.466877</v>
      </c>
      <c r="F518" s="23" t="n">
        <v>1.51944</v>
      </c>
      <c r="G518" s="33" t="n">
        <v>0.0415134</v>
      </c>
    </row>
    <row r="519" customFormat="false" ht="12" hidden="false" customHeight="false" outlineLevel="0" collapsed="false">
      <c r="A519" s="22" t="s">
        <v>527</v>
      </c>
      <c r="B519" s="23" t="s">
        <v>9</v>
      </c>
      <c r="C519" s="23" t="s">
        <v>1560</v>
      </c>
      <c r="D519" s="23" t="n">
        <v>6.26674</v>
      </c>
      <c r="E519" s="23" t="n">
        <v>7.04843</v>
      </c>
      <c r="F519" s="23" t="n">
        <v>0.169587</v>
      </c>
      <c r="G519" s="33" t="n">
        <v>0.75746</v>
      </c>
    </row>
    <row r="520" customFormat="false" ht="12" hidden="false" customHeight="false" outlineLevel="0" collapsed="false">
      <c r="A520" s="22" t="s">
        <v>528</v>
      </c>
      <c r="B520" s="23" t="s">
        <v>9</v>
      </c>
      <c r="C520" s="23" t="s">
        <v>1560</v>
      </c>
      <c r="D520" s="23" t="n">
        <v>2.57444</v>
      </c>
      <c r="E520" s="23" t="n">
        <v>2.07461</v>
      </c>
      <c r="F520" s="23" t="n">
        <v>-0.311416</v>
      </c>
      <c r="G520" s="33" t="n">
        <v>0.643202</v>
      </c>
    </row>
    <row r="521" customFormat="false" ht="12" hidden="false" customHeight="false" outlineLevel="0" collapsed="false">
      <c r="A521" s="22" t="s">
        <v>529</v>
      </c>
      <c r="B521" s="23" t="s">
        <v>9</v>
      </c>
      <c r="C521" s="23" t="s">
        <v>1560</v>
      </c>
      <c r="D521" s="23" t="n">
        <v>1.53925</v>
      </c>
      <c r="E521" s="23" t="n">
        <v>1.69314</v>
      </c>
      <c r="F521" s="23" t="n">
        <v>0.137468</v>
      </c>
      <c r="G521" s="33" t="n">
        <v>0.82986</v>
      </c>
    </row>
    <row r="522" customFormat="false" ht="12" hidden="false" customHeight="false" outlineLevel="0" collapsed="false">
      <c r="A522" s="22" t="s">
        <v>530</v>
      </c>
      <c r="B522" s="23" t="s">
        <v>9</v>
      </c>
      <c r="C522" s="23" t="s">
        <v>1560</v>
      </c>
      <c r="D522" s="23" t="n">
        <v>7.15949</v>
      </c>
      <c r="E522" s="23" t="n">
        <v>4.53084</v>
      </c>
      <c r="F522" s="23" t="n">
        <v>-0.660078</v>
      </c>
      <c r="G522" s="33" t="n">
        <v>0.224544</v>
      </c>
    </row>
    <row r="523" customFormat="false" ht="12" hidden="false" customHeight="false" outlineLevel="0" collapsed="false">
      <c r="A523" s="22" t="s">
        <v>531</v>
      </c>
      <c r="B523" s="23" t="s">
        <v>9</v>
      </c>
      <c r="C523" s="23" t="s">
        <v>1560</v>
      </c>
      <c r="D523" s="23" t="n">
        <v>0.920336</v>
      </c>
      <c r="E523" s="23" t="n">
        <v>0.783432</v>
      </c>
      <c r="F523" s="23" t="n">
        <v>-0.232352</v>
      </c>
      <c r="G523" s="33" t="n">
        <v>0.727995</v>
      </c>
    </row>
    <row r="524" customFormat="false" ht="12" hidden="false" customHeight="false" outlineLevel="0" collapsed="false">
      <c r="A524" s="22" t="s">
        <v>532</v>
      </c>
      <c r="B524" s="23" t="s">
        <v>9</v>
      </c>
      <c r="C524" s="23" t="s">
        <v>1560</v>
      </c>
      <c r="D524" s="23" t="n">
        <v>19.2461</v>
      </c>
      <c r="E524" s="23" t="n">
        <v>38.1209</v>
      </c>
      <c r="F524" s="23" t="n">
        <v>0.986015</v>
      </c>
      <c r="G524" s="33" t="n">
        <v>0.135725</v>
      </c>
    </row>
    <row r="525" customFormat="false" ht="12" hidden="false" customHeight="false" outlineLevel="0" collapsed="false">
      <c r="A525" s="22" t="s">
        <v>533</v>
      </c>
      <c r="B525" s="23" t="s">
        <v>9</v>
      </c>
      <c r="C525" s="23" t="s">
        <v>1560</v>
      </c>
      <c r="D525" s="23" t="n">
        <v>9.12742</v>
      </c>
      <c r="E525" s="23" t="n">
        <v>6.62957</v>
      </c>
      <c r="F525" s="23" t="n">
        <v>-0.461293</v>
      </c>
      <c r="G525" s="33" t="n">
        <v>0.419935</v>
      </c>
    </row>
    <row r="526" customFormat="false" ht="12" hidden="false" customHeight="false" outlineLevel="0" collapsed="false">
      <c r="A526" s="22" t="s">
        <v>534</v>
      </c>
      <c r="B526" s="23" t="s">
        <v>9</v>
      </c>
      <c r="C526" s="23" t="s">
        <v>1560</v>
      </c>
      <c r="D526" s="23" t="n">
        <v>8.22893</v>
      </c>
      <c r="E526" s="23" t="n">
        <v>6.43754</v>
      </c>
      <c r="F526" s="23" t="n">
        <v>-0.354196</v>
      </c>
      <c r="G526" s="33" t="n">
        <v>0.49647</v>
      </c>
    </row>
    <row r="527" customFormat="false" ht="12" hidden="false" customHeight="false" outlineLevel="0" collapsed="false">
      <c r="A527" s="22" t="s">
        <v>535</v>
      </c>
      <c r="B527" s="23" t="s">
        <v>9</v>
      </c>
      <c r="C527" s="23" t="s">
        <v>1560</v>
      </c>
      <c r="D527" s="23" t="n">
        <v>6.72407</v>
      </c>
      <c r="E527" s="23" t="n">
        <v>11.8098</v>
      </c>
      <c r="F527" s="23" t="n">
        <v>0.812583</v>
      </c>
      <c r="G527" s="33" t="n">
        <v>0.0792666</v>
      </c>
    </row>
    <row r="528" customFormat="false" ht="12" hidden="false" customHeight="false" outlineLevel="0" collapsed="false">
      <c r="A528" s="22" t="s">
        <v>536</v>
      </c>
      <c r="B528" s="23" t="s">
        <v>9</v>
      </c>
      <c r="C528" s="23" t="s">
        <v>1560</v>
      </c>
      <c r="D528" s="23" t="n">
        <v>0.215838</v>
      </c>
      <c r="E528" s="23" t="n">
        <v>0.0772335</v>
      </c>
      <c r="F528" s="23" t="n">
        <v>-1.48265</v>
      </c>
      <c r="G528" s="33" t="n">
        <v>0.0870882</v>
      </c>
    </row>
    <row r="529" customFormat="false" ht="12" hidden="false" customHeight="false" outlineLevel="0" collapsed="false">
      <c r="A529" s="22" t="s">
        <v>537</v>
      </c>
      <c r="B529" s="23" t="s">
        <v>9</v>
      </c>
      <c r="C529" s="23" t="s">
        <v>1560</v>
      </c>
      <c r="D529" s="23" t="n">
        <v>0.236669</v>
      </c>
      <c r="E529" s="23" t="n">
        <v>0.0829177</v>
      </c>
      <c r="F529" s="23" t="n">
        <v>-1.51312</v>
      </c>
      <c r="G529" s="33" t="n">
        <v>0.0324345</v>
      </c>
    </row>
    <row r="530" customFormat="false" ht="12" hidden="false" customHeight="false" outlineLevel="0" collapsed="false">
      <c r="A530" s="22" t="s">
        <v>538</v>
      </c>
      <c r="B530" s="23" t="s">
        <v>9</v>
      </c>
      <c r="C530" s="23" t="s">
        <v>1560</v>
      </c>
      <c r="D530" s="23" t="n">
        <v>25.3157</v>
      </c>
      <c r="E530" s="23" t="n">
        <v>38.277</v>
      </c>
      <c r="F530" s="23" t="n">
        <v>0.596447</v>
      </c>
      <c r="G530" s="33" t="n">
        <v>0.173739</v>
      </c>
    </row>
    <row r="531" customFormat="false" ht="12" hidden="false" customHeight="false" outlineLevel="0" collapsed="false">
      <c r="A531" s="22" t="s">
        <v>539</v>
      </c>
      <c r="B531" s="23" t="s">
        <v>9</v>
      </c>
      <c r="C531" s="23" t="s">
        <v>1560</v>
      </c>
      <c r="D531" s="23" t="n">
        <v>4.64924</v>
      </c>
      <c r="E531" s="23" t="n">
        <v>1.86517</v>
      </c>
      <c r="F531" s="23" t="n">
        <v>-1.31769</v>
      </c>
      <c r="G531" s="33" t="n">
        <v>0.0220481</v>
      </c>
    </row>
    <row r="532" customFormat="false" ht="12" hidden="false" customHeight="false" outlineLevel="0" collapsed="false">
      <c r="A532" s="22" t="s">
        <v>540</v>
      </c>
      <c r="B532" s="23" t="s">
        <v>9</v>
      </c>
      <c r="C532" s="23" t="s">
        <v>1560</v>
      </c>
      <c r="D532" s="23" t="n">
        <v>3.93961</v>
      </c>
      <c r="E532" s="23" t="n">
        <v>2.04719</v>
      </c>
      <c r="F532" s="23" t="n">
        <v>-0.944409</v>
      </c>
      <c r="G532" s="33" t="n">
        <v>0.229207</v>
      </c>
    </row>
    <row r="533" customFormat="false" ht="12" hidden="false" customHeight="false" outlineLevel="0" collapsed="false">
      <c r="A533" s="22" t="s">
        <v>541</v>
      </c>
      <c r="B533" s="23" t="s">
        <v>9</v>
      </c>
      <c r="C533" s="23" t="s">
        <v>1560</v>
      </c>
      <c r="D533" s="23" t="n">
        <v>0.10755</v>
      </c>
      <c r="E533" s="23" t="n">
        <v>0.0291463</v>
      </c>
      <c r="F533" s="23" t="n">
        <v>-1.88362</v>
      </c>
      <c r="G533" s="33" t="n">
        <v>0.0299909</v>
      </c>
    </row>
    <row r="534" customFormat="false" ht="12" hidden="false" customHeight="false" outlineLevel="0" collapsed="false">
      <c r="A534" s="22" t="s">
        <v>542</v>
      </c>
      <c r="B534" s="23" t="s">
        <v>9</v>
      </c>
      <c r="C534" s="23" t="s">
        <v>1560</v>
      </c>
      <c r="D534" s="23" t="n">
        <v>2.72075</v>
      </c>
      <c r="E534" s="23" t="n">
        <v>3.52212</v>
      </c>
      <c r="F534" s="23" t="n">
        <v>0.372439</v>
      </c>
      <c r="G534" s="33" t="n">
        <v>0.535396</v>
      </c>
    </row>
    <row r="535" customFormat="false" ht="12" hidden="false" customHeight="false" outlineLevel="0" collapsed="false">
      <c r="A535" s="22" t="s">
        <v>543</v>
      </c>
      <c r="B535" s="23" t="s">
        <v>9</v>
      </c>
      <c r="C535" s="23" t="s">
        <v>1560</v>
      </c>
      <c r="D535" s="23" t="n">
        <v>1.39798</v>
      </c>
      <c r="E535" s="23" t="n">
        <v>0.693692</v>
      </c>
      <c r="F535" s="23" t="n">
        <v>-1.01097</v>
      </c>
      <c r="G535" s="33" t="n">
        <v>0.135613</v>
      </c>
    </row>
    <row r="536" customFormat="false" ht="12" hidden="false" customHeight="false" outlineLevel="0" collapsed="false">
      <c r="A536" s="22" t="s">
        <v>544</v>
      </c>
      <c r="B536" s="23" t="s">
        <v>9</v>
      </c>
      <c r="C536" s="23" t="s">
        <v>1560</v>
      </c>
      <c r="D536" s="23" t="n">
        <v>0.495388</v>
      </c>
      <c r="E536" s="23" t="n">
        <v>0.35728</v>
      </c>
      <c r="F536" s="23" t="n">
        <v>-0.471505</v>
      </c>
      <c r="G536" s="33" t="n">
        <v>0.539246</v>
      </c>
    </row>
    <row r="537" customFormat="false" ht="12" hidden="false" customHeight="false" outlineLevel="0" collapsed="false">
      <c r="A537" s="22" t="s">
        <v>545</v>
      </c>
      <c r="B537" s="23" t="s">
        <v>9</v>
      </c>
      <c r="C537" s="23" t="s">
        <v>1560</v>
      </c>
      <c r="D537" s="23" t="n">
        <v>12.4743</v>
      </c>
      <c r="E537" s="23" t="n">
        <v>10.1637</v>
      </c>
      <c r="F537" s="23" t="n">
        <v>-0.295527</v>
      </c>
      <c r="G537" s="33" t="n">
        <v>0.590227</v>
      </c>
    </row>
    <row r="538" customFormat="false" ht="12" hidden="false" customHeight="false" outlineLevel="0" collapsed="false">
      <c r="A538" s="22" t="s">
        <v>546</v>
      </c>
      <c r="B538" s="23" t="s">
        <v>9</v>
      </c>
      <c r="C538" s="23" t="s">
        <v>1560</v>
      </c>
      <c r="D538" s="23" t="n">
        <v>7.37822</v>
      </c>
      <c r="E538" s="23" t="n">
        <v>7.8043</v>
      </c>
      <c r="F538" s="23" t="n">
        <v>0.0809978</v>
      </c>
      <c r="G538" s="33" t="n">
        <v>0.862537</v>
      </c>
    </row>
    <row r="539" customFormat="false" ht="12" hidden="false" customHeight="false" outlineLevel="0" collapsed="false">
      <c r="A539" s="22" t="s">
        <v>547</v>
      </c>
      <c r="B539" s="23" t="s">
        <v>9</v>
      </c>
      <c r="C539" s="23" t="s">
        <v>1560</v>
      </c>
      <c r="D539" s="23" t="n">
        <v>47.1732</v>
      </c>
      <c r="E539" s="23" t="n">
        <v>24.3228</v>
      </c>
      <c r="F539" s="23" t="n">
        <v>-0.955656</v>
      </c>
      <c r="G539" s="33" t="n">
        <v>0.0299649</v>
      </c>
    </row>
    <row r="540" customFormat="false" ht="12" hidden="false" customHeight="false" outlineLevel="0" collapsed="false">
      <c r="A540" s="22" t="s">
        <v>548</v>
      </c>
      <c r="B540" s="23" t="s">
        <v>9</v>
      </c>
      <c r="C540" s="23" t="s">
        <v>1560</v>
      </c>
      <c r="D540" s="23" t="n">
        <v>32.6645</v>
      </c>
      <c r="E540" s="23" t="n">
        <v>27.2248</v>
      </c>
      <c r="F540" s="23" t="n">
        <v>-0.262799</v>
      </c>
      <c r="G540" s="33" t="n">
        <v>0.547619</v>
      </c>
    </row>
    <row r="541" customFormat="false" ht="12" hidden="false" customHeight="false" outlineLevel="0" collapsed="false">
      <c r="A541" s="22" t="s">
        <v>549</v>
      </c>
      <c r="B541" s="23" t="s">
        <v>9</v>
      </c>
      <c r="C541" s="23" t="s">
        <v>1560</v>
      </c>
      <c r="D541" s="23" t="n">
        <v>0.507451</v>
      </c>
      <c r="E541" s="23" t="n">
        <v>0.17064</v>
      </c>
      <c r="F541" s="23" t="n">
        <v>-1.57231</v>
      </c>
      <c r="G541" s="33" t="n">
        <v>0.0519809</v>
      </c>
    </row>
    <row r="542" customFormat="false" ht="12" hidden="false" customHeight="false" outlineLevel="0" collapsed="false">
      <c r="A542" s="22" t="s">
        <v>550</v>
      </c>
      <c r="B542" s="23" t="s">
        <v>9</v>
      </c>
      <c r="C542" s="23" t="s">
        <v>1560</v>
      </c>
      <c r="D542" s="23" t="n">
        <v>5.67294</v>
      </c>
      <c r="E542" s="23" t="n">
        <v>6.74675</v>
      </c>
      <c r="F542" s="23" t="n">
        <v>0.250096</v>
      </c>
      <c r="G542" s="33" t="n">
        <v>0.611946</v>
      </c>
    </row>
    <row r="543" customFormat="false" ht="12" hidden="false" customHeight="false" outlineLevel="0" collapsed="false">
      <c r="A543" s="22" t="s">
        <v>551</v>
      </c>
      <c r="B543" s="23" t="s">
        <v>9</v>
      </c>
      <c r="C543" s="23" t="s">
        <v>1560</v>
      </c>
      <c r="D543" s="23" t="n">
        <v>0.0547972</v>
      </c>
      <c r="E543" s="23" t="n">
        <v>0.0651008</v>
      </c>
      <c r="F543" s="23" t="n">
        <v>0.248574</v>
      </c>
      <c r="G543" s="33" t="n">
        <v>0.761297</v>
      </c>
    </row>
    <row r="544" customFormat="false" ht="12" hidden="false" customHeight="false" outlineLevel="0" collapsed="false">
      <c r="A544" s="22" t="s">
        <v>552</v>
      </c>
      <c r="B544" s="23" t="s">
        <v>9</v>
      </c>
      <c r="C544" s="23" t="s">
        <v>1560</v>
      </c>
      <c r="D544" s="23" t="n">
        <v>0.951113</v>
      </c>
      <c r="E544" s="23" t="n">
        <v>0.548964</v>
      </c>
      <c r="F544" s="23" t="n">
        <v>-0.792904</v>
      </c>
      <c r="G544" s="33" t="n">
        <v>0.23779</v>
      </c>
    </row>
    <row r="545" customFormat="false" ht="12" hidden="false" customHeight="false" outlineLevel="0" collapsed="false">
      <c r="A545" s="22" t="s">
        <v>553</v>
      </c>
      <c r="B545" s="23" t="s">
        <v>9</v>
      </c>
      <c r="C545" s="23" t="s">
        <v>1560</v>
      </c>
      <c r="D545" s="23" t="n">
        <v>9.72938</v>
      </c>
      <c r="E545" s="23" t="n">
        <v>6.25741</v>
      </c>
      <c r="F545" s="23" t="n">
        <v>-0.636782</v>
      </c>
      <c r="G545" s="33" t="n">
        <v>0.223041</v>
      </c>
    </row>
    <row r="546" customFormat="false" ht="12" hidden="false" customHeight="false" outlineLevel="0" collapsed="false">
      <c r="A546" s="22" t="s">
        <v>554</v>
      </c>
      <c r="B546" s="23" t="s">
        <v>9</v>
      </c>
      <c r="C546" s="23" t="s">
        <v>1560</v>
      </c>
      <c r="D546" s="23" t="n">
        <v>9.13376</v>
      </c>
      <c r="E546" s="23" t="n">
        <v>8.95795</v>
      </c>
      <c r="F546" s="23" t="n">
        <v>-0.0280415</v>
      </c>
      <c r="G546" s="33" t="n">
        <v>0.958878</v>
      </c>
    </row>
    <row r="547" customFormat="false" ht="12" hidden="false" customHeight="false" outlineLevel="0" collapsed="false">
      <c r="A547" s="22" t="s">
        <v>555</v>
      </c>
      <c r="B547" s="23" t="s">
        <v>9</v>
      </c>
      <c r="C547" s="23" t="s">
        <v>1560</v>
      </c>
      <c r="D547" s="23" t="n">
        <v>349.383</v>
      </c>
      <c r="E547" s="23" t="n">
        <v>481.539</v>
      </c>
      <c r="F547" s="23" t="n">
        <v>0.462843</v>
      </c>
      <c r="G547" s="33" t="n">
        <v>0.525677</v>
      </c>
    </row>
    <row r="548" customFormat="false" ht="12" hidden="false" customHeight="false" outlineLevel="0" collapsed="false">
      <c r="A548" s="22" t="s">
        <v>556</v>
      </c>
      <c r="B548" s="23" t="s">
        <v>9</v>
      </c>
      <c r="C548" s="23" t="s">
        <v>1560</v>
      </c>
      <c r="D548" s="23" t="n">
        <v>1.93978</v>
      </c>
      <c r="E548" s="23" t="n">
        <v>1.8958</v>
      </c>
      <c r="F548" s="23" t="n">
        <v>-0.0330834</v>
      </c>
      <c r="G548" s="33" t="n">
        <v>0.961071</v>
      </c>
    </row>
    <row r="549" customFormat="false" ht="12" hidden="false" customHeight="false" outlineLevel="0" collapsed="false">
      <c r="A549" s="22" t="s">
        <v>557</v>
      </c>
      <c r="B549" s="23" t="s">
        <v>9</v>
      </c>
      <c r="C549" s="23" t="s">
        <v>1560</v>
      </c>
      <c r="D549" s="23" t="n">
        <v>98.675</v>
      </c>
      <c r="E549" s="23" t="n">
        <v>133.307</v>
      </c>
      <c r="F549" s="23" t="n">
        <v>0.433992</v>
      </c>
      <c r="G549" s="33" t="n">
        <v>0.365238</v>
      </c>
    </row>
    <row r="550" customFormat="false" ht="12" hidden="false" customHeight="false" outlineLevel="0" collapsed="false">
      <c r="A550" s="22" t="s">
        <v>558</v>
      </c>
      <c r="B550" s="23" t="s">
        <v>9</v>
      </c>
      <c r="C550" s="23" t="s">
        <v>1560</v>
      </c>
      <c r="D550" s="23" t="n">
        <v>16.9146</v>
      </c>
      <c r="E550" s="23" t="n">
        <v>12.4326</v>
      </c>
      <c r="F550" s="23" t="n">
        <v>-0.444139</v>
      </c>
      <c r="G550" s="33" t="n">
        <v>0.413987</v>
      </c>
    </row>
    <row r="551" customFormat="false" ht="12" hidden="false" customHeight="false" outlineLevel="0" collapsed="false">
      <c r="A551" s="22" t="s">
        <v>559</v>
      </c>
      <c r="B551" s="23" t="s">
        <v>9</v>
      </c>
      <c r="C551" s="23" t="s">
        <v>1560</v>
      </c>
      <c r="D551" s="23" t="n">
        <v>23.535</v>
      </c>
      <c r="E551" s="23" t="n">
        <v>36.2383</v>
      </c>
      <c r="F551" s="23" t="n">
        <v>0.622705</v>
      </c>
      <c r="G551" s="33" t="n">
        <v>0.21696</v>
      </c>
    </row>
    <row r="552" customFormat="false" ht="12" hidden="false" customHeight="false" outlineLevel="0" collapsed="false">
      <c r="A552" s="22" t="s">
        <v>560</v>
      </c>
      <c r="B552" s="23" t="s">
        <v>9</v>
      </c>
      <c r="C552" s="23" t="s">
        <v>1560</v>
      </c>
      <c r="D552" s="23" t="n">
        <v>0.0288019</v>
      </c>
      <c r="E552" s="23" t="n">
        <v>0.0828068</v>
      </c>
      <c r="F552" s="23" t="n">
        <v>1.52359</v>
      </c>
      <c r="G552" s="33" t="n">
        <v>0.185395</v>
      </c>
    </row>
    <row r="553" customFormat="false" ht="12" hidden="false" customHeight="false" outlineLevel="0" collapsed="false">
      <c r="A553" s="22" t="s">
        <v>561</v>
      </c>
      <c r="B553" s="23" t="s">
        <v>9</v>
      </c>
      <c r="C553" s="23" t="s">
        <v>1560</v>
      </c>
      <c r="D553" s="23" t="n">
        <v>0.0540357</v>
      </c>
      <c r="E553" s="23" t="n">
        <v>0.1006</v>
      </c>
      <c r="F553" s="23" t="n">
        <v>0.896646</v>
      </c>
      <c r="G553" s="33" t="n">
        <v>0.455335</v>
      </c>
    </row>
    <row r="554" customFormat="false" ht="12" hidden="false" customHeight="false" outlineLevel="0" collapsed="false">
      <c r="A554" s="22" t="s">
        <v>562</v>
      </c>
      <c r="B554" s="23" t="s">
        <v>9</v>
      </c>
      <c r="C554" s="23" t="s">
        <v>1560</v>
      </c>
      <c r="D554" s="23" t="n">
        <v>0.709936</v>
      </c>
      <c r="E554" s="23" t="n">
        <v>0.364363</v>
      </c>
      <c r="F554" s="23" t="n">
        <v>-0.962313</v>
      </c>
      <c r="G554" s="33" t="n">
        <v>0.158942</v>
      </c>
    </row>
    <row r="555" customFormat="false" ht="12" hidden="false" customHeight="false" outlineLevel="0" collapsed="false">
      <c r="A555" s="22" t="s">
        <v>563</v>
      </c>
      <c r="B555" s="23" t="s">
        <v>9</v>
      </c>
      <c r="C555" s="23" t="s">
        <v>1560</v>
      </c>
      <c r="D555" s="23" t="n">
        <v>1.88671</v>
      </c>
      <c r="E555" s="23" t="n">
        <v>0.883434</v>
      </c>
      <c r="F555" s="23" t="n">
        <v>-1.09468</v>
      </c>
      <c r="G555" s="33" t="n">
        <v>0.0801152</v>
      </c>
    </row>
    <row r="556" customFormat="false" ht="12" hidden="false" customHeight="false" outlineLevel="0" collapsed="false">
      <c r="A556" s="22" t="s">
        <v>564</v>
      </c>
      <c r="B556" s="23" t="s">
        <v>9</v>
      </c>
      <c r="C556" s="23" t="s">
        <v>1560</v>
      </c>
      <c r="D556" s="23" t="n">
        <v>0.191539</v>
      </c>
      <c r="E556" s="23" t="n">
        <v>0.085218</v>
      </c>
      <c r="F556" s="23" t="n">
        <v>-1.1684</v>
      </c>
      <c r="G556" s="33" t="n">
        <v>0.12292</v>
      </c>
    </row>
    <row r="557" customFormat="false" ht="12" hidden="false" customHeight="false" outlineLevel="0" collapsed="false">
      <c r="A557" s="22" t="s">
        <v>565</v>
      </c>
      <c r="B557" s="23" t="s">
        <v>9</v>
      </c>
      <c r="C557" s="23" t="s">
        <v>1560</v>
      </c>
      <c r="D557" s="23" t="n">
        <v>41.4524</v>
      </c>
      <c r="E557" s="23" t="n">
        <v>48.8393</v>
      </c>
      <c r="F557" s="23" t="n">
        <v>0.236586</v>
      </c>
      <c r="G557" s="33" t="n">
        <v>0.670905</v>
      </c>
    </row>
    <row r="558" customFormat="false" ht="12" hidden="false" customHeight="false" outlineLevel="0" collapsed="false">
      <c r="A558" s="22" t="s">
        <v>566</v>
      </c>
      <c r="B558" s="23" t="s">
        <v>9</v>
      </c>
      <c r="C558" s="23" t="s">
        <v>1560</v>
      </c>
      <c r="D558" s="23" t="n">
        <v>10.4218</v>
      </c>
      <c r="E558" s="23" t="n">
        <v>12.6783</v>
      </c>
      <c r="F558" s="23" t="n">
        <v>0.282756</v>
      </c>
      <c r="G558" s="33" t="n">
        <v>0.654956</v>
      </c>
    </row>
    <row r="559" customFormat="false" ht="12" hidden="false" customHeight="false" outlineLevel="0" collapsed="false">
      <c r="A559" s="22" t="s">
        <v>567</v>
      </c>
      <c r="B559" s="23" t="s">
        <v>9</v>
      </c>
      <c r="C559" s="23" t="s">
        <v>1560</v>
      </c>
      <c r="D559" s="23" t="n">
        <v>25.2445</v>
      </c>
      <c r="E559" s="23" t="n">
        <v>39.0865</v>
      </c>
      <c r="F559" s="23" t="n">
        <v>0.630703</v>
      </c>
      <c r="G559" s="33" t="n">
        <v>0.326878</v>
      </c>
    </row>
    <row r="560" customFormat="false" ht="12" hidden="false" customHeight="false" outlineLevel="0" collapsed="false">
      <c r="A560" s="22" t="s">
        <v>568</v>
      </c>
      <c r="B560" s="23" t="s">
        <v>9</v>
      </c>
      <c r="C560" s="23" t="s">
        <v>1560</v>
      </c>
      <c r="D560" s="23" t="n">
        <v>12.111</v>
      </c>
      <c r="E560" s="23" t="n">
        <v>28.312</v>
      </c>
      <c r="F560" s="23" t="n">
        <v>1.2251</v>
      </c>
      <c r="G560" s="33" t="n">
        <v>0.065901</v>
      </c>
    </row>
    <row r="561" customFormat="false" ht="12" hidden="false" customHeight="false" outlineLevel="0" collapsed="false">
      <c r="A561" s="22" t="s">
        <v>569</v>
      </c>
      <c r="B561" s="23" t="s">
        <v>9</v>
      </c>
      <c r="C561" s="23" t="s">
        <v>1560</v>
      </c>
      <c r="D561" s="23" t="n">
        <v>1462.07</v>
      </c>
      <c r="E561" s="23" t="n">
        <v>1847.94</v>
      </c>
      <c r="F561" s="23" t="n">
        <v>0.337905</v>
      </c>
      <c r="G561" s="33" t="n">
        <v>0.547709</v>
      </c>
    </row>
    <row r="562" customFormat="false" ht="12" hidden="false" customHeight="false" outlineLevel="0" collapsed="false">
      <c r="A562" s="22" t="s">
        <v>570</v>
      </c>
      <c r="B562" s="23" t="s">
        <v>9</v>
      </c>
      <c r="C562" s="23" t="s">
        <v>1560</v>
      </c>
      <c r="D562" s="23" t="n">
        <v>28.064</v>
      </c>
      <c r="E562" s="23" t="n">
        <v>47.8657</v>
      </c>
      <c r="F562" s="23" t="n">
        <v>0.770272</v>
      </c>
      <c r="G562" s="33" t="n">
        <v>0.215409</v>
      </c>
    </row>
    <row r="563" customFormat="false" ht="12" hidden="false" customHeight="false" outlineLevel="0" collapsed="false">
      <c r="A563" s="22" t="s">
        <v>571</v>
      </c>
      <c r="B563" s="23" t="s">
        <v>9</v>
      </c>
      <c r="C563" s="23" t="s">
        <v>1560</v>
      </c>
      <c r="D563" s="23" t="n">
        <v>41.3364</v>
      </c>
      <c r="E563" s="23" t="n">
        <v>38.8498</v>
      </c>
      <c r="F563" s="23" t="n">
        <v>-0.0895055</v>
      </c>
      <c r="G563" s="33" t="n">
        <v>0.862303</v>
      </c>
    </row>
    <row r="564" customFormat="false" ht="12" hidden="false" customHeight="false" outlineLevel="0" collapsed="false">
      <c r="A564" s="22" t="s">
        <v>572</v>
      </c>
      <c r="B564" s="23" t="s">
        <v>9</v>
      </c>
      <c r="C564" s="23" t="s">
        <v>1560</v>
      </c>
      <c r="D564" s="23" t="n">
        <v>4.90573</v>
      </c>
      <c r="E564" s="23" t="n">
        <v>74.1039</v>
      </c>
      <c r="F564" s="23" t="n">
        <v>3.91701</v>
      </c>
      <c r="G564" s="33" t="n">
        <v>0.00448747</v>
      </c>
    </row>
    <row r="565" customFormat="false" ht="12" hidden="false" customHeight="false" outlineLevel="0" collapsed="false">
      <c r="A565" s="22" t="s">
        <v>573</v>
      </c>
      <c r="B565" s="23" t="s">
        <v>9</v>
      </c>
      <c r="C565" s="23" t="s">
        <v>1560</v>
      </c>
      <c r="D565" s="23" t="n">
        <v>149.638</v>
      </c>
      <c r="E565" s="23" t="n">
        <v>380.506</v>
      </c>
      <c r="F565" s="23" t="n">
        <v>1.34644</v>
      </c>
      <c r="G565" s="33" t="n">
        <v>0.00349666</v>
      </c>
    </row>
    <row r="566" customFormat="false" ht="12" hidden="false" customHeight="false" outlineLevel="0" collapsed="false">
      <c r="A566" s="22" t="s">
        <v>574</v>
      </c>
      <c r="B566" s="23" t="s">
        <v>9</v>
      </c>
      <c r="C566" s="23" t="s">
        <v>1560</v>
      </c>
      <c r="D566" s="23" t="n">
        <v>237.955</v>
      </c>
      <c r="E566" s="23" t="n">
        <v>384.826</v>
      </c>
      <c r="F566" s="23" t="n">
        <v>0.693516</v>
      </c>
      <c r="G566" s="33" t="n">
        <v>0.120328</v>
      </c>
    </row>
    <row r="567" customFormat="false" ht="12" hidden="false" customHeight="false" outlineLevel="0" collapsed="false">
      <c r="A567" s="22" t="s">
        <v>575</v>
      </c>
      <c r="B567" s="23" t="s">
        <v>9</v>
      </c>
      <c r="C567" s="23" t="s">
        <v>1560</v>
      </c>
      <c r="D567" s="23" t="n">
        <v>61.8972</v>
      </c>
      <c r="E567" s="23" t="n">
        <v>121.671</v>
      </c>
      <c r="F567" s="23" t="n">
        <v>0.975042</v>
      </c>
      <c r="G567" s="33" t="n">
        <v>0.0287147</v>
      </c>
    </row>
    <row r="568" customFormat="false" ht="12" hidden="false" customHeight="false" outlineLevel="0" collapsed="false">
      <c r="A568" s="22" t="s">
        <v>576</v>
      </c>
      <c r="B568" s="23" t="s">
        <v>9</v>
      </c>
      <c r="C568" s="23" t="s">
        <v>1560</v>
      </c>
      <c r="D568" s="23" t="n">
        <v>15.1839</v>
      </c>
      <c r="E568" s="23" t="n">
        <v>132.075</v>
      </c>
      <c r="F568" s="23" t="n">
        <v>3.12075</v>
      </c>
      <c r="G568" s="34" t="s">
        <v>1580</v>
      </c>
    </row>
    <row r="569" customFormat="false" ht="12" hidden="false" customHeight="false" outlineLevel="0" collapsed="false">
      <c r="A569" s="22" t="s">
        <v>577</v>
      </c>
      <c r="B569" s="23" t="s">
        <v>9</v>
      </c>
      <c r="C569" s="23" t="s">
        <v>1560</v>
      </c>
      <c r="D569" s="23" t="n">
        <v>102.356</v>
      </c>
      <c r="E569" s="23" t="n">
        <v>97.6425</v>
      </c>
      <c r="F569" s="23" t="n">
        <v>-0.0680122</v>
      </c>
      <c r="G569" s="33" t="n">
        <v>0.877092</v>
      </c>
    </row>
    <row r="570" customFormat="false" ht="12" hidden="false" customHeight="false" outlineLevel="0" collapsed="false">
      <c r="A570" s="22" t="s">
        <v>578</v>
      </c>
      <c r="B570" s="23" t="s">
        <v>9</v>
      </c>
      <c r="C570" s="23" t="s">
        <v>1560</v>
      </c>
      <c r="D570" s="23" t="n">
        <v>119.919</v>
      </c>
      <c r="E570" s="23" t="n">
        <v>402.555</v>
      </c>
      <c r="F570" s="23" t="n">
        <v>1.74712</v>
      </c>
      <c r="G570" s="33" t="n">
        <v>0.000126735</v>
      </c>
    </row>
    <row r="571" customFormat="false" ht="12" hidden="false" customHeight="false" outlineLevel="0" collapsed="false">
      <c r="A571" s="22" t="s">
        <v>579</v>
      </c>
      <c r="B571" s="23" t="s">
        <v>9</v>
      </c>
      <c r="C571" s="23" t="s">
        <v>1560</v>
      </c>
      <c r="D571" s="23" t="n">
        <v>96.331</v>
      </c>
      <c r="E571" s="23" t="n">
        <v>293.057</v>
      </c>
      <c r="F571" s="23" t="n">
        <v>1.60511</v>
      </c>
      <c r="G571" s="33" t="n">
        <v>0.000353155</v>
      </c>
    </row>
    <row r="572" customFormat="false" ht="12" hidden="false" customHeight="false" outlineLevel="0" collapsed="false">
      <c r="A572" s="22" t="s">
        <v>580</v>
      </c>
      <c r="B572" s="23" t="s">
        <v>9</v>
      </c>
      <c r="C572" s="23" t="s">
        <v>1560</v>
      </c>
      <c r="D572" s="23" t="n">
        <v>5.45106</v>
      </c>
      <c r="E572" s="23" t="n">
        <v>76.4698</v>
      </c>
      <c r="F572" s="23" t="n">
        <v>3.81028</v>
      </c>
      <c r="G572" s="33" t="n">
        <v>0.000404516</v>
      </c>
    </row>
    <row r="573" customFormat="false" ht="12" hidden="false" customHeight="false" outlineLevel="0" collapsed="false">
      <c r="A573" s="22" t="s">
        <v>581</v>
      </c>
      <c r="B573" s="23" t="s">
        <v>9</v>
      </c>
      <c r="C573" s="23" t="s">
        <v>1560</v>
      </c>
      <c r="D573" s="23" t="n">
        <v>91.4461</v>
      </c>
      <c r="E573" s="23" t="n">
        <v>87.4241</v>
      </c>
      <c r="F573" s="23" t="n">
        <v>-0.0648902</v>
      </c>
      <c r="G573" s="33" t="n">
        <v>0.882696</v>
      </c>
    </row>
    <row r="574" customFormat="false" ht="12" hidden="false" customHeight="false" outlineLevel="0" collapsed="false">
      <c r="A574" s="22" t="s">
        <v>582</v>
      </c>
      <c r="B574" s="23" t="s">
        <v>9</v>
      </c>
      <c r="C574" s="23" t="s">
        <v>1560</v>
      </c>
      <c r="D574" s="23" t="n">
        <v>20.5794</v>
      </c>
      <c r="E574" s="23" t="n">
        <v>77.8617</v>
      </c>
      <c r="F574" s="23" t="n">
        <v>1.91971</v>
      </c>
      <c r="G574" s="33" t="n">
        <v>0.000156436</v>
      </c>
    </row>
    <row r="575" customFormat="false" ht="12" hidden="false" customHeight="false" outlineLevel="0" collapsed="false">
      <c r="A575" s="22" t="s">
        <v>583</v>
      </c>
      <c r="B575" s="23" t="s">
        <v>9</v>
      </c>
      <c r="C575" s="23" t="s">
        <v>1560</v>
      </c>
      <c r="D575" s="23" t="n">
        <v>8.23365</v>
      </c>
      <c r="E575" s="23" t="n">
        <v>87.2894</v>
      </c>
      <c r="F575" s="23" t="n">
        <v>3.4062</v>
      </c>
      <c r="G575" s="34" t="s">
        <v>1581</v>
      </c>
    </row>
    <row r="576" customFormat="false" ht="12" hidden="false" customHeight="false" outlineLevel="0" collapsed="false">
      <c r="A576" s="22" t="s">
        <v>584</v>
      </c>
      <c r="B576" s="23" t="s">
        <v>9</v>
      </c>
      <c r="C576" s="23" t="s">
        <v>1560</v>
      </c>
      <c r="D576" s="23" t="n">
        <v>52.5215</v>
      </c>
      <c r="E576" s="23" t="n">
        <v>69.128</v>
      </c>
      <c r="F576" s="23" t="n">
        <v>0.396364</v>
      </c>
      <c r="G576" s="33" t="n">
        <v>0.499165</v>
      </c>
    </row>
    <row r="577" customFormat="false" ht="12" hidden="false" customHeight="false" outlineLevel="0" collapsed="false">
      <c r="A577" s="22" t="s">
        <v>585</v>
      </c>
      <c r="B577" s="23" t="s">
        <v>9</v>
      </c>
      <c r="C577" s="23" t="s">
        <v>1560</v>
      </c>
      <c r="D577" s="23" t="n">
        <v>348.944</v>
      </c>
      <c r="E577" s="23" t="n">
        <v>630.637</v>
      </c>
      <c r="F577" s="23" t="n">
        <v>0.853812</v>
      </c>
      <c r="G577" s="33" t="n">
        <v>0.0585143</v>
      </c>
    </row>
    <row r="578" customFormat="false" ht="12" hidden="false" customHeight="false" outlineLevel="0" collapsed="false">
      <c r="A578" s="22" t="s">
        <v>586</v>
      </c>
      <c r="B578" s="23" t="s">
        <v>9</v>
      </c>
      <c r="C578" s="23" t="s">
        <v>1560</v>
      </c>
      <c r="D578" s="23" t="n">
        <v>0.464967</v>
      </c>
      <c r="E578" s="23" t="n">
        <v>0.174612</v>
      </c>
      <c r="F578" s="23" t="n">
        <v>-1.41298</v>
      </c>
      <c r="G578" s="33" t="n">
        <v>0.0811339</v>
      </c>
    </row>
    <row r="579" customFormat="false" ht="12" hidden="false" customHeight="false" outlineLevel="0" collapsed="false">
      <c r="A579" s="22" t="s">
        <v>587</v>
      </c>
      <c r="B579" s="23" t="s">
        <v>9</v>
      </c>
      <c r="C579" s="23" t="s">
        <v>1560</v>
      </c>
      <c r="D579" s="23" t="n">
        <v>0.0449397</v>
      </c>
      <c r="E579" s="23" t="n">
        <v>0.0191317</v>
      </c>
      <c r="F579" s="23" t="n">
        <v>-1.23202</v>
      </c>
      <c r="G579" s="33" t="n">
        <v>0.319642</v>
      </c>
    </row>
    <row r="580" customFormat="false" ht="12" hidden="false" customHeight="false" outlineLevel="0" collapsed="false">
      <c r="A580" s="22" t="s">
        <v>588</v>
      </c>
      <c r="B580" s="23" t="s">
        <v>9</v>
      </c>
      <c r="C580" s="23" t="s">
        <v>1560</v>
      </c>
      <c r="D580" s="23" t="n">
        <v>50.3772</v>
      </c>
      <c r="E580" s="23" t="n">
        <v>69.3745</v>
      </c>
      <c r="F580" s="23" t="n">
        <v>0.461635</v>
      </c>
      <c r="G580" s="33" t="n">
        <v>0.346713</v>
      </c>
    </row>
    <row r="581" customFormat="false" ht="12" hidden="false" customHeight="false" outlineLevel="0" collapsed="false">
      <c r="A581" s="22" t="s">
        <v>589</v>
      </c>
      <c r="B581" s="23" t="s">
        <v>9</v>
      </c>
      <c r="C581" s="23" t="s">
        <v>1560</v>
      </c>
      <c r="D581" s="23" t="n">
        <v>14.46</v>
      </c>
      <c r="E581" s="23" t="n">
        <v>19.2356</v>
      </c>
      <c r="F581" s="23" t="n">
        <v>0.411712</v>
      </c>
      <c r="G581" s="33" t="n">
        <v>0.506762</v>
      </c>
    </row>
    <row r="582" customFormat="false" ht="12" hidden="false" customHeight="false" outlineLevel="0" collapsed="false">
      <c r="A582" s="22" t="s">
        <v>590</v>
      </c>
      <c r="B582" s="23" t="s">
        <v>9</v>
      </c>
      <c r="C582" s="23" t="s">
        <v>1560</v>
      </c>
      <c r="D582" s="23" t="n">
        <v>297.808</v>
      </c>
      <c r="E582" s="23" t="n">
        <v>210.561</v>
      </c>
      <c r="F582" s="23" t="n">
        <v>-0.500144</v>
      </c>
      <c r="G582" s="33" t="n">
        <v>0.281056</v>
      </c>
    </row>
    <row r="583" customFormat="false" ht="12" hidden="false" customHeight="false" outlineLevel="0" collapsed="false">
      <c r="A583" s="22" t="s">
        <v>591</v>
      </c>
      <c r="B583" s="23" t="s">
        <v>9</v>
      </c>
      <c r="C583" s="23" t="s">
        <v>1560</v>
      </c>
      <c r="D583" s="23" t="n">
        <v>75.0914</v>
      </c>
      <c r="E583" s="23" t="n">
        <v>69.8759</v>
      </c>
      <c r="F583" s="23" t="n">
        <v>-0.103853</v>
      </c>
      <c r="G583" s="33" t="n">
        <v>0.829747</v>
      </c>
    </row>
    <row r="584" customFormat="false" ht="12" hidden="false" customHeight="false" outlineLevel="0" collapsed="false">
      <c r="A584" s="22" t="s">
        <v>592</v>
      </c>
      <c r="B584" s="23" t="s">
        <v>9</v>
      </c>
      <c r="C584" s="23" t="s">
        <v>1560</v>
      </c>
      <c r="D584" s="23" t="n">
        <v>50.1345</v>
      </c>
      <c r="E584" s="23" t="n">
        <v>51.6129</v>
      </c>
      <c r="F584" s="23" t="n">
        <v>0.0419269</v>
      </c>
      <c r="G584" s="33" t="n">
        <v>0.936707</v>
      </c>
    </row>
    <row r="585" customFormat="false" ht="12" hidden="false" customHeight="false" outlineLevel="0" collapsed="false">
      <c r="A585" s="22" t="s">
        <v>593</v>
      </c>
      <c r="B585" s="23" t="s">
        <v>9</v>
      </c>
      <c r="C585" s="23" t="s">
        <v>1560</v>
      </c>
      <c r="D585" s="23" t="n">
        <v>0.384296</v>
      </c>
      <c r="E585" s="23" t="n">
        <v>0.22356</v>
      </c>
      <c r="F585" s="23" t="n">
        <v>-0.781558</v>
      </c>
      <c r="G585" s="33" t="n">
        <v>0.362179</v>
      </c>
    </row>
    <row r="586" customFormat="false" ht="12" hidden="false" customHeight="false" outlineLevel="0" collapsed="false">
      <c r="A586" s="22" t="s">
        <v>594</v>
      </c>
      <c r="B586" s="23" t="s">
        <v>9</v>
      </c>
      <c r="C586" s="23" t="s">
        <v>1560</v>
      </c>
      <c r="D586" s="23" t="n">
        <v>2.39618</v>
      </c>
      <c r="E586" s="23" t="n">
        <v>3.52554</v>
      </c>
      <c r="F586" s="23" t="n">
        <v>0.55711</v>
      </c>
      <c r="G586" s="33" t="n">
        <v>0.329958</v>
      </c>
    </row>
    <row r="587" customFormat="false" ht="12" hidden="false" customHeight="false" outlineLevel="0" collapsed="false">
      <c r="A587" s="22" t="s">
        <v>595</v>
      </c>
      <c r="B587" s="23" t="s">
        <v>9</v>
      </c>
      <c r="C587" s="23" t="s">
        <v>1560</v>
      </c>
      <c r="D587" s="23" t="n">
        <v>1.42623</v>
      </c>
      <c r="E587" s="23" t="n">
        <v>0.659855</v>
      </c>
      <c r="F587" s="23" t="n">
        <v>-1.11198</v>
      </c>
      <c r="G587" s="33" t="n">
        <v>0.122918</v>
      </c>
    </row>
    <row r="588" customFormat="false" ht="12" hidden="false" customHeight="false" outlineLevel="0" collapsed="false">
      <c r="A588" s="22" t="s">
        <v>596</v>
      </c>
      <c r="B588" s="23" t="s">
        <v>9</v>
      </c>
      <c r="C588" s="23" t="s">
        <v>1560</v>
      </c>
      <c r="D588" s="23" t="n">
        <v>3.13121</v>
      </c>
      <c r="E588" s="23" t="n">
        <v>2.6615</v>
      </c>
      <c r="F588" s="23" t="n">
        <v>-0.234485</v>
      </c>
      <c r="G588" s="33" t="n">
        <v>0.745258</v>
      </c>
    </row>
    <row r="589" customFormat="false" ht="12" hidden="false" customHeight="false" outlineLevel="0" collapsed="false">
      <c r="A589" s="22" t="s">
        <v>597</v>
      </c>
      <c r="B589" s="23" t="s">
        <v>9</v>
      </c>
      <c r="C589" s="23" t="s">
        <v>1560</v>
      </c>
      <c r="D589" s="23" t="n">
        <v>1.16598</v>
      </c>
      <c r="E589" s="23" t="n">
        <v>1.73439</v>
      </c>
      <c r="F589" s="23" t="n">
        <v>0.57288</v>
      </c>
      <c r="G589" s="33" t="n">
        <v>0.400386</v>
      </c>
    </row>
    <row r="590" customFormat="false" ht="12" hidden="false" customHeight="false" outlineLevel="0" collapsed="false">
      <c r="A590" s="22" t="s">
        <v>598</v>
      </c>
      <c r="B590" s="23" t="s">
        <v>9</v>
      </c>
      <c r="C590" s="23" t="s">
        <v>1560</v>
      </c>
      <c r="D590" s="23" t="n">
        <v>0.542738</v>
      </c>
      <c r="E590" s="23" t="n">
        <v>0.349399</v>
      </c>
      <c r="F590" s="23" t="n">
        <v>-0.635381</v>
      </c>
      <c r="G590" s="33" t="n">
        <v>0.404681</v>
      </c>
    </row>
    <row r="591" customFormat="false" ht="12" hidden="false" customHeight="false" outlineLevel="0" collapsed="false">
      <c r="A591" s="22" t="s">
        <v>599</v>
      </c>
      <c r="B591" s="23" t="s">
        <v>9</v>
      </c>
      <c r="C591" s="23" t="s">
        <v>1560</v>
      </c>
      <c r="D591" s="23" t="n">
        <v>0.192284</v>
      </c>
      <c r="E591" s="23" t="n">
        <v>0.00970311</v>
      </c>
      <c r="F591" s="23" t="n">
        <v>-4.30865</v>
      </c>
      <c r="G591" s="34" t="s">
        <v>1582</v>
      </c>
    </row>
    <row r="592" customFormat="false" ht="12" hidden="false" customHeight="false" outlineLevel="0" collapsed="false">
      <c r="A592" s="22" t="s">
        <v>600</v>
      </c>
      <c r="B592" s="23" t="s">
        <v>9</v>
      </c>
      <c r="C592" s="23" t="s">
        <v>1560</v>
      </c>
      <c r="D592" s="23" t="n">
        <v>0.363934</v>
      </c>
      <c r="E592" s="23" t="n">
        <v>0.315613</v>
      </c>
      <c r="F592" s="23" t="n">
        <v>-0.205519</v>
      </c>
      <c r="G592" s="33" t="n">
        <v>0.777374</v>
      </c>
    </row>
    <row r="593" customFormat="false" ht="12" hidden="false" customHeight="false" outlineLevel="0" collapsed="false">
      <c r="A593" s="22" t="s">
        <v>601</v>
      </c>
      <c r="B593" s="23" t="s">
        <v>9</v>
      </c>
      <c r="C593" s="23" t="s">
        <v>1560</v>
      </c>
      <c r="D593" s="23" t="n">
        <v>0.294646</v>
      </c>
      <c r="E593" s="23" t="n">
        <v>0.265103</v>
      </c>
      <c r="F593" s="23" t="n">
        <v>-0.152427</v>
      </c>
      <c r="G593" s="33" t="n">
        <v>0.848645</v>
      </c>
    </row>
    <row r="594" customFormat="false" ht="12" hidden="false" customHeight="false" outlineLevel="0" collapsed="false">
      <c r="A594" s="22" t="s">
        <v>602</v>
      </c>
      <c r="B594" s="23" t="s">
        <v>9</v>
      </c>
      <c r="C594" s="23" t="s">
        <v>1560</v>
      </c>
      <c r="D594" s="23" t="n">
        <v>22.1384</v>
      </c>
      <c r="E594" s="23" t="n">
        <v>16.0906</v>
      </c>
      <c r="F594" s="23" t="n">
        <v>-0.460333</v>
      </c>
      <c r="G594" s="33" t="n">
        <v>0.364944</v>
      </c>
    </row>
    <row r="595" customFormat="false" ht="12" hidden="false" customHeight="false" outlineLevel="0" collapsed="false">
      <c r="A595" s="22" t="s">
        <v>603</v>
      </c>
      <c r="B595" s="23" t="s">
        <v>9</v>
      </c>
      <c r="C595" s="23" t="s">
        <v>1560</v>
      </c>
      <c r="D595" s="23" t="n">
        <v>2.03478</v>
      </c>
      <c r="E595" s="23" t="n">
        <v>0.76936</v>
      </c>
      <c r="F595" s="23" t="n">
        <v>-1.40315</v>
      </c>
      <c r="G595" s="33" t="n">
        <v>0.0345063</v>
      </c>
    </row>
    <row r="596" customFormat="false" ht="12" hidden="false" customHeight="false" outlineLevel="0" collapsed="false">
      <c r="A596" s="22" t="s">
        <v>604</v>
      </c>
      <c r="B596" s="23" t="s">
        <v>9</v>
      </c>
      <c r="C596" s="23" t="s">
        <v>1560</v>
      </c>
      <c r="D596" s="23" t="n">
        <v>0.617176</v>
      </c>
      <c r="E596" s="23" t="n">
        <v>0.44779</v>
      </c>
      <c r="F596" s="23" t="n">
        <v>-0.462859</v>
      </c>
      <c r="G596" s="33" t="n">
        <v>0.489736</v>
      </c>
    </row>
    <row r="597" customFormat="false" ht="12" hidden="false" customHeight="false" outlineLevel="0" collapsed="false">
      <c r="A597" s="22" t="s">
        <v>605</v>
      </c>
      <c r="B597" s="23" t="s">
        <v>9</v>
      </c>
      <c r="C597" s="23" t="s">
        <v>1560</v>
      </c>
      <c r="D597" s="23" t="n">
        <v>1.76313</v>
      </c>
      <c r="E597" s="23" t="n">
        <v>1.39532</v>
      </c>
      <c r="F597" s="23" t="n">
        <v>-0.337544</v>
      </c>
      <c r="G597" s="33" t="n">
        <v>0.618082</v>
      </c>
    </row>
    <row r="598" customFormat="false" ht="12" hidden="false" customHeight="false" outlineLevel="0" collapsed="false">
      <c r="A598" s="22" t="s">
        <v>606</v>
      </c>
      <c r="B598" s="23" t="s">
        <v>9</v>
      </c>
      <c r="C598" s="23" t="s">
        <v>1560</v>
      </c>
      <c r="D598" s="23" t="n">
        <v>14.2088</v>
      </c>
      <c r="E598" s="23" t="n">
        <v>8.81071</v>
      </c>
      <c r="F598" s="23" t="n">
        <v>-0.68945</v>
      </c>
      <c r="G598" s="33" t="n">
        <v>0.137434</v>
      </c>
    </row>
    <row r="599" customFormat="false" ht="12" hidden="false" customHeight="false" outlineLevel="0" collapsed="false">
      <c r="A599" s="22" t="s">
        <v>607</v>
      </c>
      <c r="B599" s="23" t="s">
        <v>9</v>
      </c>
      <c r="C599" s="23" t="s">
        <v>1560</v>
      </c>
      <c r="D599" s="23" t="n">
        <v>0.163331</v>
      </c>
      <c r="E599" s="23" t="n">
        <v>0.0375219</v>
      </c>
      <c r="F599" s="23" t="n">
        <v>-2.122</v>
      </c>
      <c r="G599" s="33" t="n">
        <v>0.02397</v>
      </c>
    </row>
    <row r="600" customFormat="false" ht="12" hidden="false" customHeight="false" outlineLevel="0" collapsed="false">
      <c r="A600" s="22" t="s">
        <v>608</v>
      </c>
      <c r="B600" s="23" t="s">
        <v>9</v>
      </c>
      <c r="C600" s="23" t="s">
        <v>1560</v>
      </c>
      <c r="D600" s="23" t="n">
        <v>24.0754</v>
      </c>
      <c r="E600" s="23" t="n">
        <v>3.05243</v>
      </c>
      <c r="F600" s="23" t="n">
        <v>-2.97953</v>
      </c>
      <c r="G600" s="34" t="s">
        <v>1583</v>
      </c>
    </row>
    <row r="601" customFormat="false" ht="12" hidden="false" customHeight="false" outlineLevel="0" collapsed="false">
      <c r="A601" s="22" t="s">
        <v>609</v>
      </c>
      <c r="B601" s="23" t="s">
        <v>9</v>
      </c>
      <c r="C601" s="23" t="s">
        <v>1560</v>
      </c>
      <c r="D601" s="23" t="n">
        <v>9.79821</v>
      </c>
      <c r="E601" s="23" t="n">
        <v>8.20043</v>
      </c>
      <c r="F601" s="23" t="n">
        <v>-0.256818</v>
      </c>
      <c r="G601" s="33" t="n">
        <v>0.626248</v>
      </c>
    </row>
    <row r="602" customFormat="false" ht="12" hidden="false" customHeight="false" outlineLevel="0" collapsed="false">
      <c r="A602" s="22" t="s">
        <v>610</v>
      </c>
      <c r="B602" s="23" t="s">
        <v>9</v>
      </c>
      <c r="C602" s="23" t="s">
        <v>1560</v>
      </c>
      <c r="D602" s="23" t="n">
        <v>12.8053</v>
      </c>
      <c r="E602" s="23" t="n">
        <v>9.28141</v>
      </c>
      <c r="F602" s="23" t="n">
        <v>-0.464327</v>
      </c>
      <c r="G602" s="33" t="n">
        <v>0.397195</v>
      </c>
    </row>
    <row r="603" customFormat="false" ht="12" hidden="false" customHeight="false" outlineLevel="0" collapsed="false">
      <c r="A603" s="22" t="s">
        <v>611</v>
      </c>
      <c r="B603" s="23" t="s">
        <v>9</v>
      </c>
      <c r="C603" s="23" t="s">
        <v>1560</v>
      </c>
      <c r="D603" s="23" t="n">
        <v>0.703509</v>
      </c>
      <c r="E603" s="23" t="n">
        <v>1.8751</v>
      </c>
      <c r="F603" s="23" t="n">
        <v>1.41432</v>
      </c>
      <c r="G603" s="33" t="n">
        <v>0.0383307</v>
      </c>
    </row>
    <row r="604" customFormat="false" ht="12" hidden="false" customHeight="false" outlineLevel="0" collapsed="false">
      <c r="A604" s="22" t="s">
        <v>612</v>
      </c>
      <c r="B604" s="23" t="s">
        <v>9</v>
      </c>
      <c r="C604" s="23" t="s">
        <v>1560</v>
      </c>
      <c r="D604" s="23" t="n">
        <v>0.118693</v>
      </c>
      <c r="E604" s="23" t="n">
        <v>0.287968</v>
      </c>
      <c r="F604" s="23" t="n">
        <v>1.27868</v>
      </c>
      <c r="G604" s="33" t="n">
        <v>0.103898</v>
      </c>
    </row>
    <row r="605" customFormat="false" ht="12" hidden="false" customHeight="false" outlineLevel="0" collapsed="false">
      <c r="A605" s="22" t="s">
        <v>613</v>
      </c>
      <c r="B605" s="23" t="s">
        <v>9</v>
      </c>
      <c r="C605" s="23" t="s">
        <v>1560</v>
      </c>
      <c r="D605" s="23" t="n">
        <v>54.0088</v>
      </c>
      <c r="E605" s="23" t="n">
        <v>18.831</v>
      </c>
      <c r="F605" s="23" t="n">
        <v>-1.52008</v>
      </c>
      <c r="G605" s="33" t="n">
        <v>0.000709635</v>
      </c>
    </row>
    <row r="606" customFormat="false" ht="12" hidden="false" customHeight="false" outlineLevel="0" collapsed="false">
      <c r="A606" s="22" t="s">
        <v>614</v>
      </c>
      <c r="B606" s="23" t="s">
        <v>9</v>
      </c>
      <c r="C606" s="23" t="s">
        <v>1560</v>
      </c>
      <c r="D606" s="23" t="n">
        <v>28.1129</v>
      </c>
      <c r="E606" s="23" t="n">
        <v>13.0781</v>
      </c>
      <c r="F606" s="23" t="n">
        <v>-1.10408</v>
      </c>
      <c r="G606" s="33" t="n">
        <v>0.0151028</v>
      </c>
    </row>
    <row r="607" customFormat="false" ht="12" hidden="false" customHeight="false" outlineLevel="0" collapsed="false">
      <c r="A607" s="22" t="s">
        <v>615</v>
      </c>
      <c r="B607" s="23" t="s">
        <v>9</v>
      </c>
      <c r="C607" s="23" t="s">
        <v>1560</v>
      </c>
      <c r="D607" s="23" t="n">
        <v>21.3117</v>
      </c>
      <c r="E607" s="23" t="n">
        <v>24.8244</v>
      </c>
      <c r="F607" s="23" t="n">
        <v>0.220116</v>
      </c>
      <c r="G607" s="33" t="n">
        <v>0.6144</v>
      </c>
    </row>
    <row r="608" customFormat="false" ht="12" hidden="false" customHeight="false" outlineLevel="0" collapsed="false">
      <c r="A608" s="22" t="s">
        <v>616</v>
      </c>
      <c r="B608" s="23" t="s">
        <v>9</v>
      </c>
      <c r="C608" s="23" t="s">
        <v>1560</v>
      </c>
      <c r="D608" s="23" t="n">
        <v>0.38475</v>
      </c>
      <c r="E608" s="23" t="n">
        <v>0.18971</v>
      </c>
      <c r="F608" s="23" t="n">
        <v>-1.02012</v>
      </c>
      <c r="G608" s="33" t="n">
        <v>0.197357</v>
      </c>
    </row>
    <row r="609" customFormat="false" ht="12" hidden="false" customHeight="false" outlineLevel="0" collapsed="false">
      <c r="A609" s="22" t="s">
        <v>617</v>
      </c>
      <c r="B609" s="23" t="s">
        <v>9</v>
      </c>
      <c r="C609" s="23" t="s">
        <v>1560</v>
      </c>
      <c r="D609" s="23" t="n">
        <v>0.067792</v>
      </c>
      <c r="E609" s="23" t="n">
        <v>0.068676</v>
      </c>
      <c r="F609" s="23" t="n">
        <v>0.0186919</v>
      </c>
      <c r="G609" s="33" t="n">
        <v>0.981967</v>
      </c>
    </row>
    <row r="610" customFormat="false" ht="12" hidden="false" customHeight="false" outlineLevel="0" collapsed="false">
      <c r="A610" s="22" t="s">
        <v>618</v>
      </c>
      <c r="B610" s="23" t="s">
        <v>9</v>
      </c>
      <c r="C610" s="23" t="s">
        <v>1560</v>
      </c>
      <c r="D610" s="23" t="n">
        <v>3.40176</v>
      </c>
      <c r="E610" s="23" t="n">
        <v>1.34662</v>
      </c>
      <c r="F610" s="23" t="n">
        <v>-1.33694</v>
      </c>
      <c r="G610" s="33" t="n">
        <v>0.0442941</v>
      </c>
    </row>
    <row r="611" customFormat="false" ht="12" hidden="false" customHeight="false" outlineLevel="0" collapsed="false">
      <c r="A611" s="22" t="s">
        <v>619</v>
      </c>
      <c r="B611" s="23" t="s">
        <v>9</v>
      </c>
      <c r="C611" s="23" t="s">
        <v>1560</v>
      </c>
      <c r="D611" s="23" t="n">
        <v>0.21284</v>
      </c>
      <c r="E611" s="23" t="n">
        <v>0.203543</v>
      </c>
      <c r="F611" s="23" t="n">
        <v>-0.0644362</v>
      </c>
      <c r="G611" s="33" t="n">
        <v>0.927859</v>
      </c>
    </row>
    <row r="612" customFormat="false" ht="12" hidden="false" customHeight="false" outlineLevel="0" collapsed="false">
      <c r="A612" s="22" t="s">
        <v>620</v>
      </c>
      <c r="B612" s="23" t="s">
        <v>9</v>
      </c>
      <c r="C612" s="23" t="s">
        <v>1560</v>
      </c>
      <c r="D612" s="23" t="n">
        <v>3.021</v>
      </c>
      <c r="E612" s="23" t="n">
        <v>1.57936</v>
      </c>
      <c r="F612" s="23" t="n">
        <v>-0.935683</v>
      </c>
      <c r="G612" s="33" t="n">
        <v>0.157422</v>
      </c>
    </row>
    <row r="613" customFormat="false" ht="12" hidden="false" customHeight="false" outlineLevel="0" collapsed="false">
      <c r="A613" s="22" t="s">
        <v>621</v>
      </c>
      <c r="B613" s="23" t="s">
        <v>9</v>
      </c>
      <c r="C613" s="23" t="s">
        <v>1560</v>
      </c>
      <c r="D613" s="23" t="n">
        <v>0.107537</v>
      </c>
      <c r="E613" s="23" t="n">
        <v>0.117348</v>
      </c>
      <c r="F613" s="23" t="n">
        <v>0.125955</v>
      </c>
      <c r="G613" s="33" t="n">
        <v>0.882247</v>
      </c>
    </row>
    <row r="614" customFormat="false" ht="12" hidden="false" customHeight="false" outlineLevel="0" collapsed="false">
      <c r="A614" s="22" t="s">
        <v>622</v>
      </c>
      <c r="B614" s="23" t="s">
        <v>9</v>
      </c>
      <c r="C614" s="23" t="s">
        <v>1560</v>
      </c>
      <c r="D614" s="23" t="n">
        <v>5.15441</v>
      </c>
      <c r="E614" s="23" t="n">
        <v>8.24992</v>
      </c>
      <c r="F614" s="23" t="n">
        <v>0.678572</v>
      </c>
      <c r="G614" s="33" t="n">
        <v>0.239404</v>
      </c>
    </row>
    <row r="615" customFormat="false" ht="12" hidden="false" customHeight="false" outlineLevel="0" collapsed="false">
      <c r="A615" s="22" t="s">
        <v>623</v>
      </c>
      <c r="B615" s="23" t="s">
        <v>9</v>
      </c>
      <c r="C615" s="23" t="s">
        <v>1560</v>
      </c>
      <c r="D615" s="23" t="n">
        <v>206.612</v>
      </c>
      <c r="E615" s="23" t="n">
        <v>300.457</v>
      </c>
      <c r="F615" s="23" t="n">
        <v>0.540235</v>
      </c>
      <c r="G615" s="33" t="n">
        <v>0.27462</v>
      </c>
    </row>
    <row r="616" customFormat="false" ht="12" hidden="false" customHeight="false" outlineLevel="0" collapsed="false">
      <c r="A616" s="22" t="s">
        <v>624</v>
      </c>
      <c r="B616" s="23" t="s">
        <v>9</v>
      </c>
      <c r="C616" s="23" t="s">
        <v>1560</v>
      </c>
      <c r="D616" s="23" t="n">
        <v>2.37226</v>
      </c>
      <c r="E616" s="23" t="n">
        <v>1.1767</v>
      </c>
      <c r="F616" s="23" t="n">
        <v>-1.01152</v>
      </c>
      <c r="G616" s="33" t="n">
        <v>0.13476</v>
      </c>
    </row>
    <row r="617" customFormat="false" ht="12" hidden="false" customHeight="false" outlineLevel="0" collapsed="false">
      <c r="A617" s="22" t="s">
        <v>625</v>
      </c>
      <c r="B617" s="23" t="s">
        <v>9</v>
      </c>
      <c r="C617" s="23" t="s">
        <v>1560</v>
      </c>
      <c r="D617" s="23" t="n">
        <v>9.93808</v>
      </c>
      <c r="E617" s="23" t="n">
        <v>6.51622</v>
      </c>
      <c r="F617" s="23" t="n">
        <v>-0.608933</v>
      </c>
      <c r="G617" s="33" t="n">
        <v>0.287433</v>
      </c>
    </row>
    <row r="618" customFormat="false" ht="12" hidden="false" customHeight="false" outlineLevel="0" collapsed="false">
      <c r="A618" s="22" t="s">
        <v>626</v>
      </c>
      <c r="B618" s="23" t="s">
        <v>9</v>
      </c>
      <c r="C618" s="23" t="s">
        <v>1560</v>
      </c>
      <c r="D618" s="23" t="n">
        <v>11.5905</v>
      </c>
      <c r="E618" s="23" t="n">
        <v>21.9057</v>
      </c>
      <c r="F618" s="23" t="n">
        <v>0.918358</v>
      </c>
      <c r="G618" s="33" t="n">
        <v>0.09726</v>
      </c>
    </row>
    <row r="619" customFormat="false" ht="12" hidden="false" customHeight="false" outlineLevel="0" collapsed="false">
      <c r="A619" s="22" t="s">
        <v>627</v>
      </c>
      <c r="B619" s="23" t="s">
        <v>9</v>
      </c>
      <c r="C619" s="23" t="s">
        <v>1560</v>
      </c>
      <c r="D619" s="23" t="n">
        <v>69.045</v>
      </c>
      <c r="E619" s="23" t="n">
        <v>45.658</v>
      </c>
      <c r="F619" s="23" t="n">
        <v>-0.596669</v>
      </c>
      <c r="G619" s="33" t="n">
        <v>0.1736</v>
      </c>
    </row>
    <row r="620" customFormat="false" ht="12" hidden="false" customHeight="false" outlineLevel="0" collapsed="false">
      <c r="A620" s="22" t="s">
        <v>628</v>
      </c>
      <c r="B620" s="23" t="s">
        <v>9</v>
      </c>
      <c r="C620" s="23" t="s">
        <v>1560</v>
      </c>
      <c r="D620" s="23" t="n">
        <v>6.40162</v>
      </c>
      <c r="E620" s="23" t="n">
        <v>3.35619</v>
      </c>
      <c r="F620" s="23" t="n">
        <v>-0.931612</v>
      </c>
      <c r="G620" s="33" t="n">
        <v>0.12978</v>
      </c>
    </row>
    <row r="621" customFormat="false" ht="12" hidden="false" customHeight="false" outlineLevel="0" collapsed="false">
      <c r="A621" s="22" t="s">
        <v>629</v>
      </c>
      <c r="B621" s="23" t="s">
        <v>9</v>
      </c>
      <c r="C621" s="23" t="s">
        <v>1560</v>
      </c>
      <c r="D621" s="23" t="n">
        <v>6.99444</v>
      </c>
      <c r="E621" s="23" t="n">
        <v>6.50505</v>
      </c>
      <c r="F621" s="23" t="n">
        <v>-0.104647</v>
      </c>
      <c r="G621" s="33" t="n">
        <v>0.841236</v>
      </c>
    </row>
    <row r="622" customFormat="false" ht="12" hidden="false" customHeight="false" outlineLevel="0" collapsed="false">
      <c r="A622" s="22" t="s">
        <v>630</v>
      </c>
      <c r="B622" s="23" t="s">
        <v>9</v>
      </c>
      <c r="C622" s="23" t="s">
        <v>1560</v>
      </c>
      <c r="D622" s="23" t="n">
        <v>0.414906</v>
      </c>
      <c r="E622" s="23" t="n">
        <v>0.263849</v>
      </c>
      <c r="F622" s="23" t="n">
        <v>-0.653073</v>
      </c>
      <c r="G622" s="33" t="n">
        <v>0.435585</v>
      </c>
    </row>
    <row r="623" customFormat="false" ht="12" hidden="false" customHeight="false" outlineLevel="0" collapsed="false">
      <c r="A623" s="22" t="s">
        <v>631</v>
      </c>
      <c r="B623" s="23" t="s">
        <v>9</v>
      </c>
      <c r="C623" s="23" t="s">
        <v>1560</v>
      </c>
      <c r="D623" s="23" t="n">
        <v>0.647748</v>
      </c>
      <c r="E623" s="23" t="n">
        <v>0.174977</v>
      </c>
      <c r="F623" s="23" t="n">
        <v>-1.88826</v>
      </c>
      <c r="G623" s="33" t="n">
        <v>0.0082272</v>
      </c>
    </row>
    <row r="624" customFormat="false" ht="12" hidden="false" customHeight="false" outlineLevel="0" collapsed="false">
      <c r="A624" s="22" t="s">
        <v>632</v>
      </c>
      <c r="B624" s="23" t="s">
        <v>9</v>
      </c>
      <c r="C624" s="23" t="s">
        <v>1560</v>
      </c>
      <c r="D624" s="23" t="n">
        <v>44.9035</v>
      </c>
      <c r="E624" s="23" t="n">
        <v>58.1371</v>
      </c>
      <c r="F624" s="23" t="n">
        <v>0.372631</v>
      </c>
      <c r="G624" s="33" t="n">
        <v>0.40341</v>
      </c>
    </row>
    <row r="625" customFormat="false" ht="12" hidden="false" customHeight="false" outlineLevel="0" collapsed="false">
      <c r="A625" s="22" t="s">
        <v>633</v>
      </c>
      <c r="B625" s="23" t="s">
        <v>9</v>
      </c>
      <c r="C625" s="23" t="s">
        <v>1560</v>
      </c>
      <c r="D625" s="23" t="n">
        <v>0.383233</v>
      </c>
      <c r="E625" s="23" t="n">
        <v>0.473685</v>
      </c>
      <c r="F625" s="23" t="n">
        <v>0.305704</v>
      </c>
      <c r="G625" s="33" t="n">
        <v>0.67553</v>
      </c>
    </row>
    <row r="626" customFormat="false" ht="12" hidden="false" customHeight="false" outlineLevel="0" collapsed="false">
      <c r="A626" s="22" t="s">
        <v>634</v>
      </c>
      <c r="B626" s="23" t="s">
        <v>9</v>
      </c>
      <c r="C626" s="23" t="s">
        <v>1560</v>
      </c>
      <c r="D626" s="23" t="n">
        <v>0.0898547</v>
      </c>
      <c r="E626" s="23" t="n">
        <v>0.0865414</v>
      </c>
      <c r="F626" s="23" t="n">
        <v>-0.054203</v>
      </c>
      <c r="G626" s="33" t="n">
        <v>0.946007</v>
      </c>
    </row>
    <row r="627" customFormat="false" ht="12" hidden="false" customHeight="false" outlineLevel="0" collapsed="false">
      <c r="A627" s="22" t="s">
        <v>635</v>
      </c>
      <c r="B627" s="23" t="s">
        <v>9</v>
      </c>
      <c r="C627" s="23" t="s">
        <v>1560</v>
      </c>
      <c r="D627" s="23" t="n">
        <v>2.08597</v>
      </c>
      <c r="E627" s="23" t="n">
        <v>1.5257</v>
      </c>
      <c r="F627" s="23" t="n">
        <v>-0.451248</v>
      </c>
      <c r="G627" s="33" t="n">
        <v>0.514114</v>
      </c>
    </row>
    <row r="628" customFormat="false" ht="12" hidden="false" customHeight="false" outlineLevel="0" collapsed="false">
      <c r="A628" s="22" t="s">
        <v>636</v>
      </c>
      <c r="B628" s="23" t="s">
        <v>9</v>
      </c>
      <c r="C628" s="23" t="s">
        <v>1560</v>
      </c>
      <c r="D628" s="23" t="n">
        <v>0.413874</v>
      </c>
      <c r="E628" s="23" t="n">
        <v>0.171968</v>
      </c>
      <c r="F628" s="23" t="n">
        <v>-1.26705</v>
      </c>
      <c r="G628" s="33" t="n">
        <v>0.0698194</v>
      </c>
    </row>
    <row r="629" customFormat="false" ht="12" hidden="false" customHeight="false" outlineLevel="0" collapsed="false">
      <c r="A629" s="22" t="s">
        <v>637</v>
      </c>
      <c r="B629" s="23" t="s">
        <v>9</v>
      </c>
      <c r="C629" s="23" t="s">
        <v>1560</v>
      </c>
      <c r="D629" s="23" t="n">
        <v>0.809091</v>
      </c>
      <c r="E629" s="23" t="n">
        <v>0.290561</v>
      </c>
      <c r="F629" s="23" t="n">
        <v>-1.47746</v>
      </c>
      <c r="G629" s="33" t="n">
        <v>0.0477075</v>
      </c>
    </row>
    <row r="630" customFormat="false" ht="12" hidden="false" customHeight="false" outlineLevel="0" collapsed="false">
      <c r="A630" s="22" t="s">
        <v>638</v>
      </c>
      <c r="B630" s="23" t="s">
        <v>9</v>
      </c>
      <c r="C630" s="23" t="s">
        <v>1560</v>
      </c>
      <c r="D630" s="23" t="n">
        <v>0.395677</v>
      </c>
      <c r="E630" s="23" t="n">
        <v>0.677272</v>
      </c>
      <c r="F630" s="23" t="n">
        <v>0.775411</v>
      </c>
      <c r="G630" s="33" t="n">
        <v>0.291893</v>
      </c>
    </row>
    <row r="631" customFormat="false" ht="12" hidden="false" customHeight="false" outlineLevel="0" collapsed="false">
      <c r="A631" s="22" t="s">
        <v>639</v>
      </c>
      <c r="B631" s="23" t="s">
        <v>9</v>
      </c>
      <c r="C631" s="23" t="s">
        <v>1560</v>
      </c>
      <c r="D631" s="23" t="n">
        <v>24.996</v>
      </c>
      <c r="E631" s="23" t="n">
        <v>22.965</v>
      </c>
      <c r="F631" s="23" t="n">
        <v>-0.122255</v>
      </c>
      <c r="G631" s="33" t="n">
        <v>0.782871</v>
      </c>
    </row>
    <row r="632" customFormat="false" ht="12" hidden="false" customHeight="false" outlineLevel="0" collapsed="false">
      <c r="A632" s="22" t="s">
        <v>640</v>
      </c>
      <c r="B632" s="23" t="s">
        <v>9</v>
      </c>
      <c r="C632" s="23" t="s">
        <v>1560</v>
      </c>
      <c r="D632" s="23" t="n">
        <v>128.056</v>
      </c>
      <c r="E632" s="23" t="n">
        <v>74.7266</v>
      </c>
      <c r="F632" s="23" t="n">
        <v>-0.777084</v>
      </c>
      <c r="G632" s="33" t="n">
        <v>0.0766395</v>
      </c>
    </row>
    <row r="633" customFormat="false" ht="12" hidden="false" customHeight="false" outlineLevel="0" collapsed="false">
      <c r="A633" s="22" t="s">
        <v>641</v>
      </c>
      <c r="B633" s="23" t="s">
        <v>9</v>
      </c>
      <c r="C633" s="23" t="s">
        <v>1560</v>
      </c>
      <c r="D633" s="23" t="n">
        <v>6.99235</v>
      </c>
      <c r="E633" s="23" t="n">
        <v>4.34907</v>
      </c>
      <c r="F633" s="23" t="n">
        <v>-0.685069</v>
      </c>
      <c r="G633" s="33" t="n">
        <v>0.252544</v>
      </c>
    </row>
    <row r="634" customFormat="false" ht="12" hidden="false" customHeight="false" outlineLevel="0" collapsed="false">
      <c r="A634" s="22" t="s">
        <v>642</v>
      </c>
      <c r="B634" s="23" t="s">
        <v>9</v>
      </c>
      <c r="C634" s="23" t="s">
        <v>1560</v>
      </c>
      <c r="D634" s="23" t="n">
        <v>2.6982</v>
      </c>
      <c r="E634" s="23" t="n">
        <v>1.53709</v>
      </c>
      <c r="F634" s="23" t="n">
        <v>-0.811791</v>
      </c>
      <c r="G634" s="33" t="n">
        <v>0.232484</v>
      </c>
    </row>
    <row r="635" customFormat="false" ht="12" hidden="false" customHeight="false" outlineLevel="0" collapsed="false">
      <c r="A635" s="22" t="s">
        <v>643</v>
      </c>
      <c r="B635" s="23" t="s">
        <v>9</v>
      </c>
      <c r="C635" s="23" t="s">
        <v>1560</v>
      </c>
      <c r="D635" s="23" t="n">
        <v>29.9305</v>
      </c>
      <c r="E635" s="23" t="n">
        <v>20.3297</v>
      </c>
      <c r="F635" s="23" t="n">
        <v>-0.558026</v>
      </c>
      <c r="G635" s="33" t="n">
        <v>0.240638</v>
      </c>
    </row>
    <row r="636" customFormat="false" ht="12" hidden="false" customHeight="false" outlineLevel="0" collapsed="false">
      <c r="A636" s="22" t="s">
        <v>644</v>
      </c>
      <c r="B636" s="23" t="s">
        <v>9</v>
      </c>
      <c r="C636" s="23" t="s">
        <v>1560</v>
      </c>
      <c r="D636" s="23" t="n">
        <v>57.1587</v>
      </c>
      <c r="E636" s="23" t="n">
        <v>47.3969</v>
      </c>
      <c r="F636" s="23" t="n">
        <v>-0.27018</v>
      </c>
      <c r="G636" s="33" t="n">
        <v>0.554925</v>
      </c>
    </row>
    <row r="637" customFormat="false" ht="12" hidden="false" customHeight="false" outlineLevel="0" collapsed="false">
      <c r="A637" s="22" t="s">
        <v>645</v>
      </c>
      <c r="B637" s="23" t="s">
        <v>9</v>
      </c>
      <c r="C637" s="23" t="s">
        <v>1560</v>
      </c>
      <c r="D637" s="23" t="n">
        <v>34.3538</v>
      </c>
      <c r="E637" s="23" t="n">
        <v>20.7324</v>
      </c>
      <c r="F637" s="23" t="n">
        <v>-0.728586</v>
      </c>
      <c r="G637" s="33" t="n">
        <v>0.0979513</v>
      </c>
    </row>
    <row r="638" customFormat="false" ht="12" hidden="false" customHeight="false" outlineLevel="0" collapsed="false">
      <c r="A638" s="22" t="s">
        <v>646</v>
      </c>
      <c r="B638" s="23" t="s">
        <v>9</v>
      </c>
      <c r="C638" s="23" t="s">
        <v>1560</v>
      </c>
      <c r="D638" s="23" t="n">
        <v>17.5031</v>
      </c>
      <c r="E638" s="23" t="n">
        <v>18.9396</v>
      </c>
      <c r="F638" s="23" t="n">
        <v>0.113795</v>
      </c>
      <c r="G638" s="33" t="n">
        <v>0.858507</v>
      </c>
    </row>
    <row r="639" customFormat="false" ht="12" hidden="false" customHeight="false" outlineLevel="0" collapsed="false">
      <c r="A639" s="22" t="s">
        <v>647</v>
      </c>
      <c r="B639" s="23" t="s">
        <v>9</v>
      </c>
      <c r="C639" s="23" t="s">
        <v>1560</v>
      </c>
      <c r="D639" s="23" t="n">
        <v>3.40922</v>
      </c>
      <c r="E639" s="23" t="n">
        <v>0.712445</v>
      </c>
      <c r="F639" s="23" t="n">
        <v>-2.25859</v>
      </c>
      <c r="G639" s="33" t="n">
        <v>0.0010644</v>
      </c>
    </row>
    <row r="640" customFormat="false" ht="12" hidden="false" customHeight="false" outlineLevel="0" collapsed="false">
      <c r="A640" s="22" t="s">
        <v>648</v>
      </c>
      <c r="B640" s="23" t="s">
        <v>9</v>
      </c>
      <c r="C640" s="23" t="s">
        <v>1560</v>
      </c>
      <c r="D640" s="23" t="n">
        <v>2.49956</v>
      </c>
      <c r="E640" s="23" t="n">
        <v>2.26682</v>
      </c>
      <c r="F640" s="23" t="n">
        <v>-0.141005</v>
      </c>
      <c r="G640" s="33" t="n">
        <v>0.829997</v>
      </c>
    </row>
    <row r="641" customFormat="false" ht="12" hidden="false" customHeight="false" outlineLevel="0" collapsed="false">
      <c r="A641" s="22" t="s">
        <v>649</v>
      </c>
      <c r="B641" s="23" t="s">
        <v>9</v>
      </c>
      <c r="C641" s="23" t="s">
        <v>1560</v>
      </c>
      <c r="D641" s="23" t="n">
        <v>25.7368</v>
      </c>
      <c r="E641" s="23" t="n">
        <v>9.68368</v>
      </c>
      <c r="F641" s="23" t="n">
        <v>-1.4102</v>
      </c>
      <c r="G641" s="33" t="n">
        <v>0.0746666</v>
      </c>
    </row>
    <row r="642" customFormat="false" ht="12" hidden="false" customHeight="false" outlineLevel="0" collapsed="false">
      <c r="A642" s="22" t="s">
        <v>650</v>
      </c>
      <c r="B642" s="23" t="s">
        <v>9</v>
      </c>
      <c r="C642" s="23" t="s">
        <v>1560</v>
      </c>
      <c r="D642" s="23" t="n">
        <v>7.11371</v>
      </c>
      <c r="E642" s="23" t="n">
        <v>12.8328</v>
      </c>
      <c r="F642" s="23" t="n">
        <v>0.851156</v>
      </c>
      <c r="G642" s="33" t="n">
        <v>0.0972201</v>
      </c>
    </row>
    <row r="643" customFormat="false" ht="12" hidden="false" customHeight="false" outlineLevel="0" collapsed="false">
      <c r="A643" s="22" t="s">
        <v>651</v>
      </c>
      <c r="B643" s="23" t="s">
        <v>9</v>
      </c>
      <c r="C643" s="23" t="s">
        <v>1560</v>
      </c>
      <c r="D643" s="23" t="n">
        <v>0.333753</v>
      </c>
      <c r="E643" s="23" t="n">
        <v>0.213568</v>
      </c>
      <c r="F643" s="23" t="n">
        <v>-0.644085</v>
      </c>
      <c r="G643" s="33" t="n">
        <v>0.385138</v>
      </c>
    </row>
    <row r="644" customFormat="false" ht="12" hidden="false" customHeight="false" outlineLevel="0" collapsed="false">
      <c r="A644" s="22" t="s">
        <v>652</v>
      </c>
      <c r="B644" s="23" t="s">
        <v>9</v>
      </c>
      <c r="C644" s="23" t="s">
        <v>1560</v>
      </c>
      <c r="D644" s="23" t="n">
        <v>15.0521</v>
      </c>
      <c r="E644" s="23" t="n">
        <v>16.1809</v>
      </c>
      <c r="F644" s="23" t="n">
        <v>0.104327</v>
      </c>
      <c r="G644" s="33" t="n">
        <v>0.811224</v>
      </c>
    </row>
    <row r="645" customFormat="false" ht="12" hidden="false" customHeight="false" outlineLevel="0" collapsed="false">
      <c r="A645" s="22" t="s">
        <v>653</v>
      </c>
      <c r="B645" s="23" t="s">
        <v>9</v>
      </c>
      <c r="C645" s="23" t="s">
        <v>1560</v>
      </c>
      <c r="D645" s="23" t="n">
        <v>20.1613</v>
      </c>
      <c r="E645" s="23" t="n">
        <v>14.7945</v>
      </c>
      <c r="F645" s="23" t="n">
        <v>-0.446528</v>
      </c>
      <c r="G645" s="33" t="n">
        <v>0.35605</v>
      </c>
    </row>
    <row r="646" customFormat="false" ht="12" hidden="false" customHeight="false" outlineLevel="0" collapsed="false">
      <c r="A646" s="22" t="s">
        <v>654</v>
      </c>
      <c r="B646" s="23" t="s">
        <v>9</v>
      </c>
      <c r="C646" s="23" t="s">
        <v>1560</v>
      </c>
      <c r="D646" s="23" t="n">
        <v>1.34587</v>
      </c>
      <c r="E646" s="23" t="n">
        <v>0.728721</v>
      </c>
      <c r="F646" s="23" t="n">
        <v>-0.885097</v>
      </c>
      <c r="G646" s="33" t="n">
        <v>0.190022</v>
      </c>
    </row>
    <row r="647" customFormat="false" ht="12" hidden="false" customHeight="false" outlineLevel="0" collapsed="false">
      <c r="A647" s="22" t="s">
        <v>655</v>
      </c>
      <c r="B647" s="23" t="s">
        <v>9</v>
      </c>
      <c r="C647" s="23" t="s">
        <v>1560</v>
      </c>
      <c r="D647" s="23" t="n">
        <v>3.69405</v>
      </c>
      <c r="E647" s="23" t="n">
        <v>4.19384</v>
      </c>
      <c r="F647" s="23" t="n">
        <v>0.183071</v>
      </c>
      <c r="G647" s="33" t="n">
        <v>0.731835</v>
      </c>
    </row>
    <row r="648" customFormat="false" ht="12" hidden="false" customHeight="false" outlineLevel="0" collapsed="false">
      <c r="A648" s="22" t="s">
        <v>656</v>
      </c>
      <c r="B648" s="23" t="s">
        <v>9</v>
      </c>
      <c r="C648" s="23" t="s">
        <v>1560</v>
      </c>
      <c r="D648" s="23" t="n">
        <v>2.70113</v>
      </c>
      <c r="E648" s="23" t="n">
        <v>2.51921</v>
      </c>
      <c r="F648" s="23" t="n">
        <v>-0.100596</v>
      </c>
      <c r="G648" s="33" t="n">
        <v>0.876791</v>
      </c>
    </row>
    <row r="649" customFormat="false" ht="12" hidden="false" customHeight="false" outlineLevel="0" collapsed="false">
      <c r="A649" s="22" t="s">
        <v>657</v>
      </c>
      <c r="B649" s="23" t="s">
        <v>9</v>
      </c>
      <c r="C649" s="23" t="s">
        <v>1560</v>
      </c>
      <c r="D649" s="23" t="n">
        <v>3.64632</v>
      </c>
      <c r="E649" s="23" t="n">
        <v>2.71354</v>
      </c>
      <c r="F649" s="23" t="n">
        <v>-0.426265</v>
      </c>
      <c r="G649" s="33" t="n">
        <v>0.540337</v>
      </c>
    </row>
    <row r="650" customFormat="false" ht="12" hidden="false" customHeight="false" outlineLevel="0" collapsed="false">
      <c r="A650" s="22" t="s">
        <v>658</v>
      </c>
      <c r="B650" s="23" t="s">
        <v>9</v>
      </c>
      <c r="C650" s="23" t="s">
        <v>1560</v>
      </c>
      <c r="D650" s="23" t="n">
        <v>0.452918</v>
      </c>
      <c r="E650" s="23" t="n">
        <v>0.307455</v>
      </c>
      <c r="F650" s="23" t="n">
        <v>-0.558875</v>
      </c>
      <c r="G650" s="33" t="n">
        <v>0.444435</v>
      </c>
    </row>
    <row r="651" customFormat="false" ht="12" hidden="false" customHeight="false" outlineLevel="0" collapsed="false">
      <c r="A651" s="22" t="s">
        <v>659</v>
      </c>
      <c r="B651" s="23" t="s">
        <v>9</v>
      </c>
      <c r="C651" s="23" t="s">
        <v>1560</v>
      </c>
      <c r="D651" s="23" t="n">
        <v>0.925509</v>
      </c>
      <c r="E651" s="23" t="n">
        <v>0.741288</v>
      </c>
      <c r="F651" s="23" t="n">
        <v>-0.320212</v>
      </c>
      <c r="G651" s="33" t="n">
        <v>0.637408</v>
      </c>
    </row>
    <row r="652" customFormat="false" ht="12" hidden="false" customHeight="false" outlineLevel="0" collapsed="false">
      <c r="A652" s="22" t="s">
        <v>660</v>
      </c>
      <c r="B652" s="23" t="s">
        <v>9</v>
      </c>
      <c r="C652" s="23" t="s">
        <v>1560</v>
      </c>
      <c r="D652" s="23" t="n">
        <v>6.98201</v>
      </c>
      <c r="E652" s="23" t="n">
        <v>5.14566</v>
      </c>
      <c r="F652" s="23" t="n">
        <v>-0.440285</v>
      </c>
      <c r="G652" s="33" t="n">
        <v>0.395935</v>
      </c>
    </row>
    <row r="653" customFormat="false" ht="12" hidden="false" customHeight="false" outlineLevel="0" collapsed="false">
      <c r="A653" s="22" t="s">
        <v>661</v>
      </c>
      <c r="B653" s="23" t="s">
        <v>9</v>
      </c>
      <c r="C653" s="23" t="s">
        <v>1560</v>
      </c>
      <c r="D653" s="23" t="n">
        <v>2.64191</v>
      </c>
      <c r="E653" s="23" t="n">
        <v>1.40099</v>
      </c>
      <c r="F653" s="23" t="n">
        <v>-0.915134</v>
      </c>
      <c r="G653" s="33" t="n">
        <v>0.112597</v>
      </c>
    </row>
    <row r="654" customFormat="false" ht="12" hidden="false" customHeight="false" outlineLevel="0" collapsed="false">
      <c r="A654" s="22" t="s">
        <v>662</v>
      </c>
      <c r="B654" s="23" t="s">
        <v>9</v>
      </c>
      <c r="C654" s="23" t="s">
        <v>1560</v>
      </c>
      <c r="D654" s="23" t="n">
        <v>0.0539906</v>
      </c>
      <c r="E654" s="23" t="n">
        <v>0.0353244</v>
      </c>
      <c r="F654" s="23" t="n">
        <v>-0.612045</v>
      </c>
      <c r="G654" s="33" t="n">
        <v>0.487645</v>
      </c>
    </row>
    <row r="655" customFormat="false" ht="12" hidden="false" customHeight="false" outlineLevel="0" collapsed="false">
      <c r="A655" s="22" t="s">
        <v>663</v>
      </c>
      <c r="B655" s="23" t="s">
        <v>9</v>
      </c>
      <c r="C655" s="23" t="s">
        <v>1560</v>
      </c>
      <c r="D655" s="23" t="n">
        <v>1.46565</v>
      </c>
      <c r="E655" s="23" t="n">
        <v>1.22281</v>
      </c>
      <c r="F655" s="23" t="n">
        <v>-0.261339</v>
      </c>
      <c r="G655" s="33" t="n">
        <v>0.694153</v>
      </c>
    </row>
    <row r="656" customFormat="false" ht="12" hidden="false" customHeight="false" outlineLevel="0" collapsed="false">
      <c r="A656" s="22" t="s">
        <v>664</v>
      </c>
      <c r="B656" s="23" t="s">
        <v>9</v>
      </c>
      <c r="C656" s="23" t="s">
        <v>1560</v>
      </c>
      <c r="D656" s="23" t="n">
        <v>0.186399</v>
      </c>
      <c r="E656" s="23" t="n">
        <v>0.0399154</v>
      </c>
      <c r="F656" s="23" t="n">
        <v>-2.22338</v>
      </c>
      <c r="G656" s="33" t="n">
        <v>0.0164048</v>
      </c>
    </row>
    <row r="657" customFormat="false" ht="12" hidden="false" customHeight="false" outlineLevel="0" collapsed="false">
      <c r="A657" s="22" t="s">
        <v>665</v>
      </c>
      <c r="B657" s="23" t="s">
        <v>9</v>
      </c>
      <c r="C657" s="23" t="s">
        <v>1560</v>
      </c>
      <c r="D657" s="23" t="n">
        <v>22.1717</v>
      </c>
      <c r="E657" s="23" t="n">
        <v>28.4093</v>
      </c>
      <c r="F657" s="23" t="n">
        <v>0.357646</v>
      </c>
      <c r="G657" s="33" t="n">
        <v>0.423804</v>
      </c>
    </row>
    <row r="658" customFormat="false" ht="12" hidden="false" customHeight="false" outlineLevel="0" collapsed="false">
      <c r="A658" s="22" t="s">
        <v>666</v>
      </c>
      <c r="B658" s="23" t="s">
        <v>9</v>
      </c>
      <c r="C658" s="23" t="s">
        <v>1560</v>
      </c>
      <c r="D658" s="23" t="n">
        <v>1.35533</v>
      </c>
      <c r="E658" s="23" t="n">
        <v>0.789235</v>
      </c>
      <c r="F658" s="23" t="n">
        <v>-0.780116</v>
      </c>
      <c r="G658" s="33" t="n">
        <v>0.257452</v>
      </c>
    </row>
    <row r="659" customFormat="false" ht="12" hidden="false" customHeight="false" outlineLevel="0" collapsed="false">
      <c r="A659" s="22" t="s">
        <v>667</v>
      </c>
      <c r="B659" s="23" t="s">
        <v>9</v>
      </c>
      <c r="C659" s="23" t="s">
        <v>1560</v>
      </c>
      <c r="D659" s="23" t="n">
        <v>172.601</v>
      </c>
      <c r="E659" s="23" t="n">
        <v>104.77</v>
      </c>
      <c r="F659" s="23" t="n">
        <v>-0.720208</v>
      </c>
      <c r="G659" s="33" t="n">
        <v>0.108817</v>
      </c>
    </row>
    <row r="660" customFormat="false" ht="12" hidden="false" customHeight="false" outlineLevel="0" collapsed="false">
      <c r="A660" s="22" t="s">
        <v>668</v>
      </c>
      <c r="B660" s="23" t="s">
        <v>9</v>
      </c>
      <c r="C660" s="23" t="s">
        <v>1560</v>
      </c>
      <c r="D660" s="23" t="n">
        <v>9.35549</v>
      </c>
      <c r="E660" s="23" t="n">
        <v>7.30031</v>
      </c>
      <c r="F660" s="23" t="n">
        <v>-0.357855</v>
      </c>
      <c r="G660" s="33" t="n">
        <v>0.4458</v>
      </c>
    </row>
    <row r="661" customFormat="false" ht="12" hidden="false" customHeight="false" outlineLevel="0" collapsed="false">
      <c r="A661" s="22" t="s">
        <v>669</v>
      </c>
      <c r="B661" s="23" t="s">
        <v>9</v>
      </c>
      <c r="C661" s="23" t="s">
        <v>1560</v>
      </c>
      <c r="D661" s="23" t="n">
        <v>1.08756</v>
      </c>
      <c r="E661" s="23" t="n">
        <v>0.771711</v>
      </c>
      <c r="F661" s="23" t="n">
        <v>-0.49496</v>
      </c>
      <c r="G661" s="33" t="n">
        <v>0.47872</v>
      </c>
    </row>
    <row r="662" customFormat="false" ht="12" hidden="false" customHeight="false" outlineLevel="0" collapsed="false">
      <c r="A662" s="22" t="s">
        <v>670</v>
      </c>
      <c r="B662" s="23" t="s">
        <v>9</v>
      </c>
      <c r="C662" s="23" t="s">
        <v>1560</v>
      </c>
      <c r="D662" s="23" t="n">
        <v>0.400624</v>
      </c>
      <c r="E662" s="23" t="n">
        <v>0.340418</v>
      </c>
      <c r="F662" s="23" t="n">
        <v>-0.23494</v>
      </c>
      <c r="G662" s="33" t="n">
        <v>0.738788</v>
      </c>
    </row>
    <row r="663" customFormat="false" ht="12" hidden="false" customHeight="false" outlineLevel="0" collapsed="false">
      <c r="A663" s="22" t="s">
        <v>671</v>
      </c>
      <c r="B663" s="23" t="s">
        <v>9</v>
      </c>
      <c r="C663" s="23" t="s">
        <v>1560</v>
      </c>
      <c r="D663" s="23" t="n">
        <v>4.84153</v>
      </c>
      <c r="E663" s="23" t="n">
        <v>5.4709</v>
      </c>
      <c r="F663" s="23" t="n">
        <v>0.176315</v>
      </c>
      <c r="G663" s="33" t="n">
        <v>0.749074</v>
      </c>
    </row>
    <row r="664" customFormat="false" ht="12" hidden="false" customHeight="false" outlineLevel="0" collapsed="false">
      <c r="A664" s="22" t="s">
        <v>672</v>
      </c>
      <c r="B664" s="23" t="s">
        <v>9</v>
      </c>
      <c r="C664" s="23" t="s">
        <v>1560</v>
      </c>
      <c r="D664" s="23" t="n">
        <v>21.963</v>
      </c>
      <c r="E664" s="23" t="n">
        <v>11.7233</v>
      </c>
      <c r="F664" s="23" t="n">
        <v>-0.905693</v>
      </c>
      <c r="G664" s="33" t="n">
        <v>0.0477017</v>
      </c>
    </row>
    <row r="665" customFormat="false" ht="12" hidden="false" customHeight="false" outlineLevel="0" collapsed="false">
      <c r="A665" s="22" t="s">
        <v>673</v>
      </c>
      <c r="B665" s="23" t="s">
        <v>9</v>
      </c>
      <c r="C665" s="23" t="s">
        <v>1560</v>
      </c>
      <c r="D665" s="23" t="n">
        <v>2.65628</v>
      </c>
      <c r="E665" s="23" t="n">
        <v>1.44336</v>
      </c>
      <c r="F665" s="23" t="n">
        <v>-0.879979</v>
      </c>
      <c r="G665" s="33" t="n">
        <v>0.128327</v>
      </c>
    </row>
    <row r="666" customFormat="false" ht="12" hidden="false" customHeight="false" outlineLevel="0" collapsed="false">
      <c r="A666" s="22" t="s">
        <v>674</v>
      </c>
      <c r="B666" s="23" t="s">
        <v>9</v>
      </c>
      <c r="C666" s="23" t="s">
        <v>1560</v>
      </c>
      <c r="D666" s="23" t="n">
        <v>0.104696</v>
      </c>
      <c r="E666" s="23" t="n">
        <v>0.0659959</v>
      </c>
      <c r="F666" s="23" t="n">
        <v>-0.665753</v>
      </c>
      <c r="G666" s="33" t="n">
        <v>0.438297</v>
      </c>
    </row>
    <row r="667" customFormat="false" ht="12" hidden="false" customHeight="false" outlineLevel="0" collapsed="false">
      <c r="A667" s="22" t="s">
        <v>675</v>
      </c>
      <c r="B667" s="23" t="s">
        <v>9</v>
      </c>
      <c r="C667" s="23" t="s">
        <v>1560</v>
      </c>
      <c r="D667" s="23" t="n">
        <v>2.33324</v>
      </c>
      <c r="E667" s="23" t="n">
        <v>1.75153</v>
      </c>
      <c r="F667" s="23" t="n">
        <v>-0.413714</v>
      </c>
      <c r="G667" s="33" t="n">
        <v>0.548691</v>
      </c>
    </row>
    <row r="668" customFormat="false" ht="12" hidden="false" customHeight="false" outlineLevel="0" collapsed="false">
      <c r="A668" s="22" t="s">
        <v>676</v>
      </c>
      <c r="B668" s="23" t="s">
        <v>9</v>
      </c>
      <c r="C668" s="23" t="s">
        <v>1560</v>
      </c>
      <c r="D668" s="23" t="n">
        <v>2.77007</v>
      </c>
      <c r="E668" s="23" t="n">
        <v>3.06957</v>
      </c>
      <c r="F668" s="23" t="n">
        <v>0.148113</v>
      </c>
      <c r="G668" s="33" t="n">
        <v>0.816611</v>
      </c>
    </row>
    <row r="669" customFormat="false" ht="12" hidden="false" customHeight="false" outlineLevel="0" collapsed="false">
      <c r="A669" s="22" t="s">
        <v>677</v>
      </c>
      <c r="B669" s="23" t="s">
        <v>9</v>
      </c>
      <c r="C669" s="23" t="s">
        <v>1560</v>
      </c>
      <c r="D669" s="23" t="n">
        <v>60.8365</v>
      </c>
      <c r="E669" s="23" t="n">
        <v>16.8856</v>
      </c>
      <c r="F669" s="23" t="n">
        <v>-1.84915</v>
      </c>
      <c r="G669" s="34" t="s">
        <v>1584</v>
      </c>
    </row>
    <row r="670" customFormat="false" ht="12" hidden="false" customHeight="false" outlineLevel="0" collapsed="false">
      <c r="A670" s="22" t="s">
        <v>678</v>
      </c>
      <c r="B670" s="23" t="s">
        <v>9</v>
      </c>
      <c r="C670" s="23" t="s">
        <v>1560</v>
      </c>
      <c r="D670" s="23" t="n">
        <v>78.2169</v>
      </c>
      <c r="E670" s="23" t="n">
        <v>29.6407</v>
      </c>
      <c r="F670" s="23" t="n">
        <v>-1.3999</v>
      </c>
      <c r="G670" s="33" t="n">
        <v>0.00168415</v>
      </c>
    </row>
    <row r="671" customFormat="false" ht="12" hidden="false" customHeight="false" outlineLevel="0" collapsed="false">
      <c r="A671" s="22" t="s">
        <v>679</v>
      </c>
      <c r="B671" s="23" t="s">
        <v>9</v>
      </c>
      <c r="C671" s="23" t="s">
        <v>1560</v>
      </c>
      <c r="D671" s="23" t="n">
        <v>0.518987</v>
      </c>
      <c r="E671" s="23" t="n">
        <v>0.293454</v>
      </c>
      <c r="F671" s="23" t="n">
        <v>-0.822565</v>
      </c>
      <c r="G671" s="33" t="n">
        <v>0.268878</v>
      </c>
    </row>
    <row r="672" customFormat="false" ht="12" hidden="false" customHeight="false" outlineLevel="0" collapsed="false">
      <c r="A672" s="22" t="s">
        <v>680</v>
      </c>
      <c r="B672" s="23" t="s">
        <v>9</v>
      </c>
      <c r="C672" s="23" t="s">
        <v>1560</v>
      </c>
      <c r="D672" s="23" t="n">
        <v>33.2586</v>
      </c>
      <c r="E672" s="23" t="n">
        <v>20.4965</v>
      </c>
      <c r="F672" s="23" t="n">
        <v>-0.698351</v>
      </c>
      <c r="G672" s="33" t="n">
        <v>0.124411</v>
      </c>
    </row>
    <row r="673" customFormat="false" ht="12" hidden="false" customHeight="false" outlineLevel="0" collapsed="false">
      <c r="A673" s="22" t="s">
        <v>681</v>
      </c>
      <c r="B673" s="23" t="s">
        <v>9</v>
      </c>
      <c r="C673" s="23" t="s">
        <v>1560</v>
      </c>
      <c r="D673" s="23" t="n">
        <v>1.85092</v>
      </c>
      <c r="E673" s="23" t="n">
        <v>1.39197</v>
      </c>
      <c r="F673" s="23" t="n">
        <v>-0.411114</v>
      </c>
      <c r="G673" s="33" t="n">
        <v>0.498285</v>
      </c>
    </row>
    <row r="674" customFormat="false" ht="12" hidden="false" customHeight="false" outlineLevel="0" collapsed="false">
      <c r="A674" s="22" t="s">
        <v>682</v>
      </c>
      <c r="B674" s="23" t="s">
        <v>9</v>
      </c>
      <c r="C674" s="23" t="s">
        <v>1560</v>
      </c>
      <c r="D674" s="23" t="n">
        <v>0.0814627</v>
      </c>
      <c r="E674" s="23" t="n">
        <v>0.432265</v>
      </c>
      <c r="F674" s="23" t="n">
        <v>2.40771</v>
      </c>
      <c r="G674" s="33" t="n">
        <v>0.00197857</v>
      </c>
    </row>
    <row r="675" customFormat="false" ht="12" hidden="false" customHeight="false" outlineLevel="0" collapsed="false">
      <c r="A675" s="22" t="s">
        <v>683</v>
      </c>
      <c r="B675" s="23" t="s">
        <v>9</v>
      </c>
      <c r="C675" s="23" t="s">
        <v>1560</v>
      </c>
      <c r="D675" s="23" t="n">
        <v>29.8714</v>
      </c>
      <c r="E675" s="23" t="n">
        <v>23.7466</v>
      </c>
      <c r="F675" s="23" t="n">
        <v>-0.331045</v>
      </c>
      <c r="G675" s="33" t="n">
        <v>0.449664</v>
      </c>
    </row>
    <row r="676" customFormat="false" ht="12" hidden="false" customHeight="false" outlineLevel="0" collapsed="false">
      <c r="A676" s="22" t="s">
        <v>684</v>
      </c>
      <c r="B676" s="23" t="s">
        <v>9</v>
      </c>
      <c r="C676" s="23" t="s">
        <v>1560</v>
      </c>
      <c r="D676" s="23" t="n">
        <v>26.0945</v>
      </c>
      <c r="E676" s="23" t="n">
        <v>21.5562</v>
      </c>
      <c r="F676" s="23" t="n">
        <v>-0.275644</v>
      </c>
      <c r="G676" s="33" t="n">
        <v>0.646695</v>
      </c>
    </row>
    <row r="677" customFormat="false" ht="12" hidden="false" customHeight="false" outlineLevel="0" collapsed="false">
      <c r="A677" s="22" t="s">
        <v>685</v>
      </c>
      <c r="B677" s="23" t="s">
        <v>9</v>
      </c>
      <c r="C677" s="23" t="s">
        <v>1560</v>
      </c>
      <c r="D677" s="23" t="n">
        <v>0.658534</v>
      </c>
      <c r="E677" s="23" t="n">
        <v>0.333949</v>
      </c>
      <c r="F677" s="23" t="n">
        <v>-0.979629</v>
      </c>
      <c r="G677" s="33" t="n">
        <v>0.225501</v>
      </c>
    </row>
    <row r="678" customFormat="false" ht="12" hidden="false" customHeight="false" outlineLevel="0" collapsed="false">
      <c r="A678" s="22" t="s">
        <v>686</v>
      </c>
      <c r="B678" s="23" t="s">
        <v>9</v>
      </c>
      <c r="C678" s="23" t="s">
        <v>1560</v>
      </c>
      <c r="D678" s="23" t="n">
        <v>19.7493</v>
      </c>
      <c r="E678" s="23" t="n">
        <v>3.89989</v>
      </c>
      <c r="F678" s="23" t="n">
        <v>-2.3403</v>
      </c>
      <c r="G678" s="34" t="s">
        <v>1585</v>
      </c>
    </row>
    <row r="679" customFormat="false" ht="12" hidden="false" customHeight="false" outlineLevel="0" collapsed="false">
      <c r="A679" s="22" t="s">
        <v>687</v>
      </c>
      <c r="B679" s="23" t="s">
        <v>9</v>
      </c>
      <c r="C679" s="23" t="s">
        <v>1560</v>
      </c>
      <c r="D679" s="23" t="n">
        <v>20.6333</v>
      </c>
      <c r="E679" s="23" t="n">
        <v>13.8163</v>
      </c>
      <c r="F679" s="23" t="n">
        <v>-0.578603</v>
      </c>
      <c r="G679" s="33" t="n">
        <v>0.212445</v>
      </c>
    </row>
    <row r="680" customFormat="false" ht="12" hidden="false" customHeight="false" outlineLevel="0" collapsed="false">
      <c r="A680" s="22" t="s">
        <v>688</v>
      </c>
      <c r="B680" s="23" t="s">
        <v>9</v>
      </c>
      <c r="C680" s="23" t="s">
        <v>1560</v>
      </c>
      <c r="D680" s="23" t="n">
        <v>31.148</v>
      </c>
      <c r="E680" s="23" t="n">
        <v>12.8194</v>
      </c>
      <c r="F680" s="23" t="n">
        <v>-1.28081</v>
      </c>
      <c r="G680" s="33" t="n">
        <v>0.00406637</v>
      </c>
    </row>
    <row r="681" customFormat="false" ht="12" hidden="false" customHeight="false" outlineLevel="0" collapsed="false">
      <c r="A681" s="22" t="s">
        <v>689</v>
      </c>
      <c r="B681" s="23" t="s">
        <v>9</v>
      </c>
      <c r="C681" s="23" t="s">
        <v>1560</v>
      </c>
      <c r="D681" s="23" t="n">
        <v>27.6731</v>
      </c>
      <c r="E681" s="23" t="n">
        <v>13.2751</v>
      </c>
      <c r="F681" s="23" t="n">
        <v>-1.05976</v>
      </c>
      <c r="G681" s="33" t="n">
        <v>0.0403568</v>
      </c>
    </row>
    <row r="682" customFormat="false" ht="12" hidden="false" customHeight="false" outlineLevel="0" collapsed="false">
      <c r="A682" s="22" t="s">
        <v>690</v>
      </c>
      <c r="B682" s="23" t="s">
        <v>9</v>
      </c>
      <c r="C682" s="23" t="s">
        <v>1560</v>
      </c>
      <c r="D682" s="23" t="n">
        <v>4.51617</v>
      </c>
      <c r="E682" s="23" t="n">
        <v>2.99273</v>
      </c>
      <c r="F682" s="23" t="n">
        <v>-0.593639</v>
      </c>
      <c r="G682" s="33" t="n">
        <v>0.200126</v>
      </c>
    </row>
    <row r="683" customFormat="false" ht="12" hidden="false" customHeight="false" outlineLevel="0" collapsed="false">
      <c r="A683" s="22" t="s">
        <v>691</v>
      </c>
      <c r="B683" s="23" t="s">
        <v>9</v>
      </c>
      <c r="C683" s="23" t="s">
        <v>1560</v>
      </c>
      <c r="D683" s="23" t="n">
        <v>0.834981</v>
      </c>
      <c r="E683" s="23" t="n">
        <v>0.434826</v>
      </c>
      <c r="F683" s="23" t="n">
        <v>-0.941304</v>
      </c>
      <c r="G683" s="33" t="n">
        <v>0.1969</v>
      </c>
    </row>
    <row r="684" customFormat="false" ht="12" hidden="false" customHeight="false" outlineLevel="0" collapsed="false">
      <c r="A684" s="22" t="s">
        <v>692</v>
      </c>
      <c r="B684" s="23" t="s">
        <v>9</v>
      </c>
      <c r="C684" s="23" t="s">
        <v>1560</v>
      </c>
      <c r="D684" s="23" t="n">
        <v>2.23035</v>
      </c>
      <c r="E684" s="23" t="n">
        <v>1.21919</v>
      </c>
      <c r="F684" s="23" t="n">
        <v>-0.871348</v>
      </c>
      <c r="G684" s="33" t="n">
        <v>0.172215</v>
      </c>
    </row>
    <row r="685" customFormat="false" ht="12" hidden="false" customHeight="false" outlineLevel="0" collapsed="false">
      <c r="A685" s="22" t="s">
        <v>693</v>
      </c>
      <c r="B685" s="23" t="s">
        <v>9</v>
      </c>
      <c r="C685" s="23" t="s">
        <v>1560</v>
      </c>
      <c r="D685" s="23" t="n">
        <v>0.296051</v>
      </c>
      <c r="E685" s="23" t="n">
        <v>0.123956</v>
      </c>
      <c r="F685" s="23" t="n">
        <v>-1.25602</v>
      </c>
      <c r="G685" s="33" t="n">
        <v>0.15346</v>
      </c>
    </row>
    <row r="686" customFormat="false" ht="12" hidden="false" customHeight="false" outlineLevel="0" collapsed="false">
      <c r="A686" s="22" t="s">
        <v>694</v>
      </c>
      <c r="B686" s="23" t="s">
        <v>9</v>
      </c>
      <c r="C686" s="23" t="s">
        <v>1560</v>
      </c>
      <c r="D686" s="23" t="n">
        <v>5.16956</v>
      </c>
      <c r="E686" s="23" t="n">
        <v>2.69269</v>
      </c>
      <c r="F686" s="23" t="n">
        <v>-0.940991</v>
      </c>
      <c r="G686" s="33" t="n">
        <v>0.120341</v>
      </c>
    </row>
    <row r="687" customFormat="false" ht="12" hidden="false" customHeight="false" outlineLevel="0" collapsed="false">
      <c r="A687" s="22" t="s">
        <v>695</v>
      </c>
      <c r="B687" s="23" t="s">
        <v>9</v>
      </c>
      <c r="C687" s="23" t="s">
        <v>1560</v>
      </c>
      <c r="D687" s="23" t="n">
        <v>14.5223</v>
      </c>
      <c r="E687" s="23" t="n">
        <v>11.3042</v>
      </c>
      <c r="F687" s="23" t="n">
        <v>-0.361417</v>
      </c>
      <c r="G687" s="33" t="n">
        <v>0.44881</v>
      </c>
    </row>
    <row r="688" customFormat="false" ht="12" hidden="false" customHeight="false" outlineLevel="0" collapsed="false">
      <c r="A688" s="22" t="s">
        <v>696</v>
      </c>
      <c r="B688" s="23" t="s">
        <v>9</v>
      </c>
      <c r="C688" s="23" t="s">
        <v>1560</v>
      </c>
      <c r="D688" s="23" t="n">
        <v>1.93361</v>
      </c>
      <c r="E688" s="23" t="n">
        <v>0.944156</v>
      </c>
      <c r="F688" s="23" t="n">
        <v>-1.0342</v>
      </c>
      <c r="G688" s="33" t="n">
        <v>0.115352</v>
      </c>
    </row>
    <row r="689" customFormat="false" ht="12" hidden="false" customHeight="false" outlineLevel="0" collapsed="false">
      <c r="A689" s="22" t="s">
        <v>697</v>
      </c>
      <c r="B689" s="23" t="s">
        <v>9</v>
      </c>
      <c r="C689" s="23" t="s">
        <v>1560</v>
      </c>
      <c r="D689" s="23" t="n">
        <v>0.236635</v>
      </c>
      <c r="E689" s="23" t="n">
        <v>0.251623</v>
      </c>
      <c r="F689" s="23" t="n">
        <v>0.088601</v>
      </c>
      <c r="G689" s="33" t="n">
        <v>0.917189</v>
      </c>
    </row>
    <row r="690" customFormat="false" ht="12" hidden="false" customHeight="false" outlineLevel="0" collapsed="false">
      <c r="A690" s="22" t="s">
        <v>698</v>
      </c>
      <c r="B690" s="23" t="s">
        <v>9</v>
      </c>
      <c r="C690" s="23" t="s">
        <v>1560</v>
      </c>
      <c r="D690" s="23" t="n">
        <v>8.89954</v>
      </c>
      <c r="E690" s="23" t="n">
        <v>5.74263</v>
      </c>
      <c r="F690" s="23" t="n">
        <v>-0.63202</v>
      </c>
      <c r="G690" s="33" t="n">
        <v>0.309429</v>
      </c>
    </row>
    <row r="691" customFormat="false" ht="12" hidden="false" customHeight="false" outlineLevel="0" collapsed="false">
      <c r="A691" s="22" t="s">
        <v>699</v>
      </c>
      <c r="B691" s="23" t="s">
        <v>9</v>
      </c>
      <c r="C691" s="23" t="s">
        <v>1560</v>
      </c>
      <c r="D691" s="23" t="n">
        <v>2.86012</v>
      </c>
      <c r="E691" s="23" t="n">
        <v>3.08217</v>
      </c>
      <c r="F691" s="23" t="n">
        <v>0.10787</v>
      </c>
      <c r="G691" s="33" t="n">
        <v>0.870408</v>
      </c>
    </row>
    <row r="692" customFormat="false" ht="12" hidden="false" customHeight="false" outlineLevel="0" collapsed="false">
      <c r="A692" s="22" t="s">
        <v>700</v>
      </c>
      <c r="B692" s="23" t="s">
        <v>9</v>
      </c>
      <c r="C692" s="23" t="s">
        <v>1560</v>
      </c>
      <c r="D692" s="23" t="n">
        <v>8.10153</v>
      </c>
      <c r="E692" s="23" t="n">
        <v>4.33861</v>
      </c>
      <c r="F692" s="23" t="n">
        <v>-0.90096</v>
      </c>
      <c r="G692" s="33" t="n">
        <v>0.0837439</v>
      </c>
    </row>
    <row r="693" customFormat="false" ht="12" hidden="false" customHeight="false" outlineLevel="0" collapsed="false">
      <c r="A693" s="22" t="s">
        <v>701</v>
      </c>
      <c r="B693" s="23" t="s">
        <v>9</v>
      </c>
      <c r="C693" s="23" t="s">
        <v>1560</v>
      </c>
      <c r="D693" s="23" t="n">
        <v>6.11326</v>
      </c>
      <c r="E693" s="23" t="n">
        <v>4.40241</v>
      </c>
      <c r="F693" s="23" t="n">
        <v>-0.473649</v>
      </c>
      <c r="G693" s="33" t="n">
        <v>0.326362</v>
      </c>
    </row>
    <row r="694" customFormat="false" ht="12" hidden="false" customHeight="false" outlineLevel="0" collapsed="false">
      <c r="A694" s="22" t="s">
        <v>702</v>
      </c>
      <c r="B694" s="23" t="s">
        <v>9</v>
      </c>
      <c r="C694" s="23" t="s">
        <v>1560</v>
      </c>
      <c r="D694" s="23" t="n">
        <v>4.86877</v>
      </c>
      <c r="E694" s="23" t="n">
        <v>2.49512</v>
      </c>
      <c r="F694" s="23" t="n">
        <v>-0.964446</v>
      </c>
      <c r="G694" s="33" t="n">
        <v>0.0449998</v>
      </c>
    </row>
    <row r="695" customFormat="false" ht="12" hidden="false" customHeight="false" outlineLevel="0" collapsed="false">
      <c r="A695" s="22" t="s">
        <v>703</v>
      </c>
      <c r="B695" s="23" t="s">
        <v>9</v>
      </c>
      <c r="C695" s="23" t="s">
        <v>1560</v>
      </c>
      <c r="D695" s="23" t="n">
        <v>0.295317</v>
      </c>
      <c r="E695" s="23" t="n">
        <v>0.179768</v>
      </c>
      <c r="F695" s="23" t="n">
        <v>-0.716128</v>
      </c>
      <c r="G695" s="33" t="n">
        <v>0.337599</v>
      </c>
    </row>
    <row r="696" customFormat="false" ht="12" hidden="false" customHeight="false" outlineLevel="0" collapsed="false">
      <c r="A696" s="22" t="s">
        <v>704</v>
      </c>
      <c r="B696" s="23" t="s">
        <v>9</v>
      </c>
      <c r="C696" s="23" t="s">
        <v>1560</v>
      </c>
      <c r="D696" s="23" t="n">
        <v>0.0279831</v>
      </c>
      <c r="E696" s="23" t="n">
        <v>0.0467833</v>
      </c>
      <c r="F696" s="23" t="n">
        <v>0.741435</v>
      </c>
      <c r="G696" s="33" t="n">
        <v>0.57165</v>
      </c>
    </row>
    <row r="697" customFormat="false" ht="12" hidden="false" customHeight="false" outlineLevel="0" collapsed="false">
      <c r="A697" s="22" t="s">
        <v>705</v>
      </c>
      <c r="B697" s="23" t="s">
        <v>9</v>
      </c>
      <c r="C697" s="23" t="s">
        <v>1560</v>
      </c>
      <c r="D697" s="23" t="n">
        <v>2.95626</v>
      </c>
      <c r="E697" s="23" t="n">
        <v>2.8687</v>
      </c>
      <c r="F697" s="23" t="n">
        <v>-0.0433807</v>
      </c>
      <c r="G697" s="33" t="n">
        <v>0.947452</v>
      </c>
    </row>
    <row r="698" customFormat="false" ht="12" hidden="false" customHeight="false" outlineLevel="0" collapsed="false">
      <c r="A698" s="22" t="s">
        <v>706</v>
      </c>
      <c r="B698" s="23" t="s">
        <v>9</v>
      </c>
      <c r="C698" s="23" t="s">
        <v>1560</v>
      </c>
      <c r="D698" s="23" t="n">
        <v>1.3702</v>
      </c>
      <c r="E698" s="23" t="n">
        <v>0.8104</v>
      </c>
      <c r="F698" s="23" t="n">
        <v>-0.757677</v>
      </c>
      <c r="G698" s="33" t="n">
        <v>0.260248</v>
      </c>
    </row>
    <row r="699" customFormat="false" ht="12" hidden="false" customHeight="false" outlineLevel="0" collapsed="false">
      <c r="A699" s="22" t="s">
        <v>707</v>
      </c>
      <c r="B699" s="23" t="s">
        <v>9</v>
      </c>
      <c r="C699" s="23" t="s">
        <v>1560</v>
      </c>
      <c r="D699" s="23" t="n">
        <v>20.4643</v>
      </c>
      <c r="E699" s="23" t="n">
        <v>12.2734</v>
      </c>
      <c r="F699" s="23" t="n">
        <v>-0.737576</v>
      </c>
      <c r="G699" s="33" t="n">
        <v>0.138589</v>
      </c>
    </row>
    <row r="700" customFormat="false" ht="12" hidden="false" customHeight="false" outlineLevel="0" collapsed="false">
      <c r="A700" s="22" t="s">
        <v>708</v>
      </c>
      <c r="B700" s="23" t="s">
        <v>9</v>
      </c>
      <c r="C700" s="23" t="s">
        <v>1560</v>
      </c>
      <c r="D700" s="23" t="n">
        <v>10.205</v>
      </c>
      <c r="E700" s="23" t="n">
        <v>7.73967</v>
      </c>
      <c r="F700" s="23" t="n">
        <v>-0.398934</v>
      </c>
      <c r="G700" s="33" t="n">
        <v>0.39195</v>
      </c>
    </row>
    <row r="701" customFormat="false" ht="12" hidden="false" customHeight="false" outlineLevel="0" collapsed="false">
      <c r="A701" s="22" t="s">
        <v>709</v>
      </c>
      <c r="B701" s="23" t="s">
        <v>9</v>
      </c>
      <c r="C701" s="23" t="s">
        <v>1560</v>
      </c>
      <c r="D701" s="23" t="n">
        <v>3.83449</v>
      </c>
      <c r="E701" s="23" t="n">
        <v>2.73878</v>
      </c>
      <c r="F701" s="23" t="n">
        <v>-0.485498</v>
      </c>
      <c r="G701" s="33" t="n">
        <v>0.325102</v>
      </c>
    </row>
    <row r="702" customFormat="false" ht="12" hidden="false" customHeight="false" outlineLevel="0" collapsed="false">
      <c r="A702" s="22" t="s">
        <v>710</v>
      </c>
      <c r="B702" s="23" t="s">
        <v>9</v>
      </c>
      <c r="C702" s="23" t="s">
        <v>1560</v>
      </c>
      <c r="D702" s="23" t="n">
        <v>1.68371</v>
      </c>
      <c r="E702" s="23" t="n">
        <v>1.65228</v>
      </c>
      <c r="F702" s="23" t="n">
        <v>-0.0271869</v>
      </c>
      <c r="G702" s="33" t="n">
        <v>0.96431</v>
      </c>
    </row>
    <row r="703" customFormat="false" ht="12" hidden="false" customHeight="false" outlineLevel="0" collapsed="false">
      <c r="A703" s="22" t="s">
        <v>711</v>
      </c>
      <c r="B703" s="23" t="s">
        <v>9</v>
      </c>
      <c r="C703" s="23" t="s">
        <v>1560</v>
      </c>
      <c r="D703" s="23" t="n">
        <v>2.80406</v>
      </c>
      <c r="E703" s="23" t="n">
        <v>2.47543</v>
      </c>
      <c r="F703" s="23" t="n">
        <v>-0.179837</v>
      </c>
      <c r="G703" s="33" t="n">
        <v>0.775571</v>
      </c>
    </row>
    <row r="704" customFormat="false" ht="12" hidden="false" customHeight="false" outlineLevel="0" collapsed="false">
      <c r="A704" s="22" t="s">
        <v>712</v>
      </c>
      <c r="B704" s="23" t="s">
        <v>9</v>
      </c>
      <c r="C704" s="23" t="s">
        <v>1560</v>
      </c>
      <c r="D704" s="23" t="n">
        <v>3.82396</v>
      </c>
      <c r="E704" s="23" t="n">
        <v>3.76534</v>
      </c>
      <c r="F704" s="23" t="n">
        <v>-0.0222872</v>
      </c>
      <c r="G704" s="33" t="n">
        <v>0.973118</v>
      </c>
    </row>
    <row r="705" customFormat="false" ht="12" hidden="false" customHeight="false" outlineLevel="0" collapsed="false">
      <c r="A705" s="22" t="s">
        <v>713</v>
      </c>
      <c r="B705" s="23" t="s">
        <v>9</v>
      </c>
      <c r="C705" s="23" t="s">
        <v>1560</v>
      </c>
      <c r="D705" s="23" t="n">
        <v>2.48064</v>
      </c>
      <c r="E705" s="23" t="n">
        <v>3.4352</v>
      </c>
      <c r="F705" s="23" t="n">
        <v>0.469685</v>
      </c>
      <c r="G705" s="33" t="n">
        <v>0.444708</v>
      </c>
    </row>
    <row r="706" customFormat="false" ht="12" hidden="false" customHeight="false" outlineLevel="0" collapsed="false">
      <c r="A706" s="22" t="s">
        <v>714</v>
      </c>
      <c r="B706" s="23" t="s">
        <v>9</v>
      </c>
      <c r="C706" s="23" t="s">
        <v>1560</v>
      </c>
      <c r="D706" s="23" t="n">
        <v>3.13653</v>
      </c>
      <c r="E706" s="23" t="n">
        <v>1.26105</v>
      </c>
      <c r="F706" s="23" t="n">
        <v>-1.31454</v>
      </c>
      <c r="G706" s="33" t="n">
        <v>0.0529804</v>
      </c>
    </row>
    <row r="707" customFormat="false" ht="12" hidden="false" customHeight="false" outlineLevel="0" collapsed="false">
      <c r="A707" s="22" t="s">
        <v>715</v>
      </c>
      <c r="B707" s="23" t="s">
        <v>9</v>
      </c>
      <c r="C707" s="23" t="s">
        <v>1560</v>
      </c>
      <c r="D707" s="23" t="n">
        <v>33.4745</v>
      </c>
      <c r="E707" s="23" t="n">
        <v>19.3583</v>
      </c>
      <c r="F707" s="23" t="n">
        <v>-0.790113</v>
      </c>
      <c r="G707" s="33" t="n">
        <v>0.0793663</v>
      </c>
    </row>
    <row r="708" customFormat="false" ht="12" hidden="false" customHeight="false" outlineLevel="0" collapsed="false">
      <c r="A708" s="22" t="s">
        <v>716</v>
      </c>
      <c r="B708" s="23" t="s">
        <v>9</v>
      </c>
      <c r="C708" s="23" t="s">
        <v>1560</v>
      </c>
      <c r="D708" s="23" t="n">
        <v>0.427485</v>
      </c>
      <c r="E708" s="23" t="n">
        <v>0.24055</v>
      </c>
      <c r="F708" s="23" t="n">
        <v>-0.829538</v>
      </c>
      <c r="G708" s="33" t="n">
        <v>0.213325</v>
      </c>
    </row>
    <row r="709" customFormat="false" ht="12" hidden="false" customHeight="false" outlineLevel="0" collapsed="false">
      <c r="A709" s="22" t="s">
        <v>717</v>
      </c>
      <c r="B709" s="23" t="s">
        <v>9</v>
      </c>
      <c r="C709" s="23" t="s">
        <v>1560</v>
      </c>
      <c r="D709" s="23" t="n">
        <v>0.46609</v>
      </c>
      <c r="E709" s="23" t="n">
        <v>0.342518</v>
      </c>
      <c r="F709" s="23" t="n">
        <v>-0.444427</v>
      </c>
      <c r="G709" s="33" t="n">
        <v>0.489546</v>
      </c>
    </row>
    <row r="710" customFormat="false" ht="12" hidden="false" customHeight="false" outlineLevel="0" collapsed="false">
      <c r="A710" s="22" t="s">
        <v>718</v>
      </c>
      <c r="B710" s="23" t="s">
        <v>9</v>
      </c>
      <c r="C710" s="23" t="s">
        <v>1560</v>
      </c>
      <c r="D710" s="23" t="n">
        <v>0.196323</v>
      </c>
      <c r="E710" s="23" t="n">
        <v>0.0890896</v>
      </c>
      <c r="F710" s="23" t="n">
        <v>-1.1399</v>
      </c>
      <c r="G710" s="33" t="n">
        <v>0.119877</v>
      </c>
    </row>
    <row r="711" customFormat="false" ht="12" hidden="false" customHeight="false" outlineLevel="0" collapsed="false">
      <c r="A711" s="22" t="s">
        <v>719</v>
      </c>
      <c r="B711" s="23" t="s">
        <v>9</v>
      </c>
      <c r="C711" s="23" t="s">
        <v>1560</v>
      </c>
      <c r="D711" s="23" t="n">
        <v>1.00727</v>
      </c>
      <c r="E711" s="23" t="n">
        <v>0.844814</v>
      </c>
      <c r="F711" s="23" t="n">
        <v>-0.253751</v>
      </c>
      <c r="G711" s="33" t="n">
        <v>0.70423</v>
      </c>
    </row>
    <row r="712" customFormat="false" ht="12" hidden="false" customHeight="false" outlineLevel="0" collapsed="false">
      <c r="A712" s="22" t="s">
        <v>720</v>
      </c>
      <c r="B712" s="23" t="s">
        <v>9</v>
      </c>
      <c r="C712" s="23" t="s">
        <v>1560</v>
      </c>
      <c r="D712" s="23" t="n">
        <v>0.37626</v>
      </c>
      <c r="E712" s="23" t="n">
        <v>0.215315</v>
      </c>
      <c r="F712" s="23" t="n">
        <v>-0.805284</v>
      </c>
      <c r="G712" s="33" t="n">
        <v>0.224674</v>
      </c>
    </row>
    <row r="713" customFormat="false" ht="12" hidden="false" customHeight="false" outlineLevel="0" collapsed="false">
      <c r="A713" s="22" t="s">
        <v>721</v>
      </c>
      <c r="B713" s="23" t="s">
        <v>9</v>
      </c>
      <c r="C713" s="23" t="s">
        <v>1560</v>
      </c>
      <c r="D713" s="23" t="n">
        <v>4.13967</v>
      </c>
      <c r="E713" s="23" t="n">
        <v>8.70488</v>
      </c>
      <c r="F713" s="23" t="n">
        <v>1.07231</v>
      </c>
      <c r="G713" s="33" t="n">
        <v>0.0484559</v>
      </c>
    </row>
    <row r="714" customFormat="false" ht="12" hidden="false" customHeight="false" outlineLevel="0" collapsed="false">
      <c r="A714" s="22" t="s">
        <v>722</v>
      </c>
      <c r="B714" s="23" t="s">
        <v>9</v>
      </c>
      <c r="C714" s="23" t="s">
        <v>1560</v>
      </c>
      <c r="D714" s="23" t="n">
        <v>0.157937</v>
      </c>
      <c r="E714" s="23" t="n">
        <v>0.0263147</v>
      </c>
      <c r="F714" s="23" t="n">
        <v>-2.58541</v>
      </c>
      <c r="G714" s="33" t="n">
        <v>0.00204335</v>
      </c>
    </row>
    <row r="715" customFormat="false" ht="12" hidden="false" customHeight="false" outlineLevel="0" collapsed="false">
      <c r="A715" s="22" t="s">
        <v>723</v>
      </c>
      <c r="B715" s="23" t="s">
        <v>9</v>
      </c>
      <c r="C715" s="23" t="s">
        <v>1560</v>
      </c>
      <c r="D715" s="23" t="n">
        <v>0.142812</v>
      </c>
      <c r="E715" s="23" t="n">
        <v>0.0126019</v>
      </c>
      <c r="F715" s="23" t="n">
        <v>-3.50241</v>
      </c>
      <c r="G715" s="33" t="n">
        <v>0.00478861</v>
      </c>
    </row>
    <row r="716" customFormat="false" ht="12" hidden="false" customHeight="false" outlineLevel="0" collapsed="false">
      <c r="A716" s="22" t="s">
        <v>724</v>
      </c>
      <c r="B716" s="23" t="s">
        <v>9</v>
      </c>
      <c r="C716" s="23" t="s">
        <v>1560</v>
      </c>
      <c r="D716" s="23" t="n">
        <v>0.660447</v>
      </c>
      <c r="E716" s="23" t="n">
        <v>0.360861</v>
      </c>
      <c r="F716" s="23" t="n">
        <v>-0.871998</v>
      </c>
      <c r="G716" s="33" t="n">
        <v>0.219807</v>
      </c>
    </row>
    <row r="717" customFormat="false" ht="12" hidden="false" customHeight="false" outlineLevel="0" collapsed="false">
      <c r="A717" s="22" t="s">
        <v>725</v>
      </c>
      <c r="B717" s="23" t="s">
        <v>9</v>
      </c>
      <c r="C717" s="23" t="s">
        <v>1560</v>
      </c>
      <c r="D717" s="23" t="n">
        <v>1.74913</v>
      </c>
      <c r="E717" s="23" t="n">
        <v>1.92189</v>
      </c>
      <c r="F717" s="23" t="n">
        <v>0.135893</v>
      </c>
      <c r="G717" s="33" t="n">
        <v>0.815479</v>
      </c>
    </row>
    <row r="718" customFormat="false" ht="12" hidden="false" customHeight="false" outlineLevel="0" collapsed="false">
      <c r="A718" s="22" t="s">
        <v>726</v>
      </c>
      <c r="B718" s="23" t="s">
        <v>9</v>
      </c>
      <c r="C718" s="23" t="s">
        <v>1560</v>
      </c>
      <c r="D718" s="23" t="n">
        <v>0.118385</v>
      </c>
      <c r="E718" s="23" t="n">
        <v>0.0553401</v>
      </c>
      <c r="F718" s="23" t="n">
        <v>-1.09709</v>
      </c>
      <c r="G718" s="33" t="n">
        <v>0.180038</v>
      </c>
    </row>
    <row r="719" customFormat="false" ht="12" hidden="false" customHeight="false" outlineLevel="0" collapsed="false">
      <c r="A719" s="22" t="s">
        <v>727</v>
      </c>
      <c r="B719" s="23" t="s">
        <v>9</v>
      </c>
      <c r="C719" s="23" t="s">
        <v>1560</v>
      </c>
      <c r="D719" s="23" t="n">
        <v>0.493832</v>
      </c>
      <c r="E719" s="23" t="n">
        <v>0.611431</v>
      </c>
      <c r="F719" s="23" t="n">
        <v>0.308168</v>
      </c>
      <c r="G719" s="33" t="n">
        <v>0.686547</v>
      </c>
    </row>
    <row r="720" customFormat="false" ht="12" hidden="false" customHeight="false" outlineLevel="0" collapsed="false">
      <c r="A720" s="22" t="s">
        <v>728</v>
      </c>
      <c r="B720" s="23" t="s">
        <v>9</v>
      </c>
      <c r="C720" s="23" t="s">
        <v>1560</v>
      </c>
      <c r="D720" s="23" t="n">
        <v>0.570302</v>
      </c>
      <c r="E720" s="23" t="n">
        <v>0.143968</v>
      </c>
      <c r="F720" s="23" t="n">
        <v>-1.98598</v>
      </c>
      <c r="G720" s="33" t="n">
        <v>0.0288865</v>
      </c>
    </row>
    <row r="721" customFormat="false" ht="12" hidden="false" customHeight="false" outlineLevel="0" collapsed="false">
      <c r="A721" s="22" t="s">
        <v>729</v>
      </c>
      <c r="B721" s="23" t="s">
        <v>9</v>
      </c>
      <c r="C721" s="23" t="s">
        <v>1560</v>
      </c>
      <c r="D721" s="23" t="n">
        <v>4.47504</v>
      </c>
      <c r="E721" s="23" t="n">
        <v>3.90218</v>
      </c>
      <c r="F721" s="23" t="n">
        <v>-0.197621</v>
      </c>
      <c r="G721" s="33" t="n">
        <v>0.692118</v>
      </c>
    </row>
    <row r="722" customFormat="false" ht="12" hidden="false" customHeight="false" outlineLevel="0" collapsed="false">
      <c r="A722" s="22" t="s">
        <v>730</v>
      </c>
      <c r="B722" s="23" t="s">
        <v>9</v>
      </c>
      <c r="C722" s="23" t="s">
        <v>1560</v>
      </c>
      <c r="D722" s="23" t="n">
        <v>0.944284</v>
      </c>
      <c r="E722" s="23" t="n">
        <v>0.478266</v>
      </c>
      <c r="F722" s="23" t="n">
        <v>-0.981408</v>
      </c>
      <c r="G722" s="33" t="n">
        <v>0.1592</v>
      </c>
    </row>
    <row r="723" customFormat="false" ht="12" hidden="false" customHeight="false" outlineLevel="0" collapsed="false">
      <c r="A723" s="22" t="s">
        <v>731</v>
      </c>
      <c r="B723" s="23" t="s">
        <v>9</v>
      </c>
      <c r="C723" s="23" t="s">
        <v>1560</v>
      </c>
      <c r="D723" s="23" t="n">
        <v>3.94881</v>
      </c>
      <c r="E723" s="23" t="n">
        <v>3.92731</v>
      </c>
      <c r="F723" s="23" t="n">
        <v>-0.00787631</v>
      </c>
      <c r="G723" s="33" t="n">
        <v>0.990648</v>
      </c>
    </row>
    <row r="724" customFormat="false" ht="12" hidden="false" customHeight="false" outlineLevel="0" collapsed="false">
      <c r="A724" s="22" t="s">
        <v>732</v>
      </c>
      <c r="B724" s="23" t="s">
        <v>9</v>
      </c>
      <c r="C724" s="23" t="s">
        <v>1560</v>
      </c>
      <c r="D724" s="23" t="n">
        <v>0.117815</v>
      </c>
      <c r="E724" s="23" t="n">
        <v>0.106389</v>
      </c>
      <c r="F724" s="23" t="n">
        <v>-0.14717</v>
      </c>
      <c r="G724" s="33" t="n">
        <v>0.837341</v>
      </c>
    </row>
    <row r="725" customFormat="false" ht="12" hidden="false" customHeight="false" outlineLevel="0" collapsed="false">
      <c r="A725" s="22" t="s">
        <v>733</v>
      </c>
      <c r="B725" s="23" t="s">
        <v>9</v>
      </c>
      <c r="C725" s="23" t="s">
        <v>1560</v>
      </c>
      <c r="D725" s="23" t="n">
        <v>0.402191</v>
      </c>
      <c r="E725" s="23" t="n">
        <v>0.0632228</v>
      </c>
      <c r="F725" s="23" t="n">
        <v>-2.66936</v>
      </c>
      <c r="G725" s="33" t="n">
        <v>0.00111937</v>
      </c>
    </row>
    <row r="726" customFormat="false" ht="12" hidden="false" customHeight="false" outlineLevel="0" collapsed="false">
      <c r="A726" s="22" t="s">
        <v>734</v>
      </c>
      <c r="B726" s="23" t="s">
        <v>9</v>
      </c>
      <c r="C726" s="23" t="s">
        <v>1560</v>
      </c>
      <c r="D726" s="23" t="n">
        <v>12.0432</v>
      </c>
      <c r="E726" s="23" t="n">
        <v>7.54023</v>
      </c>
      <c r="F726" s="23" t="n">
        <v>-0.675537</v>
      </c>
      <c r="G726" s="33" t="n">
        <v>0.128982</v>
      </c>
    </row>
    <row r="727" customFormat="false" ht="12" hidden="false" customHeight="false" outlineLevel="0" collapsed="false">
      <c r="A727" s="22" t="s">
        <v>735</v>
      </c>
      <c r="B727" s="23" t="s">
        <v>9</v>
      </c>
      <c r="C727" s="23" t="s">
        <v>1560</v>
      </c>
      <c r="D727" s="23" t="n">
        <v>1.37253</v>
      </c>
      <c r="E727" s="23" t="n">
        <v>0.707452</v>
      </c>
      <c r="F727" s="23" t="n">
        <v>-0.956137</v>
      </c>
      <c r="G727" s="33" t="n">
        <v>0.1301</v>
      </c>
    </row>
    <row r="728" customFormat="false" ht="12" hidden="false" customHeight="false" outlineLevel="0" collapsed="false">
      <c r="A728" s="22" t="s">
        <v>736</v>
      </c>
      <c r="B728" s="23" t="s">
        <v>9</v>
      </c>
      <c r="C728" s="23" t="s">
        <v>1560</v>
      </c>
      <c r="D728" s="23" t="n">
        <v>0.724019</v>
      </c>
      <c r="E728" s="23" t="n">
        <v>0.366877</v>
      </c>
      <c r="F728" s="23" t="n">
        <v>-0.980729</v>
      </c>
      <c r="G728" s="33" t="n">
        <v>0.167263</v>
      </c>
    </row>
    <row r="729" customFormat="false" ht="12" hidden="false" customHeight="false" outlineLevel="0" collapsed="false">
      <c r="A729" s="22" t="s">
        <v>737</v>
      </c>
      <c r="B729" s="23" t="s">
        <v>9</v>
      </c>
      <c r="C729" s="23" t="s">
        <v>1560</v>
      </c>
      <c r="D729" s="23" t="n">
        <v>9.70001</v>
      </c>
      <c r="E729" s="23" t="n">
        <v>6.46294</v>
      </c>
      <c r="F729" s="23" t="n">
        <v>-0.585796</v>
      </c>
      <c r="G729" s="33" t="n">
        <v>0.19674</v>
      </c>
    </row>
    <row r="730" customFormat="false" ht="12" hidden="false" customHeight="false" outlineLevel="0" collapsed="false">
      <c r="A730" s="22" t="s">
        <v>738</v>
      </c>
      <c r="B730" s="23" t="s">
        <v>9</v>
      </c>
      <c r="C730" s="23" t="s">
        <v>1560</v>
      </c>
      <c r="D730" s="23" t="n">
        <v>1.32278</v>
      </c>
      <c r="E730" s="23" t="n">
        <v>4.12656</v>
      </c>
      <c r="F730" s="23" t="n">
        <v>1.64136</v>
      </c>
      <c r="G730" s="33" t="n">
        <v>0.00159382</v>
      </c>
    </row>
    <row r="731" customFormat="false" ht="12" hidden="false" customHeight="false" outlineLevel="0" collapsed="false">
      <c r="A731" s="22" t="s">
        <v>739</v>
      </c>
      <c r="B731" s="23" t="s">
        <v>9</v>
      </c>
      <c r="C731" s="23" t="s">
        <v>1560</v>
      </c>
      <c r="D731" s="23" t="n">
        <v>7.40753</v>
      </c>
      <c r="E731" s="23" t="n">
        <v>4.01503</v>
      </c>
      <c r="F731" s="23" t="n">
        <v>-0.883581</v>
      </c>
      <c r="G731" s="33" t="n">
        <v>0.124455</v>
      </c>
    </row>
    <row r="732" customFormat="false" ht="12" hidden="false" customHeight="false" outlineLevel="0" collapsed="false">
      <c r="A732" s="22" t="s">
        <v>740</v>
      </c>
      <c r="B732" s="23" t="s">
        <v>9</v>
      </c>
      <c r="C732" s="23" t="s">
        <v>1560</v>
      </c>
      <c r="D732" s="23" t="n">
        <v>3.4461</v>
      </c>
      <c r="E732" s="23" t="n">
        <v>2.54235</v>
      </c>
      <c r="F732" s="23" t="n">
        <v>-0.4388</v>
      </c>
      <c r="G732" s="33" t="n">
        <v>0.403971</v>
      </c>
    </row>
    <row r="733" customFormat="false" ht="12" hidden="false" customHeight="false" outlineLevel="0" collapsed="false">
      <c r="A733" s="22" t="s">
        <v>741</v>
      </c>
      <c r="B733" s="23" t="s">
        <v>9</v>
      </c>
      <c r="C733" s="23" t="s">
        <v>1560</v>
      </c>
      <c r="D733" s="23" t="n">
        <v>4.06204</v>
      </c>
      <c r="E733" s="23" t="n">
        <v>2.34635</v>
      </c>
      <c r="F733" s="23" t="n">
        <v>-0.791788</v>
      </c>
      <c r="G733" s="33" t="n">
        <v>0.180297</v>
      </c>
    </row>
    <row r="734" customFormat="false" ht="12" hidden="false" customHeight="false" outlineLevel="0" collapsed="false">
      <c r="A734" s="22" t="s">
        <v>742</v>
      </c>
      <c r="B734" s="23" t="s">
        <v>9</v>
      </c>
      <c r="C734" s="23" t="s">
        <v>1560</v>
      </c>
      <c r="D734" s="23" t="n">
        <v>3.85499</v>
      </c>
      <c r="E734" s="23" t="n">
        <v>2.94487</v>
      </c>
      <c r="F734" s="23" t="n">
        <v>-0.388524</v>
      </c>
      <c r="G734" s="33" t="n">
        <v>0.474354</v>
      </c>
    </row>
    <row r="735" customFormat="false" ht="12" hidden="false" customHeight="false" outlineLevel="0" collapsed="false">
      <c r="A735" s="22" t="s">
        <v>743</v>
      </c>
      <c r="B735" s="23" t="s">
        <v>9</v>
      </c>
      <c r="C735" s="23" t="s">
        <v>1560</v>
      </c>
      <c r="D735" s="23" t="n">
        <v>2.99151</v>
      </c>
      <c r="E735" s="23" t="n">
        <v>1.39202</v>
      </c>
      <c r="F735" s="23" t="n">
        <v>-1.10369</v>
      </c>
      <c r="G735" s="33" t="n">
        <v>0.100358</v>
      </c>
    </row>
    <row r="736" customFormat="false" ht="12" hidden="false" customHeight="false" outlineLevel="0" collapsed="false">
      <c r="A736" s="22" t="s">
        <v>744</v>
      </c>
      <c r="B736" s="23" t="s">
        <v>9</v>
      </c>
      <c r="C736" s="23" t="s">
        <v>1560</v>
      </c>
      <c r="D736" s="23" t="n">
        <v>47.5073</v>
      </c>
      <c r="E736" s="23" t="n">
        <v>37.1035</v>
      </c>
      <c r="F736" s="23" t="n">
        <v>-0.356592</v>
      </c>
      <c r="G736" s="33" t="n">
        <v>0.417569</v>
      </c>
    </row>
    <row r="737" customFormat="false" ht="12" hidden="false" customHeight="false" outlineLevel="0" collapsed="false">
      <c r="A737" s="22" t="s">
        <v>745</v>
      </c>
      <c r="B737" s="23" t="s">
        <v>9</v>
      </c>
      <c r="C737" s="23" t="s">
        <v>1560</v>
      </c>
      <c r="D737" s="23" t="n">
        <v>11.2742</v>
      </c>
      <c r="E737" s="23" t="n">
        <v>8.35074</v>
      </c>
      <c r="F737" s="23" t="n">
        <v>-0.433051</v>
      </c>
      <c r="G737" s="33" t="n">
        <v>0.436371</v>
      </c>
    </row>
    <row r="738" customFormat="false" ht="12" hidden="false" customHeight="false" outlineLevel="0" collapsed="false">
      <c r="A738" s="22" t="s">
        <v>746</v>
      </c>
      <c r="B738" s="23" t="s">
        <v>9</v>
      </c>
      <c r="C738" s="23" t="s">
        <v>1560</v>
      </c>
      <c r="D738" s="23" t="n">
        <v>9.18729</v>
      </c>
      <c r="E738" s="23" t="n">
        <v>5.18504</v>
      </c>
      <c r="F738" s="23" t="n">
        <v>-0.825283</v>
      </c>
      <c r="G738" s="33" t="n">
        <v>0.10516</v>
      </c>
    </row>
    <row r="739" customFormat="false" ht="12" hidden="false" customHeight="false" outlineLevel="0" collapsed="false">
      <c r="A739" s="22" t="s">
        <v>747</v>
      </c>
      <c r="B739" s="23" t="s">
        <v>9</v>
      </c>
      <c r="C739" s="23" t="s">
        <v>1560</v>
      </c>
      <c r="D739" s="23" t="n">
        <v>1.09064</v>
      </c>
      <c r="E739" s="23" t="n">
        <v>1.05512</v>
      </c>
      <c r="F739" s="23" t="n">
        <v>-0.0477576</v>
      </c>
      <c r="G739" s="33" t="n">
        <v>0.938788</v>
      </c>
    </row>
    <row r="740" customFormat="false" ht="12" hidden="false" customHeight="false" outlineLevel="0" collapsed="false">
      <c r="A740" s="22" t="s">
        <v>748</v>
      </c>
      <c r="B740" s="23" t="s">
        <v>9</v>
      </c>
      <c r="C740" s="23" t="s">
        <v>1560</v>
      </c>
      <c r="D740" s="23" t="n">
        <v>0.712921</v>
      </c>
      <c r="E740" s="23" t="n">
        <v>0.462831</v>
      </c>
      <c r="F740" s="23" t="n">
        <v>-0.623257</v>
      </c>
      <c r="G740" s="33" t="n">
        <v>0.388841</v>
      </c>
    </row>
    <row r="741" customFormat="false" ht="12" hidden="false" customHeight="false" outlineLevel="0" collapsed="false">
      <c r="A741" s="22" t="s">
        <v>749</v>
      </c>
      <c r="B741" s="23" t="s">
        <v>9</v>
      </c>
      <c r="C741" s="23" t="s">
        <v>1560</v>
      </c>
      <c r="D741" s="23" t="n">
        <v>0.263081</v>
      </c>
      <c r="E741" s="23" t="n">
        <v>0.210212</v>
      </c>
      <c r="F741" s="23" t="n">
        <v>-0.323662</v>
      </c>
      <c r="G741" s="33" t="n">
        <v>0.669368</v>
      </c>
    </row>
    <row r="742" customFormat="false" ht="12" hidden="false" customHeight="false" outlineLevel="0" collapsed="false">
      <c r="A742" s="22" t="s">
        <v>750</v>
      </c>
      <c r="B742" s="23" t="s">
        <v>9</v>
      </c>
      <c r="C742" s="23" t="s">
        <v>1560</v>
      </c>
      <c r="D742" s="23" t="n">
        <v>124.434</v>
      </c>
      <c r="E742" s="23" t="n">
        <v>120.392</v>
      </c>
      <c r="F742" s="23" t="n">
        <v>-0.0476428</v>
      </c>
      <c r="G742" s="33" t="n">
        <v>0.913998</v>
      </c>
    </row>
    <row r="743" customFormat="false" ht="12" hidden="false" customHeight="false" outlineLevel="0" collapsed="false">
      <c r="A743" s="22" t="s">
        <v>751</v>
      </c>
      <c r="B743" s="23" t="s">
        <v>9</v>
      </c>
      <c r="C743" s="23" t="s">
        <v>1560</v>
      </c>
      <c r="D743" s="23" t="n">
        <v>4.06793</v>
      </c>
      <c r="E743" s="23" t="n">
        <v>1.58384</v>
      </c>
      <c r="F743" s="23" t="n">
        <v>-1.36087</v>
      </c>
      <c r="G743" s="33" t="n">
        <v>0.0453885</v>
      </c>
    </row>
    <row r="744" customFormat="false" ht="12" hidden="false" customHeight="false" outlineLevel="0" collapsed="false">
      <c r="A744" s="22" t="s">
        <v>752</v>
      </c>
      <c r="B744" s="23" t="s">
        <v>9</v>
      </c>
      <c r="C744" s="23" t="s">
        <v>1560</v>
      </c>
      <c r="D744" s="23" t="n">
        <v>28.6193</v>
      </c>
      <c r="E744" s="23" t="n">
        <v>40.4741</v>
      </c>
      <c r="F744" s="23" t="n">
        <v>0.50001</v>
      </c>
      <c r="G744" s="33" t="n">
        <v>0.305112</v>
      </c>
    </row>
    <row r="745" customFormat="false" ht="12" hidden="false" customHeight="false" outlineLevel="0" collapsed="false">
      <c r="A745" s="22" t="s">
        <v>753</v>
      </c>
      <c r="B745" s="23" t="s">
        <v>9</v>
      </c>
      <c r="C745" s="23" t="s">
        <v>1560</v>
      </c>
      <c r="D745" s="23" t="n">
        <v>29.428</v>
      </c>
      <c r="E745" s="23" t="n">
        <v>33.9922</v>
      </c>
      <c r="F745" s="23" t="n">
        <v>0.20801</v>
      </c>
      <c r="G745" s="33" t="n">
        <v>0.634587</v>
      </c>
    </row>
    <row r="746" customFormat="false" ht="12" hidden="false" customHeight="false" outlineLevel="0" collapsed="false">
      <c r="A746" s="22" t="s">
        <v>754</v>
      </c>
      <c r="B746" s="23" t="s">
        <v>9</v>
      </c>
      <c r="C746" s="23" t="s">
        <v>1560</v>
      </c>
      <c r="D746" s="23" t="n">
        <v>103.899</v>
      </c>
      <c r="E746" s="23" t="n">
        <v>71.3536</v>
      </c>
      <c r="F746" s="23" t="n">
        <v>-0.542128</v>
      </c>
      <c r="G746" s="33" t="n">
        <v>0.240642</v>
      </c>
    </row>
    <row r="747" customFormat="false" ht="12" hidden="false" customHeight="false" outlineLevel="0" collapsed="false">
      <c r="A747" s="22" t="s">
        <v>755</v>
      </c>
      <c r="B747" s="23" t="s">
        <v>9</v>
      </c>
      <c r="C747" s="23" t="s">
        <v>1560</v>
      </c>
      <c r="D747" s="23" t="n">
        <v>407.566</v>
      </c>
      <c r="E747" s="23" t="n">
        <v>202.192</v>
      </c>
      <c r="F747" s="23" t="n">
        <v>-1.01131</v>
      </c>
      <c r="G747" s="33" t="n">
        <v>0.0801917</v>
      </c>
    </row>
    <row r="748" customFormat="false" ht="12" hidden="false" customHeight="false" outlineLevel="0" collapsed="false">
      <c r="A748" s="22" t="s">
        <v>756</v>
      </c>
      <c r="B748" s="23" t="s">
        <v>9</v>
      </c>
      <c r="C748" s="23" t="s">
        <v>1560</v>
      </c>
      <c r="D748" s="23" t="n">
        <v>326.241</v>
      </c>
      <c r="E748" s="23" t="n">
        <v>200.52</v>
      </c>
      <c r="F748" s="23" t="n">
        <v>-0.702192</v>
      </c>
      <c r="G748" s="33" t="n">
        <v>0.181786</v>
      </c>
    </row>
    <row r="749" customFormat="false" ht="12" hidden="false" customHeight="false" outlineLevel="0" collapsed="false">
      <c r="A749" s="22" t="s">
        <v>757</v>
      </c>
      <c r="B749" s="23" t="s">
        <v>9</v>
      </c>
      <c r="C749" s="23" t="s">
        <v>1560</v>
      </c>
      <c r="D749" s="23" t="n">
        <v>3.6375</v>
      </c>
      <c r="E749" s="23" t="n">
        <v>7.60068</v>
      </c>
      <c r="F749" s="23" t="n">
        <v>1.06318</v>
      </c>
      <c r="G749" s="33" t="n">
        <v>0.0812657</v>
      </c>
    </row>
    <row r="750" customFormat="false" ht="12" hidden="false" customHeight="false" outlineLevel="0" collapsed="false">
      <c r="A750" s="22" t="s">
        <v>758</v>
      </c>
      <c r="B750" s="23" t="s">
        <v>9</v>
      </c>
      <c r="C750" s="23" t="s">
        <v>1560</v>
      </c>
      <c r="D750" s="23" t="n">
        <v>0.962169</v>
      </c>
      <c r="E750" s="23" t="n">
        <v>0.142121</v>
      </c>
      <c r="F750" s="23" t="n">
        <v>-2.75917</v>
      </c>
      <c r="G750" s="33" t="n">
        <v>0.000140118</v>
      </c>
    </row>
    <row r="751" customFormat="false" ht="12" hidden="false" customHeight="false" outlineLevel="0" collapsed="false">
      <c r="A751" s="22" t="s">
        <v>759</v>
      </c>
      <c r="B751" s="23" t="s">
        <v>9</v>
      </c>
      <c r="C751" s="23" t="s">
        <v>1560</v>
      </c>
      <c r="D751" s="23" t="n">
        <v>0.243439</v>
      </c>
      <c r="E751" s="23" t="n">
        <v>0.111139</v>
      </c>
      <c r="F751" s="23" t="n">
        <v>-1.1312</v>
      </c>
      <c r="G751" s="33" t="n">
        <v>0.165964</v>
      </c>
    </row>
    <row r="752" customFormat="false" ht="12" hidden="false" customHeight="false" outlineLevel="0" collapsed="false">
      <c r="A752" s="22" t="s">
        <v>760</v>
      </c>
      <c r="B752" s="23" t="s">
        <v>9</v>
      </c>
      <c r="C752" s="23" t="s">
        <v>1560</v>
      </c>
      <c r="D752" s="23" t="n">
        <v>2184.77</v>
      </c>
      <c r="E752" s="23" t="n">
        <v>1832.44</v>
      </c>
      <c r="F752" s="23" t="n">
        <v>-0.253721</v>
      </c>
      <c r="G752" s="33" t="n">
        <v>0.816131</v>
      </c>
    </row>
    <row r="753" customFormat="false" ht="12" hidden="false" customHeight="false" outlineLevel="0" collapsed="false">
      <c r="A753" s="22" t="s">
        <v>761</v>
      </c>
      <c r="B753" s="23" t="s">
        <v>9</v>
      </c>
      <c r="C753" s="23" t="s">
        <v>1560</v>
      </c>
      <c r="D753" s="23" t="n">
        <v>142.241</v>
      </c>
      <c r="E753" s="23" t="n">
        <v>292.292</v>
      </c>
      <c r="F753" s="23" t="n">
        <v>1.03907</v>
      </c>
      <c r="G753" s="33" t="n">
        <v>0.06981</v>
      </c>
    </row>
    <row r="754" customFormat="false" ht="12" hidden="false" customHeight="false" outlineLevel="0" collapsed="false">
      <c r="A754" s="22" t="s">
        <v>762</v>
      </c>
      <c r="B754" s="23" t="s">
        <v>9</v>
      </c>
      <c r="C754" s="23" t="s">
        <v>1560</v>
      </c>
      <c r="D754" s="23" t="n">
        <v>1208.28</v>
      </c>
      <c r="E754" s="23" t="n">
        <v>1658.58</v>
      </c>
      <c r="F754" s="23" t="n">
        <v>0.45699</v>
      </c>
      <c r="G754" s="33" t="n">
        <v>0.607384</v>
      </c>
    </row>
    <row r="755" customFormat="false" ht="12" hidden="false" customHeight="false" outlineLevel="0" collapsed="false">
      <c r="A755" s="22" t="s">
        <v>763</v>
      </c>
      <c r="B755" s="23" t="s">
        <v>9</v>
      </c>
      <c r="C755" s="23" t="s">
        <v>1560</v>
      </c>
      <c r="D755" s="23" t="n">
        <v>211.228</v>
      </c>
      <c r="E755" s="23" t="n">
        <v>469.986</v>
      </c>
      <c r="F755" s="23" t="n">
        <v>1.15381</v>
      </c>
      <c r="G755" s="33" t="n">
        <v>0.031898</v>
      </c>
    </row>
    <row r="756" customFormat="false" ht="12" hidden="false" customHeight="false" outlineLevel="0" collapsed="false">
      <c r="A756" s="22" t="s">
        <v>764</v>
      </c>
      <c r="B756" s="23" t="s">
        <v>9</v>
      </c>
      <c r="C756" s="23" t="s">
        <v>1560</v>
      </c>
      <c r="D756" s="23" t="n">
        <v>165.621</v>
      </c>
      <c r="E756" s="23" t="n">
        <v>167.855</v>
      </c>
      <c r="F756" s="23" t="n">
        <v>0.0193348</v>
      </c>
      <c r="G756" s="33" t="n">
        <v>0.967077</v>
      </c>
    </row>
    <row r="757" customFormat="false" ht="12" hidden="false" customHeight="false" outlineLevel="0" collapsed="false">
      <c r="A757" s="22" t="s">
        <v>765</v>
      </c>
      <c r="B757" s="23" t="s">
        <v>9</v>
      </c>
      <c r="C757" s="23" t="s">
        <v>1560</v>
      </c>
      <c r="D757" s="23" t="n">
        <v>73.5347</v>
      </c>
      <c r="E757" s="23" t="n">
        <v>42.0749</v>
      </c>
      <c r="F757" s="23" t="n">
        <v>-0.805466</v>
      </c>
      <c r="G757" s="33" t="n">
        <v>0.0667288</v>
      </c>
    </row>
    <row r="758" customFormat="false" ht="12" hidden="false" customHeight="false" outlineLevel="0" collapsed="false">
      <c r="A758" s="22" t="s">
        <v>766</v>
      </c>
      <c r="B758" s="23" t="s">
        <v>9</v>
      </c>
      <c r="C758" s="23" t="s">
        <v>1560</v>
      </c>
      <c r="D758" s="23" t="n">
        <v>524.304</v>
      </c>
      <c r="E758" s="23" t="n">
        <v>567.223</v>
      </c>
      <c r="F758" s="23" t="n">
        <v>0.113514</v>
      </c>
      <c r="G758" s="33" t="n">
        <v>0.856299</v>
      </c>
    </row>
    <row r="759" customFormat="false" ht="12" hidden="false" customHeight="false" outlineLevel="0" collapsed="false">
      <c r="A759" s="22" t="s">
        <v>767</v>
      </c>
      <c r="B759" s="23" t="s">
        <v>9</v>
      </c>
      <c r="C759" s="23" t="s">
        <v>1560</v>
      </c>
      <c r="D759" s="23" t="n">
        <v>258.359</v>
      </c>
      <c r="E759" s="23" t="n">
        <v>228.964</v>
      </c>
      <c r="F759" s="23" t="n">
        <v>-0.174257</v>
      </c>
      <c r="G759" s="33" t="n">
        <v>0.726803</v>
      </c>
    </row>
    <row r="760" customFormat="false" ht="12" hidden="false" customHeight="false" outlineLevel="0" collapsed="false">
      <c r="A760" s="22" t="s">
        <v>768</v>
      </c>
      <c r="B760" s="23" t="s">
        <v>9</v>
      </c>
      <c r="C760" s="23" t="s">
        <v>1560</v>
      </c>
      <c r="D760" s="23" t="n">
        <v>297.031</v>
      </c>
      <c r="E760" s="23" t="n">
        <v>424.279</v>
      </c>
      <c r="F760" s="23" t="n">
        <v>0.514402</v>
      </c>
      <c r="G760" s="33" t="n">
        <v>0.347037</v>
      </c>
    </row>
    <row r="761" customFormat="false" ht="12" hidden="false" customHeight="false" outlineLevel="0" collapsed="false">
      <c r="A761" s="22" t="s">
        <v>769</v>
      </c>
      <c r="B761" s="23" t="s">
        <v>9</v>
      </c>
      <c r="C761" s="23" t="s">
        <v>1560</v>
      </c>
      <c r="D761" s="23" t="n">
        <v>216.527</v>
      </c>
      <c r="E761" s="23" t="n">
        <v>163.535</v>
      </c>
      <c r="F761" s="23" t="n">
        <v>-0.404949</v>
      </c>
      <c r="G761" s="33" t="n">
        <v>0.400433</v>
      </c>
    </row>
    <row r="762" customFormat="false" ht="12" hidden="false" customHeight="false" outlineLevel="0" collapsed="false">
      <c r="A762" s="22" t="s">
        <v>770</v>
      </c>
      <c r="B762" s="23" t="s">
        <v>9</v>
      </c>
      <c r="C762" s="23" t="s">
        <v>1560</v>
      </c>
      <c r="D762" s="23" t="n">
        <v>16.4191</v>
      </c>
      <c r="E762" s="23" t="n">
        <v>11.3614</v>
      </c>
      <c r="F762" s="23" t="n">
        <v>-0.53123</v>
      </c>
      <c r="G762" s="33" t="n">
        <v>0.299075</v>
      </c>
    </row>
    <row r="763" customFormat="false" ht="12" hidden="false" customHeight="false" outlineLevel="0" collapsed="false">
      <c r="A763" s="22" t="s">
        <v>771</v>
      </c>
      <c r="B763" s="23" t="s">
        <v>9</v>
      </c>
      <c r="C763" s="23" t="s">
        <v>1560</v>
      </c>
      <c r="D763" s="23" t="n">
        <v>7.26423</v>
      </c>
      <c r="E763" s="23" t="n">
        <v>14.8078</v>
      </c>
      <c r="F763" s="23" t="n">
        <v>1.02748</v>
      </c>
      <c r="G763" s="33" t="n">
        <v>0.0591995</v>
      </c>
    </row>
    <row r="764" customFormat="false" ht="12" hidden="false" customHeight="false" outlineLevel="0" collapsed="false">
      <c r="A764" s="22" t="s">
        <v>772</v>
      </c>
      <c r="B764" s="23" t="s">
        <v>9</v>
      </c>
      <c r="C764" s="23" t="s">
        <v>1560</v>
      </c>
      <c r="D764" s="23" t="n">
        <v>18.0249</v>
      </c>
      <c r="E764" s="23" t="n">
        <v>16.0775</v>
      </c>
      <c r="F764" s="23" t="n">
        <v>-0.164956</v>
      </c>
      <c r="G764" s="33" t="n">
        <v>0.745081</v>
      </c>
    </row>
    <row r="765" customFormat="false" ht="12" hidden="false" customHeight="false" outlineLevel="0" collapsed="false">
      <c r="A765" s="22" t="s">
        <v>773</v>
      </c>
      <c r="B765" s="23" t="s">
        <v>9</v>
      </c>
      <c r="C765" s="23" t="s">
        <v>1560</v>
      </c>
      <c r="D765" s="23" t="n">
        <v>0.465879</v>
      </c>
      <c r="E765" s="23" t="n">
        <v>2.47025</v>
      </c>
      <c r="F765" s="23" t="n">
        <v>2.40663</v>
      </c>
      <c r="G765" s="33" t="n">
        <v>0.000609476</v>
      </c>
    </row>
    <row r="766" customFormat="false" ht="12" hidden="false" customHeight="false" outlineLevel="0" collapsed="false">
      <c r="A766" s="22" t="s">
        <v>774</v>
      </c>
      <c r="B766" s="23" t="s">
        <v>9</v>
      </c>
      <c r="C766" s="23" t="s">
        <v>1560</v>
      </c>
      <c r="D766" s="23" t="n">
        <v>204.957</v>
      </c>
      <c r="E766" s="23" t="n">
        <v>516.059</v>
      </c>
      <c r="F766" s="23" t="n">
        <v>1.33222</v>
      </c>
      <c r="G766" s="33" t="n">
        <v>0.029904</v>
      </c>
    </row>
    <row r="767" customFormat="false" ht="12" hidden="false" customHeight="false" outlineLevel="0" collapsed="false">
      <c r="A767" s="22" t="s">
        <v>775</v>
      </c>
      <c r="B767" s="23" t="s">
        <v>9</v>
      </c>
      <c r="C767" s="23" t="s">
        <v>1560</v>
      </c>
      <c r="D767" s="23" t="n">
        <v>23.1464</v>
      </c>
      <c r="E767" s="23" t="n">
        <v>44.066</v>
      </c>
      <c r="F767" s="23" t="n">
        <v>0.928878</v>
      </c>
      <c r="G767" s="33" t="n">
        <v>0.0352615</v>
      </c>
    </row>
    <row r="768" customFormat="false" ht="12" hidden="false" customHeight="false" outlineLevel="0" collapsed="false">
      <c r="A768" s="22" t="s">
        <v>776</v>
      </c>
      <c r="B768" s="23" t="s">
        <v>9</v>
      </c>
      <c r="C768" s="23" t="s">
        <v>1560</v>
      </c>
      <c r="D768" s="23" t="n">
        <v>2336.08</v>
      </c>
      <c r="E768" s="23" t="n">
        <v>2265.14</v>
      </c>
      <c r="F768" s="23" t="n">
        <v>-0.0444881</v>
      </c>
      <c r="G768" s="33" t="n">
        <v>0.972735</v>
      </c>
    </row>
    <row r="769" customFormat="false" ht="12" hidden="false" customHeight="false" outlineLevel="0" collapsed="false">
      <c r="A769" s="22" t="s">
        <v>777</v>
      </c>
      <c r="B769" s="23" t="s">
        <v>9</v>
      </c>
      <c r="C769" s="23" t="s">
        <v>1560</v>
      </c>
      <c r="D769" s="23" t="n">
        <v>182.732</v>
      </c>
      <c r="E769" s="23" t="n">
        <v>518.086</v>
      </c>
      <c r="F769" s="23" t="n">
        <v>1.50346</v>
      </c>
      <c r="G769" s="33" t="n">
        <v>0.00647423</v>
      </c>
    </row>
    <row r="770" customFormat="false" ht="12" hidden="false" customHeight="false" outlineLevel="0" collapsed="false">
      <c r="A770" s="22" t="s">
        <v>778</v>
      </c>
      <c r="B770" s="23" t="s">
        <v>9</v>
      </c>
      <c r="C770" s="23" t="s">
        <v>1560</v>
      </c>
      <c r="D770" s="23" t="n">
        <v>209.942</v>
      </c>
      <c r="E770" s="23" t="n">
        <v>238.953</v>
      </c>
      <c r="F770" s="23" t="n">
        <v>0.186735</v>
      </c>
      <c r="G770" s="33" t="n">
        <v>0.725685</v>
      </c>
    </row>
    <row r="771" customFormat="false" ht="12" hidden="false" customHeight="false" outlineLevel="0" collapsed="false">
      <c r="A771" s="22" t="s">
        <v>779</v>
      </c>
      <c r="B771" s="23" t="s">
        <v>9</v>
      </c>
      <c r="C771" s="23" t="s">
        <v>1560</v>
      </c>
      <c r="D771" s="23" t="n">
        <v>135.026</v>
      </c>
      <c r="E771" s="23" t="n">
        <v>131.163</v>
      </c>
      <c r="F771" s="23" t="n">
        <v>-0.0418757</v>
      </c>
      <c r="G771" s="33" t="n">
        <v>0.936211</v>
      </c>
    </row>
    <row r="772" customFormat="false" ht="12" hidden="false" customHeight="false" outlineLevel="0" collapsed="false">
      <c r="A772" s="22" t="s">
        <v>780</v>
      </c>
      <c r="B772" s="23" t="s">
        <v>9</v>
      </c>
      <c r="C772" s="23" t="s">
        <v>1560</v>
      </c>
      <c r="D772" s="23" t="n">
        <v>197.585</v>
      </c>
      <c r="E772" s="23" t="n">
        <v>100.072</v>
      </c>
      <c r="F772" s="23" t="n">
        <v>-0.981428</v>
      </c>
      <c r="G772" s="33" t="n">
        <v>0.0397495</v>
      </c>
    </row>
    <row r="773" customFormat="false" ht="12" hidden="false" customHeight="false" outlineLevel="0" collapsed="false">
      <c r="A773" s="22" t="s">
        <v>781</v>
      </c>
      <c r="B773" s="23" t="s">
        <v>9</v>
      </c>
      <c r="C773" s="23" t="s">
        <v>1560</v>
      </c>
      <c r="D773" s="23" t="n">
        <v>6.67384</v>
      </c>
      <c r="E773" s="23" t="n">
        <v>4.43476</v>
      </c>
      <c r="F773" s="23" t="n">
        <v>-0.589662</v>
      </c>
      <c r="G773" s="33" t="n">
        <v>0.249301</v>
      </c>
    </row>
    <row r="774" customFormat="false" ht="12" hidden="false" customHeight="false" outlineLevel="0" collapsed="false">
      <c r="A774" s="22" t="s">
        <v>782</v>
      </c>
      <c r="B774" s="23" t="s">
        <v>9</v>
      </c>
      <c r="C774" s="23" t="s">
        <v>1560</v>
      </c>
      <c r="D774" s="23" t="n">
        <v>2.50544</v>
      </c>
      <c r="E774" s="23" t="n">
        <v>2.93826</v>
      </c>
      <c r="F774" s="23" t="n">
        <v>0.229898</v>
      </c>
      <c r="G774" s="33" t="n">
        <v>0.721246</v>
      </c>
    </row>
    <row r="775" customFormat="false" ht="12" hidden="false" customHeight="false" outlineLevel="0" collapsed="false">
      <c r="A775" s="22" t="s">
        <v>783</v>
      </c>
      <c r="B775" s="23" t="s">
        <v>9</v>
      </c>
      <c r="C775" s="23" t="s">
        <v>1560</v>
      </c>
      <c r="D775" s="23" t="n">
        <v>179.787</v>
      </c>
      <c r="E775" s="23" t="n">
        <v>174.39</v>
      </c>
      <c r="F775" s="23" t="n">
        <v>-0.0439715</v>
      </c>
      <c r="G775" s="33" t="n">
        <v>0.981556</v>
      </c>
    </row>
    <row r="776" customFormat="false" ht="12" hidden="false" customHeight="false" outlineLevel="0" collapsed="false">
      <c r="A776" s="22" t="s">
        <v>784</v>
      </c>
      <c r="B776" s="23" t="s">
        <v>9</v>
      </c>
      <c r="C776" s="23" t="s">
        <v>1560</v>
      </c>
      <c r="D776" s="23" t="n">
        <v>20.8933</v>
      </c>
      <c r="E776" s="23" t="n">
        <v>9.94728</v>
      </c>
      <c r="F776" s="23" t="n">
        <v>-1.07067</v>
      </c>
      <c r="G776" s="33" t="n">
        <v>0.0273157</v>
      </c>
    </row>
    <row r="777" customFormat="false" ht="12" hidden="false" customHeight="false" outlineLevel="0" collapsed="false">
      <c r="A777" s="22" t="s">
        <v>785</v>
      </c>
      <c r="B777" s="23" t="s">
        <v>9</v>
      </c>
      <c r="C777" s="23" t="s">
        <v>1560</v>
      </c>
      <c r="D777" s="23" t="n">
        <v>73.9705</v>
      </c>
      <c r="E777" s="23" t="n">
        <v>55.6205</v>
      </c>
      <c r="F777" s="23" t="n">
        <v>-0.411333</v>
      </c>
      <c r="G777" s="33" t="n">
        <v>0.915831</v>
      </c>
    </row>
    <row r="778" customFormat="false" ht="12" hidden="false" customHeight="false" outlineLevel="0" collapsed="false">
      <c r="A778" s="22" t="s">
        <v>786</v>
      </c>
      <c r="B778" s="23" t="s">
        <v>9</v>
      </c>
      <c r="C778" s="23" t="s">
        <v>1560</v>
      </c>
      <c r="D778" s="23" t="n">
        <v>10.8176</v>
      </c>
      <c r="E778" s="23" t="n">
        <v>17.4646</v>
      </c>
      <c r="F778" s="23" t="n">
        <v>0.691048</v>
      </c>
      <c r="G778" s="33" t="n">
        <v>0.144118</v>
      </c>
    </row>
    <row r="779" customFormat="false" ht="12" hidden="false" customHeight="false" outlineLevel="0" collapsed="false">
      <c r="A779" s="22" t="s">
        <v>787</v>
      </c>
      <c r="B779" s="23" t="s">
        <v>9</v>
      </c>
      <c r="C779" s="23" t="s">
        <v>1560</v>
      </c>
      <c r="D779" s="23" t="n">
        <v>163.814</v>
      </c>
      <c r="E779" s="23" t="n">
        <v>132.353</v>
      </c>
      <c r="F779" s="23" t="n">
        <v>-0.307669</v>
      </c>
      <c r="G779" s="33" t="n">
        <v>0.885896</v>
      </c>
    </row>
    <row r="780" customFormat="false" ht="12" hidden="false" customHeight="false" outlineLevel="0" collapsed="false">
      <c r="A780" s="22" t="s">
        <v>788</v>
      </c>
      <c r="B780" s="23" t="s">
        <v>9</v>
      </c>
      <c r="C780" s="23" t="s">
        <v>1560</v>
      </c>
      <c r="D780" s="23" t="n">
        <v>150.299</v>
      </c>
      <c r="E780" s="23" t="n">
        <v>183.537</v>
      </c>
      <c r="F780" s="23" t="n">
        <v>0.288239</v>
      </c>
      <c r="G780" s="33" t="n">
        <v>0.866679</v>
      </c>
    </row>
    <row r="781" customFormat="false" ht="12" hidden="false" customHeight="false" outlineLevel="0" collapsed="false">
      <c r="A781" s="22" t="s">
        <v>789</v>
      </c>
      <c r="B781" s="23" t="s">
        <v>9</v>
      </c>
      <c r="C781" s="23" t="s">
        <v>1560</v>
      </c>
      <c r="D781" s="23" t="n">
        <v>119.744</v>
      </c>
      <c r="E781" s="23" t="n">
        <v>340.846</v>
      </c>
      <c r="F781" s="23" t="n">
        <v>1.50917</v>
      </c>
      <c r="G781" s="33" t="n">
        <v>0.000767762</v>
      </c>
    </row>
    <row r="782" customFormat="false" ht="12" hidden="false" customHeight="false" outlineLevel="0" collapsed="false">
      <c r="A782" s="22" t="s">
        <v>790</v>
      </c>
      <c r="B782" s="23" t="s">
        <v>9</v>
      </c>
      <c r="C782" s="23" t="s">
        <v>1560</v>
      </c>
      <c r="D782" s="23" t="n">
        <v>84.8501</v>
      </c>
      <c r="E782" s="23" t="n">
        <v>341.648</v>
      </c>
      <c r="F782" s="23" t="n">
        <v>2.00952</v>
      </c>
      <c r="G782" s="34" t="s">
        <v>1586</v>
      </c>
    </row>
    <row r="783" customFormat="false" ht="12" hidden="false" customHeight="false" outlineLevel="0" collapsed="false">
      <c r="A783" s="22" t="s">
        <v>791</v>
      </c>
      <c r="B783" s="23" t="s">
        <v>9</v>
      </c>
      <c r="C783" s="23" t="s">
        <v>1560</v>
      </c>
      <c r="D783" s="23" t="n">
        <v>505.227</v>
      </c>
      <c r="E783" s="23" t="n">
        <v>512.626</v>
      </c>
      <c r="F783" s="23" t="n">
        <v>0.020973</v>
      </c>
      <c r="G783" s="33" t="n">
        <v>0.967687</v>
      </c>
    </row>
    <row r="784" customFormat="false" ht="12" hidden="false" customHeight="false" outlineLevel="0" collapsed="false">
      <c r="A784" s="22" t="s">
        <v>792</v>
      </c>
      <c r="B784" s="23" t="s">
        <v>9</v>
      </c>
      <c r="C784" s="23" t="s">
        <v>1560</v>
      </c>
      <c r="D784" s="23" t="n">
        <v>45.6745</v>
      </c>
      <c r="E784" s="23" t="n">
        <v>34.0613</v>
      </c>
      <c r="F784" s="23" t="n">
        <v>-0.423254</v>
      </c>
      <c r="G784" s="33" t="n">
        <v>0.367622</v>
      </c>
    </row>
    <row r="785" customFormat="false" ht="12" hidden="false" customHeight="false" outlineLevel="0" collapsed="false">
      <c r="A785" s="22" t="s">
        <v>793</v>
      </c>
      <c r="B785" s="23" t="s">
        <v>9</v>
      </c>
      <c r="C785" s="23" t="s">
        <v>1560</v>
      </c>
      <c r="D785" s="23" t="n">
        <v>72.3264</v>
      </c>
      <c r="E785" s="23" t="n">
        <v>66.9795</v>
      </c>
      <c r="F785" s="23" t="n">
        <v>-0.110802</v>
      </c>
      <c r="G785" s="33" t="n">
        <v>0.812262</v>
      </c>
    </row>
    <row r="786" customFormat="false" ht="12" hidden="false" customHeight="false" outlineLevel="0" collapsed="false">
      <c r="A786" s="22" t="s">
        <v>794</v>
      </c>
      <c r="B786" s="23" t="s">
        <v>9</v>
      </c>
      <c r="C786" s="23" t="s">
        <v>1560</v>
      </c>
      <c r="D786" s="23" t="n">
        <v>556.355</v>
      </c>
      <c r="E786" s="23" t="n">
        <v>681.814</v>
      </c>
      <c r="F786" s="23" t="n">
        <v>0.293374</v>
      </c>
      <c r="G786" s="33" t="n">
        <v>0.576734</v>
      </c>
    </row>
    <row r="787" customFormat="false" ht="12" hidden="false" customHeight="false" outlineLevel="0" collapsed="false">
      <c r="A787" s="22" t="s">
        <v>795</v>
      </c>
      <c r="B787" s="23" t="s">
        <v>9</v>
      </c>
      <c r="C787" s="23" t="s">
        <v>1560</v>
      </c>
      <c r="D787" s="23" t="n">
        <v>60.4317</v>
      </c>
      <c r="E787" s="23" t="n">
        <v>84.9783</v>
      </c>
      <c r="F787" s="23" t="n">
        <v>0.491788</v>
      </c>
      <c r="G787" s="33" t="n">
        <v>0.312115</v>
      </c>
    </row>
    <row r="788" customFormat="false" ht="12" hidden="false" customHeight="false" outlineLevel="0" collapsed="false">
      <c r="A788" s="22" t="s">
        <v>796</v>
      </c>
      <c r="B788" s="23" t="s">
        <v>9</v>
      </c>
      <c r="C788" s="23" t="s">
        <v>1560</v>
      </c>
      <c r="D788" s="23" t="n">
        <v>210.266</v>
      </c>
      <c r="E788" s="23" t="n">
        <v>298.643</v>
      </c>
      <c r="F788" s="23" t="n">
        <v>0.506208</v>
      </c>
      <c r="G788" s="33" t="n">
        <v>0.251934</v>
      </c>
    </row>
    <row r="789" customFormat="false" ht="12" hidden="false" customHeight="false" outlineLevel="0" collapsed="false">
      <c r="A789" s="22" t="s">
        <v>797</v>
      </c>
      <c r="B789" s="23" t="s">
        <v>9</v>
      </c>
      <c r="C789" s="23" t="s">
        <v>1560</v>
      </c>
      <c r="D789" s="23" t="n">
        <v>481.571</v>
      </c>
      <c r="E789" s="23" t="n">
        <v>690.446</v>
      </c>
      <c r="F789" s="23" t="n">
        <v>0.51978</v>
      </c>
      <c r="G789" s="33" t="n">
        <v>0.303414</v>
      </c>
    </row>
    <row r="790" customFormat="false" ht="12" hidden="false" customHeight="false" outlineLevel="0" collapsed="false">
      <c r="A790" s="22" t="s">
        <v>798</v>
      </c>
      <c r="B790" s="23" t="s">
        <v>9</v>
      </c>
      <c r="C790" s="23" t="s">
        <v>1560</v>
      </c>
      <c r="D790" s="23" t="n">
        <v>870.779</v>
      </c>
      <c r="E790" s="23" t="n">
        <v>1166.84</v>
      </c>
      <c r="F790" s="23" t="n">
        <v>0.422231</v>
      </c>
      <c r="G790" s="33" t="n">
        <v>0.46729</v>
      </c>
    </row>
    <row r="791" customFormat="false" ht="12" hidden="false" customHeight="false" outlineLevel="0" collapsed="false">
      <c r="A791" s="22" t="s">
        <v>799</v>
      </c>
      <c r="B791" s="23" t="s">
        <v>9</v>
      </c>
      <c r="C791" s="23" t="s">
        <v>1560</v>
      </c>
      <c r="D791" s="23" t="n">
        <v>326.755</v>
      </c>
      <c r="E791" s="23" t="n">
        <v>91.1692</v>
      </c>
      <c r="F791" s="23" t="n">
        <v>-1.84159</v>
      </c>
      <c r="G791" s="34" t="s">
        <v>1587</v>
      </c>
    </row>
    <row r="792" customFormat="false" ht="12" hidden="false" customHeight="false" outlineLevel="0" collapsed="false">
      <c r="A792" s="22" t="s">
        <v>800</v>
      </c>
      <c r="B792" s="23" t="s">
        <v>9</v>
      </c>
      <c r="C792" s="23" t="s">
        <v>1560</v>
      </c>
      <c r="D792" s="23" t="n">
        <v>514.742</v>
      </c>
      <c r="E792" s="23" t="n">
        <v>388.495</v>
      </c>
      <c r="F792" s="23" t="n">
        <v>-0.405954</v>
      </c>
      <c r="G792" s="33" t="n">
        <v>0.355582</v>
      </c>
    </row>
    <row r="793" customFormat="false" ht="12" hidden="false" customHeight="false" outlineLevel="0" collapsed="false">
      <c r="A793" s="22" t="s">
        <v>801</v>
      </c>
      <c r="B793" s="23" t="s">
        <v>9</v>
      </c>
      <c r="C793" s="23" t="s">
        <v>1560</v>
      </c>
      <c r="D793" s="23" t="n">
        <v>140.169</v>
      </c>
      <c r="E793" s="23" t="n">
        <v>21.791</v>
      </c>
      <c r="F793" s="23" t="n">
        <v>-2.68536</v>
      </c>
      <c r="G793" s="34" t="s">
        <v>1588</v>
      </c>
    </row>
    <row r="794" customFormat="false" ht="12" hidden="false" customHeight="false" outlineLevel="0" collapsed="false">
      <c r="A794" s="22" t="s">
        <v>802</v>
      </c>
      <c r="B794" s="23" t="s">
        <v>9</v>
      </c>
      <c r="C794" s="23" t="s">
        <v>1560</v>
      </c>
      <c r="D794" s="23" t="n">
        <v>696.185</v>
      </c>
      <c r="E794" s="23" t="n">
        <v>277.637</v>
      </c>
      <c r="F794" s="23" t="n">
        <v>-1.32627</v>
      </c>
      <c r="G794" s="33" t="n">
        <v>0.00344143</v>
      </c>
    </row>
    <row r="795" customFormat="false" ht="12" hidden="false" customHeight="false" outlineLevel="0" collapsed="false">
      <c r="A795" s="22" t="s">
        <v>803</v>
      </c>
      <c r="B795" s="23" t="s">
        <v>9</v>
      </c>
      <c r="C795" s="23" t="s">
        <v>1560</v>
      </c>
      <c r="D795" s="23" t="n">
        <v>289.422</v>
      </c>
      <c r="E795" s="23" t="n">
        <v>70.8439</v>
      </c>
      <c r="F795" s="23" t="n">
        <v>-2.03046</v>
      </c>
      <c r="G795" s="33" t="n">
        <v>0.000175035</v>
      </c>
    </row>
    <row r="796" customFormat="false" ht="12" hidden="false" customHeight="false" outlineLevel="0" collapsed="false">
      <c r="A796" s="22" t="s">
        <v>804</v>
      </c>
      <c r="B796" s="23" t="s">
        <v>9</v>
      </c>
      <c r="C796" s="23" t="s">
        <v>1560</v>
      </c>
      <c r="D796" s="23" t="n">
        <v>539.641</v>
      </c>
      <c r="E796" s="23" t="n">
        <v>233.087</v>
      </c>
      <c r="F796" s="23" t="n">
        <v>-1.21113</v>
      </c>
      <c r="G796" s="33" t="n">
        <v>0.00639848</v>
      </c>
    </row>
    <row r="797" customFormat="false" ht="12" hidden="false" customHeight="false" outlineLevel="0" collapsed="false">
      <c r="A797" s="22" t="s">
        <v>805</v>
      </c>
      <c r="B797" s="23" t="s">
        <v>9</v>
      </c>
      <c r="C797" s="23" t="s">
        <v>1560</v>
      </c>
      <c r="D797" s="23" t="n">
        <v>412.32</v>
      </c>
      <c r="E797" s="23" t="n">
        <v>234.985</v>
      </c>
      <c r="F797" s="23" t="n">
        <v>-0.811196</v>
      </c>
      <c r="G797" s="33" t="n">
        <v>0.0718696</v>
      </c>
    </row>
    <row r="798" customFormat="false" ht="12" hidden="false" customHeight="false" outlineLevel="0" collapsed="false">
      <c r="A798" s="22" t="s">
        <v>806</v>
      </c>
      <c r="B798" s="23" t="s">
        <v>9</v>
      </c>
      <c r="C798" s="23" t="s">
        <v>1560</v>
      </c>
      <c r="D798" s="23" t="n">
        <v>629.029</v>
      </c>
      <c r="E798" s="23" t="n">
        <v>938.06</v>
      </c>
      <c r="F798" s="23" t="n">
        <v>0.576554</v>
      </c>
      <c r="G798" s="33" t="n">
        <v>0.23788</v>
      </c>
    </row>
    <row r="799" customFormat="false" ht="12" hidden="false" customHeight="false" outlineLevel="0" collapsed="false">
      <c r="A799" s="22" t="s">
        <v>807</v>
      </c>
      <c r="B799" s="23" t="s">
        <v>9</v>
      </c>
      <c r="C799" s="23" t="s">
        <v>1560</v>
      </c>
      <c r="D799" s="23" t="n">
        <v>174.821</v>
      </c>
      <c r="E799" s="23" t="n">
        <v>136.63</v>
      </c>
      <c r="F799" s="23" t="n">
        <v>-0.355604</v>
      </c>
      <c r="G799" s="33" t="n">
        <v>0.416285</v>
      </c>
    </row>
    <row r="800" customFormat="false" ht="12" hidden="false" customHeight="false" outlineLevel="0" collapsed="false">
      <c r="A800" s="22" t="s">
        <v>808</v>
      </c>
      <c r="B800" s="23" t="s">
        <v>9</v>
      </c>
      <c r="C800" s="23" t="s">
        <v>1560</v>
      </c>
      <c r="D800" s="23" t="n">
        <v>226.886</v>
      </c>
      <c r="E800" s="23" t="n">
        <v>397.854</v>
      </c>
      <c r="F800" s="23" t="n">
        <v>0.810271</v>
      </c>
      <c r="G800" s="33" t="n">
        <v>0.0702753</v>
      </c>
    </row>
    <row r="801" customFormat="false" ht="12" hidden="false" customHeight="false" outlineLevel="0" collapsed="false">
      <c r="A801" s="22" t="s">
        <v>809</v>
      </c>
      <c r="B801" s="23" t="s">
        <v>9</v>
      </c>
      <c r="C801" s="23" t="s">
        <v>1560</v>
      </c>
      <c r="D801" s="23" t="n">
        <v>32.1731</v>
      </c>
      <c r="E801" s="23" t="n">
        <v>68.0347</v>
      </c>
      <c r="F801" s="23" t="n">
        <v>1.08042</v>
      </c>
      <c r="G801" s="33" t="n">
        <v>0.0489408</v>
      </c>
    </row>
    <row r="802" customFormat="false" ht="12" hidden="false" customHeight="false" outlineLevel="0" collapsed="false">
      <c r="A802" s="22" t="s">
        <v>810</v>
      </c>
      <c r="B802" s="23" t="s">
        <v>9</v>
      </c>
      <c r="C802" s="23" t="s">
        <v>1560</v>
      </c>
      <c r="D802" s="23" t="n">
        <v>979.56</v>
      </c>
      <c r="E802" s="23" t="n">
        <v>1222.38</v>
      </c>
      <c r="F802" s="23" t="n">
        <v>0.319484</v>
      </c>
      <c r="G802" s="33" t="n">
        <v>0.484746</v>
      </c>
    </row>
    <row r="803" customFormat="false" ht="12" hidden="false" customHeight="false" outlineLevel="0" collapsed="false">
      <c r="A803" s="22" t="s">
        <v>811</v>
      </c>
      <c r="B803" s="23" t="s">
        <v>9</v>
      </c>
      <c r="C803" s="23" t="s">
        <v>1560</v>
      </c>
      <c r="D803" s="23" t="n">
        <v>41.4648</v>
      </c>
      <c r="E803" s="23" t="n">
        <v>48.5248</v>
      </c>
      <c r="F803" s="23" t="n">
        <v>0.226835</v>
      </c>
      <c r="G803" s="33" t="n">
        <v>0.606717</v>
      </c>
    </row>
    <row r="804" customFormat="false" ht="12" hidden="false" customHeight="false" outlineLevel="0" collapsed="false">
      <c r="A804" s="22" t="s">
        <v>812</v>
      </c>
      <c r="B804" s="23" t="s">
        <v>9</v>
      </c>
      <c r="C804" s="23" t="s">
        <v>1560</v>
      </c>
      <c r="D804" s="23" t="n">
        <v>64.6806</v>
      </c>
      <c r="E804" s="23" t="n">
        <v>167.971</v>
      </c>
      <c r="F804" s="23" t="n">
        <v>1.37681</v>
      </c>
      <c r="G804" s="33" t="n">
        <v>0.00201935</v>
      </c>
    </row>
    <row r="805" customFormat="false" ht="12" hidden="false" customHeight="false" outlineLevel="0" collapsed="false">
      <c r="A805" s="22" t="s">
        <v>813</v>
      </c>
      <c r="B805" s="23" t="s">
        <v>9</v>
      </c>
      <c r="C805" s="23" t="s">
        <v>1560</v>
      </c>
      <c r="D805" s="23" t="n">
        <v>11.158</v>
      </c>
      <c r="E805" s="23" t="n">
        <v>11.8229</v>
      </c>
      <c r="F805" s="23" t="n">
        <v>0.0835047</v>
      </c>
      <c r="G805" s="33" t="n">
        <v>0.894332</v>
      </c>
    </row>
    <row r="806" customFormat="false" ht="12" hidden="false" customHeight="false" outlineLevel="0" collapsed="false">
      <c r="A806" s="22" t="s">
        <v>814</v>
      </c>
      <c r="B806" s="23" t="s">
        <v>9</v>
      </c>
      <c r="C806" s="23" t="s">
        <v>1560</v>
      </c>
      <c r="D806" s="23" t="n">
        <v>476.128</v>
      </c>
      <c r="E806" s="23" t="n">
        <v>776.594</v>
      </c>
      <c r="F806" s="23" t="n">
        <v>0.705812</v>
      </c>
      <c r="G806" s="33" t="n">
        <v>0.126081</v>
      </c>
    </row>
    <row r="807" customFormat="false" ht="12" hidden="false" customHeight="false" outlineLevel="0" collapsed="false">
      <c r="A807" s="22" t="s">
        <v>815</v>
      </c>
      <c r="B807" s="23" t="s">
        <v>9</v>
      </c>
      <c r="C807" s="23" t="s">
        <v>1560</v>
      </c>
      <c r="D807" s="23" t="n">
        <v>143.258</v>
      </c>
      <c r="E807" s="23" t="n">
        <v>245.23</v>
      </c>
      <c r="F807" s="23" t="n">
        <v>0.775521</v>
      </c>
      <c r="G807" s="33" t="n">
        <v>0.0833091</v>
      </c>
    </row>
    <row r="808" customFormat="false" ht="12" hidden="false" customHeight="false" outlineLevel="0" collapsed="false">
      <c r="A808" s="22" t="s">
        <v>816</v>
      </c>
      <c r="B808" s="23" t="s">
        <v>9</v>
      </c>
      <c r="C808" s="23" t="s">
        <v>1560</v>
      </c>
      <c r="D808" s="23" t="n">
        <v>343.8</v>
      </c>
      <c r="E808" s="23" t="n">
        <v>468.788</v>
      </c>
      <c r="F808" s="23" t="n">
        <v>0.447368</v>
      </c>
      <c r="G808" s="33" t="n">
        <v>0.329576</v>
      </c>
    </row>
    <row r="809" customFormat="false" ht="12" hidden="false" customHeight="false" outlineLevel="0" collapsed="false">
      <c r="A809" s="22" t="s">
        <v>817</v>
      </c>
      <c r="B809" s="23" t="s">
        <v>9</v>
      </c>
      <c r="C809" s="23" t="s">
        <v>1560</v>
      </c>
      <c r="D809" s="23" t="n">
        <v>22.9302</v>
      </c>
      <c r="E809" s="23" t="n">
        <v>36.0112</v>
      </c>
      <c r="F809" s="23" t="n">
        <v>0.651194</v>
      </c>
      <c r="G809" s="33" t="n">
        <v>0.205524</v>
      </c>
    </row>
    <row r="810" customFormat="false" ht="12" hidden="false" customHeight="false" outlineLevel="0" collapsed="false">
      <c r="A810" s="22" t="s">
        <v>818</v>
      </c>
      <c r="B810" s="23" t="s">
        <v>9</v>
      </c>
      <c r="C810" s="23" t="s">
        <v>1560</v>
      </c>
      <c r="D810" s="23" t="n">
        <v>30.2286</v>
      </c>
      <c r="E810" s="23" t="n">
        <v>16.9019</v>
      </c>
      <c r="F810" s="23" t="n">
        <v>-0.838728</v>
      </c>
      <c r="G810" s="33" t="n">
        <v>0.126534</v>
      </c>
    </row>
    <row r="811" customFormat="false" ht="12" hidden="false" customHeight="false" outlineLevel="0" collapsed="false">
      <c r="A811" s="22" t="s">
        <v>819</v>
      </c>
      <c r="B811" s="23" t="s">
        <v>9</v>
      </c>
      <c r="C811" s="23" t="s">
        <v>1560</v>
      </c>
      <c r="D811" s="23" t="n">
        <v>100.536</v>
      </c>
      <c r="E811" s="23" t="n">
        <v>129.745</v>
      </c>
      <c r="F811" s="23" t="n">
        <v>0.367964</v>
      </c>
      <c r="G811" s="33" t="n">
        <v>0.40139</v>
      </c>
    </row>
    <row r="812" customFormat="false" ht="12" hidden="false" customHeight="false" outlineLevel="0" collapsed="false">
      <c r="A812" s="22" t="s">
        <v>820</v>
      </c>
      <c r="B812" s="23" t="s">
        <v>9</v>
      </c>
      <c r="C812" s="23" t="s">
        <v>1560</v>
      </c>
      <c r="D812" s="23" t="n">
        <v>11.4271</v>
      </c>
      <c r="E812" s="23" t="n">
        <v>133.722</v>
      </c>
      <c r="F812" s="23" t="n">
        <v>3.54871</v>
      </c>
      <c r="G812" s="34" t="s">
        <v>1589</v>
      </c>
    </row>
    <row r="813" customFormat="false" ht="12" hidden="false" customHeight="false" outlineLevel="0" collapsed="false">
      <c r="A813" s="22" t="s">
        <v>821</v>
      </c>
      <c r="B813" s="23" t="s">
        <v>9</v>
      </c>
      <c r="C813" s="23" t="s">
        <v>1560</v>
      </c>
      <c r="D813" s="23" t="n">
        <v>61.2212</v>
      </c>
      <c r="E813" s="23" t="n">
        <v>147.743</v>
      </c>
      <c r="F813" s="23" t="n">
        <v>1.27099</v>
      </c>
      <c r="G813" s="33" t="n">
        <v>0.00498027</v>
      </c>
    </row>
    <row r="814" customFormat="false" ht="12" hidden="false" customHeight="false" outlineLevel="0" collapsed="false">
      <c r="A814" s="22" t="s">
        <v>822</v>
      </c>
      <c r="B814" s="23" t="s">
        <v>9</v>
      </c>
      <c r="C814" s="23" t="s">
        <v>1560</v>
      </c>
      <c r="D814" s="23" t="n">
        <v>57.435</v>
      </c>
      <c r="E814" s="23" t="n">
        <v>113.998</v>
      </c>
      <c r="F814" s="23" t="n">
        <v>0.989007</v>
      </c>
      <c r="G814" s="33" t="n">
        <v>0.0289347</v>
      </c>
    </row>
    <row r="815" customFormat="false" ht="12" hidden="false" customHeight="false" outlineLevel="0" collapsed="false">
      <c r="A815" s="22" t="s">
        <v>823</v>
      </c>
      <c r="B815" s="23" t="s">
        <v>9</v>
      </c>
      <c r="C815" s="23" t="s">
        <v>1560</v>
      </c>
      <c r="D815" s="23" t="n">
        <v>86.8156</v>
      </c>
      <c r="E815" s="23" t="n">
        <v>140.416</v>
      </c>
      <c r="F815" s="23" t="n">
        <v>0.693683</v>
      </c>
      <c r="G815" s="33" t="n">
        <v>0.119331</v>
      </c>
    </row>
    <row r="816" customFormat="false" ht="12" hidden="false" customHeight="false" outlineLevel="0" collapsed="false">
      <c r="A816" s="22" t="s">
        <v>824</v>
      </c>
      <c r="B816" s="23" t="s">
        <v>9</v>
      </c>
      <c r="C816" s="23" t="s">
        <v>1560</v>
      </c>
      <c r="D816" s="23" t="n">
        <v>98.2231</v>
      </c>
      <c r="E816" s="23" t="n">
        <v>181.806</v>
      </c>
      <c r="F816" s="23" t="n">
        <v>0.888265</v>
      </c>
      <c r="G816" s="33" t="n">
        <v>0.043341</v>
      </c>
    </row>
    <row r="817" customFormat="false" ht="12" hidden="false" customHeight="false" outlineLevel="0" collapsed="false">
      <c r="A817" s="22" t="s">
        <v>825</v>
      </c>
      <c r="B817" s="23" t="s">
        <v>9</v>
      </c>
      <c r="C817" s="23" t="s">
        <v>1560</v>
      </c>
      <c r="D817" s="23" t="n">
        <v>36.0872</v>
      </c>
      <c r="E817" s="23" t="n">
        <v>111.851</v>
      </c>
      <c r="F817" s="23" t="n">
        <v>1.63202</v>
      </c>
      <c r="G817" s="33" t="n">
        <v>0.00218796</v>
      </c>
    </row>
    <row r="818" customFormat="false" ht="12" hidden="false" customHeight="false" outlineLevel="0" collapsed="false">
      <c r="A818" s="22" t="s">
        <v>826</v>
      </c>
      <c r="B818" s="23" t="s">
        <v>9</v>
      </c>
      <c r="C818" s="23" t="s">
        <v>1560</v>
      </c>
      <c r="D818" s="23" t="n">
        <v>10.4247</v>
      </c>
      <c r="E818" s="23" t="n">
        <v>38.0929</v>
      </c>
      <c r="F818" s="23" t="n">
        <v>1.86952</v>
      </c>
      <c r="G818" s="33" t="n">
        <v>0.00106632</v>
      </c>
    </row>
    <row r="819" customFormat="false" ht="12" hidden="false" customHeight="false" outlineLevel="0" collapsed="false">
      <c r="A819" s="22" t="s">
        <v>827</v>
      </c>
      <c r="B819" s="23" t="s">
        <v>9</v>
      </c>
      <c r="C819" s="23" t="s">
        <v>1560</v>
      </c>
      <c r="D819" s="23" t="n">
        <v>46.8622</v>
      </c>
      <c r="E819" s="23" t="n">
        <v>78.6223</v>
      </c>
      <c r="F819" s="23" t="n">
        <v>0.746515</v>
      </c>
      <c r="G819" s="33" t="n">
        <v>0.141351</v>
      </c>
    </row>
    <row r="820" customFormat="false" ht="12" hidden="false" customHeight="false" outlineLevel="0" collapsed="false">
      <c r="A820" s="22" t="s">
        <v>828</v>
      </c>
      <c r="B820" s="23" t="s">
        <v>9</v>
      </c>
      <c r="C820" s="23" t="s">
        <v>1560</v>
      </c>
      <c r="D820" s="23" t="n">
        <v>54.0089</v>
      </c>
      <c r="E820" s="23" t="n">
        <v>23.0734</v>
      </c>
      <c r="F820" s="23" t="n">
        <v>-1.22697</v>
      </c>
      <c r="G820" s="33" t="n">
        <v>0.0100171</v>
      </c>
    </row>
    <row r="821" customFormat="false" ht="12" hidden="false" customHeight="false" outlineLevel="0" collapsed="false">
      <c r="A821" s="22" t="s">
        <v>829</v>
      </c>
      <c r="B821" s="23" t="s">
        <v>9</v>
      </c>
      <c r="C821" s="23" t="s">
        <v>1560</v>
      </c>
      <c r="D821" s="23" t="n">
        <v>4.33944</v>
      </c>
      <c r="E821" s="23" t="n">
        <v>0.95231</v>
      </c>
      <c r="F821" s="23" t="n">
        <v>-2.18801</v>
      </c>
      <c r="G821" s="33" t="n">
        <v>0.00118951</v>
      </c>
    </row>
    <row r="822" customFormat="false" ht="12" hidden="false" customHeight="false" outlineLevel="0" collapsed="false">
      <c r="A822" s="22" t="s">
        <v>830</v>
      </c>
      <c r="B822" s="23" t="s">
        <v>9</v>
      </c>
      <c r="C822" s="23" t="s">
        <v>1560</v>
      </c>
      <c r="D822" s="23" t="n">
        <v>53.2131</v>
      </c>
      <c r="E822" s="23" t="n">
        <v>60.4477</v>
      </c>
      <c r="F822" s="23" t="n">
        <v>0.183905</v>
      </c>
      <c r="G822" s="33" t="n">
        <v>0.693821</v>
      </c>
    </row>
    <row r="823" customFormat="false" ht="12" hidden="false" customHeight="false" outlineLevel="0" collapsed="false">
      <c r="A823" s="22" t="s">
        <v>831</v>
      </c>
      <c r="B823" s="23" t="s">
        <v>9</v>
      </c>
      <c r="C823" s="23" t="s">
        <v>1560</v>
      </c>
      <c r="D823" s="23" t="n">
        <v>77.7939</v>
      </c>
      <c r="E823" s="23" t="n">
        <v>75.8326</v>
      </c>
      <c r="F823" s="23" t="n">
        <v>-0.0368395</v>
      </c>
      <c r="G823" s="33" t="n">
        <v>0.933581</v>
      </c>
    </row>
    <row r="824" customFormat="false" ht="12" hidden="false" customHeight="false" outlineLevel="0" collapsed="false">
      <c r="A824" s="22" t="s">
        <v>832</v>
      </c>
      <c r="B824" s="23" t="s">
        <v>9</v>
      </c>
      <c r="C824" s="23" t="s">
        <v>1560</v>
      </c>
      <c r="D824" s="23" t="n">
        <v>506.639</v>
      </c>
      <c r="E824" s="23" t="n">
        <v>588.428</v>
      </c>
      <c r="F824" s="23" t="n">
        <v>0.215909</v>
      </c>
      <c r="G824" s="33" t="n">
        <v>0.636629</v>
      </c>
    </row>
    <row r="825" customFormat="false" ht="12" hidden="false" customHeight="false" outlineLevel="0" collapsed="false">
      <c r="A825" s="22" t="s">
        <v>833</v>
      </c>
      <c r="B825" s="23" t="s">
        <v>9</v>
      </c>
      <c r="C825" s="23" t="s">
        <v>1560</v>
      </c>
      <c r="D825" s="23" t="n">
        <v>402.123</v>
      </c>
      <c r="E825" s="23" t="n">
        <v>272.261</v>
      </c>
      <c r="F825" s="23" t="n">
        <v>-0.562645</v>
      </c>
      <c r="G825" s="33" t="n">
        <v>0.2117</v>
      </c>
    </row>
    <row r="826" customFormat="false" ht="12" hidden="false" customHeight="false" outlineLevel="0" collapsed="false">
      <c r="A826" s="22" t="s">
        <v>834</v>
      </c>
      <c r="B826" s="23" t="s">
        <v>9</v>
      </c>
      <c r="C826" s="23" t="s">
        <v>1560</v>
      </c>
      <c r="D826" s="23" t="n">
        <v>1555.2</v>
      </c>
      <c r="E826" s="23" t="n">
        <v>2279.99</v>
      </c>
      <c r="F826" s="23" t="n">
        <v>0.551924</v>
      </c>
      <c r="G826" s="33" t="n">
        <v>0.364663</v>
      </c>
    </row>
    <row r="827" customFormat="false" ht="12" hidden="false" customHeight="false" outlineLevel="0" collapsed="false">
      <c r="A827" s="22" t="s">
        <v>835</v>
      </c>
      <c r="B827" s="23" t="s">
        <v>9</v>
      </c>
      <c r="C827" s="23" t="s">
        <v>1560</v>
      </c>
      <c r="D827" s="23" t="n">
        <v>2999.48</v>
      </c>
      <c r="E827" s="23" t="n">
        <v>3661.81</v>
      </c>
      <c r="F827" s="23" t="n">
        <v>0.287844</v>
      </c>
      <c r="G827" s="33" t="n">
        <v>0.681833</v>
      </c>
    </row>
    <row r="828" customFormat="false" ht="12" hidden="false" customHeight="false" outlineLevel="0" collapsed="false">
      <c r="A828" s="22" t="s">
        <v>836</v>
      </c>
      <c r="B828" s="23" t="s">
        <v>9</v>
      </c>
      <c r="C828" s="23" t="s">
        <v>1560</v>
      </c>
      <c r="D828" s="23" t="n">
        <v>293.185</v>
      </c>
      <c r="E828" s="23" t="n">
        <v>142.638</v>
      </c>
      <c r="F828" s="23" t="n">
        <v>-1.03946</v>
      </c>
      <c r="G828" s="33" t="n">
        <v>0.0186871</v>
      </c>
    </row>
    <row r="829" customFormat="false" ht="12" hidden="false" customHeight="false" outlineLevel="0" collapsed="false">
      <c r="A829" s="22" t="s">
        <v>837</v>
      </c>
      <c r="B829" s="23" t="s">
        <v>9</v>
      </c>
      <c r="C829" s="23" t="s">
        <v>1560</v>
      </c>
      <c r="D829" s="23" t="n">
        <v>103.151</v>
      </c>
      <c r="E829" s="23" t="n">
        <v>267.491</v>
      </c>
      <c r="F829" s="23" t="n">
        <v>1.37474</v>
      </c>
      <c r="G829" s="33" t="n">
        <v>0.00254089</v>
      </c>
    </row>
    <row r="830" customFormat="false" ht="12" hidden="false" customHeight="false" outlineLevel="0" collapsed="false">
      <c r="A830" s="22" t="s">
        <v>838</v>
      </c>
      <c r="B830" s="23" t="s">
        <v>9</v>
      </c>
      <c r="C830" s="23" t="s">
        <v>1560</v>
      </c>
      <c r="D830" s="23" t="n">
        <v>286.877</v>
      </c>
      <c r="E830" s="23" t="n">
        <v>484.834</v>
      </c>
      <c r="F830" s="23" t="n">
        <v>0.757059</v>
      </c>
      <c r="G830" s="33" t="n">
        <v>0.0983639</v>
      </c>
    </row>
    <row r="831" customFormat="false" ht="12" hidden="false" customHeight="false" outlineLevel="0" collapsed="false">
      <c r="A831" s="22" t="s">
        <v>839</v>
      </c>
      <c r="B831" s="23" t="s">
        <v>9</v>
      </c>
      <c r="C831" s="23" t="s">
        <v>1560</v>
      </c>
      <c r="D831" s="23" t="n">
        <v>10.4896</v>
      </c>
      <c r="E831" s="23" t="n">
        <v>7.9549</v>
      </c>
      <c r="F831" s="23" t="n">
        <v>-0.399047</v>
      </c>
      <c r="G831" s="33" t="n">
        <v>0.521081</v>
      </c>
    </row>
    <row r="832" customFormat="false" ht="12" hidden="false" customHeight="false" outlineLevel="0" collapsed="false">
      <c r="A832" s="22" t="s">
        <v>840</v>
      </c>
      <c r="B832" s="23" t="s">
        <v>9</v>
      </c>
      <c r="C832" s="23" t="s">
        <v>1560</v>
      </c>
      <c r="D832" s="23" t="n">
        <v>0.695079</v>
      </c>
      <c r="E832" s="23" t="n">
        <v>0.310648</v>
      </c>
      <c r="F832" s="23" t="n">
        <v>-1.1619</v>
      </c>
      <c r="G832" s="33" t="n">
        <v>0.0845179</v>
      </c>
    </row>
    <row r="833" customFormat="false" ht="12" hidden="false" customHeight="false" outlineLevel="0" collapsed="false">
      <c r="A833" s="22" t="s">
        <v>841</v>
      </c>
      <c r="B833" s="23" t="s">
        <v>9</v>
      </c>
      <c r="C833" s="23" t="s">
        <v>1560</v>
      </c>
      <c r="D833" s="23" t="n">
        <v>0.61042</v>
      </c>
      <c r="E833" s="23" t="n">
        <v>0.11199</v>
      </c>
      <c r="F833" s="23" t="n">
        <v>-2.44643</v>
      </c>
      <c r="G833" s="33" t="n">
        <v>0.000249997</v>
      </c>
    </row>
    <row r="834" customFormat="false" ht="12" hidden="false" customHeight="false" outlineLevel="0" collapsed="false">
      <c r="A834" s="22" t="s">
        <v>842</v>
      </c>
      <c r="B834" s="23" t="s">
        <v>9</v>
      </c>
      <c r="C834" s="23" t="s">
        <v>1560</v>
      </c>
      <c r="D834" s="23" t="n">
        <v>10.2703</v>
      </c>
      <c r="E834" s="23" t="n">
        <v>6.50602</v>
      </c>
      <c r="F834" s="23" t="n">
        <v>-0.658636</v>
      </c>
      <c r="G834" s="33" t="n">
        <v>0.151569</v>
      </c>
    </row>
    <row r="835" customFormat="false" ht="12" hidden="false" customHeight="false" outlineLevel="0" collapsed="false">
      <c r="A835" s="22" t="s">
        <v>843</v>
      </c>
      <c r="B835" s="23" t="s">
        <v>9</v>
      </c>
      <c r="C835" s="23" t="s">
        <v>1560</v>
      </c>
      <c r="D835" s="23" t="n">
        <v>9.17463</v>
      </c>
      <c r="E835" s="23" t="n">
        <v>6.22935</v>
      </c>
      <c r="F835" s="23" t="n">
        <v>-0.558568</v>
      </c>
      <c r="G835" s="33" t="n">
        <v>0.247031</v>
      </c>
    </row>
    <row r="836" customFormat="false" ht="12" hidden="false" customHeight="false" outlineLevel="0" collapsed="false">
      <c r="A836" s="22" t="s">
        <v>844</v>
      </c>
      <c r="B836" s="23" t="s">
        <v>9</v>
      </c>
      <c r="C836" s="23" t="s">
        <v>1560</v>
      </c>
      <c r="D836" s="23" t="n">
        <v>2.26604</v>
      </c>
      <c r="E836" s="23" t="n">
        <v>0.772536</v>
      </c>
      <c r="F836" s="23" t="n">
        <v>-1.5525</v>
      </c>
      <c r="G836" s="33" t="n">
        <v>0.0107061</v>
      </c>
    </row>
    <row r="837" customFormat="false" ht="12" hidden="false" customHeight="false" outlineLevel="0" collapsed="false">
      <c r="A837" s="22" t="s">
        <v>845</v>
      </c>
      <c r="B837" s="23" t="s">
        <v>9</v>
      </c>
      <c r="C837" s="23" t="s">
        <v>1560</v>
      </c>
      <c r="D837" s="23" t="n">
        <v>98.829</v>
      </c>
      <c r="E837" s="23" t="n">
        <v>90.9318</v>
      </c>
      <c r="F837" s="23" t="n">
        <v>-0.120149</v>
      </c>
      <c r="G837" s="33" t="n">
        <v>0.797727</v>
      </c>
    </row>
    <row r="838" customFormat="false" ht="12" hidden="false" customHeight="false" outlineLevel="0" collapsed="false">
      <c r="A838" s="22" t="s">
        <v>846</v>
      </c>
      <c r="B838" s="23" t="s">
        <v>9</v>
      </c>
      <c r="C838" s="23" t="s">
        <v>1560</v>
      </c>
      <c r="D838" s="23" t="n">
        <v>10.3495</v>
      </c>
      <c r="E838" s="23" t="n">
        <v>5.49652</v>
      </c>
      <c r="F838" s="23" t="n">
        <v>-0.912974</v>
      </c>
      <c r="G838" s="33" t="n">
        <v>0.101437</v>
      </c>
    </row>
    <row r="839" customFormat="false" ht="12" hidden="false" customHeight="false" outlineLevel="0" collapsed="false">
      <c r="A839" s="22" t="s">
        <v>847</v>
      </c>
      <c r="B839" s="23" t="s">
        <v>9</v>
      </c>
      <c r="C839" s="23" t="s">
        <v>1560</v>
      </c>
      <c r="D839" s="23" t="n">
        <v>0.175559</v>
      </c>
      <c r="E839" s="23" t="n">
        <v>0.115018</v>
      </c>
      <c r="F839" s="23" t="n">
        <v>-0.610102</v>
      </c>
      <c r="G839" s="33" t="n">
        <v>0.548688</v>
      </c>
    </row>
    <row r="840" customFormat="false" ht="12" hidden="false" customHeight="false" outlineLevel="0" collapsed="false">
      <c r="A840" s="22" t="s">
        <v>848</v>
      </c>
      <c r="B840" s="23" t="s">
        <v>9</v>
      </c>
      <c r="C840" s="23" t="s">
        <v>1560</v>
      </c>
      <c r="D840" s="23" t="n">
        <v>119.186</v>
      </c>
      <c r="E840" s="23" t="n">
        <v>87.3556</v>
      </c>
      <c r="F840" s="23" t="n">
        <v>-0.44824</v>
      </c>
      <c r="G840" s="33" t="n">
        <v>0.318454</v>
      </c>
    </row>
    <row r="841" customFormat="false" ht="12" hidden="false" customHeight="false" outlineLevel="0" collapsed="false">
      <c r="A841" s="22" t="s">
        <v>849</v>
      </c>
      <c r="B841" s="23" t="s">
        <v>9</v>
      </c>
      <c r="C841" s="23" t="s">
        <v>1560</v>
      </c>
      <c r="D841" s="23" t="n">
        <v>61.5992</v>
      </c>
      <c r="E841" s="23" t="n">
        <v>45.5735</v>
      </c>
      <c r="F841" s="23" t="n">
        <v>-0.434717</v>
      </c>
      <c r="G841" s="33" t="n">
        <v>0.383313</v>
      </c>
    </row>
    <row r="842" customFormat="false" ht="12" hidden="false" customHeight="false" outlineLevel="0" collapsed="false">
      <c r="A842" s="22" t="s">
        <v>850</v>
      </c>
      <c r="B842" s="23" t="s">
        <v>9</v>
      </c>
      <c r="C842" s="23" t="s">
        <v>1560</v>
      </c>
      <c r="D842" s="23" t="n">
        <v>114.762</v>
      </c>
      <c r="E842" s="23" t="n">
        <v>83.5373</v>
      </c>
      <c r="F842" s="23" t="n">
        <v>-0.458158</v>
      </c>
      <c r="G842" s="33" t="n">
        <v>0.323434</v>
      </c>
    </row>
    <row r="843" customFormat="false" ht="12" hidden="false" customHeight="false" outlineLevel="0" collapsed="false">
      <c r="A843" s="22" t="s">
        <v>851</v>
      </c>
      <c r="B843" s="23" t="s">
        <v>9</v>
      </c>
      <c r="C843" s="23" t="s">
        <v>1560</v>
      </c>
      <c r="D843" s="23" t="n">
        <v>74.8528</v>
      </c>
      <c r="E843" s="23" t="n">
        <v>59.6295</v>
      </c>
      <c r="F843" s="23" t="n">
        <v>-0.32803</v>
      </c>
      <c r="G843" s="33" t="n">
        <v>0.488099</v>
      </c>
    </row>
    <row r="844" customFormat="false" ht="12" hidden="false" customHeight="false" outlineLevel="0" collapsed="false">
      <c r="A844" s="22" t="s">
        <v>852</v>
      </c>
      <c r="B844" s="23" t="s">
        <v>9</v>
      </c>
      <c r="C844" s="23" t="s">
        <v>1560</v>
      </c>
      <c r="D844" s="23" t="n">
        <v>72.0578</v>
      </c>
      <c r="E844" s="23" t="n">
        <v>54.7833</v>
      </c>
      <c r="F844" s="23" t="n">
        <v>-0.395419</v>
      </c>
      <c r="G844" s="33" t="n">
        <v>0.416028</v>
      </c>
    </row>
    <row r="845" customFormat="false" ht="12" hidden="false" customHeight="false" outlineLevel="0" collapsed="false">
      <c r="A845" s="22" t="s">
        <v>853</v>
      </c>
      <c r="B845" s="23" t="s">
        <v>9</v>
      </c>
      <c r="C845" s="23" t="s">
        <v>1560</v>
      </c>
      <c r="D845" s="23" t="n">
        <v>16.7046</v>
      </c>
      <c r="E845" s="23" t="n">
        <v>12.1587</v>
      </c>
      <c r="F845" s="23" t="n">
        <v>-0.458262</v>
      </c>
      <c r="G845" s="33" t="n">
        <v>0.461871</v>
      </c>
    </row>
    <row r="846" customFormat="false" ht="12" hidden="false" customHeight="false" outlineLevel="0" collapsed="false">
      <c r="A846" s="22" t="s">
        <v>854</v>
      </c>
      <c r="B846" s="23" t="s">
        <v>9</v>
      </c>
      <c r="C846" s="23" t="s">
        <v>1560</v>
      </c>
      <c r="D846" s="23" t="n">
        <v>21.4257</v>
      </c>
      <c r="E846" s="23" t="n">
        <v>13.5599</v>
      </c>
      <c r="F846" s="23" t="n">
        <v>-0.659989</v>
      </c>
      <c r="G846" s="33" t="n">
        <v>0.278501</v>
      </c>
    </row>
    <row r="847" customFormat="false" ht="12" hidden="false" customHeight="false" outlineLevel="0" collapsed="false">
      <c r="A847" s="22" t="s">
        <v>855</v>
      </c>
      <c r="B847" s="23" t="s">
        <v>9</v>
      </c>
      <c r="C847" s="23" t="s">
        <v>1560</v>
      </c>
      <c r="D847" s="23" t="n">
        <v>38.3036</v>
      </c>
      <c r="E847" s="23" t="n">
        <v>30.4995</v>
      </c>
      <c r="F847" s="23" t="n">
        <v>-0.328694</v>
      </c>
      <c r="G847" s="33" t="n">
        <v>0.553368</v>
      </c>
    </row>
    <row r="848" customFormat="false" ht="12" hidden="false" customHeight="false" outlineLevel="0" collapsed="false">
      <c r="A848" s="22" t="s">
        <v>856</v>
      </c>
      <c r="B848" s="23" t="s">
        <v>9</v>
      </c>
      <c r="C848" s="23" t="s">
        <v>1560</v>
      </c>
      <c r="D848" s="23" t="n">
        <v>228.063</v>
      </c>
      <c r="E848" s="23" t="n">
        <v>167.938</v>
      </c>
      <c r="F848" s="23" t="n">
        <v>-0.441508</v>
      </c>
      <c r="G848" s="33" t="n">
        <v>0.315132</v>
      </c>
    </row>
    <row r="849" customFormat="false" ht="12" hidden="false" customHeight="false" outlineLevel="0" collapsed="false">
      <c r="A849" s="22" t="s">
        <v>857</v>
      </c>
      <c r="B849" s="23" t="s">
        <v>9</v>
      </c>
      <c r="C849" s="23" t="s">
        <v>1560</v>
      </c>
      <c r="D849" s="23" t="n">
        <v>1.43967</v>
      </c>
      <c r="E849" s="23" t="n">
        <v>9.14379</v>
      </c>
      <c r="F849" s="23" t="n">
        <v>2.66706</v>
      </c>
      <c r="G849" s="33" t="n">
        <v>0.000177892</v>
      </c>
    </row>
    <row r="850" customFormat="false" ht="12" hidden="false" customHeight="false" outlineLevel="0" collapsed="false">
      <c r="A850" s="22" t="s">
        <v>858</v>
      </c>
      <c r="B850" s="23" t="s">
        <v>9</v>
      </c>
      <c r="C850" s="23" t="s">
        <v>1560</v>
      </c>
      <c r="D850" s="23" t="n">
        <v>10.7377</v>
      </c>
      <c r="E850" s="23" t="n">
        <v>9.18758</v>
      </c>
      <c r="F850" s="23" t="n">
        <v>-0.224933</v>
      </c>
      <c r="G850" s="33" t="n">
        <v>0.715972</v>
      </c>
    </row>
    <row r="851" customFormat="false" ht="12" hidden="false" customHeight="false" outlineLevel="0" collapsed="false">
      <c r="A851" s="22" t="s">
        <v>859</v>
      </c>
      <c r="B851" s="23" t="s">
        <v>9</v>
      </c>
      <c r="C851" s="23" t="s">
        <v>1560</v>
      </c>
      <c r="D851" s="23" t="n">
        <v>1.00379</v>
      </c>
      <c r="E851" s="23" t="n">
        <v>0.634597</v>
      </c>
      <c r="F851" s="23" t="n">
        <v>-0.661541</v>
      </c>
      <c r="G851" s="33" t="n">
        <v>0.391833</v>
      </c>
    </row>
    <row r="852" customFormat="false" ht="12" hidden="false" customHeight="false" outlineLevel="0" collapsed="false">
      <c r="A852" s="22" t="s">
        <v>860</v>
      </c>
      <c r="B852" s="23" t="s">
        <v>9</v>
      </c>
      <c r="C852" s="23" t="s">
        <v>1560</v>
      </c>
      <c r="D852" s="23" t="n">
        <v>17.39</v>
      </c>
      <c r="E852" s="23" t="n">
        <v>19.263</v>
      </c>
      <c r="F852" s="23" t="n">
        <v>0.147577</v>
      </c>
      <c r="G852" s="33" t="n">
        <v>0.811683</v>
      </c>
    </row>
    <row r="853" customFormat="false" ht="12" hidden="false" customHeight="false" outlineLevel="0" collapsed="false">
      <c r="A853" s="22" t="s">
        <v>861</v>
      </c>
      <c r="B853" s="23" t="s">
        <v>9</v>
      </c>
      <c r="C853" s="23" t="s">
        <v>1560</v>
      </c>
      <c r="D853" s="23" t="n">
        <v>3.30382</v>
      </c>
      <c r="E853" s="23" t="n">
        <v>2.76741</v>
      </c>
      <c r="F853" s="23" t="n">
        <v>-0.255601</v>
      </c>
      <c r="G853" s="33" t="n">
        <v>0.681721</v>
      </c>
    </row>
    <row r="854" customFormat="false" ht="12" hidden="false" customHeight="false" outlineLevel="0" collapsed="false">
      <c r="A854" s="22" t="s">
        <v>862</v>
      </c>
      <c r="B854" s="23" t="s">
        <v>9</v>
      </c>
      <c r="C854" s="23" t="s">
        <v>1560</v>
      </c>
      <c r="D854" s="23" t="n">
        <v>2.93564</v>
      </c>
      <c r="E854" s="23" t="n">
        <v>1.36517</v>
      </c>
      <c r="F854" s="23" t="n">
        <v>-1.10459</v>
      </c>
      <c r="G854" s="33" t="n">
        <v>0.0782418</v>
      </c>
    </row>
    <row r="855" customFormat="false" ht="12" hidden="false" customHeight="false" outlineLevel="0" collapsed="false">
      <c r="A855" s="22" t="s">
        <v>863</v>
      </c>
      <c r="B855" s="23" t="s">
        <v>9</v>
      </c>
      <c r="C855" s="23" t="s">
        <v>1560</v>
      </c>
      <c r="D855" s="23" t="n">
        <v>10.0201</v>
      </c>
      <c r="E855" s="23" t="n">
        <v>8.64249</v>
      </c>
      <c r="F855" s="23" t="n">
        <v>-0.213382</v>
      </c>
      <c r="G855" s="33" t="n">
        <v>0.702128</v>
      </c>
    </row>
    <row r="856" customFormat="false" ht="12" hidden="false" customHeight="false" outlineLevel="0" collapsed="false">
      <c r="A856" s="22" t="s">
        <v>864</v>
      </c>
      <c r="B856" s="23" t="s">
        <v>9</v>
      </c>
      <c r="C856" s="23" t="s">
        <v>1560</v>
      </c>
      <c r="D856" s="23" t="n">
        <v>5.12488</v>
      </c>
      <c r="E856" s="23" t="n">
        <v>3.64253</v>
      </c>
      <c r="F856" s="23" t="n">
        <v>-0.492579</v>
      </c>
      <c r="G856" s="33" t="n">
        <v>0.377047</v>
      </c>
    </row>
    <row r="857" customFormat="false" ht="12" hidden="false" customHeight="false" outlineLevel="0" collapsed="false">
      <c r="A857" s="22" t="s">
        <v>865</v>
      </c>
      <c r="B857" s="23" t="s">
        <v>9</v>
      </c>
      <c r="C857" s="23" t="s">
        <v>1560</v>
      </c>
      <c r="D857" s="23" t="n">
        <v>20.581</v>
      </c>
      <c r="E857" s="23" t="n">
        <v>13.6791</v>
      </c>
      <c r="F857" s="23" t="n">
        <v>-0.589339</v>
      </c>
      <c r="G857" s="33" t="n">
        <v>0.234972</v>
      </c>
    </row>
    <row r="858" customFormat="false" ht="12" hidden="false" customHeight="false" outlineLevel="0" collapsed="false">
      <c r="A858" s="22" t="s">
        <v>866</v>
      </c>
      <c r="B858" s="23" t="s">
        <v>9</v>
      </c>
      <c r="C858" s="23" t="s">
        <v>1560</v>
      </c>
      <c r="D858" s="23" t="n">
        <v>2.07557</v>
      </c>
      <c r="E858" s="23" t="n">
        <v>1.13424</v>
      </c>
      <c r="F858" s="23" t="n">
        <v>-0.87179</v>
      </c>
      <c r="G858" s="33" t="n">
        <v>0.154821</v>
      </c>
    </row>
    <row r="859" customFormat="false" ht="12" hidden="false" customHeight="false" outlineLevel="0" collapsed="false">
      <c r="A859" s="22" t="s">
        <v>867</v>
      </c>
      <c r="B859" s="23" t="s">
        <v>9</v>
      </c>
      <c r="C859" s="23" t="s">
        <v>1560</v>
      </c>
      <c r="D859" s="23" t="n">
        <v>1.14999</v>
      </c>
      <c r="E859" s="23" t="n">
        <v>1.26804</v>
      </c>
      <c r="F859" s="23" t="n">
        <v>0.140984</v>
      </c>
      <c r="G859" s="33" t="n">
        <v>0.831503</v>
      </c>
    </row>
    <row r="860" customFormat="false" ht="12" hidden="false" customHeight="false" outlineLevel="0" collapsed="false">
      <c r="A860" s="22" t="s">
        <v>868</v>
      </c>
      <c r="B860" s="23" t="s">
        <v>9</v>
      </c>
      <c r="C860" s="23" t="s">
        <v>1560</v>
      </c>
      <c r="D860" s="23" t="n">
        <v>0.130626</v>
      </c>
      <c r="E860" s="23" t="n">
        <v>0.0402128</v>
      </c>
      <c r="F860" s="23" t="n">
        <v>-1.69972</v>
      </c>
      <c r="G860" s="33" t="n">
        <v>0.052165</v>
      </c>
    </row>
    <row r="861" customFormat="false" ht="12" hidden="false" customHeight="false" outlineLevel="0" collapsed="false">
      <c r="A861" s="22" t="s">
        <v>869</v>
      </c>
      <c r="B861" s="23" t="s">
        <v>9</v>
      </c>
      <c r="C861" s="23" t="s">
        <v>1560</v>
      </c>
      <c r="D861" s="23" t="n">
        <v>10.6091</v>
      </c>
      <c r="E861" s="23" t="n">
        <v>7.18631</v>
      </c>
      <c r="F861" s="23" t="n">
        <v>-0.561974</v>
      </c>
      <c r="G861" s="33" t="n">
        <v>0.31602</v>
      </c>
    </row>
    <row r="862" customFormat="false" ht="12" hidden="false" customHeight="false" outlineLevel="0" collapsed="false">
      <c r="A862" s="22" t="s">
        <v>870</v>
      </c>
      <c r="B862" s="23" t="s">
        <v>9</v>
      </c>
      <c r="C862" s="23" t="s">
        <v>1560</v>
      </c>
      <c r="D862" s="23" t="n">
        <v>0.386423</v>
      </c>
      <c r="E862" s="23" t="n">
        <v>0.799412</v>
      </c>
      <c r="F862" s="23" t="n">
        <v>1.04876</v>
      </c>
      <c r="G862" s="33" t="n">
        <v>0.145164</v>
      </c>
    </row>
    <row r="863" customFormat="false" ht="12" hidden="false" customHeight="false" outlineLevel="0" collapsed="false">
      <c r="A863" s="22" t="s">
        <v>871</v>
      </c>
      <c r="B863" s="23" t="s">
        <v>9</v>
      </c>
      <c r="C863" s="23" t="s">
        <v>1560</v>
      </c>
      <c r="D863" s="23" t="n">
        <v>0.937468</v>
      </c>
      <c r="E863" s="23" t="n">
        <v>0.589545</v>
      </c>
      <c r="F863" s="23" t="n">
        <v>-0.669167</v>
      </c>
      <c r="G863" s="33" t="n">
        <v>0.312992</v>
      </c>
    </row>
    <row r="864" customFormat="false" ht="12" hidden="false" customHeight="false" outlineLevel="0" collapsed="false">
      <c r="A864" s="22" t="s">
        <v>872</v>
      </c>
      <c r="B864" s="23" t="s">
        <v>9</v>
      </c>
      <c r="C864" s="23" t="s">
        <v>1560</v>
      </c>
      <c r="D864" s="23" t="n">
        <v>18.1725</v>
      </c>
      <c r="E864" s="23" t="n">
        <v>9.94628</v>
      </c>
      <c r="F864" s="23" t="n">
        <v>-0.869525</v>
      </c>
      <c r="G864" s="33" t="n">
        <v>0.0719105</v>
      </c>
    </row>
    <row r="865" customFormat="false" ht="12" hidden="false" customHeight="false" outlineLevel="0" collapsed="false">
      <c r="A865" s="22" t="s">
        <v>873</v>
      </c>
      <c r="B865" s="23" t="s">
        <v>9</v>
      </c>
      <c r="C865" s="23" t="s">
        <v>1560</v>
      </c>
      <c r="D865" s="23" t="n">
        <v>3.44916</v>
      </c>
      <c r="E865" s="23" t="n">
        <v>2.25672</v>
      </c>
      <c r="F865" s="23" t="n">
        <v>-0.61202</v>
      </c>
      <c r="G865" s="33" t="n">
        <v>0.313479</v>
      </c>
    </row>
    <row r="866" customFormat="false" ht="12" hidden="false" customHeight="false" outlineLevel="0" collapsed="false">
      <c r="A866" s="22" t="s">
        <v>874</v>
      </c>
      <c r="B866" s="23" t="s">
        <v>9</v>
      </c>
      <c r="C866" s="23" t="s">
        <v>1560</v>
      </c>
      <c r="D866" s="23" t="n">
        <v>0.47671</v>
      </c>
      <c r="E866" s="23" t="n">
        <v>0.923642</v>
      </c>
      <c r="F866" s="23" t="n">
        <v>0.95422</v>
      </c>
      <c r="G866" s="33" t="n">
        <v>0.155007</v>
      </c>
    </row>
    <row r="867" customFormat="false" ht="12" hidden="false" customHeight="false" outlineLevel="0" collapsed="false">
      <c r="A867" s="22" t="s">
        <v>875</v>
      </c>
      <c r="B867" s="23" t="s">
        <v>9</v>
      </c>
      <c r="C867" s="23" t="s">
        <v>1560</v>
      </c>
      <c r="D867" s="23" t="n">
        <v>140.996</v>
      </c>
      <c r="E867" s="23" t="n">
        <v>75.3098</v>
      </c>
      <c r="F867" s="23" t="n">
        <v>-0.904741</v>
      </c>
      <c r="G867" s="33" t="n">
        <v>0.0395855</v>
      </c>
    </row>
    <row r="868" customFormat="false" ht="12" hidden="false" customHeight="false" outlineLevel="0" collapsed="false">
      <c r="A868" s="22" t="s">
        <v>876</v>
      </c>
      <c r="B868" s="23" t="s">
        <v>9</v>
      </c>
      <c r="C868" s="23" t="s">
        <v>1560</v>
      </c>
      <c r="D868" s="23" t="n">
        <v>5.73662</v>
      </c>
      <c r="E868" s="23" t="n">
        <v>5.84902</v>
      </c>
      <c r="F868" s="23" t="n">
        <v>0.0279933</v>
      </c>
      <c r="G868" s="33" t="n">
        <v>0.962676</v>
      </c>
    </row>
    <row r="869" customFormat="false" ht="12" hidden="false" customHeight="false" outlineLevel="0" collapsed="false">
      <c r="A869" s="22" t="s">
        <v>877</v>
      </c>
      <c r="B869" s="23" t="s">
        <v>9</v>
      </c>
      <c r="C869" s="23" t="s">
        <v>1560</v>
      </c>
      <c r="D869" s="23" t="n">
        <v>10.9626</v>
      </c>
      <c r="E869" s="23" t="n">
        <v>14.732</v>
      </c>
      <c r="F869" s="23" t="n">
        <v>0.426355</v>
      </c>
      <c r="G869" s="33" t="n">
        <v>0.371644</v>
      </c>
    </row>
    <row r="870" customFormat="false" ht="12" hidden="false" customHeight="false" outlineLevel="0" collapsed="false">
      <c r="A870" s="22" t="s">
        <v>878</v>
      </c>
      <c r="B870" s="23" t="s">
        <v>9</v>
      </c>
      <c r="C870" s="23" t="s">
        <v>1560</v>
      </c>
      <c r="D870" s="23" t="n">
        <v>7.47981</v>
      </c>
      <c r="E870" s="23" t="n">
        <v>8.91396</v>
      </c>
      <c r="F870" s="23" t="n">
        <v>0.253065</v>
      </c>
      <c r="G870" s="33" t="n">
        <v>0.574041</v>
      </c>
    </row>
    <row r="871" customFormat="false" ht="12" hidden="false" customHeight="false" outlineLevel="0" collapsed="false">
      <c r="A871" s="22" t="s">
        <v>879</v>
      </c>
      <c r="B871" s="23" t="s">
        <v>9</v>
      </c>
      <c r="C871" s="23" t="s">
        <v>1560</v>
      </c>
      <c r="D871" s="23" t="n">
        <v>0.272982</v>
      </c>
      <c r="E871" s="23" t="n">
        <v>0.254059</v>
      </c>
      <c r="F871" s="23" t="n">
        <v>-0.103638</v>
      </c>
      <c r="G871" s="33" t="n">
        <v>0.884233</v>
      </c>
    </row>
    <row r="872" customFormat="false" ht="12" hidden="false" customHeight="false" outlineLevel="0" collapsed="false">
      <c r="A872" s="22" t="s">
        <v>880</v>
      </c>
      <c r="B872" s="23" t="s">
        <v>9</v>
      </c>
      <c r="C872" s="23" t="s">
        <v>1560</v>
      </c>
      <c r="D872" s="23" t="n">
        <v>6.15096</v>
      </c>
      <c r="E872" s="23" t="n">
        <v>3.90076</v>
      </c>
      <c r="F872" s="23" t="n">
        <v>-0.657057</v>
      </c>
      <c r="G872" s="33" t="n">
        <v>0.209704</v>
      </c>
    </row>
    <row r="873" customFormat="false" ht="12" hidden="false" customHeight="false" outlineLevel="0" collapsed="false">
      <c r="A873" s="22" t="s">
        <v>881</v>
      </c>
      <c r="B873" s="23" t="s">
        <v>9</v>
      </c>
      <c r="C873" s="23" t="s">
        <v>1560</v>
      </c>
      <c r="D873" s="23" t="n">
        <v>0.551593</v>
      </c>
      <c r="E873" s="23" t="n">
        <v>0.749309</v>
      </c>
      <c r="F873" s="23" t="n">
        <v>0.441957</v>
      </c>
      <c r="G873" s="33" t="n">
        <v>0.529036</v>
      </c>
    </row>
    <row r="874" customFormat="false" ht="12" hidden="false" customHeight="false" outlineLevel="0" collapsed="false">
      <c r="A874" s="22" t="s">
        <v>882</v>
      </c>
      <c r="B874" s="23" t="s">
        <v>9</v>
      </c>
      <c r="C874" s="23" t="s">
        <v>1560</v>
      </c>
      <c r="D874" s="23" t="n">
        <v>49.8105</v>
      </c>
      <c r="E874" s="23" t="n">
        <v>78.7103</v>
      </c>
      <c r="F874" s="23" t="n">
        <v>0.660101</v>
      </c>
      <c r="G874" s="33" t="n">
        <v>0.182918</v>
      </c>
    </row>
    <row r="875" customFormat="false" ht="12" hidden="false" customHeight="false" outlineLevel="0" collapsed="false">
      <c r="A875" s="22" t="s">
        <v>883</v>
      </c>
      <c r="B875" s="23" t="s">
        <v>9</v>
      </c>
      <c r="C875" s="23" t="s">
        <v>1560</v>
      </c>
      <c r="D875" s="23" t="n">
        <v>0.926701</v>
      </c>
      <c r="E875" s="23" t="n">
        <v>0.59677</v>
      </c>
      <c r="F875" s="23" t="n">
        <v>-0.634929</v>
      </c>
      <c r="G875" s="33" t="n">
        <v>0.374838</v>
      </c>
    </row>
    <row r="876" customFormat="false" ht="12" hidden="false" customHeight="false" outlineLevel="0" collapsed="false">
      <c r="A876" s="22" t="s">
        <v>884</v>
      </c>
      <c r="B876" s="23" t="s">
        <v>9</v>
      </c>
      <c r="C876" s="23" t="s">
        <v>1560</v>
      </c>
      <c r="D876" s="23" t="n">
        <v>0.359979</v>
      </c>
      <c r="E876" s="23" t="n">
        <v>0.270448</v>
      </c>
      <c r="F876" s="23" t="n">
        <v>-0.412563</v>
      </c>
      <c r="G876" s="33" t="n">
        <v>0.584037</v>
      </c>
    </row>
    <row r="877" customFormat="false" ht="12" hidden="false" customHeight="false" outlineLevel="0" collapsed="false">
      <c r="A877" s="22" t="s">
        <v>885</v>
      </c>
      <c r="B877" s="23" t="s">
        <v>9</v>
      </c>
      <c r="C877" s="23" t="s">
        <v>1560</v>
      </c>
      <c r="D877" s="23" t="n">
        <v>0.113572</v>
      </c>
      <c r="E877" s="23" t="n">
        <v>0.101719</v>
      </c>
      <c r="F877" s="23" t="n">
        <v>-0.159012</v>
      </c>
      <c r="G877" s="33" t="n">
        <v>0.851981</v>
      </c>
    </row>
    <row r="878" customFormat="false" ht="12" hidden="false" customHeight="false" outlineLevel="0" collapsed="false">
      <c r="A878" s="22" t="s">
        <v>886</v>
      </c>
      <c r="B878" s="23" t="s">
        <v>9</v>
      </c>
      <c r="C878" s="23" t="s">
        <v>1560</v>
      </c>
      <c r="D878" s="23" t="n">
        <v>0.698027</v>
      </c>
      <c r="E878" s="23" t="n">
        <v>0.494758</v>
      </c>
      <c r="F878" s="23" t="n">
        <v>-0.49656</v>
      </c>
      <c r="G878" s="33" t="n">
        <v>0.469963</v>
      </c>
    </row>
    <row r="879" customFormat="false" ht="12" hidden="false" customHeight="false" outlineLevel="0" collapsed="false">
      <c r="A879" s="22" t="s">
        <v>887</v>
      </c>
      <c r="B879" s="23" t="s">
        <v>9</v>
      </c>
      <c r="C879" s="23" t="s">
        <v>1560</v>
      </c>
      <c r="D879" s="23" t="n">
        <v>1.0073</v>
      </c>
      <c r="E879" s="23" t="n">
        <v>0.263756</v>
      </c>
      <c r="F879" s="23" t="n">
        <v>-1.93322</v>
      </c>
      <c r="G879" s="33" t="n">
        <v>0.00478332</v>
      </c>
    </row>
    <row r="880" customFormat="false" ht="12" hidden="false" customHeight="false" outlineLevel="0" collapsed="false">
      <c r="A880" s="22" t="s">
        <v>888</v>
      </c>
      <c r="B880" s="23" t="s">
        <v>9</v>
      </c>
      <c r="C880" s="23" t="s">
        <v>1560</v>
      </c>
      <c r="D880" s="23" t="n">
        <v>0.268397</v>
      </c>
      <c r="E880" s="23" t="n">
        <v>0.0246405</v>
      </c>
      <c r="F880" s="23" t="n">
        <v>-3.44526</v>
      </c>
      <c r="G880" s="33" t="n">
        <v>0.00205349</v>
      </c>
    </row>
    <row r="881" customFormat="false" ht="12" hidden="false" customHeight="false" outlineLevel="0" collapsed="false">
      <c r="A881" s="22" t="s">
        <v>889</v>
      </c>
      <c r="B881" s="23" t="s">
        <v>9</v>
      </c>
      <c r="C881" s="23" t="s">
        <v>1560</v>
      </c>
      <c r="D881" s="23" t="n">
        <v>0.488901</v>
      </c>
      <c r="E881" s="23" t="n">
        <v>0.218736</v>
      </c>
      <c r="F881" s="23" t="n">
        <v>-1.16035</v>
      </c>
      <c r="G881" s="33" t="n">
        <v>0.107171</v>
      </c>
    </row>
    <row r="882" customFormat="false" ht="12" hidden="false" customHeight="false" outlineLevel="0" collapsed="false">
      <c r="A882" s="22" t="s">
        <v>890</v>
      </c>
      <c r="B882" s="23" t="s">
        <v>9</v>
      </c>
      <c r="C882" s="23" t="s">
        <v>1560</v>
      </c>
      <c r="D882" s="23" t="n">
        <v>1.84266</v>
      </c>
      <c r="E882" s="23" t="n">
        <v>1.19848</v>
      </c>
      <c r="F882" s="23" t="n">
        <v>-0.620587</v>
      </c>
      <c r="G882" s="33" t="n">
        <v>0.308319</v>
      </c>
    </row>
    <row r="883" customFormat="false" ht="12" hidden="false" customHeight="false" outlineLevel="0" collapsed="false">
      <c r="A883" s="22" t="s">
        <v>891</v>
      </c>
      <c r="B883" s="23" t="s">
        <v>9</v>
      </c>
      <c r="C883" s="23" t="s">
        <v>1560</v>
      </c>
      <c r="D883" s="23" t="n">
        <v>0.0665178</v>
      </c>
      <c r="E883" s="23" t="n">
        <v>0.0060834</v>
      </c>
      <c r="F883" s="23" t="n">
        <v>-3.45079</v>
      </c>
      <c r="G883" s="33" t="n">
        <v>0.0141034</v>
      </c>
    </row>
    <row r="884" customFormat="false" ht="12" hidden="false" customHeight="false" outlineLevel="0" collapsed="false">
      <c r="A884" s="22" t="s">
        <v>892</v>
      </c>
      <c r="B884" s="23" t="s">
        <v>9</v>
      </c>
      <c r="C884" s="23" t="s">
        <v>1560</v>
      </c>
      <c r="D884" s="23" t="n">
        <v>111.81</v>
      </c>
      <c r="E884" s="23" t="n">
        <v>52.8125</v>
      </c>
      <c r="F884" s="23" t="n">
        <v>-1.08209</v>
      </c>
      <c r="G884" s="33" t="n">
        <v>0.0172906</v>
      </c>
    </row>
    <row r="885" customFormat="false" ht="12" hidden="false" customHeight="false" outlineLevel="0" collapsed="false">
      <c r="A885" s="22" t="s">
        <v>893</v>
      </c>
      <c r="B885" s="23" t="s">
        <v>9</v>
      </c>
      <c r="C885" s="23" t="s">
        <v>1560</v>
      </c>
      <c r="D885" s="23" t="n">
        <v>125.68</v>
      </c>
      <c r="E885" s="23" t="n">
        <v>106.137</v>
      </c>
      <c r="F885" s="23" t="n">
        <v>-0.243825</v>
      </c>
      <c r="G885" s="33" t="n">
        <v>0.587705</v>
      </c>
    </row>
    <row r="886" customFormat="false" ht="12" hidden="false" customHeight="false" outlineLevel="0" collapsed="false">
      <c r="A886" s="22" t="s">
        <v>894</v>
      </c>
      <c r="B886" s="23" t="s">
        <v>9</v>
      </c>
      <c r="C886" s="23" t="s">
        <v>1560</v>
      </c>
      <c r="D886" s="23" t="n">
        <v>0.336195</v>
      </c>
      <c r="E886" s="23" t="n">
        <v>2.4083</v>
      </c>
      <c r="F886" s="23" t="n">
        <v>2.84064</v>
      </c>
      <c r="G886" s="33" t="n">
        <v>0.000268941</v>
      </c>
    </row>
    <row r="887" customFormat="false" ht="12" hidden="false" customHeight="false" outlineLevel="0" collapsed="false">
      <c r="A887" s="22" t="s">
        <v>895</v>
      </c>
      <c r="B887" s="23" t="s">
        <v>9</v>
      </c>
      <c r="C887" s="23" t="s">
        <v>1560</v>
      </c>
      <c r="D887" s="23" t="n">
        <v>78.7846</v>
      </c>
      <c r="E887" s="23" t="n">
        <v>32.475</v>
      </c>
      <c r="F887" s="23" t="n">
        <v>-1.27859</v>
      </c>
      <c r="G887" s="33" t="n">
        <v>0.00436351</v>
      </c>
    </row>
    <row r="888" customFormat="false" ht="12" hidden="false" customHeight="false" outlineLevel="0" collapsed="false">
      <c r="A888" s="22" t="s">
        <v>896</v>
      </c>
      <c r="B888" s="23" t="s">
        <v>9</v>
      </c>
      <c r="C888" s="23" t="s">
        <v>1560</v>
      </c>
      <c r="D888" s="23" t="n">
        <v>3.08463</v>
      </c>
      <c r="E888" s="23" t="n">
        <v>2.1249</v>
      </c>
      <c r="F888" s="23" t="n">
        <v>-0.537702</v>
      </c>
      <c r="G888" s="33" t="n">
        <v>0.362497</v>
      </c>
    </row>
    <row r="889" customFormat="false" ht="12" hidden="false" customHeight="false" outlineLevel="0" collapsed="false">
      <c r="A889" s="22" t="s">
        <v>897</v>
      </c>
      <c r="B889" s="23" t="s">
        <v>9</v>
      </c>
      <c r="C889" s="23" t="s">
        <v>1560</v>
      </c>
      <c r="D889" s="23" t="n">
        <v>2.44442</v>
      </c>
      <c r="E889" s="23" t="n">
        <v>2.09794</v>
      </c>
      <c r="F889" s="23" t="n">
        <v>-0.220516</v>
      </c>
      <c r="G889" s="33" t="n">
        <v>0.736131</v>
      </c>
    </row>
    <row r="890" customFormat="false" ht="12" hidden="false" customHeight="false" outlineLevel="0" collapsed="false">
      <c r="A890" s="22" t="s">
        <v>898</v>
      </c>
      <c r="B890" s="23" t="s">
        <v>9</v>
      </c>
      <c r="C890" s="23" t="s">
        <v>1560</v>
      </c>
      <c r="D890" s="23" t="n">
        <v>0.250009</v>
      </c>
      <c r="E890" s="23" t="n">
        <v>0.439368</v>
      </c>
      <c r="F890" s="23" t="n">
        <v>0.813449</v>
      </c>
      <c r="G890" s="33" t="n">
        <v>0.338329</v>
      </c>
    </row>
    <row r="891" customFormat="false" ht="12" hidden="false" customHeight="false" outlineLevel="0" collapsed="false">
      <c r="A891" s="22" t="s">
        <v>899</v>
      </c>
      <c r="B891" s="23" t="s">
        <v>9</v>
      </c>
      <c r="C891" s="23" t="s">
        <v>1560</v>
      </c>
      <c r="D891" s="23" t="n">
        <v>0.200246</v>
      </c>
      <c r="E891" s="23" t="n">
        <v>0.198307</v>
      </c>
      <c r="F891" s="23" t="n">
        <v>-0.0140349</v>
      </c>
      <c r="G891" s="33" t="n">
        <v>0.985276</v>
      </c>
    </row>
    <row r="892" customFormat="false" ht="12" hidden="false" customHeight="false" outlineLevel="0" collapsed="false">
      <c r="A892" s="22" t="s">
        <v>900</v>
      </c>
      <c r="B892" s="23" t="s">
        <v>9</v>
      </c>
      <c r="C892" s="23" t="s">
        <v>1560</v>
      </c>
      <c r="D892" s="23" t="n">
        <v>10.0756</v>
      </c>
      <c r="E892" s="23" t="n">
        <v>5.83558</v>
      </c>
      <c r="F892" s="23" t="n">
        <v>-0.787917</v>
      </c>
      <c r="G892" s="33" t="n">
        <v>0.157648</v>
      </c>
    </row>
    <row r="893" customFormat="false" ht="12" hidden="false" customHeight="false" outlineLevel="0" collapsed="false">
      <c r="A893" s="22" t="s">
        <v>901</v>
      </c>
      <c r="B893" s="23" t="s">
        <v>9</v>
      </c>
      <c r="C893" s="23" t="s">
        <v>1560</v>
      </c>
      <c r="D893" s="23" t="n">
        <v>12.9966</v>
      </c>
      <c r="E893" s="23" t="n">
        <v>7.44849</v>
      </c>
      <c r="F893" s="23" t="n">
        <v>-0.803116</v>
      </c>
      <c r="G893" s="33" t="n">
        <v>0.0850879</v>
      </c>
    </row>
    <row r="894" customFormat="false" ht="12" hidden="false" customHeight="false" outlineLevel="0" collapsed="false">
      <c r="A894" s="22" t="s">
        <v>902</v>
      </c>
      <c r="B894" s="23" t="s">
        <v>9</v>
      </c>
      <c r="C894" s="23" t="s">
        <v>1560</v>
      </c>
      <c r="D894" s="23" t="n">
        <v>3.43548</v>
      </c>
      <c r="E894" s="23" t="n">
        <v>1.60095</v>
      </c>
      <c r="F894" s="23" t="n">
        <v>-1.10158</v>
      </c>
      <c r="G894" s="33" t="n">
        <v>0.0615842</v>
      </c>
    </row>
    <row r="895" customFormat="false" ht="12" hidden="false" customHeight="false" outlineLevel="0" collapsed="false">
      <c r="A895" s="22" t="s">
        <v>903</v>
      </c>
      <c r="B895" s="23" t="s">
        <v>9</v>
      </c>
      <c r="C895" s="23" t="s">
        <v>1560</v>
      </c>
      <c r="D895" s="23" t="n">
        <v>4.24631</v>
      </c>
      <c r="E895" s="23" t="n">
        <v>2.65386</v>
      </c>
      <c r="F895" s="23" t="n">
        <v>-0.678118</v>
      </c>
      <c r="G895" s="33" t="n">
        <v>0.262371</v>
      </c>
    </row>
    <row r="896" customFormat="false" ht="12" hidden="false" customHeight="false" outlineLevel="0" collapsed="false">
      <c r="A896" s="22" t="s">
        <v>904</v>
      </c>
      <c r="B896" s="23" t="s">
        <v>9</v>
      </c>
      <c r="C896" s="23" t="s">
        <v>1560</v>
      </c>
      <c r="D896" s="23" t="n">
        <v>31.9027</v>
      </c>
      <c r="E896" s="23" t="n">
        <v>33.9015</v>
      </c>
      <c r="F896" s="23" t="n">
        <v>0.0876718</v>
      </c>
      <c r="G896" s="33" t="n">
        <v>0.848096</v>
      </c>
    </row>
    <row r="897" customFormat="false" ht="12" hidden="false" customHeight="false" outlineLevel="0" collapsed="false">
      <c r="A897" s="22" t="s">
        <v>905</v>
      </c>
      <c r="B897" s="23" t="s">
        <v>9</v>
      </c>
      <c r="C897" s="23" t="s">
        <v>1560</v>
      </c>
      <c r="D897" s="23" t="n">
        <v>3.8995</v>
      </c>
      <c r="E897" s="23" t="n">
        <v>5.58932</v>
      </c>
      <c r="F897" s="23" t="n">
        <v>0.519381</v>
      </c>
      <c r="G897" s="33" t="n">
        <v>0.308913</v>
      </c>
    </row>
    <row r="898" customFormat="false" ht="12" hidden="false" customHeight="false" outlineLevel="0" collapsed="false">
      <c r="A898" s="22" t="s">
        <v>906</v>
      </c>
      <c r="B898" s="23" t="s">
        <v>9</v>
      </c>
      <c r="C898" s="23" t="s">
        <v>1560</v>
      </c>
      <c r="D898" s="23" t="n">
        <v>14.2333</v>
      </c>
      <c r="E898" s="23" t="n">
        <v>8.55192</v>
      </c>
      <c r="F898" s="23" t="n">
        <v>-0.734949</v>
      </c>
      <c r="G898" s="33" t="n">
        <v>0.134359</v>
      </c>
    </row>
    <row r="899" customFormat="false" ht="12" hidden="false" customHeight="false" outlineLevel="0" collapsed="false">
      <c r="A899" s="22" t="s">
        <v>907</v>
      </c>
      <c r="B899" s="23" t="s">
        <v>9</v>
      </c>
      <c r="C899" s="23" t="s">
        <v>1560</v>
      </c>
      <c r="D899" s="23" t="n">
        <v>6.75716</v>
      </c>
      <c r="E899" s="23" t="n">
        <v>1.08376</v>
      </c>
      <c r="F899" s="23" t="n">
        <v>-2.64037</v>
      </c>
      <c r="G899" s="33" t="n">
        <v>0.000177085</v>
      </c>
    </row>
    <row r="900" customFormat="false" ht="12" hidden="false" customHeight="false" outlineLevel="0" collapsed="false">
      <c r="A900" s="22" t="s">
        <v>908</v>
      </c>
      <c r="B900" s="23" t="s">
        <v>9</v>
      </c>
      <c r="C900" s="23" t="s">
        <v>1560</v>
      </c>
      <c r="D900" s="23" t="n">
        <v>23.1387</v>
      </c>
      <c r="E900" s="23" t="n">
        <v>32.7717</v>
      </c>
      <c r="F900" s="23" t="n">
        <v>0.502142</v>
      </c>
      <c r="G900" s="33" t="n">
        <v>0.393551</v>
      </c>
    </row>
    <row r="901" customFormat="false" ht="12" hidden="false" customHeight="false" outlineLevel="0" collapsed="false">
      <c r="A901" s="22" t="s">
        <v>909</v>
      </c>
      <c r="B901" s="23" t="s">
        <v>9</v>
      </c>
      <c r="C901" s="23" t="s">
        <v>1560</v>
      </c>
      <c r="D901" s="23" t="n">
        <v>12.4486</v>
      </c>
      <c r="E901" s="23" t="n">
        <v>9.07973</v>
      </c>
      <c r="F901" s="23" t="n">
        <v>-0.455266</v>
      </c>
      <c r="G901" s="33" t="n">
        <v>0.358373</v>
      </c>
    </row>
    <row r="902" customFormat="false" ht="12" hidden="false" customHeight="false" outlineLevel="0" collapsed="false">
      <c r="A902" s="22" t="s">
        <v>910</v>
      </c>
      <c r="B902" s="23" t="s">
        <v>9</v>
      </c>
      <c r="C902" s="23" t="s">
        <v>1560</v>
      </c>
      <c r="D902" s="23" t="n">
        <v>7.77405</v>
      </c>
      <c r="E902" s="23" t="n">
        <v>4.94647</v>
      </c>
      <c r="F902" s="23" t="n">
        <v>-0.652267</v>
      </c>
      <c r="G902" s="33" t="n">
        <v>0.39602</v>
      </c>
    </row>
    <row r="903" customFormat="false" ht="12" hidden="false" customHeight="false" outlineLevel="0" collapsed="false">
      <c r="A903" s="22" t="s">
        <v>911</v>
      </c>
      <c r="B903" s="23" t="s">
        <v>9</v>
      </c>
      <c r="C903" s="23" t="s">
        <v>1560</v>
      </c>
      <c r="D903" s="23" t="n">
        <v>4.60437</v>
      </c>
      <c r="E903" s="23" t="n">
        <v>0.700228</v>
      </c>
      <c r="F903" s="23" t="n">
        <v>-2.71711</v>
      </c>
      <c r="G903" s="34" t="s">
        <v>1590</v>
      </c>
    </row>
    <row r="904" customFormat="false" ht="12" hidden="false" customHeight="false" outlineLevel="0" collapsed="false">
      <c r="A904" s="22" t="s">
        <v>912</v>
      </c>
      <c r="B904" s="23" t="s">
        <v>9</v>
      </c>
      <c r="C904" s="23" t="s">
        <v>1560</v>
      </c>
      <c r="D904" s="23" t="n">
        <v>11.2345</v>
      </c>
      <c r="E904" s="23" t="n">
        <v>6.90083</v>
      </c>
      <c r="F904" s="23" t="n">
        <v>-0.703094</v>
      </c>
      <c r="G904" s="33" t="n">
        <v>0.180423</v>
      </c>
    </row>
    <row r="905" customFormat="false" ht="12" hidden="false" customHeight="false" outlineLevel="0" collapsed="false">
      <c r="A905" s="22" t="s">
        <v>913</v>
      </c>
      <c r="B905" s="23" t="s">
        <v>9</v>
      </c>
      <c r="C905" s="23" t="s">
        <v>1560</v>
      </c>
      <c r="D905" s="23" t="n">
        <v>31.8801</v>
      </c>
      <c r="E905" s="23" t="n">
        <v>24.4753</v>
      </c>
      <c r="F905" s="23" t="n">
        <v>-0.381331</v>
      </c>
      <c r="G905" s="33" t="n">
        <v>0.397952</v>
      </c>
    </row>
    <row r="906" customFormat="false" ht="12" hidden="false" customHeight="false" outlineLevel="0" collapsed="false">
      <c r="A906" s="22" t="s">
        <v>914</v>
      </c>
      <c r="B906" s="23" t="s">
        <v>9</v>
      </c>
      <c r="C906" s="23" t="s">
        <v>1560</v>
      </c>
      <c r="D906" s="23" t="n">
        <v>5.61236</v>
      </c>
      <c r="E906" s="23" t="n">
        <v>4.19125</v>
      </c>
      <c r="F906" s="23" t="n">
        <v>-0.421228</v>
      </c>
      <c r="G906" s="33" t="n">
        <v>0.403923</v>
      </c>
    </row>
    <row r="907" customFormat="false" ht="12" hidden="false" customHeight="false" outlineLevel="0" collapsed="false">
      <c r="A907" s="22" t="s">
        <v>915</v>
      </c>
      <c r="B907" s="23" t="s">
        <v>9</v>
      </c>
      <c r="C907" s="23" t="s">
        <v>1560</v>
      </c>
      <c r="D907" s="23" t="n">
        <v>2.50486</v>
      </c>
      <c r="E907" s="23" t="n">
        <v>1.04834</v>
      </c>
      <c r="F907" s="23" t="n">
        <v>-1.25662</v>
      </c>
      <c r="G907" s="33" t="n">
        <v>0.032352</v>
      </c>
    </row>
    <row r="908" customFormat="false" ht="12" hidden="false" customHeight="false" outlineLevel="0" collapsed="false">
      <c r="A908" s="22" t="s">
        <v>916</v>
      </c>
      <c r="B908" s="23" t="s">
        <v>9</v>
      </c>
      <c r="C908" s="23" t="s">
        <v>1560</v>
      </c>
      <c r="D908" s="23" t="n">
        <v>2.01794</v>
      </c>
      <c r="E908" s="23" t="n">
        <v>1.0124</v>
      </c>
      <c r="F908" s="23" t="n">
        <v>-0.9951</v>
      </c>
      <c r="G908" s="33" t="n">
        <v>0.130521</v>
      </c>
    </row>
    <row r="909" customFormat="false" ht="12" hidden="false" customHeight="false" outlineLevel="0" collapsed="false">
      <c r="A909" s="22" t="s">
        <v>917</v>
      </c>
      <c r="B909" s="23" t="s">
        <v>9</v>
      </c>
      <c r="C909" s="23" t="s">
        <v>1560</v>
      </c>
      <c r="D909" s="23" t="n">
        <v>10.8693</v>
      </c>
      <c r="E909" s="23" t="n">
        <v>6.64849</v>
      </c>
      <c r="F909" s="23" t="n">
        <v>-0.709158</v>
      </c>
      <c r="G909" s="33" t="n">
        <v>0.191308</v>
      </c>
    </row>
    <row r="910" customFormat="false" ht="12" hidden="false" customHeight="false" outlineLevel="0" collapsed="false">
      <c r="A910" s="22" t="s">
        <v>918</v>
      </c>
      <c r="B910" s="23" t="s">
        <v>9</v>
      </c>
      <c r="C910" s="23" t="s">
        <v>1560</v>
      </c>
      <c r="D910" s="23" t="n">
        <v>2.17923</v>
      </c>
      <c r="E910" s="23" t="n">
        <v>2.28671</v>
      </c>
      <c r="F910" s="23" t="n">
        <v>0.0694565</v>
      </c>
      <c r="G910" s="33" t="n">
        <v>0.902756</v>
      </c>
    </row>
    <row r="911" customFormat="false" ht="12" hidden="false" customHeight="false" outlineLevel="0" collapsed="false">
      <c r="A911" s="22" t="s">
        <v>919</v>
      </c>
      <c r="B911" s="23" t="s">
        <v>9</v>
      </c>
      <c r="C911" s="23" t="s">
        <v>1560</v>
      </c>
      <c r="D911" s="23" t="n">
        <v>87.2805</v>
      </c>
      <c r="E911" s="23" t="n">
        <v>26.2522</v>
      </c>
      <c r="F911" s="23" t="n">
        <v>-1.73322</v>
      </c>
      <c r="G911" s="33" t="n">
        <v>0.000148653</v>
      </c>
    </row>
    <row r="912" customFormat="false" ht="12" hidden="false" customHeight="false" outlineLevel="0" collapsed="false">
      <c r="A912" s="22" t="s">
        <v>920</v>
      </c>
      <c r="B912" s="23" t="s">
        <v>9</v>
      </c>
      <c r="C912" s="23" t="s">
        <v>1560</v>
      </c>
      <c r="D912" s="23" t="n">
        <v>28.6733</v>
      </c>
      <c r="E912" s="23" t="n">
        <v>14.8519</v>
      </c>
      <c r="F912" s="23" t="n">
        <v>-0.949058</v>
      </c>
      <c r="G912" s="33" t="n">
        <v>0.0562083</v>
      </c>
    </row>
    <row r="913" customFormat="false" ht="12" hidden="false" customHeight="false" outlineLevel="0" collapsed="false">
      <c r="A913" s="22" t="s">
        <v>921</v>
      </c>
      <c r="B913" s="23" t="s">
        <v>9</v>
      </c>
      <c r="C913" s="23" t="s">
        <v>1560</v>
      </c>
      <c r="D913" s="23" t="n">
        <v>6.66043</v>
      </c>
      <c r="E913" s="23" t="n">
        <v>12.2024</v>
      </c>
      <c r="F913" s="23" t="n">
        <v>0.873474</v>
      </c>
      <c r="G913" s="33" t="n">
        <v>0.0489805</v>
      </c>
    </row>
    <row r="914" customFormat="false" ht="12" hidden="false" customHeight="false" outlineLevel="0" collapsed="false">
      <c r="A914" s="22" t="s">
        <v>922</v>
      </c>
      <c r="B914" s="23" t="s">
        <v>9</v>
      </c>
      <c r="C914" s="23" t="s">
        <v>1560</v>
      </c>
      <c r="D914" s="23" t="n">
        <v>2.52411</v>
      </c>
      <c r="E914" s="23" t="n">
        <v>1.12605</v>
      </c>
      <c r="F914" s="23" t="n">
        <v>-1.16451</v>
      </c>
      <c r="G914" s="33" t="n">
        <v>0.0347877</v>
      </c>
    </row>
    <row r="915" customFormat="false" ht="12" hidden="false" customHeight="false" outlineLevel="0" collapsed="false">
      <c r="A915" s="22" t="s">
        <v>923</v>
      </c>
      <c r="B915" s="23" t="s">
        <v>9</v>
      </c>
      <c r="C915" s="23" t="s">
        <v>1560</v>
      </c>
      <c r="D915" s="23" t="n">
        <v>15.3017</v>
      </c>
      <c r="E915" s="23" t="n">
        <v>11.2126</v>
      </c>
      <c r="F915" s="23" t="n">
        <v>-0.448568</v>
      </c>
      <c r="G915" s="33" t="n">
        <v>0.348688</v>
      </c>
    </row>
    <row r="916" customFormat="false" ht="12" hidden="false" customHeight="false" outlineLevel="0" collapsed="false">
      <c r="A916" s="22" t="s">
        <v>924</v>
      </c>
      <c r="B916" s="23" t="s">
        <v>9</v>
      </c>
      <c r="C916" s="23" t="s">
        <v>1560</v>
      </c>
      <c r="D916" s="23" t="n">
        <v>6.19793</v>
      </c>
      <c r="E916" s="23" t="n">
        <v>2.36367</v>
      </c>
      <c r="F916" s="23" t="n">
        <v>-1.39076</v>
      </c>
      <c r="G916" s="33" t="n">
        <v>0.038704</v>
      </c>
    </row>
    <row r="917" customFormat="false" ht="12" hidden="false" customHeight="false" outlineLevel="0" collapsed="false">
      <c r="A917" s="22" t="s">
        <v>925</v>
      </c>
      <c r="B917" s="23" t="s">
        <v>9</v>
      </c>
      <c r="C917" s="23" t="s">
        <v>1560</v>
      </c>
      <c r="D917" s="23" t="n">
        <v>16.4853</v>
      </c>
      <c r="E917" s="23" t="n">
        <v>13.342</v>
      </c>
      <c r="F917" s="23" t="n">
        <v>-0.305205</v>
      </c>
      <c r="G917" s="33" t="n">
        <v>0.506788</v>
      </c>
    </row>
    <row r="918" customFormat="false" ht="12" hidden="false" customHeight="false" outlineLevel="0" collapsed="false">
      <c r="A918" s="22" t="s">
        <v>926</v>
      </c>
      <c r="B918" s="23" t="s">
        <v>9</v>
      </c>
      <c r="C918" s="23" t="s">
        <v>1560</v>
      </c>
      <c r="D918" s="23" t="n">
        <v>64.2283</v>
      </c>
      <c r="E918" s="23" t="n">
        <v>24.4874</v>
      </c>
      <c r="F918" s="23" t="n">
        <v>-1.39117</v>
      </c>
      <c r="G918" s="33" t="n">
        <v>0.0145336</v>
      </c>
    </row>
    <row r="919" customFormat="false" ht="12" hidden="false" customHeight="false" outlineLevel="0" collapsed="false">
      <c r="A919" s="22" t="s">
        <v>927</v>
      </c>
      <c r="B919" s="23" t="s">
        <v>9</v>
      </c>
      <c r="C919" s="23" t="s">
        <v>1560</v>
      </c>
      <c r="D919" s="23" t="n">
        <v>1.98572</v>
      </c>
      <c r="E919" s="23" t="n">
        <v>0.976509</v>
      </c>
      <c r="F919" s="23" t="n">
        <v>-1.02396</v>
      </c>
      <c r="G919" s="33" t="n">
        <v>0.102777</v>
      </c>
    </row>
    <row r="920" customFormat="false" ht="12" hidden="false" customHeight="false" outlineLevel="0" collapsed="false">
      <c r="A920" s="22" t="s">
        <v>928</v>
      </c>
      <c r="B920" s="23" t="s">
        <v>9</v>
      </c>
      <c r="C920" s="23" t="s">
        <v>1560</v>
      </c>
      <c r="D920" s="23" t="n">
        <v>1.54704</v>
      </c>
      <c r="E920" s="23" t="n">
        <v>0.717915</v>
      </c>
      <c r="F920" s="23" t="n">
        <v>-1.10762</v>
      </c>
      <c r="G920" s="33" t="n">
        <v>0.0909406</v>
      </c>
    </row>
    <row r="921" customFormat="false" ht="12" hidden="false" customHeight="false" outlineLevel="0" collapsed="false">
      <c r="A921" s="22" t="s">
        <v>929</v>
      </c>
      <c r="B921" s="23" t="s">
        <v>9</v>
      </c>
      <c r="C921" s="23" t="s">
        <v>1560</v>
      </c>
      <c r="D921" s="23" t="n">
        <v>0.390874</v>
      </c>
      <c r="E921" s="23" t="n">
        <v>0.25186</v>
      </c>
      <c r="F921" s="23" t="n">
        <v>-0.634084</v>
      </c>
      <c r="G921" s="33" t="n">
        <v>0.374055</v>
      </c>
    </row>
    <row r="922" customFormat="false" ht="12" hidden="false" customHeight="false" outlineLevel="0" collapsed="false">
      <c r="A922" s="22" t="s">
        <v>930</v>
      </c>
      <c r="B922" s="23" t="s">
        <v>9</v>
      </c>
      <c r="C922" s="23" t="s">
        <v>1560</v>
      </c>
      <c r="D922" s="23" t="n">
        <v>15.9382</v>
      </c>
      <c r="E922" s="23" t="n">
        <v>5.41663</v>
      </c>
      <c r="F922" s="23" t="n">
        <v>-1.55702</v>
      </c>
      <c r="G922" s="33" t="n">
        <v>0.00818553</v>
      </c>
    </row>
    <row r="923" customFormat="false" ht="12" hidden="false" customHeight="false" outlineLevel="0" collapsed="false">
      <c r="A923" s="22" t="s">
        <v>931</v>
      </c>
      <c r="B923" s="23" t="s">
        <v>9</v>
      </c>
      <c r="C923" s="23" t="s">
        <v>1560</v>
      </c>
      <c r="D923" s="23" t="n">
        <v>0.0245037</v>
      </c>
      <c r="E923" s="23" t="n">
        <v>0.226784</v>
      </c>
      <c r="F923" s="23" t="n">
        <v>3.21024</v>
      </c>
      <c r="G923" s="33" t="n">
        <v>0.000249562</v>
      </c>
    </row>
    <row r="924" customFormat="false" ht="12" hidden="false" customHeight="false" outlineLevel="0" collapsed="false">
      <c r="A924" s="22" t="s">
        <v>932</v>
      </c>
      <c r="B924" s="23" t="s">
        <v>9</v>
      </c>
      <c r="C924" s="23" t="s">
        <v>1560</v>
      </c>
      <c r="D924" s="23" t="n">
        <v>1.53359</v>
      </c>
      <c r="E924" s="23" t="n">
        <v>1.07161</v>
      </c>
      <c r="F924" s="23" t="n">
        <v>-0.517139</v>
      </c>
      <c r="G924" s="33" t="n">
        <v>0.498841</v>
      </c>
    </row>
    <row r="925" customFormat="false" ht="12" hidden="false" customHeight="false" outlineLevel="0" collapsed="false">
      <c r="A925" s="22" t="s">
        <v>933</v>
      </c>
      <c r="B925" s="23" t="s">
        <v>9</v>
      </c>
      <c r="C925" s="23" t="s">
        <v>1560</v>
      </c>
      <c r="D925" s="23" t="n">
        <v>37.2139</v>
      </c>
      <c r="E925" s="23" t="n">
        <v>24.588</v>
      </c>
      <c r="F925" s="23" t="n">
        <v>-0.597889</v>
      </c>
      <c r="G925" s="33" t="n">
        <v>0.179293</v>
      </c>
    </row>
    <row r="926" customFormat="false" ht="12" hidden="false" customHeight="false" outlineLevel="0" collapsed="false">
      <c r="A926" s="22" t="s">
        <v>934</v>
      </c>
      <c r="B926" s="23" t="s">
        <v>9</v>
      </c>
      <c r="C926" s="23" t="s">
        <v>1560</v>
      </c>
      <c r="D926" s="23" t="n">
        <v>0.73175</v>
      </c>
      <c r="E926" s="23" t="n">
        <v>0.34089</v>
      </c>
      <c r="F926" s="23" t="n">
        <v>-1.10204</v>
      </c>
      <c r="G926" s="33" t="n">
        <v>0.114635</v>
      </c>
    </row>
    <row r="927" customFormat="false" ht="12" hidden="false" customHeight="false" outlineLevel="0" collapsed="false">
      <c r="A927" s="22" t="s">
        <v>935</v>
      </c>
      <c r="B927" s="23" t="s">
        <v>9</v>
      </c>
      <c r="C927" s="23" t="s">
        <v>1560</v>
      </c>
      <c r="D927" s="23" t="n">
        <v>1.31299</v>
      </c>
      <c r="E927" s="23" t="n">
        <v>0.509265</v>
      </c>
      <c r="F927" s="23" t="n">
        <v>-1.36636</v>
      </c>
      <c r="G927" s="33" t="n">
        <v>0.0435262</v>
      </c>
    </row>
    <row r="928" customFormat="false" ht="12" hidden="false" customHeight="false" outlineLevel="0" collapsed="false">
      <c r="A928" s="22" t="s">
        <v>936</v>
      </c>
      <c r="B928" s="23" t="s">
        <v>9</v>
      </c>
      <c r="C928" s="23" t="s">
        <v>1560</v>
      </c>
      <c r="D928" s="23" t="n">
        <v>0.852849</v>
      </c>
      <c r="E928" s="23" t="n">
        <v>0.396446</v>
      </c>
      <c r="F928" s="23" t="n">
        <v>-1.10516</v>
      </c>
      <c r="G928" s="33" t="n">
        <v>0.0957879</v>
      </c>
    </row>
    <row r="929" customFormat="false" ht="12" hidden="false" customHeight="false" outlineLevel="0" collapsed="false">
      <c r="A929" s="22" t="s">
        <v>937</v>
      </c>
      <c r="B929" s="23" t="s">
        <v>9</v>
      </c>
      <c r="C929" s="23" t="s">
        <v>1560</v>
      </c>
      <c r="D929" s="23" t="n">
        <v>1.62197</v>
      </c>
      <c r="E929" s="23" t="n">
        <v>2.0815</v>
      </c>
      <c r="F929" s="23" t="n">
        <v>0.359877</v>
      </c>
      <c r="G929" s="33" t="n">
        <v>0.589696</v>
      </c>
    </row>
    <row r="930" customFormat="false" ht="12" hidden="false" customHeight="false" outlineLevel="0" collapsed="false">
      <c r="A930" s="22" t="s">
        <v>938</v>
      </c>
      <c r="B930" s="23" t="s">
        <v>9</v>
      </c>
      <c r="C930" s="23" t="s">
        <v>1560</v>
      </c>
      <c r="D930" s="23" t="n">
        <v>0.792286</v>
      </c>
      <c r="E930" s="23" t="n">
        <v>0.324097</v>
      </c>
      <c r="F930" s="23" t="n">
        <v>-1.2896</v>
      </c>
      <c r="G930" s="33" t="n">
        <v>0.0703833</v>
      </c>
    </row>
    <row r="931" customFormat="false" ht="12" hidden="false" customHeight="false" outlineLevel="0" collapsed="false">
      <c r="A931" s="22" t="s">
        <v>939</v>
      </c>
      <c r="B931" s="23" t="s">
        <v>9</v>
      </c>
      <c r="C931" s="23" t="s">
        <v>1560</v>
      </c>
      <c r="D931" s="23" t="n">
        <v>2.75238</v>
      </c>
      <c r="E931" s="23" t="n">
        <v>1.51083</v>
      </c>
      <c r="F931" s="23" t="n">
        <v>-0.865342</v>
      </c>
      <c r="G931" s="33" t="n">
        <v>0.190478</v>
      </c>
    </row>
    <row r="932" customFormat="false" ht="12" hidden="false" customHeight="false" outlineLevel="0" collapsed="false">
      <c r="A932" s="22" t="s">
        <v>940</v>
      </c>
      <c r="B932" s="23" t="s">
        <v>9</v>
      </c>
      <c r="C932" s="23" t="s">
        <v>1560</v>
      </c>
      <c r="D932" s="23" t="n">
        <v>0.467804</v>
      </c>
      <c r="E932" s="23" t="n">
        <v>0.116555</v>
      </c>
      <c r="F932" s="23" t="n">
        <v>-2.00489</v>
      </c>
      <c r="G932" s="33" t="n">
        <v>0.0326661</v>
      </c>
    </row>
    <row r="933" customFormat="false" ht="12" hidden="false" customHeight="false" outlineLevel="0" collapsed="false">
      <c r="A933" s="22" t="s">
        <v>941</v>
      </c>
      <c r="B933" s="23" t="s">
        <v>9</v>
      </c>
      <c r="C933" s="23" t="s">
        <v>1560</v>
      </c>
      <c r="D933" s="23" t="n">
        <v>3.91675</v>
      </c>
      <c r="E933" s="23" t="n">
        <v>1.11158</v>
      </c>
      <c r="F933" s="23" t="n">
        <v>-1.81705</v>
      </c>
      <c r="G933" s="33" t="n">
        <v>0.00578283</v>
      </c>
    </row>
    <row r="934" customFormat="false" ht="12" hidden="false" customHeight="false" outlineLevel="0" collapsed="false">
      <c r="A934" s="22" t="s">
        <v>942</v>
      </c>
      <c r="B934" s="23" t="s">
        <v>9</v>
      </c>
      <c r="C934" s="23" t="s">
        <v>1560</v>
      </c>
      <c r="D934" s="23" t="n">
        <v>0.484313</v>
      </c>
      <c r="E934" s="23" t="n">
        <v>0.309266</v>
      </c>
      <c r="F934" s="23" t="n">
        <v>-0.647092</v>
      </c>
      <c r="G934" s="33" t="n">
        <v>0.386588</v>
      </c>
    </row>
    <row r="935" customFormat="false" ht="12" hidden="false" customHeight="false" outlineLevel="0" collapsed="false">
      <c r="A935" s="22" t="s">
        <v>943</v>
      </c>
      <c r="B935" s="23" t="s">
        <v>9</v>
      </c>
      <c r="C935" s="23" t="s">
        <v>1560</v>
      </c>
      <c r="D935" s="23" t="n">
        <v>0.754952</v>
      </c>
      <c r="E935" s="23" t="n">
        <v>0.504272</v>
      </c>
      <c r="F935" s="23" t="n">
        <v>-0.582181</v>
      </c>
      <c r="G935" s="33" t="n">
        <v>0.389432</v>
      </c>
    </row>
    <row r="936" customFormat="false" ht="12" hidden="false" customHeight="false" outlineLevel="0" collapsed="false">
      <c r="A936" s="22" t="s">
        <v>944</v>
      </c>
      <c r="B936" s="23" t="s">
        <v>9</v>
      </c>
      <c r="C936" s="23" t="s">
        <v>1560</v>
      </c>
      <c r="D936" s="23" t="n">
        <v>0.299011</v>
      </c>
      <c r="E936" s="23" t="n">
        <v>0.66288</v>
      </c>
      <c r="F936" s="23" t="n">
        <v>1.14855</v>
      </c>
      <c r="G936" s="33" t="n">
        <v>0.145974</v>
      </c>
    </row>
    <row r="937" customFormat="false" ht="12" hidden="false" customHeight="false" outlineLevel="0" collapsed="false">
      <c r="A937" s="22" t="s">
        <v>945</v>
      </c>
      <c r="B937" s="23" t="s">
        <v>9</v>
      </c>
      <c r="C937" s="23" t="s">
        <v>1560</v>
      </c>
      <c r="D937" s="23" t="n">
        <v>32.016</v>
      </c>
      <c r="E937" s="23" t="n">
        <v>17.0656</v>
      </c>
      <c r="F937" s="23" t="n">
        <v>-0.907704</v>
      </c>
      <c r="G937" s="33" t="n">
        <v>0.0590978</v>
      </c>
    </row>
    <row r="938" customFormat="false" ht="12" hidden="false" customHeight="false" outlineLevel="0" collapsed="false">
      <c r="A938" s="22" t="s">
        <v>946</v>
      </c>
      <c r="B938" s="23" t="s">
        <v>9</v>
      </c>
      <c r="C938" s="23" t="s">
        <v>1560</v>
      </c>
      <c r="D938" s="23" t="n">
        <v>2.69493</v>
      </c>
      <c r="E938" s="23" t="n">
        <v>1.93439</v>
      </c>
      <c r="F938" s="23" t="n">
        <v>-0.47837</v>
      </c>
      <c r="G938" s="33" t="n">
        <v>0.473742</v>
      </c>
    </row>
    <row r="939" customFormat="false" ht="12" hidden="false" customHeight="false" outlineLevel="0" collapsed="false">
      <c r="A939" s="22" t="s">
        <v>947</v>
      </c>
      <c r="B939" s="23" t="s">
        <v>9</v>
      </c>
      <c r="C939" s="23" t="s">
        <v>1560</v>
      </c>
      <c r="D939" s="23" t="n">
        <v>7.97197</v>
      </c>
      <c r="E939" s="23" t="n">
        <v>4.87209</v>
      </c>
      <c r="F939" s="23" t="n">
        <v>-0.710396</v>
      </c>
      <c r="G939" s="33" t="n">
        <v>0.236083</v>
      </c>
    </row>
    <row r="940" customFormat="false" ht="12" hidden="false" customHeight="false" outlineLevel="0" collapsed="false">
      <c r="A940" s="22" t="s">
        <v>948</v>
      </c>
      <c r="B940" s="23" t="s">
        <v>9</v>
      </c>
      <c r="C940" s="23" t="s">
        <v>1560</v>
      </c>
      <c r="D940" s="23" t="n">
        <v>4.82823</v>
      </c>
      <c r="E940" s="23" t="n">
        <v>4.16855</v>
      </c>
      <c r="F940" s="23" t="n">
        <v>-0.211949</v>
      </c>
      <c r="G940" s="33" t="n">
        <v>0.703767</v>
      </c>
    </row>
    <row r="941" customFormat="false" ht="12" hidden="false" customHeight="false" outlineLevel="0" collapsed="false">
      <c r="A941" s="22" t="s">
        <v>949</v>
      </c>
      <c r="B941" s="23" t="s">
        <v>9</v>
      </c>
      <c r="C941" s="23" t="s">
        <v>1560</v>
      </c>
      <c r="D941" s="23" t="n">
        <v>2.98276</v>
      </c>
      <c r="E941" s="23" t="n">
        <v>2.66376</v>
      </c>
      <c r="F941" s="23" t="n">
        <v>-0.163185</v>
      </c>
      <c r="G941" s="33" t="n">
        <v>0.812267</v>
      </c>
    </row>
    <row r="942" customFormat="false" ht="12" hidden="false" customHeight="false" outlineLevel="0" collapsed="false">
      <c r="A942" s="22" t="s">
        <v>950</v>
      </c>
      <c r="B942" s="23" t="s">
        <v>9</v>
      </c>
      <c r="C942" s="23" t="s">
        <v>1560</v>
      </c>
      <c r="D942" s="23" t="n">
        <v>21.3834</v>
      </c>
      <c r="E942" s="23" t="n">
        <v>21.3639</v>
      </c>
      <c r="F942" s="23" t="n">
        <v>-0.00131178</v>
      </c>
      <c r="G942" s="33" t="n">
        <v>0.997701</v>
      </c>
    </row>
    <row r="943" customFormat="false" ht="12" hidden="false" customHeight="false" outlineLevel="0" collapsed="false">
      <c r="A943" s="22" t="s">
        <v>951</v>
      </c>
      <c r="B943" s="23" t="s">
        <v>9</v>
      </c>
      <c r="C943" s="23" t="s">
        <v>1560</v>
      </c>
      <c r="D943" s="23" t="n">
        <v>1019.32</v>
      </c>
      <c r="E943" s="23" t="n">
        <v>471.763</v>
      </c>
      <c r="F943" s="23" t="n">
        <v>-1.11147</v>
      </c>
      <c r="G943" s="33" t="n">
        <v>0.0174299</v>
      </c>
    </row>
    <row r="944" customFormat="false" ht="12" hidden="false" customHeight="false" outlineLevel="0" collapsed="false">
      <c r="A944" s="22" t="s">
        <v>952</v>
      </c>
      <c r="B944" s="23" t="s">
        <v>9</v>
      </c>
      <c r="C944" s="23" t="s">
        <v>1560</v>
      </c>
      <c r="D944" s="23" t="n">
        <v>1634.08</v>
      </c>
      <c r="E944" s="23" t="n">
        <v>818.45</v>
      </c>
      <c r="F944" s="23" t="n">
        <v>-0.997509</v>
      </c>
      <c r="G944" s="33" t="n">
        <v>0.0473835</v>
      </c>
    </row>
    <row r="945" customFormat="false" ht="12" hidden="false" customHeight="false" outlineLevel="0" collapsed="false">
      <c r="A945" s="22" t="s">
        <v>953</v>
      </c>
      <c r="B945" s="23" t="s">
        <v>9</v>
      </c>
      <c r="C945" s="23" t="s">
        <v>1560</v>
      </c>
      <c r="D945" s="23" t="n">
        <v>472.339</v>
      </c>
      <c r="E945" s="23" t="n">
        <v>267.27</v>
      </c>
      <c r="F945" s="23" t="n">
        <v>-0.821521</v>
      </c>
      <c r="G945" s="33" t="n">
        <v>0.0616026</v>
      </c>
    </row>
    <row r="946" customFormat="false" ht="12" hidden="false" customHeight="false" outlineLevel="0" collapsed="false">
      <c r="A946" s="22" t="s">
        <v>954</v>
      </c>
      <c r="B946" s="23" t="s">
        <v>9</v>
      </c>
      <c r="C946" s="23" t="s">
        <v>1560</v>
      </c>
      <c r="D946" s="23" t="n">
        <v>0</v>
      </c>
      <c r="E946" s="23" t="n">
        <v>0.796277</v>
      </c>
      <c r="F946" s="35" t="s">
        <v>1591</v>
      </c>
      <c r="G946" s="33" t="n">
        <v>0.00270723</v>
      </c>
    </row>
    <row r="947" customFormat="false" ht="12" hidden="false" customHeight="false" outlineLevel="0" collapsed="false">
      <c r="A947" s="22" t="s">
        <v>955</v>
      </c>
      <c r="B947" s="23" t="s">
        <v>9</v>
      </c>
      <c r="C947" s="23" t="s">
        <v>1560</v>
      </c>
      <c r="D947" s="23" t="n">
        <v>0.132111</v>
      </c>
      <c r="E947" s="23" t="n">
        <v>0.0358963</v>
      </c>
      <c r="F947" s="23" t="n">
        <v>-1.87984</v>
      </c>
      <c r="G947" s="33" t="n">
        <v>0.0135772</v>
      </c>
    </row>
    <row r="948" customFormat="false" ht="12" hidden="false" customHeight="false" outlineLevel="0" collapsed="false">
      <c r="A948" s="22" t="s">
        <v>956</v>
      </c>
      <c r="B948" s="23" t="s">
        <v>9</v>
      </c>
      <c r="C948" s="23" t="s">
        <v>1560</v>
      </c>
      <c r="D948" s="23" t="n">
        <v>4.00618</v>
      </c>
      <c r="E948" s="23" t="n">
        <v>1.51536</v>
      </c>
      <c r="F948" s="23" t="n">
        <v>-1.40257</v>
      </c>
      <c r="G948" s="33" t="n">
        <v>0.0392439</v>
      </c>
    </row>
    <row r="949" customFormat="false" ht="12" hidden="false" customHeight="false" outlineLevel="0" collapsed="false">
      <c r="A949" s="22" t="s">
        <v>957</v>
      </c>
      <c r="B949" s="23" t="s">
        <v>9</v>
      </c>
      <c r="C949" s="23" t="s">
        <v>1560</v>
      </c>
      <c r="D949" s="23" t="n">
        <v>49.0354</v>
      </c>
      <c r="E949" s="23" t="n">
        <v>37.1668</v>
      </c>
      <c r="F949" s="23" t="n">
        <v>-0.399809</v>
      </c>
      <c r="G949" s="33" t="n">
        <v>0.411697</v>
      </c>
    </row>
    <row r="950" customFormat="false" ht="12" hidden="false" customHeight="false" outlineLevel="0" collapsed="false">
      <c r="A950" s="22" t="s">
        <v>958</v>
      </c>
      <c r="B950" s="23" t="s">
        <v>9</v>
      </c>
      <c r="C950" s="23" t="s">
        <v>1560</v>
      </c>
      <c r="D950" s="23" t="n">
        <v>26.798</v>
      </c>
      <c r="E950" s="23" t="n">
        <v>22.443</v>
      </c>
      <c r="F950" s="23" t="n">
        <v>-0.255861</v>
      </c>
      <c r="G950" s="33" t="n">
        <v>0.608055</v>
      </c>
    </row>
    <row r="951" customFormat="false" ht="12" hidden="false" customHeight="false" outlineLevel="0" collapsed="false">
      <c r="A951" s="22" t="s">
        <v>959</v>
      </c>
      <c r="B951" s="23" t="s">
        <v>9</v>
      </c>
      <c r="C951" s="23" t="s">
        <v>1560</v>
      </c>
      <c r="D951" s="23" t="n">
        <v>0.807283</v>
      </c>
      <c r="E951" s="23" t="n">
        <v>0.399054</v>
      </c>
      <c r="F951" s="23" t="n">
        <v>-1.01649</v>
      </c>
      <c r="G951" s="33" t="n">
        <v>0.178018</v>
      </c>
    </row>
    <row r="952" customFormat="false" ht="12" hidden="false" customHeight="false" outlineLevel="0" collapsed="false">
      <c r="A952" s="22" t="s">
        <v>960</v>
      </c>
      <c r="B952" s="23" t="s">
        <v>9</v>
      </c>
      <c r="C952" s="23" t="s">
        <v>1560</v>
      </c>
      <c r="D952" s="23" t="n">
        <v>0.00169175</v>
      </c>
      <c r="E952" s="23" t="n">
        <v>0.0296896</v>
      </c>
      <c r="F952" s="23" t="n">
        <v>4.13337</v>
      </c>
      <c r="G952" s="33" t="n">
        <v>0.348568</v>
      </c>
    </row>
    <row r="953" customFormat="false" ht="12" hidden="false" customHeight="false" outlineLevel="0" collapsed="false">
      <c r="A953" s="22" t="s">
        <v>961</v>
      </c>
      <c r="B953" s="23" t="s">
        <v>9</v>
      </c>
      <c r="C953" s="23" t="s">
        <v>1560</v>
      </c>
      <c r="D953" s="23" t="n">
        <v>0.158822</v>
      </c>
      <c r="E953" s="23" t="n">
        <v>0.840803</v>
      </c>
      <c r="F953" s="23" t="n">
        <v>2.40435</v>
      </c>
      <c r="G953" s="33" t="n">
        <v>0.00997107</v>
      </c>
    </row>
    <row r="954" customFormat="false" ht="12" hidden="false" customHeight="false" outlineLevel="0" collapsed="false">
      <c r="A954" s="22" t="s">
        <v>962</v>
      </c>
      <c r="B954" s="23" t="s">
        <v>9</v>
      </c>
      <c r="C954" s="23" t="s">
        <v>1560</v>
      </c>
      <c r="D954" s="23" t="n">
        <v>34.4225</v>
      </c>
      <c r="E954" s="23" t="n">
        <v>26.6789</v>
      </c>
      <c r="F954" s="23" t="n">
        <v>-0.367656</v>
      </c>
      <c r="G954" s="33" t="n">
        <v>0.44413</v>
      </c>
    </row>
    <row r="955" customFormat="false" ht="12" hidden="false" customHeight="false" outlineLevel="0" collapsed="false">
      <c r="A955" s="22" t="s">
        <v>963</v>
      </c>
      <c r="B955" s="23" t="s">
        <v>9</v>
      </c>
      <c r="C955" s="23" t="s">
        <v>1560</v>
      </c>
      <c r="D955" s="23" t="n">
        <v>161.769</v>
      </c>
      <c r="E955" s="23" t="n">
        <v>125.23</v>
      </c>
      <c r="F955" s="23" t="n">
        <v>-0.369347</v>
      </c>
      <c r="G955" s="33" t="n">
        <v>0.399025</v>
      </c>
    </row>
    <row r="956" customFormat="false" ht="12" hidden="false" customHeight="false" outlineLevel="0" collapsed="false">
      <c r="A956" s="22" t="s">
        <v>964</v>
      </c>
      <c r="B956" s="23" t="s">
        <v>9</v>
      </c>
      <c r="C956" s="23" t="s">
        <v>1560</v>
      </c>
      <c r="D956" s="23" t="n">
        <v>34.2507</v>
      </c>
      <c r="E956" s="23" t="n">
        <v>29.8551</v>
      </c>
      <c r="F956" s="23" t="n">
        <v>-0.198157</v>
      </c>
      <c r="G956" s="33" t="n">
        <v>0.674619</v>
      </c>
    </row>
    <row r="957" customFormat="false" ht="12" hidden="false" customHeight="false" outlineLevel="0" collapsed="false">
      <c r="A957" s="22" t="s">
        <v>965</v>
      </c>
      <c r="B957" s="23" t="s">
        <v>9</v>
      </c>
      <c r="C957" s="23" t="s">
        <v>1560</v>
      </c>
      <c r="D957" s="23" t="n">
        <v>9.05956</v>
      </c>
      <c r="E957" s="23" t="n">
        <v>14.4684</v>
      </c>
      <c r="F957" s="23" t="n">
        <v>0.675389</v>
      </c>
      <c r="G957" s="33" t="n">
        <v>0.13106</v>
      </c>
    </row>
    <row r="958" customFormat="false" ht="12" hidden="false" customHeight="false" outlineLevel="0" collapsed="false">
      <c r="A958" s="22" t="s">
        <v>966</v>
      </c>
      <c r="B958" s="23" t="s">
        <v>9</v>
      </c>
      <c r="C958" s="23" t="s">
        <v>1560</v>
      </c>
      <c r="D958" s="23" t="n">
        <v>0.627323</v>
      </c>
      <c r="E958" s="23" t="n">
        <v>0.547505</v>
      </c>
      <c r="F958" s="23" t="n">
        <v>-0.196336</v>
      </c>
      <c r="G958" s="33" t="n">
        <v>0.814241</v>
      </c>
    </row>
    <row r="959" customFormat="false" ht="12" hidden="false" customHeight="false" outlineLevel="0" collapsed="false">
      <c r="A959" s="22" t="s">
        <v>967</v>
      </c>
      <c r="B959" s="23" t="s">
        <v>9</v>
      </c>
      <c r="C959" s="23" t="s">
        <v>1560</v>
      </c>
      <c r="D959" s="23" t="n">
        <v>1.97525</v>
      </c>
      <c r="E959" s="23" t="n">
        <v>3.0253</v>
      </c>
      <c r="F959" s="23" t="n">
        <v>0.615043</v>
      </c>
      <c r="G959" s="33" t="n">
        <v>0.346423</v>
      </c>
    </row>
    <row r="960" customFormat="false" ht="12" hidden="false" customHeight="false" outlineLevel="0" collapsed="false">
      <c r="A960" s="22" t="s">
        <v>968</v>
      </c>
      <c r="B960" s="23" t="s">
        <v>9</v>
      </c>
      <c r="C960" s="23" t="s">
        <v>1560</v>
      </c>
      <c r="D960" s="23" t="n">
        <v>13.255</v>
      </c>
      <c r="E960" s="23" t="n">
        <v>16.7703</v>
      </c>
      <c r="F960" s="23" t="n">
        <v>0.339371</v>
      </c>
      <c r="G960" s="33" t="n">
        <v>0.454657</v>
      </c>
    </row>
    <row r="961" customFormat="false" ht="12" hidden="false" customHeight="false" outlineLevel="0" collapsed="false">
      <c r="A961" s="22" t="s">
        <v>969</v>
      </c>
      <c r="B961" s="23" t="s">
        <v>9</v>
      </c>
      <c r="C961" s="23" t="s">
        <v>1560</v>
      </c>
      <c r="D961" s="23" t="n">
        <v>17.7489</v>
      </c>
      <c r="E961" s="23" t="n">
        <v>18.8093</v>
      </c>
      <c r="F961" s="23" t="n">
        <v>0.0837156</v>
      </c>
      <c r="G961" s="33" t="n">
        <v>0.848546</v>
      </c>
    </row>
    <row r="962" customFormat="false" ht="12" hidden="false" customHeight="false" outlineLevel="0" collapsed="false">
      <c r="A962" s="22" t="s">
        <v>970</v>
      </c>
      <c r="B962" s="23" t="s">
        <v>9</v>
      </c>
      <c r="C962" s="23" t="s">
        <v>1560</v>
      </c>
      <c r="D962" s="23" t="n">
        <v>3.1304</v>
      </c>
      <c r="E962" s="23" t="n">
        <v>2.93982</v>
      </c>
      <c r="F962" s="23" t="n">
        <v>-0.09062</v>
      </c>
      <c r="G962" s="33" t="n">
        <v>0.883819</v>
      </c>
    </row>
    <row r="963" customFormat="false" ht="12" hidden="false" customHeight="false" outlineLevel="0" collapsed="false">
      <c r="A963" s="22" t="s">
        <v>971</v>
      </c>
      <c r="B963" s="23" t="s">
        <v>9</v>
      </c>
      <c r="C963" s="23" t="s">
        <v>1560</v>
      </c>
      <c r="D963" s="23" t="n">
        <v>6.32082</v>
      </c>
      <c r="E963" s="23" t="n">
        <v>4.56394</v>
      </c>
      <c r="F963" s="23" t="n">
        <v>-0.469833</v>
      </c>
      <c r="G963" s="33" t="n">
        <v>0.324539</v>
      </c>
    </row>
    <row r="964" customFormat="false" ht="12" hidden="false" customHeight="false" outlineLevel="0" collapsed="false">
      <c r="A964" s="22" t="s">
        <v>972</v>
      </c>
      <c r="B964" s="23" t="s">
        <v>9</v>
      </c>
      <c r="C964" s="23" t="s">
        <v>1560</v>
      </c>
      <c r="D964" s="23" t="n">
        <v>0.097237</v>
      </c>
      <c r="E964" s="23" t="n">
        <v>0.0908184</v>
      </c>
      <c r="F964" s="23" t="n">
        <v>-0.0985209</v>
      </c>
      <c r="G964" s="33" t="n">
        <v>0.893318</v>
      </c>
    </row>
    <row r="965" customFormat="false" ht="12" hidden="false" customHeight="false" outlineLevel="0" collapsed="false">
      <c r="A965" s="22" t="s">
        <v>973</v>
      </c>
      <c r="B965" s="23" t="s">
        <v>9</v>
      </c>
      <c r="C965" s="23" t="s">
        <v>1560</v>
      </c>
      <c r="D965" s="23" t="n">
        <v>0.0645222</v>
      </c>
      <c r="E965" s="23" t="n">
        <v>0.143606</v>
      </c>
      <c r="F965" s="23" t="n">
        <v>1.15425</v>
      </c>
      <c r="G965" s="33" t="n">
        <v>0.111215</v>
      </c>
    </row>
    <row r="966" customFormat="false" ht="12" hidden="false" customHeight="false" outlineLevel="0" collapsed="false">
      <c r="A966" s="22" t="s">
        <v>974</v>
      </c>
      <c r="B966" s="23" t="s">
        <v>9</v>
      </c>
      <c r="C966" s="23" t="s">
        <v>1560</v>
      </c>
      <c r="D966" s="23" t="n">
        <v>83.5178</v>
      </c>
      <c r="E966" s="23" t="n">
        <v>84.1688</v>
      </c>
      <c r="F966" s="23" t="n">
        <v>0.0112023</v>
      </c>
      <c r="G966" s="33" t="n">
        <v>0.984239</v>
      </c>
    </row>
    <row r="967" customFormat="false" ht="12" hidden="false" customHeight="false" outlineLevel="0" collapsed="false">
      <c r="A967" s="22" t="s">
        <v>975</v>
      </c>
      <c r="B967" s="23" t="s">
        <v>9</v>
      </c>
      <c r="C967" s="23" t="s">
        <v>1560</v>
      </c>
      <c r="D967" s="23" t="n">
        <v>201.741</v>
      </c>
      <c r="E967" s="23" t="n">
        <v>224.587</v>
      </c>
      <c r="F967" s="23" t="n">
        <v>0.154768</v>
      </c>
      <c r="G967" s="33" t="n">
        <v>0.751561</v>
      </c>
    </row>
    <row r="968" customFormat="false" ht="12" hidden="false" customHeight="false" outlineLevel="0" collapsed="false">
      <c r="A968" s="22" t="s">
        <v>976</v>
      </c>
      <c r="B968" s="23" t="s">
        <v>9</v>
      </c>
      <c r="C968" s="23" t="s">
        <v>1560</v>
      </c>
      <c r="D968" s="23" t="n">
        <v>5.55038</v>
      </c>
      <c r="E968" s="23" t="n">
        <v>3.89774</v>
      </c>
      <c r="F968" s="23" t="n">
        <v>-0.509949</v>
      </c>
      <c r="G968" s="33" t="n">
        <v>0.272086</v>
      </c>
    </row>
    <row r="969" customFormat="false" ht="12" hidden="false" customHeight="false" outlineLevel="0" collapsed="false">
      <c r="A969" s="22" t="s">
        <v>977</v>
      </c>
      <c r="B969" s="23" t="s">
        <v>9</v>
      </c>
      <c r="C969" s="23" t="s">
        <v>1560</v>
      </c>
      <c r="D969" s="23" t="n">
        <v>5.31432</v>
      </c>
      <c r="E969" s="23" t="n">
        <v>4.43962</v>
      </c>
      <c r="F969" s="23" t="n">
        <v>-0.259447</v>
      </c>
      <c r="G969" s="33" t="n">
        <v>0.63769</v>
      </c>
    </row>
    <row r="970" customFormat="false" ht="12" hidden="false" customHeight="false" outlineLevel="0" collapsed="false">
      <c r="A970" s="22" t="s">
        <v>978</v>
      </c>
      <c r="B970" s="23" t="s">
        <v>9</v>
      </c>
      <c r="C970" s="23" t="s">
        <v>1560</v>
      </c>
      <c r="D970" s="23" t="n">
        <v>1.08878</v>
      </c>
      <c r="E970" s="23" t="n">
        <v>0.792058</v>
      </c>
      <c r="F970" s="23" t="n">
        <v>-0.459028</v>
      </c>
      <c r="G970" s="33" t="n">
        <v>0.473943</v>
      </c>
    </row>
    <row r="971" customFormat="false" ht="12" hidden="false" customHeight="false" outlineLevel="0" collapsed="false">
      <c r="A971" s="22" t="s">
        <v>979</v>
      </c>
      <c r="B971" s="23" t="s">
        <v>9</v>
      </c>
      <c r="C971" s="23" t="s">
        <v>1560</v>
      </c>
      <c r="D971" s="23" t="n">
        <v>248.5</v>
      </c>
      <c r="E971" s="23" t="n">
        <v>252.228</v>
      </c>
      <c r="F971" s="23" t="n">
        <v>0.0214839</v>
      </c>
      <c r="G971" s="33" t="n">
        <v>0.962044</v>
      </c>
    </row>
    <row r="972" customFormat="false" ht="12" hidden="false" customHeight="false" outlineLevel="0" collapsed="false">
      <c r="A972" s="22" t="s">
        <v>980</v>
      </c>
      <c r="B972" s="23" t="s">
        <v>9</v>
      </c>
      <c r="C972" s="23" t="s">
        <v>1560</v>
      </c>
      <c r="D972" s="23" t="n">
        <v>2.33623</v>
      </c>
      <c r="E972" s="23" t="n">
        <v>1.3747</v>
      </c>
      <c r="F972" s="23" t="n">
        <v>-0.765061</v>
      </c>
      <c r="G972" s="33" t="n">
        <v>0.243157</v>
      </c>
    </row>
    <row r="973" customFormat="false" ht="12" hidden="false" customHeight="false" outlineLevel="0" collapsed="false">
      <c r="A973" s="22" t="s">
        <v>981</v>
      </c>
      <c r="B973" s="23" t="s">
        <v>9</v>
      </c>
      <c r="C973" s="23" t="s">
        <v>1560</v>
      </c>
      <c r="D973" s="23" t="n">
        <v>6.06558</v>
      </c>
      <c r="E973" s="23" t="n">
        <v>6.09251</v>
      </c>
      <c r="F973" s="23" t="n">
        <v>0.00639218</v>
      </c>
      <c r="G973" s="33" t="n">
        <v>0.989576</v>
      </c>
    </row>
    <row r="974" customFormat="false" ht="12" hidden="false" customHeight="false" outlineLevel="0" collapsed="false">
      <c r="A974" s="22" t="s">
        <v>982</v>
      </c>
      <c r="B974" s="23" t="s">
        <v>9</v>
      </c>
      <c r="C974" s="23" t="s">
        <v>1560</v>
      </c>
      <c r="D974" s="23" t="n">
        <v>3.84593</v>
      </c>
      <c r="E974" s="23" t="n">
        <v>4.05337</v>
      </c>
      <c r="F974" s="23" t="n">
        <v>0.0757898</v>
      </c>
      <c r="G974" s="33" t="n">
        <v>0.882026</v>
      </c>
    </row>
    <row r="975" customFormat="false" ht="12" hidden="false" customHeight="false" outlineLevel="0" collapsed="false">
      <c r="A975" s="22" t="s">
        <v>983</v>
      </c>
      <c r="B975" s="23" t="s">
        <v>9</v>
      </c>
      <c r="C975" s="23" t="s">
        <v>1560</v>
      </c>
      <c r="D975" s="23" t="n">
        <v>15.3944</v>
      </c>
      <c r="E975" s="23" t="n">
        <v>17.6264</v>
      </c>
      <c r="F975" s="23" t="n">
        <v>0.195329</v>
      </c>
      <c r="G975" s="33" t="n">
        <v>0.670573</v>
      </c>
    </row>
    <row r="976" customFormat="false" ht="12" hidden="false" customHeight="false" outlineLevel="0" collapsed="false">
      <c r="A976" s="22" t="s">
        <v>984</v>
      </c>
      <c r="B976" s="23" t="s">
        <v>9</v>
      </c>
      <c r="C976" s="23" t="s">
        <v>1560</v>
      </c>
      <c r="D976" s="23" t="n">
        <v>24.6897</v>
      </c>
      <c r="E976" s="23" t="n">
        <v>24.5487</v>
      </c>
      <c r="F976" s="23" t="n">
        <v>-0.00825934</v>
      </c>
      <c r="G976" s="33" t="n">
        <v>0.986286</v>
      </c>
    </row>
    <row r="977" customFormat="false" ht="12" hidden="false" customHeight="false" outlineLevel="0" collapsed="false">
      <c r="A977" s="22" t="s">
        <v>985</v>
      </c>
      <c r="B977" s="23" t="s">
        <v>9</v>
      </c>
      <c r="C977" s="23" t="s">
        <v>1560</v>
      </c>
      <c r="D977" s="23" t="n">
        <v>1.27121</v>
      </c>
      <c r="E977" s="23" t="n">
        <v>1.2632</v>
      </c>
      <c r="F977" s="23" t="n">
        <v>-0.00911147</v>
      </c>
      <c r="G977" s="33" t="n">
        <v>0.988859</v>
      </c>
    </row>
    <row r="978" customFormat="false" ht="12" hidden="false" customHeight="false" outlineLevel="0" collapsed="false">
      <c r="A978" s="22" t="s">
        <v>986</v>
      </c>
      <c r="B978" s="23" t="s">
        <v>9</v>
      </c>
      <c r="C978" s="23" t="s">
        <v>1560</v>
      </c>
      <c r="D978" s="23" t="n">
        <v>1.60334</v>
      </c>
      <c r="E978" s="23" t="n">
        <v>1.57082</v>
      </c>
      <c r="F978" s="23" t="n">
        <v>-0.0295642</v>
      </c>
      <c r="G978" s="33" t="n">
        <v>0.960761</v>
      </c>
    </row>
    <row r="979" customFormat="false" ht="12" hidden="false" customHeight="false" outlineLevel="0" collapsed="false">
      <c r="A979" s="22" t="s">
        <v>987</v>
      </c>
      <c r="B979" s="23" t="s">
        <v>9</v>
      </c>
      <c r="C979" s="23" t="s">
        <v>1560</v>
      </c>
      <c r="D979" s="23" t="n">
        <v>0.0697923</v>
      </c>
      <c r="E979" s="23" t="n">
        <v>0.0440712</v>
      </c>
      <c r="F979" s="23" t="n">
        <v>-0.663233</v>
      </c>
      <c r="G979" s="33" t="n">
        <v>0.415574</v>
      </c>
    </row>
    <row r="980" customFormat="false" ht="12" hidden="false" customHeight="false" outlineLevel="0" collapsed="false">
      <c r="A980" s="22" t="s">
        <v>988</v>
      </c>
      <c r="B980" s="23" t="s">
        <v>9</v>
      </c>
      <c r="C980" s="23" t="s">
        <v>1560</v>
      </c>
      <c r="D980" s="23" t="n">
        <v>0.102172</v>
      </c>
      <c r="E980" s="23" t="n">
        <v>0.2897</v>
      </c>
      <c r="F980" s="23" t="n">
        <v>1.50356</v>
      </c>
      <c r="G980" s="33" t="n">
        <v>0.0354604</v>
      </c>
    </row>
    <row r="981" customFormat="false" ht="12" hidden="false" customHeight="false" outlineLevel="0" collapsed="false">
      <c r="A981" s="22" t="s">
        <v>989</v>
      </c>
      <c r="B981" s="23" t="s">
        <v>9</v>
      </c>
      <c r="C981" s="23" t="s">
        <v>1560</v>
      </c>
      <c r="D981" s="23" t="n">
        <v>0.789609</v>
      </c>
      <c r="E981" s="23" t="n">
        <v>0.433422</v>
      </c>
      <c r="F981" s="23" t="n">
        <v>-0.865365</v>
      </c>
      <c r="G981" s="33" t="n">
        <v>0.191849</v>
      </c>
    </row>
    <row r="982" customFormat="false" ht="12" hidden="false" customHeight="false" outlineLevel="0" collapsed="false">
      <c r="A982" s="22" t="s">
        <v>990</v>
      </c>
      <c r="B982" s="23" t="s">
        <v>9</v>
      </c>
      <c r="C982" s="23" t="s">
        <v>1560</v>
      </c>
      <c r="D982" s="23" t="n">
        <v>21.0943</v>
      </c>
      <c r="E982" s="23" t="n">
        <v>15.3615</v>
      </c>
      <c r="F982" s="23" t="n">
        <v>-0.457536</v>
      </c>
      <c r="G982" s="33" t="n">
        <v>0.347209</v>
      </c>
    </row>
    <row r="983" customFormat="false" ht="12" hidden="false" customHeight="false" outlineLevel="0" collapsed="false">
      <c r="A983" s="22" t="s">
        <v>991</v>
      </c>
      <c r="B983" s="23" t="s">
        <v>9</v>
      </c>
      <c r="C983" s="23" t="s">
        <v>1560</v>
      </c>
      <c r="D983" s="23" t="n">
        <v>17.1479</v>
      </c>
      <c r="E983" s="23" t="n">
        <v>9.23259</v>
      </c>
      <c r="F983" s="23" t="n">
        <v>-0.893221</v>
      </c>
      <c r="G983" s="33" t="n">
        <v>0.105324</v>
      </c>
    </row>
    <row r="984" customFormat="false" ht="12" hidden="false" customHeight="false" outlineLevel="0" collapsed="false">
      <c r="A984" s="22" t="s">
        <v>992</v>
      </c>
      <c r="B984" s="23" t="s">
        <v>9</v>
      </c>
      <c r="C984" s="23" t="s">
        <v>1560</v>
      </c>
      <c r="D984" s="23" t="n">
        <v>3.93395</v>
      </c>
      <c r="E984" s="23" t="n">
        <v>4.78027</v>
      </c>
      <c r="F984" s="23" t="n">
        <v>0.281112</v>
      </c>
      <c r="G984" s="33" t="n">
        <v>0.59005</v>
      </c>
    </row>
    <row r="985" customFormat="false" ht="12" hidden="false" customHeight="false" outlineLevel="0" collapsed="false">
      <c r="A985" s="22" t="s">
        <v>993</v>
      </c>
      <c r="B985" s="23" t="s">
        <v>9</v>
      </c>
      <c r="C985" s="23" t="s">
        <v>1560</v>
      </c>
      <c r="D985" s="23" t="n">
        <v>0.522488</v>
      </c>
      <c r="E985" s="23" t="n">
        <v>0.341162</v>
      </c>
      <c r="F985" s="23" t="n">
        <v>-0.61494</v>
      </c>
      <c r="G985" s="33" t="n">
        <v>0.388428</v>
      </c>
    </row>
    <row r="986" customFormat="false" ht="12" hidden="false" customHeight="false" outlineLevel="0" collapsed="false">
      <c r="A986" s="22" t="s">
        <v>994</v>
      </c>
      <c r="B986" s="23" t="s">
        <v>9</v>
      </c>
      <c r="C986" s="23" t="s">
        <v>1560</v>
      </c>
      <c r="D986" s="23" t="n">
        <v>1.94949</v>
      </c>
      <c r="E986" s="23" t="n">
        <v>0.825203</v>
      </c>
      <c r="F986" s="23" t="n">
        <v>-1.24028</v>
      </c>
      <c r="G986" s="33" t="n">
        <v>0.0599962</v>
      </c>
    </row>
    <row r="987" customFormat="false" ht="12" hidden="false" customHeight="false" outlineLevel="0" collapsed="false">
      <c r="A987" s="22" t="s">
        <v>995</v>
      </c>
      <c r="B987" s="23" t="s">
        <v>9</v>
      </c>
      <c r="C987" s="23" t="s">
        <v>1560</v>
      </c>
      <c r="D987" s="23" t="n">
        <v>15.7011</v>
      </c>
      <c r="E987" s="23" t="n">
        <v>7.42259</v>
      </c>
      <c r="F987" s="23" t="n">
        <v>-1.08087</v>
      </c>
      <c r="G987" s="33" t="n">
        <v>0.253633</v>
      </c>
    </row>
    <row r="988" customFormat="false" ht="12" hidden="false" customHeight="false" outlineLevel="0" collapsed="false">
      <c r="A988" s="22" t="s">
        <v>996</v>
      </c>
      <c r="B988" s="23" t="s">
        <v>9</v>
      </c>
      <c r="C988" s="23" t="s">
        <v>1560</v>
      </c>
      <c r="D988" s="23" t="n">
        <v>7.71116</v>
      </c>
      <c r="E988" s="23" t="n">
        <v>10.4217</v>
      </c>
      <c r="F988" s="23" t="n">
        <v>0.434569</v>
      </c>
      <c r="G988" s="33" t="n">
        <v>0.359072</v>
      </c>
    </row>
    <row r="989" customFormat="false" ht="12" hidden="false" customHeight="false" outlineLevel="0" collapsed="false">
      <c r="A989" s="22" t="s">
        <v>997</v>
      </c>
      <c r="B989" s="23" t="s">
        <v>9</v>
      </c>
      <c r="C989" s="23" t="s">
        <v>1560</v>
      </c>
      <c r="D989" s="23" t="n">
        <v>0.75996</v>
      </c>
      <c r="E989" s="23" t="n">
        <v>1.21972</v>
      </c>
      <c r="F989" s="23" t="n">
        <v>0.682558</v>
      </c>
      <c r="G989" s="33" t="n">
        <v>0.287407</v>
      </c>
    </row>
    <row r="990" customFormat="false" ht="12" hidden="false" customHeight="false" outlineLevel="0" collapsed="false">
      <c r="A990" s="22" t="s">
        <v>998</v>
      </c>
      <c r="B990" s="23" t="s">
        <v>9</v>
      </c>
      <c r="C990" s="23" t="s">
        <v>1560</v>
      </c>
      <c r="D990" s="23" t="n">
        <v>0.109386</v>
      </c>
      <c r="E990" s="23" t="n">
        <v>0.345647</v>
      </c>
      <c r="F990" s="23" t="n">
        <v>1.65987</v>
      </c>
      <c r="G990" s="33" t="n">
        <v>0.0281176</v>
      </c>
    </row>
    <row r="991" customFormat="false" ht="12" hidden="false" customHeight="false" outlineLevel="0" collapsed="false">
      <c r="A991" s="22" t="s">
        <v>999</v>
      </c>
      <c r="B991" s="23" t="s">
        <v>9</v>
      </c>
      <c r="C991" s="23" t="s">
        <v>1560</v>
      </c>
      <c r="D991" s="23" t="n">
        <v>7.22773</v>
      </c>
      <c r="E991" s="23" t="n">
        <v>5.95658</v>
      </c>
      <c r="F991" s="23" t="n">
        <v>-0.279058</v>
      </c>
      <c r="G991" s="33" t="n">
        <v>0.60071</v>
      </c>
    </row>
    <row r="992" customFormat="false" ht="12" hidden="false" customHeight="false" outlineLevel="0" collapsed="false">
      <c r="A992" s="22" t="s">
        <v>1000</v>
      </c>
      <c r="B992" s="23" t="s">
        <v>9</v>
      </c>
      <c r="C992" s="23" t="s">
        <v>1560</v>
      </c>
      <c r="D992" s="23" t="n">
        <v>0.7669</v>
      </c>
      <c r="E992" s="23" t="n">
        <v>0.66673</v>
      </c>
      <c r="F992" s="23" t="n">
        <v>-0.201935</v>
      </c>
      <c r="G992" s="33" t="n">
        <v>0.788598</v>
      </c>
    </row>
    <row r="993" customFormat="false" ht="12" hidden="false" customHeight="false" outlineLevel="0" collapsed="false">
      <c r="A993" s="22" t="s">
        <v>1001</v>
      </c>
      <c r="B993" s="23" t="s">
        <v>9</v>
      </c>
      <c r="C993" s="23" t="s">
        <v>1560</v>
      </c>
      <c r="D993" s="23" t="n">
        <v>1.57638</v>
      </c>
      <c r="E993" s="23" t="n">
        <v>1.0032</v>
      </c>
      <c r="F993" s="23" t="n">
        <v>-0.651999</v>
      </c>
      <c r="G993" s="33" t="n">
        <v>0.327019</v>
      </c>
    </row>
    <row r="994" customFormat="false" ht="12" hidden="false" customHeight="false" outlineLevel="0" collapsed="false">
      <c r="A994" s="22" t="s">
        <v>1002</v>
      </c>
      <c r="B994" s="23" t="s">
        <v>9</v>
      </c>
      <c r="C994" s="23" t="s">
        <v>1560</v>
      </c>
      <c r="D994" s="23" t="n">
        <v>4.45938</v>
      </c>
      <c r="E994" s="23" t="n">
        <v>6.81577</v>
      </c>
      <c r="F994" s="23" t="n">
        <v>0.612033</v>
      </c>
      <c r="G994" s="33" t="n">
        <v>0.233532</v>
      </c>
    </row>
    <row r="995" customFormat="false" ht="12" hidden="false" customHeight="false" outlineLevel="0" collapsed="false">
      <c r="A995" s="22" t="s">
        <v>1003</v>
      </c>
      <c r="B995" s="23" t="s">
        <v>9</v>
      </c>
      <c r="C995" s="23" t="s">
        <v>1560</v>
      </c>
      <c r="D995" s="23" t="n">
        <v>6.15917</v>
      </c>
      <c r="E995" s="23" t="n">
        <v>3.99812</v>
      </c>
      <c r="F995" s="23" t="n">
        <v>-0.623416</v>
      </c>
      <c r="G995" s="33" t="n">
        <v>0.320783</v>
      </c>
    </row>
    <row r="996" customFormat="false" ht="12" hidden="false" customHeight="false" outlineLevel="0" collapsed="false">
      <c r="A996" s="22" t="s">
        <v>1004</v>
      </c>
      <c r="B996" s="23" t="s">
        <v>9</v>
      </c>
      <c r="C996" s="23" t="s">
        <v>1560</v>
      </c>
      <c r="D996" s="23" t="n">
        <v>34.3967</v>
      </c>
      <c r="E996" s="23" t="n">
        <v>49.5918</v>
      </c>
      <c r="F996" s="23" t="n">
        <v>0.52783</v>
      </c>
      <c r="G996" s="33" t="n">
        <v>0.228579</v>
      </c>
    </row>
    <row r="997" customFormat="false" ht="12" hidden="false" customHeight="false" outlineLevel="0" collapsed="false">
      <c r="A997" s="22" t="s">
        <v>1005</v>
      </c>
      <c r="B997" s="23" t="s">
        <v>9</v>
      </c>
      <c r="C997" s="23" t="s">
        <v>1560</v>
      </c>
      <c r="D997" s="23" t="n">
        <v>3.80016</v>
      </c>
      <c r="E997" s="23" t="n">
        <v>2.41911</v>
      </c>
      <c r="F997" s="23" t="n">
        <v>-0.651587</v>
      </c>
      <c r="G997" s="33" t="n">
        <v>0.194768</v>
      </c>
    </row>
    <row r="998" customFormat="false" ht="12" hidden="false" customHeight="false" outlineLevel="0" collapsed="false">
      <c r="A998" s="22" t="s">
        <v>1006</v>
      </c>
      <c r="B998" s="23" t="s">
        <v>9</v>
      </c>
      <c r="C998" s="23" t="s">
        <v>1560</v>
      </c>
      <c r="D998" s="23" t="n">
        <v>8.14191</v>
      </c>
      <c r="E998" s="23" t="n">
        <v>5.0364</v>
      </c>
      <c r="F998" s="23" t="n">
        <v>-0.692974</v>
      </c>
      <c r="G998" s="33" t="n">
        <v>0.145979</v>
      </c>
    </row>
    <row r="999" customFormat="false" ht="12" hidden="false" customHeight="false" outlineLevel="0" collapsed="false">
      <c r="A999" s="22" t="s">
        <v>1007</v>
      </c>
      <c r="B999" s="23" t="s">
        <v>9</v>
      </c>
      <c r="C999" s="23" t="s">
        <v>1560</v>
      </c>
      <c r="D999" s="23" t="n">
        <v>17.9125</v>
      </c>
      <c r="E999" s="23" t="n">
        <v>10.6794</v>
      </c>
      <c r="F999" s="23" t="n">
        <v>-0.746141</v>
      </c>
      <c r="G999" s="33" t="n">
        <v>0.135043</v>
      </c>
    </row>
    <row r="1000" customFormat="false" ht="12" hidden="false" customHeight="false" outlineLevel="0" collapsed="false">
      <c r="A1000" s="22" t="s">
        <v>1008</v>
      </c>
      <c r="B1000" s="23" t="s">
        <v>9</v>
      </c>
      <c r="C1000" s="23" t="s">
        <v>1560</v>
      </c>
      <c r="D1000" s="23" t="n">
        <v>0.0174138</v>
      </c>
      <c r="E1000" s="23" t="n">
        <v>0</v>
      </c>
      <c r="F1000" s="35" t="s">
        <v>1564</v>
      </c>
      <c r="G1000" s="33" t="n">
        <v>0.126198</v>
      </c>
    </row>
    <row r="1001" customFormat="false" ht="12" hidden="false" customHeight="false" outlineLevel="0" collapsed="false">
      <c r="A1001" s="22" t="s">
        <v>1009</v>
      </c>
      <c r="B1001" s="23" t="s">
        <v>9</v>
      </c>
      <c r="C1001" s="23" t="s">
        <v>1560</v>
      </c>
      <c r="D1001" s="23" t="n">
        <v>1.75196</v>
      </c>
      <c r="E1001" s="23" t="n">
        <v>1.76969</v>
      </c>
      <c r="F1001" s="23" t="n">
        <v>0.0145274</v>
      </c>
      <c r="G1001" s="33" t="n">
        <v>0.979962</v>
      </c>
    </row>
    <row r="1002" customFormat="false" ht="12" hidden="false" customHeight="false" outlineLevel="0" collapsed="false">
      <c r="A1002" s="22" t="s">
        <v>1010</v>
      </c>
      <c r="B1002" s="23" t="s">
        <v>9</v>
      </c>
      <c r="C1002" s="23" t="s">
        <v>1560</v>
      </c>
      <c r="D1002" s="23" t="n">
        <v>33.5053</v>
      </c>
      <c r="E1002" s="23" t="n">
        <v>11.9573</v>
      </c>
      <c r="F1002" s="23" t="n">
        <v>-1.48649</v>
      </c>
      <c r="G1002" s="33" t="n">
        <v>0.000923035</v>
      </c>
    </row>
    <row r="1003" customFormat="false" ht="12" hidden="false" customHeight="false" outlineLevel="0" collapsed="false">
      <c r="A1003" s="22" t="s">
        <v>1011</v>
      </c>
      <c r="B1003" s="23" t="s">
        <v>9</v>
      </c>
      <c r="C1003" s="23" t="s">
        <v>1560</v>
      </c>
      <c r="D1003" s="23" t="n">
        <v>0.085105</v>
      </c>
      <c r="E1003" s="23" t="n">
        <v>0.228729</v>
      </c>
      <c r="F1003" s="23" t="n">
        <v>1.42632</v>
      </c>
      <c r="G1003" s="33" t="n">
        <v>0.0655867</v>
      </c>
    </row>
    <row r="1004" customFormat="false" ht="12" hidden="false" customHeight="false" outlineLevel="0" collapsed="false">
      <c r="A1004" s="22" t="s">
        <v>1012</v>
      </c>
      <c r="B1004" s="23" t="s">
        <v>9</v>
      </c>
      <c r="C1004" s="23" t="s">
        <v>1560</v>
      </c>
      <c r="D1004" s="23" t="n">
        <v>0.305208</v>
      </c>
      <c r="E1004" s="23" t="n">
        <v>0.283389</v>
      </c>
      <c r="F1004" s="23" t="n">
        <v>-0.107012</v>
      </c>
      <c r="G1004" s="33" t="n">
        <v>0.90031</v>
      </c>
    </row>
    <row r="1005" customFormat="false" ht="12" hidden="false" customHeight="false" outlineLevel="0" collapsed="false">
      <c r="A1005" s="22" t="s">
        <v>1013</v>
      </c>
      <c r="B1005" s="23" t="s">
        <v>9</v>
      </c>
      <c r="C1005" s="23" t="s">
        <v>1560</v>
      </c>
      <c r="D1005" s="23" t="n">
        <v>13.4095</v>
      </c>
      <c r="E1005" s="23" t="n">
        <v>12.2694</v>
      </c>
      <c r="F1005" s="23" t="n">
        <v>-0.128196</v>
      </c>
      <c r="G1005" s="33" t="n">
        <v>0.77938</v>
      </c>
    </row>
    <row r="1006" customFormat="false" ht="12" hidden="false" customHeight="false" outlineLevel="0" collapsed="false">
      <c r="A1006" s="22" t="s">
        <v>1014</v>
      </c>
      <c r="B1006" s="23" t="s">
        <v>9</v>
      </c>
      <c r="C1006" s="23" t="s">
        <v>1560</v>
      </c>
      <c r="D1006" s="23" t="n">
        <v>1.15099</v>
      </c>
      <c r="E1006" s="23" t="n">
        <v>0.732223</v>
      </c>
      <c r="F1006" s="23" t="n">
        <v>-0.65252</v>
      </c>
      <c r="G1006" s="33" t="n">
        <v>0.3101</v>
      </c>
    </row>
    <row r="1007" customFormat="false" ht="12" hidden="false" customHeight="false" outlineLevel="0" collapsed="false">
      <c r="A1007" s="22" t="s">
        <v>1015</v>
      </c>
      <c r="B1007" s="23" t="s">
        <v>9</v>
      </c>
      <c r="C1007" s="23" t="s">
        <v>1560</v>
      </c>
      <c r="D1007" s="23" t="n">
        <v>1.02424</v>
      </c>
      <c r="E1007" s="23" t="n">
        <v>0.490477</v>
      </c>
      <c r="F1007" s="23" t="n">
        <v>-1.0623</v>
      </c>
      <c r="G1007" s="33" t="n">
        <v>0.11234</v>
      </c>
    </row>
    <row r="1008" customFormat="false" ht="12" hidden="false" customHeight="false" outlineLevel="0" collapsed="false">
      <c r="A1008" s="22" t="s">
        <v>1016</v>
      </c>
      <c r="B1008" s="23" t="s">
        <v>9</v>
      </c>
      <c r="C1008" s="23" t="s">
        <v>1560</v>
      </c>
      <c r="D1008" s="23" t="n">
        <v>0.515097</v>
      </c>
      <c r="E1008" s="23" t="n">
        <v>0.315612</v>
      </c>
      <c r="F1008" s="23" t="n">
        <v>-0.706693</v>
      </c>
      <c r="G1008" s="33" t="n">
        <v>0.301312</v>
      </c>
    </row>
    <row r="1009" customFormat="false" ht="12" hidden="false" customHeight="false" outlineLevel="0" collapsed="false">
      <c r="A1009" s="22" t="s">
        <v>1017</v>
      </c>
      <c r="B1009" s="23" t="s">
        <v>9</v>
      </c>
      <c r="C1009" s="23" t="s">
        <v>1560</v>
      </c>
      <c r="D1009" s="23" t="n">
        <v>0.245146</v>
      </c>
      <c r="E1009" s="23" t="n">
        <v>0.23422</v>
      </c>
      <c r="F1009" s="23" t="n">
        <v>-0.0657769</v>
      </c>
      <c r="G1009" s="33" t="n">
        <v>0.925937</v>
      </c>
    </row>
    <row r="1010" customFormat="false" ht="12" hidden="false" customHeight="false" outlineLevel="0" collapsed="false">
      <c r="A1010" s="22" t="s">
        <v>1018</v>
      </c>
      <c r="B1010" s="23" t="s">
        <v>9</v>
      </c>
      <c r="C1010" s="23" t="s">
        <v>1560</v>
      </c>
      <c r="D1010" s="23" t="n">
        <v>1.01784</v>
      </c>
      <c r="E1010" s="23" t="n">
        <v>0.843021</v>
      </c>
      <c r="F1010" s="23" t="n">
        <v>-0.271865</v>
      </c>
      <c r="G1010" s="33" t="n">
        <v>0.660376</v>
      </c>
    </row>
    <row r="1011" customFormat="false" ht="12" hidden="false" customHeight="false" outlineLevel="0" collapsed="false">
      <c r="A1011" s="22" t="s">
        <v>1019</v>
      </c>
      <c r="B1011" s="23" t="s">
        <v>9</v>
      </c>
      <c r="C1011" s="23" t="s">
        <v>1560</v>
      </c>
      <c r="D1011" s="23" t="n">
        <v>0.539913</v>
      </c>
      <c r="E1011" s="23" t="n">
        <v>0.168117</v>
      </c>
      <c r="F1011" s="23" t="n">
        <v>-1.68326</v>
      </c>
      <c r="G1011" s="33" t="n">
        <v>0.0187158</v>
      </c>
    </row>
    <row r="1012" customFormat="false" ht="12" hidden="false" customHeight="false" outlineLevel="0" collapsed="false">
      <c r="A1012" s="22" t="s">
        <v>1020</v>
      </c>
      <c r="B1012" s="23" t="s">
        <v>9</v>
      </c>
      <c r="C1012" s="23" t="s">
        <v>1560</v>
      </c>
      <c r="D1012" s="23" t="n">
        <v>3.52156</v>
      </c>
      <c r="E1012" s="23" t="n">
        <v>3.51585</v>
      </c>
      <c r="F1012" s="23" t="n">
        <v>-0.00234144</v>
      </c>
      <c r="G1012" s="33" t="n">
        <v>0.997242</v>
      </c>
    </row>
    <row r="1013" customFormat="false" ht="12" hidden="false" customHeight="false" outlineLevel="0" collapsed="false">
      <c r="A1013" s="22" t="s">
        <v>1021</v>
      </c>
      <c r="B1013" s="23" t="s">
        <v>9</v>
      </c>
      <c r="C1013" s="23" t="s">
        <v>1560</v>
      </c>
      <c r="D1013" s="23" t="n">
        <v>7.63937</v>
      </c>
      <c r="E1013" s="23" t="n">
        <v>15.7932</v>
      </c>
      <c r="F1013" s="23" t="n">
        <v>1.04777</v>
      </c>
      <c r="G1013" s="33" t="n">
        <v>0.0783204</v>
      </c>
    </row>
    <row r="1014" customFormat="false" ht="12" hidden="false" customHeight="false" outlineLevel="0" collapsed="false">
      <c r="A1014" s="22" t="s">
        <v>1022</v>
      </c>
      <c r="B1014" s="23" t="s">
        <v>9</v>
      </c>
      <c r="C1014" s="23" t="s">
        <v>1560</v>
      </c>
      <c r="D1014" s="23" t="n">
        <v>1.03535</v>
      </c>
      <c r="E1014" s="23" t="n">
        <v>0.313266</v>
      </c>
      <c r="F1014" s="23" t="n">
        <v>-1.72466</v>
      </c>
      <c r="G1014" s="33" t="n">
        <v>0.00972913</v>
      </c>
    </row>
    <row r="1015" customFormat="false" ht="12" hidden="false" customHeight="false" outlineLevel="0" collapsed="false">
      <c r="A1015" s="22" t="s">
        <v>1023</v>
      </c>
      <c r="B1015" s="23" t="s">
        <v>9</v>
      </c>
      <c r="C1015" s="23" t="s">
        <v>1560</v>
      </c>
      <c r="D1015" s="23" t="n">
        <v>0.670873</v>
      </c>
      <c r="E1015" s="23" t="n">
        <v>0.441673</v>
      </c>
      <c r="F1015" s="23" t="n">
        <v>-0.603061</v>
      </c>
      <c r="G1015" s="33" t="n">
        <v>0.392282</v>
      </c>
    </row>
    <row r="1016" customFormat="false" ht="12" hidden="false" customHeight="false" outlineLevel="0" collapsed="false">
      <c r="A1016" s="22" t="s">
        <v>1024</v>
      </c>
      <c r="B1016" s="23" t="s">
        <v>9</v>
      </c>
      <c r="C1016" s="23" t="s">
        <v>1560</v>
      </c>
      <c r="D1016" s="23" t="n">
        <v>0.541442</v>
      </c>
      <c r="E1016" s="23" t="n">
        <v>1.15222</v>
      </c>
      <c r="F1016" s="23" t="n">
        <v>1.08954</v>
      </c>
      <c r="G1016" s="33" t="n">
        <v>0.187365</v>
      </c>
    </row>
    <row r="1017" customFormat="false" ht="12" hidden="false" customHeight="false" outlineLevel="0" collapsed="false">
      <c r="A1017" s="22" t="s">
        <v>1025</v>
      </c>
      <c r="B1017" s="23" t="s">
        <v>9</v>
      </c>
      <c r="C1017" s="23" t="s">
        <v>1560</v>
      </c>
      <c r="D1017" s="23" t="n">
        <v>49.085</v>
      </c>
      <c r="E1017" s="23" t="n">
        <v>17.3218</v>
      </c>
      <c r="F1017" s="23" t="n">
        <v>-1.5027</v>
      </c>
      <c r="G1017" s="33" t="n">
        <v>0.00842381</v>
      </c>
    </row>
    <row r="1018" customFormat="false" ht="12" hidden="false" customHeight="false" outlineLevel="0" collapsed="false">
      <c r="A1018" s="22" t="s">
        <v>1026</v>
      </c>
      <c r="B1018" s="23" t="s">
        <v>9</v>
      </c>
      <c r="C1018" s="23" t="s">
        <v>1560</v>
      </c>
      <c r="D1018" s="23" t="n">
        <v>14.252</v>
      </c>
      <c r="E1018" s="23" t="n">
        <v>8.16698</v>
      </c>
      <c r="F1018" s="23" t="n">
        <v>-0.803293</v>
      </c>
      <c r="G1018" s="33" t="n">
        <v>0.11079</v>
      </c>
    </row>
    <row r="1019" customFormat="false" ht="12" hidden="false" customHeight="false" outlineLevel="0" collapsed="false">
      <c r="A1019" s="22" t="s">
        <v>1027</v>
      </c>
      <c r="B1019" s="23" t="s">
        <v>9</v>
      </c>
      <c r="C1019" s="23" t="s">
        <v>1560</v>
      </c>
      <c r="D1019" s="23" t="n">
        <v>0.341943</v>
      </c>
      <c r="E1019" s="23" t="n">
        <v>0.239573</v>
      </c>
      <c r="F1019" s="23" t="n">
        <v>-0.513289</v>
      </c>
      <c r="G1019" s="33" t="n">
        <v>0.463311</v>
      </c>
    </row>
    <row r="1020" customFormat="false" ht="12" hidden="false" customHeight="false" outlineLevel="0" collapsed="false">
      <c r="A1020" s="22" t="s">
        <v>1028</v>
      </c>
      <c r="B1020" s="23" t="s">
        <v>9</v>
      </c>
      <c r="C1020" s="23" t="s">
        <v>1560</v>
      </c>
      <c r="D1020" s="23" t="n">
        <v>9.25281</v>
      </c>
      <c r="E1020" s="23" t="n">
        <v>8.1774</v>
      </c>
      <c r="F1020" s="23" t="n">
        <v>-0.178249</v>
      </c>
      <c r="G1020" s="33" t="n">
        <v>0.736983</v>
      </c>
    </row>
    <row r="1021" customFormat="false" ht="12" hidden="false" customHeight="false" outlineLevel="0" collapsed="false">
      <c r="A1021" s="22" t="s">
        <v>1029</v>
      </c>
      <c r="B1021" s="23" t="s">
        <v>9</v>
      </c>
      <c r="C1021" s="23" t="s">
        <v>1560</v>
      </c>
      <c r="D1021" s="23" t="n">
        <v>3.87224</v>
      </c>
      <c r="E1021" s="23" t="n">
        <v>1.31982</v>
      </c>
      <c r="F1021" s="23" t="n">
        <v>-1.55283</v>
      </c>
      <c r="G1021" s="33" t="n">
        <v>0.00863996</v>
      </c>
    </row>
    <row r="1022" customFormat="false" ht="12" hidden="false" customHeight="false" outlineLevel="0" collapsed="false">
      <c r="A1022" s="22" t="s">
        <v>1030</v>
      </c>
      <c r="B1022" s="23" t="s">
        <v>9</v>
      </c>
      <c r="C1022" s="23" t="s">
        <v>1560</v>
      </c>
      <c r="D1022" s="23" t="n">
        <v>1.73278</v>
      </c>
      <c r="E1022" s="23" t="n">
        <v>1.91212</v>
      </c>
      <c r="F1022" s="23" t="n">
        <v>0.142088</v>
      </c>
      <c r="G1022" s="33" t="n">
        <v>0.829458</v>
      </c>
    </row>
    <row r="1023" customFormat="false" ht="12" hidden="false" customHeight="false" outlineLevel="0" collapsed="false">
      <c r="A1023" s="22" t="s">
        <v>1031</v>
      </c>
      <c r="B1023" s="23" t="s">
        <v>9</v>
      </c>
      <c r="C1023" s="23" t="s">
        <v>1560</v>
      </c>
      <c r="D1023" s="23" t="n">
        <v>3.63728</v>
      </c>
      <c r="E1023" s="23" t="n">
        <v>1.32802</v>
      </c>
      <c r="F1023" s="23" t="n">
        <v>-1.45358</v>
      </c>
      <c r="G1023" s="33" t="n">
        <v>0.0282885</v>
      </c>
    </row>
    <row r="1024" customFormat="false" ht="12" hidden="false" customHeight="false" outlineLevel="0" collapsed="false">
      <c r="A1024" s="22" t="s">
        <v>1032</v>
      </c>
      <c r="B1024" s="23" t="s">
        <v>9</v>
      </c>
      <c r="C1024" s="23" t="s">
        <v>1560</v>
      </c>
      <c r="D1024" s="23" t="n">
        <v>5.33701</v>
      </c>
      <c r="E1024" s="23" t="n">
        <v>2.16469</v>
      </c>
      <c r="F1024" s="23" t="n">
        <v>-1.30187</v>
      </c>
      <c r="G1024" s="33" t="n">
        <v>0.057474</v>
      </c>
    </row>
    <row r="1025" customFormat="false" ht="12" hidden="false" customHeight="false" outlineLevel="0" collapsed="false">
      <c r="A1025" s="22" t="s">
        <v>1033</v>
      </c>
      <c r="B1025" s="23" t="s">
        <v>9</v>
      </c>
      <c r="C1025" s="23" t="s">
        <v>1560</v>
      </c>
      <c r="D1025" s="23" t="n">
        <v>0.932789</v>
      </c>
      <c r="E1025" s="23" t="n">
        <v>0.608715</v>
      </c>
      <c r="F1025" s="23" t="n">
        <v>-0.615784</v>
      </c>
      <c r="G1025" s="33" t="n">
        <v>0.478327</v>
      </c>
    </row>
    <row r="1026" customFormat="false" ht="12" hidden="false" customHeight="false" outlineLevel="0" collapsed="false">
      <c r="A1026" s="22" t="s">
        <v>1034</v>
      </c>
      <c r="B1026" s="23" t="s">
        <v>9</v>
      </c>
      <c r="C1026" s="23" t="s">
        <v>1560</v>
      </c>
      <c r="D1026" s="23" t="n">
        <v>0.151035</v>
      </c>
      <c r="E1026" s="23" t="n">
        <v>0.0801956</v>
      </c>
      <c r="F1026" s="23" t="n">
        <v>-0.913289</v>
      </c>
      <c r="G1026" s="33" t="n">
        <v>0.281475</v>
      </c>
    </row>
    <row r="1027" customFormat="false" ht="12" hidden="false" customHeight="false" outlineLevel="0" collapsed="false">
      <c r="A1027" s="22" t="s">
        <v>1035</v>
      </c>
      <c r="B1027" s="23" t="s">
        <v>9</v>
      </c>
      <c r="C1027" s="23" t="s">
        <v>1560</v>
      </c>
      <c r="D1027" s="23" t="n">
        <v>4.80141</v>
      </c>
      <c r="E1027" s="23" t="n">
        <v>2.48623</v>
      </c>
      <c r="F1027" s="23" t="n">
        <v>-0.949498</v>
      </c>
      <c r="G1027" s="33" t="n">
        <v>0.0749026</v>
      </c>
    </row>
    <row r="1028" customFormat="false" ht="12" hidden="false" customHeight="false" outlineLevel="0" collapsed="false">
      <c r="A1028" s="22" t="s">
        <v>1036</v>
      </c>
      <c r="B1028" s="23" t="s">
        <v>9</v>
      </c>
      <c r="C1028" s="23" t="s">
        <v>1560</v>
      </c>
      <c r="D1028" s="23" t="n">
        <v>0.131479</v>
      </c>
      <c r="E1028" s="23" t="n">
        <v>0.0843201</v>
      </c>
      <c r="F1028" s="23" t="n">
        <v>-0.640885</v>
      </c>
      <c r="G1028" s="33" t="n">
        <v>0.43359</v>
      </c>
    </row>
    <row r="1029" customFormat="false" ht="12" hidden="false" customHeight="false" outlineLevel="0" collapsed="false">
      <c r="A1029" s="22" t="s">
        <v>1037</v>
      </c>
      <c r="B1029" s="23" t="s">
        <v>9</v>
      </c>
      <c r="C1029" s="23" t="s">
        <v>1560</v>
      </c>
      <c r="D1029" s="23" t="n">
        <v>0.406648</v>
      </c>
      <c r="E1029" s="23" t="n">
        <v>0.0527385</v>
      </c>
      <c r="F1029" s="23" t="n">
        <v>-2.94685</v>
      </c>
      <c r="G1029" s="33" t="n">
        <v>0.000488136</v>
      </c>
    </row>
    <row r="1030" customFormat="false" ht="12" hidden="false" customHeight="false" outlineLevel="0" collapsed="false">
      <c r="A1030" s="22" t="s">
        <v>1038</v>
      </c>
      <c r="B1030" s="23" t="s">
        <v>9</v>
      </c>
      <c r="C1030" s="23" t="s">
        <v>1560</v>
      </c>
      <c r="D1030" s="23" t="n">
        <v>2.67297</v>
      </c>
      <c r="E1030" s="23" t="n">
        <v>2.21851</v>
      </c>
      <c r="F1030" s="23" t="n">
        <v>-0.268852</v>
      </c>
      <c r="G1030" s="33" t="n">
        <v>0.618827</v>
      </c>
    </row>
    <row r="1031" customFormat="false" ht="12" hidden="false" customHeight="false" outlineLevel="0" collapsed="false">
      <c r="A1031" s="22" t="s">
        <v>1039</v>
      </c>
      <c r="B1031" s="23" t="s">
        <v>9</v>
      </c>
      <c r="C1031" s="23" t="s">
        <v>1560</v>
      </c>
      <c r="D1031" s="23" t="n">
        <v>0.258594</v>
      </c>
      <c r="E1031" s="23" t="n">
        <v>0.457077</v>
      </c>
      <c r="F1031" s="23" t="n">
        <v>0.821749</v>
      </c>
      <c r="G1031" s="33" t="n">
        <v>0.263378</v>
      </c>
    </row>
    <row r="1032" customFormat="false" ht="12" hidden="false" customHeight="false" outlineLevel="0" collapsed="false">
      <c r="A1032" s="22" t="s">
        <v>1040</v>
      </c>
      <c r="B1032" s="23" t="s">
        <v>9</v>
      </c>
      <c r="C1032" s="23" t="s">
        <v>1560</v>
      </c>
      <c r="D1032" s="23" t="n">
        <v>0.941194</v>
      </c>
      <c r="E1032" s="23" t="n">
        <v>0.52872</v>
      </c>
      <c r="F1032" s="23" t="n">
        <v>-0.831987</v>
      </c>
      <c r="G1032" s="33" t="n">
        <v>0.249749</v>
      </c>
    </row>
    <row r="1033" customFormat="false" ht="12" hidden="false" customHeight="false" outlineLevel="0" collapsed="false">
      <c r="A1033" s="22" t="s">
        <v>1041</v>
      </c>
      <c r="B1033" s="23" t="s">
        <v>9</v>
      </c>
      <c r="C1033" s="23" t="s">
        <v>1560</v>
      </c>
      <c r="D1033" s="23" t="n">
        <v>0.327054</v>
      </c>
      <c r="E1033" s="23" t="n">
        <v>0.115005</v>
      </c>
      <c r="F1033" s="23" t="n">
        <v>-1.50783</v>
      </c>
      <c r="G1033" s="33" t="n">
        <v>0.0626679</v>
      </c>
    </row>
    <row r="1034" customFormat="false" ht="12" hidden="false" customHeight="false" outlineLevel="0" collapsed="false">
      <c r="A1034" s="22" t="s">
        <v>1042</v>
      </c>
      <c r="B1034" s="23" t="s">
        <v>9</v>
      </c>
      <c r="C1034" s="23" t="s">
        <v>1560</v>
      </c>
      <c r="D1034" s="23" t="n">
        <v>9.38173</v>
      </c>
      <c r="E1034" s="23" t="n">
        <v>5.31928</v>
      </c>
      <c r="F1034" s="23" t="n">
        <v>-0.818622</v>
      </c>
      <c r="G1034" s="33" t="n">
        <v>0.160305</v>
      </c>
    </row>
    <row r="1035" customFormat="false" ht="12" hidden="false" customHeight="false" outlineLevel="0" collapsed="false">
      <c r="A1035" s="22" t="s">
        <v>1043</v>
      </c>
      <c r="B1035" s="23" t="s">
        <v>9</v>
      </c>
      <c r="C1035" s="23" t="s">
        <v>1560</v>
      </c>
      <c r="D1035" s="23" t="n">
        <v>4.78975</v>
      </c>
      <c r="E1035" s="23" t="n">
        <v>4.08292</v>
      </c>
      <c r="F1035" s="23" t="n">
        <v>-0.230349</v>
      </c>
      <c r="G1035" s="33" t="n">
        <v>0.638376</v>
      </c>
    </row>
    <row r="1036" customFormat="false" ht="12" hidden="false" customHeight="false" outlineLevel="0" collapsed="false">
      <c r="A1036" s="22" t="s">
        <v>1044</v>
      </c>
      <c r="B1036" s="23" t="s">
        <v>9</v>
      </c>
      <c r="C1036" s="23" t="s">
        <v>1560</v>
      </c>
      <c r="D1036" s="23" t="n">
        <v>5.18566</v>
      </c>
      <c r="E1036" s="23" t="n">
        <v>3.19364</v>
      </c>
      <c r="F1036" s="23" t="n">
        <v>-0.699324</v>
      </c>
      <c r="G1036" s="33" t="n">
        <v>0.213941</v>
      </c>
    </row>
    <row r="1037" customFormat="false" ht="12" hidden="false" customHeight="false" outlineLevel="0" collapsed="false">
      <c r="A1037" s="22" t="s">
        <v>1045</v>
      </c>
      <c r="B1037" s="23" t="s">
        <v>9</v>
      </c>
      <c r="C1037" s="23" t="s">
        <v>1560</v>
      </c>
      <c r="D1037" s="23" t="n">
        <v>1.37654</v>
      </c>
      <c r="E1037" s="23" t="n">
        <v>0.336751</v>
      </c>
      <c r="F1037" s="23" t="n">
        <v>-2.03129</v>
      </c>
      <c r="G1037" s="33" t="n">
        <v>0.000709753</v>
      </c>
    </row>
    <row r="1038" customFormat="false" ht="12" hidden="false" customHeight="false" outlineLevel="0" collapsed="false">
      <c r="A1038" s="22" t="s">
        <v>1046</v>
      </c>
      <c r="B1038" s="23" t="s">
        <v>9</v>
      </c>
      <c r="C1038" s="23" t="s">
        <v>1560</v>
      </c>
      <c r="D1038" s="23" t="n">
        <v>0.113961</v>
      </c>
      <c r="E1038" s="23" t="n">
        <v>0.0685831</v>
      </c>
      <c r="F1038" s="23" t="n">
        <v>-0.732618</v>
      </c>
      <c r="G1038" s="33" t="n">
        <v>0.425688</v>
      </c>
    </row>
    <row r="1039" customFormat="false" ht="12" hidden="false" customHeight="false" outlineLevel="0" collapsed="false">
      <c r="A1039" s="22" t="s">
        <v>1047</v>
      </c>
      <c r="B1039" s="23" t="s">
        <v>9</v>
      </c>
      <c r="C1039" s="23" t="s">
        <v>1560</v>
      </c>
      <c r="D1039" s="23" t="n">
        <v>2.20037</v>
      </c>
      <c r="E1039" s="23" t="n">
        <v>1.16286</v>
      </c>
      <c r="F1039" s="23" t="n">
        <v>-0.920068</v>
      </c>
      <c r="G1039" s="33" t="n">
        <v>0.206297</v>
      </c>
    </row>
    <row r="1040" customFormat="false" ht="12" hidden="false" customHeight="false" outlineLevel="0" collapsed="false">
      <c r="A1040" s="22" t="s">
        <v>1048</v>
      </c>
      <c r="B1040" s="23" t="s">
        <v>9</v>
      </c>
      <c r="C1040" s="23" t="s">
        <v>1560</v>
      </c>
      <c r="D1040" s="23" t="n">
        <v>9.16948</v>
      </c>
      <c r="E1040" s="23" t="n">
        <v>3.188</v>
      </c>
      <c r="F1040" s="23" t="n">
        <v>-1.52419</v>
      </c>
      <c r="G1040" s="33" t="n">
        <v>0.0100662</v>
      </c>
    </row>
    <row r="1041" customFormat="false" ht="12" hidden="false" customHeight="false" outlineLevel="0" collapsed="false">
      <c r="A1041" s="22" t="s">
        <v>1049</v>
      </c>
      <c r="B1041" s="23" t="s">
        <v>9</v>
      </c>
      <c r="C1041" s="23" t="s">
        <v>1560</v>
      </c>
      <c r="D1041" s="23" t="n">
        <v>0.0901928</v>
      </c>
      <c r="E1041" s="23" t="n">
        <v>0.0457151</v>
      </c>
      <c r="F1041" s="23" t="n">
        <v>-0.98034</v>
      </c>
      <c r="G1041" s="33" t="n">
        <v>0.25516</v>
      </c>
    </row>
    <row r="1042" customFormat="false" ht="12" hidden="false" customHeight="false" outlineLevel="0" collapsed="false">
      <c r="A1042" s="22" t="s">
        <v>1050</v>
      </c>
      <c r="B1042" s="23" t="s">
        <v>9</v>
      </c>
      <c r="C1042" s="23" t="s">
        <v>1560</v>
      </c>
      <c r="D1042" s="23" t="n">
        <v>0.534921</v>
      </c>
      <c r="E1042" s="23" t="n">
        <v>1.63313</v>
      </c>
      <c r="F1042" s="23" t="n">
        <v>1.61025</v>
      </c>
      <c r="G1042" s="33" t="n">
        <v>0.0141696</v>
      </c>
    </row>
    <row r="1043" customFormat="false" ht="12" hidden="false" customHeight="false" outlineLevel="0" collapsed="false">
      <c r="A1043" s="22" t="s">
        <v>1051</v>
      </c>
      <c r="B1043" s="23" t="s">
        <v>9</v>
      </c>
      <c r="C1043" s="23" t="s">
        <v>1560</v>
      </c>
      <c r="D1043" s="23" t="n">
        <v>0.556876</v>
      </c>
      <c r="E1043" s="23" t="n">
        <v>0.318254</v>
      </c>
      <c r="F1043" s="23" t="n">
        <v>-0.80718</v>
      </c>
      <c r="G1043" s="33" t="n">
        <v>0.227753</v>
      </c>
    </row>
    <row r="1044" customFormat="false" ht="12" hidden="false" customHeight="false" outlineLevel="0" collapsed="false">
      <c r="A1044" s="22" t="s">
        <v>1052</v>
      </c>
      <c r="B1044" s="23" t="s">
        <v>9</v>
      </c>
      <c r="C1044" s="23" t="s">
        <v>1560</v>
      </c>
      <c r="D1044" s="23" t="n">
        <v>55.7422</v>
      </c>
      <c r="E1044" s="23" t="n">
        <v>35.8569</v>
      </c>
      <c r="F1044" s="23" t="n">
        <v>-0.636518</v>
      </c>
      <c r="G1044" s="33" t="n">
        <v>0.178059</v>
      </c>
    </row>
    <row r="1045" customFormat="false" ht="12" hidden="false" customHeight="false" outlineLevel="0" collapsed="false">
      <c r="A1045" s="22" t="s">
        <v>1053</v>
      </c>
      <c r="B1045" s="23" t="s">
        <v>9</v>
      </c>
      <c r="C1045" s="23" t="s">
        <v>1560</v>
      </c>
      <c r="D1045" s="23" t="n">
        <v>0.832446</v>
      </c>
      <c r="E1045" s="23" t="n">
        <v>1.0292</v>
      </c>
      <c r="F1045" s="23" t="n">
        <v>0.306097</v>
      </c>
      <c r="G1045" s="33" t="n">
        <v>0.657334</v>
      </c>
    </row>
    <row r="1046" customFormat="false" ht="12" hidden="false" customHeight="false" outlineLevel="0" collapsed="false">
      <c r="A1046" s="22" t="s">
        <v>1054</v>
      </c>
      <c r="B1046" s="23" t="s">
        <v>9</v>
      </c>
      <c r="C1046" s="23" t="s">
        <v>1560</v>
      </c>
      <c r="D1046" s="23" t="n">
        <v>2.29341</v>
      </c>
      <c r="E1046" s="23" t="n">
        <v>0.887629</v>
      </c>
      <c r="F1046" s="23" t="n">
        <v>-1.36947</v>
      </c>
      <c r="G1046" s="33" t="n">
        <v>0.0450674</v>
      </c>
    </row>
    <row r="1047" customFormat="false" ht="12" hidden="false" customHeight="false" outlineLevel="0" collapsed="false">
      <c r="A1047" s="22" t="s">
        <v>1055</v>
      </c>
      <c r="B1047" s="23" t="s">
        <v>9</v>
      </c>
      <c r="C1047" s="23" t="s">
        <v>1560</v>
      </c>
      <c r="D1047" s="23" t="n">
        <v>8.38384</v>
      </c>
      <c r="E1047" s="23" t="n">
        <v>13.299</v>
      </c>
      <c r="F1047" s="23" t="n">
        <v>0.665638</v>
      </c>
      <c r="G1047" s="33" t="n">
        <v>0.260599</v>
      </c>
    </row>
    <row r="1048" customFormat="false" ht="12" hidden="false" customHeight="false" outlineLevel="0" collapsed="false">
      <c r="A1048" s="22" t="s">
        <v>1056</v>
      </c>
      <c r="B1048" s="23" t="s">
        <v>9</v>
      </c>
      <c r="C1048" s="23" t="s">
        <v>1560</v>
      </c>
      <c r="D1048" s="23" t="n">
        <v>1.19048</v>
      </c>
      <c r="E1048" s="23" t="n">
        <v>0.632388</v>
      </c>
      <c r="F1048" s="23" t="n">
        <v>-0.912664</v>
      </c>
      <c r="G1048" s="33" t="n">
        <v>0.182738</v>
      </c>
    </row>
    <row r="1049" customFormat="false" ht="12" hidden="false" customHeight="false" outlineLevel="0" collapsed="false">
      <c r="A1049" s="22" t="s">
        <v>1057</v>
      </c>
      <c r="B1049" s="23" t="s">
        <v>9</v>
      </c>
      <c r="C1049" s="23" t="s">
        <v>1560</v>
      </c>
      <c r="D1049" s="23" t="n">
        <v>10.1169</v>
      </c>
      <c r="E1049" s="23" t="n">
        <v>12.1513</v>
      </c>
      <c r="F1049" s="23" t="n">
        <v>0.264349</v>
      </c>
      <c r="G1049" s="33" t="n">
        <v>0.6104</v>
      </c>
    </row>
    <row r="1050" customFormat="false" ht="12" hidden="false" customHeight="false" outlineLevel="0" collapsed="false">
      <c r="A1050" s="22" t="s">
        <v>1058</v>
      </c>
      <c r="B1050" s="23" t="s">
        <v>9</v>
      </c>
      <c r="C1050" s="23" t="s">
        <v>1560</v>
      </c>
      <c r="D1050" s="23" t="n">
        <v>23.0285</v>
      </c>
      <c r="E1050" s="23" t="n">
        <v>14.6848</v>
      </c>
      <c r="F1050" s="23" t="n">
        <v>-0.649098</v>
      </c>
      <c r="G1050" s="33" t="n">
        <v>0.159386</v>
      </c>
    </row>
    <row r="1051" customFormat="false" ht="12" hidden="false" customHeight="false" outlineLevel="0" collapsed="false">
      <c r="A1051" s="22" t="s">
        <v>1059</v>
      </c>
      <c r="B1051" s="23" t="s">
        <v>9</v>
      </c>
      <c r="C1051" s="23" t="s">
        <v>1560</v>
      </c>
      <c r="D1051" s="23" t="n">
        <v>1.06015</v>
      </c>
      <c r="E1051" s="23" t="n">
        <v>0.97292</v>
      </c>
      <c r="F1051" s="23" t="n">
        <v>-0.123874</v>
      </c>
      <c r="G1051" s="33" t="n">
        <v>0.917535</v>
      </c>
    </row>
    <row r="1052" customFormat="false" ht="12" hidden="false" customHeight="false" outlineLevel="0" collapsed="false">
      <c r="A1052" s="22" t="s">
        <v>1060</v>
      </c>
      <c r="B1052" s="23" t="s">
        <v>9</v>
      </c>
      <c r="C1052" s="23" t="s">
        <v>1560</v>
      </c>
      <c r="D1052" s="23" t="n">
        <v>1.75761</v>
      </c>
      <c r="E1052" s="23" t="n">
        <v>1.08306</v>
      </c>
      <c r="F1052" s="23" t="n">
        <v>-0.698499</v>
      </c>
      <c r="G1052" s="33" t="n">
        <v>0.266377</v>
      </c>
    </row>
    <row r="1053" customFormat="false" ht="12" hidden="false" customHeight="false" outlineLevel="0" collapsed="false">
      <c r="A1053" s="22" t="s">
        <v>1061</v>
      </c>
      <c r="B1053" s="23" t="s">
        <v>9</v>
      </c>
      <c r="C1053" s="23" t="s">
        <v>1560</v>
      </c>
      <c r="D1053" s="23" t="n">
        <v>1.10856</v>
      </c>
      <c r="E1053" s="23" t="n">
        <v>1.01106</v>
      </c>
      <c r="F1053" s="23" t="n">
        <v>-0.132811</v>
      </c>
      <c r="G1053" s="33" t="n">
        <v>0.867172</v>
      </c>
    </row>
    <row r="1054" customFormat="false" ht="12" hidden="false" customHeight="false" outlineLevel="0" collapsed="false">
      <c r="A1054" s="22" t="s">
        <v>1062</v>
      </c>
      <c r="B1054" s="23" t="s">
        <v>9</v>
      </c>
      <c r="C1054" s="23" t="s">
        <v>1560</v>
      </c>
      <c r="D1054" s="23" t="n">
        <v>0.231347</v>
      </c>
      <c r="E1054" s="23" t="n">
        <v>0.196448</v>
      </c>
      <c r="F1054" s="23" t="n">
        <v>-0.235913</v>
      </c>
      <c r="G1054" s="33" t="n">
        <v>0.788512</v>
      </c>
    </row>
    <row r="1055" customFormat="false" ht="12" hidden="false" customHeight="false" outlineLevel="0" collapsed="false">
      <c r="A1055" s="22" t="s">
        <v>1063</v>
      </c>
      <c r="B1055" s="23" t="s">
        <v>9</v>
      </c>
      <c r="C1055" s="23" t="s">
        <v>1560</v>
      </c>
      <c r="D1055" s="23" t="n">
        <v>1.46063</v>
      </c>
      <c r="E1055" s="23" t="n">
        <v>0.744643</v>
      </c>
      <c r="F1055" s="23" t="n">
        <v>-0.971968</v>
      </c>
      <c r="G1055" s="33" t="n">
        <v>0.134329</v>
      </c>
    </row>
    <row r="1056" customFormat="false" ht="12" hidden="false" customHeight="false" outlineLevel="0" collapsed="false">
      <c r="A1056" s="22" t="s">
        <v>1064</v>
      </c>
      <c r="B1056" s="23" t="s">
        <v>9</v>
      </c>
      <c r="C1056" s="23" t="s">
        <v>1560</v>
      </c>
      <c r="D1056" s="23" t="n">
        <v>0.216197</v>
      </c>
      <c r="E1056" s="23" t="n">
        <v>0.221061</v>
      </c>
      <c r="F1056" s="23" t="n">
        <v>0.0320957</v>
      </c>
      <c r="G1056" s="33" t="n">
        <v>0.973113</v>
      </c>
    </row>
    <row r="1057" customFormat="false" ht="12" hidden="false" customHeight="false" outlineLevel="0" collapsed="false">
      <c r="A1057" s="22" t="s">
        <v>1065</v>
      </c>
      <c r="B1057" s="23" t="s">
        <v>9</v>
      </c>
      <c r="C1057" s="23" t="s">
        <v>1560</v>
      </c>
      <c r="D1057" s="23" t="n">
        <v>23.9752</v>
      </c>
      <c r="E1057" s="23" t="n">
        <v>51.2028</v>
      </c>
      <c r="F1057" s="23" t="n">
        <v>1.09468</v>
      </c>
      <c r="G1057" s="33" t="n">
        <v>0.0147337</v>
      </c>
    </row>
    <row r="1058" customFormat="false" ht="12" hidden="false" customHeight="false" outlineLevel="0" collapsed="false">
      <c r="A1058" s="22" t="s">
        <v>1066</v>
      </c>
      <c r="B1058" s="23" t="s">
        <v>9</v>
      </c>
      <c r="C1058" s="23" t="s">
        <v>1560</v>
      </c>
      <c r="D1058" s="23" t="n">
        <v>0.271368</v>
      </c>
      <c r="E1058" s="23" t="n">
        <v>0.455791</v>
      </c>
      <c r="F1058" s="23" t="n">
        <v>0.748121</v>
      </c>
      <c r="G1058" s="33" t="n">
        <v>0.283691</v>
      </c>
    </row>
    <row r="1059" customFormat="false" ht="12" hidden="false" customHeight="false" outlineLevel="0" collapsed="false">
      <c r="A1059" s="22" t="s">
        <v>1067</v>
      </c>
      <c r="B1059" s="23" t="s">
        <v>9</v>
      </c>
      <c r="C1059" s="23" t="s">
        <v>1560</v>
      </c>
      <c r="D1059" s="23" t="n">
        <v>54.4699</v>
      </c>
      <c r="E1059" s="23" t="n">
        <v>62.5571</v>
      </c>
      <c r="F1059" s="23" t="n">
        <v>0.199714</v>
      </c>
      <c r="G1059" s="33" t="n">
        <v>0.655458</v>
      </c>
    </row>
    <row r="1060" customFormat="false" ht="12" hidden="false" customHeight="false" outlineLevel="0" collapsed="false">
      <c r="A1060" s="22" t="s">
        <v>1068</v>
      </c>
      <c r="B1060" s="23" t="s">
        <v>9</v>
      </c>
      <c r="C1060" s="23" t="s">
        <v>1560</v>
      </c>
      <c r="D1060" s="23" t="n">
        <v>12.647</v>
      </c>
      <c r="E1060" s="23" t="n">
        <v>24.4603</v>
      </c>
      <c r="F1060" s="23" t="n">
        <v>0.951643</v>
      </c>
      <c r="G1060" s="33" t="n">
        <v>0.037335</v>
      </c>
    </row>
    <row r="1061" customFormat="false" ht="12" hidden="false" customHeight="false" outlineLevel="0" collapsed="false">
      <c r="A1061" s="22" t="s">
        <v>1069</v>
      </c>
      <c r="B1061" s="23" t="s">
        <v>9</v>
      </c>
      <c r="C1061" s="23" t="s">
        <v>1560</v>
      </c>
      <c r="D1061" s="23" t="n">
        <v>11.9732</v>
      </c>
      <c r="E1061" s="23" t="n">
        <v>7.31034</v>
      </c>
      <c r="F1061" s="23" t="n">
        <v>-0.711797</v>
      </c>
      <c r="G1061" s="33" t="n">
        <v>0.128171</v>
      </c>
    </row>
    <row r="1062" customFormat="false" ht="12" hidden="false" customHeight="false" outlineLevel="0" collapsed="false">
      <c r="A1062" s="22" t="s">
        <v>1070</v>
      </c>
      <c r="B1062" s="23" t="s">
        <v>9</v>
      </c>
      <c r="C1062" s="23" t="s">
        <v>1560</v>
      </c>
      <c r="D1062" s="23" t="n">
        <v>7.5561</v>
      </c>
      <c r="E1062" s="23" t="n">
        <v>6.81246</v>
      </c>
      <c r="F1062" s="23" t="n">
        <v>-0.149465</v>
      </c>
      <c r="G1062" s="33" t="n">
        <v>0.783125</v>
      </c>
    </row>
    <row r="1063" customFormat="false" ht="12" hidden="false" customHeight="false" outlineLevel="0" collapsed="false">
      <c r="A1063" s="22" t="s">
        <v>1071</v>
      </c>
      <c r="B1063" s="23" t="s">
        <v>9</v>
      </c>
      <c r="C1063" s="23" t="s">
        <v>1560</v>
      </c>
      <c r="D1063" s="23" t="n">
        <v>0.780918</v>
      </c>
      <c r="E1063" s="23" t="n">
        <v>0.198672</v>
      </c>
      <c r="F1063" s="23" t="n">
        <v>-1.97478</v>
      </c>
      <c r="G1063" s="33" t="n">
        <v>0.00245293</v>
      </c>
    </row>
    <row r="1064" customFormat="false" ht="12" hidden="false" customHeight="false" outlineLevel="0" collapsed="false">
      <c r="A1064" s="22" t="s">
        <v>1072</v>
      </c>
      <c r="B1064" s="23" t="s">
        <v>9</v>
      </c>
      <c r="C1064" s="23" t="s">
        <v>1560</v>
      </c>
      <c r="D1064" s="23" t="n">
        <v>21.9518</v>
      </c>
      <c r="E1064" s="23" t="n">
        <v>18.8419</v>
      </c>
      <c r="F1064" s="23" t="n">
        <v>-0.220399</v>
      </c>
      <c r="G1064" s="33" t="n">
        <v>0.638997</v>
      </c>
    </row>
    <row r="1065" customFormat="false" ht="12" hidden="false" customHeight="false" outlineLevel="0" collapsed="false">
      <c r="A1065" s="22" t="s">
        <v>1073</v>
      </c>
      <c r="B1065" s="23" t="s">
        <v>9</v>
      </c>
      <c r="C1065" s="23" t="s">
        <v>1560</v>
      </c>
      <c r="D1065" s="23" t="n">
        <v>0.491399</v>
      </c>
      <c r="E1065" s="23" t="n">
        <v>0.194465</v>
      </c>
      <c r="F1065" s="23" t="n">
        <v>-1.33739</v>
      </c>
      <c r="G1065" s="33" t="n">
        <v>0.051451</v>
      </c>
    </row>
    <row r="1066" customFormat="false" ht="12" hidden="false" customHeight="false" outlineLevel="0" collapsed="false">
      <c r="A1066" s="22" t="s">
        <v>1074</v>
      </c>
      <c r="B1066" s="23" t="s">
        <v>9</v>
      </c>
      <c r="C1066" s="23" t="s">
        <v>1560</v>
      </c>
      <c r="D1066" s="23" t="n">
        <v>0.157759</v>
      </c>
      <c r="E1066" s="23" t="n">
        <v>0.132949</v>
      </c>
      <c r="F1066" s="23" t="n">
        <v>-0.246847</v>
      </c>
      <c r="G1066" s="33" t="n">
        <v>0.748325</v>
      </c>
    </row>
    <row r="1067" customFormat="false" ht="12" hidden="false" customHeight="false" outlineLevel="0" collapsed="false">
      <c r="A1067" s="22" t="s">
        <v>1075</v>
      </c>
      <c r="B1067" s="23" t="s">
        <v>9</v>
      </c>
      <c r="C1067" s="23" t="s">
        <v>1560</v>
      </c>
      <c r="D1067" s="23" t="n">
        <v>58.855</v>
      </c>
      <c r="E1067" s="23" t="n">
        <v>19.8391</v>
      </c>
      <c r="F1067" s="23" t="n">
        <v>-1.56882</v>
      </c>
      <c r="G1067" s="33" t="n">
        <v>0.000741145</v>
      </c>
    </row>
    <row r="1068" customFormat="false" ht="12" hidden="false" customHeight="false" outlineLevel="0" collapsed="false">
      <c r="A1068" s="22" t="s">
        <v>1076</v>
      </c>
      <c r="B1068" s="23" t="s">
        <v>9</v>
      </c>
      <c r="C1068" s="23" t="s">
        <v>1560</v>
      </c>
      <c r="D1068" s="23" t="n">
        <v>11.9213</v>
      </c>
      <c r="E1068" s="23" t="n">
        <v>6.58979</v>
      </c>
      <c r="F1068" s="23" t="n">
        <v>-0.855237</v>
      </c>
      <c r="G1068" s="33" t="n">
        <v>0.11613</v>
      </c>
    </row>
    <row r="1069" customFormat="false" ht="12" hidden="false" customHeight="false" outlineLevel="0" collapsed="false">
      <c r="A1069" s="22" t="s">
        <v>1077</v>
      </c>
      <c r="B1069" s="23" t="s">
        <v>9</v>
      </c>
      <c r="C1069" s="23" t="s">
        <v>1560</v>
      </c>
      <c r="D1069" s="23" t="n">
        <v>1.3429</v>
      </c>
      <c r="E1069" s="23" t="n">
        <v>0.840543</v>
      </c>
      <c r="F1069" s="23" t="n">
        <v>-0.675956</v>
      </c>
      <c r="G1069" s="33" t="n">
        <v>0.326704</v>
      </c>
    </row>
    <row r="1070" customFormat="false" ht="12" hidden="false" customHeight="false" outlineLevel="0" collapsed="false">
      <c r="A1070" s="22" t="s">
        <v>1078</v>
      </c>
      <c r="B1070" s="23" t="s">
        <v>9</v>
      </c>
      <c r="C1070" s="23" t="s">
        <v>1560</v>
      </c>
      <c r="D1070" s="23" t="n">
        <v>0.515428</v>
      </c>
      <c r="E1070" s="23" t="n">
        <v>0.516607</v>
      </c>
      <c r="F1070" s="23" t="n">
        <v>0.00329497</v>
      </c>
      <c r="G1070" s="33" t="n">
        <v>0.996195</v>
      </c>
    </row>
    <row r="1071" customFormat="false" ht="12" hidden="false" customHeight="false" outlineLevel="0" collapsed="false">
      <c r="A1071" s="22" t="s">
        <v>1079</v>
      </c>
      <c r="B1071" s="23" t="s">
        <v>9</v>
      </c>
      <c r="C1071" s="23" t="s">
        <v>1560</v>
      </c>
      <c r="D1071" s="23" t="n">
        <v>0.140527</v>
      </c>
      <c r="E1071" s="23" t="n">
        <v>0.281653</v>
      </c>
      <c r="F1071" s="23" t="n">
        <v>1.00307</v>
      </c>
      <c r="G1071" s="33" t="n">
        <v>0.17482</v>
      </c>
    </row>
    <row r="1072" customFormat="false" ht="12" hidden="false" customHeight="false" outlineLevel="0" collapsed="false">
      <c r="A1072" s="22" t="s">
        <v>1080</v>
      </c>
      <c r="B1072" s="23" t="s">
        <v>9</v>
      </c>
      <c r="C1072" s="23" t="s">
        <v>1560</v>
      </c>
      <c r="D1072" s="23" t="n">
        <v>0.255879</v>
      </c>
      <c r="E1072" s="23" t="n">
        <v>0.0238093</v>
      </c>
      <c r="F1072" s="23" t="n">
        <v>-3.42586</v>
      </c>
      <c r="G1072" s="33" t="n">
        <v>0.000138751</v>
      </c>
    </row>
    <row r="1073" customFormat="false" ht="12" hidden="false" customHeight="false" outlineLevel="0" collapsed="false">
      <c r="A1073" s="22" t="s">
        <v>1081</v>
      </c>
      <c r="B1073" s="23" t="s">
        <v>9</v>
      </c>
      <c r="C1073" s="23" t="s">
        <v>1560</v>
      </c>
      <c r="D1073" s="23" t="n">
        <v>14.7327</v>
      </c>
      <c r="E1073" s="23" t="n">
        <v>5.80002</v>
      </c>
      <c r="F1073" s="23" t="n">
        <v>-1.34489</v>
      </c>
      <c r="G1073" s="33" t="n">
        <v>0.0105508</v>
      </c>
    </row>
    <row r="1074" customFormat="false" ht="12" hidden="false" customHeight="false" outlineLevel="0" collapsed="false">
      <c r="A1074" s="22" t="s">
        <v>1082</v>
      </c>
      <c r="B1074" s="23" t="s">
        <v>9</v>
      </c>
      <c r="C1074" s="23" t="s">
        <v>1560</v>
      </c>
      <c r="D1074" s="23" t="n">
        <v>11.5387</v>
      </c>
      <c r="E1074" s="23" t="n">
        <v>10.3937</v>
      </c>
      <c r="F1074" s="23" t="n">
        <v>-0.150769</v>
      </c>
      <c r="G1074" s="33" t="n">
        <v>0.789471</v>
      </c>
    </row>
    <row r="1075" customFormat="false" ht="12" hidden="false" customHeight="false" outlineLevel="0" collapsed="false">
      <c r="A1075" s="22" t="s">
        <v>1083</v>
      </c>
      <c r="B1075" s="23" t="s">
        <v>9</v>
      </c>
      <c r="C1075" s="23" t="s">
        <v>1560</v>
      </c>
      <c r="D1075" s="23" t="n">
        <v>2.29473</v>
      </c>
      <c r="E1075" s="23" t="n">
        <v>3.90336</v>
      </c>
      <c r="F1075" s="23" t="n">
        <v>0.766395</v>
      </c>
      <c r="G1075" s="33" t="n">
        <v>0.260769</v>
      </c>
    </row>
    <row r="1076" customFormat="false" ht="12" hidden="false" customHeight="false" outlineLevel="0" collapsed="false">
      <c r="A1076" s="22" t="s">
        <v>1084</v>
      </c>
      <c r="B1076" s="23" t="s">
        <v>9</v>
      </c>
      <c r="C1076" s="23" t="s">
        <v>1560</v>
      </c>
      <c r="D1076" s="23" t="n">
        <v>7.31174</v>
      </c>
      <c r="E1076" s="23" t="n">
        <v>5.21482</v>
      </c>
      <c r="F1076" s="23" t="n">
        <v>-0.487596</v>
      </c>
      <c r="G1076" s="33" t="n">
        <v>0.392622</v>
      </c>
    </row>
    <row r="1077" customFormat="false" ht="12" hidden="false" customHeight="false" outlineLevel="0" collapsed="false">
      <c r="A1077" s="22" t="s">
        <v>1085</v>
      </c>
      <c r="B1077" s="23" t="s">
        <v>9</v>
      </c>
      <c r="C1077" s="23" t="s">
        <v>1560</v>
      </c>
      <c r="D1077" s="23" t="n">
        <v>22.6757</v>
      </c>
      <c r="E1077" s="23" t="n">
        <v>17.8836</v>
      </c>
      <c r="F1077" s="23" t="n">
        <v>-0.342513</v>
      </c>
      <c r="G1077" s="33" t="n">
        <v>0.435384</v>
      </c>
    </row>
    <row r="1078" customFormat="false" ht="12" hidden="false" customHeight="false" outlineLevel="0" collapsed="false">
      <c r="A1078" s="22" t="s">
        <v>1086</v>
      </c>
      <c r="B1078" s="23" t="s">
        <v>9</v>
      </c>
      <c r="C1078" s="23" t="s">
        <v>1560</v>
      </c>
      <c r="D1078" s="23" t="n">
        <v>44.7102</v>
      </c>
      <c r="E1078" s="23" t="n">
        <v>24.0977</v>
      </c>
      <c r="F1078" s="23" t="n">
        <v>-0.89171</v>
      </c>
      <c r="G1078" s="33" t="n">
        <v>0.0459649</v>
      </c>
    </row>
    <row r="1079" customFormat="false" ht="12" hidden="false" customHeight="false" outlineLevel="0" collapsed="false">
      <c r="A1079" s="22" t="s">
        <v>1087</v>
      </c>
      <c r="B1079" s="23" t="s">
        <v>9</v>
      </c>
      <c r="C1079" s="23" t="s">
        <v>1560</v>
      </c>
      <c r="D1079" s="23" t="n">
        <v>58.7104</v>
      </c>
      <c r="E1079" s="23" t="n">
        <v>44.274</v>
      </c>
      <c r="F1079" s="23" t="n">
        <v>-0.407154</v>
      </c>
      <c r="G1079" s="33" t="n">
        <v>0.408785</v>
      </c>
    </row>
    <row r="1080" customFormat="false" ht="12" hidden="false" customHeight="false" outlineLevel="0" collapsed="false">
      <c r="A1080" s="22" t="s">
        <v>1088</v>
      </c>
      <c r="B1080" s="23" t="s">
        <v>9</v>
      </c>
      <c r="C1080" s="23" t="s">
        <v>1560</v>
      </c>
      <c r="D1080" s="23" t="n">
        <v>33.0631</v>
      </c>
      <c r="E1080" s="23" t="n">
        <v>50.8448</v>
      </c>
      <c r="F1080" s="23" t="n">
        <v>0.620878</v>
      </c>
      <c r="G1080" s="33" t="n">
        <v>0.16817</v>
      </c>
    </row>
    <row r="1081" customFormat="false" ht="12" hidden="false" customHeight="false" outlineLevel="0" collapsed="false">
      <c r="A1081" s="22" t="s">
        <v>1089</v>
      </c>
      <c r="B1081" s="23" t="s">
        <v>9</v>
      </c>
      <c r="C1081" s="23" t="s">
        <v>1560</v>
      </c>
      <c r="D1081" s="23" t="n">
        <v>5.12897</v>
      </c>
      <c r="E1081" s="23" t="n">
        <v>3.0314</v>
      </c>
      <c r="F1081" s="23" t="n">
        <v>-0.758685</v>
      </c>
      <c r="G1081" s="33" t="n">
        <v>0.135373</v>
      </c>
    </row>
    <row r="1082" customFormat="false" ht="12" hidden="false" customHeight="false" outlineLevel="0" collapsed="false">
      <c r="A1082" s="22" t="s">
        <v>1090</v>
      </c>
      <c r="B1082" s="23" t="s">
        <v>9</v>
      </c>
      <c r="C1082" s="23" t="s">
        <v>1560</v>
      </c>
      <c r="D1082" s="23" t="n">
        <v>8.36051</v>
      </c>
      <c r="E1082" s="23" t="n">
        <v>5.91376</v>
      </c>
      <c r="F1082" s="23" t="n">
        <v>-0.499515</v>
      </c>
      <c r="G1082" s="33" t="n">
        <v>0.313874</v>
      </c>
    </row>
    <row r="1083" customFormat="false" ht="12" hidden="false" customHeight="false" outlineLevel="0" collapsed="false">
      <c r="A1083" s="22" t="s">
        <v>1091</v>
      </c>
      <c r="B1083" s="23" t="s">
        <v>9</v>
      </c>
      <c r="C1083" s="23" t="s">
        <v>1560</v>
      </c>
      <c r="D1083" s="23" t="n">
        <v>4.01374</v>
      </c>
      <c r="E1083" s="23" t="n">
        <v>2.43462</v>
      </c>
      <c r="F1083" s="23" t="n">
        <v>-0.721253</v>
      </c>
      <c r="G1083" s="33" t="n">
        <v>0.172655</v>
      </c>
    </row>
    <row r="1084" customFormat="false" ht="12" hidden="false" customHeight="false" outlineLevel="0" collapsed="false">
      <c r="A1084" s="22" t="s">
        <v>1092</v>
      </c>
      <c r="B1084" s="23" t="s">
        <v>9</v>
      </c>
      <c r="C1084" s="23" t="s">
        <v>1560</v>
      </c>
      <c r="D1084" s="23" t="n">
        <v>14.4707</v>
      </c>
      <c r="E1084" s="23" t="n">
        <v>14.2882</v>
      </c>
      <c r="F1084" s="23" t="n">
        <v>-0.0183175</v>
      </c>
      <c r="G1084" s="33" t="n">
        <v>0.977262</v>
      </c>
    </row>
    <row r="1085" customFormat="false" ht="12" hidden="false" customHeight="false" outlineLevel="0" collapsed="false">
      <c r="A1085" s="22" t="s">
        <v>1093</v>
      </c>
      <c r="B1085" s="23" t="s">
        <v>9</v>
      </c>
      <c r="C1085" s="23" t="s">
        <v>1560</v>
      </c>
      <c r="D1085" s="23" t="n">
        <v>22.8349</v>
      </c>
      <c r="E1085" s="23" t="n">
        <v>25.8151</v>
      </c>
      <c r="F1085" s="23" t="n">
        <v>0.176976</v>
      </c>
      <c r="G1085" s="33" t="n">
        <v>0.735327</v>
      </c>
    </row>
    <row r="1086" customFormat="false" ht="12" hidden="false" customHeight="false" outlineLevel="0" collapsed="false">
      <c r="A1086" s="22" t="s">
        <v>1094</v>
      </c>
      <c r="B1086" s="23" t="s">
        <v>9</v>
      </c>
      <c r="C1086" s="23" t="s">
        <v>1560</v>
      </c>
      <c r="D1086" s="23" t="n">
        <v>21.4663</v>
      </c>
      <c r="E1086" s="23" t="n">
        <v>36.6447</v>
      </c>
      <c r="F1086" s="23" t="n">
        <v>0.77153</v>
      </c>
      <c r="G1086" s="33" t="n">
        <v>0.0812452</v>
      </c>
    </row>
    <row r="1087" customFormat="false" ht="12" hidden="false" customHeight="false" outlineLevel="0" collapsed="false">
      <c r="A1087" s="22" t="s">
        <v>1095</v>
      </c>
      <c r="B1087" s="23" t="s">
        <v>9</v>
      </c>
      <c r="C1087" s="23" t="s">
        <v>1560</v>
      </c>
      <c r="D1087" s="23" t="n">
        <v>12.4168</v>
      </c>
      <c r="E1087" s="23" t="n">
        <v>9.94425</v>
      </c>
      <c r="F1087" s="23" t="n">
        <v>-0.32036</v>
      </c>
      <c r="G1087" s="33" t="n">
        <v>0.514946</v>
      </c>
    </row>
    <row r="1088" customFormat="false" ht="12" hidden="false" customHeight="false" outlineLevel="0" collapsed="false">
      <c r="A1088" s="22" t="s">
        <v>1096</v>
      </c>
      <c r="B1088" s="23" t="s">
        <v>9</v>
      </c>
      <c r="C1088" s="23" t="s">
        <v>1560</v>
      </c>
      <c r="D1088" s="23" t="n">
        <v>0.978278</v>
      </c>
      <c r="E1088" s="23" t="n">
        <v>0.60574</v>
      </c>
      <c r="F1088" s="23" t="n">
        <v>-0.691546</v>
      </c>
      <c r="G1088" s="33" t="n">
        <v>0.289281</v>
      </c>
    </row>
    <row r="1089" customFormat="false" ht="12" hidden="false" customHeight="false" outlineLevel="0" collapsed="false">
      <c r="A1089" s="22" t="s">
        <v>1097</v>
      </c>
      <c r="B1089" s="23" t="s">
        <v>9</v>
      </c>
      <c r="C1089" s="23" t="s">
        <v>1560</v>
      </c>
      <c r="D1089" s="23" t="n">
        <v>0.017561</v>
      </c>
      <c r="E1089" s="23" t="n">
        <v>0.0100334</v>
      </c>
      <c r="F1089" s="23" t="n">
        <v>-0.807569</v>
      </c>
      <c r="G1089" s="33" t="n">
        <v>0.420463</v>
      </c>
    </row>
    <row r="1090" customFormat="false" ht="12" hidden="false" customHeight="false" outlineLevel="0" collapsed="false">
      <c r="A1090" s="22" t="s">
        <v>1098</v>
      </c>
      <c r="B1090" s="23" t="s">
        <v>9</v>
      </c>
      <c r="C1090" s="23" t="s">
        <v>1560</v>
      </c>
      <c r="D1090" s="23" t="n">
        <v>14.4122</v>
      </c>
      <c r="E1090" s="23" t="n">
        <v>12.6356</v>
      </c>
      <c r="F1090" s="23" t="n">
        <v>-0.1898</v>
      </c>
      <c r="G1090" s="33" t="n">
        <v>0.67817</v>
      </c>
    </row>
    <row r="1091" customFormat="false" ht="12" hidden="false" customHeight="false" outlineLevel="0" collapsed="false">
      <c r="A1091" s="22" t="s">
        <v>1099</v>
      </c>
      <c r="B1091" s="23" t="s">
        <v>9</v>
      </c>
      <c r="C1091" s="23" t="s">
        <v>1560</v>
      </c>
      <c r="D1091" s="23" t="n">
        <v>1.36173</v>
      </c>
      <c r="E1091" s="23" t="n">
        <v>4.34558</v>
      </c>
      <c r="F1091" s="23" t="n">
        <v>1.6741</v>
      </c>
      <c r="G1091" s="33" t="n">
        <v>0.00838333</v>
      </c>
    </row>
    <row r="1092" customFormat="false" ht="12" hidden="false" customHeight="false" outlineLevel="0" collapsed="false">
      <c r="A1092" s="22" t="s">
        <v>1100</v>
      </c>
      <c r="B1092" s="23" t="s">
        <v>9</v>
      </c>
      <c r="C1092" s="23" t="s">
        <v>1560</v>
      </c>
      <c r="D1092" s="23" t="n">
        <v>4.74529</v>
      </c>
      <c r="E1092" s="23" t="n">
        <v>3.05536</v>
      </c>
      <c r="F1092" s="23" t="n">
        <v>-0.635153</v>
      </c>
      <c r="G1092" s="33" t="n">
        <v>0.198896</v>
      </c>
    </row>
    <row r="1093" customFormat="false" ht="12" hidden="false" customHeight="false" outlineLevel="0" collapsed="false">
      <c r="A1093" s="22" t="s">
        <v>1101</v>
      </c>
      <c r="B1093" s="23" t="s">
        <v>9</v>
      </c>
      <c r="C1093" s="23" t="s">
        <v>1560</v>
      </c>
      <c r="D1093" s="23" t="n">
        <v>2.97649</v>
      </c>
      <c r="E1093" s="23" t="n">
        <v>1.53491</v>
      </c>
      <c r="F1093" s="23" t="n">
        <v>-0.955455</v>
      </c>
      <c r="G1093" s="33" t="n">
        <v>0.0904092</v>
      </c>
    </row>
    <row r="1094" customFormat="false" ht="12" hidden="false" customHeight="false" outlineLevel="0" collapsed="false">
      <c r="A1094" s="22" t="s">
        <v>1102</v>
      </c>
      <c r="B1094" s="23" t="s">
        <v>9</v>
      </c>
      <c r="C1094" s="23" t="s">
        <v>1560</v>
      </c>
      <c r="D1094" s="23" t="n">
        <v>2.32981</v>
      </c>
      <c r="E1094" s="23" t="n">
        <v>1.74964</v>
      </c>
      <c r="F1094" s="23" t="n">
        <v>-0.413153</v>
      </c>
      <c r="G1094" s="33" t="n">
        <v>0.50501</v>
      </c>
    </row>
    <row r="1095" customFormat="false" ht="12" hidden="false" customHeight="false" outlineLevel="0" collapsed="false">
      <c r="A1095" s="22" t="s">
        <v>1103</v>
      </c>
      <c r="B1095" s="23" t="s">
        <v>9</v>
      </c>
      <c r="C1095" s="23" t="s">
        <v>1560</v>
      </c>
      <c r="D1095" s="23" t="n">
        <v>2.90708</v>
      </c>
      <c r="E1095" s="23" t="n">
        <v>5.17034</v>
      </c>
      <c r="F1095" s="23" t="n">
        <v>0.830689</v>
      </c>
      <c r="G1095" s="33" t="n">
        <v>0.223035</v>
      </c>
    </row>
    <row r="1096" customFormat="false" ht="12" hidden="false" customHeight="false" outlineLevel="0" collapsed="false">
      <c r="A1096" s="22" t="s">
        <v>1104</v>
      </c>
      <c r="B1096" s="23" t="s">
        <v>9</v>
      </c>
      <c r="C1096" s="23" t="s">
        <v>1560</v>
      </c>
      <c r="D1096" s="23" t="n">
        <v>42.8727</v>
      </c>
      <c r="E1096" s="23" t="n">
        <v>27.0657</v>
      </c>
      <c r="F1096" s="23" t="n">
        <v>-0.663592</v>
      </c>
      <c r="G1096" s="33" t="n">
        <v>0.163682</v>
      </c>
    </row>
    <row r="1097" customFormat="false" ht="12" hidden="false" customHeight="false" outlineLevel="0" collapsed="false">
      <c r="A1097" s="22" t="s">
        <v>1105</v>
      </c>
      <c r="B1097" s="23" t="s">
        <v>9</v>
      </c>
      <c r="C1097" s="23" t="s">
        <v>1560</v>
      </c>
      <c r="D1097" s="23" t="n">
        <v>47.7119</v>
      </c>
      <c r="E1097" s="23" t="n">
        <v>24.7283</v>
      </c>
      <c r="F1097" s="23" t="n">
        <v>-0.948183</v>
      </c>
      <c r="G1097" s="33" t="n">
        <v>0.0320826</v>
      </c>
    </row>
    <row r="1098" customFormat="false" ht="12" hidden="false" customHeight="false" outlineLevel="0" collapsed="false">
      <c r="A1098" s="22" t="s">
        <v>1106</v>
      </c>
      <c r="B1098" s="23" t="s">
        <v>9</v>
      </c>
      <c r="C1098" s="23" t="s">
        <v>1560</v>
      </c>
      <c r="D1098" s="23" t="n">
        <v>1.38591</v>
      </c>
      <c r="E1098" s="23" t="n">
        <v>1.14043</v>
      </c>
      <c r="F1098" s="23" t="n">
        <v>-0.281258</v>
      </c>
      <c r="G1098" s="33" t="n">
        <v>0.666133</v>
      </c>
    </row>
    <row r="1099" customFormat="false" ht="12" hidden="false" customHeight="false" outlineLevel="0" collapsed="false">
      <c r="A1099" s="22" t="s">
        <v>1107</v>
      </c>
      <c r="B1099" s="23" t="s">
        <v>9</v>
      </c>
      <c r="C1099" s="23" t="s">
        <v>1560</v>
      </c>
      <c r="D1099" s="23" t="n">
        <v>0.26632</v>
      </c>
      <c r="E1099" s="23" t="n">
        <v>0.27829</v>
      </c>
      <c r="F1099" s="23" t="n">
        <v>0.0634285</v>
      </c>
      <c r="G1099" s="33" t="n">
        <v>0.927558</v>
      </c>
    </row>
    <row r="1100" customFormat="false" ht="12" hidden="false" customHeight="false" outlineLevel="0" collapsed="false">
      <c r="A1100" s="22" t="s">
        <v>1108</v>
      </c>
      <c r="B1100" s="23" t="s">
        <v>9</v>
      </c>
      <c r="C1100" s="23" t="s">
        <v>1560</v>
      </c>
      <c r="D1100" s="23" t="n">
        <v>15.6706</v>
      </c>
      <c r="E1100" s="23" t="n">
        <v>9.69938</v>
      </c>
      <c r="F1100" s="23" t="n">
        <v>-0.692092</v>
      </c>
      <c r="G1100" s="33" t="n">
        <v>0.130776</v>
      </c>
    </row>
    <row r="1101" customFormat="false" ht="12" hidden="false" customHeight="false" outlineLevel="0" collapsed="false">
      <c r="A1101" s="22" t="s">
        <v>1109</v>
      </c>
      <c r="B1101" s="23" t="s">
        <v>9</v>
      </c>
      <c r="C1101" s="23" t="s">
        <v>1560</v>
      </c>
      <c r="D1101" s="23" t="n">
        <v>6.58986</v>
      </c>
      <c r="E1101" s="23" t="n">
        <v>16.7544</v>
      </c>
      <c r="F1101" s="23" t="n">
        <v>1.34622</v>
      </c>
      <c r="G1101" s="33" t="n">
        <v>0.00276468</v>
      </c>
    </row>
    <row r="1102" customFormat="false" ht="12" hidden="false" customHeight="false" outlineLevel="0" collapsed="false">
      <c r="A1102" s="22" t="s">
        <v>1110</v>
      </c>
      <c r="B1102" s="23" t="s">
        <v>9</v>
      </c>
      <c r="C1102" s="23" t="s">
        <v>1560</v>
      </c>
      <c r="D1102" s="23" t="n">
        <v>15.2441</v>
      </c>
      <c r="E1102" s="23" t="n">
        <v>13.0438</v>
      </c>
      <c r="F1102" s="23" t="n">
        <v>-0.224886</v>
      </c>
      <c r="G1102" s="33" t="n">
        <v>0.643267</v>
      </c>
    </row>
    <row r="1103" customFormat="false" ht="12" hidden="false" customHeight="false" outlineLevel="0" collapsed="false">
      <c r="A1103" s="22" t="s">
        <v>1111</v>
      </c>
      <c r="B1103" s="23" t="s">
        <v>9</v>
      </c>
      <c r="C1103" s="23" t="s">
        <v>1560</v>
      </c>
      <c r="D1103" s="23" t="n">
        <v>4.54268</v>
      </c>
      <c r="E1103" s="23" t="n">
        <v>2.90201</v>
      </c>
      <c r="F1103" s="23" t="n">
        <v>-0.646493</v>
      </c>
      <c r="G1103" s="33" t="n">
        <v>0.244446</v>
      </c>
    </row>
    <row r="1104" customFormat="false" ht="12" hidden="false" customHeight="false" outlineLevel="0" collapsed="false">
      <c r="A1104" s="22" t="s">
        <v>1112</v>
      </c>
      <c r="B1104" s="23" t="s">
        <v>9</v>
      </c>
      <c r="C1104" s="23" t="s">
        <v>1560</v>
      </c>
      <c r="D1104" s="23" t="n">
        <v>0.039096</v>
      </c>
      <c r="E1104" s="23" t="n">
        <v>0.0503025</v>
      </c>
      <c r="F1104" s="23" t="n">
        <v>0.363611</v>
      </c>
      <c r="G1104" s="33" t="n">
        <v>0.724015</v>
      </c>
    </row>
    <row r="1105" customFormat="false" ht="12" hidden="false" customHeight="false" outlineLevel="0" collapsed="false">
      <c r="A1105" s="22" t="s">
        <v>1113</v>
      </c>
      <c r="B1105" s="23" t="s">
        <v>9</v>
      </c>
      <c r="C1105" s="23" t="s">
        <v>1560</v>
      </c>
      <c r="D1105" s="23" t="n">
        <v>0.277954</v>
      </c>
      <c r="E1105" s="23" t="n">
        <v>0.145224</v>
      </c>
      <c r="F1105" s="23" t="n">
        <v>-0.936569</v>
      </c>
      <c r="G1105" s="33" t="n">
        <v>0.323224</v>
      </c>
    </row>
    <row r="1106" customFormat="false" ht="12" hidden="false" customHeight="false" outlineLevel="0" collapsed="false">
      <c r="A1106" s="22" t="s">
        <v>1114</v>
      </c>
      <c r="B1106" s="23" t="s">
        <v>9</v>
      </c>
      <c r="C1106" s="23" t="s">
        <v>1560</v>
      </c>
      <c r="D1106" s="23" t="n">
        <v>3.12745</v>
      </c>
      <c r="E1106" s="23" t="n">
        <v>2.92881</v>
      </c>
      <c r="F1106" s="23" t="n">
        <v>-0.0946683</v>
      </c>
      <c r="G1106" s="33" t="n">
        <v>0.860895</v>
      </c>
    </row>
    <row r="1107" customFormat="false" ht="12" hidden="false" customHeight="false" outlineLevel="0" collapsed="false">
      <c r="A1107" s="22" t="s">
        <v>1115</v>
      </c>
      <c r="B1107" s="23" t="s">
        <v>9</v>
      </c>
      <c r="C1107" s="23" t="s">
        <v>1560</v>
      </c>
      <c r="D1107" s="23" t="n">
        <v>8.4866</v>
      </c>
      <c r="E1107" s="23" t="n">
        <v>8.20439</v>
      </c>
      <c r="F1107" s="23" t="n">
        <v>-0.0487914</v>
      </c>
      <c r="G1107" s="33" t="n">
        <v>0.917544</v>
      </c>
    </row>
    <row r="1108" customFormat="false" ht="12" hidden="false" customHeight="false" outlineLevel="0" collapsed="false">
      <c r="A1108" s="22" t="s">
        <v>1116</v>
      </c>
      <c r="B1108" s="23" t="s">
        <v>9</v>
      </c>
      <c r="C1108" s="23" t="s">
        <v>1560</v>
      </c>
      <c r="D1108" s="23" t="n">
        <v>1.89488</v>
      </c>
      <c r="E1108" s="23" t="n">
        <v>1.44201</v>
      </c>
      <c r="F1108" s="23" t="n">
        <v>-0.394024</v>
      </c>
      <c r="G1108" s="33" t="n">
        <v>0.550563</v>
      </c>
    </row>
    <row r="1109" customFormat="false" ht="12" hidden="false" customHeight="false" outlineLevel="0" collapsed="false">
      <c r="A1109" s="22" t="s">
        <v>1117</v>
      </c>
      <c r="B1109" s="23" t="s">
        <v>9</v>
      </c>
      <c r="C1109" s="23" t="s">
        <v>1560</v>
      </c>
      <c r="D1109" s="23" t="n">
        <v>6.37164</v>
      </c>
      <c r="E1109" s="23" t="n">
        <v>8.94431</v>
      </c>
      <c r="F1109" s="23" t="n">
        <v>0.489304</v>
      </c>
      <c r="G1109" s="33" t="n">
        <v>0.313741</v>
      </c>
    </row>
    <row r="1110" customFormat="false" ht="12" hidden="false" customHeight="false" outlineLevel="0" collapsed="false">
      <c r="A1110" s="22" t="s">
        <v>1118</v>
      </c>
      <c r="B1110" s="23" t="s">
        <v>9</v>
      </c>
      <c r="C1110" s="23" t="s">
        <v>1560</v>
      </c>
      <c r="D1110" s="23" t="n">
        <v>5.60485</v>
      </c>
      <c r="E1110" s="23" t="n">
        <v>1.40214</v>
      </c>
      <c r="F1110" s="23" t="n">
        <v>-1.99904</v>
      </c>
      <c r="G1110" s="33" t="n">
        <v>0.000574298</v>
      </c>
    </row>
    <row r="1111" customFormat="false" ht="12" hidden="false" customHeight="false" outlineLevel="0" collapsed="false">
      <c r="A1111" s="22" t="s">
        <v>1119</v>
      </c>
      <c r="B1111" s="23" t="s">
        <v>9</v>
      </c>
      <c r="C1111" s="23" t="s">
        <v>1560</v>
      </c>
      <c r="D1111" s="23" t="n">
        <v>0.0281848</v>
      </c>
      <c r="E1111" s="23" t="n">
        <v>0.196912</v>
      </c>
      <c r="F1111" s="23" t="n">
        <v>2.80456</v>
      </c>
      <c r="G1111" s="33" t="n">
        <v>0.000384147</v>
      </c>
    </row>
    <row r="1112" customFormat="false" ht="12" hidden="false" customHeight="false" outlineLevel="0" collapsed="false">
      <c r="A1112" s="22" t="s">
        <v>1120</v>
      </c>
      <c r="B1112" s="23" t="s">
        <v>9</v>
      </c>
      <c r="C1112" s="23" t="s">
        <v>1560</v>
      </c>
      <c r="D1112" s="23" t="n">
        <v>10.0335</v>
      </c>
      <c r="E1112" s="23" t="n">
        <v>9.875</v>
      </c>
      <c r="F1112" s="23" t="n">
        <v>-0.0229681</v>
      </c>
      <c r="G1112" s="33" t="n">
        <v>0.960001</v>
      </c>
    </row>
    <row r="1113" customFormat="false" ht="12" hidden="false" customHeight="false" outlineLevel="0" collapsed="false">
      <c r="A1113" s="22" t="s">
        <v>1121</v>
      </c>
      <c r="B1113" s="23" t="s">
        <v>9</v>
      </c>
      <c r="C1113" s="23" t="s">
        <v>1560</v>
      </c>
      <c r="D1113" s="23" t="n">
        <v>16.6897</v>
      </c>
      <c r="E1113" s="23" t="n">
        <v>28.2332</v>
      </c>
      <c r="F1113" s="23" t="n">
        <v>0.758432</v>
      </c>
      <c r="G1113" s="33" t="n">
        <v>0.0853477</v>
      </c>
    </row>
    <row r="1114" customFormat="false" ht="12" hidden="false" customHeight="false" outlineLevel="0" collapsed="false">
      <c r="A1114" s="22" t="s">
        <v>1122</v>
      </c>
      <c r="B1114" s="23" t="s">
        <v>9</v>
      </c>
      <c r="C1114" s="23" t="s">
        <v>1560</v>
      </c>
      <c r="D1114" s="23" t="n">
        <v>18.3205</v>
      </c>
      <c r="E1114" s="23" t="n">
        <v>30.0621</v>
      </c>
      <c r="F1114" s="23" t="n">
        <v>0.714491</v>
      </c>
      <c r="G1114" s="33" t="n">
        <v>0.119509</v>
      </c>
    </row>
    <row r="1115" customFormat="false" ht="12" hidden="false" customHeight="false" outlineLevel="0" collapsed="false">
      <c r="A1115" s="22" t="s">
        <v>1123</v>
      </c>
      <c r="B1115" s="23" t="s">
        <v>9</v>
      </c>
      <c r="C1115" s="23" t="s">
        <v>1560</v>
      </c>
      <c r="D1115" s="23" t="n">
        <v>0.379043</v>
      </c>
      <c r="E1115" s="23" t="n">
        <v>0.335056</v>
      </c>
      <c r="F1115" s="23" t="n">
        <v>-0.177961</v>
      </c>
      <c r="G1115" s="33" t="n">
        <v>0.812535</v>
      </c>
    </row>
    <row r="1116" customFormat="false" ht="12" hidden="false" customHeight="false" outlineLevel="0" collapsed="false">
      <c r="A1116" s="22" t="s">
        <v>1124</v>
      </c>
      <c r="B1116" s="23" t="s">
        <v>9</v>
      </c>
      <c r="C1116" s="23" t="s">
        <v>1560</v>
      </c>
      <c r="D1116" s="23" t="n">
        <v>5.11396</v>
      </c>
      <c r="E1116" s="23" t="n">
        <v>6.71728</v>
      </c>
      <c r="F1116" s="23" t="n">
        <v>0.393435</v>
      </c>
      <c r="G1116" s="33" t="n">
        <v>0.457108</v>
      </c>
    </row>
    <row r="1117" customFormat="false" ht="12" hidden="false" customHeight="false" outlineLevel="0" collapsed="false">
      <c r="A1117" s="22" t="s">
        <v>1125</v>
      </c>
      <c r="B1117" s="23" t="s">
        <v>9</v>
      </c>
      <c r="C1117" s="23" t="s">
        <v>1560</v>
      </c>
      <c r="D1117" s="23" t="n">
        <v>0.112159</v>
      </c>
      <c r="E1117" s="23" t="n">
        <v>0.0623228</v>
      </c>
      <c r="F1117" s="23" t="n">
        <v>-0.847715</v>
      </c>
      <c r="G1117" s="33" t="n">
        <v>0.28938</v>
      </c>
    </row>
    <row r="1118" customFormat="false" ht="12" hidden="false" customHeight="false" outlineLevel="0" collapsed="false">
      <c r="A1118" s="22" t="s">
        <v>1126</v>
      </c>
      <c r="B1118" s="23" t="s">
        <v>9</v>
      </c>
      <c r="C1118" s="23" t="s">
        <v>1560</v>
      </c>
      <c r="D1118" s="23" t="n">
        <v>38.6771</v>
      </c>
      <c r="E1118" s="23" t="n">
        <v>16.1618</v>
      </c>
      <c r="F1118" s="23" t="n">
        <v>-1.2589</v>
      </c>
      <c r="G1118" s="33" t="n">
        <v>0.0708137</v>
      </c>
    </row>
    <row r="1119" customFormat="false" ht="12" hidden="false" customHeight="false" outlineLevel="0" collapsed="false">
      <c r="A1119" s="22" t="s">
        <v>1127</v>
      </c>
      <c r="B1119" s="23" t="s">
        <v>9</v>
      </c>
      <c r="C1119" s="23" t="s">
        <v>1560</v>
      </c>
      <c r="D1119" s="23" t="n">
        <v>48.4244</v>
      </c>
      <c r="E1119" s="23" t="n">
        <v>23.4847</v>
      </c>
      <c r="F1119" s="23" t="n">
        <v>-1.04401</v>
      </c>
      <c r="G1119" s="33" t="n">
        <v>0.0206294</v>
      </c>
    </row>
    <row r="1120" customFormat="false" ht="12" hidden="false" customHeight="false" outlineLevel="0" collapsed="false">
      <c r="A1120" s="22" t="s">
        <v>1128</v>
      </c>
      <c r="B1120" s="23" t="s">
        <v>9</v>
      </c>
      <c r="C1120" s="23" t="s">
        <v>1560</v>
      </c>
      <c r="D1120" s="23" t="n">
        <v>0.0488665</v>
      </c>
      <c r="E1120" s="23" t="n">
        <v>0.0259076</v>
      </c>
      <c r="F1120" s="23" t="n">
        <v>-0.915473</v>
      </c>
      <c r="G1120" s="33" t="n">
        <v>0.31612</v>
      </c>
    </row>
    <row r="1121" customFormat="false" ht="12" hidden="false" customHeight="false" outlineLevel="0" collapsed="false">
      <c r="A1121" s="22" t="s">
        <v>1129</v>
      </c>
      <c r="B1121" s="23" t="s">
        <v>9</v>
      </c>
      <c r="C1121" s="23" t="s">
        <v>1560</v>
      </c>
      <c r="D1121" s="23" t="n">
        <v>3.83561</v>
      </c>
      <c r="E1121" s="23" t="n">
        <v>1.83689</v>
      </c>
      <c r="F1121" s="23" t="n">
        <v>-1.0622</v>
      </c>
      <c r="G1121" s="33" t="n">
        <v>0.0801521</v>
      </c>
    </row>
    <row r="1122" customFormat="false" ht="12" hidden="false" customHeight="false" outlineLevel="0" collapsed="false">
      <c r="A1122" s="22" t="s">
        <v>1130</v>
      </c>
      <c r="B1122" s="23" t="s">
        <v>9</v>
      </c>
      <c r="C1122" s="23" t="s">
        <v>1560</v>
      </c>
      <c r="D1122" s="23" t="n">
        <v>1.254</v>
      </c>
      <c r="E1122" s="23" t="n">
        <v>0.290239</v>
      </c>
      <c r="F1122" s="23" t="n">
        <v>-2.11122</v>
      </c>
      <c r="G1122" s="33" t="n">
        <v>0.00368002</v>
      </c>
    </row>
    <row r="1123" customFormat="false" ht="12" hidden="false" customHeight="false" outlineLevel="0" collapsed="false">
      <c r="A1123" s="22" t="s">
        <v>1131</v>
      </c>
      <c r="B1123" s="23" t="s">
        <v>9</v>
      </c>
      <c r="C1123" s="23" t="s">
        <v>1560</v>
      </c>
      <c r="D1123" s="23" t="n">
        <v>14.1772</v>
      </c>
      <c r="E1123" s="23" t="n">
        <v>8.3736</v>
      </c>
      <c r="F1123" s="23" t="n">
        <v>-0.75965</v>
      </c>
      <c r="G1123" s="33" t="n">
        <v>0.122128</v>
      </c>
    </row>
    <row r="1124" customFormat="false" ht="12" hidden="false" customHeight="false" outlineLevel="0" collapsed="false">
      <c r="A1124" s="22" t="s">
        <v>1132</v>
      </c>
      <c r="B1124" s="23" t="s">
        <v>9</v>
      </c>
      <c r="C1124" s="23" t="s">
        <v>1560</v>
      </c>
      <c r="D1124" s="23" t="n">
        <v>10.0818</v>
      </c>
      <c r="E1124" s="23" t="n">
        <v>7.4762</v>
      </c>
      <c r="F1124" s="23" t="n">
        <v>-0.431382</v>
      </c>
      <c r="G1124" s="33" t="n">
        <v>0.408536</v>
      </c>
    </row>
    <row r="1125" customFormat="false" ht="12" hidden="false" customHeight="false" outlineLevel="0" collapsed="false">
      <c r="A1125" s="22" t="s">
        <v>1133</v>
      </c>
      <c r="B1125" s="23" t="s">
        <v>9</v>
      </c>
      <c r="C1125" s="23" t="s">
        <v>1560</v>
      </c>
      <c r="D1125" s="23" t="n">
        <v>0.942028</v>
      </c>
      <c r="E1125" s="23" t="n">
        <v>0.563293</v>
      </c>
      <c r="F1125" s="23" t="n">
        <v>-0.741885</v>
      </c>
      <c r="G1125" s="33" t="n">
        <v>0.294221</v>
      </c>
    </row>
    <row r="1126" customFormat="false" ht="12" hidden="false" customHeight="false" outlineLevel="0" collapsed="false">
      <c r="A1126" s="22" t="s">
        <v>1134</v>
      </c>
      <c r="B1126" s="23" t="s">
        <v>9</v>
      </c>
      <c r="C1126" s="23" t="s">
        <v>1560</v>
      </c>
      <c r="D1126" s="23" t="n">
        <v>0.90512</v>
      </c>
      <c r="E1126" s="23" t="n">
        <v>0.729559</v>
      </c>
      <c r="F1126" s="23" t="n">
        <v>-0.311085</v>
      </c>
      <c r="G1126" s="33" t="n">
        <v>0.628556</v>
      </c>
    </row>
    <row r="1127" customFormat="false" ht="12" hidden="false" customHeight="false" outlineLevel="0" collapsed="false">
      <c r="A1127" s="22" t="s">
        <v>1135</v>
      </c>
      <c r="B1127" s="23" t="s">
        <v>9</v>
      </c>
      <c r="C1127" s="23" t="s">
        <v>1560</v>
      </c>
      <c r="D1127" s="23" t="n">
        <v>23.658</v>
      </c>
      <c r="E1127" s="23" t="n">
        <v>46.6413</v>
      </c>
      <c r="F1127" s="23" t="n">
        <v>0.979281</v>
      </c>
      <c r="G1127" s="33" t="n">
        <v>0.0652186</v>
      </c>
    </row>
    <row r="1128" customFormat="false" ht="12" hidden="false" customHeight="false" outlineLevel="0" collapsed="false">
      <c r="A1128" s="22" t="s">
        <v>1136</v>
      </c>
      <c r="B1128" s="23" t="s">
        <v>9</v>
      </c>
      <c r="C1128" s="23" t="s">
        <v>1560</v>
      </c>
      <c r="D1128" s="23" t="n">
        <v>2.53646</v>
      </c>
      <c r="E1128" s="23" t="n">
        <v>2.17208</v>
      </c>
      <c r="F1128" s="23" t="n">
        <v>-0.223738</v>
      </c>
      <c r="G1128" s="33" t="n">
        <v>0.753747</v>
      </c>
    </row>
    <row r="1129" customFormat="false" ht="12" hidden="false" customHeight="false" outlineLevel="0" collapsed="false">
      <c r="A1129" s="22" t="s">
        <v>1137</v>
      </c>
      <c r="B1129" s="23" t="s">
        <v>9</v>
      </c>
      <c r="C1129" s="23" t="s">
        <v>1560</v>
      </c>
      <c r="D1129" s="23" t="n">
        <v>1.84645</v>
      </c>
      <c r="E1129" s="23" t="n">
        <v>1.55187</v>
      </c>
      <c r="F1129" s="23" t="n">
        <v>-0.250748</v>
      </c>
      <c r="G1129" s="33" t="n">
        <v>0.645936</v>
      </c>
    </row>
    <row r="1130" customFormat="false" ht="12" hidden="false" customHeight="false" outlineLevel="0" collapsed="false">
      <c r="A1130" s="22" t="s">
        <v>1138</v>
      </c>
      <c r="B1130" s="23" t="s">
        <v>9</v>
      </c>
      <c r="C1130" s="23" t="s">
        <v>1560</v>
      </c>
      <c r="D1130" s="23" t="n">
        <v>6.37246</v>
      </c>
      <c r="E1130" s="23" t="n">
        <v>6.21562</v>
      </c>
      <c r="F1130" s="23" t="n">
        <v>-0.0359532</v>
      </c>
      <c r="G1130" s="33" t="n">
        <v>0.941023</v>
      </c>
    </row>
    <row r="1131" customFormat="false" ht="12" hidden="false" customHeight="false" outlineLevel="0" collapsed="false">
      <c r="A1131" s="22" t="s">
        <v>1139</v>
      </c>
      <c r="B1131" s="23" t="s">
        <v>9</v>
      </c>
      <c r="C1131" s="23" t="s">
        <v>1560</v>
      </c>
      <c r="D1131" s="23" t="n">
        <v>11.4925</v>
      </c>
      <c r="E1131" s="23" t="n">
        <v>10.6864</v>
      </c>
      <c r="F1131" s="23" t="n">
        <v>-0.104918</v>
      </c>
      <c r="G1131" s="33" t="n">
        <v>0.825985</v>
      </c>
    </row>
    <row r="1132" customFormat="false" ht="12" hidden="false" customHeight="false" outlineLevel="0" collapsed="false">
      <c r="A1132" s="22" t="s">
        <v>1140</v>
      </c>
      <c r="B1132" s="23" t="s">
        <v>9</v>
      </c>
      <c r="C1132" s="23" t="s">
        <v>1560</v>
      </c>
      <c r="D1132" s="23" t="n">
        <v>2.11961</v>
      </c>
      <c r="E1132" s="23" t="n">
        <v>1.09596</v>
      </c>
      <c r="F1132" s="23" t="n">
        <v>-0.951611</v>
      </c>
      <c r="G1132" s="33" t="n">
        <v>0.13024</v>
      </c>
    </row>
    <row r="1133" customFormat="false" ht="12" hidden="false" customHeight="false" outlineLevel="0" collapsed="false">
      <c r="A1133" s="22" t="s">
        <v>1141</v>
      </c>
      <c r="B1133" s="23" t="s">
        <v>9</v>
      </c>
      <c r="C1133" s="23" t="s">
        <v>1560</v>
      </c>
      <c r="D1133" s="23" t="n">
        <v>1.89925</v>
      </c>
      <c r="E1133" s="23" t="n">
        <v>0.989819</v>
      </c>
      <c r="F1133" s="23" t="n">
        <v>-0.940196</v>
      </c>
      <c r="G1133" s="33" t="n">
        <v>0.119485</v>
      </c>
    </row>
    <row r="1134" customFormat="false" ht="12" hidden="false" customHeight="false" outlineLevel="0" collapsed="false">
      <c r="A1134" s="22" t="s">
        <v>1142</v>
      </c>
      <c r="B1134" s="23" t="s">
        <v>9</v>
      </c>
      <c r="C1134" s="23" t="s">
        <v>1560</v>
      </c>
      <c r="D1134" s="23" t="n">
        <v>0.448226</v>
      </c>
      <c r="E1134" s="23" t="n">
        <v>0.299748</v>
      </c>
      <c r="F1134" s="23" t="n">
        <v>-0.580477</v>
      </c>
      <c r="G1134" s="33" t="n">
        <v>0.429143</v>
      </c>
    </row>
    <row r="1135" customFormat="false" ht="12" hidden="false" customHeight="false" outlineLevel="0" collapsed="false">
      <c r="A1135" s="22" t="s">
        <v>1143</v>
      </c>
      <c r="B1135" s="23" t="s">
        <v>9</v>
      </c>
      <c r="C1135" s="23" t="s">
        <v>1560</v>
      </c>
      <c r="D1135" s="23" t="n">
        <v>2.41462</v>
      </c>
      <c r="E1135" s="23" t="n">
        <v>1.9093</v>
      </c>
      <c r="F1135" s="23" t="n">
        <v>-0.338749</v>
      </c>
      <c r="G1135" s="33" t="n">
        <v>0.514991</v>
      </c>
    </row>
    <row r="1136" customFormat="false" ht="12" hidden="false" customHeight="false" outlineLevel="0" collapsed="false">
      <c r="A1136" s="22" t="s">
        <v>1144</v>
      </c>
      <c r="B1136" s="23" t="s">
        <v>9</v>
      </c>
      <c r="C1136" s="23" t="s">
        <v>1560</v>
      </c>
      <c r="D1136" s="23" t="n">
        <v>0.406506</v>
      </c>
      <c r="E1136" s="23" t="n">
        <v>0.201379</v>
      </c>
      <c r="F1136" s="23" t="n">
        <v>-1.01337</v>
      </c>
      <c r="G1136" s="33" t="n">
        <v>0.162726</v>
      </c>
    </row>
    <row r="1137" customFormat="false" ht="12" hidden="false" customHeight="false" outlineLevel="0" collapsed="false">
      <c r="A1137" s="22" t="s">
        <v>1145</v>
      </c>
      <c r="B1137" s="23" t="s">
        <v>9</v>
      </c>
      <c r="C1137" s="23" t="s">
        <v>1560</v>
      </c>
      <c r="D1137" s="23" t="n">
        <v>2.44829</v>
      </c>
      <c r="E1137" s="23" t="n">
        <v>1.29484</v>
      </c>
      <c r="F1137" s="23" t="n">
        <v>-0.919002</v>
      </c>
      <c r="G1137" s="33" t="n">
        <v>0.0867511</v>
      </c>
    </row>
    <row r="1138" customFormat="false" ht="12" hidden="false" customHeight="false" outlineLevel="0" collapsed="false">
      <c r="A1138" s="22" t="s">
        <v>1146</v>
      </c>
      <c r="B1138" s="23" t="s">
        <v>9</v>
      </c>
      <c r="C1138" s="23" t="s">
        <v>1560</v>
      </c>
      <c r="D1138" s="23" t="n">
        <v>0.356953</v>
      </c>
      <c r="E1138" s="23" t="n">
        <v>0.646802</v>
      </c>
      <c r="F1138" s="23" t="n">
        <v>0.857589</v>
      </c>
      <c r="G1138" s="33" t="n">
        <v>0.201431</v>
      </c>
    </row>
    <row r="1139" customFormat="false" ht="12" hidden="false" customHeight="false" outlineLevel="0" collapsed="false">
      <c r="A1139" s="22" t="s">
        <v>1147</v>
      </c>
      <c r="B1139" s="23" t="s">
        <v>9</v>
      </c>
      <c r="C1139" s="23" t="s">
        <v>1560</v>
      </c>
      <c r="D1139" s="23" t="n">
        <v>0.187235</v>
      </c>
      <c r="E1139" s="23" t="n">
        <v>0.0204657</v>
      </c>
      <c r="F1139" s="23" t="n">
        <v>-3.19357</v>
      </c>
      <c r="G1139" s="33" t="n">
        <v>0.00151043</v>
      </c>
    </row>
    <row r="1140" customFormat="false" ht="12" hidden="false" customHeight="false" outlineLevel="0" collapsed="false">
      <c r="A1140" s="22" t="s">
        <v>1148</v>
      </c>
      <c r="B1140" s="23" t="s">
        <v>9</v>
      </c>
      <c r="C1140" s="23" t="s">
        <v>1560</v>
      </c>
      <c r="D1140" s="23" t="n">
        <v>25.8456</v>
      </c>
      <c r="E1140" s="23" t="n">
        <v>12.6864</v>
      </c>
      <c r="F1140" s="23" t="n">
        <v>-1.02664</v>
      </c>
      <c r="G1140" s="33" t="n">
        <v>0.0392464</v>
      </c>
    </row>
    <row r="1141" customFormat="false" ht="12" hidden="false" customHeight="false" outlineLevel="0" collapsed="false">
      <c r="A1141" s="22" t="s">
        <v>1149</v>
      </c>
      <c r="B1141" s="23" t="s">
        <v>9</v>
      </c>
      <c r="C1141" s="23" t="s">
        <v>1560</v>
      </c>
      <c r="D1141" s="23" t="n">
        <v>4.17627</v>
      </c>
      <c r="E1141" s="23" t="n">
        <v>2.83616</v>
      </c>
      <c r="F1141" s="23" t="n">
        <v>-0.558278</v>
      </c>
      <c r="G1141" s="33" t="n">
        <v>0.28017</v>
      </c>
    </row>
    <row r="1142" customFormat="false" ht="12" hidden="false" customHeight="false" outlineLevel="0" collapsed="false">
      <c r="A1142" s="22" t="s">
        <v>1150</v>
      </c>
      <c r="B1142" s="23" t="s">
        <v>9</v>
      </c>
      <c r="C1142" s="23" t="s">
        <v>1560</v>
      </c>
      <c r="D1142" s="23" t="n">
        <v>0.467865</v>
      </c>
      <c r="E1142" s="23" t="n">
        <v>0.121393</v>
      </c>
      <c r="F1142" s="23" t="n">
        <v>-1.94641</v>
      </c>
      <c r="G1142" s="33" t="n">
        <v>0.0181973</v>
      </c>
    </row>
    <row r="1143" customFormat="false" ht="12" hidden="false" customHeight="false" outlineLevel="0" collapsed="false">
      <c r="A1143" s="22" t="s">
        <v>1151</v>
      </c>
      <c r="B1143" s="23" t="s">
        <v>9</v>
      </c>
      <c r="C1143" s="23" t="s">
        <v>1560</v>
      </c>
      <c r="D1143" s="23" t="n">
        <v>2.64937</v>
      </c>
      <c r="E1143" s="23" t="n">
        <v>2.26687</v>
      </c>
      <c r="F1143" s="23" t="n">
        <v>-0.224945</v>
      </c>
      <c r="G1143" s="33" t="n">
        <v>0.722931</v>
      </c>
    </row>
    <row r="1144" customFormat="false" ht="12" hidden="false" customHeight="false" outlineLevel="0" collapsed="false">
      <c r="A1144" s="22" t="s">
        <v>1152</v>
      </c>
      <c r="B1144" s="23" t="s">
        <v>9</v>
      </c>
      <c r="C1144" s="23" t="s">
        <v>1560</v>
      </c>
      <c r="D1144" s="23" t="n">
        <v>1673.96</v>
      </c>
      <c r="E1144" s="23" t="n">
        <v>3390.6</v>
      </c>
      <c r="F1144" s="23" t="n">
        <v>1.01828</v>
      </c>
      <c r="G1144" s="33" t="n">
        <v>0.317909</v>
      </c>
    </row>
    <row r="1145" customFormat="false" ht="12" hidden="false" customHeight="false" outlineLevel="0" collapsed="false">
      <c r="A1145" s="22" t="s">
        <v>1153</v>
      </c>
      <c r="B1145" s="23" t="s">
        <v>9</v>
      </c>
      <c r="C1145" s="23" t="s">
        <v>1560</v>
      </c>
      <c r="D1145" s="23" t="n">
        <v>9.57135</v>
      </c>
      <c r="E1145" s="23" t="n">
        <v>25.3915</v>
      </c>
      <c r="F1145" s="23" t="n">
        <v>1.40755</v>
      </c>
      <c r="G1145" s="33" t="n">
        <v>0.00977068</v>
      </c>
    </row>
    <row r="1146" customFormat="false" ht="12" hidden="false" customHeight="false" outlineLevel="0" collapsed="false">
      <c r="A1146" s="22" t="s">
        <v>1154</v>
      </c>
      <c r="B1146" s="23" t="s">
        <v>9</v>
      </c>
      <c r="C1146" s="23" t="s">
        <v>1560</v>
      </c>
      <c r="D1146" s="23" t="n">
        <v>2.0346</v>
      </c>
      <c r="E1146" s="23" t="n">
        <v>0.857493</v>
      </c>
      <c r="F1146" s="23" t="n">
        <v>-1.24655</v>
      </c>
      <c r="G1146" s="33" t="n">
        <v>0.0574606</v>
      </c>
    </row>
    <row r="1147" customFormat="false" ht="12" hidden="false" customHeight="false" outlineLevel="0" collapsed="false">
      <c r="A1147" s="22" t="s">
        <v>1155</v>
      </c>
      <c r="B1147" s="23" t="s">
        <v>9</v>
      </c>
      <c r="C1147" s="23" t="s">
        <v>1560</v>
      </c>
      <c r="D1147" s="23" t="n">
        <v>17.0556</v>
      </c>
      <c r="E1147" s="23" t="n">
        <v>17.9979</v>
      </c>
      <c r="F1147" s="23" t="n">
        <v>0.0775772</v>
      </c>
      <c r="G1147" s="33" t="n">
        <v>0.892843</v>
      </c>
    </row>
    <row r="1148" customFormat="false" ht="12" hidden="false" customHeight="false" outlineLevel="0" collapsed="false">
      <c r="A1148" s="22" t="s">
        <v>1156</v>
      </c>
      <c r="B1148" s="23" t="s">
        <v>9</v>
      </c>
      <c r="C1148" s="23" t="s">
        <v>1560</v>
      </c>
      <c r="D1148" s="23" t="n">
        <v>0.0796329</v>
      </c>
      <c r="E1148" s="23" t="n">
        <v>0.0174535</v>
      </c>
      <c r="F1148" s="23" t="n">
        <v>-2.18985</v>
      </c>
      <c r="G1148" s="33" t="n">
        <v>0.00678906</v>
      </c>
    </row>
    <row r="1149" customFormat="false" ht="12" hidden="false" customHeight="false" outlineLevel="0" collapsed="false">
      <c r="A1149" s="22" t="s">
        <v>1157</v>
      </c>
      <c r="B1149" s="23" t="s">
        <v>9</v>
      </c>
      <c r="C1149" s="23" t="s">
        <v>1560</v>
      </c>
      <c r="D1149" s="23" t="n">
        <v>159.846</v>
      </c>
      <c r="E1149" s="23" t="n">
        <v>151.623</v>
      </c>
      <c r="F1149" s="23" t="n">
        <v>-0.0762004</v>
      </c>
      <c r="G1149" s="33" t="n">
        <v>0.861571</v>
      </c>
    </row>
    <row r="1150" customFormat="false" ht="12" hidden="false" customHeight="false" outlineLevel="0" collapsed="false">
      <c r="A1150" s="22" t="s">
        <v>1158</v>
      </c>
      <c r="B1150" s="23" t="s">
        <v>9</v>
      </c>
      <c r="C1150" s="23" t="s">
        <v>1560</v>
      </c>
      <c r="D1150" s="23" t="n">
        <v>6.82451</v>
      </c>
      <c r="E1150" s="23" t="n">
        <v>4.27688</v>
      </c>
      <c r="F1150" s="23" t="n">
        <v>-0.674167</v>
      </c>
      <c r="G1150" s="33" t="n">
        <v>0.214262</v>
      </c>
    </row>
    <row r="1151" customFormat="false" ht="12" hidden="false" customHeight="false" outlineLevel="0" collapsed="false">
      <c r="A1151" s="22" t="s">
        <v>1159</v>
      </c>
      <c r="B1151" s="23" t="s">
        <v>9</v>
      </c>
      <c r="C1151" s="23" t="s">
        <v>1560</v>
      </c>
      <c r="D1151" s="23" t="n">
        <v>30.6055</v>
      </c>
      <c r="E1151" s="23" t="n">
        <v>24.9282</v>
      </c>
      <c r="F1151" s="23" t="n">
        <v>-0.296015</v>
      </c>
      <c r="G1151" s="33" t="n">
        <v>0.572584</v>
      </c>
    </row>
    <row r="1152" customFormat="false" ht="12" hidden="false" customHeight="false" outlineLevel="0" collapsed="false">
      <c r="A1152" s="22" t="s">
        <v>1160</v>
      </c>
      <c r="B1152" s="23" t="s">
        <v>9</v>
      </c>
      <c r="C1152" s="23" t="s">
        <v>1560</v>
      </c>
      <c r="D1152" s="23" t="n">
        <v>3.40692</v>
      </c>
      <c r="E1152" s="23" t="n">
        <v>1.67433</v>
      </c>
      <c r="F1152" s="23" t="n">
        <v>-1.02488</v>
      </c>
      <c r="G1152" s="33" t="n">
        <v>0.115969</v>
      </c>
    </row>
    <row r="1153" customFormat="false" ht="12" hidden="false" customHeight="false" outlineLevel="0" collapsed="false">
      <c r="A1153" s="22" t="s">
        <v>1161</v>
      </c>
      <c r="B1153" s="23" t="s">
        <v>9</v>
      </c>
      <c r="C1153" s="23" t="s">
        <v>1560</v>
      </c>
      <c r="D1153" s="23" t="n">
        <v>4.1813</v>
      </c>
      <c r="E1153" s="23" t="n">
        <v>2.08953</v>
      </c>
      <c r="F1153" s="23" t="n">
        <v>-1.00077</v>
      </c>
      <c r="G1153" s="33" t="n">
        <v>0.0679369</v>
      </c>
    </row>
    <row r="1154" customFormat="false" ht="12" hidden="false" customHeight="false" outlineLevel="0" collapsed="false">
      <c r="A1154" s="22" t="s">
        <v>1162</v>
      </c>
      <c r="B1154" s="23" t="s">
        <v>9</v>
      </c>
      <c r="C1154" s="23" t="s">
        <v>1560</v>
      </c>
      <c r="D1154" s="23" t="n">
        <v>13.4603</v>
      </c>
      <c r="E1154" s="23" t="n">
        <v>9.1045</v>
      </c>
      <c r="F1154" s="23" t="n">
        <v>-0.564062</v>
      </c>
      <c r="G1154" s="33" t="n">
        <v>0.201986</v>
      </c>
    </row>
    <row r="1155" customFormat="false" ht="12" hidden="false" customHeight="false" outlineLevel="0" collapsed="false">
      <c r="A1155" s="22" t="s">
        <v>1163</v>
      </c>
      <c r="B1155" s="23" t="s">
        <v>9</v>
      </c>
      <c r="C1155" s="23" t="s">
        <v>1560</v>
      </c>
      <c r="D1155" s="23" t="n">
        <v>24.7988</v>
      </c>
      <c r="E1155" s="23" t="n">
        <v>16.6547</v>
      </c>
      <c r="F1155" s="23" t="n">
        <v>-0.57434</v>
      </c>
      <c r="G1155" s="33" t="n">
        <v>0.197025</v>
      </c>
    </row>
    <row r="1156" customFormat="false" ht="12" hidden="false" customHeight="false" outlineLevel="0" collapsed="false">
      <c r="A1156" s="22" t="s">
        <v>1164</v>
      </c>
      <c r="B1156" s="23" t="s">
        <v>9</v>
      </c>
      <c r="C1156" s="23" t="s">
        <v>1560</v>
      </c>
      <c r="D1156" s="23" t="n">
        <v>3.11652</v>
      </c>
      <c r="E1156" s="23" t="n">
        <v>1.05275</v>
      </c>
      <c r="F1156" s="23" t="n">
        <v>-1.56578</v>
      </c>
      <c r="G1156" s="33" t="n">
        <v>0.0306534</v>
      </c>
    </row>
    <row r="1157" customFormat="false" ht="12" hidden="false" customHeight="false" outlineLevel="0" collapsed="false">
      <c r="A1157" s="22" t="s">
        <v>1165</v>
      </c>
      <c r="B1157" s="23" t="s">
        <v>9</v>
      </c>
      <c r="C1157" s="23" t="s">
        <v>1560</v>
      </c>
      <c r="D1157" s="23" t="n">
        <v>4.73122</v>
      </c>
      <c r="E1157" s="23" t="n">
        <v>10.7291</v>
      </c>
      <c r="F1157" s="23" t="n">
        <v>1.18124</v>
      </c>
      <c r="G1157" s="33" t="n">
        <v>0.0459479</v>
      </c>
    </row>
    <row r="1158" customFormat="false" ht="12" hidden="false" customHeight="false" outlineLevel="0" collapsed="false">
      <c r="A1158" s="22" t="s">
        <v>1166</v>
      </c>
      <c r="B1158" s="23" t="s">
        <v>9</v>
      </c>
      <c r="C1158" s="23" t="s">
        <v>1560</v>
      </c>
      <c r="D1158" s="23" t="n">
        <v>5.68099</v>
      </c>
      <c r="E1158" s="23" t="n">
        <v>4.33994</v>
      </c>
      <c r="F1158" s="23" t="n">
        <v>-0.388468</v>
      </c>
      <c r="G1158" s="33" t="n">
        <v>0.515642</v>
      </c>
    </row>
    <row r="1159" customFormat="false" ht="12" hidden="false" customHeight="false" outlineLevel="0" collapsed="false">
      <c r="A1159" s="22" t="s">
        <v>1167</v>
      </c>
      <c r="B1159" s="23" t="s">
        <v>9</v>
      </c>
      <c r="C1159" s="23" t="s">
        <v>1560</v>
      </c>
      <c r="D1159" s="23" t="n">
        <v>16.1994</v>
      </c>
      <c r="E1159" s="23" t="n">
        <v>13.9127</v>
      </c>
      <c r="F1159" s="23" t="n">
        <v>-0.219541</v>
      </c>
      <c r="G1159" s="33" t="n">
        <v>0.621008</v>
      </c>
    </row>
    <row r="1160" customFormat="false" ht="12" hidden="false" customHeight="false" outlineLevel="0" collapsed="false">
      <c r="A1160" s="22" t="s">
        <v>1168</v>
      </c>
      <c r="B1160" s="23" t="s">
        <v>9</v>
      </c>
      <c r="C1160" s="23" t="s">
        <v>1560</v>
      </c>
      <c r="D1160" s="23" t="n">
        <v>11.9859</v>
      </c>
      <c r="E1160" s="23" t="n">
        <v>10.0952</v>
      </c>
      <c r="F1160" s="23" t="n">
        <v>-0.24768</v>
      </c>
      <c r="G1160" s="33" t="n">
        <v>0.572435</v>
      </c>
    </row>
    <row r="1161" customFormat="false" ht="12" hidden="false" customHeight="false" outlineLevel="0" collapsed="false">
      <c r="A1161" s="22" t="s">
        <v>1169</v>
      </c>
      <c r="B1161" s="23" t="s">
        <v>9</v>
      </c>
      <c r="C1161" s="23" t="s">
        <v>1560</v>
      </c>
      <c r="D1161" s="23" t="n">
        <v>6.41501</v>
      </c>
      <c r="E1161" s="23" t="n">
        <v>5.11283</v>
      </c>
      <c r="F1161" s="23" t="n">
        <v>-0.32733</v>
      </c>
      <c r="G1161" s="33" t="n">
        <v>0.50286</v>
      </c>
    </row>
    <row r="1162" customFormat="false" ht="12" hidden="false" customHeight="false" outlineLevel="0" collapsed="false">
      <c r="A1162" s="22" t="s">
        <v>1170</v>
      </c>
      <c r="B1162" s="23" t="s">
        <v>9</v>
      </c>
      <c r="C1162" s="23" t="s">
        <v>1560</v>
      </c>
      <c r="D1162" s="23" t="n">
        <v>0.858281</v>
      </c>
      <c r="E1162" s="23" t="n">
        <v>0.687317</v>
      </c>
      <c r="F1162" s="23" t="n">
        <v>-0.320474</v>
      </c>
      <c r="G1162" s="33" t="n">
        <v>0.584897</v>
      </c>
    </row>
    <row r="1163" customFormat="false" ht="12" hidden="false" customHeight="false" outlineLevel="0" collapsed="false">
      <c r="A1163" s="22" t="s">
        <v>1171</v>
      </c>
      <c r="B1163" s="23" t="s">
        <v>9</v>
      </c>
      <c r="C1163" s="23" t="s">
        <v>1560</v>
      </c>
      <c r="D1163" s="23" t="n">
        <v>3.25564</v>
      </c>
      <c r="E1163" s="23" t="n">
        <v>1.92599</v>
      </c>
      <c r="F1163" s="23" t="n">
        <v>-0.757342</v>
      </c>
      <c r="G1163" s="33" t="n">
        <v>0.12812</v>
      </c>
    </row>
    <row r="1164" customFormat="false" ht="12" hidden="false" customHeight="false" outlineLevel="0" collapsed="false">
      <c r="A1164" s="22" t="s">
        <v>1172</v>
      </c>
      <c r="B1164" s="23" t="s">
        <v>9</v>
      </c>
      <c r="C1164" s="23" t="s">
        <v>1560</v>
      </c>
      <c r="D1164" s="23" t="n">
        <v>1.88837</v>
      </c>
      <c r="E1164" s="23" t="n">
        <v>2.4695</v>
      </c>
      <c r="F1164" s="23" t="n">
        <v>0.387078</v>
      </c>
      <c r="G1164" s="33" t="n">
        <v>0.496103</v>
      </c>
    </row>
    <row r="1165" customFormat="false" ht="12" hidden="false" customHeight="false" outlineLevel="0" collapsed="false">
      <c r="A1165" s="22" t="s">
        <v>1173</v>
      </c>
      <c r="B1165" s="23" t="s">
        <v>9</v>
      </c>
      <c r="C1165" s="23" t="s">
        <v>1560</v>
      </c>
      <c r="D1165" s="23" t="n">
        <v>0.743284</v>
      </c>
      <c r="E1165" s="23" t="n">
        <v>0.337491</v>
      </c>
      <c r="F1165" s="23" t="n">
        <v>-1.13906</v>
      </c>
      <c r="G1165" s="33" t="n">
        <v>0.0780837</v>
      </c>
    </row>
    <row r="1166" customFormat="false" ht="12" hidden="false" customHeight="false" outlineLevel="0" collapsed="false">
      <c r="A1166" s="22" t="s">
        <v>1174</v>
      </c>
      <c r="B1166" s="23" t="s">
        <v>9</v>
      </c>
      <c r="C1166" s="23" t="s">
        <v>1560</v>
      </c>
      <c r="D1166" s="23" t="n">
        <v>51.4407</v>
      </c>
      <c r="E1166" s="23" t="n">
        <v>25.9322</v>
      </c>
      <c r="F1166" s="23" t="n">
        <v>-0.988166</v>
      </c>
      <c r="G1166" s="33" t="n">
        <v>0.0252738</v>
      </c>
    </row>
    <row r="1167" customFormat="false" ht="12" hidden="false" customHeight="false" outlineLevel="0" collapsed="false">
      <c r="A1167" s="22" t="s">
        <v>1175</v>
      </c>
      <c r="B1167" s="23" t="s">
        <v>9</v>
      </c>
      <c r="C1167" s="23" t="s">
        <v>1560</v>
      </c>
      <c r="D1167" s="23" t="n">
        <v>11.8636</v>
      </c>
      <c r="E1167" s="23" t="n">
        <v>15.2286</v>
      </c>
      <c r="F1167" s="23" t="n">
        <v>0.360235</v>
      </c>
      <c r="G1167" s="33" t="n">
        <v>0.470389</v>
      </c>
    </row>
    <row r="1168" customFormat="false" ht="12" hidden="false" customHeight="false" outlineLevel="0" collapsed="false">
      <c r="A1168" s="22" t="s">
        <v>1176</v>
      </c>
      <c r="B1168" s="23" t="s">
        <v>9</v>
      </c>
      <c r="C1168" s="23" t="s">
        <v>1560</v>
      </c>
      <c r="D1168" s="23" t="n">
        <v>102.537</v>
      </c>
      <c r="E1168" s="23" t="n">
        <v>98.9979</v>
      </c>
      <c r="F1168" s="23" t="n">
        <v>-0.0506789</v>
      </c>
      <c r="G1168" s="33" t="n">
        <v>0.907743</v>
      </c>
    </row>
    <row r="1169" customFormat="false" ht="12" hidden="false" customHeight="false" outlineLevel="0" collapsed="false">
      <c r="A1169" s="22" t="s">
        <v>1177</v>
      </c>
      <c r="B1169" s="23" t="s">
        <v>9</v>
      </c>
      <c r="C1169" s="23" t="s">
        <v>1560</v>
      </c>
      <c r="D1169" s="23" t="n">
        <v>20.5856</v>
      </c>
      <c r="E1169" s="23" t="n">
        <v>15.605</v>
      </c>
      <c r="F1169" s="23" t="n">
        <v>-0.399628</v>
      </c>
      <c r="G1169" s="33" t="n">
        <v>0.429685</v>
      </c>
    </row>
    <row r="1170" customFormat="false" ht="12" hidden="false" customHeight="false" outlineLevel="0" collapsed="false">
      <c r="A1170" s="22" t="s">
        <v>1178</v>
      </c>
      <c r="B1170" s="23" t="s">
        <v>9</v>
      </c>
      <c r="C1170" s="23" t="s">
        <v>1560</v>
      </c>
      <c r="D1170" s="23" t="n">
        <v>25.5961</v>
      </c>
      <c r="E1170" s="23" t="n">
        <v>21.0245</v>
      </c>
      <c r="F1170" s="23" t="n">
        <v>-0.283857</v>
      </c>
      <c r="G1170" s="33" t="n">
        <v>0.519687</v>
      </c>
    </row>
    <row r="1171" customFormat="false" ht="12" hidden="false" customHeight="false" outlineLevel="0" collapsed="false">
      <c r="A1171" s="22" t="s">
        <v>1179</v>
      </c>
      <c r="B1171" s="23" t="s">
        <v>9</v>
      </c>
      <c r="C1171" s="23" t="s">
        <v>1560</v>
      </c>
      <c r="D1171" s="23" t="n">
        <v>3.99852</v>
      </c>
      <c r="E1171" s="23" t="n">
        <v>0.951242</v>
      </c>
      <c r="F1171" s="23" t="n">
        <v>-2.07158</v>
      </c>
      <c r="G1171" s="33" t="n">
        <v>0.00659656</v>
      </c>
    </row>
    <row r="1172" customFormat="false" ht="12" hidden="false" customHeight="false" outlineLevel="0" collapsed="false">
      <c r="A1172" s="22" t="s">
        <v>1180</v>
      </c>
      <c r="B1172" s="23" t="s">
        <v>9</v>
      </c>
      <c r="C1172" s="23" t="s">
        <v>1560</v>
      </c>
      <c r="D1172" s="23" t="n">
        <v>3.61564</v>
      </c>
      <c r="E1172" s="23" t="n">
        <v>1.99629</v>
      </c>
      <c r="F1172" s="23" t="n">
        <v>-0.856931</v>
      </c>
      <c r="G1172" s="33" t="n">
        <v>0.156205</v>
      </c>
    </row>
    <row r="1173" customFormat="false" ht="12" hidden="false" customHeight="false" outlineLevel="0" collapsed="false">
      <c r="A1173" s="22" t="s">
        <v>1181</v>
      </c>
      <c r="B1173" s="23" t="s">
        <v>9</v>
      </c>
      <c r="C1173" s="23" t="s">
        <v>1560</v>
      </c>
      <c r="D1173" s="23" t="n">
        <v>7.055</v>
      </c>
      <c r="E1173" s="23" t="n">
        <v>12.8989</v>
      </c>
      <c r="F1173" s="23" t="n">
        <v>0.870534</v>
      </c>
      <c r="G1173" s="33" t="n">
        <v>0.0725436</v>
      </c>
    </row>
    <row r="1174" customFormat="false" ht="12" hidden="false" customHeight="false" outlineLevel="0" collapsed="false">
      <c r="A1174" s="22" t="s">
        <v>1182</v>
      </c>
      <c r="B1174" s="23" t="s">
        <v>9</v>
      </c>
      <c r="C1174" s="23" t="s">
        <v>1560</v>
      </c>
      <c r="D1174" s="23" t="n">
        <v>13.9805</v>
      </c>
      <c r="E1174" s="23" t="n">
        <v>8.20982</v>
      </c>
      <c r="F1174" s="23" t="n">
        <v>-0.767998</v>
      </c>
      <c r="G1174" s="33" t="n">
        <v>0.0953738</v>
      </c>
    </row>
    <row r="1175" customFormat="false" ht="12" hidden="false" customHeight="false" outlineLevel="0" collapsed="false">
      <c r="A1175" s="22" t="s">
        <v>1183</v>
      </c>
      <c r="B1175" s="23" t="s">
        <v>9</v>
      </c>
      <c r="C1175" s="23" t="s">
        <v>1560</v>
      </c>
      <c r="D1175" s="23" t="n">
        <v>1.72781</v>
      </c>
      <c r="E1175" s="23" t="n">
        <v>0.53948</v>
      </c>
      <c r="F1175" s="23" t="n">
        <v>-1.67931</v>
      </c>
      <c r="G1175" s="33" t="n">
        <v>0.0209894</v>
      </c>
    </row>
    <row r="1176" customFormat="false" ht="12" hidden="false" customHeight="false" outlineLevel="0" collapsed="false">
      <c r="A1176" s="22" t="s">
        <v>1184</v>
      </c>
      <c r="B1176" s="23" t="s">
        <v>9</v>
      </c>
      <c r="C1176" s="23" t="s">
        <v>1560</v>
      </c>
      <c r="D1176" s="23" t="n">
        <v>49.635</v>
      </c>
      <c r="E1176" s="23" t="n">
        <v>34.9539</v>
      </c>
      <c r="F1176" s="23" t="n">
        <v>-0.505906</v>
      </c>
      <c r="G1176" s="33" t="n">
        <v>0.25993</v>
      </c>
    </row>
    <row r="1177" customFormat="false" ht="12" hidden="false" customHeight="false" outlineLevel="0" collapsed="false">
      <c r="A1177" s="22" t="s">
        <v>1185</v>
      </c>
      <c r="B1177" s="23" t="s">
        <v>9</v>
      </c>
      <c r="C1177" s="23" t="s">
        <v>1560</v>
      </c>
      <c r="D1177" s="23" t="n">
        <v>0.120663</v>
      </c>
      <c r="E1177" s="23" t="n">
        <v>0.0375158</v>
      </c>
      <c r="F1177" s="23" t="n">
        <v>-1.68541</v>
      </c>
      <c r="G1177" s="33" t="n">
        <v>0.0694665</v>
      </c>
    </row>
    <row r="1178" customFormat="false" ht="12" hidden="false" customHeight="false" outlineLevel="0" collapsed="false">
      <c r="A1178" s="22" t="s">
        <v>1186</v>
      </c>
      <c r="B1178" s="23" t="s">
        <v>9</v>
      </c>
      <c r="C1178" s="23" t="s">
        <v>1560</v>
      </c>
      <c r="D1178" s="23" t="n">
        <v>4.24994</v>
      </c>
      <c r="E1178" s="23" t="n">
        <v>3.30851</v>
      </c>
      <c r="F1178" s="23" t="n">
        <v>-0.361262</v>
      </c>
      <c r="G1178" s="33" t="n">
        <v>0.481608</v>
      </c>
    </row>
    <row r="1179" customFormat="false" ht="12" hidden="false" customHeight="false" outlineLevel="0" collapsed="false">
      <c r="A1179" s="22" t="s">
        <v>1187</v>
      </c>
      <c r="B1179" s="23" t="s">
        <v>9</v>
      </c>
      <c r="C1179" s="23" t="s">
        <v>1560</v>
      </c>
      <c r="D1179" s="23" t="n">
        <v>5.91893</v>
      </c>
      <c r="E1179" s="23" t="n">
        <v>3.74322</v>
      </c>
      <c r="F1179" s="23" t="n">
        <v>-0.661054</v>
      </c>
      <c r="G1179" s="33" t="n">
        <v>0.307771</v>
      </c>
    </row>
    <row r="1180" customFormat="false" ht="12" hidden="false" customHeight="false" outlineLevel="0" collapsed="false">
      <c r="A1180" s="22" t="s">
        <v>1188</v>
      </c>
      <c r="B1180" s="23" t="s">
        <v>9</v>
      </c>
      <c r="C1180" s="23" t="s">
        <v>1560</v>
      </c>
      <c r="D1180" s="23" t="n">
        <v>4.82878</v>
      </c>
      <c r="E1180" s="23" t="n">
        <v>6.80822</v>
      </c>
      <c r="F1180" s="23" t="n">
        <v>0.49562</v>
      </c>
      <c r="G1180" s="33" t="n">
        <v>0.376358</v>
      </c>
    </row>
    <row r="1181" customFormat="false" ht="12" hidden="false" customHeight="false" outlineLevel="0" collapsed="false">
      <c r="A1181" s="22" t="s">
        <v>1189</v>
      </c>
      <c r="B1181" s="23" t="s">
        <v>9</v>
      </c>
      <c r="C1181" s="23" t="s">
        <v>1560</v>
      </c>
      <c r="D1181" s="23" t="n">
        <v>1.0762</v>
      </c>
      <c r="E1181" s="23" t="n">
        <v>1.04789</v>
      </c>
      <c r="F1181" s="23" t="n">
        <v>-0.0384542</v>
      </c>
      <c r="G1181" s="33" t="n">
        <v>0.954753</v>
      </c>
    </row>
    <row r="1182" customFormat="false" ht="12" hidden="false" customHeight="false" outlineLevel="0" collapsed="false">
      <c r="A1182" s="22" t="s">
        <v>1190</v>
      </c>
      <c r="B1182" s="23" t="s">
        <v>9</v>
      </c>
      <c r="C1182" s="23" t="s">
        <v>1560</v>
      </c>
      <c r="D1182" s="23" t="n">
        <v>1.20239</v>
      </c>
      <c r="E1182" s="23" t="n">
        <v>1.2706</v>
      </c>
      <c r="F1182" s="23" t="n">
        <v>0.0796014</v>
      </c>
      <c r="G1182" s="33" t="n">
        <v>0.894548</v>
      </c>
    </row>
    <row r="1183" customFormat="false" ht="12" hidden="false" customHeight="false" outlineLevel="0" collapsed="false">
      <c r="A1183" s="22" t="s">
        <v>1191</v>
      </c>
      <c r="B1183" s="23" t="s">
        <v>9</v>
      </c>
      <c r="C1183" s="23" t="s">
        <v>1560</v>
      </c>
      <c r="D1183" s="23" t="n">
        <v>3.46384</v>
      </c>
      <c r="E1183" s="23" t="n">
        <v>2.35426</v>
      </c>
      <c r="F1183" s="23" t="n">
        <v>-0.557097</v>
      </c>
      <c r="G1183" s="33" t="n">
        <v>0.396595</v>
      </c>
    </row>
    <row r="1184" customFormat="false" ht="12" hidden="false" customHeight="false" outlineLevel="0" collapsed="false">
      <c r="A1184" s="22" t="s">
        <v>1192</v>
      </c>
      <c r="B1184" s="23" t="s">
        <v>9</v>
      </c>
      <c r="C1184" s="23" t="s">
        <v>1560</v>
      </c>
      <c r="D1184" s="23" t="n">
        <v>35.2249</v>
      </c>
      <c r="E1184" s="23" t="n">
        <v>10.0267</v>
      </c>
      <c r="F1184" s="23" t="n">
        <v>-1.81275</v>
      </c>
      <c r="G1184" s="33" t="n">
        <v>0.000372065</v>
      </c>
    </row>
    <row r="1185" customFormat="false" ht="12" hidden="false" customHeight="false" outlineLevel="0" collapsed="false">
      <c r="A1185" s="22" t="s">
        <v>1193</v>
      </c>
      <c r="B1185" s="23" t="s">
        <v>9</v>
      </c>
      <c r="C1185" s="23" t="s">
        <v>1560</v>
      </c>
      <c r="D1185" s="23" t="n">
        <v>4.7757</v>
      </c>
      <c r="E1185" s="23" t="n">
        <v>3.52983</v>
      </c>
      <c r="F1185" s="23" t="n">
        <v>-0.436111</v>
      </c>
      <c r="G1185" s="33" t="n">
        <v>0.424455</v>
      </c>
    </row>
    <row r="1186" customFormat="false" ht="12" hidden="false" customHeight="false" outlineLevel="0" collapsed="false">
      <c r="A1186" s="22" t="s">
        <v>1194</v>
      </c>
      <c r="B1186" s="23" t="s">
        <v>9</v>
      </c>
      <c r="C1186" s="23" t="s">
        <v>1560</v>
      </c>
      <c r="D1186" s="23" t="n">
        <v>5.78377</v>
      </c>
      <c r="E1186" s="23" t="n">
        <v>4.75958</v>
      </c>
      <c r="F1186" s="23" t="n">
        <v>-0.281176</v>
      </c>
      <c r="G1186" s="33" t="n">
        <v>0.613761</v>
      </c>
    </row>
    <row r="1187" customFormat="false" ht="12" hidden="false" customHeight="false" outlineLevel="0" collapsed="false">
      <c r="A1187" s="22" t="s">
        <v>1195</v>
      </c>
      <c r="B1187" s="23" t="s">
        <v>9</v>
      </c>
      <c r="C1187" s="23" t="s">
        <v>1560</v>
      </c>
      <c r="D1187" s="23" t="n">
        <v>2.9102</v>
      </c>
      <c r="E1187" s="23" t="n">
        <v>1.5359</v>
      </c>
      <c r="F1187" s="23" t="n">
        <v>-0.922037</v>
      </c>
      <c r="G1187" s="33" t="n">
        <v>0.119994</v>
      </c>
    </row>
    <row r="1188" customFormat="false" ht="12" hidden="false" customHeight="false" outlineLevel="0" collapsed="false">
      <c r="A1188" s="22" t="s">
        <v>1196</v>
      </c>
      <c r="B1188" s="23" t="s">
        <v>9</v>
      </c>
      <c r="C1188" s="23" t="s">
        <v>1560</v>
      </c>
      <c r="D1188" s="23" t="n">
        <v>0.546677</v>
      </c>
      <c r="E1188" s="23" t="n">
        <v>0.266061</v>
      </c>
      <c r="F1188" s="23" t="n">
        <v>-1.03893</v>
      </c>
      <c r="G1188" s="33" t="n">
        <v>0.106738</v>
      </c>
    </row>
    <row r="1189" customFormat="false" ht="12" hidden="false" customHeight="false" outlineLevel="0" collapsed="false">
      <c r="A1189" s="22" t="s">
        <v>1197</v>
      </c>
      <c r="B1189" s="23" t="s">
        <v>9</v>
      </c>
      <c r="C1189" s="23" t="s">
        <v>1560</v>
      </c>
      <c r="D1189" s="23" t="n">
        <v>2.43774</v>
      </c>
      <c r="E1189" s="23" t="n">
        <v>4.4116</v>
      </c>
      <c r="F1189" s="23" t="n">
        <v>0.855753</v>
      </c>
      <c r="G1189" s="33" t="n">
        <v>0.12511</v>
      </c>
    </row>
    <row r="1190" customFormat="false" ht="12" hidden="false" customHeight="false" outlineLevel="0" collapsed="false">
      <c r="A1190" s="22" t="s">
        <v>1198</v>
      </c>
      <c r="B1190" s="23" t="s">
        <v>9</v>
      </c>
      <c r="C1190" s="23" t="s">
        <v>1560</v>
      </c>
      <c r="D1190" s="23" t="n">
        <v>62.1381</v>
      </c>
      <c r="E1190" s="23" t="n">
        <v>52.0452</v>
      </c>
      <c r="F1190" s="23" t="n">
        <v>-0.255712</v>
      </c>
      <c r="G1190" s="33" t="n">
        <v>0.606114</v>
      </c>
    </row>
    <row r="1191" customFormat="false" ht="12" hidden="false" customHeight="false" outlineLevel="0" collapsed="false">
      <c r="A1191" s="22" t="s">
        <v>1199</v>
      </c>
      <c r="B1191" s="23" t="s">
        <v>9</v>
      </c>
      <c r="C1191" s="23" t="s">
        <v>1560</v>
      </c>
      <c r="D1191" s="23" t="n">
        <v>4.32164</v>
      </c>
      <c r="E1191" s="23" t="n">
        <v>2.34621</v>
      </c>
      <c r="F1191" s="23" t="n">
        <v>-0.881249</v>
      </c>
      <c r="G1191" s="33" t="n">
        <v>0.203458</v>
      </c>
    </row>
    <row r="1192" customFormat="false" ht="12" hidden="false" customHeight="false" outlineLevel="0" collapsed="false">
      <c r="A1192" s="22" t="s">
        <v>1200</v>
      </c>
      <c r="B1192" s="23" t="s">
        <v>9</v>
      </c>
      <c r="C1192" s="23" t="s">
        <v>1560</v>
      </c>
      <c r="D1192" s="23" t="n">
        <v>1.38481</v>
      </c>
      <c r="E1192" s="23" t="n">
        <v>0.733019</v>
      </c>
      <c r="F1192" s="23" t="n">
        <v>-0.917768</v>
      </c>
      <c r="G1192" s="33" t="n">
        <v>0.15981</v>
      </c>
    </row>
    <row r="1193" customFormat="false" ht="12" hidden="false" customHeight="false" outlineLevel="0" collapsed="false">
      <c r="A1193" s="22" t="s">
        <v>1201</v>
      </c>
      <c r="B1193" s="23" t="s">
        <v>9</v>
      </c>
      <c r="C1193" s="23" t="s">
        <v>1560</v>
      </c>
      <c r="D1193" s="23" t="n">
        <v>1.86425</v>
      </c>
      <c r="E1193" s="23" t="n">
        <v>1.37199</v>
      </c>
      <c r="F1193" s="23" t="n">
        <v>-0.442322</v>
      </c>
      <c r="G1193" s="33" t="n">
        <v>0.51373</v>
      </c>
    </row>
    <row r="1194" customFormat="false" ht="12" hidden="false" customHeight="false" outlineLevel="0" collapsed="false">
      <c r="A1194" s="22" t="s">
        <v>1202</v>
      </c>
      <c r="B1194" s="23" t="s">
        <v>9</v>
      </c>
      <c r="C1194" s="23" t="s">
        <v>1560</v>
      </c>
      <c r="D1194" s="23" t="n">
        <v>8.86046</v>
      </c>
      <c r="E1194" s="23" t="n">
        <v>6.45741</v>
      </c>
      <c r="F1194" s="23" t="n">
        <v>-0.456426</v>
      </c>
      <c r="G1194" s="33" t="n">
        <v>0.392574</v>
      </c>
    </row>
    <row r="1195" customFormat="false" ht="12" hidden="false" customHeight="false" outlineLevel="0" collapsed="false">
      <c r="A1195" s="22" t="s">
        <v>1203</v>
      </c>
      <c r="B1195" s="23" t="s">
        <v>9</v>
      </c>
      <c r="C1195" s="23" t="s">
        <v>1560</v>
      </c>
      <c r="D1195" s="23" t="n">
        <v>0.257829</v>
      </c>
      <c r="E1195" s="23" t="n">
        <v>0.166428</v>
      </c>
      <c r="F1195" s="23" t="n">
        <v>-0.631518</v>
      </c>
      <c r="G1195" s="33" t="n">
        <v>0.362884</v>
      </c>
    </row>
    <row r="1196" customFormat="false" ht="12" hidden="false" customHeight="false" outlineLevel="0" collapsed="false">
      <c r="A1196" s="22" t="s">
        <v>1204</v>
      </c>
      <c r="B1196" s="23" t="s">
        <v>9</v>
      </c>
      <c r="C1196" s="23" t="s">
        <v>1560</v>
      </c>
      <c r="D1196" s="23" t="n">
        <v>0.413868</v>
      </c>
      <c r="E1196" s="23" t="n">
        <v>0.265813</v>
      </c>
      <c r="F1196" s="23" t="n">
        <v>-0.638759</v>
      </c>
      <c r="G1196" s="33" t="n">
        <v>0.401896</v>
      </c>
    </row>
    <row r="1197" customFormat="false" ht="12" hidden="false" customHeight="false" outlineLevel="0" collapsed="false">
      <c r="A1197" s="22" t="s">
        <v>1205</v>
      </c>
      <c r="B1197" s="23" t="s">
        <v>9</v>
      </c>
      <c r="C1197" s="23" t="s">
        <v>1560</v>
      </c>
      <c r="D1197" s="23" t="n">
        <v>87.2887</v>
      </c>
      <c r="E1197" s="23" t="n">
        <v>48.0296</v>
      </c>
      <c r="F1197" s="23" t="n">
        <v>-0.861872</v>
      </c>
      <c r="G1197" s="33" t="n">
        <v>0.163849</v>
      </c>
    </row>
    <row r="1198" customFormat="false" ht="12" hidden="false" customHeight="false" outlineLevel="0" collapsed="false">
      <c r="A1198" s="22" t="s">
        <v>1206</v>
      </c>
      <c r="B1198" s="23" t="s">
        <v>9</v>
      </c>
      <c r="C1198" s="23" t="s">
        <v>1560</v>
      </c>
      <c r="D1198" s="23" t="n">
        <v>1.54917</v>
      </c>
      <c r="E1198" s="23" t="n">
        <v>5.79234</v>
      </c>
      <c r="F1198" s="23" t="n">
        <v>1.90265</v>
      </c>
      <c r="G1198" s="33" t="n">
        <v>0.00907215</v>
      </c>
    </row>
    <row r="1199" customFormat="false" ht="12" hidden="false" customHeight="false" outlineLevel="0" collapsed="false">
      <c r="A1199" s="22" t="s">
        <v>1207</v>
      </c>
      <c r="B1199" s="23" t="s">
        <v>9</v>
      </c>
      <c r="C1199" s="23" t="s">
        <v>1560</v>
      </c>
      <c r="D1199" s="23" t="n">
        <v>71.269</v>
      </c>
      <c r="E1199" s="23" t="n">
        <v>58.5371</v>
      </c>
      <c r="F1199" s="23" t="n">
        <v>-0.283922</v>
      </c>
      <c r="G1199" s="33" t="n">
        <v>0.520305</v>
      </c>
    </row>
    <row r="1200" customFormat="false" ht="12" hidden="false" customHeight="false" outlineLevel="0" collapsed="false">
      <c r="A1200" s="22" t="s">
        <v>1208</v>
      </c>
      <c r="B1200" s="23" t="s">
        <v>9</v>
      </c>
      <c r="C1200" s="23" t="s">
        <v>1560</v>
      </c>
      <c r="D1200" s="23" t="n">
        <v>0.114094</v>
      </c>
      <c r="E1200" s="23" t="n">
        <v>0.0434872</v>
      </c>
      <c r="F1200" s="23" t="n">
        <v>-1.39157</v>
      </c>
      <c r="G1200" s="33" t="n">
        <v>0.109312</v>
      </c>
    </row>
    <row r="1201" customFormat="false" ht="12" hidden="false" customHeight="false" outlineLevel="0" collapsed="false">
      <c r="A1201" s="22" t="s">
        <v>1209</v>
      </c>
      <c r="B1201" s="23" t="s">
        <v>9</v>
      </c>
      <c r="C1201" s="23" t="s">
        <v>1560</v>
      </c>
      <c r="D1201" s="23" t="n">
        <v>39.1657</v>
      </c>
      <c r="E1201" s="23" t="n">
        <v>51.1521</v>
      </c>
      <c r="F1201" s="23" t="n">
        <v>0.385205</v>
      </c>
      <c r="G1201" s="33" t="n">
        <v>0.379523</v>
      </c>
    </row>
    <row r="1202" customFormat="false" ht="12" hidden="false" customHeight="false" outlineLevel="0" collapsed="false">
      <c r="A1202" s="22" t="s">
        <v>1210</v>
      </c>
      <c r="B1202" s="23" t="s">
        <v>9</v>
      </c>
      <c r="C1202" s="23" t="s">
        <v>1560</v>
      </c>
      <c r="D1202" s="23" t="n">
        <v>1.39349</v>
      </c>
      <c r="E1202" s="23" t="n">
        <v>1.42836</v>
      </c>
      <c r="F1202" s="23" t="n">
        <v>0.0356594</v>
      </c>
      <c r="G1202" s="33" t="n">
        <v>0.955239</v>
      </c>
    </row>
    <row r="1203" customFormat="false" ht="12" hidden="false" customHeight="false" outlineLevel="0" collapsed="false">
      <c r="A1203" s="22" t="s">
        <v>1211</v>
      </c>
      <c r="B1203" s="23" t="s">
        <v>9</v>
      </c>
      <c r="C1203" s="23" t="s">
        <v>1560</v>
      </c>
      <c r="D1203" s="23" t="n">
        <v>1.32343</v>
      </c>
      <c r="E1203" s="23" t="n">
        <v>1.44007</v>
      </c>
      <c r="F1203" s="23" t="n">
        <v>0.12186</v>
      </c>
      <c r="G1203" s="33" t="n">
        <v>0.850563</v>
      </c>
    </row>
    <row r="1204" customFormat="false" ht="12" hidden="false" customHeight="false" outlineLevel="0" collapsed="false">
      <c r="A1204" s="22" t="s">
        <v>1212</v>
      </c>
      <c r="B1204" s="23" t="s">
        <v>9</v>
      </c>
      <c r="C1204" s="23" t="s">
        <v>1560</v>
      </c>
      <c r="D1204" s="23" t="n">
        <v>9.94526</v>
      </c>
      <c r="E1204" s="23" t="n">
        <v>13.0294</v>
      </c>
      <c r="F1204" s="23" t="n">
        <v>0.38969</v>
      </c>
      <c r="G1204" s="33" t="n">
        <v>0.419334</v>
      </c>
    </row>
    <row r="1205" customFormat="false" ht="12" hidden="false" customHeight="false" outlineLevel="0" collapsed="false">
      <c r="A1205" s="22" t="s">
        <v>1213</v>
      </c>
      <c r="B1205" s="23" t="s">
        <v>9</v>
      </c>
      <c r="C1205" s="23" t="s">
        <v>1560</v>
      </c>
      <c r="D1205" s="23" t="n">
        <v>5.30011</v>
      </c>
      <c r="E1205" s="23" t="n">
        <v>3.79822</v>
      </c>
      <c r="F1205" s="23" t="n">
        <v>-0.480698</v>
      </c>
      <c r="G1205" s="33" t="n">
        <v>0.401775</v>
      </c>
    </row>
    <row r="1206" customFormat="false" ht="12" hidden="false" customHeight="false" outlineLevel="0" collapsed="false">
      <c r="A1206" s="22" t="s">
        <v>1214</v>
      </c>
      <c r="B1206" s="23" t="s">
        <v>9</v>
      </c>
      <c r="C1206" s="23" t="s">
        <v>1560</v>
      </c>
      <c r="D1206" s="23" t="n">
        <v>6.18554</v>
      </c>
      <c r="E1206" s="23" t="n">
        <v>5.93879</v>
      </c>
      <c r="F1206" s="23" t="n">
        <v>-0.0587298</v>
      </c>
      <c r="G1206" s="33" t="n">
        <v>0.9332</v>
      </c>
    </row>
    <row r="1207" customFormat="false" ht="12" hidden="false" customHeight="false" outlineLevel="0" collapsed="false">
      <c r="A1207" s="22" t="s">
        <v>1215</v>
      </c>
      <c r="B1207" s="23" t="s">
        <v>9</v>
      </c>
      <c r="C1207" s="23" t="s">
        <v>1560</v>
      </c>
      <c r="D1207" s="23" t="n">
        <v>58.1585</v>
      </c>
      <c r="E1207" s="23" t="n">
        <v>39.1773</v>
      </c>
      <c r="F1207" s="23" t="n">
        <v>-0.569974</v>
      </c>
      <c r="G1207" s="33" t="n">
        <v>0.354078</v>
      </c>
    </row>
    <row r="1208" customFormat="false" ht="12" hidden="false" customHeight="false" outlineLevel="0" collapsed="false">
      <c r="A1208" s="22" t="s">
        <v>1216</v>
      </c>
      <c r="B1208" s="23" t="s">
        <v>9</v>
      </c>
      <c r="C1208" s="23" t="s">
        <v>1560</v>
      </c>
      <c r="D1208" s="23" t="n">
        <v>31.2406</v>
      </c>
      <c r="E1208" s="23" t="n">
        <v>16.3394</v>
      </c>
      <c r="F1208" s="23" t="n">
        <v>-0.935064</v>
      </c>
      <c r="G1208" s="33" t="n">
        <v>0.174615</v>
      </c>
    </row>
    <row r="1209" customFormat="false" ht="12" hidden="false" customHeight="false" outlineLevel="0" collapsed="false">
      <c r="A1209" s="22" t="s">
        <v>1217</v>
      </c>
      <c r="B1209" s="23" t="s">
        <v>9</v>
      </c>
      <c r="C1209" s="23" t="s">
        <v>1560</v>
      </c>
      <c r="D1209" s="23" t="n">
        <v>4.61372</v>
      </c>
      <c r="E1209" s="23" t="n">
        <v>4.7579</v>
      </c>
      <c r="F1209" s="23" t="n">
        <v>0.0443957</v>
      </c>
      <c r="G1209" s="33" t="n">
        <v>0.927563</v>
      </c>
    </row>
    <row r="1210" customFormat="false" ht="12" hidden="false" customHeight="false" outlineLevel="0" collapsed="false">
      <c r="A1210" s="22" t="s">
        <v>1218</v>
      </c>
      <c r="B1210" s="23" t="s">
        <v>9</v>
      </c>
      <c r="C1210" s="23" t="s">
        <v>1560</v>
      </c>
      <c r="D1210" s="23" t="n">
        <v>15.3928</v>
      </c>
      <c r="E1210" s="23" t="n">
        <v>13.8157</v>
      </c>
      <c r="F1210" s="23" t="n">
        <v>-0.155949</v>
      </c>
      <c r="G1210" s="33" t="n">
        <v>0.765914</v>
      </c>
    </row>
    <row r="1211" customFormat="false" ht="12" hidden="false" customHeight="false" outlineLevel="0" collapsed="false">
      <c r="A1211" s="22" t="s">
        <v>1219</v>
      </c>
      <c r="B1211" s="23" t="s">
        <v>9</v>
      </c>
      <c r="C1211" s="23" t="s">
        <v>1560</v>
      </c>
      <c r="D1211" s="23" t="n">
        <v>1.85597</v>
      </c>
      <c r="E1211" s="23" t="n">
        <v>1.82652</v>
      </c>
      <c r="F1211" s="23" t="n">
        <v>-0.0230706</v>
      </c>
      <c r="G1211" s="33" t="n">
        <v>0.968727</v>
      </c>
    </row>
    <row r="1212" customFormat="false" ht="12" hidden="false" customHeight="false" outlineLevel="0" collapsed="false">
      <c r="A1212" s="22" t="s">
        <v>1220</v>
      </c>
      <c r="B1212" s="23" t="s">
        <v>9</v>
      </c>
      <c r="C1212" s="23" t="s">
        <v>1560</v>
      </c>
      <c r="D1212" s="23" t="n">
        <v>2.41944</v>
      </c>
      <c r="E1212" s="23" t="n">
        <v>1.02015</v>
      </c>
      <c r="F1212" s="23" t="n">
        <v>-1.24589</v>
      </c>
      <c r="G1212" s="33" t="n">
        <v>0.0622568</v>
      </c>
    </row>
    <row r="1213" customFormat="false" ht="12" hidden="false" customHeight="false" outlineLevel="0" collapsed="false">
      <c r="A1213" s="22" t="s">
        <v>1221</v>
      </c>
      <c r="B1213" s="23" t="s">
        <v>9</v>
      </c>
      <c r="C1213" s="23" t="s">
        <v>1560</v>
      </c>
      <c r="D1213" s="23" t="n">
        <v>0.355477</v>
      </c>
      <c r="E1213" s="23" t="n">
        <v>0.0706571</v>
      </c>
      <c r="F1213" s="23" t="n">
        <v>-2.33085</v>
      </c>
      <c r="G1213" s="33" t="n">
        <v>0.00253737</v>
      </c>
    </row>
    <row r="1214" customFormat="false" ht="12" hidden="false" customHeight="false" outlineLevel="0" collapsed="false">
      <c r="A1214" s="22" t="s">
        <v>1222</v>
      </c>
      <c r="B1214" s="23" t="s">
        <v>9</v>
      </c>
      <c r="C1214" s="23" t="s">
        <v>1560</v>
      </c>
      <c r="D1214" s="23" t="n">
        <v>1.16528</v>
      </c>
      <c r="E1214" s="23" t="n">
        <v>0.485397</v>
      </c>
      <c r="F1214" s="23" t="n">
        <v>-1.26343</v>
      </c>
      <c r="G1214" s="33" t="n">
        <v>0.0637623</v>
      </c>
    </row>
    <row r="1215" customFormat="false" ht="12" hidden="false" customHeight="false" outlineLevel="0" collapsed="false">
      <c r="A1215" s="22" t="s">
        <v>1223</v>
      </c>
      <c r="B1215" s="23" t="s">
        <v>9</v>
      </c>
      <c r="C1215" s="23" t="s">
        <v>1560</v>
      </c>
      <c r="D1215" s="23" t="n">
        <v>3.17072</v>
      </c>
      <c r="E1215" s="23" t="n">
        <v>3.03227</v>
      </c>
      <c r="F1215" s="23" t="n">
        <v>-0.0644126</v>
      </c>
      <c r="G1215" s="33" t="n">
        <v>0.908069</v>
      </c>
    </row>
    <row r="1216" customFormat="false" ht="12" hidden="false" customHeight="false" outlineLevel="0" collapsed="false">
      <c r="A1216" s="22" t="s">
        <v>1224</v>
      </c>
      <c r="B1216" s="23" t="s">
        <v>9</v>
      </c>
      <c r="C1216" s="23" t="s">
        <v>1560</v>
      </c>
      <c r="D1216" s="23" t="n">
        <v>14.6149</v>
      </c>
      <c r="E1216" s="23" t="n">
        <v>13.8787</v>
      </c>
      <c r="F1216" s="23" t="n">
        <v>-0.0745627</v>
      </c>
      <c r="G1216" s="33" t="n">
        <v>0.901076</v>
      </c>
    </row>
    <row r="1217" customFormat="false" ht="12" hidden="false" customHeight="false" outlineLevel="0" collapsed="false">
      <c r="A1217" s="22" t="s">
        <v>1225</v>
      </c>
      <c r="B1217" s="23" t="s">
        <v>9</v>
      </c>
      <c r="C1217" s="23" t="s">
        <v>1560</v>
      </c>
      <c r="D1217" s="23" t="n">
        <v>1.57556</v>
      </c>
      <c r="E1217" s="23" t="n">
        <v>0.807117</v>
      </c>
      <c r="F1217" s="23" t="n">
        <v>-0.965014</v>
      </c>
      <c r="G1217" s="33" t="n">
        <v>0.16132</v>
      </c>
    </row>
    <row r="1218" customFormat="false" ht="12" hidden="false" customHeight="false" outlineLevel="0" collapsed="false">
      <c r="A1218" s="22" t="s">
        <v>1226</v>
      </c>
      <c r="B1218" s="23" t="s">
        <v>9</v>
      </c>
      <c r="C1218" s="23" t="s">
        <v>1560</v>
      </c>
      <c r="D1218" s="23" t="n">
        <v>0.0991971</v>
      </c>
      <c r="E1218" s="23" t="n">
        <v>0.028488</v>
      </c>
      <c r="F1218" s="23" t="n">
        <v>-1.79994</v>
      </c>
      <c r="G1218" s="33" t="n">
        <v>0.0643525</v>
      </c>
    </row>
    <row r="1219" customFormat="false" ht="12" hidden="false" customHeight="false" outlineLevel="0" collapsed="false">
      <c r="A1219" s="22" t="s">
        <v>1227</v>
      </c>
      <c r="B1219" s="23" t="s">
        <v>9</v>
      </c>
      <c r="C1219" s="23" t="s">
        <v>1560</v>
      </c>
      <c r="D1219" s="23" t="n">
        <v>17.5155</v>
      </c>
      <c r="E1219" s="23" t="n">
        <v>12.7462</v>
      </c>
      <c r="F1219" s="23" t="n">
        <v>-0.458569</v>
      </c>
      <c r="G1219" s="33" t="n">
        <v>0.296347</v>
      </c>
    </row>
    <row r="1220" customFormat="false" ht="12" hidden="false" customHeight="false" outlineLevel="0" collapsed="false">
      <c r="A1220" s="22" t="s">
        <v>1228</v>
      </c>
      <c r="B1220" s="23" t="s">
        <v>9</v>
      </c>
      <c r="C1220" s="23" t="s">
        <v>1560</v>
      </c>
      <c r="D1220" s="23" t="n">
        <v>4.56108</v>
      </c>
      <c r="E1220" s="23" t="n">
        <v>4.01105</v>
      </c>
      <c r="F1220" s="23" t="n">
        <v>-0.185397</v>
      </c>
      <c r="G1220" s="33" t="n">
        <v>0.675212</v>
      </c>
    </row>
    <row r="1221" customFormat="false" ht="12" hidden="false" customHeight="false" outlineLevel="0" collapsed="false">
      <c r="A1221" s="22" t="s">
        <v>1229</v>
      </c>
      <c r="B1221" s="23" t="s">
        <v>9</v>
      </c>
      <c r="C1221" s="23" t="s">
        <v>1560</v>
      </c>
      <c r="D1221" s="23" t="n">
        <v>113.304</v>
      </c>
      <c r="E1221" s="23" t="n">
        <v>175.422</v>
      </c>
      <c r="F1221" s="23" t="n">
        <v>0.630632</v>
      </c>
      <c r="G1221" s="33" t="n">
        <v>0.151228</v>
      </c>
    </row>
    <row r="1222" customFormat="false" ht="12" hidden="false" customHeight="false" outlineLevel="0" collapsed="false">
      <c r="A1222" s="22" t="s">
        <v>1230</v>
      </c>
      <c r="B1222" s="23" t="s">
        <v>9</v>
      </c>
      <c r="C1222" s="23" t="s">
        <v>1560</v>
      </c>
      <c r="D1222" s="23" t="n">
        <v>843.575</v>
      </c>
      <c r="E1222" s="23" t="n">
        <v>714.372</v>
      </c>
      <c r="F1222" s="23" t="n">
        <v>-0.239842</v>
      </c>
      <c r="G1222" s="33" t="n">
        <v>0.637886</v>
      </c>
    </row>
    <row r="1223" customFormat="false" ht="12" hidden="false" customHeight="false" outlineLevel="0" collapsed="false">
      <c r="A1223" s="22" t="s">
        <v>1231</v>
      </c>
      <c r="B1223" s="23" t="s">
        <v>9</v>
      </c>
      <c r="C1223" s="23" t="s">
        <v>1560</v>
      </c>
      <c r="D1223" s="23" t="n">
        <v>35.0713</v>
      </c>
      <c r="E1223" s="23" t="n">
        <v>51.3491</v>
      </c>
      <c r="F1223" s="23" t="n">
        <v>0.550049</v>
      </c>
      <c r="G1223" s="33" t="n">
        <v>0.270767</v>
      </c>
    </row>
    <row r="1224" customFormat="false" ht="12" hidden="false" customHeight="false" outlineLevel="0" collapsed="false">
      <c r="A1224" s="22" t="s">
        <v>1232</v>
      </c>
      <c r="B1224" s="23" t="s">
        <v>9</v>
      </c>
      <c r="C1224" s="23" t="s">
        <v>1560</v>
      </c>
      <c r="D1224" s="23" t="n">
        <v>19.3484</v>
      </c>
      <c r="E1224" s="23" t="n">
        <v>26.4563</v>
      </c>
      <c r="F1224" s="23" t="n">
        <v>0.451398</v>
      </c>
      <c r="G1224" s="33" t="n">
        <v>0.451135</v>
      </c>
    </row>
    <row r="1225" customFormat="false" ht="12" hidden="false" customHeight="false" outlineLevel="0" collapsed="false">
      <c r="A1225" s="22" t="s">
        <v>1233</v>
      </c>
      <c r="B1225" s="23" t="s">
        <v>9</v>
      </c>
      <c r="C1225" s="23" t="s">
        <v>1560</v>
      </c>
      <c r="D1225" s="23" t="n">
        <v>3.22358</v>
      </c>
      <c r="E1225" s="23" t="n">
        <v>1.92753</v>
      </c>
      <c r="F1225" s="23" t="n">
        <v>-0.741915</v>
      </c>
      <c r="G1225" s="33" t="n">
        <v>0.230053</v>
      </c>
    </row>
    <row r="1226" customFormat="false" ht="12" hidden="false" customHeight="false" outlineLevel="0" collapsed="false">
      <c r="A1226" s="22" t="s">
        <v>1234</v>
      </c>
      <c r="B1226" s="23" t="s">
        <v>9</v>
      </c>
      <c r="C1226" s="23" t="s">
        <v>1560</v>
      </c>
      <c r="D1226" s="23" t="n">
        <v>7.52462</v>
      </c>
      <c r="E1226" s="23" t="n">
        <v>4.18051</v>
      </c>
      <c r="F1226" s="23" t="n">
        <v>-0.847938</v>
      </c>
      <c r="G1226" s="33" t="n">
        <v>0.0945105</v>
      </c>
    </row>
    <row r="1227" customFormat="false" ht="12" hidden="false" customHeight="false" outlineLevel="0" collapsed="false">
      <c r="A1227" s="22" t="s">
        <v>1235</v>
      </c>
      <c r="B1227" s="23" t="s">
        <v>9</v>
      </c>
      <c r="C1227" s="23" t="s">
        <v>1560</v>
      </c>
      <c r="D1227" s="23" t="n">
        <v>5.33958</v>
      </c>
      <c r="E1227" s="23" t="n">
        <v>3.52186</v>
      </c>
      <c r="F1227" s="23" t="n">
        <v>-0.600387</v>
      </c>
      <c r="G1227" s="33" t="n">
        <v>0.316051</v>
      </c>
    </row>
    <row r="1228" customFormat="false" ht="12" hidden="false" customHeight="false" outlineLevel="0" collapsed="false">
      <c r="A1228" s="22" t="s">
        <v>1236</v>
      </c>
      <c r="B1228" s="23" t="s">
        <v>9</v>
      </c>
      <c r="C1228" s="23" t="s">
        <v>1560</v>
      </c>
      <c r="D1228" s="23" t="n">
        <v>5.53068</v>
      </c>
      <c r="E1228" s="23" t="n">
        <v>6.04277</v>
      </c>
      <c r="F1228" s="23" t="n">
        <v>0.127753</v>
      </c>
      <c r="G1228" s="33" t="n">
        <v>0.84983</v>
      </c>
    </row>
    <row r="1229" customFormat="false" ht="12" hidden="false" customHeight="false" outlineLevel="0" collapsed="false">
      <c r="A1229" s="22" t="s">
        <v>1237</v>
      </c>
      <c r="B1229" s="23" t="s">
        <v>9</v>
      </c>
      <c r="C1229" s="23" t="s">
        <v>1560</v>
      </c>
      <c r="D1229" s="23" t="n">
        <v>15.6722</v>
      </c>
      <c r="E1229" s="23" t="n">
        <v>19.6441</v>
      </c>
      <c r="F1229" s="23" t="n">
        <v>0.325883</v>
      </c>
      <c r="G1229" s="33" t="n">
        <v>0.476796</v>
      </c>
    </row>
    <row r="1230" customFormat="false" ht="12" hidden="false" customHeight="false" outlineLevel="0" collapsed="false">
      <c r="A1230" s="22" t="s">
        <v>1238</v>
      </c>
      <c r="B1230" s="23" t="s">
        <v>9</v>
      </c>
      <c r="C1230" s="23" t="s">
        <v>1560</v>
      </c>
      <c r="D1230" s="23" t="n">
        <v>1.76529</v>
      </c>
      <c r="E1230" s="23" t="n">
        <v>1.22625</v>
      </c>
      <c r="F1230" s="23" t="n">
        <v>-0.525649</v>
      </c>
      <c r="G1230" s="33" t="n">
        <v>0.40061</v>
      </c>
    </row>
    <row r="1231" customFormat="false" ht="12" hidden="false" customHeight="false" outlineLevel="0" collapsed="false">
      <c r="A1231" s="22" t="s">
        <v>1239</v>
      </c>
      <c r="B1231" s="23" t="s">
        <v>9</v>
      </c>
      <c r="C1231" s="23" t="s">
        <v>1560</v>
      </c>
      <c r="D1231" s="23" t="n">
        <v>0.699916</v>
      </c>
      <c r="E1231" s="23" t="n">
        <v>0.570759</v>
      </c>
      <c r="F1231" s="23" t="n">
        <v>-0.2943</v>
      </c>
      <c r="G1231" s="33" t="n">
        <v>0.696171</v>
      </c>
    </row>
    <row r="1232" customFormat="false" ht="12" hidden="false" customHeight="false" outlineLevel="0" collapsed="false">
      <c r="A1232" s="22" t="s">
        <v>1240</v>
      </c>
      <c r="B1232" s="23" t="s">
        <v>9</v>
      </c>
      <c r="C1232" s="23" t="s">
        <v>1560</v>
      </c>
      <c r="D1232" s="23" t="n">
        <v>10.5321</v>
      </c>
      <c r="E1232" s="23" t="n">
        <v>5.82985</v>
      </c>
      <c r="F1232" s="23" t="n">
        <v>-0.853266</v>
      </c>
      <c r="G1232" s="33" t="n">
        <v>0.0932409</v>
      </c>
    </row>
    <row r="1233" customFormat="false" ht="12" hidden="false" customHeight="false" outlineLevel="0" collapsed="false">
      <c r="A1233" s="22" t="s">
        <v>1241</v>
      </c>
      <c r="B1233" s="23" t="s">
        <v>9</v>
      </c>
      <c r="C1233" s="23" t="s">
        <v>1560</v>
      </c>
      <c r="D1233" s="23" t="n">
        <v>29.5527</v>
      </c>
      <c r="E1233" s="23" t="n">
        <v>24.2284</v>
      </c>
      <c r="F1233" s="23" t="n">
        <v>-0.286595</v>
      </c>
      <c r="G1233" s="33" t="n">
        <v>0.512169</v>
      </c>
    </row>
    <row r="1234" customFormat="false" ht="12" hidden="false" customHeight="false" outlineLevel="0" collapsed="false">
      <c r="A1234" s="22" t="s">
        <v>1242</v>
      </c>
      <c r="B1234" s="23" t="s">
        <v>9</v>
      </c>
      <c r="C1234" s="23" t="s">
        <v>1560</v>
      </c>
      <c r="D1234" s="23" t="n">
        <v>0.544179</v>
      </c>
      <c r="E1234" s="23" t="n">
        <v>0.267393</v>
      </c>
      <c r="F1234" s="23" t="n">
        <v>-1.02512</v>
      </c>
      <c r="G1234" s="33" t="n">
        <v>0.224281</v>
      </c>
    </row>
    <row r="1235" customFormat="false" ht="12" hidden="false" customHeight="false" outlineLevel="0" collapsed="false">
      <c r="A1235" s="22" t="s">
        <v>1243</v>
      </c>
      <c r="B1235" s="23" t="s">
        <v>9</v>
      </c>
      <c r="C1235" s="23" t="s">
        <v>1560</v>
      </c>
      <c r="D1235" s="23" t="n">
        <v>10.4598</v>
      </c>
      <c r="E1235" s="23" t="n">
        <v>7.57226</v>
      </c>
      <c r="F1235" s="23" t="n">
        <v>-0.466054</v>
      </c>
      <c r="G1235" s="33" t="n">
        <v>0.348866</v>
      </c>
    </row>
    <row r="1236" customFormat="false" ht="12" hidden="false" customHeight="false" outlineLevel="0" collapsed="false">
      <c r="A1236" s="22" t="s">
        <v>1244</v>
      </c>
      <c r="B1236" s="23" t="s">
        <v>9</v>
      </c>
      <c r="C1236" s="23" t="s">
        <v>1560</v>
      </c>
      <c r="D1236" s="23" t="n">
        <v>1.30059</v>
      </c>
      <c r="E1236" s="23" t="n">
        <v>0.943346</v>
      </c>
      <c r="F1236" s="23" t="n">
        <v>-0.463309</v>
      </c>
      <c r="G1236" s="33" t="n">
        <v>0.455815</v>
      </c>
    </row>
    <row r="1237" customFormat="false" ht="12" hidden="false" customHeight="false" outlineLevel="0" collapsed="false">
      <c r="A1237" s="22" t="s">
        <v>1245</v>
      </c>
      <c r="B1237" s="23" t="s">
        <v>9</v>
      </c>
      <c r="C1237" s="23" t="s">
        <v>1560</v>
      </c>
      <c r="D1237" s="23" t="n">
        <v>2.1973</v>
      </c>
      <c r="E1237" s="23" t="n">
        <v>1.74051</v>
      </c>
      <c r="F1237" s="23" t="n">
        <v>-0.336217</v>
      </c>
      <c r="G1237" s="33" t="n">
        <v>0.580272</v>
      </c>
    </row>
    <row r="1238" customFormat="false" ht="12" hidden="false" customHeight="false" outlineLevel="0" collapsed="false">
      <c r="A1238" s="22" t="s">
        <v>1246</v>
      </c>
      <c r="B1238" s="23" t="s">
        <v>9</v>
      </c>
      <c r="C1238" s="23" t="s">
        <v>1560</v>
      </c>
      <c r="D1238" s="23" t="n">
        <v>5.13308</v>
      </c>
      <c r="E1238" s="23" t="n">
        <v>2.8777</v>
      </c>
      <c r="F1238" s="23" t="n">
        <v>-0.834907</v>
      </c>
      <c r="G1238" s="33" t="n">
        <v>0.0812794</v>
      </c>
    </row>
    <row r="1239" customFormat="false" ht="12" hidden="false" customHeight="false" outlineLevel="0" collapsed="false">
      <c r="A1239" s="22" t="s">
        <v>1247</v>
      </c>
      <c r="B1239" s="23" t="s">
        <v>9</v>
      </c>
      <c r="C1239" s="23" t="s">
        <v>1560</v>
      </c>
      <c r="D1239" s="23" t="n">
        <v>3.02905</v>
      </c>
      <c r="E1239" s="23" t="n">
        <v>8.23119</v>
      </c>
      <c r="F1239" s="23" t="n">
        <v>1.44223</v>
      </c>
      <c r="G1239" s="33" t="n">
        <v>0.0297479</v>
      </c>
    </row>
    <row r="1240" customFormat="false" ht="12" hidden="false" customHeight="false" outlineLevel="0" collapsed="false">
      <c r="A1240" s="22" t="s">
        <v>1248</v>
      </c>
      <c r="B1240" s="23" t="s">
        <v>9</v>
      </c>
      <c r="C1240" s="23" t="s">
        <v>1560</v>
      </c>
      <c r="D1240" s="23" t="n">
        <v>30.4774</v>
      </c>
      <c r="E1240" s="23" t="n">
        <v>28.7563</v>
      </c>
      <c r="F1240" s="23" t="n">
        <v>-0.0838626</v>
      </c>
      <c r="G1240" s="33" t="n">
        <v>0.887552</v>
      </c>
    </row>
    <row r="1241" customFormat="false" ht="12" hidden="false" customHeight="false" outlineLevel="0" collapsed="false">
      <c r="A1241" s="22" t="s">
        <v>1249</v>
      </c>
      <c r="B1241" s="23" t="s">
        <v>9</v>
      </c>
      <c r="C1241" s="23" t="s">
        <v>1560</v>
      </c>
      <c r="D1241" s="23" t="n">
        <v>0.680276</v>
      </c>
      <c r="E1241" s="23" t="n">
        <v>0.213559</v>
      </c>
      <c r="F1241" s="23" t="n">
        <v>-1.67148</v>
      </c>
      <c r="G1241" s="33" t="n">
        <v>0.0119285</v>
      </c>
    </row>
    <row r="1242" customFormat="false" ht="12" hidden="false" customHeight="false" outlineLevel="0" collapsed="false">
      <c r="A1242" s="22" t="s">
        <v>1250</v>
      </c>
      <c r="B1242" s="23" t="s">
        <v>9</v>
      </c>
      <c r="C1242" s="23" t="s">
        <v>1560</v>
      </c>
      <c r="D1242" s="23" t="n">
        <v>0.855939</v>
      </c>
      <c r="E1242" s="23" t="n">
        <v>0.318647</v>
      </c>
      <c r="F1242" s="23" t="n">
        <v>-1.42555</v>
      </c>
      <c r="G1242" s="33" t="n">
        <v>0.0403264</v>
      </c>
    </row>
    <row r="1243" customFormat="false" ht="12" hidden="false" customHeight="false" outlineLevel="0" collapsed="false">
      <c r="A1243" s="22" t="s">
        <v>1251</v>
      </c>
      <c r="B1243" s="23" t="s">
        <v>9</v>
      </c>
      <c r="C1243" s="23" t="s">
        <v>1560</v>
      </c>
      <c r="D1243" s="23" t="n">
        <v>9.97065</v>
      </c>
      <c r="E1243" s="23" t="n">
        <v>7.09721</v>
      </c>
      <c r="F1243" s="23" t="n">
        <v>-0.490434</v>
      </c>
      <c r="G1243" s="33" t="n">
        <v>0.324916</v>
      </c>
    </row>
    <row r="1244" customFormat="false" ht="12" hidden="false" customHeight="false" outlineLevel="0" collapsed="false">
      <c r="A1244" s="22" t="s">
        <v>1252</v>
      </c>
      <c r="B1244" s="23" t="s">
        <v>9</v>
      </c>
      <c r="C1244" s="23" t="s">
        <v>1560</v>
      </c>
      <c r="D1244" s="23" t="n">
        <v>0.42054</v>
      </c>
      <c r="E1244" s="23" t="n">
        <v>0.4176</v>
      </c>
      <c r="F1244" s="23" t="n">
        <v>-0.0101201</v>
      </c>
      <c r="G1244" s="33" t="n">
        <v>0.988717</v>
      </c>
    </row>
    <row r="1245" customFormat="false" ht="12" hidden="false" customHeight="false" outlineLevel="0" collapsed="false">
      <c r="A1245" s="22" t="s">
        <v>1253</v>
      </c>
      <c r="B1245" s="23" t="s">
        <v>9</v>
      </c>
      <c r="C1245" s="23" t="s">
        <v>1560</v>
      </c>
      <c r="D1245" s="23" t="n">
        <v>21.6054</v>
      </c>
      <c r="E1245" s="23" t="n">
        <v>5.55016</v>
      </c>
      <c r="F1245" s="23" t="n">
        <v>-1.96079</v>
      </c>
      <c r="G1245" s="33" t="n">
        <v>0.00026371</v>
      </c>
    </row>
    <row r="1246" customFormat="false" ht="12" hidden="false" customHeight="false" outlineLevel="0" collapsed="false">
      <c r="A1246" s="22" t="s">
        <v>1254</v>
      </c>
      <c r="B1246" s="23" t="s">
        <v>9</v>
      </c>
      <c r="C1246" s="23" t="s">
        <v>1560</v>
      </c>
      <c r="D1246" s="23" t="n">
        <v>3.35654</v>
      </c>
      <c r="E1246" s="23" t="n">
        <v>1.07888</v>
      </c>
      <c r="F1246" s="23" t="n">
        <v>-1.63744</v>
      </c>
      <c r="G1246" s="33" t="n">
        <v>0.0132936</v>
      </c>
    </row>
    <row r="1247" customFormat="false" ht="12" hidden="false" customHeight="false" outlineLevel="0" collapsed="false">
      <c r="A1247" s="22" t="s">
        <v>1255</v>
      </c>
      <c r="B1247" s="23" t="s">
        <v>9</v>
      </c>
      <c r="C1247" s="23" t="s">
        <v>1560</v>
      </c>
      <c r="D1247" s="23" t="n">
        <v>1.88536</v>
      </c>
      <c r="E1247" s="23" t="n">
        <v>1.01859</v>
      </c>
      <c r="F1247" s="23" t="n">
        <v>-0.888266</v>
      </c>
      <c r="G1247" s="33" t="n">
        <v>0.178828</v>
      </c>
    </row>
    <row r="1248" customFormat="false" ht="12" hidden="false" customHeight="false" outlineLevel="0" collapsed="false">
      <c r="A1248" s="22" t="s">
        <v>1256</v>
      </c>
      <c r="B1248" s="23" t="s">
        <v>9</v>
      </c>
      <c r="C1248" s="23" t="s">
        <v>1560</v>
      </c>
      <c r="D1248" s="23" t="n">
        <v>3.62343</v>
      </c>
      <c r="E1248" s="23" t="n">
        <v>1.57035</v>
      </c>
      <c r="F1248" s="23" t="n">
        <v>-1.20627</v>
      </c>
      <c r="G1248" s="33" t="n">
        <v>0.0710124</v>
      </c>
    </row>
    <row r="1249" customFormat="false" ht="12" hidden="false" customHeight="false" outlineLevel="0" collapsed="false">
      <c r="A1249" s="22" t="s">
        <v>1257</v>
      </c>
      <c r="B1249" s="23" t="s">
        <v>9</v>
      </c>
      <c r="C1249" s="23" t="s">
        <v>1560</v>
      </c>
      <c r="D1249" s="23" t="n">
        <v>18.4079</v>
      </c>
      <c r="E1249" s="23" t="n">
        <v>12.3897</v>
      </c>
      <c r="F1249" s="23" t="n">
        <v>-0.571182</v>
      </c>
      <c r="G1249" s="33" t="n">
        <v>0.192366</v>
      </c>
    </row>
    <row r="1250" customFormat="false" ht="12" hidden="false" customHeight="false" outlineLevel="0" collapsed="false">
      <c r="A1250" s="22" t="s">
        <v>1258</v>
      </c>
      <c r="B1250" s="23" t="s">
        <v>9</v>
      </c>
      <c r="C1250" s="23" t="s">
        <v>1560</v>
      </c>
      <c r="D1250" s="23" t="n">
        <v>8.27179</v>
      </c>
      <c r="E1250" s="23" t="n">
        <v>5.19931</v>
      </c>
      <c r="F1250" s="23" t="n">
        <v>-0.669879</v>
      </c>
      <c r="G1250" s="33" t="n">
        <v>0.137031</v>
      </c>
    </row>
    <row r="1251" customFormat="false" ht="12" hidden="false" customHeight="false" outlineLevel="0" collapsed="false">
      <c r="A1251" s="22" t="s">
        <v>1259</v>
      </c>
      <c r="B1251" s="23" t="s">
        <v>9</v>
      </c>
      <c r="C1251" s="23" t="s">
        <v>1560</v>
      </c>
      <c r="D1251" s="23" t="n">
        <v>2.93369</v>
      </c>
      <c r="E1251" s="23" t="n">
        <v>3.80881</v>
      </c>
      <c r="F1251" s="23" t="n">
        <v>0.376622</v>
      </c>
      <c r="G1251" s="33" t="n">
        <v>0.451765</v>
      </c>
    </row>
    <row r="1252" customFormat="false" ht="12" hidden="false" customHeight="false" outlineLevel="0" collapsed="false">
      <c r="A1252" s="22" t="s">
        <v>1260</v>
      </c>
      <c r="B1252" s="23" t="s">
        <v>9</v>
      </c>
      <c r="C1252" s="23" t="s">
        <v>1560</v>
      </c>
      <c r="D1252" s="23" t="n">
        <v>1.28762</v>
      </c>
      <c r="E1252" s="23" t="n">
        <v>0.866329</v>
      </c>
      <c r="F1252" s="23" t="n">
        <v>-0.571715</v>
      </c>
      <c r="G1252" s="33" t="n">
        <v>0.397247</v>
      </c>
    </row>
    <row r="1253" customFormat="false" ht="12" hidden="false" customHeight="false" outlineLevel="0" collapsed="false">
      <c r="A1253" s="22" t="s">
        <v>1261</v>
      </c>
      <c r="B1253" s="23" t="s">
        <v>9</v>
      </c>
      <c r="C1253" s="23" t="s">
        <v>1560</v>
      </c>
      <c r="D1253" s="23" t="n">
        <v>75.7388</v>
      </c>
      <c r="E1253" s="23" t="n">
        <v>53.3283</v>
      </c>
      <c r="F1253" s="23" t="n">
        <v>-0.50613</v>
      </c>
      <c r="G1253" s="33" t="n">
        <v>0.254862</v>
      </c>
    </row>
    <row r="1254" customFormat="false" ht="12" hidden="false" customHeight="false" outlineLevel="0" collapsed="false">
      <c r="A1254" s="22" t="s">
        <v>1262</v>
      </c>
      <c r="B1254" s="23" t="s">
        <v>9</v>
      </c>
      <c r="C1254" s="23" t="s">
        <v>1560</v>
      </c>
      <c r="D1254" s="23" t="n">
        <v>26.2688</v>
      </c>
      <c r="E1254" s="23" t="n">
        <v>42.3539</v>
      </c>
      <c r="F1254" s="23" t="n">
        <v>0.689145</v>
      </c>
      <c r="G1254" s="33" t="n">
        <v>0.128516</v>
      </c>
    </row>
    <row r="1255" customFormat="false" ht="12" hidden="false" customHeight="false" outlineLevel="0" collapsed="false">
      <c r="A1255" s="22" t="s">
        <v>1263</v>
      </c>
      <c r="B1255" s="23" t="s">
        <v>9</v>
      </c>
      <c r="C1255" s="23" t="s">
        <v>1560</v>
      </c>
      <c r="D1255" s="23" t="n">
        <v>1.12535</v>
      </c>
      <c r="E1255" s="23" t="n">
        <v>1.10969</v>
      </c>
      <c r="F1255" s="23" t="n">
        <v>-0.0202195</v>
      </c>
      <c r="G1255" s="33" t="n">
        <v>0.97668</v>
      </c>
    </row>
    <row r="1256" customFormat="false" ht="12" hidden="false" customHeight="false" outlineLevel="0" collapsed="false">
      <c r="A1256" s="22" t="s">
        <v>1264</v>
      </c>
      <c r="B1256" s="23" t="s">
        <v>9</v>
      </c>
      <c r="C1256" s="23" t="s">
        <v>1560</v>
      </c>
      <c r="D1256" s="23" t="n">
        <v>9.76239</v>
      </c>
      <c r="E1256" s="23" t="n">
        <v>5.02934</v>
      </c>
      <c r="F1256" s="23" t="n">
        <v>-0.956865</v>
      </c>
      <c r="G1256" s="33" t="n">
        <v>0.053687</v>
      </c>
    </row>
    <row r="1257" customFormat="false" ht="12" hidden="false" customHeight="false" outlineLevel="0" collapsed="false">
      <c r="A1257" s="22" t="s">
        <v>1265</v>
      </c>
      <c r="B1257" s="23" t="s">
        <v>9</v>
      </c>
      <c r="C1257" s="23" t="s">
        <v>1560</v>
      </c>
      <c r="D1257" s="23" t="n">
        <v>4.89064</v>
      </c>
      <c r="E1257" s="23" t="n">
        <v>4.40935</v>
      </c>
      <c r="F1257" s="23" t="n">
        <v>-0.149459</v>
      </c>
      <c r="G1257" s="33" t="n">
        <v>0.800162</v>
      </c>
    </row>
    <row r="1258" customFormat="false" ht="12" hidden="false" customHeight="false" outlineLevel="0" collapsed="false">
      <c r="A1258" s="22" t="s">
        <v>1266</v>
      </c>
      <c r="B1258" s="23" t="s">
        <v>9</v>
      </c>
      <c r="C1258" s="23" t="s">
        <v>1560</v>
      </c>
      <c r="D1258" s="23" t="n">
        <v>1.45607</v>
      </c>
      <c r="E1258" s="23" t="n">
        <v>0.595497</v>
      </c>
      <c r="F1258" s="23" t="n">
        <v>-1.28991</v>
      </c>
      <c r="G1258" s="33" t="n">
        <v>0.0628136</v>
      </c>
    </row>
    <row r="1259" customFormat="false" ht="12" hidden="false" customHeight="false" outlineLevel="0" collapsed="false">
      <c r="A1259" s="22" t="s">
        <v>1267</v>
      </c>
      <c r="B1259" s="23" t="s">
        <v>9</v>
      </c>
      <c r="C1259" s="23" t="s">
        <v>1560</v>
      </c>
      <c r="D1259" s="23" t="n">
        <v>1.04089</v>
      </c>
      <c r="E1259" s="23" t="n">
        <v>0.40527</v>
      </c>
      <c r="F1259" s="23" t="n">
        <v>-1.36087</v>
      </c>
      <c r="G1259" s="33" t="n">
        <v>0.0633303</v>
      </c>
    </row>
    <row r="1260" customFormat="false" ht="12" hidden="false" customHeight="false" outlineLevel="0" collapsed="false">
      <c r="A1260" s="22" t="s">
        <v>1268</v>
      </c>
      <c r="B1260" s="23" t="s">
        <v>9</v>
      </c>
      <c r="C1260" s="23" t="s">
        <v>1560</v>
      </c>
      <c r="D1260" s="23" t="n">
        <v>13.7757</v>
      </c>
      <c r="E1260" s="23" t="n">
        <v>15.7056</v>
      </c>
      <c r="F1260" s="23" t="n">
        <v>0.189153</v>
      </c>
      <c r="G1260" s="33" t="n">
        <v>0.698199</v>
      </c>
    </row>
    <row r="1261" customFormat="false" ht="12" hidden="false" customHeight="false" outlineLevel="0" collapsed="false">
      <c r="A1261" s="22" t="s">
        <v>1269</v>
      </c>
      <c r="B1261" s="23" t="s">
        <v>9</v>
      </c>
      <c r="C1261" s="23" t="s">
        <v>1560</v>
      </c>
      <c r="D1261" s="23" t="n">
        <v>0.983055</v>
      </c>
      <c r="E1261" s="23" t="n">
        <v>0.369408</v>
      </c>
      <c r="F1261" s="23" t="n">
        <v>-1.41206</v>
      </c>
      <c r="G1261" s="33" t="n">
        <v>0.0688009</v>
      </c>
    </row>
    <row r="1262" customFormat="false" ht="12" hidden="false" customHeight="false" outlineLevel="0" collapsed="false">
      <c r="A1262" s="22" t="s">
        <v>1270</v>
      </c>
      <c r="B1262" s="23" t="s">
        <v>9</v>
      </c>
      <c r="C1262" s="23" t="s">
        <v>1560</v>
      </c>
      <c r="D1262" s="23" t="n">
        <v>2.71763</v>
      </c>
      <c r="E1262" s="23" t="n">
        <v>4.56595</v>
      </c>
      <c r="F1262" s="23" t="n">
        <v>0.748564</v>
      </c>
      <c r="G1262" s="33" t="n">
        <v>0.236111</v>
      </c>
    </row>
    <row r="1263" customFormat="false" ht="12" hidden="false" customHeight="false" outlineLevel="0" collapsed="false">
      <c r="A1263" s="22" t="s">
        <v>1271</v>
      </c>
      <c r="B1263" s="23" t="s">
        <v>9</v>
      </c>
      <c r="C1263" s="23" t="s">
        <v>1560</v>
      </c>
      <c r="D1263" s="23" t="n">
        <v>17.4892</v>
      </c>
      <c r="E1263" s="23" t="n">
        <v>9.54998</v>
      </c>
      <c r="F1263" s="23" t="n">
        <v>-0.872899</v>
      </c>
      <c r="G1263" s="33" t="n">
        <v>0.0799164</v>
      </c>
    </row>
    <row r="1264" customFormat="false" ht="12" hidden="false" customHeight="false" outlineLevel="0" collapsed="false">
      <c r="A1264" s="22" t="s">
        <v>1272</v>
      </c>
      <c r="B1264" s="23" t="s">
        <v>9</v>
      </c>
      <c r="C1264" s="23" t="s">
        <v>1560</v>
      </c>
      <c r="D1264" s="23" t="n">
        <v>1.74061</v>
      </c>
      <c r="E1264" s="23" t="n">
        <v>0.797053</v>
      </c>
      <c r="F1264" s="23" t="n">
        <v>-1.12684</v>
      </c>
      <c r="G1264" s="33" t="n">
        <v>0.0978613</v>
      </c>
    </row>
    <row r="1265" customFormat="false" ht="12" hidden="false" customHeight="false" outlineLevel="0" collapsed="false">
      <c r="A1265" s="22" t="s">
        <v>1273</v>
      </c>
      <c r="B1265" s="23" t="s">
        <v>9</v>
      </c>
      <c r="C1265" s="23" t="s">
        <v>1560</v>
      </c>
      <c r="D1265" s="23" t="n">
        <v>17.0363</v>
      </c>
      <c r="E1265" s="23" t="n">
        <v>16.8858</v>
      </c>
      <c r="F1265" s="23" t="n">
        <v>-0.0128011</v>
      </c>
      <c r="G1265" s="33" t="n">
        <v>0.978937</v>
      </c>
    </row>
    <row r="1266" customFormat="false" ht="12" hidden="false" customHeight="false" outlineLevel="0" collapsed="false">
      <c r="A1266" s="22" t="s">
        <v>1274</v>
      </c>
      <c r="B1266" s="23" t="s">
        <v>9</v>
      </c>
      <c r="C1266" s="23" t="s">
        <v>1560</v>
      </c>
      <c r="D1266" s="23" t="n">
        <v>31.9277</v>
      </c>
      <c r="E1266" s="23" t="n">
        <v>24.2416</v>
      </c>
      <c r="F1266" s="23" t="n">
        <v>-0.397322</v>
      </c>
      <c r="G1266" s="33" t="n">
        <v>0.37243</v>
      </c>
    </row>
    <row r="1267" customFormat="false" ht="12" hidden="false" customHeight="false" outlineLevel="0" collapsed="false">
      <c r="A1267" s="22" t="s">
        <v>1275</v>
      </c>
      <c r="B1267" s="23" t="s">
        <v>9</v>
      </c>
      <c r="C1267" s="23" t="s">
        <v>1560</v>
      </c>
      <c r="D1267" s="23" t="n">
        <v>16.8527</v>
      </c>
      <c r="E1267" s="23" t="n">
        <v>8.92342</v>
      </c>
      <c r="F1267" s="23" t="n">
        <v>-0.917311</v>
      </c>
      <c r="G1267" s="33" t="n">
        <v>0.0513794</v>
      </c>
    </row>
    <row r="1268" customFormat="false" ht="12" hidden="false" customHeight="false" outlineLevel="0" collapsed="false">
      <c r="A1268" s="22" t="s">
        <v>1276</v>
      </c>
      <c r="B1268" s="23" t="s">
        <v>9</v>
      </c>
      <c r="C1268" s="23" t="s">
        <v>1560</v>
      </c>
      <c r="D1268" s="23" t="n">
        <v>0.74</v>
      </c>
      <c r="E1268" s="23" t="n">
        <v>1.01275</v>
      </c>
      <c r="F1268" s="23" t="n">
        <v>0.452687</v>
      </c>
      <c r="G1268" s="33" t="n">
        <v>0.496476</v>
      </c>
    </row>
    <row r="1269" customFormat="false" ht="12" hidden="false" customHeight="false" outlineLevel="0" collapsed="false">
      <c r="A1269" s="22" t="s">
        <v>1277</v>
      </c>
      <c r="B1269" s="23" t="s">
        <v>9</v>
      </c>
      <c r="C1269" s="23" t="s">
        <v>1560</v>
      </c>
      <c r="D1269" s="23" t="n">
        <v>0.480897</v>
      </c>
      <c r="E1269" s="23" t="n">
        <v>0.409385</v>
      </c>
      <c r="F1269" s="23" t="n">
        <v>-0.232272</v>
      </c>
      <c r="G1269" s="33" t="n">
        <v>0.750321</v>
      </c>
    </row>
    <row r="1270" customFormat="false" ht="12" hidden="false" customHeight="false" outlineLevel="0" collapsed="false">
      <c r="A1270" s="22" t="s">
        <v>1278</v>
      </c>
      <c r="B1270" s="23" t="s">
        <v>9</v>
      </c>
      <c r="C1270" s="23" t="s">
        <v>1560</v>
      </c>
      <c r="D1270" s="23" t="n">
        <v>1.8355</v>
      </c>
      <c r="E1270" s="23" t="n">
        <v>1.7868</v>
      </c>
      <c r="F1270" s="23" t="n">
        <v>-0.038788</v>
      </c>
      <c r="G1270" s="33" t="n">
        <v>0.957118</v>
      </c>
    </row>
    <row r="1271" customFormat="false" ht="12" hidden="false" customHeight="false" outlineLevel="0" collapsed="false">
      <c r="A1271" s="22" t="s">
        <v>1279</v>
      </c>
      <c r="B1271" s="23" t="s">
        <v>9</v>
      </c>
      <c r="C1271" s="23" t="s">
        <v>1560</v>
      </c>
      <c r="D1271" s="23" t="n">
        <v>0.99502</v>
      </c>
      <c r="E1271" s="23" t="n">
        <v>1.0184</v>
      </c>
      <c r="F1271" s="23" t="n">
        <v>0.0335122</v>
      </c>
      <c r="G1271" s="33" t="n">
        <v>0.963898</v>
      </c>
    </row>
    <row r="1272" customFormat="false" ht="12" hidden="false" customHeight="false" outlineLevel="0" collapsed="false">
      <c r="A1272" s="22" t="s">
        <v>1280</v>
      </c>
      <c r="B1272" s="23" t="s">
        <v>9</v>
      </c>
      <c r="C1272" s="23" t="s">
        <v>1560</v>
      </c>
      <c r="D1272" s="23" t="n">
        <v>0.230119</v>
      </c>
      <c r="E1272" s="23" t="n">
        <v>0.17667</v>
      </c>
      <c r="F1272" s="23" t="n">
        <v>-0.381321</v>
      </c>
      <c r="G1272" s="33" t="n">
        <v>0.614625</v>
      </c>
    </row>
    <row r="1273" customFormat="false" ht="12" hidden="false" customHeight="false" outlineLevel="0" collapsed="false">
      <c r="A1273" s="22" t="s">
        <v>1281</v>
      </c>
      <c r="B1273" s="23" t="s">
        <v>9</v>
      </c>
      <c r="C1273" s="23" t="s">
        <v>1560</v>
      </c>
      <c r="D1273" s="23" t="n">
        <v>1.63938</v>
      </c>
      <c r="E1273" s="23" t="n">
        <v>2.27929</v>
      </c>
      <c r="F1273" s="23" t="n">
        <v>0.475434</v>
      </c>
      <c r="G1273" s="33" t="n">
        <v>0.454082</v>
      </c>
    </row>
    <row r="1274" customFormat="false" ht="12" hidden="false" customHeight="false" outlineLevel="0" collapsed="false">
      <c r="A1274" s="22" t="s">
        <v>1282</v>
      </c>
      <c r="B1274" s="23" t="s">
        <v>9</v>
      </c>
      <c r="C1274" s="23" t="s">
        <v>1560</v>
      </c>
      <c r="D1274" s="23" t="n">
        <v>5.11956</v>
      </c>
      <c r="E1274" s="23" t="n">
        <v>6.5468</v>
      </c>
      <c r="F1274" s="23" t="n">
        <v>0.35477</v>
      </c>
      <c r="G1274" s="33" t="n">
        <v>0.558253</v>
      </c>
    </row>
    <row r="1275" customFormat="false" ht="12" hidden="false" customHeight="false" outlineLevel="0" collapsed="false">
      <c r="A1275" s="22" t="s">
        <v>1283</v>
      </c>
      <c r="B1275" s="23" t="s">
        <v>9</v>
      </c>
      <c r="C1275" s="23" t="s">
        <v>1560</v>
      </c>
      <c r="D1275" s="23" t="n">
        <v>11.5032</v>
      </c>
      <c r="E1275" s="23" t="n">
        <v>10.5235</v>
      </c>
      <c r="F1275" s="23" t="n">
        <v>-0.128423</v>
      </c>
      <c r="G1275" s="33" t="n">
        <v>0.768972</v>
      </c>
    </row>
    <row r="1276" customFormat="false" ht="12" hidden="false" customHeight="false" outlineLevel="0" collapsed="false">
      <c r="A1276" s="22" t="s">
        <v>1284</v>
      </c>
      <c r="B1276" s="23" t="s">
        <v>9</v>
      </c>
      <c r="C1276" s="23" t="s">
        <v>1560</v>
      </c>
      <c r="D1276" s="23" t="n">
        <v>1.34317</v>
      </c>
      <c r="E1276" s="23" t="n">
        <v>1.0048</v>
      </c>
      <c r="F1276" s="23" t="n">
        <v>-0.418743</v>
      </c>
      <c r="G1276" s="33" t="n">
        <v>0.528926</v>
      </c>
    </row>
    <row r="1277" customFormat="false" ht="12" hidden="false" customHeight="false" outlineLevel="0" collapsed="false">
      <c r="A1277" s="22" t="s">
        <v>1285</v>
      </c>
      <c r="B1277" s="23" t="s">
        <v>9</v>
      </c>
      <c r="C1277" s="23" t="s">
        <v>1560</v>
      </c>
      <c r="D1277" s="23" t="n">
        <v>1.77081</v>
      </c>
      <c r="E1277" s="23" t="n">
        <v>1.95883</v>
      </c>
      <c r="F1277" s="23" t="n">
        <v>0.145584</v>
      </c>
      <c r="G1277" s="33" t="n">
        <v>0.828137</v>
      </c>
    </row>
    <row r="1278" customFormat="false" ht="12" hidden="false" customHeight="false" outlineLevel="0" collapsed="false">
      <c r="A1278" s="22" t="s">
        <v>1286</v>
      </c>
      <c r="B1278" s="23" t="s">
        <v>9</v>
      </c>
      <c r="C1278" s="23" t="s">
        <v>1560</v>
      </c>
      <c r="D1278" s="23" t="n">
        <v>0.051052</v>
      </c>
      <c r="E1278" s="23" t="n">
        <v>0.0232194</v>
      </c>
      <c r="F1278" s="23" t="n">
        <v>-1.13663</v>
      </c>
      <c r="G1278" s="33" t="n">
        <v>0.22474</v>
      </c>
    </row>
    <row r="1279" customFormat="false" ht="12" hidden="false" customHeight="false" outlineLevel="0" collapsed="false">
      <c r="A1279" s="22" t="s">
        <v>1287</v>
      </c>
      <c r="B1279" s="23" t="s">
        <v>9</v>
      </c>
      <c r="C1279" s="23" t="s">
        <v>1560</v>
      </c>
      <c r="D1279" s="23" t="n">
        <v>0.285931</v>
      </c>
      <c r="E1279" s="23" t="n">
        <v>0.0487153</v>
      </c>
      <c r="F1279" s="23" t="n">
        <v>-2.55322</v>
      </c>
      <c r="G1279" s="33" t="n">
        <v>0.000876525</v>
      </c>
    </row>
    <row r="1280" customFormat="false" ht="12" hidden="false" customHeight="false" outlineLevel="0" collapsed="false">
      <c r="A1280" s="22" t="s">
        <v>1288</v>
      </c>
      <c r="B1280" s="23" t="s">
        <v>9</v>
      </c>
      <c r="C1280" s="23" t="s">
        <v>1560</v>
      </c>
      <c r="D1280" s="23" t="n">
        <v>0.352453</v>
      </c>
      <c r="E1280" s="23" t="n">
        <v>0.335842</v>
      </c>
      <c r="F1280" s="23" t="n">
        <v>-0.0696461</v>
      </c>
      <c r="G1280" s="33" t="n">
        <v>0.92259</v>
      </c>
    </row>
    <row r="1281" customFormat="false" ht="12" hidden="false" customHeight="false" outlineLevel="0" collapsed="false">
      <c r="A1281" s="22" t="s">
        <v>1289</v>
      </c>
      <c r="B1281" s="23" t="s">
        <v>9</v>
      </c>
      <c r="C1281" s="23" t="s">
        <v>1560</v>
      </c>
      <c r="D1281" s="23" t="n">
        <v>0.274203</v>
      </c>
      <c r="E1281" s="23" t="n">
        <v>0.238202</v>
      </c>
      <c r="F1281" s="23" t="n">
        <v>-0.203058</v>
      </c>
      <c r="G1281" s="33" t="n">
        <v>0.781514</v>
      </c>
    </row>
    <row r="1282" customFormat="false" ht="12" hidden="false" customHeight="false" outlineLevel="0" collapsed="false">
      <c r="A1282" s="22" t="s">
        <v>1290</v>
      </c>
      <c r="B1282" s="23" t="s">
        <v>9</v>
      </c>
      <c r="C1282" s="23" t="s">
        <v>1560</v>
      </c>
      <c r="D1282" s="23" t="n">
        <v>28.7164</v>
      </c>
      <c r="E1282" s="23" t="n">
        <v>21.0276</v>
      </c>
      <c r="F1282" s="23" t="n">
        <v>-0.449591</v>
      </c>
      <c r="G1282" s="33" t="n">
        <v>0.318555</v>
      </c>
    </row>
    <row r="1283" customFormat="false" ht="12" hidden="false" customHeight="false" outlineLevel="0" collapsed="false">
      <c r="A1283" s="22" t="s">
        <v>1291</v>
      </c>
      <c r="B1283" s="23" t="s">
        <v>9</v>
      </c>
      <c r="C1283" s="23" t="s">
        <v>1560</v>
      </c>
      <c r="D1283" s="23" t="n">
        <v>4.51965</v>
      </c>
      <c r="E1283" s="23" t="n">
        <v>3.18926</v>
      </c>
      <c r="F1283" s="23" t="n">
        <v>-0.502988</v>
      </c>
      <c r="G1283" s="33" t="n">
        <v>0.31976</v>
      </c>
    </row>
    <row r="1284" customFormat="false" ht="12" hidden="false" customHeight="false" outlineLevel="0" collapsed="false">
      <c r="A1284" s="22" t="s">
        <v>1292</v>
      </c>
      <c r="B1284" s="23" t="s">
        <v>9</v>
      </c>
      <c r="C1284" s="23" t="s">
        <v>1560</v>
      </c>
      <c r="D1284" s="23" t="n">
        <v>3.70184</v>
      </c>
      <c r="E1284" s="23" t="n">
        <v>2.30751</v>
      </c>
      <c r="F1284" s="23" t="n">
        <v>-0.681907</v>
      </c>
      <c r="G1284" s="33" t="n">
        <v>0.208495</v>
      </c>
    </row>
    <row r="1285" customFormat="false" ht="12" hidden="false" customHeight="false" outlineLevel="0" collapsed="false">
      <c r="A1285" s="22" t="s">
        <v>1293</v>
      </c>
      <c r="B1285" s="23" t="s">
        <v>9</v>
      </c>
      <c r="C1285" s="23" t="s">
        <v>1560</v>
      </c>
      <c r="D1285" s="23" t="n">
        <v>2.53756</v>
      </c>
      <c r="E1285" s="23" t="n">
        <v>2.76765</v>
      </c>
      <c r="F1285" s="23" t="n">
        <v>0.125216</v>
      </c>
      <c r="G1285" s="33" t="n">
        <v>0.848606</v>
      </c>
    </row>
    <row r="1286" customFormat="false" ht="12" hidden="false" customHeight="false" outlineLevel="0" collapsed="false">
      <c r="A1286" s="22" t="s">
        <v>1294</v>
      </c>
      <c r="B1286" s="23" t="s">
        <v>9</v>
      </c>
      <c r="C1286" s="23" t="s">
        <v>1560</v>
      </c>
      <c r="D1286" s="23" t="n">
        <v>0.0349898</v>
      </c>
      <c r="E1286" s="23" t="n">
        <v>0.629269</v>
      </c>
      <c r="F1286" s="23" t="n">
        <v>4.16867</v>
      </c>
      <c r="G1286" s="34" t="s">
        <v>1592</v>
      </c>
    </row>
    <row r="1287" customFormat="false" ht="12" hidden="false" customHeight="false" outlineLevel="0" collapsed="false">
      <c r="A1287" s="22" t="s">
        <v>1295</v>
      </c>
      <c r="B1287" s="23" t="s">
        <v>9</v>
      </c>
      <c r="C1287" s="23" t="s">
        <v>1560</v>
      </c>
      <c r="D1287" s="23" t="n">
        <v>0.331983</v>
      </c>
      <c r="E1287" s="23" t="n">
        <v>0.125389</v>
      </c>
      <c r="F1287" s="23" t="n">
        <v>-1.4047</v>
      </c>
      <c r="G1287" s="33" t="n">
        <v>0.0980163</v>
      </c>
    </row>
    <row r="1288" customFormat="false" ht="12" hidden="false" customHeight="false" outlineLevel="0" collapsed="false">
      <c r="A1288" s="22" t="s">
        <v>1296</v>
      </c>
      <c r="B1288" s="23" t="s">
        <v>9</v>
      </c>
      <c r="C1288" s="23" t="s">
        <v>1560</v>
      </c>
      <c r="D1288" s="23" t="n">
        <v>0.0961881</v>
      </c>
      <c r="E1288" s="23" t="n">
        <v>0.0509927</v>
      </c>
      <c r="F1288" s="23" t="n">
        <v>-0.915569</v>
      </c>
      <c r="G1288" s="33" t="n">
        <v>0.280276</v>
      </c>
    </row>
    <row r="1289" customFormat="false" ht="12" hidden="false" customHeight="false" outlineLevel="0" collapsed="false">
      <c r="A1289" s="22" t="s">
        <v>1297</v>
      </c>
      <c r="B1289" s="23" t="s">
        <v>9</v>
      </c>
      <c r="C1289" s="23" t="s">
        <v>1560</v>
      </c>
      <c r="D1289" s="23" t="n">
        <v>2.99785</v>
      </c>
      <c r="E1289" s="23" t="n">
        <v>1.72583</v>
      </c>
      <c r="F1289" s="23" t="n">
        <v>-0.796639</v>
      </c>
      <c r="G1289" s="33" t="n">
        <v>0.216826</v>
      </c>
    </row>
    <row r="1290" customFormat="false" ht="12" hidden="false" customHeight="false" outlineLevel="0" collapsed="false">
      <c r="A1290" s="22" t="s">
        <v>1298</v>
      </c>
      <c r="B1290" s="23" t="s">
        <v>9</v>
      </c>
      <c r="C1290" s="23" t="s">
        <v>1560</v>
      </c>
      <c r="D1290" s="23" t="n">
        <v>16.9659</v>
      </c>
      <c r="E1290" s="23" t="n">
        <v>14.9574</v>
      </c>
      <c r="F1290" s="23" t="n">
        <v>-0.181775</v>
      </c>
      <c r="G1290" s="33" t="n">
        <v>0.692909</v>
      </c>
    </row>
    <row r="1291" customFormat="false" ht="12" hidden="false" customHeight="false" outlineLevel="0" collapsed="false">
      <c r="A1291" s="22" t="s">
        <v>1299</v>
      </c>
      <c r="B1291" s="23" t="s">
        <v>9</v>
      </c>
      <c r="C1291" s="23" t="s">
        <v>1560</v>
      </c>
      <c r="D1291" s="23" t="n">
        <v>0</v>
      </c>
      <c r="E1291" s="23" t="n">
        <v>0.0240003</v>
      </c>
      <c r="F1291" s="35" t="s">
        <v>1591</v>
      </c>
      <c r="G1291" s="33" t="n">
        <v>0.0256089</v>
      </c>
    </row>
    <row r="1292" customFormat="false" ht="12" hidden="false" customHeight="false" outlineLevel="0" collapsed="false">
      <c r="A1292" s="22" t="s">
        <v>1300</v>
      </c>
      <c r="B1292" s="23" t="s">
        <v>9</v>
      </c>
      <c r="C1292" s="23" t="s">
        <v>1560</v>
      </c>
      <c r="D1292" s="23" t="n">
        <v>4.62939</v>
      </c>
      <c r="E1292" s="23" t="n">
        <v>2.86581</v>
      </c>
      <c r="F1292" s="23" t="n">
        <v>-0.691878</v>
      </c>
      <c r="G1292" s="33" t="n">
        <v>0.255669</v>
      </c>
    </row>
    <row r="1293" customFormat="false" ht="12" hidden="false" customHeight="false" outlineLevel="0" collapsed="false">
      <c r="A1293" s="22" t="s">
        <v>1301</v>
      </c>
      <c r="B1293" s="23" t="s">
        <v>9</v>
      </c>
      <c r="C1293" s="23" t="s">
        <v>1560</v>
      </c>
      <c r="D1293" s="23" t="n">
        <v>0.0281906</v>
      </c>
      <c r="E1293" s="23" t="n">
        <v>0.0506732</v>
      </c>
      <c r="F1293" s="23" t="n">
        <v>0.846011</v>
      </c>
      <c r="G1293" s="33" t="n">
        <v>0.273902</v>
      </c>
    </row>
    <row r="1294" customFormat="false" ht="12" hidden="false" customHeight="false" outlineLevel="0" collapsed="false">
      <c r="A1294" s="22" t="s">
        <v>1302</v>
      </c>
      <c r="B1294" s="23" t="s">
        <v>9</v>
      </c>
      <c r="C1294" s="23" t="s">
        <v>1560</v>
      </c>
      <c r="D1294" s="23" t="n">
        <v>3.25579</v>
      </c>
      <c r="E1294" s="23" t="n">
        <v>1.92192</v>
      </c>
      <c r="F1294" s="23" t="n">
        <v>-0.760461</v>
      </c>
      <c r="G1294" s="33" t="n">
        <v>0.210259</v>
      </c>
    </row>
    <row r="1295" customFormat="false" ht="12" hidden="false" customHeight="false" outlineLevel="0" collapsed="false">
      <c r="A1295" s="22" t="s">
        <v>1303</v>
      </c>
      <c r="B1295" s="23" t="s">
        <v>9</v>
      </c>
      <c r="C1295" s="23" t="s">
        <v>1560</v>
      </c>
      <c r="D1295" s="23" t="n">
        <v>2.03195</v>
      </c>
      <c r="E1295" s="23" t="n">
        <v>1.63008</v>
      </c>
      <c r="F1295" s="23" t="n">
        <v>-0.317925</v>
      </c>
      <c r="G1295" s="33" t="n">
        <v>0.63081</v>
      </c>
    </row>
    <row r="1296" customFormat="false" ht="12" hidden="false" customHeight="false" outlineLevel="0" collapsed="false">
      <c r="A1296" s="22" t="s">
        <v>1304</v>
      </c>
      <c r="B1296" s="23" t="s">
        <v>9</v>
      </c>
      <c r="C1296" s="23" t="s">
        <v>1560</v>
      </c>
      <c r="D1296" s="23" t="n">
        <v>16.4043</v>
      </c>
      <c r="E1296" s="23" t="n">
        <v>11.1991</v>
      </c>
      <c r="F1296" s="23" t="n">
        <v>-0.550695</v>
      </c>
      <c r="G1296" s="33" t="n">
        <v>0.294227</v>
      </c>
    </row>
    <row r="1297" customFormat="false" ht="12" hidden="false" customHeight="false" outlineLevel="0" collapsed="false">
      <c r="A1297" s="22" t="s">
        <v>1305</v>
      </c>
      <c r="B1297" s="23" t="s">
        <v>9</v>
      </c>
      <c r="C1297" s="23" t="s">
        <v>1560</v>
      </c>
      <c r="D1297" s="23" t="n">
        <v>35.4942</v>
      </c>
      <c r="E1297" s="23" t="n">
        <v>58.3826</v>
      </c>
      <c r="F1297" s="23" t="n">
        <v>0.717954</v>
      </c>
      <c r="G1297" s="33" t="n">
        <v>0.114548</v>
      </c>
    </row>
    <row r="1298" customFormat="false" ht="12" hidden="false" customHeight="false" outlineLevel="0" collapsed="false">
      <c r="A1298" s="22" t="s">
        <v>1306</v>
      </c>
      <c r="B1298" s="23" t="s">
        <v>9</v>
      </c>
      <c r="C1298" s="23" t="s">
        <v>1560</v>
      </c>
      <c r="D1298" s="23" t="n">
        <v>0.562884</v>
      </c>
      <c r="E1298" s="23" t="n">
        <v>0.539361</v>
      </c>
      <c r="F1298" s="23" t="n">
        <v>-0.061587</v>
      </c>
      <c r="G1298" s="33" t="n">
        <v>0.928886</v>
      </c>
    </row>
    <row r="1299" customFormat="false" ht="12" hidden="false" customHeight="false" outlineLevel="0" collapsed="false">
      <c r="A1299" s="22" t="s">
        <v>1307</v>
      </c>
      <c r="B1299" s="23" t="s">
        <v>9</v>
      </c>
      <c r="C1299" s="23" t="s">
        <v>1560</v>
      </c>
      <c r="D1299" s="23" t="n">
        <v>1.104</v>
      </c>
      <c r="E1299" s="23" t="n">
        <v>0.577642</v>
      </c>
      <c r="F1299" s="23" t="n">
        <v>-0.934489</v>
      </c>
      <c r="G1299" s="33" t="n">
        <v>0.171382</v>
      </c>
    </row>
    <row r="1300" customFormat="false" ht="12" hidden="false" customHeight="false" outlineLevel="0" collapsed="false">
      <c r="A1300" s="22" t="s">
        <v>1308</v>
      </c>
      <c r="B1300" s="23" t="s">
        <v>9</v>
      </c>
      <c r="C1300" s="23" t="s">
        <v>1560</v>
      </c>
      <c r="D1300" s="23" t="n">
        <v>2.17318</v>
      </c>
      <c r="E1300" s="23" t="n">
        <v>7.05572</v>
      </c>
      <c r="F1300" s="23" t="n">
        <v>1.69898</v>
      </c>
      <c r="G1300" s="33" t="n">
        <v>0.00252209</v>
      </c>
    </row>
    <row r="1301" customFormat="false" ht="12" hidden="false" customHeight="false" outlineLevel="0" collapsed="false">
      <c r="A1301" s="22" t="s">
        <v>1309</v>
      </c>
      <c r="B1301" s="23" t="s">
        <v>9</v>
      </c>
      <c r="C1301" s="23" t="s">
        <v>1560</v>
      </c>
      <c r="D1301" s="23" t="n">
        <v>0.156419</v>
      </c>
      <c r="E1301" s="23" t="n">
        <v>0.0224551</v>
      </c>
      <c r="F1301" s="23" t="n">
        <v>-2.8003</v>
      </c>
      <c r="G1301" s="33" t="n">
        <v>0.00458142</v>
      </c>
    </row>
    <row r="1302" customFormat="false" ht="12" hidden="false" customHeight="false" outlineLevel="0" collapsed="false">
      <c r="A1302" s="22" t="s">
        <v>1310</v>
      </c>
      <c r="B1302" s="23" t="s">
        <v>9</v>
      </c>
      <c r="C1302" s="23" t="s">
        <v>1560</v>
      </c>
      <c r="D1302" s="23" t="n">
        <v>11.7768</v>
      </c>
      <c r="E1302" s="23" t="n">
        <v>6.56392</v>
      </c>
      <c r="F1302" s="23" t="n">
        <v>-0.843314</v>
      </c>
      <c r="G1302" s="33" t="n">
        <v>0.117644</v>
      </c>
    </row>
    <row r="1303" customFormat="false" ht="12" hidden="false" customHeight="false" outlineLevel="0" collapsed="false">
      <c r="A1303" s="22" t="s">
        <v>1311</v>
      </c>
      <c r="B1303" s="23" t="s">
        <v>9</v>
      </c>
      <c r="C1303" s="23" t="s">
        <v>1560</v>
      </c>
      <c r="D1303" s="23" t="n">
        <v>13.7435</v>
      </c>
      <c r="E1303" s="23" t="n">
        <v>10.2357</v>
      </c>
      <c r="F1303" s="23" t="n">
        <v>-0.425134</v>
      </c>
      <c r="G1303" s="33" t="n">
        <v>0.370219</v>
      </c>
    </row>
    <row r="1304" customFormat="false" ht="12" hidden="false" customHeight="false" outlineLevel="0" collapsed="false">
      <c r="A1304" s="22" t="s">
        <v>1312</v>
      </c>
      <c r="B1304" s="23" t="s">
        <v>9</v>
      </c>
      <c r="C1304" s="23" t="s">
        <v>1560</v>
      </c>
      <c r="D1304" s="23" t="n">
        <v>3.06404</v>
      </c>
      <c r="E1304" s="23" t="n">
        <v>2.46181</v>
      </c>
      <c r="F1304" s="23" t="n">
        <v>-0.315718</v>
      </c>
      <c r="G1304" s="33" t="n">
        <v>0.699734</v>
      </c>
    </row>
    <row r="1305" customFormat="false" ht="12" hidden="false" customHeight="false" outlineLevel="0" collapsed="false">
      <c r="A1305" s="22" t="s">
        <v>1313</v>
      </c>
      <c r="B1305" s="23" t="s">
        <v>9</v>
      </c>
      <c r="C1305" s="23" t="s">
        <v>1560</v>
      </c>
      <c r="D1305" s="23" t="n">
        <v>5.08034</v>
      </c>
      <c r="E1305" s="23" t="n">
        <v>3.10975</v>
      </c>
      <c r="F1305" s="23" t="n">
        <v>-0.708125</v>
      </c>
      <c r="G1305" s="33" t="n">
        <v>0.232685</v>
      </c>
    </row>
    <row r="1306" customFormat="false" ht="12" hidden="false" customHeight="false" outlineLevel="0" collapsed="false">
      <c r="A1306" s="22" t="s">
        <v>1314</v>
      </c>
      <c r="B1306" s="23" t="s">
        <v>9</v>
      </c>
      <c r="C1306" s="23" t="s">
        <v>1560</v>
      </c>
      <c r="D1306" s="23" t="n">
        <v>0.635147</v>
      </c>
      <c r="E1306" s="23" t="n">
        <v>0.352064</v>
      </c>
      <c r="F1306" s="23" t="n">
        <v>-0.851251</v>
      </c>
      <c r="G1306" s="33" t="n">
        <v>0.222011</v>
      </c>
    </row>
    <row r="1307" customFormat="false" ht="12" hidden="false" customHeight="false" outlineLevel="0" collapsed="false">
      <c r="A1307" s="22" t="s">
        <v>1315</v>
      </c>
      <c r="B1307" s="23" t="s">
        <v>9</v>
      </c>
      <c r="C1307" s="23" t="s">
        <v>1560</v>
      </c>
      <c r="D1307" s="23" t="n">
        <v>29.1492</v>
      </c>
      <c r="E1307" s="23" t="n">
        <v>34.6859</v>
      </c>
      <c r="F1307" s="23" t="n">
        <v>0.250895</v>
      </c>
      <c r="G1307" s="33" t="n">
        <v>0.585077</v>
      </c>
    </row>
    <row r="1308" customFormat="false" ht="12" hidden="false" customHeight="false" outlineLevel="0" collapsed="false">
      <c r="A1308" s="22" t="s">
        <v>1316</v>
      </c>
      <c r="B1308" s="23" t="s">
        <v>9</v>
      </c>
      <c r="C1308" s="23" t="s">
        <v>1560</v>
      </c>
      <c r="D1308" s="23" t="n">
        <v>0.475536</v>
      </c>
      <c r="E1308" s="23" t="n">
        <v>0.988786</v>
      </c>
      <c r="F1308" s="23" t="n">
        <v>1.0561</v>
      </c>
      <c r="G1308" s="33" t="n">
        <v>0.138708</v>
      </c>
    </row>
    <row r="1309" customFormat="false" ht="12" hidden="false" customHeight="false" outlineLevel="0" collapsed="false">
      <c r="A1309" s="22" t="s">
        <v>1317</v>
      </c>
      <c r="B1309" s="23" t="s">
        <v>9</v>
      </c>
      <c r="C1309" s="23" t="s">
        <v>1560</v>
      </c>
      <c r="D1309" s="23" t="n">
        <v>5.83644</v>
      </c>
      <c r="E1309" s="23" t="n">
        <v>5.28261</v>
      </c>
      <c r="F1309" s="23" t="n">
        <v>-0.143838</v>
      </c>
      <c r="G1309" s="33" t="n">
        <v>0.777427</v>
      </c>
    </row>
    <row r="1310" customFormat="false" ht="12" hidden="false" customHeight="false" outlineLevel="0" collapsed="false">
      <c r="A1310" s="22" t="s">
        <v>1318</v>
      </c>
      <c r="B1310" s="23" t="s">
        <v>9</v>
      </c>
      <c r="C1310" s="23" t="s">
        <v>1560</v>
      </c>
      <c r="D1310" s="23" t="n">
        <v>0.268549</v>
      </c>
      <c r="E1310" s="23" t="n">
        <v>0.0961097</v>
      </c>
      <c r="F1310" s="23" t="n">
        <v>-1.48243</v>
      </c>
      <c r="G1310" s="33" t="n">
        <v>0.0420127</v>
      </c>
    </row>
    <row r="1311" customFormat="false" ht="12" hidden="false" customHeight="false" outlineLevel="0" collapsed="false">
      <c r="A1311" s="22" t="s">
        <v>1319</v>
      </c>
      <c r="B1311" s="23" t="s">
        <v>9</v>
      </c>
      <c r="C1311" s="23" t="s">
        <v>1560</v>
      </c>
      <c r="D1311" s="23" t="n">
        <v>97.3097</v>
      </c>
      <c r="E1311" s="23" t="n">
        <v>55.1097</v>
      </c>
      <c r="F1311" s="23" t="n">
        <v>-0.820277</v>
      </c>
      <c r="G1311" s="33" t="n">
        <v>0.111743</v>
      </c>
    </row>
    <row r="1312" customFormat="false" ht="12" hidden="false" customHeight="false" outlineLevel="0" collapsed="false">
      <c r="A1312" s="22" t="s">
        <v>1320</v>
      </c>
      <c r="B1312" s="23" t="s">
        <v>9</v>
      </c>
      <c r="C1312" s="23" t="s">
        <v>1560</v>
      </c>
      <c r="D1312" s="23" t="n">
        <v>0.230779</v>
      </c>
      <c r="E1312" s="23" t="n">
        <v>0.0863577</v>
      </c>
      <c r="F1312" s="23" t="n">
        <v>-1.41812</v>
      </c>
      <c r="G1312" s="33" t="n">
        <v>0.070155</v>
      </c>
    </row>
    <row r="1313" customFormat="false" ht="12" hidden="false" customHeight="false" outlineLevel="0" collapsed="false">
      <c r="A1313" s="22" t="s">
        <v>1321</v>
      </c>
      <c r="B1313" s="23" t="s">
        <v>9</v>
      </c>
      <c r="C1313" s="23" t="s">
        <v>1560</v>
      </c>
      <c r="D1313" s="23" t="n">
        <v>20.1716</v>
      </c>
      <c r="E1313" s="23" t="n">
        <v>17.8095</v>
      </c>
      <c r="F1313" s="23" t="n">
        <v>-0.179682</v>
      </c>
      <c r="G1313" s="33" t="n">
        <v>0.697815</v>
      </c>
    </row>
    <row r="1314" customFormat="false" ht="12" hidden="false" customHeight="false" outlineLevel="0" collapsed="false">
      <c r="A1314" s="22" t="s">
        <v>1322</v>
      </c>
      <c r="B1314" s="23" t="s">
        <v>9</v>
      </c>
      <c r="C1314" s="23" t="s">
        <v>1560</v>
      </c>
      <c r="D1314" s="23" t="n">
        <v>6.81331</v>
      </c>
      <c r="E1314" s="23" t="n">
        <v>6.05038</v>
      </c>
      <c r="F1314" s="23" t="n">
        <v>-0.17133</v>
      </c>
      <c r="G1314" s="33" t="n">
        <v>0.758533</v>
      </c>
    </row>
    <row r="1315" customFormat="false" ht="12" hidden="false" customHeight="false" outlineLevel="0" collapsed="false">
      <c r="A1315" s="22" t="s">
        <v>1323</v>
      </c>
      <c r="B1315" s="23" t="s">
        <v>9</v>
      </c>
      <c r="C1315" s="23" t="s">
        <v>1560</v>
      </c>
      <c r="D1315" s="23" t="n">
        <v>34.2995</v>
      </c>
      <c r="E1315" s="23" t="n">
        <v>39.3594</v>
      </c>
      <c r="F1315" s="23" t="n">
        <v>0.198522</v>
      </c>
      <c r="G1315" s="33" t="n">
        <v>0.654349</v>
      </c>
    </row>
    <row r="1316" customFormat="false" ht="12" hidden="false" customHeight="false" outlineLevel="0" collapsed="false">
      <c r="A1316" s="22" t="s">
        <v>1324</v>
      </c>
      <c r="B1316" s="23" t="s">
        <v>9</v>
      </c>
      <c r="C1316" s="23" t="s">
        <v>1560</v>
      </c>
      <c r="D1316" s="23" t="n">
        <v>47.4086</v>
      </c>
      <c r="E1316" s="23" t="n">
        <v>39.1506</v>
      </c>
      <c r="F1316" s="23" t="n">
        <v>-0.276116</v>
      </c>
      <c r="G1316" s="33" t="n">
        <v>0.552841</v>
      </c>
    </row>
    <row r="1317" customFormat="false" ht="12" hidden="false" customHeight="false" outlineLevel="0" collapsed="false">
      <c r="A1317" s="22" t="s">
        <v>1325</v>
      </c>
      <c r="B1317" s="23" t="s">
        <v>9</v>
      </c>
      <c r="C1317" s="23" t="s">
        <v>1560</v>
      </c>
      <c r="D1317" s="23" t="n">
        <v>55.3895</v>
      </c>
      <c r="E1317" s="23" t="n">
        <v>74.7303</v>
      </c>
      <c r="F1317" s="23" t="n">
        <v>0.432081</v>
      </c>
      <c r="G1317" s="33" t="n">
        <v>0.351348</v>
      </c>
    </row>
    <row r="1318" customFormat="false" ht="12" hidden="false" customHeight="false" outlineLevel="0" collapsed="false">
      <c r="A1318" s="22" t="s">
        <v>1326</v>
      </c>
      <c r="B1318" s="23" t="s">
        <v>9</v>
      </c>
      <c r="C1318" s="23" t="s">
        <v>1560</v>
      </c>
      <c r="D1318" s="23" t="n">
        <v>1.37721</v>
      </c>
      <c r="E1318" s="23" t="n">
        <v>1.04571</v>
      </c>
      <c r="F1318" s="23" t="n">
        <v>-0.397261</v>
      </c>
      <c r="G1318" s="33" t="n">
        <v>0.571324</v>
      </c>
    </row>
    <row r="1319" customFormat="false" ht="12" hidden="false" customHeight="false" outlineLevel="0" collapsed="false">
      <c r="A1319" s="22" t="s">
        <v>1327</v>
      </c>
      <c r="B1319" s="23" t="s">
        <v>9</v>
      </c>
      <c r="C1319" s="23" t="s">
        <v>1560</v>
      </c>
      <c r="D1319" s="23" t="n">
        <v>5.3201</v>
      </c>
      <c r="E1319" s="23" t="n">
        <v>7.48051</v>
      </c>
      <c r="F1319" s="23" t="n">
        <v>0.491682</v>
      </c>
      <c r="G1319" s="33" t="n">
        <v>0.302067</v>
      </c>
    </row>
    <row r="1320" customFormat="false" ht="12" hidden="false" customHeight="false" outlineLevel="0" collapsed="false">
      <c r="A1320" s="22" t="s">
        <v>1328</v>
      </c>
      <c r="B1320" s="23" t="s">
        <v>9</v>
      </c>
      <c r="C1320" s="23" t="s">
        <v>1560</v>
      </c>
      <c r="D1320" s="23" t="n">
        <v>12.8288</v>
      </c>
      <c r="E1320" s="23" t="n">
        <v>2.41737</v>
      </c>
      <c r="F1320" s="23" t="n">
        <v>-2.40788</v>
      </c>
      <c r="G1320" s="34" t="s">
        <v>1593</v>
      </c>
    </row>
    <row r="1321" customFormat="false" ht="12" hidden="false" customHeight="false" outlineLevel="0" collapsed="false">
      <c r="A1321" s="22" t="s">
        <v>1329</v>
      </c>
      <c r="B1321" s="23" t="s">
        <v>9</v>
      </c>
      <c r="C1321" s="23" t="s">
        <v>1560</v>
      </c>
      <c r="D1321" s="23" t="n">
        <v>2.00426</v>
      </c>
      <c r="E1321" s="23" t="n">
        <v>5.90639</v>
      </c>
      <c r="F1321" s="23" t="n">
        <v>1.5592</v>
      </c>
      <c r="G1321" s="33" t="n">
        <v>0.00486</v>
      </c>
    </row>
    <row r="1322" customFormat="false" ht="12" hidden="false" customHeight="false" outlineLevel="0" collapsed="false">
      <c r="A1322" s="22" t="s">
        <v>1330</v>
      </c>
      <c r="B1322" s="23" t="s">
        <v>9</v>
      </c>
      <c r="C1322" s="23" t="s">
        <v>1560</v>
      </c>
      <c r="D1322" s="23" t="n">
        <v>1.42925</v>
      </c>
      <c r="E1322" s="23" t="n">
        <v>0.543425</v>
      </c>
      <c r="F1322" s="23" t="n">
        <v>-1.39511</v>
      </c>
      <c r="G1322" s="33" t="n">
        <v>0.0168234</v>
      </c>
    </row>
    <row r="1323" customFormat="false" ht="12" hidden="false" customHeight="false" outlineLevel="0" collapsed="false">
      <c r="A1323" s="22" t="s">
        <v>1331</v>
      </c>
      <c r="B1323" s="23" t="s">
        <v>9</v>
      </c>
      <c r="C1323" s="23" t="s">
        <v>1560</v>
      </c>
      <c r="D1323" s="23" t="n">
        <v>0.375282</v>
      </c>
      <c r="E1323" s="23" t="n">
        <v>1.05709</v>
      </c>
      <c r="F1323" s="23" t="n">
        <v>1.49405</v>
      </c>
      <c r="G1323" s="33" t="n">
        <v>0.0303955</v>
      </c>
    </row>
    <row r="1324" customFormat="false" ht="12" hidden="false" customHeight="false" outlineLevel="0" collapsed="false">
      <c r="A1324" s="22" t="s">
        <v>1332</v>
      </c>
      <c r="B1324" s="23" t="s">
        <v>9</v>
      </c>
      <c r="C1324" s="23" t="s">
        <v>1560</v>
      </c>
      <c r="D1324" s="23" t="n">
        <v>0.0984982</v>
      </c>
      <c r="E1324" s="23" t="n">
        <v>0.0327764</v>
      </c>
      <c r="F1324" s="23" t="n">
        <v>-1.58744</v>
      </c>
      <c r="G1324" s="33" t="n">
        <v>0.106185</v>
      </c>
    </row>
    <row r="1325" customFormat="false" ht="12" hidden="false" customHeight="false" outlineLevel="0" collapsed="false">
      <c r="A1325" s="22" t="s">
        <v>1333</v>
      </c>
      <c r="B1325" s="23" t="s">
        <v>9</v>
      </c>
      <c r="C1325" s="23" t="s">
        <v>1560</v>
      </c>
      <c r="D1325" s="23" t="n">
        <v>2.23226</v>
      </c>
      <c r="E1325" s="23" t="n">
        <v>6.83545</v>
      </c>
      <c r="F1325" s="23" t="n">
        <v>1.61453</v>
      </c>
      <c r="G1325" s="33" t="n">
        <v>0.00633171</v>
      </c>
    </row>
    <row r="1326" customFormat="false" ht="12" hidden="false" customHeight="false" outlineLevel="0" collapsed="false">
      <c r="A1326" s="22" t="s">
        <v>1334</v>
      </c>
      <c r="B1326" s="23" t="s">
        <v>9</v>
      </c>
      <c r="C1326" s="23" t="s">
        <v>1560</v>
      </c>
      <c r="D1326" s="23" t="n">
        <v>3.07121</v>
      </c>
      <c r="E1326" s="23" t="n">
        <v>1.63799</v>
      </c>
      <c r="F1326" s="23" t="n">
        <v>-0.906879</v>
      </c>
      <c r="G1326" s="33" t="n">
        <v>0.164045</v>
      </c>
    </row>
    <row r="1327" customFormat="false" ht="12" hidden="false" customHeight="false" outlineLevel="0" collapsed="false">
      <c r="A1327" s="22" t="s">
        <v>1335</v>
      </c>
      <c r="B1327" s="23" t="s">
        <v>9</v>
      </c>
      <c r="C1327" s="23" t="s">
        <v>1560</v>
      </c>
      <c r="D1327" s="23" t="n">
        <v>0.75808</v>
      </c>
      <c r="E1327" s="23" t="n">
        <v>0.335092</v>
      </c>
      <c r="F1327" s="23" t="n">
        <v>-1.17779</v>
      </c>
      <c r="G1327" s="33" t="n">
        <v>0.0951837</v>
      </c>
    </row>
    <row r="1328" customFormat="false" ht="12" hidden="false" customHeight="false" outlineLevel="0" collapsed="false">
      <c r="A1328" s="22" t="s">
        <v>1336</v>
      </c>
      <c r="B1328" s="23" t="s">
        <v>9</v>
      </c>
      <c r="C1328" s="23" t="s">
        <v>1560</v>
      </c>
      <c r="D1328" s="23" t="n">
        <v>8.744</v>
      </c>
      <c r="E1328" s="23" t="n">
        <v>14.7395</v>
      </c>
      <c r="F1328" s="23" t="n">
        <v>0.753322</v>
      </c>
      <c r="G1328" s="33" t="n">
        <v>0.133318</v>
      </c>
    </row>
    <row r="1329" customFormat="false" ht="12" hidden="false" customHeight="false" outlineLevel="0" collapsed="false">
      <c r="A1329" s="22" t="s">
        <v>1337</v>
      </c>
      <c r="B1329" s="23" t="s">
        <v>9</v>
      </c>
      <c r="C1329" s="23" t="s">
        <v>1560</v>
      </c>
      <c r="D1329" s="23" t="n">
        <v>0.643492</v>
      </c>
      <c r="E1329" s="23" t="n">
        <v>0.381406</v>
      </c>
      <c r="F1329" s="23" t="n">
        <v>-0.754596</v>
      </c>
      <c r="G1329" s="33" t="n">
        <v>0.257898</v>
      </c>
    </row>
    <row r="1330" customFormat="false" ht="12" hidden="false" customHeight="false" outlineLevel="0" collapsed="false">
      <c r="A1330" s="22" t="s">
        <v>1338</v>
      </c>
      <c r="B1330" s="23" t="s">
        <v>9</v>
      </c>
      <c r="C1330" s="23" t="s">
        <v>1560</v>
      </c>
      <c r="D1330" s="23" t="n">
        <v>3.64899</v>
      </c>
      <c r="E1330" s="23" t="n">
        <v>2.04545</v>
      </c>
      <c r="F1330" s="23" t="n">
        <v>-0.835076</v>
      </c>
      <c r="G1330" s="33" t="n">
        <v>0.178643</v>
      </c>
    </row>
    <row r="1331" customFormat="false" ht="12" hidden="false" customHeight="false" outlineLevel="0" collapsed="false">
      <c r="A1331" s="22" t="s">
        <v>1339</v>
      </c>
      <c r="B1331" s="23" t="s">
        <v>9</v>
      </c>
      <c r="C1331" s="23" t="s">
        <v>1560</v>
      </c>
      <c r="D1331" s="23" t="n">
        <v>0.275272</v>
      </c>
      <c r="E1331" s="23" t="n">
        <v>1.49419</v>
      </c>
      <c r="F1331" s="23" t="n">
        <v>2.44043</v>
      </c>
      <c r="G1331" s="33" t="n">
        <v>0.000378891</v>
      </c>
    </row>
    <row r="1332" customFormat="false" ht="12" hidden="false" customHeight="false" outlineLevel="0" collapsed="false">
      <c r="A1332" s="22" t="s">
        <v>1340</v>
      </c>
      <c r="B1332" s="23" t="s">
        <v>9</v>
      </c>
      <c r="C1332" s="23" t="s">
        <v>1560</v>
      </c>
      <c r="D1332" s="23" t="n">
        <v>6.20706</v>
      </c>
      <c r="E1332" s="23" t="n">
        <v>3.84809</v>
      </c>
      <c r="F1332" s="23" t="n">
        <v>-0.689768</v>
      </c>
      <c r="G1332" s="33" t="n">
        <v>0.224838</v>
      </c>
    </row>
    <row r="1333" customFormat="false" ht="12" hidden="false" customHeight="false" outlineLevel="0" collapsed="false">
      <c r="A1333" s="22" t="s">
        <v>1341</v>
      </c>
      <c r="B1333" s="23" t="s">
        <v>9</v>
      </c>
      <c r="C1333" s="23" t="s">
        <v>1560</v>
      </c>
      <c r="D1333" s="23" t="n">
        <v>14.2784</v>
      </c>
      <c r="E1333" s="23" t="n">
        <v>6.88015</v>
      </c>
      <c r="F1333" s="23" t="n">
        <v>-1.05332</v>
      </c>
      <c r="G1333" s="33" t="n">
        <v>0.0177432</v>
      </c>
    </row>
    <row r="1334" customFormat="false" ht="12" hidden="false" customHeight="false" outlineLevel="0" collapsed="false">
      <c r="A1334" s="22" t="s">
        <v>1342</v>
      </c>
      <c r="B1334" s="23" t="s">
        <v>9</v>
      </c>
      <c r="C1334" s="23" t="s">
        <v>1560</v>
      </c>
      <c r="D1334" s="23" t="n">
        <v>6.21117</v>
      </c>
      <c r="E1334" s="23" t="n">
        <v>3.56031</v>
      </c>
      <c r="F1334" s="23" t="n">
        <v>-0.80286</v>
      </c>
      <c r="G1334" s="33" t="n">
        <v>0.0772148</v>
      </c>
    </row>
    <row r="1335" customFormat="false" ht="12" hidden="false" customHeight="false" outlineLevel="0" collapsed="false">
      <c r="A1335" s="22" t="s">
        <v>1343</v>
      </c>
      <c r="B1335" s="23" t="s">
        <v>9</v>
      </c>
      <c r="C1335" s="23" t="s">
        <v>1560</v>
      </c>
      <c r="D1335" s="23" t="n">
        <v>4.08636</v>
      </c>
      <c r="E1335" s="23" t="n">
        <v>2.23668</v>
      </c>
      <c r="F1335" s="23" t="n">
        <v>-0.86946</v>
      </c>
      <c r="G1335" s="33" t="n">
        <v>0.095411</v>
      </c>
    </row>
    <row r="1336" customFormat="false" ht="12" hidden="false" customHeight="false" outlineLevel="0" collapsed="false">
      <c r="A1336" s="22" t="s">
        <v>1344</v>
      </c>
      <c r="B1336" s="23" t="s">
        <v>9</v>
      </c>
      <c r="C1336" s="23" t="s">
        <v>1560</v>
      </c>
      <c r="D1336" s="23" t="n">
        <v>29.6224</v>
      </c>
      <c r="E1336" s="23" t="n">
        <v>34.7684</v>
      </c>
      <c r="F1336" s="23" t="n">
        <v>0.231091</v>
      </c>
      <c r="G1336" s="33" t="n">
        <v>0.599013</v>
      </c>
    </row>
    <row r="1337" customFormat="false" ht="12" hidden="false" customHeight="false" outlineLevel="0" collapsed="false">
      <c r="A1337" s="22" t="s">
        <v>1345</v>
      </c>
      <c r="B1337" s="23" t="s">
        <v>9</v>
      </c>
      <c r="C1337" s="23" t="s">
        <v>1560</v>
      </c>
      <c r="D1337" s="23" t="n">
        <v>3.47927</v>
      </c>
      <c r="E1337" s="23" t="n">
        <v>5.61806</v>
      </c>
      <c r="F1337" s="23" t="n">
        <v>0.691288</v>
      </c>
      <c r="G1337" s="33" t="n">
        <v>0.205593</v>
      </c>
    </row>
    <row r="1338" customFormat="false" ht="12" hidden="false" customHeight="false" outlineLevel="0" collapsed="false">
      <c r="A1338" s="22" t="s">
        <v>1346</v>
      </c>
      <c r="B1338" s="23" t="s">
        <v>9</v>
      </c>
      <c r="C1338" s="23" t="s">
        <v>1560</v>
      </c>
      <c r="D1338" s="23" t="n">
        <v>0.328251</v>
      </c>
      <c r="E1338" s="23" t="n">
        <v>0.148525</v>
      </c>
      <c r="F1338" s="23" t="n">
        <v>-1.1441</v>
      </c>
      <c r="G1338" s="33" t="n">
        <v>0.131288</v>
      </c>
    </row>
    <row r="1339" customFormat="false" ht="12" hidden="false" customHeight="false" outlineLevel="0" collapsed="false">
      <c r="A1339" s="22" t="s">
        <v>1347</v>
      </c>
      <c r="B1339" s="23" t="s">
        <v>9</v>
      </c>
      <c r="C1339" s="23" t="s">
        <v>1560</v>
      </c>
      <c r="D1339" s="23" t="n">
        <v>0.86984</v>
      </c>
      <c r="E1339" s="23" t="n">
        <v>1.23105</v>
      </c>
      <c r="F1339" s="23" t="n">
        <v>0.501071</v>
      </c>
      <c r="G1339" s="33" t="n">
        <v>0.453227</v>
      </c>
    </row>
    <row r="1340" customFormat="false" ht="12" hidden="false" customHeight="false" outlineLevel="0" collapsed="false">
      <c r="A1340" s="22" t="s">
        <v>1348</v>
      </c>
      <c r="B1340" s="23" t="s">
        <v>9</v>
      </c>
      <c r="C1340" s="23" t="s">
        <v>1560</v>
      </c>
      <c r="D1340" s="23" t="n">
        <v>0.0427071</v>
      </c>
      <c r="E1340" s="23" t="n">
        <v>0.13617</v>
      </c>
      <c r="F1340" s="23" t="n">
        <v>1.67286</v>
      </c>
      <c r="G1340" s="33" t="n">
        <v>0.0506115</v>
      </c>
    </row>
    <row r="1341" customFormat="false" ht="12" hidden="false" customHeight="false" outlineLevel="0" collapsed="false">
      <c r="A1341" s="22" t="s">
        <v>1349</v>
      </c>
      <c r="B1341" s="23" t="s">
        <v>9</v>
      </c>
      <c r="C1341" s="23" t="s">
        <v>1560</v>
      </c>
      <c r="D1341" s="23" t="n">
        <v>18.252</v>
      </c>
      <c r="E1341" s="23" t="n">
        <v>12.8109</v>
      </c>
      <c r="F1341" s="23" t="n">
        <v>-0.510689</v>
      </c>
      <c r="G1341" s="33" t="n">
        <v>0.360901</v>
      </c>
    </row>
    <row r="1342" customFormat="false" ht="12" hidden="false" customHeight="false" outlineLevel="0" collapsed="false">
      <c r="A1342" s="22" t="s">
        <v>1350</v>
      </c>
      <c r="B1342" s="23" t="s">
        <v>9</v>
      </c>
      <c r="C1342" s="23" t="s">
        <v>1560</v>
      </c>
      <c r="D1342" s="23" t="n">
        <v>1.40403</v>
      </c>
      <c r="E1342" s="23" t="n">
        <v>2.00371</v>
      </c>
      <c r="F1342" s="23" t="n">
        <v>0.5131</v>
      </c>
      <c r="G1342" s="33" t="n">
        <v>0.432723</v>
      </c>
    </row>
    <row r="1343" customFormat="false" ht="12" hidden="false" customHeight="false" outlineLevel="0" collapsed="false">
      <c r="A1343" s="22" t="s">
        <v>1351</v>
      </c>
      <c r="B1343" s="23" t="s">
        <v>9</v>
      </c>
      <c r="C1343" s="23" t="s">
        <v>1560</v>
      </c>
      <c r="D1343" s="23" t="n">
        <v>1.98489</v>
      </c>
      <c r="E1343" s="23" t="n">
        <v>3.82498</v>
      </c>
      <c r="F1343" s="23" t="n">
        <v>0.946391</v>
      </c>
      <c r="G1343" s="33" t="n">
        <v>0.0585824</v>
      </c>
    </row>
    <row r="1344" customFormat="false" ht="12" hidden="false" customHeight="false" outlineLevel="0" collapsed="false">
      <c r="A1344" s="22" t="s">
        <v>1352</v>
      </c>
      <c r="B1344" s="23" t="s">
        <v>9</v>
      </c>
      <c r="C1344" s="23" t="s">
        <v>1560</v>
      </c>
      <c r="D1344" s="23" t="n">
        <v>2.48635</v>
      </c>
      <c r="E1344" s="23" t="n">
        <v>4.08508</v>
      </c>
      <c r="F1344" s="23" t="n">
        <v>0.716332</v>
      </c>
      <c r="G1344" s="33" t="n">
        <v>0.197913</v>
      </c>
    </row>
    <row r="1345" customFormat="false" ht="12" hidden="false" customHeight="false" outlineLevel="0" collapsed="false">
      <c r="A1345" s="22" t="s">
        <v>1353</v>
      </c>
      <c r="B1345" s="23" t="s">
        <v>9</v>
      </c>
      <c r="C1345" s="23" t="s">
        <v>1560</v>
      </c>
      <c r="D1345" s="23" t="n">
        <v>6.89842</v>
      </c>
      <c r="E1345" s="23" t="n">
        <v>4.32017</v>
      </c>
      <c r="F1345" s="23" t="n">
        <v>-0.675176</v>
      </c>
      <c r="G1345" s="33" t="n">
        <v>0.170757</v>
      </c>
    </row>
    <row r="1346" customFormat="false" ht="12" hidden="false" customHeight="false" outlineLevel="0" collapsed="false">
      <c r="A1346" s="22" t="s">
        <v>1354</v>
      </c>
      <c r="B1346" s="23" t="s">
        <v>9</v>
      </c>
      <c r="C1346" s="23" t="s">
        <v>1560</v>
      </c>
      <c r="D1346" s="23" t="n">
        <v>4.99391</v>
      </c>
      <c r="E1346" s="23" t="n">
        <v>3.49676</v>
      </c>
      <c r="F1346" s="23" t="n">
        <v>-0.514151</v>
      </c>
      <c r="G1346" s="33" t="n">
        <v>0.45994</v>
      </c>
    </row>
    <row r="1347" customFormat="false" ht="12" hidden="false" customHeight="false" outlineLevel="0" collapsed="false">
      <c r="A1347" s="22" t="s">
        <v>1355</v>
      </c>
      <c r="B1347" s="23" t="s">
        <v>9</v>
      </c>
      <c r="C1347" s="23" t="s">
        <v>1560</v>
      </c>
      <c r="D1347" s="23" t="n">
        <v>7.80437</v>
      </c>
      <c r="E1347" s="23" t="n">
        <v>6.14642</v>
      </c>
      <c r="F1347" s="23" t="n">
        <v>-0.344536</v>
      </c>
      <c r="G1347" s="33" t="n">
        <v>0.594092</v>
      </c>
    </row>
    <row r="1348" customFormat="false" ht="12" hidden="false" customHeight="false" outlineLevel="0" collapsed="false">
      <c r="A1348" s="22" t="s">
        <v>1356</v>
      </c>
      <c r="B1348" s="23" t="s">
        <v>9</v>
      </c>
      <c r="C1348" s="23" t="s">
        <v>1560</v>
      </c>
      <c r="D1348" s="23" t="n">
        <v>4.48177</v>
      </c>
      <c r="E1348" s="23" t="n">
        <v>6.73663</v>
      </c>
      <c r="F1348" s="23" t="n">
        <v>0.587959</v>
      </c>
      <c r="G1348" s="33" t="n">
        <v>0.25749</v>
      </c>
    </row>
    <row r="1349" customFormat="false" ht="12" hidden="false" customHeight="false" outlineLevel="0" collapsed="false">
      <c r="A1349" s="22" t="s">
        <v>1357</v>
      </c>
      <c r="B1349" s="23" t="s">
        <v>9</v>
      </c>
      <c r="C1349" s="23" t="s">
        <v>1560</v>
      </c>
      <c r="D1349" s="23" t="n">
        <v>3.03666</v>
      </c>
      <c r="E1349" s="23" t="n">
        <v>2.51913</v>
      </c>
      <c r="F1349" s="23" t="n">
        <v>-0.269559</v>
      </c>
      <c r="G1349" s="33" t="n">
        <v>0.628497</v>
      </c>
    </row>
    <row r="1350" customFormat="false" ht="12" hidden="false" customHeight="false" outlineLevel="0" collapsed="false">
      <c r="A1350" s="22" t="s">
        <v>1358</v>
      </c>
      <c r="B1350" s="23" t="s">
        <v>9</v>
      </c>
      <c r="C1350" s="23" t="s">
        <v>1560</v>
      </c>
      <c r="D1350" s="23" t="n">
        <v>11.6263</v>
      </c>
      <c r="E1350" s="23" t="n">
        <v>13.3853</v>
      </c>
      <c r="F1350" s="23" t="n">
        <v>0.203248</v>
      </c>
      <c r="G1350" s="33" t="n">
        <v>0.729018</v>
      </c>
    </row>
    <row r="1351" customFormat="false" ht="12" hidden="false" customHeight="false" outlineLevel="0" collapsed="false">
      <c r="A1351" s="22" t="s">
        <v>1359</v>
      </c>
      <c r="B1351" s="23" t="s">
        <v>9</v>
      </c>
      <c r="C1351" s="23" t="s">
        <v>1560</v>
      </c>
      <c r="D1351" s="23" t="n">
        <v>26.4036</v>
      </c>
      <c r="E1351" s="23" t="n">
        <v>38.1188</v>
      </c>
      <c r="F1351" s="23" t="n">
        <v>0.529767</v>
      </c>
      <c r="G1351" s="33" t="n">
        <v>0.241655</v>
      </c>
    </row>
    <row r="1352" customFormat="false" ht="12" hidden="false" customHeight="false" outlineLevel="0" collapsed="false">
      <c r="A1352" s="22" t="s">
        <v>1360</v>
      </c>
      <c r="B1352" s="23" t="s">
        <v>9</v>
      </c>
      <c r="C1352" s="23" t="s">
        <v>1560</v>
      </c>
      <c r="D1352" s="23" t="n">
        <v>1.27858</v>
      </c>
      <c r="E1352" s="23" t="n">
        <v>1.12194</v>
      </c>
      <c r="F1352" s="23" t="n">
        <v>-0.188543</v>
      </c>
      <c r="G1352" s="33" t="n">
        <v>0.779114</v>
      </c>
    </row>
    <row r="1353" customFormat="false" ht="12" hidden="false" customHeight="false" outlineLevel="0" collapsed="false">
      <c r="A1353" s="22" t="s">
        <v>1361</v>
      </c>
      <c r="B1353" s="23" t="s">
        <v>9</v>
      </c>
      <c r="C1353" s="23" t="s">
        <v>1560</v>
      </c>
      <c r="D1353" s="23" t="n">
        <v>2.17839</v>
      </c>
      <c r="E1353" s="23" t="n">
        <v>1.56715</v>
      </c>
      <c r="F1353" s="23" t="n">
        <v>-0.475117</v>
      </c>
      <c r="G1353" s="33" t="n">
        <v>0.466227</v>
      </c>
    </row>
    <row r="1354" customFormat="false" ht="12" hidden="false" customHeight="false" outlineLevel="0" collapsed="false">
      <c r="A1354" s="22" t="s">
        <v>1362</v>
      </c>
      <c r="B1354" s="23" t="s">
        <v>9</v>
      </c>
      <c r="C1354" s="23" t="s">
        <v>1560</v>
      </c>
      <c r="D1354" s="23" t="n">
        <v>3.26924</v>
      </c>
      <c r="E1354" s="23" t="n">
        <v>3.77386</v>
      </c>
      <c r="F1354" s="23" t="n">
        <v>0.207085</v>
      </c>
      <c r="G1354" s="33" t="n">
        <v>0.730901</v>
      </c>
    </row>
    <row r="1355" customFormat="false" ht="12" hidden="false" customHeight="false" outlineLevel="0" collapsed="false">
      <c r="A1355" s="22" t="s">
        <v>1363</v>
      </c>
      <c r="B1355" s="23" t="s">
        <v>9</v>
      </c>
      <c r="C1355" s="23" t="s">
        <v>1560</v>
      </c>
      <c r="D1355" s="23" t="n">
        <v>0.0759021</v>
      </c>
      <c r="E1355" s="23" t="n">
        <v>0.00729618</v>
      </c>
      <c r="F1355" s="23" t="n">
        <v>-3.37892</v>
      </c>
      <c r="G1355" s="33" t="n">
        <v>0.000937963</v>
      </c>
    </row>
    <row r="1356" customFormat="false" ht="12" hidden="false" customHeight="false" outlineLevel="0" collapsed="false">
      <c r="A1356" s="22" t="s">
        <v>1364</v>
      </c>
      <c r="B1356" s="23" t="s">
        <v>9</v>
      </c>
      <c r="C1356" s="23" t="s">
        <v>1560</v>
      </c>
      <c r="D1356" s="23" t="n">
        <v>0.248204</v>
      </c>
      <c r="E1356" s="23" t="n">
        <v>0.0966713</v>
      </c>
      <c r="F1356" s="23" t="n">
        <v>-1.36037</v>
      </c>
      <c r="G1356" s="33" t="n">
        <v>0.0736306</v>
      </c>
    </row>
    <row r="1357" customFormat="false" ht="12" hidden="false" customHeight="false" outlineLevel="0" collapsed="false">
      <c r="A1357" s="22" t="s">
        <v>1365</v>
      </c>
      <c r="B1357" s="23" t="s">
        <v>9</v>
      </c>
      <c r="C1357" s="23" t="s">
        <v>1560</v>
      </c>
      <c r="D1357" s="23" t="n">
        <v>1.39825</v>
      </c>
      <c r="E1357" s="23" t="n">
        <v>0.98289</v>
      </c>
      <c r="F1357" s="23" t="n">
        <v>-0.508517</v>
      </c>
      <c r="G1357" s="33" t="n">
        <v>0.432061</v>
      </c>
    </row>
    <row r="1358" customFormat="false" ht="12" hidden="false" customHeight="false" outlineLevel="0" collapsed="false">
      <c r="A1358" s="22" t="s">
        <v>1366</v>
      </c>
      <c r="B1358" s="23" t="s">
        <v>9</v>
      </c>
      <c r="C1358" s="23" t="s">
        <v>1560</v>
      </c>
      <c r="D1358" s="23" t="n">
        <v>0.425486</v>
      </c>
      <c r="E1358" s="23" t="n">
        <v>0.134981</v>
      </c>
      <c r="F1358" s="23" t="n">
        <v>-1.65636</v>
      </c>
      <c r="G1358" s="33" t="n">
        <v>0.0329672</v>
      </c>
    </row>
    <row r="1359" customFormat="false" ht="12" hidden="false" customHeight="false" outlineLevel="0" collapsed="false">
      <c r="A1359" s="22" t="s">
        <v>1367</v>
      </c>
      <c r="B1359" s="23" t="s">
        <v>9</v>
      </c>
      <c r="C1359" s="23" t="s">
        <v>1560</v>
      </c>
      <c r="D1359" s="23" t="n">
        <v>3.62442</v>
      </c>
      <c r="E1359" s="23" t="n">
        <v>2.38153</v>
      </c>
      <c r="F1359" s="23" t="n">
        <v>-0.605858</v>
      </c>
      <c r="G1359" s="33" t="n">
        <v>0.279594</v>
      </c>
    </row>
    <row r="1360" customFormat="false" ht="12" hidden="false" customHeight="false" outlineLevel="0" collapsed="false">
      <c r="A1360" s="22" t="s">
        <v>1368</v>
      </c>
      <c r="B1360" s="23" t="s">
        <v>9</v>
      </c>
      <c r="C1360" s="23" t="s">
        <v>1560</v>
      </c>
      <c r="D1360" s="23" t="n">
        <v>10.1966</v>
      </c>
      <c r="E1360" s="23" t="n">
        <v>5.94565</v>
      </c>
      <c r="F1360" s="23" t="n">
        <v>-0.778186</v>
      </c>
      <c r="G1360" s="33" t="n">
        <v>0.108832</v>
      </c>
    </row>
    <row r="1361" customFormat="false" ht="12" hidden="false" customHeight="false" outlineLevel="0" collapsed="false">
      <c r="A1361" s="22" t="s">
        <v>1369</v>
      </c>
      <c r="B1361" s="23" t="s">
        <v>9</v>
      </c>
      <c r="C1361" s="23" t="s">
        <v>1560</v>
      </c>
      <c r="D1361" s="23" t="n">
        <v>4.55911</v>
      </c>
      <c r="E1361" s="23" t="n">
        <v>3.45387</v>
      </c>
      <c r="F1361" s="23" t="n">
        <v>-0.400539</v>
      </c>
      <c r="G1361" s="33" t="n">
        <v>0.408798</v>
      </c>
    </row>
    <row r="1362" customFormat="false" ht="12" hidden="false" customHeight="false" outlineLevel="0" collapsed="false">
      <c r="A1362" s="22" t="s">
        <v>1370</v>
      </c>
      <c r="B1362" s="23" t="s">
        <v>9</v>
      </c>
      <c r="C1362" s="23" t="s">
        <v>1560</v>
      </c>
      <c r="D1362" s="23" t="n">
        <v>0.235317</v>
      </c>
      <c r="E1362" s="23" t="n">
        <v>0.106832</v>
      </c>
      <c r="F1362" s="23" t="n">
        <v>-1.13926</v>
      </c>
      <c r="G1362" s="33" t="n">
        <v>0.271103</v>
      </c>
    </row>
    <row r="1363" customFormat="false" ht="12" hidden="false" customHeight="false" outlineLevel="0" collapsed="false">
      <c r="A1363" s="22" t="s">
        <v>1371</v>
      </c>
      <c r="B1363" s="23" t="s">
        <v>9</v>
      </c>
      <c r="C1363" s="23" t="s">
        <v>1560</v>
      </c>
      <c r="D1363" s="23" t="n">
        <v>0.0297252</v>
      </c>
      <c r="E1363" s="23" t="n">
        <v>0.0125449</v>
      </c>
      <c r="F1363" s="23" t="n">
        <v>-1.24458</v>
      </c>
      <c r="G1363" s="33" t="n">
        <v>0.175003</v>
      </c>
    </row>
    <row r="1364" customFormat="false" ht="12" hidden="false" customHeight="false" outlineLevel="0" collapsed="false">
      <c r="A1364" s="22" t="s">
        <v>1372</v>
      </c>
      <c r="B1364" s="23" t="s">
        <v>9</v>
      </c>
      <c r="C1364" s="23" t="s">
        <v>1560</v>
      </c>
      <c r="D1364" s="23" t="n">
        <v>1.91485</v>
      </c>
      <c r="E1364" s="23" t="n">
        <v>50.3861</v>
      </c>
      <c r="F1364" s="23" t="n">
        <v>4.71772</v>
      </c>
      <c r="G1364" s="34" t="s">
        <v>1594</v>
      </c>
    </row>
    <row r="1365" customFormat="false" ht="12" hidden="false" customHeight="false" outlineLevel="0" collapsed="false">
      <c r="A1365" s="22" t="s">
        <v>1373</v>
      </c>
      <c r="B1365" s="23" t="s">
        <v>9</v>
      </c>
      <c r="C1365" s="23" t="s">
        <v>1560</v>
      </c>
      <c r="D1365" s="23" t="n">
        <v>0.0683416</v>
      </c>
      <c r="E1365" s="23" t="n">
        <v>0.161866</v>
      </c>
      <c r="F1365" s="23" t="n">
        <v>1.24397</v>
      </c>
      <c r="G1365" s="33" t="n">
        <v>0.165395</v>
      </c>
    </row>
    <row r="1366" customFormat="false" ht="12" hidden="false" customHeight="false" outlineLevel="0" collapsed="false">
      <c r="A1366" s="22" t="s">
        <v>1374</v>
      </c>
      <c r="B1366" s="23" t="s">
        <v>9</v>
      </c>
      <c r="C1366" s="23" t="s">
        <v>1560</v>
      </c>
      <c r="D1366" s="23" t="n">
        <v>0.354641</v>
      </c>
      <c r="E1366" s="23" t="n">
        <v>0.406008</v>
      </c>
      <c r="F1366" s="23" t="n">
        <v>0.19515</v>
      </c>
      <c r="G1366" s="33" t="n">
        <v>0.82653</v>
      </c>
    </row>
    <row r="1367" customFormat="false" ht="12" hidden="false" customHeight="false" outlineLevel="0" collapsed="false">
      <c r="A1367" s="22" t="s">
        <v>1375</v>
      </c>
      <c r="B1367" s="23" t="s">
        <v>9</v>
      </c>
      <c r="C1367" s="23" t="s">
        <v>1560</v>
      </c>
      <c r="D1367" s="23" t="n">
        <v>1.09203</v>
      </c>
      <c r="E1367" s="23" t="n">
        <v>0.570082</v>
      </c>
      <c r="F1367" s="23" t="n">
        <v>-0.937767</v>
      </c>
      <c r="G1367" s="33" t="n">
        <v>0.159414</v>
      </c>
    </row>
    <row r="1368" customFormat="false" ht="12" hidden="false" customHeight="false" outlineLevel="0" collapsed="false">
      <c r="A1368" s="22" t="s">
        <v>1376</v>
      </c>
      <c r="B1368" s="23" t="s">
        <v>9</v>
      </c>
      <c r="C1368" s="23" t="s">
        <v>1560</v>
      </c>
      <c r="D1368" s="23" t="n">
        <v>9.11478</v>
      </c>
      <c r="E1368" s="23" t="n">
        <v>2.16723</v>
      </c>
      <c r="F1368" s="23" t="n">
        <v>-2.07236</v>
      </c>
      <c r="G1368" s="34" t="s">
        <v>1595</v>
      </c>
    </row>
    <row r="1369" customFormat="false" ht="12" hidden="false" customHeight="false" outlineLevel="0" collapsed="false">
      <c r="A1369" s="22" t="s">
        <v>1377</v>
      </c>
      <c r="B1369" s="23" t="s">
        <v>9</v>
      </c>
      <c r="C1369" s="23" t="s">
        <v>1560</v>
      </c>
      <c r="D1369" s="23" t="n">
        <v>2.19258</v>
      </c>
      <c r="E1369" s="23" t="n">
        <v>1.74856</v>
      </c>
      <c r="F1369" s="23" t="n">
        <v>-0.326464</v>
      </c>
      <c r="G1369" s="33" t="n">
        <v>0.61684</v>
      </c>
    </row>
    <row r="1370" customFormat="false" ht="12" hidden="false" customHeight="false" outlineLevel="0" collapsed="false">
      <c r="A1370" s="22" t="s">
        <v>1378</v>
      </c>
      <c r="B1370" s="23" t="s">
        <v>9</v>
      </c>
      <c r="C1370" s="23" t="s">
        <v>1560</v>
      </c>
      <c r="D1370" s="23" t="n">
        <v>1317.84</v>
      </c>
      <c r="E1370" s="23" t="n">
        <v>2052.89</v>
      </c>
      <c r="F1370" s="23" t="n">
        <v>0.639485</v>
      </c>
      <c r="G1370" s="33" t="n">
        <v>0.322929</v>
      </c>
    </row>
    <row r="1371" customFormat="false" ht="12" hidden="false" customHeight="false" outlineLevel="0" collapsed="false">
      <c r="A1371" s="22" t="s">
        <v>1379</v>
      </c>
      <c r="B1371" s="23" t="s">
        <v>9</v>
      </c>
      <c r="C1371" s="23" t="s">
        <v>1560</v>
      </c>
      <c r="D1371" s="23" t="n">
        <v>13.392</v>
      </c>
      <c r="E1371" s="23" t="n">
        <v>32.0112</v>
      </c>
      <c r="F1371" s="23" t="n">
        <v>1.2572</v>
      </c>
      <c r="G1371" s="33" t="n">
        <v>0.0271383</v>
      </c>
    </row>
    <row r="1372" customFormat="false" ht="12" hidden="false" customHeight="false" outlineLevel="0" collapsed="false">
      <c r="A1372" s="22" t="s">
        <v>1380</v>
      </c>
      <c r="B1372" s="23" t="s">
        <v>9</v>
      </c>
      <c r="C1372" s="23" t="s">
        <v>1560</v>
      </c>
      <c r="D1372" s="23" t="n">
        <v>3.6707</v>
      </c>
      <c r="E1372" s="23" t="n">
        <v>0.890126</v>
      </c>
      <c r="F1372" s="23" t="n">
        <v>-2.04397</v>
      </c>
      <c r="G1372" s="33" t="n">
        <v>0.000809454</v>
      </c>
    </row>
    <row r="1373" customFormat="false" ht="12" hidden="false" customHeight="false" outlineLevel="0" collapsed="false">
      <c r="A1373" s="22" t="s">
        <v>1381</v>
      </c>
      <c r="B1373" s="23" t="s">
        <v>9</v>
      </c>
      <c r="C1373" s="23" t="s">
        <v>1560</v>
      </c>
      <c r="D1373" s="23" t="n">
        <v>1.2759</v>
      </c>
      <c r="E1373" s="23" t="n">
        <v>0.361912</v>
      </c>
      <c r="F1373" s="23" t="n">
        <v>-1.8178</v>
      </c>
      <c r="G1373" s="33" t="n">
        <v>0.0254845</v>
      </c>
    </row>
    <row r="1374" customFormat="false" ht="12" hidden="false" customHeight="false" outlineLevel="0" collapsed="false">
      <c r="A1374" s="22" t="s">
        <v>1382</v>
      </c>
      <c r="B1374" s="23" t="s">
        <v>9</v>
      </c>
      <c r="C1374" s="23" t="s">
        <v>1560</v>
      </c>
      <c r="D1374" s="23" t="n">
        <v>1.66217</v>
      </c>
      <c r="E1374" s="23" t="n">
        <v>6.68601</v>
      </c>
      <c r="F1374" s="23" t="n">
        <v>2.00808</v>
      </c>
      <c r="G1374" s="33" t="n">
        <v>0.00412427</v>
      </c>
    </row>
    <row r="1375" customFormat="false" ht="12" hidden="false" customHeight="false" outlineLevel="0" collapsed="false">
      <c r="A1375" s="22" t="s">
        <v>1383</v>
      </c>
      <c r="B1375" s="23" t="s">
        <v>9</v>
      </c>
      <c r="C1375" s="23" t="s">
        <v>1560</v>
      </c>
      <c r="D1375" s="23" t="n">
        <v>9.5775</v>
      </c>
      <c r="E1375" s="23" t="n">
        <v>74.1681</v>
      </c>
      <c r="F1375" s="23" t="n">
        <v>2.95308</v>
      </c>
      <c r="G1375" s="34" t="s">
        <v>1596</v>
      </c>
    </row>
    <row r="1376" customFormat="false" ht="12" hidden="false" customHeight="false" outlineLevel="0" collapsed="false">
      <c r="A1376" s="22" t="s">
        <v>1384</v>
      </c>
      <c r="B1376" s="23" t="s">
        <v>9</v>
      </c>
      <c r="C1376" s="23" t="s">
        <v>1560</v>
      </c>
      <c r="D1376" s="23" t="n">
        <v>569.262</v>
      </c>
      <c r="E1376" s="23" t="n">
        <v>1242.3</v>
      </c>
      <c r="F1376" s="23" t="n">
        <v>1.12585</v>
      </c>
      <c r="G1376" s="33" t="n">
        <v>0.0119077</v>
      </c>
    </row>
    <row r="1377" customFormat="false" ht="12" hidden="false" customHeight="false" outlineLevel="0" collapsed="false">
      <c r="A1377" s="22" t="s">
        <v>1385</v>
      </c>
      <c r="B1377" s="23" t="s">
        <v>9</v>
      </c>
      <c r="C1377" s="23" t="s">
        <v>1560</v>
      </c>
      <c r="D1377" s="23" t="n">
        <v>6.4161</v>
      </c>
      <c r="E1377" s="23" t="n">
        <v>5.87347</v>
      </c>
      <c r="F1377" s="23" t="n">
        <v>-0.127484</v>
      </c>
      <c r="G1377" s="33" t="n">
        <v>0.806437</v>
      </c>
    </row>
    <row r="1378" customFormat="false" ht="12" hidden="false" customHeight="false" outlineLevel="0" collapsed="false">
      <c r="A1378" s="22" t="s">
        <v>1386</v>
      </c>
      <c r="B1378" s="23" t="s">
        <v>9</v>
      </c>
      <c r="C1378" s="23" t="s">
        <v>1560</v>
      </c>
      <c r="D1378" s="23" t="n">
        <v>4.54194</v>
      </c>
      <c r="E1378" s="23" t="n">
        <v>3.69429</v>
      </c>
      <c r="F1378" s="23" t="n">
        <v>-0.298014</v>
      </c>
      <c r="G1378" s="33" t="n">
        <v>0.546454</v>
      </c>
    </row>
    <row r="1379" customFormat="false" ht="12" hidden="false" customHeight="false" outlineLevel="0" collapsed="false">
      <c r="A1379" s="22" t="s">
        <v>1387</v>
      </c>
      <c r="B1379" s="23" t="s">
        <v>9</v>
      </c>
      <c r="C1379" s="23" t="s">
        <v>1560</v>
      </c>
      <c r="D1379" s="23" t="n">
        <v>0</v>
      </c>
      <c r="E1379" s="23" t="n">
        <v>1.70459</v>
      </c>
      <c r="F1379" s="35" t="s">
        <v>1591</v>
      </c>
      <c r="G1379" s="33" t="n">
        <v>0.00194831</v>
      </c>
    </row>
    <row r="1380" customFormat="false" ht="12" hidden="false" customHeight="false" outlineLevel="0" collapsed="false">
      <c r="A1380" s="22" t="s">
        <v>1388</v>
      </c>
      <c r="B1380" s="23" t="s">
        <v>9</v>
      </c>
      <c r="C1380" s="23" t="s">
        <v>1560</v>
      </c>
      <c r="D1380" s="23" t="n">
        <v>5.84733</v>
      </c>
      <c r="E1380" s="23" t="n">
        <v>6.1192</v>
      </c>
      <c r="F1380" s="23" t="n">
        <v>0.0655663</v>
      </c>
      <c r="G1380" s="33" t="n">
        <v>0.889898</v>
      </c>
    </row>
    <row r="1381" customFormat="false" ht="12" hidden="false" customHeight="false" outlineLevel="0" collapsed="false">
      <c r="A1381" s="22" t="s">
        <v>1389</v>
      </c>
      <c r="B1381" s="23" t="s">
        <v>9</v>
      </c>
      <c r="C1381" s="23" t="s">
        <v>1560</v>
      </c>
      <c r="D1381" s="23" t="n">
        <v>5.50907</v>
      </c>
      <c r="E1381" s="23" t="n">
        <v>5.42577</v>
      </c>
      <c r="F1381" s="23" t="n">
        <v>-0.0219795</v>
      </c>
      <c r="G1381" s="33" t="n">
        <v>0.968992</v>
      </c>
    </row>
    <row r="1382" customFormat="false" ht="12" hidden="false" customHeight="false" outlineLevel="0" collapsed="false">
      <c r="A1382" s="22" t="s">
        <v>1390</v>
      </c>
      <c r="B1382" s="23" t="s">
        <v>9</v>
      </c>
      <c r="C1382" s="23" t="s">
        <v>1560</v>
      </c>
      <c r="D1382" s="23" t="n">
        <v>0.452081</v>
      </c>
      <c r="E1382" s="23" t="n">
        <v>0.54473</v>
      </c>
      <c r="F1382" s="23" t="n">
        <v>0.268961</v>
      </c>
      <c r="G1382" s="33" t="n">
        <v>0.707419</v>
      </c>
    </row>
    <row r="1383" customFormat="false" ht="12" hidden="false" customHeight="false" outlineLevel="0" collapsed="false">
      <c r="A1383" s="22" t="s">
        <v>1391</v>
      </c>
      <c r="B1383" s="23" t="s">
        <v>9</v>
      </c>
      <c r="C1383" s="23" t="s">
        <v>1560</v>
      </c>
      <c r="D1383" s="23" t="n">
        <v>14.4166</v>
      </c>
      <c r="E1383" s="23" t="n">
        <v>4.23407</v>
      </c>
      <c r="F1383" s="23" t="n">
        <v>-1.76761</v>
      </c>
      <c r="G1383" s="33" t="n">
        <v>0.000819702</v>
      </c>
    </row>
    <row r="1384" customFormat="false" ht="12" hidden="false" customHeight="false" outlineLevel="0" collapsed="false">
      <c r="A1384" s="22" t="s">
        <v>1392</v>
      </c>
      <c r="B1384" s="23" t="s">
        <v>9</v>
      </c>
      <c r="C1384" s="23" t="s">
        <v>1560</v>
      </c>
      <c r="D1384" s="23" t="n">
        <v>0.379368</v>
      </c>
      <c r="E1384" s="23" t="n">
        <v>0.345827</v>
      </c>
      <c r="F1384" s="23" t="n">
        <v>-0.133548</v>
      </c>
      <c r="G1384" s="33" t="n">
        <v>0.847749</v>
      </c>
    </row>
    <row r="1385" customFormat="false" ht="12" hidden="false" customHeight="false" outlineLevel="0" collapsed="false">
      <c r="A1385" s="22" t="s">
        <v>1393</v>
      </c>
      <c r="B1385" s="23" t="s">
        <v>9</v>
      </c>
      <c r="C1385" s="23" t="s">
        <v>1560</v>
      </c>
      <c r="D1385" s="23" t="n">
        <v>6.51172</v>
      </c>
      <c r="E1385" s="23" t="n">
        <v>11.624</v>
      </c>
      <c r="F1385" s="23" t="n">
        <v>0.836002</v>
      </c>
      <c r="G1385" s="33" t="n">
        <v>0.0963283</v>
      </c>
    </row>
    <row r="1386" customFormat="false" ht="12" hidden="false" customHeight="false" outlineLevel="0" collapsed="false">
      <c r="A1386" s="22" t="s">
        <v>1394</v>
      </c>
      <c r="B1386" s="23" t="s">
        <v>9</v>
      </c>
      <c r="C1386" s="23" t="s">
        <v>1560</v>
      </c>
      <c r="D1386" s="23" t="n">
        <v>0.208047</v>
      </c>
      <c r="E1386" s="23" t="n">
        <v>0.22739</v>
      </c>
      <c r="F1386" s="23" t="n">
        <v>0.128257</v>
      </c>
      <c r="G1386" s="33" t="n">
        <v>0.893636</v>
      </c>
    </row>
    <row r="1387" customFormat="false" ht="12" hidden="false" customHeight="false" outlineLevel="0" collapsed="false">
      <c r="A1387" s="22" t="s">
        <v>1395</v>
      </c>
      <c r="B1387" s="23" t="s">
        <v>9</v>
      </c>
      <c r="C1387" s="23" t="s">
        <v>1560</v>
      </c>
      <c r="D1387" s="23" t="n">
        <v>4.07705</v>
      </c>
      <c r="E1387" s="23" t="n">
        <v>5.07477</v>
      </c>
      <c r="F1387" s="23" t="n">
        <v>0.315817</v>
      </c>
      <c r="G1387" s="33" t="n">
        <v>0.558166</v>
      </c>
    </row>
    <row r="1388" customFormat="false" ht="12" hidden="false" customHeight="false" outlineLevel="0" collapsed="false">
      <c r="A1388" s="22" t="s">
        <v>1396</v>
      </c>
      <c r="B1388" s="23" t="s">
        <v>9</v>
      </c>
      <c r="C1388" s="23" t="s">
        <v>1560</v>
      </c>
      <c r="D1388" s="23" t="n">
        <v>2.40007</v>
      </c>
      <c r="E1388" s="23" t="n">
        <v>2.16404</v>
      </c>
      <c r="F1388" s="23" t="n">
        <v>-0.149349</v>
      </c>
      <c r="G1388" s="33" t="n">
        <v>0.819976</v>
      </c>
    </row>
    <row r="1389" customFormat="false" ht="12" hidden="false" customHeight="false" outlineLevel="0" collapsed="false">
      <c r="A1389" s="22" t="s">
        <v>1397</v>
      </c>
      <c r="B1389" s="23" t="s">
        <v>9</v>
      </c>
      <c r="C1389" s="23" t="s">
        <v>1560</v>
      </c>
      <c r="D1389" s="23" t="n">
        <v>7.56346</v>
      </c>
      <c r="E1389" s="23" t="n">
        <v>12.4367</v>
      </c>
      <c r="F1389" s="23" t="n">
        <v>0.717491</v>
      </c>
      <c r="G1389" s="33" t="n">
        <v>0.163793</v>
      </c>
    </row>
    <row r="1390" customFormat="false" ht="12" hidden="false" customHeight="false" outlineLevel="0" collapsed="false">
      <c r="A1390" s="22" t="s">
        <v>1398</v>
      </c>
      <c r="B1390" s="23" t="s">
        <v>9</v>
      </c>
      <c r="C1390" s="23" t="s">
        <v>1560</v>
      </c>
      <c r="D1390" s="23" t="n">
        <v>3.37811</v>
      </c>
      <c r="E1390" s="23" t="n">
        <v>3.1985</v>
      </c>
      <c r="F1390" s="23" t="n">
        <v>-0.0788179</v>
      </c>
      <c r="G1390" s="33" t="n">
        <v>0.904924</v>
      </c>
    </row>
    <row r="1391" customFormat="false" ht="12" hidden="false" customHeight="false" outlineLevel="0" collapsed="false">
      <c r="A1391" s="22" t="s">
        <v>1399</v>
      </c>
      <c r="B1391" s="23" t="s">
        <v>9</v>
      </c>
      <c r="C1391" s="23" t="s">
        <v>1560</v>
      </c>
      <c r="D1391" s="23" t="n">
        <v>1.53766</v>
      </c>
      <c r="E1391" s="23" t="n">
        <v>1.65928</v>
      </c>
      <c r="F1391" s="23" t="n">
        <v>0.109825</v>
      </c>
      <c r="G1391" s="33" t="n">
        <v>0.885224</v>
      </c>
    </row>
    <row r="1392" customFormat="false" ht="12" hidden="false" customHeight="false" outlineLevel="0" collapsed="false">
      <c r="A1392" s="22" t="s">
        <v>1400</v>
      </c>
      <c r="B1392" s="23" t="s">
        <v>9</v>
      </c>
      <c r="C1392" s="23" t="s">
        <v>1560</v>
      </c>
      <c r="D1392" s="23" t="n">
        <v>1.85684</v>
      </c>
      <c r="E1392" s="23" t="n">
        <v>1.4557</v>
      </c>
      <c r="F1392" s="23" t="n">
        <v>-0.351137</v>
      </c>
      <c r="G1392" s="33" t="n">
        <v>0.560408</v>
      </c>
    </row>
    <row r="1393" customFormat="false" ht="12" hidden="false" customHeight="false" outlineLevel="0" collapsed="false">
      <c r="A1393" s="22" t="s">
        <v>1401</v>
      </c>
      <c r="B1393" s="23" t="s">
        <v>9</v>
      </c>
      <c r="C1393" s="23" t="s">
        <v>1560</v>
      </c>
      <c r="D1393" s="23" t="n">
        <v>1.42764</v>
      </c>
      <c r="E1393" s="23" t="n">
        <v>0.570954</v>
      </c>
      <c r="F1393" s="23" t="n">
        <v>-1.32219</v>
      </c>
      <c r="G1393" s="33" t="n">
        <v>0.0545465</v>
      </c>
    </row>
    <row r="1394" customFormat="false" ht="12" hidden="false" customHeight="false" outlineLevel="0" collapsed="false">
      <c r="A1394" s="22" t="s">
        <v>1402</v>
      </c>
      <c r="B1394" s="23" t="s">
        <v>9</v>
      </c>
      <c r="C1394" s="23" t="s">
        <v>1560</v>
      </c>
      <c r="D1394" s="23" t="n">
        <v>3.01661</v>
      </c>
      <c r="E1394" s="23" t="n">
        <v>2.16734</v>
      </c>
      <c r="F1394" s="23" t="n">
        <v>-0.477002</v>
      </c>
      <c r="G1394" s="33" t="n">
        <v>0.433534</v>
      </c>
    </row>
    <row r="1395" customFormat="false" ht="12" hidden="false" customHeight="false" outlineLevel="0" collapsed="false">
      <c r="A1395" s="22" t="s">
        <v>1403</v>
      </c>
      <c r="B1395" s="23" t="s">
        <v>9</v>
      </c>
      <c r="C1395" s="23" t="s">
        <v>1560</v>
      </c>
      <c r="D1395" s="23" t="n">
        <v>1.21137</v>
      </c>
      <c r="E1395" s="23" t="n">
        <v>4.35927</v>
      </c>
      <c r="F1395" s="23" t="n">
        <v>1.84745</v>
      </c>
      <c r="G1395" s="33" t="n">
        <v>0.00229901</v>
      </c>
    </row>
    <row r="1396" customFormat="false" ht="12" hidden="false" customHeight="false" outlineLevel="0" collapsed="false">
      <c r="A1396" s="22" t="s">
        <v>1404</v>
      </c>
      <c r="B1396" s="23" t="s">
        <v>9</v>
      </c>
      <c r="C1396" s="23" t="s">
        <v>1560</v>
      </c>
      <c r="D1396" s="23" t="n">
        <v>2.39585</v>
      </c>
      <c r="E1396" s="23" t="n">
        <v>2.66765</v>
      </c>
      <c r="F1396" s="23" t="n">
        <v>0.155033</v>
      </c>
      <c r="G1396" s="33" t="n">
        <v>0.825956</v>
      </c>
    </row>
    <row r="1397" customFormat="false" ht="12" hidden="false" customHeight="false" outlineLevel="0" collapsed="false">
      <c r="A1397" s="22" t="s">
        <v>1405</v>
      </c>
      <c r="B1397" s="23" t="s">
        <v>9</v>
      </c>
      <c r="C1397" s="23" t="s">
        <v>1560</v>
      </c>
      <c r="D1397" s="23" t="n">
        <v>16.0781</v>
      </c>
      <c r="E1397" s="23" t="n">
        <v>11.0004</v>
      </c>
      <c r="F1397" s="23" t="n">
        <v>-0.547544</v>
      </c>
      <c r="G1397" s="33" t="n">
        <v>0.327898</v>
      </c>
    </row>
    <row r="1398" customFormat="false" ht="12" hidden="false" customHeight="false" outlineLevel="0" collapsed="false">
      <c r="A1398" s="22" t="s">
        <v>1406</v>
      </c>
      <c r="B1398" s="23" t="s">
        <v>9</v>
      </c>
      <c r="C1398" s="23" t="s">
        <v>1560</v>
      </c>
      <c r="D1398" s="23" t="n">
        <v>3.6631</v>
      </c>
      <c r="E1398" s="23" t="n">
        <v>1.9769</v>
      </c>
      <c r="F1398" s="23" t="n">
        <v>-0.889826</v>
      </c>
      <c r="G1398" s="33" t="n">
        <v>0.158667</v>
      </c>
    </row>
    <row r="1399" customFormat="false" ht="12" hidden="false" customHeight="false" outlineLevel="0" collapsed="false">
      <c r="A1399" s="22" t="s">
        <v>1407</v>
      </c>
      <c r="B1399" s="23" t="s">
        <v>9</v>
      </c>
      <c r="C1399" s="23" t="s">
        <v>1560</v>
      </c>
      <c r="D1399" s="23" t="n">
        <v>33.3849</v>
      </c>
      <c r="E1399" s="23" t="n">
        <v>19.2852</v>
      </c>
      <c r="F1399" s="23" t="n">
        <v>-0.791703</v>
      </c>
      <c r="G1399" s="33" t="n">
        <v>0.0854061</v>
      </c>
    </row>
    <row r="1400" customFormat="false" ht="12" hidden="false" customHeight="false" outlineLevel="0" collapsed="false">
      <c r="A1400" s="22" t="s">
        <v>1408</v>
      </c>
      <c r="B1400" s="23" t="s">
        <v>9</v>
      </c>
      <c r="C1400" s="23" t="s">
        <v>1560</v>
      </c>
      <c r="D1400" s="23" t="n">
        <v>4.28191</v>
      </c>
      <c r="E1400" s="23" t="n">
        <v>4.21802</v>
      </c>
      <c r="F1400" s="23" t="n">
        <v>-0.0216897</v>
      </c>
      <c r="G1400" s="33" t="n">
        <v>0.965988</v>
      </c>
    </row>
    <row r="1401" customFormat="false" ht="12" hidden="false" customHeight="false" outlineLevel="0" collapsed="false">
      <c r="A1401" s="22" t="s">
        <v>1409</v>
      </c>
      <c r="B1401" s="23" t="s">
        <v>9</v>
      </c>
      <c r="C1401" s="23" t="s">
        <v>1560</v>
      </c>
      <c r="D1401" s="23" t="n">
        <v>3.79269</v>
      </c>
      <c r="E1401" s="23" t="n">
        <v>3.04332</v>
      </c>
      <c r="F1401" s="23" t="n">
        <v>-0.317578</v>
      </c>
      <c r="G1401" s="33" t="n">
        <v>0.517854</v>
      </c>
    </row>
    <row r="1402" customFormat="false" ht="12" hidden="false" customHeight="false" outlineLevel="0" collapsed="false">
      <c r="A1402" s="22" t="s">
        <v>1410</v>
      </c>
      <c r="B1402" s="23" t="s">
        <v>9</v>
      </c>
      <c r="C1402" s="23" t="s">
        <v>1560</v>
      </c>
      <c r="D1402" s="23" t="n">
        <v>2.61297</v>
      </c>
      <c r="E1402" s="23" t="n">
        <v>2.57306</v>
      </c>
      <c r="F1402" s="23" t="n">
        <v>-0.0222049</v>
      </c>
      <c r="G1402" s="33" t="n">
        <v>0.971313</v>
      </c>
    </row>
    <row r="1403" customFormat="false" ht="12" hidden="false" customHeight="false" outlineLevel="0" collapsed="false">
      <c r="A1403" s="22" t="s">
        <v>1411</v>
      </c>
      <c r="B1403" s="23" t="s">
        <v>9</v>
      </c>
      <c r="C1403" s="23" t="s">
        <v>1560</v>
      </c>
      <c r="D1403" s="23" t="n">
        <v>0.109312</v>
      </c>
      <c r="E1403" s="23" t="n">
        <v>0.200974</v>
      </c>
      <c r="F1403" s="23" t="n">
        <v>0.878557</v>
      </c>
      <c r="G1403" s="33" t="n">
        <v>0.227808</v>
      </c>
    </row>
    <row r="1404" customFormat="false" ht="12" hidden="false" customHeight="false" outlineLevel="0" collapsed="false">
      <c r="A1404" s="22" t="s">
        <v>1412</v>
      </c>
      <c r="B1404" s="23" t="s">
        <v>9</v>
      </c>
      <c r="C1404" s="23" t="s">
        <v>1560</v>
      </c>
      <c r="D1404" s="23" t="n">
        <v>4.60154</v>
      </c>
      <c r="E1404" s="23" t="n">
        <v>2.6048</v>
      </c>
      <c r="F1404" s="23" t="n">
        <v>-0.820946</v>
      </c>
      <c r="G1404" s="33" t="n">
        <v>0.12979</v>
      </c>
    </row>
    <row r="1405" customFormat="false" ht="12" hidden="false" customHeight="false" outlineLevel="0" collapsed="false">
      <c r="A1405" s="22" t="s">
        <v>1413</v>
      </c>
      <c r="B1405" s="23" t="s">
        <v>9</v>
      </c>
      <c r="C1405" s="23" t="s">
        <v>1560</v>
      </c>
      <c r="D1405" s="23" t="n">
        <v>1.62668</v>
      </c>
      <c r="E1405" s="23" t="n">
        <v>2.75949</v>
      </c>
      <c r="F1405" s="23" t="n">
        <v>0.762469</v>
      </c>
      <c r="G1405" s="33" t="n">
        <v>0.213533</v>
      </c>
    </row>
    <row r="1406" customFormat="false" ht="12" hidden="false" customHeight="false" outlineLevel="0" collapsed="false">
      <c r="A1406" s="22" t="s">
        <v>1414</v>
      </c>
      <c r="B1406" s="23" t="s">
        <v>9</v>
      </c>
      <c r="C1406" s="23" t="s">
        <v>1560</v>
      </c>
      <c r="D1406" s="23" t="n">
        <v>1.42804</v>
      </c>
      <c r="E1406" s="23" t="n">
        <v>4.2343</v>
      </c>
      <c r="F1406" s="23" t="n">
        <v>1.56809</v>
      </c>
      <c r="G1406" s="33" t="n">
        <v>0.0173381</v>
      </c>
    </row>
    <row r="1407" customFormat="false" ht="12" hidden="false" customHeight="false" outlineLevel="0" collapsed="false">
      <c r="A1407" s="22" t="s">
        <v>1415</v>
      </c>
      <c r="B1407" s="23" t="s">
        <v>9</v>
      </c>
      <c r="C1407" s="23" t="s">
        <v>1560</v>
      </c>
      <c r="D1407" s="23" t="n">
        <v>18.4232</v>
      </c>
      <c r="E1407" s="23" t="n">
        <v>27.2124</v>
      </c>
      <c r="F1407" s="23" t="n">
        <v>0.562741</v>
      </c>
      <c r="G1407" s="33" t="n">
        <v>0.30903</v>
      </c>
    </row>
    <row r="1408" customFormat="false" ht="12" hidden="false" customHeight="false" outlineLevel="0" collapsed="false">
      <c r="A1408" s="22" t="s">
        <v>1416</v>
      </c>
      <c r="B1408" s="23" t="s">
        <v>9</v>
      </c>
      <c r="C1408" s="23" t="s">
        <v>1560</v>
      </c>
      <c r="D1408" s="23" t="n">
        <v>0.298105</v>
      </c>
      <c r="E1408" s="23" t="n">
        <v>0.225779</v>
      </c>
      <c r="F1408" s="23" t="n">
        <v>-0.400905</v>
      </c>
      <c r="G1408" s="33" t="n">
        <v>0.584754</v>
      </c>
    </row>
    <row r="1409" customFormat="false" ht="12" hidden="false" customHeight="false" outlineLevel="0" collapsed="false">
      <c r="A1409" s="22" t="s">
        <v>1417</v>
      </c>
      <c r="B1409" s="23" t="s">
        <v>9</v>
      </c>
      <c r="C1409" s="23" t="s">
        <v>1560</v>
      </c>
      <c r="D1409" s="23" t="n">
        <v>6.26406</v>
      </c>
      <c r="E1409" s="23" t="n">
        <v>6.38075</v>
      </c>
      <c r="F1409" s="23" t="n">
        <v>0.0266289</v>
      </c>
      <c r="G1409" s="33" t="n">
        <v>0.966054</v>
      </c>
    </row>
    <row r="1410" customFormat="false" ht="12" hidden="false" customHeight="false" outlineLevel="0" collapsed="false">
      <c r="A1410" s="22" t="s">
        <v>1418</v>
      </c>
      <c r="B1410" s="23" t="s">
        <v>9</v>
      </c>
      <c r="C1410" s="23" t="s">
        <v>1560</v>
      </c>
      <c r="D1410" s="23" t="n">
        <v>12.7405</v>
      </c>
      <c r="E1410" s="23" t="n">
        <v>9.16754</v>
      </c>
      <c r="F1410" s="23" t="n">
        <v>-0.474819</v>
      </c>
      <c r="G1410" s="33" t="n">
        <v>0.277973</v>
      </c>
    </row>
    <row r="1411" customFormat="false" ht="12" hidden="false" customHeight="false" outlineLevel="0" collapsed="false">
      <c r="A1411" s="22" t="s">
        <v>1419</v>
      </c>
      <c r="B1411" s="23" t="s">
        <v>9</v>
      </c>
      <c r="C1411" s="23" t="s">
        <v>1560</v>
      </c>
      <c r="D1411" s="23" t="n">
        <v>0.0915521</v>
      </c>
      <c r="E1411" s="23" t="n">
        <v>0.11118</v>
      </c>
      <c r="F1411" s="23" t="n">
        <v>0.280228</v>
      </c>
      <c r="G1411" s="33" t="n">
        <v>0.736843</v>
      </c>
    </row>
    <row r="1412" customFormat="false" ht="12" hidden="false" customHeight="false" outlineLevel="0" collapsed="false">
      <c r="A1412" s="22" t="s">
        <v>1420</v>
      </c>
      <c r="B1412" s="23" t="s">
        <v>9</v>
      </c>
      <c r="C1412" s="23" t="s">
        <v>1560</v>
      </c>
      <c r="D1412" s="23" t="n">
        <v>2.4094</v>
      </c>
      <c r="E1412" s="23" t="n">
        <v>1.61907</v>
      </c>
      <c r="F1412" s="23" t="n">
        <v>-0.573509</v>
      </c>
      <c r="G1412" s="33" t="n">
        <v>0.304227</v>
      </c>
    </row>
    <row r="1413" customFormat="false" ht="12" hidden="false" customHeight="false" outlineLevel="0" collapsed="false">
      <c r="A1413" s="22" t="s">
        <v>1421</v>
      </c>
      <c r="B1413" s="23" t="s">
        <v>9</v>
      </c>
      <c r="C1413" s="23" t="s">
        <v>1560</v>
      </c>
      <c r="D1413" s="23" t="n">
        <v>1.77116</v>
      </c>
      <c r="E1413" s="23" t="n">
        <v>2.17315</v>
      </c>
      <c r="F1413" s="23" t="n">
        <v>0.295087</v>
      </c>
      <c r="G1413" s="33" t="n">
        <v>0.60838</v>
      </c>
    </row>
    <row r="1414" customFormat="false" ht="12" hidden="false" customHeight="false" outlineLevel="0" collapsed="false">
      <c r="A1414" s="22" t="s">
        <v>1422</v>
      </c>
      <c r="B1414" s="23" t="s">
        <v>9</v>
      </c>
      <c r="C1414" s="23" t="s">
        <v>1560</v>
      </c>
      <c r="D1414" s="23" t="n">
        <v>51.5041</v>
      </c>
      <c r="E1414" s="23" t="n">
        <v>36.4627</v>
      </c>
      <c r="F1414" s="23" t="n">
        <v>-0.498264</v>
      </c>
      <c r="G1414" s="33" t="n">
        <v>0.297737</v>
      </c>
    </row>
    <row r="1415" customFormat="false" ht="12" hidden="false" customHeight="false" outlineLevel="0" collapsed="false">
      <c r="A1415" s="22" t="s">
        <v>1423</v>
      </c>
      <c r="B1415" s="23" t="s">
        <v>9</v>
      </c>
      <c r="C1415" s="23" t="s">
        <v>1560</v>
      </c>
      <c r="D1415" s="23" t="n">
        <v>1.88043</v>
      </c>
      <c r="E1415" s="23" t="n">
        <v>2.23554</v>
      </c>
      <c r="F1415" s="23" t="n">
        <v>0.249564</v>
      </c>
      <c r="G1415" s="33" t="n">
        <v>0.710776</v>
      </c>
    </row>
    <row r="1416" customFormat="false" ht="12" hidden="false" customHeight="false" outlineLevel="0" collapsed="false">
      <c r="A1416" s="22" t="s">
        <v>1424</v>
      </c>
      <c r="B1416" s="23" t="s">
        <v>9</v>
      </c>
      <c r="C1416" s="23" t="s">
        <v>1560</v>
      </c>
      <c r="D1416" s="23" t="n">
        <v>1183.4</v>
      </c>
      <c r="E1416" s="23" t="n">
        <v>0</v>
      </c>
      <c r="F1416" s="23" t="n">
        <v>0</v>
      </c>
      <c r="G1416" s="33" t="n">
        <v>1</v>
      </c>
    </row>
    <row r="1417" customFormat="false" ht="12" hidden="false" customHeight="false" outlineLevel="0" collapsed="false">
      <c r="A1417" s="22" t="s">
        <v>1425</v>
      </c>
      <c r="B1417" s="23" t="s">
        <v>9</v>
      </c>
      <c r="C1417" s="23" t="s">
        <v>1560</v>
      </c>
      <c r="D1417" s="23" t="n">
        <v>133.919</v>
      </c>
      <c r="E1417" s="23" t="n">
        <v>293.732</v>
      </c>
      <c r="F1417" s="23" t="n">
        <v>1.13314</v>
      </c>
      <c r="G1417" s="33" t="n">
        <v>0.0423745</v>
      </c>
    </row>
    <row r="1418" customFormat="false" ht="12" hidden="false" customHeight="false" outlineLevel="0" collapsed="false">
      <c r="A1418" s="22" t="s">
        <v>1426</v>
      </c>
      <c r="B1418" s="23" t="s">
        <v>9</v>
      </c>
      <c r="C1418" s="23" t="s">
        <v>1560</v>
      </c>
      <c r="D1418" s="23" t="n">
        <v>3.78369</v>
      </c>
      <c r="E1418" s="23" t="n">
        <v>2.5722</v>
      </c>
      <c r="F1418" s="23" t="n">
        <v>-0.556792</v>
      </c>
      <c r="G1418" s="33" t="n">
        <v>0.380535</v>
      </c>
    </row>
    <row r="1419" customFormat="false" ht="12" hidden="false" customHeight="false" outlineLevel="0" collapsed="false">
      <c r="A1419" s="22" t="s">
        <v>1427</v>
      </c>
      <c r="B1419" s="23" t="s">
        <v>9</v>
      </c>
      <c r="C1419" s="23" t="s">
        <v>1560</v>
      </c>
      <c r="D1419" s="23" t="n">
        <v>16.1945</v>
      </c>
      <c r="E1419" s="23" t="n">
        <v>10.6425</v>
      </c>
      <c r="F1419" s="23" t="n">
        <v>-0.605667</v>
      </c>
      <c r="G1419" s="33" t="n">
        <v>0.191481</v>
      </c>
    </row>
    <row r="1420" customFormat="false" ht="12" hidden="false" customHeight="false" outlineLevel="0" collapsed="false">
      <c r="A1420" s="22" t="s">
        <v>1428</v>
      </c>
      <c r="B1420" s="23" t="s">
        <v>9</v>
      </c>
      <c r="C1420" s="23" t="s">
        <v>1560</v>
      </c>
      <c r="D1420" s="23" t="n">
        <v>0.379846</v>
      </c>
      <c r="E1420" s="23" t="n">
        <v>0.381171</v>
      </c>
      <c r="F1420" s="23" t="n">
        <v>0.00502648</v>
      </c>
      <c r="G1420" s="33" t="n">
        <v>0.994762</v>
      </c>
    </row>
    <row r="1421" customFormat="false" ht="12" hidden="false" customHeight="false" outlineLevel="0" collapsed="false">
      <c r="A1421" s="22" t="s">
        <v>1429</v>
      </c>
      <c r="B1421" s="23" t="s">
        <v>9</v>
      </c>
      <c r="C1421" s="23" t="s">
        <v>1560</v>
      </c>
      <c r="D1421" s="23" t="n">
        <v>5.23578</v>
      </c>
      <c r="E1421" s="23" t="n">
        <v>1.57674</v>
      </c>
      <c r="F1421" s="23" t="n">
        <v>-1.73146</v>
      </c>
      <c r="G1421" s="33" t="n">
        <v>0.0103738</v>
      </c>
    </row>
    <row r="1422" customFormat="false" ht="12" hidden="false" customHeight="false" outlineLevel="0" collapsed="false">
      <c r="A1422" s="22" t="s">
        <v>1430</v>
      </c>
      <c r="B1422" s="23" t="s">
        <v>9</v>
      </c>
      <c r="C1422" s="23" t="s">
        <v>1560</v>
      </c>
      <c r="D1422" s="23" t="n">
        <v>0.461799</v>
      </c>
      <c r="E1422" s="23" t="n">
        <v>0.0698916</v>
      </c>
      <c r="F1422" s="23" t="n">
        <v>-2.72407</v>
      </c>
      <c r="G1422" s="33" t="n">
        <v>0.00032172</v>
      </c>
    </row>
    <row r="1423" customFormat="false" ht="12" hidden="false" customHeight="false" outlineLevel="0" collapsed="false">
      <c r="A1423" s="22" t="s">
        <v>1431</v>
      </c>
      <c r="B1423" s="23" t="s">
        <v>9</v>
      </c>
      <c r="C1423" s="23" t="s">
        <v>1560</v>
      </c>
      <c r="D1423" s="23" t="n">
        <v>2.38426</v>
      </c>
      <c r="E1423" s="23" t="n">
        <v>1.40715</v>
      </c>
      <c r="F1423" s="23" t="n">
        <v>-0.76076</v>
      </c>
      <c r="G1423" s="33" t="n">
        <v>0.249942</v>
      </c>
    </row>
    <row r="1424" customFormat="false" ht="12" hidden="false" customHeight="false" outlineLevel="0" collapsed="false">
      <c r="A1424" s="22" t="s">
        <v>1432</v>
      </c>
      <c r="B1424" s="23" t="s">
        <v>9</v>
      </c>
      <c r="C1424" s="23" t="s">
        <v>1560</v>
      </c>
      <c r="D1424" s="23" t="n">
        <v>3.31745</v>
      </c>
      <c r="E1424" s="23" t="n">
        <v>1.69059</v>
      </c>
      <c r="F1424" s="23" t="n">
        <v>-0.972547</v>
      </c>
      <c r="G1424" s="33" t="n">
        <v>0.138793</v>
      </c>
    </row>
    <row r="1425" customFormat="false" ht="12" hidden="false" customHeight="false" outlineLevel="0" collapsed="false">
      <c r="A1425" s="22" t="s">
        <v>1433</v>
      </c>
      <c r="B1425" s="23" t="s">
        <v>9</v>
      </c>
      <c r="C1425" s="23" t="s">
        <v>1560</v>
      </c>
      <c r="D1425" s="23" t="n">
        <v>18.907</v>
      </c>
      <c r="E1425" s="23" t="n">
        <v>21.8426</v>
      </c>
      <c r="F1425" s="23" t="n">
        <v>0.208227</v>
      </c>
      <c r="G1425" s="33" t="n">
        <v>0.633683</v>
      </c>
    </row>
    <row r="1426" customFormat="false" ht="12" hidden="false" customHeight="false" outlineLevel="0" collapsed="false">
      <c r="A1426" s="22" t="s">
        <v>1434</v>
      </c>
      <c r="B1426" s="23" t="s">
        <v>9</v>
      </c>
      <c r="C1426" s="23" t="s">
        <v>1560</v>
      </c>
      <c r="D1426" s="23" t="n">
        <v>2.56233</v>
      </c>
      <c r="E1426" s="23" t="n">
        <v>1.04446</v>
      </c>
      <c r="F1426" s="23" t="n">
        <v>-1.2947</v>
      </c>
      <c r="G1426" s="33" t="n">
        <v>0.0412017</v>
      </c>
    </row>
    <row r="1427" customFormat="false" ht="12" hidden="false" customHeight="false" outlineLevel="0" collapsed="false">
      <c r="A1427" s="22" t="s">
        <v>1435</v>
      </c>
      <c r="B1427" s="23" t="s">
        <v>9</v>
      </c>
      <c r="C1427" s="23" t="s">
        <v>1560</v>
      </c>
      <c r="D1427" s="23" t="n">
        <v>48.1918</v>
      </c>
      <c r="E1427" s="23" t="n">
        <v>24.7475</v>
      </c>
      <c r="F1427" s="23" t="n">
        <v>-0.961507</v>
      </c>
      <c r="G1427" s="33" t="n">
        <v>0.0290239</v>
      </c>
    </row>
    <row r="1428" customFormat="false" ht="12" hidden="false" customHeight="false" outlineLevel="0" collapsed="false">
      <c r="A1428" s="22" t="s">
        <v>1436</v>
      </c>
      <c r="B1428" s="23" t="s">
        <v>9</v>
      </c>
      <c r="C1428" s="23" t="s">
        <v>1560</v>
      </c>
      <c r="D1428" s="23" t="n">
        <v>9.6239</v>
      </c>
      <c r="E1428" s="23" t="n">
        <v>5.53655</v>
      </c>
      <c r="F1428" s="23" t="n">
        <v>-0.797636</v>
      </c>
      <c r="G1428" s="33" t="n">
        <v>0.0800123</v>
      </c>
    </row>
    <row r="1429" customFormat="false" ht="12" hidden="false" customHeight="false" outlineLevel="0" collapsed="false">
      <c r="A1429" s="22" t="s">
        <v>1437</v>
      </c>
      <c r="B1429" s="23" t="s">
        <v>9</v>
      </c>
      <c r="C1429" s="23" t="s">
        <v>1560</v>
      </c>
      <c r="D1429" s="23" t="n">
        <v>8.51583</v>
      </c>
      <c r="E1429" s="23" t="n">
        <v>11.9307</v>
      </c>
      <c r="F1429" s="23" t="n">
        <v>0.486458</v>
      </c>
      <c r="G1429" s="33" t="n">
        <v>0.284359</v>
      </c>
    </row>
    <row r="1430" customFormat="false" ht="12" hidden="false" customHeight="false" outlineLevel="0" collapsed="false">
      <c r="A1430" s="22" t="s">
        <v>1438</v>
      </c>
      <c r="B1430" s="23" t="s">
        <v>9</v>
      </c>
      <c r="C1430" s="23" t="s">
        <v>1560</v>
      </c>
      <c r="D1430" s="23" t="n">
        <v>26.2699</v>
      </c>
      <c r="E1430" s="23" t="n">
        <v>48.6525</v>
      </c>
      <c r="F1430" s="23" t="n">
        <v>0.889101</v>
      </c>
      <c r="G1430" s="33" t="n">
        <v>0.0450301</v>
      </c>
    </row>
    <row r="1431" customFormat="false" ht="12" hidden="false" customHeight="false" outlineLevel="0" collapsed="false">
      <c r="A1431" s="22" t="s">
        <v>1439</v>
      </c>
      <c r="B1431" s="23" t="s">
        <v>9</v>
      </c>
      <c r="C1431" s="23" t="s">
        <v>1560</v>
      </c>
      <c r="D1431" s="23" t="n">
        <v>1.1301</v>
      </c>
      <c r="E1431" s="23" t="n">
        <v>0.483878</v>
      </c>
      <c r="F1431" s="23" t="n">
        <v>-1.22374</v>
      </c>
      <c r="G1431" s="33" t="n">
        <v>0.0775946</v>
      </c>
    </row>
    <row r="1432" customFormat="false" ht="12" hidden="false" customHeight="false" outlineLevel="0" collapsed="false">
      <c r="A1432" s="22" t="s">
        <v>1440</v>
      </c>
      <c r="B1432" s="23" t="s">
        <v>9</v>
      </c>
      <c r="C1432" s="23" t="s">
        <v>1560</v>
      </c>
      <c r="D1432" s="23" t="n">
        <v>10.6376</v>
      </c>
      <c r="E1432" s="23" t="n">
        <v>2.14949</v>
      </c>
      <c r="F1432" s="23" t="n">
        <v>-2.30711</v>
      </c>
      <c r="G1432" s="34" t="s">
        <v>1597</v>
      </c>
    </row>
    <row r="1433" customFormat="false" ht="12" hidden="false" customHeight="false" outlineLevel="0" collapsed="false">
      <c r="A1433" s="22" t="s">
        <v>1441</v>
      </c>
      <c r="B1433" s="23" t="s">
        <v>9</v>
      </c>
      <c r="C1433" s="23" t="s">
        <v>1560</v>
      </c>
      <c r="D1433" s="23" t="n">
        <v>22.8994</v>
      </c>
      <c r="E1433" s="23" t="n">
        <v>13.0337</v>
      </c>
      <c r="F1433" s="23" t="n">
        <v>-0.813067</v>
      </c>
      <c r="G1433" s="33" t="n">
        <v>0.112949</v>
      </c>
    </row>
    <row r="1434" customFormat="false" ht="12" hidden="false" customHeight="false" outlineLevel="0" collapsed="false">
      <c r="A1434" s="22" t="s">
        <v>1442</v>
      </c>
      <c r="B1434" s="23" t="s">
        <v>9</v>
      </c>
      <c r="C1434" s="23" t="s">
        <v>1560</v>
      </c>
      <c r="D1434" s="23" t="n">
        <v>30.9576</v>
      </c>
      <c r="E1434" s="23" t="n">
        <v>8.8794</v>
      </c>
      <c r="F1434" s="23" t="n">
        <v>-1.80176</v>
      </c>
      <c r="G1434" s="33" t="n">
        <v>0.000915403</v>
      </c>
    </row>
    <row r="1435" customFormat="false" ht="12" hidden="false" customHeight="false" outlineLevel="0" collapsed="false">
      <c r="A1435" s="22" t="s">
        <v>1443</v>
      </c>
      <c r="B1435" s="23" t="s">
        <v>9</v>
      </c>
      <c r="C1435" s="23" t="s">
        <v>1560</v>
      </c>
      <c r="D1435" s="23" t="n">
        <v>0.294307</v>
      </c>
      <c r="E1435" s="23" t="n">
        <v>0.125369</v>
      </c>
      <c r="F1435" s="23" t="n">
        <v>-1.23115</v>
      </c>
      <c r="G1435" s="33" t="n">
        <v>0.084336</v>
      </c>
    </row>
    <row r="1436" customFormat="false" ht="12" hidden="false" customHeight="false" outlineLevel="0" collapsed="false">
      <c r="A1436" s="22" t="s">
        <v>1444</v>
      </c>
      <c r="B1436" s="23" t="s">
        <v>9</v>
      </c>
      <c r="C1436" s="23" t="s">
        <v>1560</v>
      </c>
      <c r="D1436" s="23" t="n">
        <v>1.04798</v>
      </c>
      <c r="E1436" s="23" t="n">
        <v>0.696919</v>
      </c>
      <c r="F1436" s="23" t="n">
        <v>-0.588551</v>
      </c>
      <c r="G1436" s="33" t="n">
        <v>0.376553</v>
      </c>
    </row>
    <row r="1437" customFormat="false" ht="12" hidden="false" customHeight="false" outlineLevel="0" collapsed="false">
      <c r="A1437" s="22" t="s">
        <v>1445</v>
      </c>
      <c r="B1437" s="23" t="s">
        <v>9</v>
      </c>
      <c r="C1437" s="23" t="s">
        <v>1560</v>
      </c>
      <c r="D1437" s="23" t="n">
        <v>3.51045</v>
      </c>
      <c r="E1437" s="23" t="n">
        <v>2.09853</v>
      </c>
      <c r="F1437" s="23" t="n">
        <v>-0.742278</v>
      </c>
      <c r="G1437" s="33" t="n">
        <v>0.425686</v>
      </c>
    </row>
    <row r="1438" customFormat="false" ht="12" hidden="false" customHeight="false" outlineLevel="0" collapsed="false">
      <c r="A1438" s="22" t="s">
        <v>1446</v>
      </c>
      <c r="B1438" s="23" t="s">
        <v>9</v>
      </c>
      <c r="C1438" s="23" t="s">
        <v>1560</v>
      </c>
      <c r="D1438" s="23" t="n">
        <v>0.259898</v>
      </c>
      <c r="E1438" s="23" t="n">
        <v>0.0988812</v>
      </c>
      <c r="F1438" s="23" t="n">
        <v>-1.39418</v>
      </c>
      <c r="G1438" s="33" t="n">
        <v>0.0708114</v>
      </c>
    </row>
    <row r="1439" customFormat="false" ht="12" hidden="false" customHeight="false" outlineLevel="0" collapsed="false">
      <c r="A1439" s="22" t="s">
        <v>1447</v>
      </c>
      <c r="B1439" s="23" t="s">
        <v>9</v>
      </c>
      <c r="C1439" s="23" t="s">
        <v>1560</v>
      </c>
      <c r="D1439" s="23" t="n">
        <v>73.5613</v>
      </c>
      <c r="E1439" s="23" t="n">
        <v>134.429</v>
      </c>
      <c r="F1439" s="23" t="n">
        <v>0.869829</v>
      </c>
      <c r="G1439" s="33" t="n">
        <v>0.0575849</v>
      </c>
    </row>
    <row r="1440" customFormat="false" ht="12" hidden="false" customHeight="false" outlineLevel="0" collapsed="false">
      <c r="A1440" s="22" t="s">
        <v>1448</v>
      </c>
      <c r="B1440" s="23" t="s">
        <v>9</v>
      </c>
      <c r="C1440" s="23" t="s">
        <v>1560</v>
      </c>
      <c r="D1440" s="23" t="n">
        <v>3.41515</v>
      </c>
      <c r="E1440" s="23" t="n">
        <v>11.4763</v>
      </c>
      <c r="F1440" s="23" t="n">
        <v>1.74864</v>
      </c>
      <c r="G1440" s="33" t="n">
        <v>0.00394173</v>
      </c>
    </row>
    <row r="1441" customFormat="false" ht="12" hidden="false" customHeight="false" outlineLevel="0" collapsed="false">
      <c r="A1441" s="22" t="s">
        <v>1449</v>
      </c>
      <c r="B1441" s="23" t="s">
        <v>9</v>
      </c>
      <c r="C1441" s="23" t="s">
        <v>1560</v>
      </c>
      <c r="D1441" s="23" t="n">
        <v>0.59729</v>
      </c>
      <c r="E1441" s="23" t="n">
        <v>0.384392</v>
      </c>
      <c r="F1441" s="23" t="n">
        <v>-0.635853</v>
      </c>
      <c r="G1441" s="33" t="n">
        <v>0.354751</v>
      </c>
    </row>
    <row r="1442" customFormat="false" ht="12" hidden="false" customHeight="false" outlineLevel="0" collapsed="false">
      <c r="A1442" s="22" t="s">
        <v>1450</v>
      </c>
      <c r="B1442" s="23" t="s">
        <v>9</v>
      </c>
      <c r="C1442" s="23" t="s">
        <v>1560</v>
      </c>
      <c r="D1442" s="23" t="n">
        <v>1.25133</v>
      </c>
      <c r="E1442" s="23" t="n">
        <v>1.14048</v>
      </c>
      <c r="F1442" s="23" t="n">
        <v>-0.133818</v>
      </c>
      <c r="G1442" s="33" t="n">
        <v>0.843727</v>
      </c>
    </row>
    <row r="1443" customFormat="false" ht="12" hidden="false" customHeight="false" outlineLevel="0" collapsed="false">
      <c r="A1443" s="22" t="s">
        <v>1451</v>
      </c>
      <c r="B1443" s="23" t="s">
        <v>9</v>
      </c>
      <c r="C1443" s="23" t="s">
        <v>1560</v>
      </c>
      <c r="D1443" s="23" t="n">
        <v>33.8333</v>
      </c>
      <c r="E1443" s="23" t="n">
        <v>25.0732</v>
      </c>
      <c r="F1443" s="23" t="n">
        <v>-0.432296</v>
      </c>
      <c r="G1443" s="33" t="n">
        <v>0.338277</v>
      </c>
    </row>
    <row r="1444" customFormat="false" ht="12" hidden="false" customHeight="false" outlineLevel="0" collapsed="false">
      <c r="A1444" s="22" t="s">
        <v>1452</v>
      </c>
      <c r="B1444" s="23" t="s">
        <v>9</v>
      </c>
      <c r="C1444" s="23" t="s">
        <v>1560</v>
      </c>
      <c r="D1444" s="23" t="n">
        <v>0.653852</v>
      </c>
      <c r="E1444" s="23" t="n">
        <v>0.274534</v>
      </c>
      <c r="F1444" s="23" t="n">
        <v>-1.25198</v>
      </c>
      <c r="G1444" s="33" t="n">
        <v>0.0644343</v>
      </c>
    </row>
    <row r="1445" customFormat="false" ht="12" hidden="false" customHeight="false" outlineLevel="0" collapsed="false">
      <c r="A1445" s="22" t="s">
        <v>1453</v>
      </c>
      <c r="B1445" s="23" t="s">
        <v>9</v>
      </c>
      <c r="C1445" s="23" t="s">
        <v>1560</v>
      </c>
      <c r="D1445" s="23" t="n">
        <v>0.403633</v>
      </c>
      <c r="E1445" s="23" t="n">
        <v>0.250227</v>
      </c>
      <c r="F1445" s="23" t="n">
        <v>-0.689811</v>
      </c>
      <c r="G1445" s="33" t="n">
        <v>0.342181</v>
      </c>
    </row>
    <row r="1446" customFormat="false" ht="12" hidden="false" customHeight="false" outlineLevel="0" collapsed="false">
      <c r="A1446" s="22" t="s">
        <v>1454</v>
      </c>
      <c r="B1446" s="23" t="s">
        <v>9</v>
      </c>
      <c r="C1446" s="23" t="s">
        <v>1560</v>
      </c>
      <c r="D1446" s="23" t="n">
        <v>15.5008</v>
      </c>
      <c r="E1446" s="23" t="n">
        <v>12.979</v>
      </c>
      <c r="F1446" s="23" t="n">
        <v>-0.256161</v>
      </c>
      <c r="G1446" s="33" t="n">
        <v>0.627786</v>
      </c>
    </row>
    <row r="1447" customFormat="false" ht="12" hidden="false" customHeight="false" outlineLevel="0" collapsed="false">
      <c r="A1447" s="22" t="s">
        <v>1455</v>
      </c>
      <c r="B1447" s="23" t="s">
        <v>9</v>
      </c>
      <c r="C1447" s="23" t="s">
        <v>1560</v>
      </c>
      <c r="D1447" s="23" t="n">
        <v>0.901861</v>
      </c>
      <c r="E1447" s="23" t="n">
        <v>3.66695</v>
      </c>
      <c r="F1447" s="23" t="n">
        <v>2.02361</v>
      </c>
      <c r="G1447" s="33" t="n">
        <v>0.00316569</v>
      </c>
    </row>
    <row r="1448" customFormat="false" ht="12" hidden="false" customHeight="false" outlineLevel="0" collapsed="false">
      <c r="A1448" s="22" t="s">
        <v>1456</v>
      </c>
      <c r="B1448" s="23" t="s">
        <v>9</v>
      </c>
      <c r="C1448" s="23" t="s">
        <v>1560</v>
      </c>
      <c r="D1448" s="23" t="n">
        <v>1.99229</v>
      </c>
      <c r="E1448" s="23" t="n">
        <v>1.38134</v>
      </c>
      <c r="F1448" s="23" t="n">
        <v>-0.528362</v>
      </c>
      <c r="G1448" s="33" t="n">
        <v>0.384558</v>
      </c>
    </row>
    <row r="1449" customFormat="false" ht="12" hidden="false" customHeight="false" outlineLevel="0" collapsed="false">
      <c r="A1449" s="22" t="s">
        <v>1457</v>
      </c>
      <c r="B1449" s="23" t="s">
        <v>9</v>
      </c>
      <c r="C1449" s="23" t="s">
        <v>1560</v>
      </c>
      <c r="D1449" s="23" t="n">
        <v>17.498</v>
      </c>
      <c r="E1449" s="23" t="n">
        <v>32.1612</v>
      </c>
      <c r="F1449" s="23" t="n">
        <v>0.878131</v>
      </c>
      <c r="G1449" s="33" t="n">
        <v>0.0507181</v>
      </c>
    </row>
    <row r="1450" customFormat="false" ht="12" hidden="false" customHeight="false" outlineLevel="0" collapsed="false">
      <c r="A1450" s="22" t="s">
        <v>1458</v>
      </c>
      <c r="B1450" s="23" t="s">
        <v>9</v>
      </c>
      <c r="C1450" s="23" t="s">
        <v>1560</v>
      </c>
      <c r="D1450" s="23" t="n">
        <v>1.25505</v>
      </c>
      <c r="E1450" s="23" t="n">
        <v>1.34336</v>
      </c>
      <c r="F1450" s="23" t="n">
        <v>0.0981027</v>
      </c>
      <c r="G1450" s="33" t="n">
        <v>0.894471</v>
      </c>
    </row>
    <row r="1451" customFormat="false" ht="12" hidden="false" customHeight="false" outlineLevel="0" collapsed="false">
      <c r="A1451" s="22" t="s">
        <v>1459</v>
      </c>
      <c r="B1451" s="23" t="s">
        <v>9</v>
      </c>
      <c r="C1451" s="23" t="s">
        <v>1560</v>
      </c>
      <c r="D1451" s="23" t="n">
        <v>9.55564</v>
      </c>
      <c r="E1451" s="23" t="n">
        <v>9.37772</v>
      </c>
      <c r="F1451" s="23" t="n">
        <v>-0.0271165</v>
      </c>
      <c r="G1451" s="33" t="n">
        <v>0.958936</v>
      </c>
    </row>
    <row r="1452" customFormat="false" ht="12" hidden="false" customHeight="false" outlineLevel="0" collapsed="false">
      <c r="A1452" s="22" t="s">
        <v>1460</v>
      </c>
      <c r="B1452" s="23" t="s">
        <v>9</v>
      </c>
      <c r="C1452" s="23" t="s">
        <v>1560</v>
      </c>
      <c r="D1452" s="23" t="n">
        <v>22.8818</v>
      </c>
      <c r="E1452" s="23" t="n">
        <v>16.6929</v>
      </c>
      <c r="F1452" s="23" t="n">
        <v>-0.454963</v>
      </c>
      <c r="G1452" s="33" t="n">
        <v>0.309266</v>
      </c>
    </row>
    <row r="1453" customFormat="false" ht="12" hidden="false" customHeight="false" outlineLevel="0" collapsed="false">
      <c r="A1453" s="22" t="s">
        <v>1461</v>
      </c>
      <c r="B1453" s="23" t="s">
        <v>9</v>
      </c>
      <c r="C1453" s="23" t="s">
        <v>1560</v>
      </c>
      <c r="D1453" s="23" t="n">
        <v>0.808666</v>
      </c>
      <c r="E1453" s="23" t="n">
        <v>0.518322</v>
      </c>
      <c r="F1453" s="23" t="n">
        <v>-0.641696</v>
      </c>
      <c r="G1453" s="33" t="n">
        <v>0.353786</v>
      </c>
    </row>
    <row r="1454" customFormat="false" ht="12" hidden="false" customHeight="false" outlineLevel="0" collapsed="false">
      <c r="A1454" s="22" t="s">
        <v>1462</v>
      </c>
      <c r="B1454" s="23" t="s">
        <v>9</v>
      </c>
      <c r="C1454" s="23" t="s">
        <v>1560</v>
      </c>
      <c r="D1454" s="23" t="n">
        <v>1.09655</v>
      </c>
      <c r="E1454" s="23" t="n">
        <v>0.571689</v>
      </c>
      <c r="F1454" s="23" t="n">
        <v>-0.939664</v>
      </c>
      <c r="G1454" s="33" t="n">
        <v>0.119424</v>
      </c>
    </row>
    <row r="1455" customFormat="false" ht="12" hidden="false" customHeight="false" outlineLevel="0" collapsed="false">
      <c r="A1455" s="22" t="s">
        <v>1463</v>
      </c>
      <c r="B1455" s="23" t="s">
        <v>9</v>
      </c>
      <c r="C1455" s="23" t="s">
        <v>1560</v>
      </c>
      <c r="D1455" s="23" t="n">
        <v>8.03852</v>
      </c>
      <c r="E1455" s="23" t="n">
        <v>8.26353</v>
      </c>
      <c r="F1455" s="23" t="n">
        <v>0.0398292</v>
      </c>
      <c r="G1455" s="33" t="n">
        <v>0.945964</v>
      </c>
    </row>
    <row r="1456" customFormat="false" ht="12" hidden="false" customHeight="false" outlineLevel="0" collapsed="false">
      <c r="A1456" s="22" t="s">
        <v>1464</v>
      </c>
      <c r="B1456" s="23" t="s">
        <v>9</v>
      </c>
      <c r="C1456" s="23" t="s">
        <v>1560</v>
      </c>
      <c r="D1456" s="23" t="n">
        <v>13.0345</v>
      </c>
      <c r="E1456" s="23" t="n">
        <v>21.8528</v>
      </c>
      <c r="F1456" s="23" t="n">
        <v>0.745487</v>
      </c>
      <c r="G1456" s="33" t="n">
        <v>0.0908733</v>
      </c>
    </row>
    <row r="1457" customFormat="false" ht="12" hidden="false" customHeight="false" outlineLevel="0" collapsed="false">
      <c r="A1457" s="22" t="s">
        <v>1465</v>
      </c>
      <c r="B1457" s="23" t="s">
        <v>9</v>
      </c>
      <c r="C1457" s="23" t="s">
        <v>1560</v>
      </c>
      <c r="D1457" s="23" t="n">
        <v>1.41371</v>
      </c>
      <c r="E1457" s="23" t="n">
        <v>2.99932</v>
      </c>
      <c r="F1457" s="23" t="n">
        <v>1.08515</v>
      </c>
      <c r="G1457" s="33" t="n">
        <v>0.0816614</v>
      </c>
    </row>
    <row r="1458" customFormat="false" ht="12" hidden="false" customHeight="false" outlineLevel="0" collapsed="false">
      <c r="A1458" s="22" t="s">
        <v>1466</v>
      </c>
      <c r="B1458" s="23" t="s">
        <v>9</v>
      </c>
      <c r="C1458" s="23" t="s">
        <v>1560</v>
      </c>
      <c r="D1458" s="23" t="n">
        <v>13.5708</v>
      </c>
      <c r="E1458" s="23" t="n">
        <v>9.30981</v>
      </c>
      <c r="F1458" s="23" t="n">
        <v>-0.543682</v>
      </c>
      <c r="G1458" s="33" t="n">
        <v>0.275913</v>
      </c>
    </row>
    <row r="1459" customFormat="false" ht="12" hidden="false" customHeight="false" outlineLevel="0" collapsed="false">
      <c r="A1459" s="22" t="s">
        <v>1467</v>
      </c>
      <c r="B1459" s="23" t="s">
        <v>9</v>
      </c>
      <c r="C1459" s="23" t="s">
        <v>1560</v>
      </c>
      <c r="D1459" s="23" t="n">
        <v>16.6885</v>
      </c>
      <c r="E1459" s="23" t="n">
        <v>17.525</v>
      </c>
      <c r="F1459" s="23" t="n">
        <v>0.0705578</v>
      </c>
      <c r="G1459" s="33" t="n">
        <v>0.87294</v>
      </c>
    </row>
    <row r="1460" customFormat="false" ht="12" hidden="false" customHeight="false" outlineLevel="0" collapsed="false">
      <c r="A1460" s="22" t="s">
        <v>1468</v>
      </c>
      <c r="B1460" s="23" t="s">
        <v>9</v>
      </c>
      <c r="C1460" s="23" t="s">
        <v>1560</v>
      </c>
      <c r="D1460" s="23" t="n">
        <v>33.7291</v>
      </c>
      <c r="E1460" s="23" t="n">
        <v>38.804</v>
      </c>
      <c r="F1460" s="23" t="n">
        <v>0.20221</v>
      </c>
      <c r="G1460" s="33" t="n">
        <v>0.647637</v>
      </c>
    </row>
    <row r="1461" customFormat="false" ht="12" hidden="false" customHeight="false" outlineLevel="0" collapsed="false">
      <c r="A1461" s="22" t="s">
        <v>1469</v>
      </c>
      <c r="B1461" s="23" t="s">
        <v>9</v>
      </c>
      <c r="C1461" s="23" t="s">
        <v>1560</v>
      </c>
      <c r="D1461" s="23" t="n">
        <v>1.66185</v>
      </c>
      <c r="E1461" s="23" t="n">
        <v>1.19266</v>
      </c>
      <c r="F1461" s="23" t="n">
        <v>-0.478605</v>
      </c>
      <c r="G1461" s="33" t="n">
        <v>0.470937</v>
      </c>
    </row>
    <row r="1462" customFormat="false" ht="12" hidden="false" customHeight="false" outlineLevel="0" collapsed="false">
      <c r="A1462" s="22" t="s">
        <v>1470</v>
      </c>
      <c r="B1462" s="23" t="s">
        <v>9</v>
      </c>
      <c r="C1462" s="23" t="s">
        <v>1560</v>
      </c>
      <c r="D1462" s="23" t="n">
        <v>1.40137</v>
      </c>
      <c r="E1462" s="23" t="n">
        <v>0.907399</v>
      </c>
      <c r="F1462" s="23" t="n">
        <v>-0.627029</v>
      </c>
      <c r="G1462" s="33" t="n">
        <v>0.323813</v>
      </c>
    </row>
    <row r="1463" customFormat="false" ht="12" hidden="false" customHeight="false" outlineLevel="0" collapsed="false">
      <c r="A1463" s="22" t="s">
        <v>1471</v>
      </c>
      <c r="B1463" s="23" t="s">
        <v>9</v>
      </c>
      <c r="C1463" s="23" t="s">
        <v>1560</v>
      </c>
      <c r="D1463" s="23" t="n">
        <v>12.2791</v>
      </c>
      <c r="E1463" s="23" t="n">
        <v>6.68191</v>
      </c>
      <c r="F1463" s="23" t="n">
        <v>-0.877876</v>
      </c>
      <c r="G1463" s="33" t="n">
        <v>0.0709974</v>
      </c>
    </row>
    <row r="1464" customFormat="false" ht="12" hidden="false" customHeight="false" outlineLevel="0" collapsed="false">
      <c r="A1464" s="22" t="s">
        <v>1472</v>
      </c>
      <c r="B1464" s="23" t="s">
        <v>9</v>
      </c>
      <c r="C1464" s="23" t="s">
        <v>1560</v>
      </c>
      <c r="D1464" s="23" t="n">
        <v>6.4766</v>
      </c>
      <c r="E1464" s="23" t="n">
        <v>4.16947</v>
      </c>
      <c r="F1464" s="23" t="n">
        <v>-0.635372</v>
      </c>
      <c r="G1464" s="33" t="n">
        <v>0.236546</v>
      </c>
    </row>
    <row r="1465" customFormat="false" ht="12" hidden="false" customHeight="false" outlineLevel="0" collapsed="false">
      <c r="A1465" s="22" t="s">
        <v>1473</v>
      </c>
      <c r="B1465" s="23" t="s">
        <v>9</v>
      </c>
      <c r="C1465" s="23" t="s">
        <v>1560</v>
      </c>
      <c r="D1465" s="23" t="n">
        <v>28.3519</v>
      </c>
      <c r="E1465" s="23" t="n">
        <v>5.55619</v>
      </c>
      <c r="F1465" s="23" t="n">
        <v>-2.35128</v>
      </c>
      <c r="G1465" s="34" t="s">
        <v>1598</v>
      </c>
    </row>
    <row r="1466" customFormat="false" ht="12" hidden="false" customHeight="false" outlineLevel="0" collapsed="false">
      <c r="A1466" s="22" t="s">
        <v>1474</v>
      </c>
      <c r="B1466" s="23" t="s">
        <v>9</v>
      </c>
      <c r="C1466" s="23" t="s">
        <v>1560</v>
      </c>
      <c r="D1466" s="23" t="n">
        <v>0.279922</v>
      </c>
      <c r="E1466" s="23" t="n">
        <v>0.15107</v>
      </c>
      <c r="F1466" s="23" t="n">
        <v>-0.889803</v>
      </c>
      <c r="G1466" s="33" t="n">
        <v>0.202444</v>
      </c>
    </row>
    <row r="1467" customFormat="false" ht="12" hidden="false" customHeight="false" outlineLevel="0" collapsed="false">
      <c r="A1467" s="22" t="s">
        <v>1475</v>
      </c>
      <c r="B1467" s="23" t="s">
        <v>9</v>
      </c>
      <c r="C1467" s="23" t="s">
        <v>1560</v>
      </c>
      <c r="D1467" s="23" t="n">
        <v>292.966</v>
      </c>
      <c r="E1467" s="23" t="n">
        <v>315.425</v>
      </c>
      <c r="F1467" s="23" t="n">
        <v>0.106566</v>
      </c>
      <c r="G1467" s="33" t="n">
        <v>0.813621</v>
      </c>
    </row>
    <row r="1468" customFormat="false" ht="12" hidden="false" customHeight="false" outlineLevel="0" collapsed="false">
      <c r="A1468" s="22" t="s">
        <v>1476</v>
      </c>
      <c r="B1468" s="23" t="s">
        <v>9</v>
      </c>
      <c r="C1468" s="23" t="s">
        <v>1560</v>
      </c>
      <c r="D1468" s="23" t="n">
        <v>2.92171</v>
      </c>
      <c r="E1468" s="23" t="n">
        <v>2.01014</v>
      </c>
      <c r="F1468" s="23" t="n">
        <v>-0.539518</v>
      </c>
      <c r="G1468" s="33" t="n">
        <v>0.460211</v>
      </c>
    </row>
    <row r="1469" customFormat="false" ht="12" hidden="false" customHeight="false" outlineLevel="0" collapsed="false">
      <c r="A1469" s="22" t="s">
        <v>1477</v>
      </c>
      <c r="B1469" s="23" t="s">
        <v>9</v>
      </c>
      <c r="C1469" s="23" t="s">
        <v>1560</v>
      </c>
      <c r="D1469" s="23" t="n">
        <v>314.676</v>
      </c>
      <c r="E1469" s="23" t="n">
        <v>300.642</v>
      </c>
      <c r="F1469" s="23" t="n">
        <v>-0.0658168</v>
      </c>
      <c r="G1469" s="33" t="n">
        <v>0.885441</v>
      </c>
    </row>
    <row r="1470" customFormat="false" ht="12" hidden="false" customHeight="false" outlineLevel="0" collapsed="false">
      <c r="A1470" s="22" t="s">
        <v>1478</v>
      </c>
      <c r="B1470" s="23" t="s">
        <v>9</v>
      </c>
      <c r="C1470" s="23" t="s">
        <v>1560</v>
      </c>
      <c r="D1470" s="23" t="n">
        <v>15.9992</v>
      </c>
      <c r="E1470" s="23" t="n">
        <v>7.91868</v>
      </c>
      <c r="F1470" s="23" t="n">
        <v>-1.01466</v>
      </c>
      <c r="G1470" s="33" t="n">
        <v>0.0215536</v>
      </c>
    </row>
    <row r="1471" customFormat="false" ht="12" hidden="false" customHeight="false" outlineLevel="0" collapsed="false">
      <c r="A1471" s="22" t="s">
        <v>1479</v>
      </c>
      <c r="B1471" s="23" t="s">
        <v>9</v>
      </c>
      <c r="C1471" s="23" t="s">
        <v>1560</v>
      </c>
      <c r="D1471" s="23" t="n">
        <v>12.5711</v>
      </c>
      <c r="E1471" s="23" t="n">
        <v>6.10389</v>
      </c>
      <c r="F1471" s="23" t="n">
        <v>-1.04231</v>
      </c>
      <c r="G1471" s="33" t="n">
        <v>0.0181641</v>
      </c>
    </row>
    <row r="1472" customFormat="false" ht="12" hidden="false" customHeight="false" outlineLevel="0" collapsed="false">
      <c r="A1472" s="22" t="s">
        <v>1480</v>
      </c>
      <c r="B1472" s="23" t="s">
        <v>9</v>
      </c>
      <c r="C1472" s="23" t="s">
        <v>1560</v>
      </c>
      <c r="D1472" s="23" t="n">
        <v>2.28253</v>
      </c>
      <c r="E1472" s="23" t="n">
        <v>1.28798</v>
      </c>
      <c r="F1472" s="23" t="n">
        <v>-0.825525</v>
      </c>
      <c r="G1472" s="33" t="n">
        <v>0.215048</v>
      </c>
    </row>
    <row r="1473" customFormat="false" ht="12" hidden="false" customHeight="false" outlineLevel="0" collapsed="false">
      <c r="A1473" s="22" t="s">
        <v>1481</v>
      </c>
      <c r="B1473" s="23" t="s">
        <v>9</v>
      </c>
      <c r="C1473" s="23" t="s">
        <v>1560</v>
      </c>
      <c r="D1473" s="23" t="n">
        <v>1.86863</v>
      </c>
      <c r="E1473" s="23" t="n">
        <v>1.94694</v>
      </c>
      <c r="F1473" s="23" t="n">
        <v>0.0592256</v>
      </c>
      <c r="G1473" s="33" t="n">
        <v>0.918659</v>
      </c>
    </row>
    <row r="1474" customFormat="false" ht="12" hidden="false" customHeight="false" outlineLevel="0" collapsed="false">
      <c r="A1474" s="22" t="s">
        <v>1482</v>
      </c>
      <c r="B1474" s="23" t="s">
        <v>9</v>
      </c>
      <c r="C1474" s="23" t="s">
        <v>1560</v>
      </c>
      <c r="D1474" s="23" t="n">
        <v>28.9949</v>
      </c>
      <c r="E1474" s="23" t="n">
        <v>21.9871</v>
      </c>
      <c r="F1474" s="23" t="n">
        <v>-0.399139</v>
      </c>
      <c r="G1474" s="33" t="n">
        <v>0.427828</v>
      </c>
    </row>
    <row r="1475" customFormat="false" ht="12" hidden="false" customHeight="false" outlineLevel="0" collapsed="false">
      <c r="A1475" s="22" t="s">
        <v>1483</v>
      </c>
      <c r="B1475" s="23" t="s">
        <v>9</v>
      </c>
      <c r="C1475" s="23" t="s">
        <v>1560</v>
      </c>
      <c r="D1475" s="23" t="n">
        <v>3.18515</v>
      </c>
      <c r="E1475" s="23" t="n">
        <v>2.06616</v>
      </c>
      <c r="F1475" s="23" t="n">
        <v>-0.62441</v>
      </c>
      <c r="G1475" s="33" t="n">
        <v>0.371096</v>
      </c>
    </row>
    <row r="1476" customFormat="false" ht="12" hidden="false" customHeight="false" outlineLevel="0" collapsed="false">
      <c r="A1476" s="22" t="s">
        <v>1484</v>
      </c>
      <c r="B1476" s="23" t="s">
        <v>9</v>
      </c>
      <c r="C1476" s="23" t="s">
        <v>1560</v>
      </c>
      <c r="D1476" s="23" t="n">
        <v>10.581</v>
      </c>
      <c r="E1476" s="23" t="n">
        <v>11.7468</v>
      </c>
      <c r="F1476" s="23" t="n">
        <v>0.150795</v>
      </c>
      <c r="G1476" s="33" t="n">
        <v>0.73078</v>
      </c>
    </row>
    <row r="1477" customFormat="false" ht="12" hidden="false" customHeight="false" outlineLevel="0" collapsed="false">
      <c r="A1477" s="22" t="s">
        <v>1485</v>
      </c>
      <c r="B1477" s="23" t="s">
        <v>9</v>
      </c>
      <c r="C1477" s="23" t="s">
        <v>1560</v>
      </c>
      <c r="D1477" s="23" t="n">
        <v>0.154939</v>
      </c>
      <c r="E1477" s="23" t="n">
        <v>0.0525917</v>
      </c>
      <c r="F1477" s="23" t="n">
        <v>-1.55879</v>
      </c>
      <c r="G1477" s="33" t="n">
        <v>0.0451866</v>
      </c>
    </row>
    <row r="1478" customFormat="false" ht="12" hidden="false" customHeight="false" outlineLevel="0" collapsed="false">
      <c r="A1478" s="22" t="s">
        <v>1486</v>
      </c>
      <c r="B1478" s="23" t="s">
        <v>9</v>
      </c>
      <c r="C1478" s="23" t="s">
        <v>1560</v>
      </c>
      <c r="D1478" s="23" t="n">
        <v>34.7225</v>
      </c>
      <c r="E1478" s="23" t="n">
        <v>23.8114</v>
      </c>
      <c r="F1478" s="23" t="n">
        <v>-0.544216</v>
      </c>
      <c r="G1478" s="33" t="n">
        <v>0.217189</v>
      </c>
    </row>
    <row r="1479" customFormat="false" ht="12" hidden="false" customHeight="false" outlineLevel="0" collapsed="false">
      <c r="A1479" s="22" t="s">
        <v>1487</v>
      </c>
      <c r="B1479" s="23" t="s">
        <v>9</v>
      </c>
      <c r="C1479" s="23" t="s">
        <v>1560</v>
      </c>
      <c r="D1479" s="23" t="n">
        <v>0.275763</v>
      </c>
      <c r="E1479" s="23" t="n">
        <v>0.0844886</v>
      </c>
      <c r="F1479" s="23" t="n">
        <v>-1.7066</v>
      </c>
      <c r="G1479" s="33" t="n">
        <v>0.0182012</v>
      </c>
    </row>
    <row r="1480" customFormat="false" ht="12" hidden="false" customHeight="false" outlineLevel="0" collapsed="false">
      <c r="A1480" s="22" t="s">
        <v>1488</v>
      </c>
      <c r="B1480" s="23" t="s">
        <v>9</v>
      </c>
      <c r="C1480" s="23" t="s">
        <v>1560</v>
      </c>
      <c r="D1480" s="23" t="n">
        <v>0.0442372</v>
      </c>
      <c r="E1480" s="23" t="n">
        <v>0.428525</v>
      </c>
      <c r="F1480" s="23" t="n">
        <v>3.27605</v>
      </c>
      <c r="G1480" s="33" t="n">
        <v>0.000107247</v>
      </c>
    </row>
    <row r="1481" customFormat="false" ht="12" hidden="false" customHeight="false" outlineLevel="0" collapsed="false">
      <c r="A1481" s="22" t="s">
        <v>1489</v>
      </c>
      <c r="B1481" s="23" t="s">
        <v>9</v>
      </c>
      <c r="C1481" s="23" t="s">
        <v>1560</v>
      </c>
      <c r="D1481" s="23" t="n">
        <v>0.0814779</v>
      </c>
      <c r="E1481" s="23" t="n">
        <v>0.271895</v>
      </c>
      <c r="F1481" s="23" t="n">
        <v>1.73857</v>
      </c>
      <c r="G1481" s="33" t="n">
        <v>0.0516539</v>
      </c>
    </row>
    <row r="1482" customFormat="false" ht="12" hidden="false" customHeight="false" outlineLevel="0" collapsed="false">
      <c r="A1482" s="22" t="s">
        <v>1490</v>
      </c>
      <c r="B1482" s="23" t="s">
        <v>9</v>
      </c>
      <c r="C1482" s="23" t="s">
        <v>1560</v>
      </c>
      <c r="D1482" s="23" t="n">
        <v>2.49224</v>
      </c>
      <c r="E1482" s="23" t="n">
        <v>2.47259</v>
      </c>
      <c r="F1482" s="23" t="n">
        <v>-0.0114175</v>
      </c>
      <c r="G1482" s="33" t="n">
        <v>0.986247</v>
      </c>
    </row>
    <row r="1483" customFormat="false" ht="12" hidden="false" customHeight="false" outlineLevel="0" collapsed="false">
      <c r="A1483" s="22" t="s">
        <v>1491</v>
      </c>
      <c r="B1483" s="23" t="s">
        <v>9</v>
      </c>
      <c r="C1483" s="23" t="s">
        <v>1560</v>
      </c>
      <c r="D1483" s="23" t="n">
        <v>0.505933</v>
      </c>
      <c r="E1483" s="23" t="n">
        <v>0.472461</v>
      </c>
      <c r="F1483" s="23" t="n">
        <v>-0.0987514</v>
      </c>
      <c r="G1483" s="33" t="n">
        <v>0.889657</v>
      </c>
    </row>
    <row r="1484" customFormat="false" ht="12" hidden="false" customHeight="false" outlineLevel="0" collapsed="false">
      <c r="A1484" s="22" t="s">
        <v>1492</v>
      </c>
      <c r="B1484" s="23" t="s">
        <v>9</v>
      </c>
      <c r="C1484" s="23" t="s">
        <v>1560</v>
      </c>
      <c r="D1484" s="23" t="n">
        <v>17.752</v>
      </c>
      <c r="E1484" s="23" t="n">
        <v>29.5244</v>
      </c>
      <c r="F1484" s="23" t="n">
        <v>0.733922</v>
      </c>
      <c r="G1484" s="33" t="n">
        <v>0.0946887</v>
      </c>
    </row>
    <row r="1485" customFormat="false" ht="12" hidden="false" customHeight="false" outlineLevel="0" collapsed="false">
      <c r="A1485" s="22" t="s">
        <v>1493</v>
      </c>
      <c r="B1485" s="23" t="s">
        <v>9</v>
      </c>
      <c r="C1485" s="23" t="s">
        <v>1560</v>
      </c>
      <c r="D1485" s="23" t="n">
        <v>0.0372301</v>
      </c>
      <c r="E1485" s="23" t="n">
        <v>0.0311</v>
      </c>
      <c r="F1485" s="23" t="n">
        <v>-0.259554</v>
      </c>
      <c r="G1485" s="33" t="n">
        <v>0.781902</v>
      </c>
    </row>
    <row r="1486" customFormat="false" ht="12" hidden="false" customHeight="false" outlineLevel="0" collapsed="false">
      <c r="A1486" s="22" t="s">
        <v>1494</v>
      </c>
      <c r="B1486" s="23" t="s">
        <v>9</v>
      </c>
      <c r="C1486" s="23" t="s">
        <v>1560</v>
      </c>
      <c r="D1486" s="23" t="n">
        <v>6.8318</v>
      </c>
      <c r="E1486" s="23" t="n">
        <v>4.93792</v>
      </c>
      <c r="F1486" s="23" t="n">
        <v>-0.468362</v>
      </c>
      <c r="G1486" s="33" t="n">
        <v>0.446454</v>
      </c>
    </row>
    <row r="1487" customFormat="false" ht="12" hidden="false" customHeight="false" outlineLevel="0" collapsed="false">
      <c r="A1487" s="22" t="s">
        <v>1495</v>
      </c>
      <c r="B1487" s="23" t="s">
        <v>9</v>
      </c>
      <c r="C1487" s="23" t="s">
        <v>1560</v>
      </c>
      <c r="D1487" s="23" t="n">
        <v>14.8613</v>
      </c>
      <c r="E1487" s="23" t="n">
        <v>7.93071</v>
      </c>
      <c r="F1487" s="23" t="n">
        <v>-0.906041</v>
      </c>
      <c r="G1487" s="33" t="n">
        <v>0.0713011</v>
      </c>
    </row>
    <row r="1488" customFormat="false" ht="12" hidden="false" customHeight="false" outlineLevel="0" collapsed="false">
      <c r="A1488" s="22" t="s">
        <v>1496</v>
      </c>
      <c r="B1488" s="23" t="s">
        <v>9</v>
      </c>
      <c r="C1488" s="23" t="s">
        <v>1560</v>
      </c>
      <c r="D1488" s="23" t="n">
        <v>1.31407</v>
      </c>
      <c r="E1488" s="23" t="n">
        <v>4.20378</v>
      </c>
      <c r="F1488" s="23" t="n">
        <v>1.67764</v>
      </c>
      <c r="G1488" s="33" t="n">
        <v>0.00178843</v>
      </c>
    </row>
    <row r="1489" customFormat="false" ht="12" hidden="false" customHeight="false" outlineLevel="0" collapsed="false">
      <c r="A1489" s="22" t="s">
        <v>1497</v>
      </c>
      <c r="B1489" s="23" t="s">
        <v>9</v>
      </c>
      <c r="C1489" s="23" t="s">
        <v>1560</v>
      </c>
      <c r="D1489" s="23" t="n">
        <v>8.6425</v>
      </c>
      <c r="E1489" s="23" t="n">
        <v>14.8584</v>
      </c>
      <c r="F1489" s="23" t="n">
        <v>0.781754</v>
      </c>
      <c r="G1489" s="33" t="n">
        <v>0.114719</v>
      </c>
    </row>
    <row r="1490" customFormat="false" ht="12" hidden="false" customHeight="false" outlineLevel="0" collapsed="false">
      <c r="A1490" s="22" t="s">
        <v>1498</v>
      </c>
      <c r="B1490" s="23" t="s">
        <v>9</v>
      </c>
      <c r="C1490" s="23" t="s">
        <v>1560</v>
      </c>
      <c r="D1490" s="23" t="n">
        <v>4.48212</v>
      </c>
      <c r="E1490" s="23" t="n">
        <v>12.7535</v>
      </c>
      <c r="F1490" s="23" t="n">
        <v>1.50864</v>
      </c>
      <c r="G1490" s="33" t="n">
        <v>0.00346483</v>
      </c>
    </row>
    <row r="1491" customFormat="false" ht="12" hidden="false" customHeight="false" outlineLevel="0" collapsed="false">
      <c r="A1491" s="22" t="s">
        <v>1499</v>
      </c>
      <c r="B1491" s="23" t="s">
        <v>9</v>
      </c>
      <c r="C1491" s="23" t="s">
        <v>1560</v>
      </c>
      <c r="D1491" s="23" t="n">
        <v>27.4946</v>
      </c>
      <c r="E1491" s="23" t="n">
        <v>7.90572</v>
      </c>
      <c r="F1491" s="23" t="n">
        <v>-1.79818</v>
      </c>
      <c r="G1491" s="33" t="n">
        <v>0.000659513</v>
      </c>
    </row>
    <row r="1492" customFormat="false" ht="12" hidden="false" customHeight="false" outlineLevel="0" collapsed="false">
      <c r="A1492" s="22" t="s">
        <v>1500</v>
      </c>
      <c r="B1492" s="23" t="s">
        <v>9</v>
      </c>
      <c r="C1492" s="23" t="s">
        <v>1560</v>
      </c>
      <c r="D1492" s="23" t="n">
        <v>0.693665</v>
      </c>
      <c r="E1492" s="23" t="n">
        <v>0.585397</v>
      </c>
      <c r="F1492" s="23" t="n">
        <v>-0.244824</v>
      </c>
      <c r="G1492" s="33" t="n">
        <v>0.726876</v>
      </c>
    </row>
    <row r="1493" customFormat="false" ht="12" hidden="false" customHeight="false" outlineLevel="0" collapsed="false">
      <c r="A1493" s="22" t="s">
        <v>1501</v>
      </c>
      <c r="B1493" s="23" t="s">
        <v>9</v>
      </c>
      <c r="C1493" s="23" t="s">
        <v>1560</v>
      </c>
      <c r="D1493" s="23" t="n">
        <v>2.31861</v>
      </c>
      <c r="E1493" s="23" t="n">
        <v>1.05927</v>
      </c>
      <c r="F1493" s="23" t="n">
        <v>-1.13019</v>
      </c>
      <c r="G1493" s="33" t="n">
        <v>0.090683</v>
      </c>
    </row>
    <row r="1494" customFormat="false" ht="12" hidden="false" customHeight="false" outlineLevel="0" collapsed="false">
      <c r="A1494" s="22" t="s">
        <v>1502</v>
      </c>
      <c r="B1494" s="23" t="s">
        <v>9</v>
      </c>
      <c r="C1494" s="23" t="s">
        <v>1560</v>
      </c>
      <c r="D1494" s="23" t="n">
        <v>21.0247</v>
      </c>
      <c r="E1494" s="23" t="n">
        <v>17.2479</v>
      </c>
      <c r="F1494" s="23" t="n">
        <v>-0.285662</v>
      </c>
      <c r="G1494" s="33" t="n">
        <v>0.541088</v>
      </c>
    </row>
    <row r="1495" customFormat="false" ht="12" hidden="false" customHeight="false" outlineLevel="0" collapsed="false">
      <c r="A1495" s="22" t="s">
        <v>1503</v>
      </c>
      <c r="B1495" s="23" t="s">
        <v>9</v>
      </c>
      <c r="C1495" s="23" t="s">
        <v>1560</v>
      </c>
      <c r="D1495" s="23" t="n">
        <v>1.42372</v>
      </c>
      <c r="E1495" s="23" t="n">
        <v>0.74561</v>
      </c>
      <c r="F1495" s="23" t="n">
        <v>-0.933174</v>
      </c>
      <c r="G1495" s="33" t="n">
        <v>0.107267</v>
      </c>
    </row>
    <row r="1496" customFormat="false" ht="12" hidden="false" customHeight="false" outlineLevel="0" collapsed="false">
      <c r="A1496" s="22" t="s">
        <v>1504</v>
      </c>
      <c r="B1496" s="23" t="s">
        <v>9</v>
      </c>
      <c r="C1496" s="23" t="s">
        <v>1560</v>
      </c>
      <c r="D1496" s="23" t="n">
        <v>8.36722</v>
      </c>
      <c r="E1496" s="23" t="n">
        <v>5.03702</v>
      </c>
      <c r="F1496" s="23" t="n">
        <v>-0.732178</v>
      </c>
      <c r="G1496" s="33" t="n">
        <v>0.136695</v>
      </c>
    </row>
    <row r="1497" customFormat="false" ht="12" hidden="false" customHeight="false" outlineLevel="0" collapsed="false">
      <c r="A1497" s="22" t="s">
        <v>1505</v>
      </c>
      <c r="B1497" s="23" t="s">
        <v>9</v>
      </c>
      <c r="C1497" s="23" t="s">
        <v>1560</v>
      </c>
      <c r="D1497" s="23" t="n">
        <v>4.44108</v>
      </c>
      <c r="E1497" s="23" t="n">
        <v>5.51522</v>
      </c>
      <c r="F1497" s="23" t="n">
        <v>0.312505</v>
      </c>
      <c r="G1497" s="33" t="n">
        <v>0.585285</v>
      </c>
    </row>
    <row r="1498" customFormat="false" ht="12" hidden="false" customHeight="false" outlineLevel="0" collapsed="false">
      <c r="A1498" s="22" t="s">
        <v>1506</v>
      </c>
      <c r="B1498" s="23" t="s">
        <v>9</v>
      </c>
      <c r="C1498" s="23" t="s">
        <v>1560</v>
      </c>
      <c r="D1498" s="23" t="n">
        <v>10.1108</v>
      </c>
      <c r="E1498" s="23" t="n">
        <v>11.1019</v>
      </c>
      <c r="F1498" s="23" t="n">
        <v>0.134904</v>
      </c>
      <c r="G1498" s="33" t="n">
        <v>0.768951</v>
      </c>
    </row>
    <row r="1499" customFormat="false" ht="12" hidden="false" customHeight="false" outlineLevel="0" collapsed="false">
      <c r="A1499" s="22" t="s">
        <v>1507</v>
      </c>
      <c r="B1499" s="23" t="s">
        <v>9</v>
      </c>
      <c r="C1499" s="23" t="s">
        <v>1560</v>
      </c>
      <c r="D1499" s="23" t="n">
        <v>10.0734</v>
      </c>
      <c r="E1499" s="23" t="n">
        <v>7.48903</v>
      </c>
      <c r="F1499" s="23" t="n">
        <v>-0.427692</v>
      </c>
      <c r="G1499" s="33" t="n">
        <v>0.447445</v>
      </c>
    </row>
    <row r="1500" customFormat="false" ht="12" hidden="false" customHeight="false" outlineLevel="0" collapsed="false">
      <c r="A1500" s="22" t="s">
        <v>1508</v>
      </c>
      <c r="B1500" s="23" t="s">
        <v>9</v>
      </c>
      <c r="C1500" s="23" t="s">
        <v>1560</v>
      </c>
      <c r="D1500" s="23" t="n">
        <v>56.731</v>
      </c>
      <c r="E1500" s="23" t="n">
        <v>54.8197</v>
      </c>
      <c r="F1500" s="23" t="n">
        <v>-0.0494422</v>
      </c>
      <c r="G1500" s="33" t="n">
        <v>0.909889</v>
      </c>
    </row>
    <row r="1501" customFormat="false" ht="12" hidden="false" customHeight="false" outlineLevel="0" collapsed="false">
      <c r="A1501" s="22" t="s">
        <v>1509</v>
      </c>
      <c r="B1501" s="23" t="s">
        <v>9</v>
      </c>
      <c r="C1501" s="23" t="s">
        <v>1560</v>
      </c>
      <c r="D1501" s="23" t="n">
        <v>10.9405</v>
      </c>
      <c r="E1501" s="23" t="n">
        <v>4.91039</v>
      </c>
      <c r="F1501" s="23" t="n">
        <v>-1.15576</v>
      </c>
      <c r="G1501" s="33" t="n">
        <v>0.050386</v>
      </c>
    </row>
    <row r="1502" customFormat="false" ht="12" hidden="false" customHeight="false" outlineLevel="0" collapsed="false">
      <c r="A1502" s="22" t="s">
        <v>1510</v>
      </c>
      <c r="B1502" s="23" t="s">
        <v>9</v>
      </c>
      <c r="C1502" s="23" t="s">
        <v>1560</v>
      </c>
      <c r="D1502" s="23" t="n">
        <v>3.37869</v>
      </c>
      <c r="E1502" s="23" t="n">
        <v>3.98704</v>
      </c>
      <c r="F1502" s="23" t="n">
        <v>0.238858</v>
      </c>
      <c r="G1502" s="33" t="n">
        <v>0.64346</v>
      </c>
    </row>
    <row r="1503" customFormat="false" ht="12" hidden="false" customHeight="false" outlineLevel="0" collapsed="false">
      <c r="A1503" s="22" t="s">
        <v>1511</v>
      </c>
      <c r="B1503" s="23" t="s">
        <v>9</v>
      </c>
      <c r="C1503" s="23" t="s">
        <v>1560</v>
      </c>
      <c r="D1503" s="23" t="n">
        <v>104.2</v>
      </c>
      <c r="E1503" s="23" t="n">
        <v>52.0673</v>
      </c>
      <c r="F1503" s="23" t="n">
        <v>-1.00091</v>
      </c>
      <c r="G1503" s="33" t="n">
        <v>0.0394527</v>
      </c>
    </row>
    <row r="1504" customFormat="false" ht="12" hidden="false" customHeight="false" outlineLevel="0" collapsed="false">
      <c r="A1504" s="22" t="s">
        <v>1512</v>
      </c>
      <c r="B1504" s="23" t="s">
        <v>9</v>
      </c>
      <c r="C1504" s="23" t="s">
        <v>1560</v>
      </c>
      <c r="D1504" s="23" t="n">
        <v>14.8857</v>
      </c>
      <c r="E1504" s="23" t="n">
        <v>5.31915</v>
      </c>
      <c r="F1504" s="23" t="n">
        <v>-1.48466</v>
      </c>
      <c r="G1504" s="33" t="n">
        <v>0.00223634</v>
      </c>
    </row>
    <row r="1505" customFormat="false" ht="12" hidden="false" customHeight="false" outlineLevel="0" collapsed="false">
      <c r="A1505" s="22" t="s">
        <v>1513</v>
      </c>
      <c r="B1505" s="23" t="s">
        <v>9</v>
      </c>
      <c r="C1505" s="23" t="s">
        <v>1560</v>
      </c>
      <c r="D1505" s="23" t="n">
        <v>52.5781</v>
      </c>
      <c r="E1505" s="23" t="n">
        <v>27.1635</v>
      </c>
      <c r="F1505" s="23" t="n">
        <v>-0.952795</v>
      </c>
      <c r="G1505" s="33" t="n">
        <v>0.0309388</v>
      </c>
    </row>
    <row r="1506" customFormat="false" ht="12" hidden="false" customHeight="false" outlineLevel="0" collapsed="false">
      <c r="A1506" s="22" t="s">
        <v>1514</v>
      </c>
      <c r="B1506" s="23" t="s">
        <v>9</v>
      </c>
      <c r="C1506" s="23" t="s">
        <v>1560</v>
      </c>
      <c r="D1506" s="23" t="n">
        <v>1.96804</v>
      </c>
      <c r="E1506" s="23" t="n">
        <v>1.50617</v>
      </c>
      <c r="F1506" s="23" t="n">
        <v>-0.385877</v>
      </c>
      <c r="G1506" s="33" t="n">
        <v>0.554374</v>
      </c>
    </row>
    <row r="1507" customFormat="false" ht="12" hidden="false" customHeight="false" outlineLevel="0" collapsed="false">
      <c r="A1507" s="22" t="s">
        <v>1515</v>
      </c>
      <c r="B1507" s="23" t="s">
        <v>9</v>
      </c>
      <c r="C1507" s="23" t="s">
        <v>1560</v>
      </c>
      <c r="D1507" s="23" t="n">
        <v>0.137239</v>
      </c>
      <c r="E1507" s="23" t="n">
        <v>0.0794371</v>
      </c>
      <c r="F1507" s="23" t="n">
        <v>-0.788804</v>
      </c>
      <c r="G1507" s="33" t="n">
        <v>0.312007</v>
      </c>
    </row>
    <row r="1508" customFormat="false" ht="12" hidden="false" customHeight="false" outlineLevel="0" collapsed="false">
      <c r="A1508" s="22" t="s">
        <v>1516</v>
      </c>
      <c r="B1508" s="23" t="s">
        <v>9</v>
      </c>
      <c r="C1508" s="23" t="s">
        <v>1560</v>
      </c>
      <c r="D1508" s="23" t="n">
        <v>11.5861</v>
      </c>
      <c r="E1508" s="23" t="n">
        <v>13.396</v>
      </c>
      <c r="F1508" s="23" t="n">
        <v>0.209404</v>
      </c>
      <c r="G1508" s="33" t="n">
        <v>0.633808</v>
      </c>
    </row>
    <row r="1509" customFormat="false" ht="12" hidden="false" customHeight="false" outlineLevel="0" collapsed="false">
      <c r="A1509" s="22" t="s">
        <v>1517</v>
      </c>
      <c r="B1509" s="23" t="s">
        <v>9</v>
      </c>
      <c r="C1509" s="23" t="s">
        <v>1560</v>
      </c>
      <c r="D1509" s="23" t="n">
        <v>4.37726</v>
      </c>
      <c r="E1509" s="23" t="n">
        <v>3.03456</v>
      </c>
      <c r="F1509" s="23" t="n">
        <v>-0.528541</v>
      </c>
      <c r="G1509" s="33" t="n">
        <v>0.394752</v>
      </c>
    </row>
    <row r="1510" customFormat="false" ht="12" hidden="false" customHeight="false" outlineLevel="0" collapsed="false">
      <c r="A1510" s="22" t="s">
        <v>1518</v>
      </c>
      <c r="B1510" s="23" t="s">
        <v>9</v>
      </c>
      <c r="C1510" s="23" t="s">
        <v>1560</v>
      </c>
      <c r="D1510" s="23" t="n">
        <v>0.759435</v>
      </c>
      <c r="E1510" s="23" t="n">
        <v>0.80207</v>
      </c>
      <c r="F1510" s="23" t="n">
        <v>0.0788019</v>
      </c>
      <c r="G1510" s="33" t="n">
        <v>0.909856</v>
      </c>
    </row>
    <row r="1511" customFormat="false" ht="12" hidden="false" customHeight="false" outlineLevel="0" collapsed="false">
      <c r="A1511" s="22" t="s">
        <v>1519</v>
      </c>
      <c r="B1511" s="23" t="s">
        <v>9</v>
      </c>
      <c r="C1511" s="23" t="s">
        <v>1560</v>
      </c>
      <c r="D1511" s="23" t="n">
        <v>0.198404</v>
      </c>
      <c r="E1511" s="23" t="n">
        <v>0.0883083</v>
      </c>
      <c r="F1511" s="23" t="n">
        <v>-1.16782</v>
      </c>
      <c r="G1511" s="33" t="n">
        <v>0.167433</v>
      </c>
    </row>
    <row r="1512" customFormat="false" ht="12" hidden="false" customHeight="false" outlineLevel="0" collapsed="false">
      <c r="A1512" s="22" t="s">
        <v>1520</v>
      </c>
      <c r="B1512" s="23" t="s">
        <v>9</v>
      </c>
      <c r="C1512" s="23" t="s">
        <v>1560</v>
      </c>
      <c r="D1512" s="23" t="n">
        <v>17.7821</v>
      </c>
      <c r="E1512" s="23" t="n">
        <v>11.477</v>
      </c>
      <c r="F1512" s="23" t="n">
        <v>-0.631685</v>
      </c>
      <c r="G1512" s="33" t="n">
        <v>0.288396</v>
      </c>
    </row>
    <row r="1513" customFormat="false" ht="12" hidden="false" customHeight="false" outlineLevel="0" collapsed="false">
      <c r="A1513" s="22" t="s">
        <v>1521</v>
      </c>
      <c r="B1513" s="23" t="s">
        <v>9</v>
      </c>
      <c r="C1513" s="23" t="s">
        <v>1560</v>
      </c>
      <c r="D1513" s="23" t="n">
        <v>2.43003</v>
      </c>
      <c r="E1513" s="23" t="n">
        <v>3.73813</v>
      </c>
      <c r="F1513" s="23" t="n">
        <v>0.621342</v>
      </c>
      <c r="G1513" s="33" t="n">
        <v>0.480769</v>
      </c>
    </row>
    <row r="1514" customFormat="false" ht="12" hidden="false" customHeight="false" outlineLevel="0" collapsed="false">
      <c r="A1514" s="22" t="s">
        <v>1522</v>
      </c>
      <c r="B1514" s="23" t="s">
        <v>9</v>
      </c>
      <c r="C1514" s="23" t="s">
        <v>1560</v>
      </c>
      <c r="D1514" s="23" t="n">
        <v>1.57789</v>
      </c>
      <c r="E1514" s="23" t="n">
        <v>1.42412</v>
      </c>
      <c r="F1514" s="23" t="n">
        <v>-0.147924</v>
      </c>
      <c r="G1514" s="33" t="n">
        <v>0.809358</v>
      </c>
    </row>
    <row r="1515" customFormat="false" ht="12" hidden="false" customHeight="false" outlineLevel="0" collapsed="false">
      <c r="A1515" s="22" t="s">
        <v>1523</v>
      </c>
      <c r="B1515" s="23" t="s">
        <v>9</v>
      </c>
      <c r="C1515" s="23" t="s">
        <v>1560</v>
      </c>
      <c r="D1515" s="23" t="n">
        <v>2.93582</v>
      </c>
      <c r="E1515" s="23" t="n">
        <v>1.67772</v>
      </c>
      <c r="F1515" s="23" t="n">
        <v>-0.807264</v>
      </c>
      <c r="G1515" s="33" t="n">
        <v>0.173985</v>
      </c>
    </row>
    <row r="1516" customFormat="false" ht="12" hidden="false" customHeight="false" outlineLevel="0" collapsed="false">
      <c r="A1516" s="22" t="s">
        <v>1524</v>
      </c>
      <c r="B1516" s="23" t="s">
        <v>9</v>
      </c>
      <c r="C1516" s="23" t="s">
        <v>1560</v>
      </c>
      <c r="D1516" s="23" t="n">
        <v>31.1038</v>
      </c>
      <c r="E1516" s="23" t="n">
        <v>20.5172</v>
      </c>
      <c r="F1516" s="23" t="n">
        <v>-0.600258</v>
      </c>
      <c r="G1516" s="33" t="n">
        <v>0.176565</v>
      </c>
    </row>
    <row r="1517" customFormat="false" ht="12" hidden="false" customHeight="false" outlineLevel="0" collapsed="false">
      <c r="A1517" s="22" t="s">
        <v>1525</v>
      </c>
      <c r="B1517" s="23" t="s">
        <v>9</v>
      </c>
      <c r="C1517" s="23" t="s">
        <v>1560</v>
      </c>
      <c r="D1517" s="23" t="n">
        <v>20.1938</v>
      </c>
      <c r="E1517" s="23" t="n">
        <v>9.54142</v>
      </c>
      <c r="F1517" s="23" t="n">
        <v>-1.08164</v>
      </c>
      <c r="G1517" s="33" t="n">
        <v>0.0640129</v>
      </c>
    </row>
    <row r="1518" customFormat="false" ht="12" hidden="false" customHeight="false" outlineLevel="0" collapsed="false">
      <c r="A1518" s="22" t="s">
        <v>1526</v>
      </c>
      <c r="B1518" s="23" t="s">
        <v>9</v>
      </c>
      <c r="C1518" s="23" t="s">
        <v>1560</v>
      </c>
      <c r="D1518" s="23" t="n">
        <v>9.50953</v>
      </c>
      <c r="E1518" s="23" t="n">
        <v>5.99376</v>
      </c>
      <c r="F1518" s="23" t="n">
        <v>-0.665911</v>
      </c>
      <c r="G1518" s="33" t="n">
        <v>0.176614</v>
      </c>
    </row>
    <row r="1519" customFormat="false" ht="12" hidden="false" customHeight="false" outlineLevel="0" collapsed="false">
      <c r="A1519" s="22" t="s">
        <v>1527</v>
      </c>
      <c r="B1519" s="23" t="s">
        <v>9</v>
      </c>
      <c r="C1519" s="23" t="s">
        <v>1560</v>
      </c>
      <c r="D1519" s="23" t="n">
        <v>1.87363</v>
      </c>
      <c r="E1519" s="23" t="n">
        <v>1.63751</v>
      </c>
      <c r="F1519" s="23" t="n">
        <v>-0.194336</v>
      </c>
      <c r="G1519" s="33" t="n">
        <v>0.748898</v>
      </c>
    </row>
    <row r="1520" customFormat="false" ht="12" hidden="false" customHeight="false" outlineLevel="0" collapsed="false">
      <c r="A1520" s="22" t="s">
        <v>1528</v>
      </c>
      <c r="B1520" s="23" t="s">
        <v>9</v>
      </c>
      <c r="C1520" s="23" t="s">
        <v>1560</v>
      </c>
      <c r="D1520" s="23" t="n">
        <v>0.00626172</v>
      </c>
      <c r="E1520" s="23" t="n">
        <v>0.0618291</v>
      </c>
      <c r="F1520" s="23" t="n">
        <v>3.30365</v>
      </c>
      <c r="G1520" s="33" t="n">
        <v>0.106316</v>
      </c>
    </row>
    <row r="1521" customFormat="false" ht="12" hidden="false" customHeight="false" outlineLevel="0" collapsed="false">
      <c r="A1521" s="22" t="s">
        <v>1529</v>
      </c>
      <c r="B1521" s="23" t="s">
        <v>9</v>
      </c>
      <c r="C1521" s="23" t="s">
        <v>1560</v>
      </c>
      <c r="D1521" s="23" t="n">
        <v>75.279</v>
      </c>
      <c r="E1521" s="23" t="n">
        <v>34.4901</v>
      </c>
      <c r="F1521" s="23" t="n">
        <v>-1.12606</v>
      </c>
      <c r="G1521" s="33" t="n">
        <v>0.0130461</v>
      </c>
    </row>
    <row r="1522" customFormat="false" ht="12" hidden="false" customHeight="false" outlineLevel="0" collapsed="false">
      <c r="A1522" s="22" t="s">
        <v>1530</v>
      </c>
      <c r="B1522" s="23" t="s">
        <v>9</v>
      </c>
      <c r="C1522" s="23" t="s">
        <v>1560</v>
      </c>
      <c r="D1522" s="23" t="n">
        <v>0.377193</v>
      </c>
      <c r="E1522" s="23" t="n">
        <v>0.0908668</v>
      </c>
      <c r="F1522" s="23" t="n">
        <v>-2.05348</v>
      </c>
      <c r="G1522" s="33" t="n">
        <v>0.01864</v>
      </c>
    </row>
    <row r="1523" customFormat="false" ht="12" hidden="false" customHeight="false" outlineLevel="0" collapsed="false">
      <c r="A1523" s="22" t="s">
        <v>1531</v>
      </c>
      <c r="B1523" s="23" t="s">
        <v>9</v>
      </c>
      <c r="C1523" s="23" t="s">
        <v>1560</v>
      </c>
      <c r="D1523" s="23" t="n">
        <v>2.12323</v>
      </c>
      <c r="E1523" s="23" t="n">
        <v>3.59055</v>
      </c>
      <c r="F1523" s="23" t="n">
        <v>0.757944</v>
      </c>
      <c r="G1523" s="33" t="n">
        <v>0.213217</v>
      </c>
    </row>
    <row r="1524" customFormat="false" ht="12" hidden="false" customHeight="false" outlineLevel="0" collapsed="false">
      <c r="A1524" s="22" t="s">
        <v>1532</v>
      </c>
      <c r="B1524" s="23" t="s">
        <v>9</v>
      </c>
      <c r="C1524" s="23" t="s">
        <v>1560</v>
      </c>
      <c r="D1524" s="23" t="n">
        <v>2.03749</v>
      </c>
      <c r="E1524" s="23" t="n">
        <v>1.38192</v>
      </c>
      <c r="F1524" s="23" t="n">
        <v>-0.56012</v>
      </c>
      <c r="G1524" s="33" t="n">
        <v>0.377536</v>
      </c>
    </row>
    <row r="1525" customFormat="false" ht="12" hidden="false" customHeight="false" outlineLevel="0" collapsed="false">
      <c r="A1525" s="22" t="s">
        <v>1533</v>
      </c>
      <c r="B1525" s="23" t="s">
        <v>9</v>
      </c>
      <c r="C1525" s="23" t="s">
        <v>1560</v>
      </c>
      <c r="D1525" s="23" t="n">
        <v>0.493745</v>
      </c>
      <c r="E1525" s="23" t="n">
        <v>0.338541</v>
      </c>
      <c r="F1525" s="23" t="n">
        <v>-0.544434</v>
      </c>
      <c r="G1525" s="33" t="n">
        <v>0.410102</v>
      </c>
    </row>
    <row r="1526" customFormat="false" ht="12" hidden="false" customHeight="false" outlineLevel="0" collapsed="false">
      <c r="A1526" s="22" t="s">
        <v>1534</v>
      </c>
      <c r="B1526" s="23" t="s">
        <v>9</v>
      </c>
      <c r="C1526" s="23" t="s">
        <v>1560</v>
      </c>
      <c r="D1526" s="23" t="n">
        <v>0.542474</v>
      </c>
      <c r="E1526" s="23" t="n">
        <v>0.385256</v>
      </c>
      <c r="F1526" s="23" t="n">
        <v>-0.493736</v>
      </c>
      <c r="G1526" s="33" t="n">
        <v>0.467353</v>
      </c>
    </row>
    <row r="1527" customFormat="false" ht="12" hidden="false" customHeight="false" outlineLevel="0" collapsed="false">
      <c r="A1527" s="22" t="s">
        <v>1535</v>
      </c>
      <c r="B1527" s="23" t="s">
        <v>9</v>
      </c>
      <c r="C1527" s="23" t="s">
        <v>1560</v>
      </c>
      <c r="D1527" s="23" t="n">
        <v>4.78287</v>
      </c>
      <c r="E1527" s="23" t="n">
        <v>3.40949</v>
      </c>
      <c r="F1527" s="23" t="n">
        <v>-0.488321</v>
      </c>
      <c r="G1527" s="33" t="n">
        <v>0.387072</v>
      </c>
    </row>
    <row r="1528" customFormat="false" ht="12" hidden="false" customHeight="false" outlineLevel="0" collapsed="false">
      <c r="A1528" s="22" t="s">
        <v>1536</v>
      </c>
      <c r="B1528" s="23" t="s">
        <v>9</v>
      </c>
      <c r="C1528" s="23" t="s">
        <v>1560</v>
      </c>
      <c r="D1528" s="23" t="n">
        <v>7.33998</v>
      </c>
      <c r="E1528" s="23" t="n">
        <v>5.10683</v>
      </c>
      <c r="F1528" s="23" t="n">
        <v>-0.523347</v>
      </c>
      <c r="G1528" s="33" t="n">
        <v>0.423404</v>
      </c>
    </row>
    <row r="1529" customFormat="false" ht="12" hidden="false" customHeight="false" outlineLevel="0" collapsed="false">
      <c r="A1529" s="22" t="s">
        <v>1537</v>
      </c>
      <c r="B1529" s="23" t="s">
        <v>9</v>
      </c>
      <c r="C1529" s="23" t="s">
        <v>1560</v>
      </c>
      <c r="D1529" s="23" t="n">
        <v>0.503903</v>
      </c>
      <c r="E1529" s="23" t="n">
        <v>0.282163</v>
      </c>
      <c r="F1529" s="23" t="n">
        <v>-0.836618</v>
      </c>
      <c r="G1529" s="33" t="n">
        <v>0.2414</v>
      </c>
    </row>
    <row r="1530" customFormat="false" ht="12" hidden="false" customHeight="false" outlineLevel="0" collapsed="false">
      <c r="A1530" s="22" t="s">
        <v>1538</v>
      </c>
      <c r="B1530" s="23" t="s">
        <v>9</v>
      </c>
      <c r="C1530" s="23" t="s">
        <v>1560</v>
      </c>
      <c r="D1530" s="23" t="n">
        <v>2.09708</v>
      </c>
      <c r="E1530" s="23" t="n">
        <v>0.976181</v>
      </c>
      <c r="F1530" s="23" t="n">
        <v>-1.10316</v>
      </c>
      <c r="G1530" s="33" t="n">
        <v>0.104158</v>
      </c>
    </row>
    <row r="1531" customFormat="false" ht="12" hidden="false" customHeight="false" outlineLevel="0" collapsed="false">
      <c r="A1531" s="22" t="s">
        <v>1539</v>
      </c>
      <c r="B1531" s="23" t="s">
        <v>9</v>
      </c>
      <c r="C1531" s="23" t="s">
        <v>1560</v>
      </c>
      <c r="D1531" s="23" t="n">
        <v>2.62944</v>
      </c>
      <c r="E1531" s="23" t="n">
        <v>2.41523</v>
      </c>
      <c r="F1531" s="23" t="n">
        <v>-0.122595</v>
      </c>
      <c r="G1531" s="33" t="n">
        <v>0.823375</v>
      </c>
    </row>
    <row r="1532" customFormat="false" ht="12" hidden="false" customHeight="false" outlineLevel="0" collapsed="false">
      <c r="A1532" s="22" t="s">
        <v>1540</v>
      </c>
      <c r="B1532" s="23" t="s">
        <v>9</v>
      </c>
      <c r="C1532" s="23" t="s">
        <v>1560</v>
      </c>
      <c r="D1532" s="23" t="n">
        <v>5.65603</v>
      </c>
      <c r="E1532" s="23" t="n">
        <v>3.57708</v>
      </c>
      <c r="F1532" s="23" t="n">
        <v>-0.661007</v>
      </c>
      <c r="G1532" s="33" t="n">
        <v>0.290085</v>
      </c>
    </row>
    <row r="1533" customFormat="false" ht="12" hidden="false" customHeight="false" outlineLevel="0" collapsed="false">
      <c r="A1533" s="22" t="s">
        <v>1541</v>
      </c>
      <c r="B1533" s="23" t="s">
        <v>9</v>
      </c>
      <c r="C1533" s="23" t="s">
        <v>1560</v>
      </c>
      <c r="D1533" s="23" t="n">
        <v>4.85463</v>
      </c>
      <c r="E1533" s="23" t="n">
        <v>5.0037</v>
      </c>
      <c r="F1533" s="23" t="n">
        <v>0.0436335</v>
      </c>
      <c r="G1533" s="33" t="n">
        <v>0.938975</v>
      </c>
    </row>
    <row r="1534" customFormat="false" ht="12" hidden="false" customHeight="false" outlineLevel="0" collapsed="false">
      <c r="A1534" s="22" t="s">
        <v>1542</v>
      </c>
      <c r="B1534" s="23" t="s">
        <v>9</v>
      </c>
      <c r="C1534" s="23" t="s">
        <v>1560</v>
      </c>
      <c r="D1534" s="23" t="n">
        <v>1.20716</v>
      </c>
      <c r="E1534" s="23" t="n">
        <v>0.36829</v>
      </c>
      <c r="F1534" s="23" t="n">
        <v>-1.71271</v>
      </c>
      <c r="G1534" s="33" t="n">
        <v>0.017136</v>
      </c>
    </row>
    <row r="1535" customFormat="false" ht="12" hidden="false" customHeight="false" outlineLevel="0" collapsed="false">
      <c r="A1535" s="22" t="s">
        <v>1543</v>
      </c>
      <c r="B1535" s="23" t="s">
        <v>9</v>
      </c>
      <c r="C1535" s="23" t="s">
        <v>1560</v>
      </c>
      <c r="D1535" s="23" t="n">
        <v>6.24647</v>
      </c>
      <c r="E1535" s="23" t="n">
        <v>4.4891</v>
      </c>
      <c r="F1535" s="23" t="n">
        <v>-0.476616</v>
      </c>
      <c r="G1535" s="33" t="n">
        <v>0.380019</v>
      </c>
    </row>
    <row r="1536" customFormat="false" ht="12" hidden="false" customHeight="false" outlineLevel="0" collapsed="false">
      <c r="A1536" s="22" t="s">
        <v>1544</v>
      </c>
      <c r="B1536" s="23" t="s">
        <v>9</v>
      </c>
      <c r="C1536" s="23" t="s">
        <v>1560</v>
      </c>
      <c r="D1536" s="23" t="n">
        <v>3.15116</v>
      </c>
      <c r="E1536" s="23" t="n">
        <v>1.4565</v>
      </c>
      <c r="F1536" s="23" t="n">
        <v>-1.11337</v>
      </c>
      <c r="G1536" s="33" t="n">
        <v>0.0875955</v>
      </c>
    </row>
    <row r="1537" customFormat="false" ht="12" hidden="false" customHeight="false" outlineLevel="0" collapsed="false">
      <c r="A1537" s="22" t="s">
        <v>1545</v>
      </c>
      <c r="B1537" s="23" t="s">
        <v>9</v>
      </c>
      <c r="C1537" s="23" t="s">
        <v>1560</v>
      </c>
      <c r="D1537" s="23" t="n">
        <v>0.829984</v>
      </c>
      <c r="E1537" s="23" t="n">
        <v>0.112163</v>
      </c>
      <c r="F1537" s="23" t="n">
        <v>-2.88749</v>
      </c>
      <c r="G1537" s="33" t="n">
        <v>0.000311605</v>
      </c>
    </row>
    <row r="1538" customFormat="false" ht="12" hidden="false" customHeight="false" outlineLevel="0" collapsed="false">
      <c r="A1538" s="22" t="s">
        <v>1546</v>
      </c>
      <c r="B1538" s="23" t="s">
        <v>9</v>
      </c>
      <c r="C1538" s="23" t="s">
        <v>1560</v>
      </c>
      <c r="D1538" s="23" t="n">
        <v>0.098454</v>
      </c>
      <c r="E1538" s="23" t="n">
        <v>0.0736341</v>
      </c>
      <c r="F1538" s="23" t="n">
        <v>-0.419075</v>
      </c>
      <c r="G1538" s="33" t="n">
        <v>0.619918</v>
      </c>
    </row>
    <row r="1539" customFormat="false" ht="12" hidden="false" customHeight="false" outlineLevel="0" collapsed="false">
      <c r="A1539" s="22" t="s">
        <v>1547</v>
      </c>
      <c r="B1539" s="23" t="s">
        <v>9</v>
      </c>
      <c r="C1539" s="23" t="s">
        <v>1560</v>
      </c>
      <c r="D1539" s="23" t="n">
        <v>22.6918</v>
      </c>
      <c r="E1539" s="23" t="n">
        <v>14.352</v>
      </c>
      <c r="F1539" s="23" t="n">
        <v>-0.660919</v>
      </c>
      <c r="G1539" s="33" t="n">
        <v>0.133463</v>
      </c>
    </row>
    <row r="1540" customFormat="false" ht="12" hidden="false" customHeight="false" outlineLevel="0" collapsed="false">
      <c r="A1540" s="22" t="s">
        <v>1548</v>
      </c>
      <c r="B1540" s="23" t="s">
        <v>9</v>
      </c>
      <c r="C1540" s="23" t="s">
        <v>1560</v>
      </c>
      <c r="D1540" s="23" t="n">
        <v>0.71026</v>
      </c>
      <c r="E1540" s="23" t="n">
        <v>0.314088</v>
      </c>
      <c r="F1540" s="23" t="n">
        <v>-1.17718</v>
      </c>
      <c r="G1540" s="33" t="n">
        <v>0.0872658</v>
      </c>
    </row>
    <row r="1541" customFormat="false" ht="12" hidden="false" customHeight="false" outlineLevel="0" collapsed="false">
      <c r="A1541" s="22" t="s">
        <v>1549</v>
      </c>
      <c r="B1541" s="23" t="s">
        <v>9</v>
      </c>
      <c r="C1541" s="23" t="s">
        <v>1560</v>
      </c>
      <c r="D1541" s="23" t="n">
        <v>9.37876</v>
      </c>
      <c r="E1541" s="23" t="n">
        <v>2.99648</v>
      </c>
      <c r="F1541" s="23" t="n">
        <v>-1.64613</v>
      </c>
      <c r="G1541" s="33" t="n">
        <v>0.00103336</v>
      </c>
    </row>
    <row r="1542" customFormat="false" ht="12" hidden="false" customHeight="false" outlineLevel="0" collapsed="false">
      <c r="A1542" s="22" t="s">
        <v>1550</v>
      </c>
      <c r="B1542" s="23" t="s">
        <v>9</v>
      </c>
      <c r="C1542" s="23" t="s">
        <v>1560</v>
      </c>
      <c r="D1542" s="23" t="n">
        <v>0.0782433</v>
      </c>
      <c r="E1542" s="23" t="n">
        <v>0.0608844</v>
      </c>
      <c r="F1542" s="23" t="n">
        <v>-0.361894</v>
      </c>
      <c r="G1542" s="33" t="n">
        <v>0.610415</v>
      </c>
    </row>
    <row r="1543" customFormat="false" ht="12" hidden="false" customHeight="false" outlineLevel="0" collapsed="false">
      <c r="A1543" s="22" t="s">
        <v>1551</v>
      </c>
      <c r="B1543" s="23" t="s">
        <v>9</v>
      </c>
      <c r="C1543" s="23" t="s">
        <v>1560</v>
      </c>
      <c r="D1543" s="23" t="n">
        <v>26.8575</v>
      </c>
      <c r="E1543" s="23" t="n">
        <v>33.407</v>
      </c>
      <c r="F1543" s="23" t="n">
        <v>0.314827</v>
      </c>
      <c r="G1543" s="33" t="n">
        <v>0.472386</v>
      </c>
    </row>
    <row r="1544" customFormat="false" ht="12" hidden="false" customHeight="false" outlineLevel="0" collapsed="false">
      <c r="A1544" s="22" t="s">
        <v>1552</v>
      </c>
      <c r="B1544" s="23" t="s">
        <v>9</v>
      </c>
      <c r="C1544" s="23" t="s">
        <v>1560</v>
      </c>
      <c r="D1544" s="23" t="n">
        <v>4.58994</v>
      </c>
      <c r="E1544" s="23" t="n">
        <v>3.02861</v>
      </c>
      <c r="F1544" s="23" t="n">
        <v>-0.599818</v>
      </c>
      <c r="G1544" s="33" t="n">
        <v>0.277294</v>
      </c>
    </row>
    <row r="1545" customFormat="false" ht="12" hidden="false" customHeight="false" outlineLevel="0" collapsed="false">
      <c r="A1545" s="22" t="s">
        <v>1553</v>
      </c>
      <c r="B1545" s="23" t="s">
        <v>9</v>
      </c>
      <c r="C1545" s="23" t="s">
        <v>1560</v>
      </c>
      <c r="D1545" s="23" t="n">
        <v>0.515028</v>
      </c>
      <c r="E1545" s="23" t="n">
        <v>0.249524</v>
      </c>
      <c r="F1545" s="23" t="n">
        <v>-1.04547</v>
      </c>
      <c r="G1545" s="33" t="n">
        <v>0.122033</v>
      </c>
    </row>
    <row r="1546" customFormat="false" ht="12" hidden="false" customHeight="false" outlineLevel="0" collapsed="false">
      <c r="A1546" s="22" t="s">
        <v>1554</v>
      </c>
      <c r="B1546" s="23" t="s">
        <v>9</v>
      </c>
      <c r="C1546" s="23" t="s">
        <v>1560</v>
      </c>
      <c r="D1546" s="23" t="n">
        <v>0.0678453</v>
      </c>
      <c r="E1546" s="23" t="n">
        <v>0.0814059</v>
      </c>
      <c r="F1546" s="23" t="n">
        <v>0.262884</v>
      </c>
      <c r="G1546" s="33" t="n">
        <v>0.743094</v>
      </c>
    </row>
    <row r="1547" customFormat="false" ht="12" hidden="false" customHeight="false" outlineLevel="0" collapsed="false">
      <c r="A1547" s="22" t="s">
        <v>1555</v>
      </c>
      <c r="B1547" s="23" t="s">
        <v>9</v>
      </c>
      <c r="C1547" s="23" t="s">
        <v>1560</v>
      </c>
      <c r="D1547" s="23" t="n">
        <v>0.827149</v>
      </c>
      <c r="E1547" s="23" t="n">
        <v>1.16471</v>
      </c>
      <c r="F1547" s="23" t="n">
        <v>0.493755</v>
      </c>
      <c r="G1547" s="33" t="n">
        <v>0.460814</v>
      </c>
    </row>
    <row r="1548" customFormat="false" ht="12" hidden="false" customHeight="false" outlineLevel="0" collapsed="false">
      <c r="A1548" s="22" t="s">
        <v>1556</v>
      </c>
      <c r="B1548" s="23" t="s">
        <v>9</v>
      </c>
      <c r="C1548" s="23" t="s">
        <v>1560</v>
      </c>
      <c r="D1548" s="23" t="n">
        <v>5.16535</v>
      </c>
      <c r="E1548" s="23" t="n">
        <v>2.76797</v>
      </c>
      <c r="F1548" s="23" t="n">
        <v>-0.900038</v>
      </c>
      <c r="G1548" s="33" t="n">
        <v>0.123394</v>
      </c>
    </row>
    <row r="1549" customFormat="false" ht="12" hidden="false" customHeight="false" outlineLevel="0" collapsed="false">
      <c r="A1549" s="22" t="s">
        <v>1557</v>
      </c>
      <c r="B1549" s="23" t="s">
        <v>9</v>
      </c>
      <c r="C1549" s="23" t="s">
        <v>1560</v>
      </c>
      <c r="D1549" s="23" t="n">
        <v>0.0654445</v>
      </c>
      <c r="E1549" s="23" t="n">
        <v>0.0156524</v>
      </c>
      <c r="F1549" s="23" t="n">
        <v>-2.06388</v>
      </c>
      <c r="G1549" s="33" t="n">
        <v>0.036257</v>
      </c>
    </row>
    <row r="1550" customFormat="false" ht="13" hidden="false" customHeight="false" outlineLevel="0" collapsed="false">
      <c r="A1550" s="27" t="s">
        <v>1558</v>
      </c>
      <c r="B1550" s="28" t="s">
        <v>9</v>
      </c>
      <c r="C1550" s="28" t="s">
        <v>1560</v>
      </c>
      <c r="D1550" s="28" t="n">
        <v>4.33159</v>
      </c>
      <c r="E1550" s="28" t="n">
        <v>0.743564</v>
      </c>
      <c r="F1550" s="28" t="n">
        <v>-2.54237</v>
      </c>
      <c r="G1550" s="36" t="n">
        <v>0.00059585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5T18:35:33Z</dcterms:created>
  <dc:creator>Thangamani, Saravanan</dc:creator>
  <dc:description/>
  <dc:language>en-US</dc:language>
  <cp:lastModifiedBy>Saravanan Thangamani</cp:lastModifiedBy>
  <dcterms:modified xsi:type="dcterms:W3CDTF">2017-11-27T16:16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